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37" firstSheet="0" activeTab="0"/>
  </bookViews>
  <sheets>
    <sheet name="Introduction" sheetId="1" state="visible" r:id="rId2"/>
    <sheet name="Table A" sheetId="2" state="visible" r:id="rId3"/>
    <sheet name="Table B" sheetId="3" state="visible" r:id="rId4"/>
    <sheet name="Table C" sheetId="4" state="visible" r:id="rId5"/>
    <sheet name="Table D" sheetId="5" state="visible" r:id="rId6"/>
    <sheet name="Table E" sheetId="6" state="visible" r:id="rId7"/>
    <sheet name="Table F" sheetId="7" state="visible" r:id="rId8"/>
    <sheet name="Table G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54" uniqueCount="5408">
  <si>
    <t xml:space="preserve">Introduction:</t>
  </si>
  <si>
    <t xml:space="preserve">Table A</t>
  </si>
  <si>
    <t xml:space="preserve">The total huamn kidney origin proteins in the urine</t>
  </si>
  <si>
    <t xml:space="preserve">Table B</t>
  </si>
  <si>
    <t xml:space="preserve">The kidney origin proteins that were not present both in nomral human urine (urine exosome) and plasma</t>
  </si>
  <si>
    <t xml:space="preserve">Table C</t>
  </si>
  <si>
    <t xml:space="preserve">The kidney origin proteins that were present only in normal human urine (urine exosome) but not in plasma</t>
  </si>
  <si>
    <t xml:space="preserve">Table D</t>
  </si>
  <si>
    <t xml:space="preserve">The kidney origin proteins that were present both in normal human urine (urine exosome) and plasma</t>
  </si>
  <si>
    <t xml:space="preserve">Table E</t>
  </si>
  <si>
    <t xml:space="preserve">The kidney origin proteins that were present only in normal human plasma but not in urine (urine exosome)</t>
  </si>
  <si>
    <t xml:space="preserve">Table F</t>
  </si>
  <si>
    <t xml:space="preserve">The kidney origin proteins that were increased when perfused with oxygen-deficient solution compared with that from the kidneys that were perfused with oxygen</t>
  </si>
  <si>
    <t xml:space="preserve">Table G</t>
  </si>
  <si>
    <t xml:space="preserve">The kidney origin proteins that had a significantly increased abundance ranking comparing the rank order in the perfusion-driven urine with that in the normal human urine</t>
  </si>
  <si>
    <t xml:space="preserve">Rat Common Accession</t>
  </si>
  <si>
    <t xml:space="preserve">Score_rat A</t>
  </si>
  <si>
    <t xml:space="preserve">Num of significant matches_rat A</t>
  </si>
  <si>
    <t xml:space="preserve">Num of significant sequences_rat A</t>
  </si>
  <si>
    <t xml:space="preserve">emPAI_rat A</t>
  </si>
  <si>
    <t xml:space="preserve">Score_rat B</t>
  </si>
  <si>
    <t xml:space="preserve">Num of significant matches_rat B</t>
  </si>
  <si>
    <t xml:space="preserve">Num of significant sequences_rat B</t>
  </si>
  <si>
    <t xml:space="preserve">emPAI_rat B</t>
  </si>
  <si>
    <t xml:space="preserve">Mass_rat</t>
  </si>
  <si>
    <t xml:space="preserve">Rat Protein Description</t>
  </si>
  <si>
    <t xml:space="preserve">Human Ensembl Gene ID</t>
  </si>
  <si>
    <t xml:space="preserve">Human Orthologs UniProt</t>
  </si>
  <si>
    <t xml:space="preserve">Human Protein Name</t>
  </si>
  <si>
    <t xml:space="preserve">IPI00191490</t>
  </si>
  <si>
    <t xml:space="preserve">Tax_Id=10116 Gene_Symbol=Rnf181 E3 ubiquitin-protein ligase RNF181</t>
  </si>
  <si>
    <t xml:space="preserve">ENSG00000168894</t>
  </si>
  <si>
    <t xml:space="preserve">Q9P0P0</t>
  </si>
  <si>
    <t xml:space="preserve">E3 ubiquitin-protein ligase RNF181 OS=Homo sapiens GN=RNF181 PE=1 SV=1</t>
  </si>
  <si>
    <t xml:space="preserve">IPI00203574</t>
  </si>
  <si>
    <t xml:space="preserve">Tax_Id=10116 Gene_Symbol=Hspbp1 Hsp70-binding protein 1</t>
  </si>
  <si>
    <t xml:space="preserve">ENSG00000133265</t>
  </si>
  <si>
    <t xml:space="preserve">Q9NZL4</t>
  </si>
  <si>
    <t xml:space="preserve">Hsp70-binding protein 1 OS=Homo sapiens GN=HSPBP1 PE=1 SV=1</t>
  </si>
  <si>
    <t xml:space="preserve">IPI00358238</t>
  </si>
  <si>
    <t xml:space="preserve">Tax_Id=10116 Gene_Symbol=Pgpep1 Pyroglutamyl-peptidase 1</t>
  </si>
  <si>
    <t xml:space="preserve">ENSG00000130517</t>
  </si>
  <si>
    <t xml:space="preserve">Q9NXJ5</t>
  </si>
  <si>
    <t xml:space="preserve">Pyroglutamyl-peptidase 1 OS=Homo sapiens GN=PGPEP1 PE=1 SV=1</t>
  </si>
  <si>
    <t xml:space="preserve">IPI00562859</t>
  </si>
  <si>
    <t xml:space="preserve">Tax_Id=10116 Gene_Symbol=Stard5 Uncharacterized protein</t>
  </si>
  <si>
    <t xml:space="preserve">ENSG00000172345</t>
  </si>
  <si>
    <t xml:space="preserve">Q9NSY2</t>
  </si>
  <si>
    <t xml:space="preserve">StAR-related lipid transfer protein 5 OS=Homo sapiens GN=STARD5 PE=1 SV=2</t>
  </si>
  <si>
    <t xml:space="preserve">IPI00896210</t>
  </si>
  <si>
    <t xml:space="preserve">Tax_Id=10116 Gene_Symbol=Wash2 WAS protein family homolog 1</t>
  </si>
  <si>
    <t xml:space="preserve">ENSG00000182484</t>
  </si>
  <si>
    <t xml:space="preserve">Q9NQA3</t>
  </si>
  <si>
    <t xml:space="preserve">WAS protein family homolog 6 OS=Homo sapiens GN=WASH6P PE=1 SV=3</t>
  </si>
  <si>
    <t xml:space="preserve">IPI00369216</t>
  </si>
  <si>
    <t xml:space="preserve">Tax_Id=10116 Gene_Symbol=Nmral1 Uncharacterized protein</t>
  </si>
  <si>
    <t xml:space="preserve">ENSG00000153406</t>
  </si>
  <si>
    <t xml:space="preserve">Q9HBL8</t>
  </si>
  <si>
    <t xml:space="preserve">NmrA-like family domain-containing protein 1 OS=Homo sapiens GN=NMRAL1 PE=1 SV=1</t>
  </si>
  <si>
    <t xml:space="preserve">IPI00199071</t>
  </si>
  <si>
    <t xml:space="preserve">Tax_Id=10116 Gene_Symbol=Narfl Cytosolic Fe-S cluster assembly factor NARFL</t>
  </si>
  <si>
    <t xml:space="preserve">ENSG00000103245</t>
  </si>
  <si>
    <t xml:space="preserve">Q9H6Q4</t>
  </si>
  <si>
    <t xml:space="preserve">Cytosolic Fe-S cluster assembly factor NARFL OS=Homo sapiens GN=NARFL PE=1 SV=1</t>
  </si>
  <si>
    <t xml:space="preserve">IPI00366154</t>
  </si>
  <si>
    <t xml:space="preserve">Tax_Id=10116 Gene_Symbol=Bles03 basophilic leukemia expressed protein BLES03</t>
  </si>
  <si>
    <t xml:space="preserve">ENSG00000175573</t>
  </si>
  <si>
    <t xml:space="preserve">Q9H3H3</t>
  </si>
  <si>
    <t xml:space="preserve">UPF0696 protein C11orf68 OS=Homo sapiens GN=C11orf68 PE=1 SV=2</t>
  </si>
  <si>
    <t xml:space="preserve">IPI00372479</t>
  </si>
  <si>
    <t xml:space="preserve">Tax_Id=10116 Gene_Symbol=Dph5 Uncharacterized protein</t>
  </si>
  <si>
    <t xml:space="preserve">ENSG00000117543</t>
  </si>
  <si>
    <t xml:space="preserve">Q9H2P9</t>
  </si>
  <si>
    <t xml:space="preserve">Diphthine synthase OS=Homo sapiens GN=DPH5 PE=1 SV=2</t>
  </si>
  <si>
    <t xml:space="preserve">IPI00192724</t>
  </si>
  <si>
    <t xml:space="preserve">Tax_Id=10116 Gene_Symbol=RGD1305593;LOC100361517 Uncharacterized protein</t>
  </si>
  <si>
    <t xml:space="preserve">ENSG00000157778</t>
  </si>
  <si>
    <t xml:space="preserve">Q9BT73</t>
  </si>
  <si>
    <t xml:space="preserve">Proteasome assembly chaperone 3 OS=Homo sapiens GN=PSMG3 PE=1 SV=1</t>
  </si>
  <si>
    <t xml:space="preserve">IPI00205168</t>
  </si>
  <si>
    <t xml:space="preserve">Tax_Id=10116 Gene_Symbol=Prmt1 Uncharacterized protein</t>
  </si>
  <si>
    <t xml:space="preserve">ENSG00000126457</t>
  </si>
  <si>
    <t xml:space="preserve">Q99873</t>
  </si>
  <si>
    <t xml:space="preserve">Protein arginine N-methyltransferase 1 OS=Homo sapiens GN=PRMT1 PE=1 SV=2</t>
  </si>
  <si>
    <t xml:space="preserve">IPI00777312</t>
  </si>
  <si>
    <t xml:space="preserve">Tax_Id=10116 Gene_Symbol=RGD1307155 Isoform 1 of UPF0585 protein C16orf13 homolog</t>
  </si>
  <si>
    <t xml:space="preserve">ENSG00000130731</t>
  </si>
  <si>
    <t xml:space="preserve">Q96S19</t>
  </si>
  <si>
    <t xml:space="preserve">UPF0585 protein C16orf13 OS=Homo sapiens GN=C16orf13 PE=1 SV=2</t>
  </si>
  <si>
    <t xml:space="preserve">IPI00569123</t>
  </si>
  <si>
    <t xml:space="preserve">Tax_Id=10116 Gene_Symbol=Accs 1-aminocyclopropane-1-carboxylate synthase</t>
  </si>
  <si>
    <t xml:space="preserve">ENSG00000110455</t>
  </si>
  <si>
    <t xml:space="preserve">Q96QU6</t>
  </si>
  <si>
    <t xml:space="preserve">1-aminocyclopropane-1-carboxylate synthase-like protein 1 OS=Homo sapiens GN=ACCS PE=2 SV=1</t>
  </si>
  <si>
    <t xml:space="preserve">IPI00194320</t>
  </si>
  <si>
    <t xml:space="preserve">Tax_Id=10116 Gene_Symbol=Sclt1 Isoform 1 of Sodium channel and clathrin linker 1</t>
  </si>
  <si>
    <t xml:space="preserve">ENSG00000151466</t>
  </si>
  <si>
    <t xml:space="preserve">Q96NL6</t>
  </si>
  <si>
    <t xml:space="preserve">Sodium channel and clathrin linker 1 OS=Homo sapiens GN=SCLT1 PE=1 SV=2</t>
  </si>
  <si>
    <t xml:space="preserve">IPI00212821</t>
  </si>
  <si>
    <t xml:space="preserve">Tax_Id=10116 Gene_Symbol=Akr1e2 1,5-anhydro-D-fructose reductase</t>
  </si>
  <si>
    <t xml:space="preserve">ENSG00000165568</t>
  </si>
  <si>
    <t xml:space="preserve">Q96JD6</t>
  </si>
  <si>
    <t xml:space="preserve">1,5-anhydro-D-fructose reductase OS=Homo sapiens GN=AKR1E2 PE=1 SV=2</t>
  </si>
  <si>
    <t xml:space="preserve">IPI00372815</t>
  </si>
  <si>
    <t xml:space="preserve">Tax_Id=10116 Gene_Symbol=Apip Uncharacterized protein</t>
  </si>
  <si>
    <t xml:space="preserve">ENSG00000149089</t>
  </si>
  <si>
    <t xml:space="preserve">Q96GX9</t>
  </si>
  <si>
    <t xml:space="preserve">Probable methylthioribulose-1-phosphate dehydratase OS=Homo sapiens GN=APIP PE=1 SV=1</t>
  </si>
  <si>
    <t xml:space="preserve">IPI00369415</t>
  </si>
  <si>
    <t xml:space="preserve">Tax_Id=10116 Gene_Symbol=RGD1309138 Uncharacterized protein</t>
  </si>
  <si>
    <t xml:space="preserve">ENSG00000129480</t>
  </si>
  <si>
    <t xml:space="preserve">Q96FN9</t>
  </si>
  <si>
    <t xml:space="preserve">Probable D-tyrosyl-tRNA(Tyr) deacylase 2 OS=Homo sapiens GN=DTD2 PE=2 SV=1</t>
  </si>
  <si>
    <t xml:space="preserve">IPI00870654</t>
  </si>
  <si>
    <t xml:space="preserve">Tax_Id=10116 Gene_Symbol=Ppcdc Uncharacterized protein</t>
  </si>
  <si>
    <t xml:space="preserve">ENSG00000138621</t>
  </si>
  <si>
    <t xml:space="preserve">Q96CD2</t>
  </si>
  <si>
    <t xml:space="preserve">Phosphopantothenoylcysteine decarboxylase OS=Homo sapiens GN=PPCDC PE=1 SV=2</t>
  </si>
  <si>
    <t xml:space="preserve">IPI00208823</t>
  </si>
  <si>
    <t xml:space="preserve">Tax_Id=10116 Gene_Symbol=Slc5a11 Sodium/myo-inositol cotransporter 2</t>
  </si>
  <si>
    <t xml:space="preserve">ENSG00000158865</t>
  </si>
  <si>
    <t xml:space="preserve">Q8WWX8</t>
  </si>
  <si>
    <t xml:space="preserve">Sodium/myo-inositol cotransporter 2 OS=Homo sapiens GN=SLC5A11 PE=2 SV=1</t>
  </si>
  <si>
    <t xml:space="preserve">IPI00189892</t>
  </si>
  <si>
    <t xml:space="preserve">Tax_Id=10116 Gene_Symbol=Chac2 Cation transport regulator-like protein 2</t>
  </si>
  <si>
    <t xml:space="preserve">ENSG00000143942</t>
  </si>
  <si>
    <t xml:space="preserve">Q8WUX2</t>
  </si>
  <si>
    <t xml:space="preserve">Cation transport regulator-like protein 2 OS=Homo sapiens GN=CHAC2 PE=2 SV=1</t>
  </si>
  <si>
    <t xml:space="preserve">IPI00554247</t>
  </si>
  <si>
    <t xml:space="preserve">Tax_Id=10116 Gene_Symbol=Wbscr27 Uncharacterized protein</t>
  </si>
  <si>
    <t xml:space="preserve">ENSG00000165171</t>
  </si>
  <si>
    <t xml:space="preserve">Q8N6F8</t>
  </si>
  <si>
    <t xml:space="preserve">Williams-Beuren syndrome chromosomal region 27 protein OS=Homo sapiens GN=WBSCR27 PE=2 SV=2</t>
  </si>
  <si>
    <t xml:space="preserve">IPI00368457</t>
  </si>
  <si>
    <t xml:space="preserve">Tax_Id=10116 Gene_Symbol=Gspt1 Uncharacterized protein</t>
  </si>
  <si>
    <t xml:space="preserve">ENSG00000189369</t>
  </si>
  <si>
    <t xml:space="preserve">Q8IYD1</t>
  </si>
  <si>
    <t xml:space="preserve">Eukaryotic peptide chain release factor GTP-binding subunit ERF3B OS=Homo sapiens GN=GSPT2 PE=1 SV=2</t>
  </si>
  <si>
    <t xml:space="preserve">IPI00360733</t>
  </si>
  <si>
    <t xml:space="preserve">Tax_Id=10116 Gene_Symbol=Dis3l2 DIS3 mitotic control homolog (S. cerevisiae)-like 2 isoform 2</t>
  </si>
  <si>
    <t xml:space="preserve">ENSG00000144535</t>
  </si>
  <si>
    <t xml:space="preserve">Q8IYB7</t>
  </si>
  <si>
    <t xml:space="preserve">DIS3-like exonuclease 2 OS=Homo sapiens GN=DIS3L2 PE=1 SV=4</t>
  </si>
  <si>
    <t xml:space="preserve">IPI00188536</t>
  </si>
  <si>
    <t xml:space="preserve">Tax_Id=10116 Gene_Symbol=Mga Uncharacterized protein</t>
  </si>
  <si>
    <t xml:space="preserve">ENSG00000174197</t>
  </si>
  <si>
    <t xml:space="preserve">Q8IWI9</t>
  </si>
  <si>
    <t xml:space="preserve">MAX gene-associated protein OS=Homo sapiens GN=MGA PE=1 SV=2</t>
  </si>
  <si>
    <t xml:space="preserve">IPI00367800</t>
  </si>
  <si>
    <t xml:space="preserve">Tax_Id=10116 Gene_Symbol=Agxt2l2 Uncharacterized protein</t>
  </si>
  <si>
    <t xml:space="preserve">ENSG00000175309</t>
  </si>
  <si>
    <t xml:space="preserve">Q8IUZ5</t>
  </si>
  <si>
    <t xml:space="preserve">5-phosphohydroxy-L-lysine phospho-lyase OS=Homo sapiens GN=AGXT2L2 PE=1 SV=1</t>
  </si>
  <si>
    <t xml:space="preserve">IPI00189762</t>
  </si>
  <si>
    <t xml:space="preserve">Tax_Id=10116 Gene_Symbol=Thnsl2 Threonine synthase-like 2</t>
  </si>
  <si>
    <t xml:space="preserve">ENSG00000144115</t>
  </si>
  <si>
    <t xml:space="preserve">Q86YJ6</t>
  </si>
  <si>
    <t xml:space="preserve">Threonine synthase-like 2 OS=Homo sapiens GN=THNSL2 PE=2 SV=3</t>
  </si>
  <si>
    <t xml:space="preserve">IPI00365894</t>
  </si>
  <si>
    <t xml:space="preserve">Tax_Id=10116 Gene_Symbol=Setd3 Setd3 protein</t>
  </si>
  <si>
    <t xml:space="preserve">ENSG00000183576</t>
  </si>
  <si>
    <t xml:space="preserve">Q86TU7</t>
  </si>
  <si>
    <t xml:space="preserve">Histone-lysine N-methyltransferase setd3 OS=Homo sapiens GN=SETD3 PE=1 SV=1</t>
  </si>
  <si>
    <t xml:space="preserve">IPI00363973</t>
  </si>
  <si>
    <t xml:space="preserve">Tax_Id=10116 Gene_Symbol=Rabepk Rab9 effector protein with kelch motifs</t>
  </si>
  <si>
    <t xml:space="preserve">ENSG00000136933</t>
  </si>
  <si>
    <t xml:space="preserve">Q7Z6M1</t>
  </si>
  <si>
    <t xml:space="preserve">Rab9 effector protein with kelch motifs OS=Homo sapiens GN=RABEPK PE=1 SV=1</t>
  </si>
  <si>
    <t xml:space="preserve">IPI00360839</t>
  </si>
  <si>
    <t xml:space="preserve">Tax_Id=10116 Gene_Symbol=Rrm2b Uncharacterized protein</t>
  </si>
  <si>
    <t xml:space="preserve">ENSG00000048392</t>
  </si>
  <si>
    <t xml:space="preserve">Q7LG56</t>
  </si>
  <si>
    <t xml:space="preserve">Ribonucleoside-diphosphate reductase subunit M2 B OS=Homo sapiens GN=RRM2B PE=1 SV=1</t>
  </si>
  <si>
    <t xml:space="preserve">IPI00373668</t>
  </si>
  <si>
    <t xml:space="preserve">Tax_Id=10116 Gene_Symbol=Atpbd4 ATP-binding domain-containing protein 4</t>
  </si>
  <si>
    <t xml:space="preserve">ENSG00000134146</t>
  </si>
  <si>
    <t xml:space="preserve">Q7L8W6</t>
  </si>
  <si>
    <t xml:space="preserve">ATP-binding domain-containing protein 4 OS=Homo sapiens GN=ATPBD4 PE=1 SV=3</t>
  </si>
  <si>
    <t xml:space="preserve">IPI00360069</t>
  </si>
  <si>
    <t xml:space="preserve">Tax_Id=10116 Gene_Symbol=Thada Uncharacterized protein</t>
  </si>
  <si>
    <t xml:space="preserve">ENSG00000115970</t>
  </si>
  <si>
    <t xml:space="preserve">Q6YHU6</t>
  </si>
  <si>
    <t xml:space="preserve">Thyroid adenoma-associated protein OS=Homo sapiens GN=THADA PE=1 SV=1</t>
  </si>
  <si>
    <t xml:space="preserve">IPI00370081</t>
  </si>
  <si>
    <t xml:space="preserve">Tax_Id=10116 Gene_Symbol=Dpp8 Uncharacterized protein</t>
  </si>
  <si>
    <t xml:space="preserve">ENSG00000074603</t>
  </si>
  <si>
    <t xml:space="preserve">Q6V1X1</t>
  </si>
  <si>
    <t xml:space="preserve">Dipeptidyl peptidase 8 OS=Homo sapiens GN=DPP8 PE=1 SV=1</t>
  </si>
  <si>
    <t xml:space="preserve">IPI00365514</t>
  </si>
  <si>
    <t xml:space="preserve">Tax_Id=10116 Gene_Symbol=Ttc27 Uncharacterized protein</t>
  </si>
  <si>
    <t xml:space="preserve">ENSG00000018699</t>
  </si>
  <si>
    <t xml:space="preserve">Q6P3X3</t>
  </si>
  <si>
    <t xml:space="preserve">Tetratricopeptide repeat protein 27 OS=Homo sapiens GN=TTC27 PE=1 SV=1</t>
  </si>
  <si>
    <t xml:space="preserve">IPI00914178</t>
  </si>
  <si>
    <t xml:space="preserve">Tax_Id=10116 Gene_Symbol=Fahd2a Fumarylacetoacetate hydrolase domain-containing protein 2</t>
  </si>
  <si>
    <t xml:space="preserve">ENSG00000144199</t>
  </si>
  <si>
    <t xml:space="preserve">Q6P2I3</t>
  </si>
  <si>
    <t xml:space="preserve">Fumarylacetoacetate hydrolase domain-containing protein 2B OS=Homo sapiens GN=FAHD2B PE=1 SV=1</t>
  </si>
  <si>
    <t xml:space="preserve">IPI00766645</t>
  </si>
  <si>
    <t xml:space="preserve">Tax_Id=10116 Gene_Symbol=- Uncharacterized protein</t>
  </si>
  <si>
    <t xml:space="preserve">ENSG00000110075</t>
  </si>
  <si>
    <t xml:space="preserve">Q5H9R7</t>
  </si>
  <si>
    <t xml:space="preserve">Serine/threonine-protein phosphatase 6 regulatory subunit 3 OS=Homo sapiens GN=PPP6R3 PE=1 SV=2</t>
  </si>
  <si>
    <t xml:space="preserve">IPI00765282</t>
  </si>
  <si>
    <t xml:space="preserve">Tax_Id=10116 Gene_Symbol=Dnajc21 Uncharacterized protein</t>
  </si>
  <si>
    <t xml:space="preserve">ENSG00000168724</t>
  </si>
  <si>
    <t xml:space="preserve">Q5F1R6</t>
  </si>
  <si>
    <t xml:space="preserve">DnaJ homolog subfamily C member 21 OS=Homo sapiens GN=DNAJC21 PE=1 SV=2</t>
  </si>
  <si>
    <t xml:space="preserve">IPI00360143</t>
  </si>
  <si>
    <t xml:space="preserve">Tax_Id=10116 Gene_Symbol=Athl1 rCG48466-like</t>
  </si>
  <si>
    <t xml:space="preserve">ENSG00000142102</t>
  </si>
  <si>
    <t xml:space="preserve">Q32M88</t>
  </si>
  <si>
    <t xml:space="preserve">Acid trehalase-like protein 1 OS=Homo sapiens GN=ATHL1 PE=2 SV=2</t>
  </si>
  <si>
    <t xml:space="preserve">IPI00194285</t>
  </si>
  <si>
    <t xml:space="preserve">Tax_Id=10116 Gene_Symbol=Rbbp7 Histone-binding protein RBBP7</t>
  </si>
  <si>
    <t xml:space="preserve">ENSG00000102054</t>
  </si>
  <si>
    <t xml:space="preserve">Q16576</t>
  </si>
  <si>
    <t xml:space="preserve">Histone-binding protein RBBP7 OS=Homo sapiens GN=RBBP7 PE=1 SV=1</t>
  </si>
  <si>
    <t xml:space="preserve">IPI00373511</t>
  </si>
  <si>
    <t xml:space="preserve">Tax_Id=10116 Gene_Symbol=Mthfs Uncharacterized protein</t>
  </si>
  <si>
    <t xml:space="preserve">ENSG00000140379</t>
  </si>
  <si>
    <t xml:space="preserve">Q16548</t>
  </si>
  <si>
    <t xml:space="preserve">Bcl-2-related protein A1 OS=Homo sapiens GN=BCL2A1 PE=1 SV=1</t>
  </si>
  <si>
    <t xml:space="preserve">IPI00565739</t>
  </si>
  <si>
    <t xml:space="preserve">Tax_Id=10116 Gene_Symbol=Naa25 Uncharacterized protein</t>
  </si>
  <si>
    <t xml:space="preserve">ENSG00000111300</t>
  </si>
  <si>
    <t xml:space="preserve">Q14CX7</t>
  </si>
  <si>
    <t xml:space="preserve">N-alpha-acetyltransferase 25, NatB auxiliary subunit OS=Homo sapiens GN=NAA25 PE=1 SV=1</t>
  </si>
  <si>
    <t xml:space="preserve">IPI00365278</t>
  </si>
  <si>
    <t xml:space="preserve">Tax_Id=10116 Gene_Symbol=Scrn3 Secernin 3</t>
  </si>
  <si>
    <t xml:space="preserve">ENSG00000144306</t>
  </si>
  <si>
    <t xml:space="preserve">Q0VDG4</t>
  </si>
  <si>
    <t xml:space="preserve">Secernin-3 OS=Homo sapiens GN=SCRN3 PE=1 SV=1</t>
  </si>
  <si>
    <t xml:space="preserve">IPI00777135</t>
  </si>
  <si>
    <t xml:space="preserve">Tax_Id=10116 Gene_Symbol=LOC100361890;Ube2h ubiquitin-conjugating enzyme E2H</t>
  </si>
  <si>
    <t xml:space="preserve">ENSG00000186591</t>
  </si>
  <si>
    <t xml:space="preserve">P62256</t>
  </si>
  <si>
    <t xml:space="preserve">Ubiquitin-conjugating enzyme E2 H OS=Homo sapiens GN=UBE2H PE=1 SV=1</t>
  </si>
  <si>
    <t xml:space="preserve">IPI00869847</t>
  </si>
  <si>
    <t xml:space="preserve">Tax_Id=10116 Gene_Symbol=Copz1 Uncharacterized protein (Fragment)</t>
  </si>
  <si>
    <t xml:space="preserve">ENSG00000111481</t>
  </si>
  <si>
    <t xml:space="preserve">P61923</t>
  </si>
  <si>
    <t xml:space="preserve">Coatomer subunit zeta-1 OS=Homo sapiens GN=COPZ1 PE=1 SV=1</t>
  </si>
  <si>
    <t xml:space="preserve">IPI00191867</t>
  </si>
  <si>
    <t xml:space="preserve">Tax_Id=10116 Gene_Symbol=Sumo3 Small ubiquitin-related modifier 3</t>
  </si>
  <si>
    <t xml:space="preserve">ENSG00000184900</t>
  </si>
  <si>
    <t xml:space="preserve">P55854</t>
  </si>
  <si>
    <t xml:space="preserve">Small ubiquitin-related modifier 3 OS=Homo sapiens GN=SUMO3 PE=1 SV=2</t>
  </si>
  <si>
    <t xml:space="preserve">IPI00768208</t>
  </si>
  <si>
    <t xml:space="preserve">Tax_Id=10116 Gene_Symbol=Cenpf centromere protein F</t>
  </si>
  <si>
    <t xml:space="preserve">ENSG00000117724</t>
  </si>
  <si>
    <t xml:space="preserve">P49454</t>
  </si>
  <si>
    <t xml:space="preserve">Centromere protein F OS=Homo sapiens GN=CENPF PE=1 SV=2</t>
  </si>
  <si>
    <t xml:space="preserve">IPI00191738</t>
  </si>
  <si>
    <t xml:space="preserve">Tax_Id=10116 Gene_Symbol=Gclm Glutamate--cysteine ligase regulatory subunit</t>
  </si>
  <si>
    <t xml:space="preserve">ENSG00000023909</t>
  </si>
  <si>
    <t xml:space="preserve">P48507</t>
  </si>
  <si>
    <t xml:space="preserve">Glutamate--cysteine ligase regulatory subunit OS=Homo sapiens GN=GCLM PE=1 SV=1</t>
  </si>
  <si>
    <t xml:space="preserve">IPI00200861</t>
  </si>
  <si>
    <t xml:space="preserve">Tax_Id=10116 Gene_Symbol=Pcna Proliferating cell nuclear antigen</t>
  </si>
  <si>
    <t xml:space="preserve">ENSG00000132646</t>
  </si>
  <si>
    <t xml:space="preserve">P12004</t>
  </si>
  <si>
    <t xml:space="preserve">Proliferating cell nuclear antigen OS=Homo sapiens GN=PCNA PE=1 SV=1</t>
  </si>
  <si>
    <t xml:space="preserve">IPI00360088</t>
  </si>
  <si>
    <t xml:space="preserve">Tax_Id=10116 Gene_Symbol=Uros Uroporphyrinogen III synthase</t>
  </si>
  <si>
    <t xml:space="preserve">ENSG00000188690</t>
  </si>
  <si>
    <t xml:space="preserve">P10746</t>
  </si>
  <si>
    <t xml:space="preserve">Uroporphyrinogen-III synthase OS=Homo sapiens GN=UROS PE=1 SV=1</t>
  </si>
  <si>
    <t xml:space="preserve">IPI00231858</t>
  </si>
  <si>
    <t xml:space="preserve">Tax_Id=10116 Gene_Symbol=Gstt2 Glutathione S-transferase theta-2</t>
  </si>
  <si>
    <t xml:space="preserve">ENSG00000099984</t>
  </si>
  <si>
    <t xml:space="preserve">P0CG29</t>
  </si>
  <si>
    <t xml:space="preserve">Glutathione S-transferase theta-2 OS=Homo sapiens GN=GSTT2 PE=1 SV=1</t>
  </si>
  <si>
    <t xml:space="preserve">IPI00372727</t>
  </si>
  <si>
    <t xml:space="preserve">Tax_Id=10116 Gene_Symbol=Sec24b Uncharacterized protein</t>
  </si>
  <si>
    <t xml:space="preserve">ENSG00000113615</t>
  </si>
  <si>
    <t xml:space="preserve">O95486</t>
  </si>
  <si>
    <t xml:space="preserve">Protein transport protein Sec24A OS=Homo sapiens GN=SEC24A PE=1 SV=2</t>
  </si>
  <si>
    <t xml:space="preserve">IPI00210065</t>
  </si>
  <si>
    <t xml:space="preserve">Tax_Id=10116 Gene_Symbol=Serpini2 serpin I2</t>
  </si>
  <si>
    <t xml:space="preserve">ENSG00000114204</t>
  </si>
  <si>
    <t xml:space="preserve">O75830</t>
  </si>
  <si>
    <t xml:space="preserve">Serpin I2 OS=Homo sapiens GN=SERPINI2 PE=2 SV=1</t>
  </si>
  <si>
    <t xml:space="preserve">IPI00214417</t>
  </si>
  <si>
    <t xml:space="preserve">Tax_Id=10116 Gene_Symbol=Ppp6c Serine/threonine-protein phosphatase 6 catalytic subunit</t>
  </si>
  <si>
    <t xml:space="preserve">ENSG00000119414</t>
  </si>
  <si>
    <t xml:space="preserve">O00743</t>
  </si>
  <si>
    <t xml:space="preserve">Serine/threonine-protein phosphatase 6 catalytic subunit OS=Homo sapiens GN=PPP6C PE=1 SV=1</t>
  </si>
  <si>
    <t xml:space="preserve">ENSG00000234769</t>
  </si>
  <si>
    <t xml:space="preserve">A8MWX3</t>
  </si>
  <si>
    <t xml:space="preserve">Putative WAS protein family homolog 4 OS=Homo sapiens GN=WASH4P PE=5 SV=1</t>
  </si>
  <si>
    <t xml:space="preserve">IPI00358309</t>
  </si>
  <si>
    <t xml:space="preserve">Tax_Id=10116 Gene_Symbol=Glod5 Uncharacterized protein</t>
  </si>
  <si>
    <t xml:space="preserve">ENSG00000171433</t>
  </si>
  <si>
    <t xml:space="preserve">A6NK44</t>
  </si>
  <si>
    <t xml:space="preserve">Glyoxalase domain-containing protein 5 OS=Homo sapiens GN=GLOD5 PE=1 SV=3</t>
  </si>
  <si>
    <t xml:space="preserve">IPI00214892</t>
  </si>
  <si>
    <t xml:space="preserve">Tax_Id=10116 Gene_Symbol=Ispd Isoform 1 of 2-C-methyl-D-erythritol 4-phosphate cytidylyltransferase-like protein</t>
  </si>
  <si>
    <t xml:space="preserve">ENSG00000214960</t>
  </si>
  <si>
    <t xml:space="preserve">A4D126</t>
  </si>
  <si>
    <t xml:space="preserve">Isoprenoid synthase domain-containing protein OS=Homo sapiens GN=ISPD PE=1 SV=2</t>
  </si>
  <si>
    <t xml:space="preserve">IPI00195750</t>
  </si>
  <si>
    <t xml:space="preserve">Tax_Id=10116 Gene_Symbol=RGD1311186 Uncharacterized protein</t>
  </si>
  <si>
    <t xml:space="preserve">ENSG00000148803</t>
  </si>
  <si>
    <t xml:space="preserve">A2VDF0</t>
  </si>
  <si>
    <t xml:space="preserve">Fucose mutarotase OS=Homo sapiens GN=FUOM PE=1 SV=2</t>
  </si>
  <si>
    <t xml:space="preserve">IPI00369691</t>
  </si>
  <si>
    <t xml:space="preserve">Tax_Id=10116 Gene_Symbol=Agphd1 Uncharacterized protein</t>
  </si>
  <si>
    <t xml:space="preserve">ENSG00000188266</t>
  </si>
  <si>
    <t xml:space="preserve">A2RU49</t>
  </si>
  <si>
    <t xml:space="preserve">Hydroxylysine kinase OS=Homo sapiens GN=AGPHD1 PE=1 SV=2</t>
  </si>
  <si>
    <t xml:space="preserve">IPI00208249</t>
  </si>
  <si>
    <t xml:space="preserve">Tax_Id=10116 Gene_Symbol=Clic4 Chloride intracellular channel protein 4</t>
  </si>
  <si>
    <t xml:space="preserve">ENSG00000169504</t>
  </si>
  <si>
    <t xml:space="preserve">Q9Y696</t>
  </si>
  <si>
    <t xml:space="preserve">Chloride intracellular channel protein 4 OS=Homo sapiens GN=CLIC4 PE=1 SV=4</t>
  </si>
  <si>
    <t xml:space="preserve">IPI00369242</t>
  </si>
  <si>
    <t xml:space="preserve">Tax_Id=10116 Gene_Symbol=Nubp2 Cytosolic Fe-S cluster assembly factor NUBP2</t>
  </si>
  <si>
    <t xml:space="preserve">ENSG00000095906</t>
  </si>
  <si>
    <t xml:space="preserve">Q9Y5Y2</t>
  </si>
  <si>
    <t xml:space="preserve">Cytosolic Fe-S cluster assembly factor NUBP2 OS=Homo sapiens GN=NUBP2 PE=1 SV=1</t>
  </si>
  <si>
    <t xml:space="preserve">IPI00202267</t>
  </si>
  <si>
    <t xml:space="preserve">Tax_Id=10116 Gene_Symbol=Gmppb Uncharacterized protein</t>
  </si>
  <si>
    <t xml:space="preserve">ENSG00000173540</t>
  </si>
  <si>
    <t xml:space="preserve">Q9Y5P6</t>
  </si>
  <si>
    <t xml:space="preserve">Mannose-1-phosphate guanyltransferase beta OS=Homo sapiens GN=GMPPB PE=1 SV=2</t>
  </si>
  <si>
    <t xml:space="preserve">IPI00565121</t>
  </si>
  <si>
    <t xml:space="preserve">Tax_Id=10116 Gene_Symbol=Tnpo3 Uncharacterized protein</t>
  </si>
  <si>
    <t xml:space="preserve">ENSG00000064419</t>
  </si>
  <si>
    <t xml:space="preserve">Q9Y5L0</t>
  </si>
  <si>
    <t xml:space="preserve">Transportin-3 OS=Homo sapiens GN=TNPO3 PE=1 SV=3</t>
  </si>
  <si>
    <t xml:space="preserve">IPI00365851</t>
  </si>
  <si>
    <t xml:space="preserve">Tax_Id=10116 Gene_Symbol=Atp6v1d Uncharacterized protein</t>
  </si>
  <si>
    <t xml:space="preserve">ENSG00000100554</t>
  </si>
  <si>
    <t xml:space="preserve">Q9Y5K8</t>
  </si>
  <si>
    <t xml:space="preserve">V-type proton ATPase subunit D OS=Homo sapiens GN=ATP6V1D PE=1 SV=1</t>
  </si>
  <si>
    <t xml:space="preserve">IPI00766932</t>
  </si>
  <si>
    <t xml:space="preserve">Tax_Id=10116 Gene_Symbol=Hspb11 RCG50296, isoform CRA_a</t>
  </si>
  <si>
    <t xml:space="preserve">ENSG00000081870</t>
  </si>
  <si>
    <t xml:space="preserve">Q9Y547</t>
  </si>
  <si>
    <t xml:space="preserve">Heat shock protein beta-11 OS=Homo sapiens GN=HSPB11 PE=1 SV=1</t>
  </si>
  <si>
    <t xml:space="preserve">IPI00363207</t>
  </si>
  <si>
    <t xml:space="preserve">Tax_Id=10116 Gene_Symbol=Atg4b Uncharacterized protein</t>
  </si>
  <si>
    <t xml:space="preserve">ENSG00000168397</t>
  </si>
  <si>
    <t xml:space="preserve">Q9Y4P1</t>
  </si>
  <si>
    <t xml:space="preserve">Cysteine protease ATG4B OS=Homo sapiens GN=ATG4B PE=1 SV=2</t>
  </si>
  <si>
    <t xml:space="preserve">IPI00209916</t>
  </si>
  <si>
    <t xml:space="preserve">Tax_Id=10116 Gene_Symbol=LOC362855 tRNA-splicing ligase RtcB homolog</t>
  </si>
  <si>
    <t xml:space="preserve">ENSG00000100220</t>
  </si>
  <si>
    <t xml:space="preserve">Q9Y3I0</t>
  </si>
  <si>
    <t xml:space="preserve">tRNA-splicing ligase RtcB homolog OS=Homo sapiens GN=C22orf28 PE=1 SV=1</t>
  </si>
  <si>
    <t xml:space="preserve">IPI00192160</t>
  </si>
  <si>
    <t xml:space="preserve">Tax_Id=10116 Gene_Symbol=Pllp Plasmolipin</t>
  </si>
  <si>
    <t xml:space="preserve">ENSG00000102934</t>
  </si>
  <si>
    <t xml:space="preserve">Q9Y342</t>
  </si>
  <si>
    <t xml:space="preserve">Plasmolipin OS=Homo sapiens GN=PLLP PE=1 SV=1</t>
  </si>
  <si>
    <t xml:space="preserve">IPI00368721</t>
  </si>
  <si>
    <t xml:space="preserve">Tax_Id=10116 Gene_Symbol=Amdhd2 Putative N-acetylglucosamine-6-phosphate deacetylase</t>
  </si>
  <si>
    <t xml:space="preserve">ENSG00000162066</t>
  </si>
  <si>
    <t xml:space="preserve">Q9Y303</t>
  </si>
  <si>
    <t xml:space="preserve">Putative N-acetylglucosamine-6-phosphate deacetylase OS=Homo sapiens GN=AMDHD2 PE=1 SV=2</t>
  </si>
  <si>
    <t xml:space="preserve">IPI00201548</t>
  </si>
  <si>
    <t xml:space="preserve">Tax_Id=10116 Gene_Symbol=Carhsp1 Calcium-regulated heat stable protein 1</t>
  </si>
  <si>
    <t xml:space="preserve">ENSG00000153048</t>
  </si>
  <si>
    <t xml:space="preserve">Q9Y2V2</t>
  </si>
  <si>
    <t xml:space="preserve">Calcium-regulated heat stable protein 1 OS=Homo sapiens GN=CARHSP1 PE=1 SV=2</t>
  </si>
  <si>
    <t xml:space="preserve">IPI00851130</t>
  </si>
  <si>
    <t xml:space="preserve">Tax_Id=10116 Gene_Symbol=Gda Uncharacterized protein</t>
  </si>
  <si>
    <t xml:space="preserve">ENSG00000119125</t>
  </si>
  <si>
    <t xml:space="preserve">Q9Y2T3</t>
  </si>
  <si>
    <t xml:space="preserve">Guanine deaminase OS=Homo sapiens GN=GDA PE=1 SV=1</t>
  </si>
  <si>
    <t xml:space="preserve">IPI00210009</t>
  </si>
  <si>
    <t xml:space="preserve">Tax_Id=10116 Gene_Symbol=Nudc Nuclear migration protein nudC</t>
  </si>
  <si>
    <t xml:space="preserve">ENSG00000090273</t>
  </si>
  <si>
    <t xml:space="preserve">Q9Y266</t>
  </si>
  <si>
    <t xml:space="preserve">Nuclear migration protein nudC OS=Homo sapiens GN=NUDC PE=1 SV=1</t>
  </si>
  <si>
    <t xml:space="preserve">IPI00371138</t>
  </si>
  <si>
    <t xml:space="preserve">Tax_Id=10116 Gene_Symbol=Slc22a13 Uncharacterized protein</t>
  </si>
  <si>
    <t xml:space="preserve">ENSG00000172940</t>
  </si>
  <si>
    <t xml:space="preserve">Q9Y226</t>
  </si>
  <si>
    <t xml:space="preserve">Solute carrier family 22 member 13 OS=Homo sapiens GN=SLC22A13 PE=2 SV=2</t>
  </si>
  <si>
    <t xml:space="preserve">IPI00371270</t>
  </si>
  <si>
    <t xml:space="preserve">Tax_Id=10116 Gene_Symbol=Pa2g4 Uncharacterized protein</t>
  </si>
  <si>
    <t xml:space="preserve">ENSG00000170515</t>
  </si>
  <si>
    <t xml:space="preserve">Q9UQ80</t>
  </si>
  <si>
    <t xml:space="preserve">Proliferation-associated protein 2G4 OS=Homo sapiens GN=PA2G4 PE=1 SV=3</t>
  </si>
  <si>
    <t xml:space="preserve">IPI00200828</t>
  </si>
  <si>
    <t xml:space="preserve">Tax_Id=10116 Gene_Symbol=Cops3 COP9 signalosome complex subunit 3</t>
  </si>
  <si>
    <t xml:space="preserve">ENSG00000141030</t>
  </si>
  <si>
    <t xml:space="preserve">Q9UNS2</t>
  </si>
  <si>
    <t xml:space="preserve">COP9 signalosome complex subunit 3 OS=Homo sapiens GN=COPS3 PE=1 SV=3</t>
  </si>
  <si>
    <t xml:space="preserve">IPI00202283</t>
  </si>
  <si>
    <t xml:space="preserve">Tax_Id=10116 Gene_Symbol=Psmd13 26S proteasome non-ATPase regulatory subunit 13</t>
  </si>
  <si>
    <t xml:space="preserve">ENSG00000185627</t>
  </si>
  <si>
    <t xml:space="preserve">Q9UNM6</t>
  </si>
  <si>
    <t xml:space="preserve">26S proteasome non-ATPase regulatory subunit 13 OS=Homo sapiens GN=PSMD13 PE=1 SV=2</t>
  </si>
  <si>
    <t xml:space="preserve">IPI00213673</t>
  </si>
  <si>
    <t xml:space="preserve">Tax_Id=10116 Gene_Symbol=Pctp Phosphatidylcholine transfer protein</t>
  </si>
  <si>
    <t xml:space="preserve">ENSG00000141179</t>
  </si>
  <si>
    <t xml:space="preserve">Q9UKL6</t>
  </si>
  <si>
    <t xml:space="preserve">Phosphatidylcholine transfer protein OS=Homo sapiens GN=PCTP PE=1 SV=1</t>
  </si>
  <si>
    <t xml:space="preserve">IPI00363718</t>
  </si>
  <si>
    <t xml:space="preserve">Tax_Id=10116 Gene_Symbol=Enoph1 Enolase-phosphatase E1</t>
  </si>
  <si>
    <t xml:space="preserve">ENSG00000145293</t>
  </si>
  <si>
    <t xml:space="preserve">Q9UHY7</t>
  </si>
  <si>
    <t xml:space="preserve">Enolase-phosphatase E1 OS=Homo sapiens GN=ENOPH1 PE=1 SV=1</t>
  </si>
  <si>
    <t xml:space="preserve">IPI00361336</t>
  </si>
  <si>
    <t xml:space="preserve">Tax_Id=10116 Gene_Symbol=Tmem2 Uncharacterized protein</t>
  </si>
  <si>
    <t xml:space="preserve">ENSG00000135048</t>
  </si>
  <si>
    <t xml:space="preserve">Q9UHN6</t>
  </si>
  <si>
    <t xml:space="preserve">Transmembrane protein 2 OS=Homo sapiens GN=TMEM2 PE=1 SV=1</t>
  </si>
  <si>
    <t xml:space="preserve">IPI00362310</t>
  </si>
  <si>
    <t xml:space="preserve">Tax_Id=10116 Gene_Symbol=Chordc1 Cysteine and histidine-rich domain-containing protein 1</t>
  </si>
  <si>
    <t xml:space="preserve">ENSG00000110172</t>
  </si>
  <si>
    <t xml:space="preserve">Q9UHD1</t>
  </si>
  <si>
    <t xml:space="preserve">Cysteine and histidine-rich domain-containing protein 1 OS=Homo sapiens GN=CHORDC1 PE=1 SV=2</t>
  </si>
  <si>
    <t xml:space="preserve">IPI00205223</t>
  </si>
  <si>
    <t xml:space="preserve">Tax_Id=10116 Gene_Symbol=Eif3k Uncharacterized protein</t>
  </si>
  <si>
    <t xml:space="preserve">ENSG00000178982</t>
  </si>
  <si>
    <t xml:space="preserve">Q9UBQ5</t>
  </si>
  <si>
    <t xml:space="preserve">Eukaryotic translation initiation factor 3 subunit K OS=Homo sapiens GN=EIF3K PE=1 SV=1</t>
  </si>
  <si>
    <t xml:space="preserve">IPI00231553</t>
  </si>
  <si>
    <t xml:space="preserve">Tax_Id=10116 Gene_Symbol=Atxn10 Ataxin-10</t>
  </si>
  <si>
    <t xml:space="preserve">ENSG00000130638</t>
  </si>
  <si>
    <t xml:space="preserve">Q9UBB4</t>
  </si>
  <si>
    <t xml:space="preserve">Ataxin-10 OS=Homo sapiens GN=ATXN10 PE=1 SV=1</t>
  </si>
  <si>
    <t xml:space="preserve">IPI00198904</t>
  </si>
  <si>
    <t xml:space="preserve">Tax_Id=10116 Gene_Symbol=Mat2b Methionine adenosyltransferase 2 subunit beta</t>
  </si>
  <si>
    <t xml:space="preserve">ENSG00000038274</t>
  </si>
  <si>
    <t xml:space="preserve">Q9NZL9</t>
  </si>
  <si>
    <t xml:space="preserve">Methionine adenosyltransferase 2 subunit beta OS=Homo sapiens GN=MAT2B PE=1 SV=1</t>
  </si>
  <si>
    <t xml:space="preserve">IPI00870827</t>
  </si>
  <si>
    <t xml:space="preserve">Tax_Id=10116 Gene_Symbol=Adprhl2 Uncharacterized protein</t>
  </si>
  <si>
    <t xml:space="preserve">ENSG00000116863</t>
  </si>
  <si>
    <t xml:space="preserve">Q9NX46</t>
  </si>
  <si>
    <t xml:space="preserve">Poly(ADP-ribose) glycohydrolase ARH3 OS=Homo sapiens GN=ADPRHL2 PE=1 SV=1</t>
  </si>
  <si>
    <t xml:space="preserve">IPI00189070</t>
  </si>
  <si>
    <t xml:space="preserve">Tax_Id=10116 Gene_Symbol=RGD1559786 UPF0587 protein C1orf123 homolog</t>
  </si>
  <si>
    <t xml:space="preserve">ENSG00000162384</t>
  </si>
  <si>
    <t xml:space="preserve">Q9NWV4</t>
  </si>
  <si>
    <t xml:space="preserve">UPF0587 protein C1orf123 OS=Homo sapiens GN=C1orf123 PE=1 SV=1</t>
  </si>
  <si>
    <t xml:space="preserve">IPI00555182</t>
  </si>
  <si>
    <t xml:space="preserve">Tax_Id=10116 Gene_Symbol=Necap2 Isoform 1 of Adaptin ear-binding coat-associated protein 2</t>
  </si>
  <si>
    <t xml:space="preserve">ENSG00000157191</t>
  </si>
  <si>
    <t xml:space="preserve">Q9NVZ3</t>
  </si>
  <si>
    <t xml:space="preserve">Adaptin ear-binding coat-associated protein 2 OS=Homo sapiens GN=NECAP2 PE=1 SV=1</t>
  </si>
  <si>
    <t xml:space="preserve">IPI00212258</t>
  </si>
  <si>
    <t xml:space="preserve">Tax_Id=10116 Gene_Symbol=Phpt1 phosphohistidine phosphatase 1</t>
  </si>
  <si>
    <t xml:space="preserve">ENSG00000054148</t>
  </si>
  <si>
    <t xml:space="preserve">Q9NRX4</t>
  </si>
  <si>
    <t xml:space="preserve">14 kDa phosphohistidine phosphatase OS=Homo sapiens GN=PHPT1 PE=1 SV=1</t>
  </si>
  <si>
    <t xml:space="preserve">IPI00212281</t>
  </si>
  <si>
    <t xml:space="preserve">Tax_Id=10116 Gene_Symbol=Aasdhppt L-aminoadipate-semialdehyde dehydrogenase-phosphopantetheinyl transferase</t>
  </si>
  <si>
    <t xml:space="preserve">ENSG00000149313</t>
  </si>
  <si>
    <t xml:space="preserve">Q9NRN7</t>
  </si>
  <si>
    <t xml:space="preserve">L-aminoadipate-semialdehyde dehydrogenase-phosphopantetheinyl transferase OS=Homo sapiens GN=AASDHPPT PE=1 SV=2</t>
  </si>
  <si>
    <t xml:space="preserve">IPI00781123</t>
  </si>
  <si>
    <t xml:space="preserve">Tax_Id=10116 Gene_Symbol=Xpnpep1 Xaa-Pro aminopeptidase 1</t>
  </si>
  <si>
    <t xml:space="preserve">ENSG00000108039</t>
  </si>
  <si>
    <t xml:space="preserve">Q9NQW7</t>
  </si>
  <si>
    <t xml:space="preserve">Xaa-Pro aminopeptidase 1 OS=Homo sapiens GN=XPNPEP1 PE=1 SV=3</t>
  </si>
  <si>
    <t xml:space="preserve">IPI00370752</t>
  </si>
  <si>
    <t xml:space="preserve">Tax_Id=10116 Gene_Symbol=Nit2 Omega-amidase NIT2</t>
  </si>
  <si>
    <t xml:space="preserve">ENSG00000114021</t>
  </si>
  <si>
    <t xml:space="preserve">Q9NQR4</t>
  </si>
  <si>
    <t xml:space="preserve">Omega-amidase NIT2 OS=Homo sapiens GN=NIT2 PE=1 SV=1</t>
  </si>
  <si>
    <t xml:space="preserve">IPI00365390</t>
  </si>
  <si>
    <t xml:space="preserve">Tax_Id=10116 Gene_Symbol=Hint3 Histidine triad nucleotide-binding protein 3</t>
  </si>
  <si>
    <t xml:space="preserve">ENSG00000111911</t>
  </si>
  <si>
    <t xml:space="preserve">Q9NQE9</t>
  </si>
  <si>
    <t xml:space="preserve">Histidine triad nucleotide-binding protein 3 OS=Homo sapiens GN=HINT3 PE=1 SV=1</t>
  </si>
  <si>
    <t xml:space="preserve">IPI00191929</t>
  </si>
  <si>
    <t xml:space="preserve">Tax_Id=10116 Gene_Symbol=Tmem27 Collectrin</t>
  </si>
  <si>
    <t xml:space="preserve">ENSG00000147003</t>
  </si>
  <si>
    <t xml:space="preserve">Q9HBJ8</t>
  </si>
  <si>
    <t xml:space="preserve">Collectrin OS=Homo sapiens GN=TMEM27 PE=1 SV=1</t>
  </si>
  <si>
    <t xml:space="preserve">IPI00200344</t>
  </si>
  <si>
    <t xml:space="preserve">Tax_Id=10116 Gene_Symbol=Scpep1 Retinoid-inducible serine carboxypeptidase</t>
  </si>
  <si>
    <t xml:space="preserve">ENSG00000121064</t>
  </si>
  <si>
    <t xml:space="preserve">Q9HB40</t>
  </si>
  <si>
    <t xml:space="preserve">Retinoid-inducible serine carboxypeptidase OS=Homo sapiens GN=SCPEP1 PE=1 SV=1</t>
  </si>
  <si>
    <t xml:space="preserve">IPI00212655</t>
  </si>
  <si>
    <t xml:space="preserve">Tax_Id=10116 Gene_Symbol=Gnb1 Guanine nucleotide-binding protein G(I)/G(S)/G(T) subunit beta-1</t>
  </si>
  <si>
    <t xml:space="preserve">ENSG00000114450</t>
  </si>
  <si>
    <t xml:space="preserve">Q9HAV0</t>
  </si>
  <si>
    <t xml:space="preserve">Guanine nucleotide-binding protein subunit beta-4 OS=Homo sapiens GN=GNB4 PE=1 SV=3</t>
  </si>
  <si>
    <t xml:space="preserve">IPI00365246</t>
  </si>
  <si>
    <t xml:space="preserve">Tax_Id=10116 Gene_Symbol=Ppcs phosphopantothenoylcysteine synthetase</t>
  </si>
  <si>
    <t xml:space="preserve">ENSG00000127125</t>
  </si>
  <si>
    <t xml:space="preserve">Q9HAB8</t>
  </si>
  <si>
    <t xml:space="preserve">Phosphopantothenate--cysteine ligase OS=Homo sapiens GN=PPCS PE=1 SV=2</t>
  </si>
  <si>
    <t xml:space="preserve">IPI00464799</t>
  </si>
  <si>
    <t xml:space="preserve">Tax_Id=10116 Gene_Symbol=RGD1305235 UPF0364 protein C6orf211 homolog</t>
  </si>
  <si>
    <t xml:space="preserve">ENSG00000146476</t>
  </si>
  <si>
    <t xml:space="preserve">Q9H993</t>
  </si>
  <si>
    <t xml:space="preserve">UPF0364 protein C6orf211 OS=Homo sapiens GN=C6orf211 PE=1 SV=1</t>
  </si>
  <si>
    <t xml:space="preserve">IPI00779658</t>
  </si>
  <si>
    <t xml:space="preserve">Tax_Id=10116 Gene_Symbol=Ube2z Ubiquitin-conjugating enzyme E2 Z</t>
  </si>
  <si>
    <t xml:space="preserve">ENSG00000159202</t>
  </si>
  <si>
    <t xml:space="preserve">Q9H832</t>
  </si>
  <si>
    <t xml:space="preserve">Ubiquitin-conjugating enzyme E2 Z OS=Homo sapiens GN=UBE2Z PE=1 SV=2</t>
  </si>
  <si>
    <t xml:space="preserve">IPI00391693</t>
  </si>
  <si>
    <t xml:space="preserve">Tax_Id=10116 Gene_Symbol=Lrrc19 Uncharacterized protein</t>
  </si>
  <si>
    <t xml:space="preserve">ENSG00000184434</t>
  </si>
  <si>
    <t xml:space="preserve">Q9H756</t>
  </si>
  <si>
    <t xml:space="preserve">Leucine-rich repeat-containing protein 19 OS=Homo sapiens GN=LRRC19 PE=2 SV=1</t>
  </si>
  <si>
    <t xml:space="preserve">IPI00366091</t>
  </si>
  <si>
    <t xml:space="preserve">Tax_Id=10116 Gene_Symbol=Eps8l2 Uncharacterized protein</t>
  </si>
  <si>
    <t xml:space="preserve">ENSG00000177106</t>
  </si>
  <si>
    <t xml:space="preserve">Q9H6S3</t>
  </si>
  <si>
    <t xml:space="preserve">Epidermal growth factor receptor kinase substrate 8-like protein 2 OS=Homo sapiens GN=EPS8L2 PE=1 SV=2</t>
  </si>
  <si>
    <t xml:space="preserve">IPI00476498</t>
  </si>
  <si>
    <t xml:space="preserve">Tax_Id=10116 Gene_Symbol=RGD1565363 Uncharacterized protein</t>
  </si>
  <si>
    <t xml:space="preserve">ENSG00000169627</t>
  </si>
  <si>
    <t xml:space="preserve">Q9H3K6</t>
  </si>
  <si>
    <t xml:space="preserve">BolA-like protein 2 OS=Homo sapiens GN=BOLA2 PE=1 SV=1</t>
  </si>
  <si>
    <t xml:space="preserve">ENSG00000183336</t>
  </si>
  <si>
    <t xml:space="preserve">IPI00471540</t>
  </si>
  <si>
    <t xml:space="preserve">Tax_Id=10116 Gene_Symbol=Bhmt2 Betaine--homocysteine S-methyltransferase 2</t>
  </si>
  <si>
    <t xml:space="preserve">ENSG00000132840</t>
  </si>
  <si>
    <t xml:space="preserve">Q9H2M3</t>
  </si>
  <si>
    <t xml:space="preserve">S-methylmethionine--homocysteine S-methyltransferase BHMT2 OS=Homo sapiens GN=BHMT2 PE=1 SV=1</t>
  </si>
  <si>
    <t xml:space="preserve">IPI00359623</t>
  </si>
  <si>
    <t xml:space="preserve">Tax_Id=10116 Gene_Symbol=LOC683474 Uncharacterized protein</t>
  </si>
  <si>
    <t xml:space="preserve">ENSG00000118514</t>
  </si>
  <si>
    <t xml:space="preserve">Q9H2A2</t>
  </si>
  <si>
    <t xml:space="preserve">Aldehyde dehydrogenase family 8 member A1 OS=Homo sapiens GN=ALDH8A1 PE=1 SV=1</t>
  </si>
  <si>
    <t xml:space="preserve">IPI00211336</t>
  </si>
  <si>
    <t xml:space="preserve">Tax_Id=10116 Gene_Symbol=Sh3bgrl3 Uncharacterized protein</t>
  </si>
  <si>
    <t xml:space="preserve">ENSG00000142669</t>
  </si>
  <si>
    <t xml:space="preserve">Q9H299</t>
  </si>
  <si>
    <t xml:space="preserve">SH3 domain-binding glutamic acid-rich-like protein 3 OS=Homo sapiens GN=SH3BGRL3 PE=1 SV=1</t>
  </si>
  <si>
    <t xml:space="preserve">IPI00391544</t>
  </si>
  <si>
    <t xml:space="preserve">Tax_Id=10116 Gene_Symbol=RGD1309534 Ester hydrolase C11orf54 homolog</t>
  </si>
  <si>
    <t xml:space="preserve">ENSG00000182919</t>
  </si>
  <si>
    <t xml:space="preserve">Q9H0W9</t>
  </si>
  <si>
    <t xml:space="preserve">Ester hydrolase C11orf54 OS=Homo sapiens GN=C11orf54 PE=1 SV=1</t>
  </si>
  <si>
    <t xml:space="preserve">IPI00366069</t>
  </si>
  <si>
    <t xml:space="preserve">Tax_Id=10116 Gene_Symbol=Lhpp Phospholysine phosphohistidine inorganic pyrophosphate phosphatase</t>
  </si>
  <si>
    <t xml:space="preserve">ENSG00000107902</t>
  </si>
  <si>
    <t xml:space="preserve">Q9H008</t>
  </si>
  <si>
    <t xml:space="preserve">Phospholysine phosphohistidine inorganic pyrophosphate phosphatase OS=Homo sapiens GN=LHPP PE=1 SV=2</t>
  </si>
  <si>
    <t xml:space="preserve">IPI00212115</t>
  </si>
  <si>
    <t xml:space="preserve">Tax_Id=10116 Gene_Symbol=Uba5 Ubiquitin-like modifier-activating enzyme 5</t>
  </si>
  <si>
    <t xml:space="preserve">ENSG00000081307</t>
  </si>
  <si>
    <t xml:space="preserve">Q9GZZ9</t>
  </si>
  <si>
    <t xml:space="preserve">Ubiquitin-like modifier-activating enzyme 5 OS=Homo sapiens GN=UBA5 PE=1 SV=1</t>
  </si>
  <si>
    <t xml:space="preserve">IPI00366523</t>
  </si>
  <si>
    <t xml:space="preserve">Tax_Id=10116 Gene_Symbol=Wdr61 WD repeat-containing protein 61</t>
  </si>
  <si>
    <t xml:space="preserve">ENSG00000140395</t>
  </si>
  <si>
    <t xml:space="preserve">Q9GZS3</t>
  </si>
  <si>
    <t xml:space="preserve">WD repeat-containing protein 61 OS=Homo sapiens GN=WDR61 PE=1 SV=1</t>
  </si>
  <si>
    <t xml:space="preserve">IPI00365263</t>
  </si>
  <si>
    <t xml:space="preserve">Tax_Id=10116 Gene_Symbol=Pithd1 Uncharacterized protein</t>
  </si>
  <si>
    <t xml:space="preserve">ENSG00000057757</t>
  </si>
  <si>
    <t xml:space="preserve">Q9GZP4</t>
  </si>
  <si>
    <t xml:space="preserve">PITH domain-containing protein 1 OS=Homo sapiens GN=PITHD1 PE=1 SV=1</t>
  </si>
  <si>
    <t xml:space="preserve">IPI00369213</t>
  </si>
  <si>
    <t xml:space="preserve">Tax_Id=10116 Gene_Symbol=Rogdi Protein rogdi homolog</t>
  </si>
  <si>
    <t xml:space="preserve">ENSG00000067836</t>
  </si>
  <si>
    <t xml:space="preserve">Q9GZN7</t>
  </si>
  <si>
    <t xml:space="preserve">Protein rogdi homolog OS=Homo sapiens GN=ROGDI PE=2 SV=1</t>
  </si>
  <si>
    <t xml:space="preserve">IPI00192733</t>
  </si>
  <si>
    <t xml:space="preserve">Tax_Id=10116 Gene_Symbol=Eif2a Uncharacterized protein</t>
  </si>
  <si>
    <t xml:space="preserve">ENSG00000144895</t>
  </si>
  <si>
    <t xml:space="preserve">Q9BY44</t>
  </si>
  <si>
    <t xml:space="preserve">Eukaryotic translation initiation factor 2A OS=Homo sapiens GN=EIF2A PE=1 SV=3</t>
  </si>
  <si>
    <t xml:space="preserve">IPI00400575</t>
  </si>
  <si>
    <t xml:space="preserve">Tax_Id=10116 Gene_Symbol=Adi1 1,2-dihydroxy-3-keto-5-methylthiopentene dioxygenase</t>
  </si>
  <si>
    <t xml:space="preserve">ENSG00000182551</t>
  </si>
  <si>
    <t xml:space="preserve">Q9BV57</t>
  </si>
  <si>
    <t xml:space="preserve">1,2-dihydroxy-3-keto-5-methylthiopentene dioxygenase OS=Homo sapiens GN=ADI1 PE=1 SV=1</t>
  </si>
  <si>
    <t xml:space="preserve">IPI00869978</t>
  </si>
  <si>
    <t xml:space="preserve">Tax_Id=10116 Gene_Symbol=Bdh2 3-hydroxybutyrate dehydrogenase type 2</t>
  </si>
  <si>
    <t xml:space="preserve">ENSG00000164039</t>
  </si>
  <si>
    <t xml:space="preserve">Q9BUT1</t>
  </si>
  <si>
    <t xml:space="preserve">3-hydroxybutyrate dehydrogenase type 2 OS=Homo sapiens GN=BDH2 PE=1 SV=2</t>
  </si>
  <si>
    <t xml:space="preserve">IPI00421879</t>
  </si>
  <si>
    <t xml:space="preserve">Tax_Id=10116 Gene_Symbol=Pdcd10 Programmed cell death protein 10</t>
  </si>
  <si>
    <t xml:space="preserve">ENSG00000114209</t>
  </si>
  <si>
    <t xml:space="preserve">Q9BUL8</t>
  </si>
  <si>
    <t xml:space="preserve">Programmed cell death protein 10 OS=Homo sapiens GN=PDCD10 PE=1 SV=1</t>
  </si>
  <si>
    <t xml:space="preserve">IPI00369462</t>
  </si>
  <si>
    <t xml:space="preserve">Tax_Id=10116 Gene_Symbol=Dohh Deoxyhypusine hydroxylase</t>
  </si>
  <si>
    <t xml:space="preserve">ENSG00000129932</t>
  </si>
  <si>
    <t xml:space="preserve">Q9BU89</t>
  </si>
  <si>
    <t xml:space="preserve">Deoxyhypusine hydroxylase OS=Homo sapiens GN=DOHH PE=1 SV=1</t>
  </si>
  <si>
    <t xml:space="preserve">IPI00372679</t>
  </si>
  <si>
    <t xml:space="preserve">Tax_Id=10116 Gene_Symbol=Thtpa Thiamine-triphosphatase</t>
  </si>
  <si>
    <t xml:space="preserve">ENSG00000259431</t>
  </si>
  <si>
    <t xml:space="preserve">Q9BU02</t>
  </si>
  <si>
    <t xml:space="preserve">Thiamine-triphosphatase OS=Homo sapiens GN=THTPA PE=1 SV=3</t>
  </si>
  <si>
    <t xml:space="preserve">IPI00765967</t>
  </si>
  <si>
    <t xml:space="preserve">Tax_Id=10116 Gene_Symbol=Tbcd tubulin-specific chaperone d isoform 2</t>
  </si>
  <si>
    <t xml:space="preserve">ENSG00000141556</t>
  </si>
  <si>
    <t xml:space="preserve">Q9BTW9</t>
  </si>
  <si>
    <t xml:space="preserve">Tubulin-specific chaperone D OS=Homo sapiens GN=TBCD PE=1 SV=2</t>
  </si>
  <si>
    <t xml:space="preserve">IPI00201819</t>
  </si>
  <si>
    <t xml:space="preserve">Tax_Id=10116 Gene_Symbol=Aarsd1 Alanyl-tRNA editing protein Aarsd1</t>
  </si>
  <si>
    <t xml:space="preserve">ENSG00000108825</t>
  </si>
  <si>
    <t xml:space="preserve">Q9BTE6</t>
  </si>
  <si>
    <t xml:space="preserve">Alanyl-tRNA editing protein Aarsd1 OS=Homo sapiens GN=AARSD1 PE=1 SV=2</t>
  </si>
  <si>
    <t xml:space="preserve">IPI00193349</t>
  </si>
  <si>
    <t xml:space="preserve">Tax_Id=10116 Gene_Symbol=Cops4 COP9 signalosome complex subunit 4</t>
  </si>
  <si>
    <t xml:space="preserve">ENSG00000138663</t>
  </si>
  <si>
    <t xml:space="preserve">Q9BT78</t>
  </si>
  <si>
    <t xml:space="preserve">COP9 signalosome complex subunit 4 OS=Homo sapiens GN=COPS4 PE=1 SV=1</t>
  </si>
  <si>
    <t xml:space="preserve">IPI00211758</t>
  </si>
  <si>
    <t xml:space="preserve">Tax_Id=10116 Gene_Symbol=Lxn Latexin</t>
  </si>
  <si>
    <t xml:space="preserve">ENSG00000079257</t>
  </si>
  <si>
    <t xml:space="preserve">Q9BS40</t>
  </si>
  <si>
    <t xml:space="preserve">Latexin OS=Homo sapiens GN=LXN PE=1 SV=2</t>
  </si>
  <si>
    <t xml:space="preserve">IPI00364866</t>
  </si>
  <si>
    <t xml:space="preserve">Tax_Id=10116 Gene_Symbol=Erp44 Uncharacterized protein</t>
  </si>
  <si>
    <t xml:space="preserve">ENSG00000023318</t>
  </si>
  <si>
    <t xml:space="preserve">Q9BS26</t>
  </si>
  <si>
    <t xml:space="preserve">Endoplasmic reticulum resident protein 44 OS=Homo sapiens GN=ERP44 PE=1 SV=1</t>
  </si>
  <si>
    <t xml:space="preserve">IPI00471803</t>
  </si>
  <si>
    <t xml:space="preserve">Tax_Id=10116 Gene_Symbol=Cpped1 Calcineurin-like phosphoesterase domain-containing protein 1</t>
  </si>
  <si>
    <t xml:space="preserve">ENSG00000103381</t>
  </si>
  <si>
    <t xml:space="preserve">Q9BRF8</t>
  </si>
  <si>
    <t xml:space="preserve">Calcineurin-like phosphoesterase domain-containing protein 1 OS=Homo sapiens GN=CPPED1 PE=1 SV=3</t>
  </si>
  <si>
    <t xml:space="preserve">IPI00201325</t>
  </si>
  <si>
    <t xml:space="preserve">Tax_Id=10116 Gene_Symbol=Txndc17 Uncharacterized protein</t>
  </si>
  <si>
    <t xml:space="preserve">ENSG00000129235</t>
  </si>
  <si>
    <t xml:space="preserve">Q9BRA2</t>
  </si>
  <si>
    <t xml:space="preserve">Thioredoxin domain-containing protein 17 OS=Homo sapiens GN=TXNDC17 PE=1 SV=1</t>
  </si>
  <si>
    <t xml:space="preserve">IPI00368916</t>
  </si>
  <si>
    <t xml:space="preserve">Tax_Id=10116 Gene_Symbol=Wdr77 Uncharacterized protein</t>
  </si>
  <si>
    <t xml:space="preserve">ENSG00000116455</t>
  </si>
  <si>
    <t xml:space="preserve">Q9BQA1</t>
  </si>
  <si>
    <t xml:space="preserve">Methylosome protein 50 OS=Homo sapiens GN=WDR77 PE=1 SV=1</t>
  </si>
  <si>
    <t xml:space="preserve">IPI00327267</t>
  </si>
  <si>
    <t xml:space="preserve">Tax_Id=10116 Gene_Symbol=Mtr Methionine synthase</t>
  </si>
  <si>
    <t xml:space="preserve">ENSG00000116984</t>
  </si>
  <si>
    <t xml:space="preserve">Q99707</t>
  </si>
  <si>
    <t xml:space="preserve">Methionine synthase OS=Homo sapiens GN=MTR PE=1 SV=2</t>
  </si>
  <si>
    <t xml:space="preserve">IPI00870220</t>
  </si>
  <si>
    <t xml:space="preserve">Tax_Id=10116 Gene_Symbol=Pfdn5 prefoldin 5</t>
  </si>
  <si>
    <t xml:space="preserve">ENSG00000123349</t>
  </si>
  <si>
    <t xml:space="preserve">Q99471</t>
  </si>
  <si>
    <t xml:space="preserve">Prefoldin subunit 5 OS=Homo sapiens GN=PFDN5 PE=1 SV=2</t>
  </si>
  <si>
    <t xml:space="preserve">IPI00554326</t>
  </si>
  <si>
    <t xml:space="preserve">Tax_Id=10116 Gene_Symbol=Slc22a12 Solute carrier family 22 member 12</t>
  </si>
  <si>
    <t xml:space="preserve">ENSG00000197891</t>
  </si>
  <si>
    <t xml:space="preserve">Q96S37</t>
  </si>
  <si>
    <t xml:space="preserve">Solute carrier family 22 member 12 OS=Homo sapiens GN=SLC22A12 PE=1 SV=1</t>
  </si>
  <si>
    <t xml:space="preserve">IPI00189358</t>
  </si>
  <si>
    <t xml:space="preserve">Tax_Id=10116 Gene_Symbol=Purb Uncharacterized protein</t>
  </si>
  <si>
    <t xml:space="preserve">ENSG00000146676</t>
  </si>
  <si>
    <t xml:space="preserve">Q96QR8</t>
  </si>
  <si>
    <t xml:space="preserve">Transcriptional activator protein Pur-beta OS=Homo sapiens GN=PURB PE=1 SV=3</t>
  </si>
  <si>
    <t xml:space="preserve">IPI00188359</t>
  </si>
  <si>
    <t xml:space="preserve">Tax_Id=10116 Gene_Symbol=Abhd14b Abhydrolase domain-containing protein 14B</t>
  </si>
  <si>
    <t xml:space="preserve">ENSG00000114779</t>
  </si>
  <si>
    <t xml:space="preserve">Q96IU4</t>
  </si>
  <si>
    <t xml:space="preserve">Alpha/beta hydrolase domain-containing protein 14B OS=Homo sapiens GN=ABHD14B PE=1 SV=1</t>
  </si>
  <si>
    <t xml:space="preserve">IPI00197993</t>
  </si>
  <si>
    <t xml:space="preserve">Tax_Id=10116 Gene_Symbol=Gmppa Mannose-1-phosphate guanyltransferase alpha</t>
  </si>
  <si>
    <t xml:space="preserve">ENSG00000144591</t>
  </si>
  <si>
    <t xml:space="preserve">Q96IJ6</t>
  </si>
  <si>
    <t xml:space="preserve">Mannose-1-phosphate guanyltransferase alpha OS=Homo sapiens GN=GMPPA PE=1 SV=1</t>
  </si>
  <si>
    <t xml:space="preserve">IPI00188142</t>
  </si>
  <si>
    <t xml:space="preserve">Tax_Id=10116 Gene_Symbol=Acy3 Aspartoacylase-2</t>
  </si>
  <si>
    <t xml:space="preserve">ENSG00000132744</t>
  </si>
  <si>
    <t xml:space="preserve">Q96HD9</t>
  </si>
  <si>
    <t xml:space="preserve">Aspartoacylase-2 OS=Homo sapiens GN=ACY3 PE=1 SV=1</t>
  </si>
  <si>
    <t xml:space="preserve">ENSG00000115042</t>
  </si>
  <si>
    <t xml:space="preserve">Q96GK7</t>
  </si>
  <si>
    <t xml:space="preserve">Fumarylacetoacetate hydrolase domain-containing protein 2A OS=Homo sapiens GN=FAHD2A PE=1 SV=1</t>
  </si>
  <si>
    <t xml:space="preserve">IPI00870142</t>
  </si>
  <si>
    <t xml:space="preserve">Tax_Id=10116 Gene_Symbol=Dcun1d1 Uncharacterized protein</t>
  </si>
  <si>
    <t xml:space="preserve">ENSG00000043093</t>
  </si>
  <si>
    <t xml:space="preserve">Q96GG9</t>
  </si>
  <si>
    <t xml:space="preserve">DCN1-like protein 1 OS=Homo sapiens GN=DCUN1D1 PE=1 SV=1</t>
  </si>
  <si>
    <t xml:space="preserve">IPI00363647</t>
  </si>
  <si>
    <t xml:space="preserve">Tax_Id=10116 Gene_Symbol=Sdsl Uncharacterized protein</t>
  </si>
  <si>
    <t xml:space="preserve">ENSG00000139410</t>
  </si>
  <si>
    <t xml:space="preserve">Q96GA7</t>
  </si>
  <si>
    <t xml:space="preserve">Serine dehydratase-like OS=Homo sapiens GN=SDSL PE=1 SV=1</t>
  </si>
  <si>
    <t xml:space="preserve">IPI00372592</t>
  </si>
  <si>
    <t xml:space="preserve">Tax_Id=10116 Gene_Symbol=Slc47a1 Multidrug and toxin extrusion protein 1</t>
  </si>
  <si>
    <t xml:space="preserve">ENSG00000142494</t>
  </si>
  <si>
    <t xml:space="preserve">Q96FL8</t>
  </si>
  <si>
    <t xml:space="preserve">Multidrug and toxin extrusion protein 1 OS=Homo sapiens GN=SLC47A1 PE=1 SV=1</t>
  </si>
  <si>
    <t xml:space="preserve">IPI00372606</t>
  </si>
  <si>
    <t xml:space="preserve">Tax_Id=10116 Gene_Symbol=Sat2 Uncharacterized protein</t>
  </si>
  <si>
    <t xml:space="preserve">ENSG00000141504</t>
  </si>
  <si>
    <t xml:space="preserve">Q96F10</t>
  </si>
  <si>
    <t xml:space="preserve">Diamine acetyltransferase 2 OS=Homo sapiens GN=SAT2 PE=1 SV=1</t>
  </si>
  <si>
    <t xml:space="preserve">IPI00650090</t>
  </si>
  <si>
    <t xml:space="preserve">Tax_Id=10116 Gene_Symbol=LOC606294 KIF1-binding protein</t>
  </si>
  <si>
    <t xml:space="preserve">ENSG00000198954</t>
  </si>
  <si>
    <t xml:space="preserve">Q96EK5</t>
  </si>
  <si>
    <t xml:space="preserve">KIF1-binding protein OS=Homo sapiens GN=KIAA1279 PE=1 SV=1</t>
  </si>
  <si>
    <t xml:space="preserve">IPI00214052</t>
  </si>
  <si>
    <t xml:space="preserve">Tax_Id=10116 Gene_Symbol=Cmbl Carboxymethylenebutenolidase homolog</t>
  </si>
  <si>
    <t xml:space="preserve">ENSG00000164237</t>
  </si>
  <si>
    <t xml:space="preserve">Q96DG6</t>
  </si>
  <si>
    <t xml:space="preserve">Carboxymethylenebutenolidase homolog OS=Homo sapiens GN=CMBL PE=1 SV=1</t>
  </si>
  <si>
    <t xml:space="preserve">IPI00363524</t>
  </si>
  <si>
    <t xml:space="preserve">Tax_Id=10116 Gene_Symbol=Elmo3 Engulfment and cell motility protein 3</t>
  </si>
  <si>
    <t xml:space="preserve">ENSG00000102890</t>
  </si>
  <si>
    <t xml:space="preserve">Q96BJ8</t>
  </si>
  <si>
    <t xml:space="preserve">Engulfment and cell motility protein 3 OS=Homo sapiens GN=ELMO3 PE=1 SV=3</t>
  </si>
  <si>
    <t xml:space="preserve">IPI00372926</t>
  </si>
  <si>
    <t xml:space="preserve">Tax_Id=10116 Gene_Symbol=Nt5c3l cytosolic 5'-nucleotidase III-like protein</t>
  </si>
  <si>
    <t xml:space="preserve">ENSG00000141698</t>
  </si>
  <si>
    <t xml:space="preserve">Q969T7</t>
  </si>
  <si>
    <t xml:space="preserve">Cytosolic 5'-nucleotidase III-like protein OS=Homo sapiens GN=NT5C3L PE=1 SV=3</t>
  </si>
  <si>
    <t xml:space="preserve">IPI00364933</t>
  </si>
  <si>
    <t xml:space="preserve">Tax_Id=10116 Gene_Symbol=Stam Uncharacterized protein</t>
  </si>
  <si>
    <t xml:space="preserve">ENSG00000136738</t>
  </si>
  <si>
    <t xml:space="preserve">Q92783</t>
  </si>
  <si>
    <t xml:space="preserve">Signal transducing adapter molecule 1 OS=Homo sapiens GN=STAM PE=1 SV=3</t>
  </si>
  <si>
    <t xml:space="preserve">IPI00767139</t>
  </si>
  <si>
    <t xml:space="preserve">Tax_Id=10116 Gene_Symbol=Gcn1l1 GCN1 general control of amino-acid synthesis 1-like 1</t>
  </si>
  <si>
    <t xml:space="preserve">ENSG00000089154</t>
  </si>
  <si>
    <t xml:space="preserve">Q92616</t>
  </si>
  <si>
    <t xml:space="preserve">Translational activator GCN1 OS=Homo sapiens GN=GCN1L1 PE=1 SV=6</t>
  </si>
  <si>
    <t xml:space="preserve">IPI00198440</t>
  </si>
  <si>
    <t xml:space="preserve">Tax_Id=10116 Gene_Symbol=Gnpda2 Uncharacterized protein</t>
  </si>
  <si>
    <t xml:space="preserve">ENSG00000163281</t>
  </si>
  <si>
    <t xml:space="preserve">Q8TDQ7</t>
  </si>
  <si>
    <t xml:space="preserve">Glucosamine-6-phosphate isomerase 2 OS=Homo sapiens GN=GNPDA2 PE=1 SV=1</t>
  </si>
  <si>
    <t xml:space="preserve">IPI00208702</t>
  </si>
  <si>
    <t xml:space="preserve">Tax_Id=10116 Gene_Symbol=Pip4k2c phosphatidylinositol-5-phosphate 4-kinase type-2 gamma</t>
  </si>
  <si>
    <t xml:space="preserve">ENSG00000166908</t>
  </si>
  <si>
    <t xml:space="preserve">Q8TBX8</t>
  </si>
  <si>
    <t xml:space="preserve">Phosphatidylinositol 5-phosphate 4-kinase type-2 gamma OS=Homo sapiens GN=PIP4K2C PE=1 SV=3</t>
  </si>
  <si>
    <t xml:space="preserve">IPI00200195</t>
  </si>
  <si>
    <t xml:space="preserve">Tax_Id=10116 Gene_Symbol=Plbd2 Putative phospholipase B-like 2</t>
  </si>
  <si>
    <t xml:space="preserve">ENSG00000151176</t>
  </si>
  <si>
    <t xml:space="preserve">Q8NHP8</t>
  </si>
  <si>
    <t xml:space="preserve">Putative phospholipase B-like 2 OS=Homo sapiens GN=PLBD2 PE=1 SV=2</t>
  </si>
  <si>
    <t xml:space="preserve">IPI00215012</t>
  </si>
  <si>
    <t xml:space="preserve">Tax_Id=10116 Gene_Symbol=Nhlrc2 Uncharacterized protein</t>
  </si>
  <si>
    <t xml:space="preserve">ENSG00000196865</t>
  </si>
  <si>
    <t xml:space="preserve">Q8NBF2</t>
  </si>
  <si>
    <t xml:space="preserve">NHL repeat-containing protein 2 OS=Homo sapiens GN=NHLRC2 PE=1 SV=1</t>
  </si>
  <si>
    <t xml:space="preserve">IPI00900498</t>
  </si>
  <si>
    <t xml:space="preserve">Tax_Id=10116 Gene_Symbol=Ptgr2 Isoform 1 of Prostaglandin reductase 2</t>
  </si>
  <si>
    <t xml:space="preserve">ENSG00000140043</t>
  </si>
  <si>
    <t xml:space="preserve">Q8N8N7</t>
  </si>
  <si>
    <t xml:space="preserve">Prostaglandin reductase 2 OS=Homo sapiens GN=PTGR2 PE=1 SV=1</t>
  </si>
  <si>
    <t xml:space="preserve">IPI00371661</t>
  </si>
  <si>
    <t xml:space="preserve">Tax_Id=10116 Gene_Symbol=Arhgap18;LOC100363197 Rho GTPase activating protein 18</t>
  </si>
  <si>
    <t xml:space="preserve">ENSG00000146376</t>
  </si>
  <si>
    <t xml:space="preserve">Q8N392</t>
  </si>
  <si>
    <t xml:space="preserve">Rho GTPase-activating protein 18 OS=Homo sapiens GN=ARHGAP18 PE=1 SV=3</t>
  </si>
  <si>
    <t xml:space="preserve">IPI00210521</t>
  </si>
  <si>
    <t xml:space="preserve">Tax_Id=10116 Gene_Symbol=Carkd Uncharacterized protein</t>
  </si>
  <si>
    <t xml:space="preserve">ENSG00000213995</t>
  </si>
  <si>
    <t xml:space="preserve">Q8IW45</t>
  </si>
  <si>
    <t xml:space="preserve">ATP-dependent (S)-NAD(P)H-hydrate dehydratase OS=Homo sapiens GN=CARKD PE=1 SV=1</t>
  </si>
  <si>
    <t xml:space="preserve">IPI00194085</t>
  </si>
  <si>
    <t xml:space="preserve">Tax_Id=10116 Gene_Symbol=Vps36 Vacuolar protein-sorting-associated protein 36</t>
  </si>
  <si>
    <t xml:space="preserve">ENSG00000136100</t>
  </si>
  <si>
    <t xml:space="preserve">Q86VN1</t>
  </si>
  <si>
    <t xml:space="preserve">Vacuolar protein-sorting-associated protein 36 OS=Homo sapiens GN=VPS36 PE=1 SV=1</t>
  </si>
  <si>
    <t xml:space="preserve">IPI00203137</t>
  </si>
  <si>
    <t xml:space="preserve">Tax_Id=10116 Gene_Symbol=Mdp1 Uncharacterized protein</t>
  </si>
  <si>
    <t xml:space="preserve">ENSG00000213920</t>
  </si>
  <si>
    <t xml:space="preserve">Q86V88</t>
  </si>
  <si>
    <t xml:space="preserve">Magnesium-dependent phosphatase 1 OS=Homo sapiens GN=MDP1 PE=1 SV=1</t>
  </si>
  <si>
    <t xml:space="preserve">IPI00326667</t>
  </si>
  <si>
    <t xml:space="preserve">Tax_Id=10116 Gene_Symbol=Acot1 Acyl-coenzyme A thioesterase 1</t>
  </si>
  <si>
    <t xml:space="preserve">ENSG00000184227</t>
  </si>
  <si>
    <t xml:space="preserve">Q86TX2</t>
  </si>
  <si>
    <t xml:space="preserve">Acyl-coenzyme A thioesterase 1 OS=Homo sapiens GN=ACOT1 PE=1 SV=1</t>
  </si>
  <si>
    <t xml:space="preserve">IPI00365389</t>
  </si>
  <si>
    <t xml:space="preserve">Tax_Id=10116 Gene_Symbol=Hddc2 Uncharacterized protein</t>
  </si>
  <si>
    <t xml:space="preserve">ENSG00000111906</t>
  </si>
  <si>
    <t xml:space="preserve">Q7Z4H3</t>
  </si>
  <si>
    <t xml:space="preserve">HD domain-containing protein 2 OS=Homo sapiens GN=HDDC2 PE=1 SV=1</t>
  </si>
  <si>
    <t xml:space="preserve">IPI00565803</t>
  </si>
  <si>
    <t xml:space="preserve">Tax_Id=10116 Gene_Symbol=Mon2 Uncharacterized protein</t>
  </si>
  <si>
    <t xml:space="preserve">ENSG00000061987</t>
  </si>
  <si>
    <t xml:space="preserve">Q7Z3U7</t>
  </si>
  <si>
    <t xml:space="preserve">Protein MON2 homolog OS=Homo sapiens GN=MON2 PE=1 SV=2</t>
  </si>
  <si>
    <t xml:space="preserve">IPI00569226</t>
  </si>
  <si>
    <t xml:space="preserve">Tax_Id=10116 Gene_Symbol=LOC361635 Uncharacterized protein</t>
  </si>
  <si>
    <t xml:space="preserve">ENSG00000103544</t>
  </si>
  <si>
    <t xml:space="preserve">Q7Z3J2</t>
  </si>
  <si>
    <t xml:space="preserve">UPF0505 protein C16orf62 OS=Homo sapiens GN=C16orf62 PE=1 SV=2</t>
  </si>
  <si>
    <t xml:space="preserve">IPI00870712</t>
  </si>
  <si>
    <t xml:space="preserve">Tax_Id=10116 Gene_Symbol=Cops6 Uncharacterized protein</t>
  </si>
  <si>
    <t xml:space="preserve">ENSG00000168090</t>
  </si>
  <si>
    <t xml:space="preserve">Q7L5N1</t>
  </si>
  <si>
    <t xml:space="preserve">COP9 signalosome complex subunit 6 OS=Homo sapiens GN=COPS6 PE=1 SV=1</t>
  </si>
  <si>
    <t xml:space="preserve">IPI00372829</t>
  </si>
  <si>
    <t xml:space="preserve">Tax_Id=10116 Gene_Symbol=Eif3m eukaryotic translation initiation factor 3, subunit M</t>
  </si>
  <si>
    <t xml:space="preserve">ENSG00000149100</t>
  </si>
  <si>
    <t xml:space="preserve">Q7L2H7</t>
  </si>
  <si>
    <t xml:space="preserve">Eukaryotic translation initiation factor 3 subunit M OS=Homo sapiens GN=EIF3M PE=1 SV=1</t>
  </si>
  <si>
    <t xml:space="preserve">IPI00207252</t>
  </si>
  <si>
    <t xml:space="preserve">Tax_Id=10116 Gene_Symbol=Asrgl1 L-asparaginase</t>
  </si>
  <si>
    <t xml:space="preserve">ENSG00000162174</t>
  </si>
  <si>
    <t xml:space="preserve">Q7L266</t>
  </si>
  <si>
    <t xml:space="preserve">Isoaspartyl peptidase/L-asparaginase OS=Homo sapiens GN=ASRGL1 PE=1 SV=2</t>
  </si>
  <si>
    <t xml:space="preserve">IPI00366953</t>
  </si>
  <si>
    <t xml:space="preserve">Tax_Id=10116 Gene_Symbol=Bzw1 Basic leucine zipper and W2 domain-containing protein 1</t>
  </si>
  <si>
    <t xml:space="preserve">ENSG00000082153</t>
  </si>
  <si>
    <t xml:space="preserve">Q7L1Q6</t>
  </si>
  <si>
    <t xml:space="preserve">Basic leucine zipper and W2 domain-containing protein 1 OS=Homo sapiens GN=BZW1 PE=1 SV=1</t>
  </si>
  <si>
    <t xml:space="preserve">IPI00393407</t>
  </si>
  <si>
    <t xml:space="preserve">Tax_Id=10116 Gene_Symbol=Slco4c1 Solute carrier organic anion transporter family member 4C1</t>
  </si>
  <si>
    <t xml:space="preserve">ENSG00000173930</t>
  </si>
  <si>
    <t xml:space="preserve">Q6ZQN7</t>
  </si>
  <si>
    <t xml:space="preserve">Solute carrier organic anion transporter family member 4C1 OS=Homo sapiens GN=SLCO4C1 PE=1 SV=1</t>
  </si>
  <si>
    <t xml:space="preserve">IPI00369144</t>
  </si>
  <si>
    <t xml:space="preserve">Tax_Id=10116 Gene_Symbol=Frrs1 Uncharacterized protein</t>
  </si>
  <si>
    <t xml:space="preserve">ENSG00000156869</t>
  </si>
  <si>
    <t xml:space="preserve">Q6ZNA5</t>
  </si>
  <si>
    <t xml:space="preserve">Ferric-chelate reductase 1 OS=Homo sapiens GN=FRRS1 PE=2 SV=2</t>
  </si>
  <si>
    <t xml:space="preserve">IPI00421490</t>
  </si>
  <si>
    <t xml:space="preserve">Tax_Id=10116 Gene_Symbol=Naprt1 Nicotinate phosphoribosyltransferase</t>
  </si>
  <si>
    <t xml:space="preserve">ENSG00000147813</t>
  </si>
  <si>
    <t xml:space="preserve">Q6XQN6</t>
  </si>
  <si>
    <t xml:space="preserve">Nicotinate phosphoribosyltransferase OS=Homo sapiens GN=NAPRT1 PE=1 SV=2</t>
  </si>
  <si>
    <t xml:space="preserve">IPI00368708</t>
  </si>
  <si>
    <t xml:space="preserve">Tax_Id=10116 Gene_Symbol=Fahd1 Fumarylacetoacetate hydrolase domain-containing protein 1</t>
  </si>
  <si>
    <t xml:space="preserve">ENSG00000180185</t>
  </si>
  <si>
    <t xml:space="preserve">Q6P587</t>
  </si>
  <si>
    <t xml:space="preserve">Acylpyruvase FAHD1, mitochondrial OS=Homo sapiens GN=FAHD1 PE=1 SV=2</t>
  </si>
  <si>
    <t xml:space="preserve">IPI00331814</t>
  </si>
  <si>
    <t xml:space="preserve">Tax_Id=10116 Gene_Symbol=Nadsyn1 Glutamine-dependent NAD(+) synthetase</t>
  </si>
  <si>
    <t xml:space="preserve">ENSG00000172890</t>
  </si>
  <si>
    <t xml:space="preserve">Q6IA69</t>
  </si>
  <si>
    <t xml:space="preserve">Glutamine-dependent NAD(+) synthetase OS=Homo sapiens GN=NADSYN1 PE=1 SV=3</t>
  </si>
  <si>
    <t xml:space="preserve">IPI00464515</t>
  </si>
  <si>
    <t xml:space="preserve">Tax_Id=10116 Gene_Symbol=Cyb5r2 Uncharacterized protein</t>
  </si>
  <si>
    <t xml:space="preserve">ENSG00000166394</t>
  </si>
  <si>
    <t xml:space="preserve">Q6BCY4</t>
  </si>
  <si>
    <t xml:space="preserve">NADH-cytochrome b5 reductase 2 OS=Homo sapiens GN=CYB5R2 PE=1 SV=1</t>
  </si>
  <si>
    <t xml:space="preserve">IPI00421802</t>
  </si>
  <si>
    <t xml:space="preserve">Tax_Id=10116 Gene_Symbol=Krt40 Keratin, type I cytoskeletal 40</t>
  </si>
  <si>
    <t xml:space="preserve">ENSG00000204889</t>
  </si>
  <si>
    <t xml:space="preserve">Q6A162</t>
  </si>
  <si>
    <t xml:space="preserve">Keratin, type I cytoskeletal 40 OS=Homo sapiens GN=KRT40 PE=1 SV=2</t>
  </si>
  <si>
    <t xml:space="preserve">IPI00957336</t>
  </si>
  <si>
    <t xml:space="preserve">Tax_Id=10116 Gene_Symbol=Lyplal1 Uncharacterized protein</t>
  </si>
  <si>
    <t xml:space="preserve">ENSG00000143353</t>
  </si>
  <si>
    <t xml:space="preserve">Q5VWZ2</t>
  </si>
  <si>
    <t xml:space="preserve">Lysophospholipase-like protein 1 OS=Homo sapiens GN=LYPLAL1 PE=1 SV=3</t>
  </si>
  <si>
    <t xml:space="preserve">IPI00206030</t>
  </si>
  <si>
    <t xml:space="preserve">Tax_Id=10116 Gene_Symbol=Brox BRO1 domain-containing protein BROX</t>
  </si>
  <si>
    <t xml:space="preserve">ENSG00000162819</t>
  </si>
  <si>
    <t xml:space="preserve">Q5VW32</t>
  </si>
  <si>
    <t xml:space="preserve">BRO1 domain-containing protein BROX OS=Homo sapiens GN=BROX PE=1 SV=1</t>
  </si>
  <si>
    <t xml:space="preserve">IPI00197992</t>
  </si>
  <si>
    <t xml:space="preserve">Tax_Id=10116 Gene_Symbol=MGC125086 Probable gluconokinase</t>
  </si>
  <si>
    <t xml:space="preserve">ENSG00000148057</t>
  </si>
  <si>
    <t xml:space="preserve">Q5T6J7</t>
  </si>
  <si>
    <t xml:space="preserve">Probable gluconokinase OS=Homo sapiens GN=IDNK PE=2 SV=1</t>
  </si>
  <si>
    <t xml:space="preserve">IPI00200998</t>
  </si>
  <si>
    <t xml:space="preserve">Tax_Id=10116 Gene_Symbol=Pdzk1 Na(+)/H(+) exchange regulatory cofactor NHE-RF3</t>
  </si>
  <si>
    <t xml:space="preserve">ENSG00000174827</t>
  </si>
  <si>
    <t xml:space="preserve">Q5T2W1</t>
  </si>
  <si>
    <t xml:space="preserve">Na(+)/H(+) exchange regulatory cofactor NHE-RF3 OS=Homo sapiens GN=PDZK1 PE=1 SV=2</t>
  </si>
  <si>
    <t xml:space="preserve">IPI00780347</t>
  </si>
  <si>
    <t xml:space="preserve">Tax_Id=10116 Gene_Symbol=RGD1561416 Uncharacterized protein (Fragment)</t>
  </si>
  <si>
    <t xml:space="preserve">ENSG00000178922</t>
  </si>
  <si>
    <t xml:space="preserve">Q5T013</t>
  </si>
  <si>
    <t xml:space="preserve">Putative hydroxypyruvate isomerase OS=Homo sapiens GN=HYI PE=1 SV=2</t>
  </si>
  <si>
    <t xml:space="preserve">IPI00363952</t>
  </si>
  <si>
    <t xml:space="preserve">Tax_Id=10116 Gene_Symbol=Phyhd1 Phytanoyl-CoA dioxygenase domain-containing protein 1</t>
  </si>
  <si>
    <t xml:space="preserve">ENSG00000175287</t>
  </si>
  <si>
    <t xml:space="preserve">Q5SRE7</t>
  </si>
  <si>
    <t xml:space="preserve">Phytanoyl-CoA dioxygenase domain-containing protein 1 OS=Homo sapiens GN=PHYHD1 PE=1 SV=2</t>
  </si>
  <si>
    <t xml:space="preserve">IPI00361460</t>
  </si>
  <si>
    <t xml:space="preserve">Tax_Id=10116 Gene_Symbol=Ttc38 Uncharacterized protein</t>
  </si>
  <si>
    <t xml:space="preserve">ENSG00000075234</t>
  </si>
  <si>
    <t xml:space="preserve">Q5R3I4</t>
  </si>
  <si>
    <t xml:space="preserve">Tetratricopeptide repeat protein 38 OS=Homo sapiens GN=TTC38 PE=1 SV=1</t>
  </si>
  <si>
    <t xml:space="preserve">IPI00360356</t>
  </si>
  <si>
    <t xml:space="preserve">Tax_Id=10116 Gene_Symbol=Actbl2 Uncharacterized protein</t>
  </si>
  <si>
    <t xml:space="preserve">ENSG00000169067</t>
  </si>
  <si>
    <t xml:space="preserve">Q562R1</t>
  </si>
  <si>
    <t xml:space="preserve">Beta-actin-like protein 2 OS=Homo sapiens GN=ACTBL2 PE=1 SV=2</t>
  </si>
  <si>
    <t xml:space="preserve">IPI00364761</t>
  </si>
  <si>
    <t xml:space="preserve">Tax_Id=10116 Gene_Symbol=Lactb2 Beta-lactamase-like protein 2</t>
  </si>
  <si>
    <t xml:space="preserve">ENSG00000147592</t>
  </si>
  <si>
    <t xml:space="preserve">Q53H82</t>
  </si>
  <si>
    <t xml:space="preserve">Beta-lactamase-like protein 2 OS=Homo sapiens GN=LACTB2 PE=1 SV=2</t>
  </si>
  <si>
    <t xml:space="preserve">IPI00914195</t>
  </si>
  <si>
    <t xml:space="preserve">Tax_Id=10116 Gene_Symbol=Lgalsl galectin-related protein</t>
  </si>
  <si>
    <t xml:space="preserve">ENSG00000119862</t>
  </si>
  <si>
    <t xml:space="preserve">Q3ZCW2</t>
  </si>
  <si>
    <t xml:space="preserve">Galectin-related protein OS=Homo sapiens GN=LGALSL PE=1 SV=2</t>
  </si>
  <si>
    <t xml:space="preserve">IPI00372498</t>
  </si>
  <si>
    <t xml:space="preserve">Tax_Id=10116 Gene_Symbol=Dak Bifunctional ATP-dependent dihydroxyacetone kinase/FAD-AMP lyase (cyclizing)</t>
  </si>
  <si>
    <t xml:space="preserve">ENSG00000149476</t>
  </si>
  <si>
    <t xml:space="preserve">Q3LXA3</t>
  </si>
  <si>
    <t xml:space="preserve">Bifunctional ATP-dependent dihydroxyacetone kinase/FAD-AMP lyase (cyclizing) OS=Homo sapiens GN=DAK PE=1 SV=2</t>
  </si>
  <si>
    <t xml:space="preserve">IPI00363925</t>
  </si>
  <si>
    <t xml:space="preserve">Tax_Id=10116 Gene_Symbol=Uap1l1 Uncharacterized protein</t>
  </si>
  <si>
    <t xml:space="preserve">ENSG00000197355</t>
  </si>
  <si>
    <t xml:space="preserve">Q3KQV9</t>
  </si>
  <si>
    <t xml:space="preserve">UDP-N-acetylhexosamine pyrophosphorylase-like protein 1 OS=Homo sapiens GN=UAP1L1 PE=2 SV=2</t>
  </si>
  <si>
    <t xml:space="preserve">IPI00869913</t>
  </si>
  <si>
    <t xml:space="preserve">Tax_Id=10116 Gene_Symbol=Slc5a9 sodium/glucose cotransporter 4</t>
  </si>
  <si>
    <t xml:space="preserve">ENSG00000117834</t>
  </si>
  <si>
    <t xml:space="preserve">Q2M3M2</t>
  </si>
  <si>
    <t xml:space="preserve">Sodium/glucose cotransporter 4 OS=Homo sapiens GN=SLC5A9 PE=2 SV=2</t>
  </si>
  <si>
    <t xml:space="preserve">IPI00364903</t>
  </si>
  <si>
    <t xml:space="preserve">Tax_Id=10116 Gene_Symbol=Tbce Tubulin-specific chaperone E</t>
  </si>
  <si>
    <t xml:space="preserve">ENSG00000116957</t>
  </si>
  <si>
    <t xml:space="preserve">Q15813</t>
  </si>
  <si>
    <t xml:space="preserve">Tubulin-specific chaperone E OS=Homo sapiens GN=TBCE PE=1 SV=1</t>
  </si>
  <si>
    <t xml:space="preserve">IPI00358083</t>
  </si>
  <si>
    <t xml:space="preserve">Tax_Id=10116 Gene_Symbol=Ppp1r7 Protein phosphatase 1 regulatory subunit 7</t>
  </si>
  <si>
    <t xml:space="preserve">ENSG00000115685</t>
  </si>
  <si>
    <t xml:space="preserve">Q15435</t>
  </si>
  <si>
    <t xml:space="preserve">Protein phosphatase 1 regulatory subunit 7 OS=Homo sapiens GN=PPP1R7 PE=1 SV=1</t>
  </si>
  <si>
    <t xml:space="preserve">IPI00369881</t>
  </si>
  <si>
    <t xml:space="preserve">Tax_Id=10116 Gene_Symbol=Ube3c Uncharacterized protein</t>
  </si>
  <si>
    <t xml:space="preserve">ENSG00000009335</t>
  </si>
  <si>
    <t xml:space="preserve">Q15386</t>
  </si>
  <si>
    <t xml:space="preserve">Ubiquitin-protein ligase E3C OS=Homo sapiens GN=UBE3C PE=1 SV=3</t>
  </si>
  <si>
    <t xml:space="preserve">IPI00915560</t>
  </si>
  <si>
    <t xml:space="preserve">Tax_Id=10116 Gene_Symbol=Ppa1 inorganic pyrophosphatase</t>
  </si>
  <si>
    <t xml:space="preserve">ENSG00000180817</t>
  </si>
  <si>
    <t xml:space="preserve">Q15181</t>
  </si>
  <si>
    <t xml:space="preserve">Inorganic pyrophosphatase OS=Homo sapiens GN=PPA1 PE=1 SV=2</t>
  </si>
  <si>
    <t xml:space="preserve">IPI00359962</t>
  </si>
  <si>
    <t xml:space="preserve">Tax_Id=10116 Gene_Symbol=Pcm1 233 kDa protein</t>
  </si>
  <si>
    <t xml:space="preserve">ENSG00000078674</t>
  </si>
  <si>
    <t xml:space="preserve">Q15154</t>
  </si>
  <si>
    <t xml:space="preserve">Pericentriolar material 1 protein OS=Homo sapiens GN=PCM1 PE=1 SV=4</t>
  </si>
  <si>
    <t xml:space="preserve">IPI00207333</t>
  </si>
  <si>
    <t xml:space="preserve">Tax_Id=10116 Gene_Symbol=Pafah1b3 Platelet-activating factor acetylhydrolase IB subunit gamma</t>
  </si>
  <si>
    <t xml:space="preserve">ENSG00000079462</t>
  </si>
  <si>
    <t xml:space="preserve">Q15102</t>
  </si>
  <si>
    <t xml:space="preserve">Platelet-activating factor acetylhydrolase IB subunit gamma OS=Homo sapiens GN=PAFAH1B3 PE=1 SV=1</t>
  </si>
  <si>
    <t xml:space="preserve">IPI00370315</t>
  </si>
  <si>
    <t xml:space="preserve">Tax_Id=10116 Gene_Symbol=Eif4h Eukaryotic translation initiation factor 4H</t>
  </si>
  <si>
    <t xml:space="preserve">ENSG00000106682</t>
  </si>
  <si>
    <t xml:space="preserve">Q15056</t>
  </si>
  <si>
    <t xml:space="preserve">Eukaryotic translation initiation factor 4H OS=Homo sapiens GN=EIF4H PE=1 SV=5</t>
  </si>
  <si>
    <t xml:space="preserve">IPI00363565</t>
  </si>
  <si>
    <t xml:space="preserve">Tax_Id=10116 Gene_Symbol=Kars Lysyl-tRNA synthetase</t>
  </si>
  <si>
    <t xml:space="preserve">ENSG00000065427</t>
  </si>
  <si>
    <t xml:space="preserve">Q15046</t>
  </si>
  <si>
    <t xml:space="preserve">Lysine--tRNA ligase OS=Homo sapiens GN=KARS PE=1 SV=3</t>
  </si>
  <si>
    <t xml:space="preserve">IPI00231857</t>
  </si>
  <si>
    <t xml:space="preserve">Tax_Id=10116 Gene_Symbol=Gamt Guanidinoacetate N-methyltransferase</t>
  </si>
  <si>
    <t xml:space="preserve">ENSG00000130005</t>
  </si>
  <si>
    <t xml:space="preserve">Q14353</t>
  </si>
  <si>
    <t xml:space="preserve">Guanidinoacetate N-methyltransferase OS=Homo sapiens GN=GAMT PE=1 SV=1</t>
  </si>
  <si>
    <t xml:space="preserve">IPI00201528</t>
  </si>
  <si>
    <t xml:space="preserve">Tax_Id=10116 Gene_Symbol=Tsta3 GDP-L-fucose synthase</t>
  </si>
  <si>
    <t xml:space="preserve">ENSG00000104522</t>
  </si>
  <si>
    <t xml:space="preserve">Q13630</t>
  </si>
  <si>
    <t xml:space="preserve">GDP-L-fucose synthase OS=Homo sapiens GN=TSTA3 PE=1 SV=1</t>
  </si>
  <si>
    <t xml:space="preserve">IPI00766018</t>
  </si>
  <si>
    <t xml:space="preserve">Tax_Id=10116 Gene_Symbol=Eif3i Eukaryotic translation initiation factor 3 subunit I</t>
  </si>
  <si>
    <t xml:space="preserve">ENSG00000084623</t>
  </si>
  <si>
    <t xml:space="preserve">Q13347</t>
  </si>
  <si>
    <t xml:space="preserve">Eukaryotic translation initiation factor 3 subunit I OS=Homo sapiens GN=EIF3I PE=1 SV=1</t>
  </si>
  <si>
    <t xml:space="preserve">IPI00361693</t>
  </si>
  <si>
    <t xml:space="preserve">Tax_Id=10116 Gene_Symbol=Twf1 Twinfilin-1</t>
  </si>
  <si>
    <t xml:space="preserve">ENSG00000151239</t>
  </si>
  <si>
    <t xml:space="preserve">Q12792</t>
  </si>
  <si>
    <t xml:space="preserve">Twinfilin-1 OS=Homo sapiens GN=TWF1 PE=1 SV=3</t>
  </si>
  <si>
    <t xml:space="preserve">IPI00230917</t>
  </si>
  <si>
    <t xml:space="preserve">Tax_Id=10116 Gene_Symbol=Rpl18 60S ribosomal protein L18</t>
  </si>
  <si>
    <t xml:space="preserve">ENSG00000063177</t>
  </si>
  <si>
    <t xml:space="preserve">Q07020</t>
  </si>
  <si>
    <t xml:space="preserve">60S ribosomal protein L18 OS=Homo sapiens GN=RPL18 PE=1 SV=2</t>
  </si>
  <si>
    <t xml:space="preserve">IPI00948363</t>
  </si>
  <si>
    <t xml:space="preserve">Tax_Id=10116 Gene_Symbol=Psme1 Uncharacterized protein</t>
  </si>
  <si>
    <t xml:space="preserve">ENSG00000092010</t>
  </si>
  <si>
    <t xml:space="preserve">Q06323</t>
  </si>
  <si>
    <t xml:space="preserve">Proteasome activator complex subunit 1 OS=Homo sapiens GN=PSME1 PE=1 SV=1</t>
  </si>
  <si>
    <t xml:space="preserve">IPI00231677</t>
  </si>
  <si>
    <t xml:space="preserve">Tax_Id=10116 Gene_Symbol=Ywhah 14-3-3 protein eta</t>
  </si>
  <si>
    <t xml:space="preserve">ENSG00000128245</t>
  </si>
  <si>
    <t xml:space="preserve">Q04917</t>
  </si>
  <si>
    <t xml:space="preserve">14-3-3 protein eta OS=Homo sapiens GN=YWHAH PE=1 SV=4</t>
  </si>
  <si>
    <t xml:space="preserve">IPI00231247</t>
  </si>
  <si>
    <t xml:space="preserve">Tax_Id=10116 Gene_Symbol=Map2k1 Dual specificity mitogen-activated protein kinase kinase 1</t>
  </si>
  <si>
    <t xml:space="preserve">ENSG00000169032</t>
  </si>
  <si>
    <t xml:space="preserve">Q02750</t>
  </si>
  <si>
    <t xml:space="preserve">Dual specificity mitogen-activated protein kinase kinase 1 OS=Homo sapiens GN=MAP2K1 PE=1 SV=2</t>
  </si>
  <si>
    <t xml:space="preserve">IPI00358157</t>
  </si>
  <si>
    <t xml:space="preserve">Tax_Id=10116 Gene_Symbol=Cdk6 cell division protein kinase 6</t>
  </si>
  <si>
    <t xml:space="preserve">ENSG00000105810</t>
  </si>
  <si>
    <t xml:space="preserve">Q00534</t>
  </si>
  <si>
    <t xml:space="preserve">Cyclin-dependent kinase 6 OS=Homo sapiens GN=CDK6 PE=1 SV=1</t>
  </si>
  <si>
    <t xml:space="preserve">IPI00231864</t>
  </si>
  <si>
    <t xml:space="preserve">Tax_Id=10116 Gene_Symbol=LOC100363502;Cycs Cytochrome c, somatic</t>
  </si>
  <si>
    <t xml:space="preserve">ENSG00000172115</t>
  </si>
  <si>
    <t xml:space="preserve">P99999</t>
  </si>
  <si>
    <t xml:space="preserve">Cytochrome c OS=Homo sapiens GN=CYCS PE=1 SV=2</t>
  </si>
  <si>
    <t xml:space="preserve">IPI00231502</t>
  </si>
  <si>
    <t xml:space="preserve">Tax_Id=10116 Gene_Symbol=Ap2b1 Isoform 2 of AP-2 complex subunit beta</t>
  </si>
  <si>
    <t xml:space="preserve">ENSG00000006125</t>
  </si>
  <si>
    <t xml:space="preserve">P63010</t>
  </si>
  <si>
    <t xml:space="preserve">AP-2 complex subunit beta OS=Homo sapiens GN=AP2B1 PE=1 SV=1</t>
  </si>
  <si>
    <t xml:space="preserve">IPI00422092</t>
  </si>
  <si>
    <t xml:space="preserve">Tax_Id=10116 Gene_Symbol=Rac1 Ras-related C3 botulinum toxin substrate 1</t>
  </si>
  <si>
    <t xml:space="preserve">ENSG00000136238</t>
  </si>
  <si>
    <t xml:space="preserve">P63000</t>
  </si>
  <si>
    <t xml:space="preserve">Ras-related C3 botulinum toxin substrate 1 OS=Homo sapiens GN=RAC1 PE=1 SV=1</t>
  </si>
  <si>
    <t xml:space="preserve">IPI00231346</t>
  </si>
  <si>
    <t xml:space="preserve">Tax_Id=10116 Gene_Symbol=Rpl30;LOC100362027;LOC100364549 60S ribosomal protein L30</t>
  </si>
  <si>
    <t xml:space="preserve">ENSG00000156482</t>
  </si>
  <si>
    <t xml:space="preserve">P62888</t>
  </si>
  <si>
    <t xml:space="preserve">60S ribosomal protein L30 OS=Homo sapiens GN=RPL30 PE=1 SV=2</t>
  </si>
  <si>
    <t xml:space="preserve">ENSG00000078369</t>
  </si>
  <si>
    <t xml:space="preserve">P62873</t>
  </si>
  <si>
    <t xml:space="preserve">Guanine nucleotide-binding protein G(I)/G(S)/G(T) subunit beta-1 OS=Homo sapiens GN=GNB1 PE=1 SV=3</t>
  </si>
  <si>
    <t xml:space="preserve">IPI00215184</t>
  </si>
  <si>
    <t xml:space="preserve">Tax_Id=10116 Gene_Symbol=Rps25 40S ribosomal protein S25</t>
  </si>
  <si>
    <t xml:space="preserve">ENSG00000118181</t>
  </si>
  <si>
    <t xml:space="preserve">P62851</t>
  </si>
  <si>
    <t xml:space="preserve">40S ribosomal protein S25 OS=Homo sapiens GN=RPS25 PE=1 SV=1</t>
  </si>
  <si>
    <t xml:space="preserve">IPI00187747</t>
  </si>
  <si>
    <t xml:space="preserve">Tax_Id=10116 Gene_Symbol=Rap1a Ras-related protein Rap-1A</t>
  </si>
  <si>
    <t xml:space="preserve">ENSG00000116473</t>
  </si>
  <si>
    <t xml:space="preserve">P62834</t>
  </si>
  <si>
    <t xml:space="preserve">Ras-related protein Rap-1A OS=Homo sapiens GN=RAP1A PE=1 SV=1</t>
  </si>
  <si>
    <t xml:space="preserve">IPI00192486</t>
  </si>
  <si>
    <t xml:space="preserve">Tax_Id=10116 Gene_Symbol=Rps6 40S ribosomal protein S6</t>
  </si>
  <si>
    <t xml:space="preserve">ENSG00000137154</t>
  </si>
  <si>
    <t xml:space="preserve">P62753</t>
  </si>
  <si>
    <t xml:space="preserve">40S ribosomal protein S6 OS=Homo sapiens GN=RPS6 PE=1 SV=1</t>
  </si>
  <si>
    <t xml:space="preserve">IPI00203523</t>
  </si>
  <si>
    <t xml:space="preserve">Tax_Id=10116 Gene_Symbol=Rpl23a 60S ribosomal protein L23a</t>
  </si>
  <si>
    <t xml:space="preserve">ENSG00000198242</t>
  </si>
  <si>
    <t xml:space="preserve">P62750</t>
  </si>
  <si>
    <t xml:space="preserve">60S ribosomal protein L23a OS=Homo sapiens GN=RPL23A PE=1 SV=1</t>
  </si>
  <si>
    <t xml:space="preserve">IPI00362105</t>
  </si>
  <si>
    <t xml:space="preserve">Tax_Id=10116 Gene_Symbol=Psmc6;LOC100365869 proteasome (prosome, macropain) 26S subunit, ATPase, 6</t>
  </si>
  <si>
    <t xml:space="preserve">ENSG00000100519</t>
  </si>
  <si>
    <t xml:space="preserve">P62333</t>
  </si>
  <si>
    <t xml:space="preserve">26S protease regulatory subunit 10B OS=Homo sapiens GN=PSMC6 PE=1 SV=1</t>
  </si>
  <si>
    <t xml:space="preserve">IPI00231967</t>
  </si>
  <si>
    <t xml:space="preserve">Tax_Id=10116 Gene_Symbol=Arf6 ADP-ribosylation factor 6</t>
  </si>
  <si>
    <t xml:space="preserve">ENSG00000165527</t>
  </si>
  <si>
    <t xml:space="preserve">P62330</t>
  </si>
  <si>
    <t xml:space="preserve">ADP-ribosylation factor 6 OS=Homo sapiens GN=ARF6 PE=1 SV=2</t>
  </si>
  <si>
    <t xml:space="preserve">IPI00197713</t>
  </si>
  <si>
    <t xml:space="preserve">Tax_Id=10116 Gene_Symbol=Rps11 40S ribosomal protein S11</t>
  </si>
  <si>
    <t xml:space="preserve">ENSG00000142534</t>
  </si>
  <si>
    <t xml:space="preserve">P62280</t>
  </si>
  <si>
    <t xml:space="preserve">40S ribosomal protein S11 OS=Homo sapiens GN=RPS11 PE=1 SV=3</t>
  </si>
  <si>
    <t xml:space="preserve">IPI00366014</t>
  </si>
  <si>
    <t xml:space="preserve">Tax_Id=10116 Gene_Symbol=LOC100364569;Rps13;LOC684988 40S ribosomal protein S13</t>
  </si>
  <si>
    <t xml:space="preserve">ENSG00000110700</t>
  </si>
  <si>
    <t xml:space="preserve">P62277</t>
  </si>
  <si>
    <t xml:space="preserve">40S ribosomal protein S13 OS=Homo sapiens GN=RPS13 PE=1 SV=2</t>
  </si>
  <si>
    <t xml:space="preserve">IPI00190290</t>
  </si>
  <si>
    <t xml:space="preserve">Tax_Id=10116 Gene_Symbol=Rras2 Uncharacterized protein</t>
  </si>
  <si>
    <t xml:space="preserve">ENSG00000133818</t>
  </si>
  <si>
    <t xml:space="preserve">P62070</t>
  </si>
  <si>
    <t xml:space="preserve">Ras-related protein R-Ras2 OS=Homo sapiens GN=RRAS2 PE=1 SV=1</t>
  </si>
  <si>
    <t xml:space="preserve">IPI00203502</t>
  </si>
  <si>
    <t xml:space="preserve">Tax_Id=10116 Gene_Symbol=Nutf2 Nuclear transport factor 2</t>
  </si>
  <si>
    <t xml:space="preserve">ENSG00000102898</t>
  </si>
  <si>
    <t xml:space="preserve">P61970</t>
  </si>
  <si>
    <t xml:space="preserve">Nuclear transport factor 2 OS=Homo sapiens GN=NUTF2 PE=1 SV=1</t>
  </si>
  <si>
    <t xml:space="preserve">IPI00201699</t>
  </si>
  <si>
    <t xml:space="preserve">Tax_Id=10116 Gene_Symbol=Rhoa Transforming protein RhoA</t>
  </si>
  <si>
    <t xml:space="preserve">ENSG00000067560</t>
  </si>
  <si>
    <t xml:space="preserve">P61586</t>
  </si>
  <si>
    <t xml:space="preserve">Transforming protein RhoA OS=Homo sapiens GN=RHOA PE=1 SV=1</t>
  </si>
  <si>
    <t xml:space="preserve">IPI00191114</t>
  </si>
  <si>
    <t xml:space="preserve">Tax_Id=10116 Gene_Symbol=Rhoc Uncharacterized protein</t>
  </si>
  <si>
    <t xml:space="preserve">IPI00193854</t>
  </si>
  <si>
    <t xml:space="preserve">Tax_Id=10116 Gene_Symbol=Pcbd1 Pterin-4-alpha-carbinolamine dehydratase</t>
  </si>
  <si>
    <t xml:space="preserve">ENSG00000166228</t>
  </si>
  <si>
    <t xml:space="preserve">P61457</t>
  </si>
  <si>
    <t xml:space="preserve">Pterin-4-alpha-carbinolamine dehydratase OS=Homo sapiens GN=PCBD1 PE=1 SV=2</t>
  </si>
  <si>
    <t xml:space="preserve">IPI00196794</t>
  </si>
  <si>
    <t xml:space="preserve">Tax_Id=10116 Gene_Symbol=Rab14 Ras-related protein Rab-14</t>
  </si>
  <si>
    <t xml:space="preserve">ENSG00000119396</t>
  </si>
  <si>
    <t xml:space="preserve">P61106</t>
  </si>
  <si>
    <t xml:space="preserve">Ras-related protein Rab-14 OS=Homo sapiens GN=RAB14 PE=1 SV=4</t>
  </si>
  <si>
    <t xml:space="preserve">IPI00190559</t>
  </si>
  <si>
    <t xml:space="preserve">Tax_Id=10116 Gene_Symbol=Ube2n Ubiquitin-conjugating enzyme E2 N</t>
  </si>
  <si>
    <t xml:space="preserve">ENSG00000177889</t>
  </si>
  <si>
    <t xml:space="preserve">P61088</t>
  </si>
  <si>
    <t xml:space="preserve">Ubiquitin-conjugating enzyme E2 N OS=Homo sapiens GN=UBE2N PE=1 SV=1</t>
  </si>
  <si>
    <t xml:space="preserve">IPI00782646</t>
  </si>
  <si>
    <t xml:space="preserve">Tax_Id=10116 Gene_Symbol=Ube2m Uncharacterized protein</t>
  </si>
  <si>
    <t xml:space="preserve">ENSG00000130725</t>
  </si>
  <si>
    <t xml:space="preserve">P61081</t>
  </si>
  <si>
    <t xml:space="preserve">NEDD8-conjugating enzyme Ubc12 OS=Homo sapiens GN=UBE2M PE=1 SV=1</t>
  </si>
  <si>
    <t xml:space="preserve">IPI00192159</t>
  </si>
  <si>
    <t xml:space="preserve">Tax_Id=10116 Gene_Symbol=Ube2d3 Uncharacterized protein</t>
  </si>
  <si>
    <t xml:space="preserve">ENSG00000109332</t>
  </si>
  <si>
    <t xml:space="preserve">P61077</t>
  </si>
  <si>
    <t xml:space="preserve">Ubiquitin-conjugating enzyme E2 D3 OS=Homo sapiens GN=UBE2D3 PE=1 SV=1</t>
  </si>
  <si>
    <t xml:space="preserve">IPI00285606</t>
  </si>
  <si>
    <t xml:space="preserve">Tax_Id=10116 Gene_Symbol=Cdc42 Isoform 1 of Cell division control protein 42 homolog</t>
  </si>
  <si>
    <t xml:space="preserve">ENSG00000070831</t>
  </si>
  <si>
    <t xml:space="preserve">P60953</t>
  </si>
  <si>
    <t xml:space="preserve">Cell division control protein 42 homolog OS=Homo sapiens GN=CDC42 PE=1 SV=2</t>
  </si>
  <si>
    <t xml:space="preserve">IPI00191501</t>
  </si>
  <si>
    <t xml:space="preserve">Tax_Id=10116 Gene_Symbol=Psma6 Proteasome subunit alpha type-6</t>
  </si>
  <si>
    <t xml:space="preserve">ENSG00000100902</t>
  </si>
  <si>
    <t xml:space="preserve">P60900</t>
  </si>
  <si>
    <t xml:space="preserve">Proteasome subunit alpha type-6 OS=Homo sapiens GN=PSMA6 PE=1 SV=1</t>
  </si>
  <si>
    <t xml:space="preserve">IPI00203124</t>
  </si>
  <si>
    <t xml:space="preserve">Tax_Id=10116 Gene_Symbol=Ppp4c Serine/threonine-protein phosphatase 4 catalytic subunit</t>
  </si>
  <si>
    <t xml:space="preserve">ENSG00000149923</t>
  </si>
  <si>
    <t xml:space="preserve">P60510</t>
  </si>
  <si>
    <t xml:space="preserve">Serine/threonine-protein phosphatase 4 catalytic subunit OS=Homo sapiens GN=PPP4C PE=1 SV=1</t>
  </si>
  <si>
    <t xml:space="preserve">IPI00230848</t>
  </si>
  <si>
    <t xml:space="preserve">Tax_Id=10116 Gene_Symbol=Mtpn Myotrophin</t>
  </si>
  <si>
    <t xml:space="preserve">ENSG00000105887</t>
  </si>
  <si>
    <t xml:space="preserve">P58546</t>
  </si>
  <si>
    <t xml:space="preserve">Myotrophin OS=Homo sapiens GN=MTPN PE=1 SV=2</t>
  </si>
  <si>
    <t xml:space="preserve">IPI00327185</t>
  </si>
  <si>
    <t xml:space="preserve">Tax_Id=10116 Gene_Symbol=Nap1l1 nucleosome assembly protein 1-like 1</t>
  </si>
  <si>
    <t xml:space="preserve">ENSG00000187109</t>
  </si>
  <si>
    <t xml:space="preserve">P55209</t>
  </si>
  <si>
    <t xml:space="preserve">Nucleosome assembly protein 1-like 1 OS=Homo sapiens GN=NAP1L1 PE=1 SV=1</t>
  </si>
  <si>
    <t xml:space="preserve">IPI00231292</t>
  </si>
  <si>
    <t xml:space="preserve">Tax_Id=10116 Gene_Symbol=Hrsp12 Ribonuclease UK114</t>
  </si>
  <si>
    <t xml:space="preserve">ENSG00000132541</t>
  </si>
  <si>
    <t xml:space="preserve">P52758</t>
  </si>
  <si>
    <t xml:space="preserve">Ribonuclease UK114 OS=Homo sapiens GN=HRSP12 PE=1 SV=1</t>
  </si>
  <si>
    <t xml:space="preserve">IPI00196994</t>
  </si>
  <si>
    <t xml:space="preserve">Tax_Id=10116 Gene_Symbol=Arhgdia Rho GDP-dissociation inhibitor 1</t>
  </si>
  <si>
    <t xml:space="preserve">ENSG00000141522</t>
  </si>
  <si>
    <t xml:space="preserve">P52565</t>
  </si>
  <si>
    <t xml:space="preserve">Rho GDP-dissociation inhibitor 1 OS=Homo sapiens GN=ARHGDIA PE=1 SV=3</t>
  </si>
  <si>
    <t xml:space="preserve">IPI00359611</t>
  </si>
  <si>
    <t xml:space="preserve">Tax_Id=10116 Gene_Symbol=Psmd7 Uncharacterized protein</t>
  </si>
  <si>
    <t xml:space="preserve">ENSG00000103035</t>
  </si>
  <si>
    <t xml:space="preserve">P51665</t>
  </si>
  <si>
    <t xml:space="preserve">26S proteasome non-ATPase regulatory subunit 7 OS=Homo sapiens GN=PSMD7 PE=1 SV=2</t>
  </si>
  <si>
    <t xml:space="preserve">IPI00568511</t>
  </si>
  <si>
    <t xml:space="preserve">Tax_Id=10116 Gene_Symbol=Dusp3 dual specificity phosphatase 3</t>
  </si>
  <si>
    <t xml:space="preserve">ENSG00000108861</t>
  </si>
  <si>
    <t xml:space="preserve">P51452</t>
  </si>
  <si>
    <t xml:space="preserve">Dual specificity protein phosphatase 3 OS=Homo sapiens GN=DUSP3 PE=1 SV=1</t>
  </si>
  <si>
    <t xml:space="preserve">IPI00215564</t>
  </si>
  <si>
    <t xml:space="preserve">Tax_Id=10116 Gene_Symbol=Rab7a Ras-related protein Rab-7a</t>
  </si>
  <si>
    <t xml:space="preserve">ENSG00000075785</t>
  </si>
  <si>
    <t xml:space="preserve">P51149</t>
  </si>
  <si>
    <t xml:space="preserve">Ras-related protein Rab-7a OS=Homo sapiens GN=RAB7A PE=1 SV=1</t>
  </si>
  <si>
    <t xml:space="preserve">IPI00199273</t>
  </si>
  <si>
    <t xml:space="preserve">Tax_Id=10116 Gene_Symbol=St13 Hsc70-interacting protein</t>
  </si>
  <si>
    <t xml:space="preserve">ENSG00000100380</t>
  </si>
  <si>
    <t xml:space="preserve">P50502</t>
  </si>
  <si>
    <t xml:space="preserve">Hsc70-interacting protein OS=Homo sapiens GN=ST13 PE=1 SV=2</t>
  </si>
  <si>
    <t xml:space="preserve">IPI00230903</t>
  </si>
  <si>
    <t xml:space="preserve">Tax_Id=10116 Gene_Symbol=Hnmt Histamine N-methyltransferase</t>
  </si>
  <si>
    <t xml:space="preserve">ENSG00000150540</t>
  </si>
  <si>
    <t xml:space="preserve">P50135</t>
  </si>
  <si>
    <t xml:space="preserve">Histamine N-methyltransferase OS=Homo sapiens GN=HNMT PE=1 SV=1</t>
  </si>
  <si>
    <t xml:space="preserve">IPI00201106</t>
  </si>
  <si>
    <t xml:space="preserve">Tax_Id=10116 Gene_Symbol=Fhit Bis(5'-adenosyl)-triphosphatase</t>
  </si>
  <si>
    <t xml:space="preserve">ENSG00000189283</t>
  </si>
  <si>
    <t xml:space="preserve">P49789</t>
  </si>
  <si>
    <t xml:space="preserve">Bis(5'-adenosyl)-triphosphatase OS=Homo sapiens GN=FHIT PE=1 SV=3</t>
  </si>
  <si>
    <t xml:space="preserve">IPI00364072</t>
  </si>
  <si>
    <t xml:space="preserve">Tax_Id=10116 Gene_Symbol=Psmd8 proteasome 26S subunit, non-ATPase, 8</t>
  </si>
  <si>
    <t xml:space="preserve">ENSG00000099341</t>
  </si>
  <si>
    <t xml:space="preserve">P48556</t>
  </si>
  <si>
    <t xml:space="preserve">26S proteasome non-ATPase regulatory subunit 8 OS=Homo sapiens GN=PSMD8 PE=1 SV=2</t>
  </si>
  <si>
    <t xml:space="preserve">IPI00362720</t>
  </si>
  <si>
    <t xml:space="preserve">Tax_Id=10116 Gene_Symbol=Qars RCG25149, isoform CRA_a</t>
  </si>
  <si>
    <t xml:space="preserve">ENSG00000172053</t>
  </si>
  <si>
    <t xml:space="preserve">P47897</t>
  </si>
  <si>
    <t xml:space="preserve">Glutamine--tRNA ligase OS=Homo sapiens GN=QARS PE=1 SV=1</t>
  </si>
  <si>
    <t xml:space="preserve">IPI00364262</t>
  </si>
  <si>
    <t xml:space="preserve">Tax_Id=10116 Gene_Symbol=Gars glycyl-tRNA synthetase</t>
  </si>
  <si>
    <t xml:space="preserve">ENSG00000106105</t>
  </si>
  <si>
    <t xml:space="preserve">P41250</t>
  </si>
  <si>
    <t xml:space="preserve">Glycine--tRNA ligase OS=Homo sapiens GN=GARS PE=1 SV=3</t>
  </si>
  <si>
    <t xml:space="preserve">IPI00198717</t>
  </si>
  <si>
    <t xml:space="preserve">Tax_Id=10116 Gene_Symbol=Mdh1 Malate dehydrogenase, cytoplasmic</t>
  </si>
  <si>
    <t xml:space="preserve">ENSG00000014641</t>
  </si>
  <si>
    <t xml:space="preserve">P40925</t>
  </si>
  <si>
    <t xml:space="preserve">Malate dehydrogenase, cytoplasmic OS=Homo sapiens GN=MDH1 PE=1 SV=4</t>
  </si>
  <si>
    <t xml:space="preserve">IPI00395285</t>
  </si>
  <si>
    <t xml:space="preserve">Tax_Id=10116 Gene_Symbol=Rpl3 60S ribosomal protein L3</t>
  </si>
  <si>
    <t xml:space="preserve">ENSG00000100316</t>
  </si>
  <si>
    <t xml:space="preserve">P39023</t>
  </si>
  <si>
    <t xml:space="preserve">60S ribosomal protein L3 OS=Homo sapiens GN=RPL3 PE=1 SV=2</t>
  </si>
  <si>
    <t xml:space="preserve">IPI00203358</t>
  </si>
  <si>
    <t xml:space="preserve">Tax_Id=10116 Gene_Symbol=Ppp1cc Isoform Gamma-1 of Serine/threonine-protein phosphatase PP1-gamma catalytic subunit</t>
  </si>
  <si>
    <t xml:space="preserve">ENSG00000186298</t>
  </si>
  <si>
    <t xml:space="preserve">P36873</t>
  </si>
  <si>
    <t xml:space="preserve">Serine/threonine-protein phosphatase PP1-gamma catalytic subunit OS=Homo sapiens GN=PPP1CC PE=1 SV=1</t>
  </si>
  <si>
    <t xml:space="preserve">IPI00369635</t>
  </si>
  <si>
    <t xml:space="preserve">Tax_Id=10116 Gene_Symbol=Rdx Radixin</t>
  </si>
  <si>
    <t xml:space="preserve">ENSG00000137710</t>
  </si>
  <si>
    <t xml:space="preserve">P35241</t>
  </si>
  <si>
    <t xml:space="preserve">Radixin OS=Homo sapiens GN=RDX PE=1 SV=1</t>
  </si>
  <si>
    <t xml:space="preserve">IPI00230837</t>
  </si>
  <si>
    <t xml:space="preserve">Tax_Id=10116 Gene_Symbol=Ywhab Isoform Long of 14-3-3 protein beta/alpha</t>
  </si>
  <si>
    <t xml:space="preserve">ENSG00000166913</t>
  </si>
  <si>
    <t xml:space="preserve">P31946</t>
  </si>
  <si>
    <t xml:space="preserve">14-3-3 protein beta/alpha OS=Homo sapiens GN=YWHAB PE=1 SV=3</t>
  </si>
  <si>
    <t xml:space="preserve">IPI00365600</t>
  </si>
  <si>
    <t xml:space="preserve">Tax_Id=10116 Gene_Symbol=Prkar2b cAMP-dependent protein kinase type II-beta regulatory subunit</t>
  </si>
  <si>
    <t xml:space="preserve">ENSG00000005249</t>
  </si>
  <si>
    <t xml:space="preserve">P31323</t>
  </si>
  <si>
    <t xml:space="preserve">cAMP-dependent protein kinase type II-beta regulatory subunit OS=Homo sapiens GN=PRKAR2B PE=1 SV=3</t>
  </si>
  <si>
    <t xml:space="preserve">IPI00232010</t>
  </si>
  <si>
    <t xml:space="preserve">Tax_Id=10116 Gene_Symbol=Gchfr GTP cyclohydrolase 1 feedback regulatory protein</t>
  </si>
  <si>
    <t xml:space="preserve">ENSG00000137880</t>
  </si>
  <si>
    <t xml:space="preserve">P30047</t>
  </si>
  <si>
    <t xml:space="preserve">GTP cyclohydrolase 1 feedback regulatory protein OS=Homo sapiens GN=GCHFR PE=1 SV=3</t>
  </si>
  <si>
    <t xml:space="preserve">IPI00392676</t>
  </si>
  <si>
    <t xml:space="preserve">Tax_Id=10116 Gene_Symbol=Blvrb Uncharacterized protein</t>
  </si>
  <si>
    <t xml:space="preserve">ENSG00000090013</t>
  </si>
  <si>
    <t xml:space="preserve">P30043</t>
  </si>
  <si>
    <t xml:space="preserve">Flavin reductase (NADPH) OS=Homo sapiens GN=BLVRB PE=1 SV=3</t>
  </si>
  <si>
    <t xml:space="preserve">IPI00200041</t>
  </si>
  <si>
    <t xml:space="preserve">Tax_Id=10116 Gene_Symbol=Pbld Phenazine biosynthesis-like domain-containing protein</t>
  </si>
  <si>
    <t xml:space="preserve">ENSG00000108187</t>
  </si>
  <si>
    <t xml:space="preserve">P30039</t>
  </si>
  <si>
    <t xml:space="preserve">Phenazine biosynthesis-like domain-containing protein OS=Homo sapiens GN=PBLD PE=1 SV=2</t>
  </si>
  <si>
    <t xml:space="preserve">IPI00230942</t>
  </si>
  <si>
    <t xml:space="preserve">Tax_Id=10116 Gene_Symbol=Gstm7 Glutathione S-transferase Yb-3</t>
  </si>
  <si>
    <t xml:space="preserve">ENSG00000213366</t>
  </si>
  <si>
    <t xml:space="preserve">P28161</t>
  </si>
  <si>
    <t xml:space="preserve">Glutathione S-transferase Mu 2 OS=Homo sapiens GN=GSTM2 PE=1 SV=2</t>
  </si>
  <si>
    <t xml:space="preserve">IPI00196661</t>
  </si>
  <si>
    <t xml:space="preserve">Tax_Id=10116 Gene_Symbol=Ywhaq 14-3-3 protein theta</t>
  </si>
  <si>
    <t xml:space="preserve">ENSG00000134308</t>
  </si>
  <si>
    <t xml:space="preserve">P27348</t>
  </si>
  <si>
    <t xml:space="preserve">14-3-3 protein theta OS=Homo sapiens GN=YWHAQ PE=1 SV=1</t>
  </si>
  <si>
    <t xml:space="preserve">IPI00191748</t>
  </si>
  <si>
    <t xml:space="preserve">Tax_Id=10116 Gene_Symbol=Psma1 Proteasome subunit alpha type-1</t>
  </si>
  <si>
    <t xml:space="preserve">ENSG00000129084</t>
  </si>
  <si>
    <t xml:space="preserve">P25786</t>
  </si>
  <si>
    <t xml:space="preserve">Proteasome subunit alpha type-1 OS=Homo sapiens GN=PSMA1 PE=1 SV=1</t>
  </si>
  <si>
    <t xml:space="preserve">IPI00560492</t>
  </si>
  <si>
    <t xml:space="preserve">Tax_Id=10116 Gene_Symbol=Prkacb 46 kDa protein</t>
  </si>
  <si>
    <t xml:space="preserve">ENSG00000142875</t>
  </si>
  <si>
    <t xml:space="preserve">P22694</t>
  </si>
  <si>
    <t xml:space="preserve">cAMP-dependent protein kinase catalytic subunit beta OS=Homo sapiens GN=PRKACB PE=1 SV=2</t>
  </si>
  <si>
    <t xml:space="preserve">IPI00231350</t>
  </si>
  <si>
    <t xml:space="preserve">Tax_Id=10116 Gene_Symbol=Pvalb Parvalbumin alpha</t>
  </si>
  <si>
    <t xml:space="preserve">ENSG00000100362</t>
  </si>
  <si>
    <t xml:space="preserve">P20472</t>
  </si>
  <si>
    <t xml:space="preserve">Parvalbumin alpha OS=Homo sapiens GN=PVALB PE=1 SV=2</t>
  </si>
  <si>
    <t xml:space="preserve">IPI00554034</t>
  </si>
  <si>
    <t xml:space="preserve">Tax_Id=10116 Gene_Symbol=Rab6a Ras-related protein Rab-6A</t>
  </si>
  <si>
    <t xml:space="preserve">ENSG00000175582</t>
  </si>
  <si>
    <t xml:space="preserve">P20340</t>
  </si>
  <si>
    <t xml:space="preserve">Ras-related protein Rab-6A OS=Homo sapiens GN=RAB6A PE=1 SV=3</t>
  </si>
  <si>
    <t xml:space="preserve">IPI00373230</t>
  </si>
  <si>
    <t xml:space="preserve">Tax_Id=10116 Gene_Symbol=Muc1 Muc1 protein</t>
  </si>
  <si>
    <t xml:space="preserve">ENSG00000185499</t>
  </si>
  <si>
    <t xml:space="preserve">P15941</t>
  </si>
  <si>
    <t xml:space="preserve">Mucin-1 OS=Homo sapiens GN=MUC1 PE=1 SV=3</t>
  </si>
  <si>
    <t xml:space="preserve">IPI00366226</t>
  </si>
  <si>
    <t xml:space="preserve">Tax_Id=10116 Gene_Symbol=Gns Uncharacterized protein</t>
  </si>
  <si>
    <t xml:space="preserve">ENSG00000135677</t>
  </si>
  <si>
    <t xml:space="preserve">P15586</t>
  </si>
  <si>
    <t xml:space="preserve">N-acetylglucosamine-6-sulfatase OS=Homo sapiens GN=GNS PE=1 SV=3</t>
  </si>
  <si>
    <t xml:space="preserve">IPI00208286</t>
  </si>
  <si>
    <t xml:space="preserve">Tax_Id=10116 Gene_Symbol=Uchl3-ps1;Uchl3 Ubiquitin carboxyl-terminal hydrolase isozyme L3</t>
  </si>
  <si>
    <t xml:space="preserve">ENSG00000118939</t>
  </si>
  <si>
    <t xml:space="preserve">P15374</t>
  </si>
  <si>
    <t xml:space="preserve">Ubiquitin carboxyl-terminal hydrolase isozyme L3 OS=Homo sapiens GN=UCHL3 PE=1 SV=1</t>
  </si>
  <si>
    <t xml:space="preserve">IPI00206224</t>
  </si>
  <si>
    <t xml:space="preserve">Tax_Id=10116 Gene_Symbol=Dars Aspartyl-tRNA synthetase, cytoplasmic</t>
  </si>
  <si>
    <t xml:space="preserve">ENSG00000115866</t>
  </si>
  <si>
    <t xml:space="preserve">P14868</t>
  </si>
  <si>
    <t xml:space="preserve">Aspartate--tRNA ligase, cytoplasmic OS=Homo sapiens GN=DARS PE=1 SV=2</t>
  </si>
  <si>
    <t xml:space="preserve">IPI00325147</t>
  </si>
  <si>
    <t xml:space="preserve">Tax_Id=10116 Gene_Symbol=Fdps Farnesyl pyrophosphate synthase</t>
  </si>
  <si>
    <t xml:space="preserve">ENSG00000160752</t>
  </si>
  <si>
    <t xml:space="preserve">P14324</t>
  </si>
  <si>
    <t xml:space="preserve">Farnesyl pyrophosphate synthase OS=Homo sapiens GN=FDPS PE=1 SV=4</t>
  </si>
  <si>
    <t xml:space="preserve">IPI00230907</t>
  </si>
  <si>
    <t xml:space="preserve">Tax_Id=10116 Gene_Symbol=Mif Macrophage migration inhibitory factor</t>
  </si>
  <si>
    <t xml:space="preserve">ENSG00000240972</t>
  </si>
  <si>
    <t xml:space="preserve">P14174</t>
  </si>
  <si>
    <t xml:space="preserve">Macrophage migration inhibitory factor OS=Homo sapiens GN=MIF PE=1 SV=4</t>
  </si>
  <si>
    <t xml:space="preserve">IPI00201399</t>
  </si>
  <si>
    <t xml:space="preserve">Tax_Id=10116 Gene_Symbol=Alad Delta-aminolevulinic acid dehydratase</t>
  </si>
  <si>
    <t xml:space="preserve">ENSG00000148218</t>
  </si>
  <si>
    <t xml:space="preserve">P13716</t>
  </si>
  <si>
    <t xml:space="preserve">Delta-aminolevulinic acid dehydratase OS=Homo sapiens GN=ALAD PE=1 SV=1</t>
  </si>
  <si>
    <t xml:space="preserve">IPI00206703</t>
  </si>
  <si>
    <t xml:space="preserve">Tax_Id=10116 Gene_Symbol=Ralb Ras-related protein Ral-B</t>
  </si>
  <si>
    <t xml:space="preserve">ENSG00000144118</t>
  </si>
  <si>
    <t xml:space="preserve">P11234</t>
  </si>
  <si>
    <t xml:space="preserve">Ras-related protein Ral-B OS=Homo sapiens GN=RALB PE=1 SV=1</t>
  </si>
  <si>
    <t xml:space="preserve">IPI00950498</t>
  </si>
  <si>
    <t xml:space="preserve">Tax_Id=10116 Gene_Symbol=Ctsa Uncharacterized protein</t>
  </si>
  <si>
    <t xml:space="preserve">ENSG00000064601</t>
  </si>
  <si>
    <t xml:space="preserve">P10619</t>
  </si>
  <si>
    <t xml:space="preserve">Lysosomal protective protein OS=Homo sapiens GN=CTSA PE=1 SV=2</t>
  </si>
  <si>
    <t xml:space="preserve">ENSG00000133433</t>
  </si>
  <si>
    <t xml:space="preserve">P0CG30</t>
  </si>
  <si>
    <t xml:space="preserve">Glutathione S-transferase theta-2B OS=Homo sapiens GN=GSTT2B PE=1 SV=1</t>
  </si>
  <si>
    <t xml:space="preserve">IPI00231968</t>
  </si>
  <si>
    <t xml:space="preserve">Tax_Id=10116 Gene_Symbol=Anxa4 Uncharacterized protein</t>
  </si>
  <si>
    <t xml:space="preserve">ENSG00000196975</t>
  </si>
  <si>
    <t xml:space="preserve">P09525</t>
  </si>
  <si>
    <t xml:space="preserve">Annexin A4 OS=Homo sapiens GN=ANXA4 PE=1 SV=4</t>
  </si>
  <si>
    <t xml:space="preserve">IPI00215107</t>
  </si>
  <si>
    <t xml:space="preserve">Tax_Id=10116 Gene_Symbol=Rpsa 40S ribosomal protein SA</t>
  </si>
  <si>
    <t xml:space="preserve">ENSG00000168028</t>
  </si>
  <si>
    <t xml:space="preserve">P08865</t>
  </si>
  <si>
    <t xml:space="preserve">40S ribosomal protein SA OS=Homo sapiens GN=RPSA PE=1 SV=4</t>
  </si>
  <si>
    <t xml:space="preserve">IPI00199695</t>
  </si>
  <si>
    <t xml:space="preserve">Tax_Id=10116 Gene_Symbol=Serpinf2 Uncharacterized protein</t>
  </si>
  <si>
    <t xml:space="preserve">ENSG00000167711</t>
  </si>
  <si>
    <t xml:space="preserve">P08697</t>
  </si>
  <si>
    <t xml:space="preserve">Alpha-2-antiplasmin OS=Homo sapiens GN=SERPINF2 PE=1 SV=3</t>
  </si>
  <si>
    <t xml:space="preserve">IPI00231638</t>
  </si>
  <si>
    <t xml:space="preserve">Tax_Id=10116 Gene_Symbol=Gsta1;Gsta3;Gsta2 Glutathione S-transferase alpha-1</t>
  </si>
  <si>
    <t xml:space="preserve">ENSG00000243955</t>
  </si>
  <si>
    <t xml:space="preserve">P08263</t>
  </si>
  <si>
    <t xml:space="preserve">Glutathione S-transferase A1 OS=Homo sapiens GN=GSTA1 PE=1 SV=3</t>
  </si>
  <si>
    <t xml:space="preserve">IPI00555211</t>
  </si>
  <si>
    <t xml:space="preserve">Tax_Id=10116 Gene_Symbol=Galt Galactose-1-phosphate uridylyltransferase</t>
  </si>
  <si>
    <t xml:space="preserve">ENSG00000213930</t>
  </si>
  <si>
    <t xml:space="preserve">P07902</t>
  </si>
  <si>
    <t xml:space="preserve">Galactose-1-phosphate uridylyltransferase OS=Homo sapiens GN=GALT PE=1 SV=3</t>
  </si>
  <si>
    <t xml:space="preserve">IPI00212811</t>
  </si>
  <si>
    <t xml:space="preserve">Tax_Id=10116 Gene_Symbol=Ctsb Cathepsin B</t>
  </si>
  <si>
    <t xml:space="preserve">ENSG00000164733</t>
  </si>
  <si>
    <t xml:space="preserve">P07858</t>
  </si>
  <si>
    <t xml:space="preserve">Cathepsin B OS=Homo sapiens GN=CTSB PE=1 SV=3</t>
  </si>
  <si>
    <t xml:space="preserve">IPI00197579</t>
  </si>
  <si>
    <t xml:space="preserve">Tax_Id=10116 Gene_Symbol=Tubb5 Isoform 1 of Tubulin beta-5 chain</t>
  </si>
  <si>
    <t xml:space="preserve">ENSG00000196230</t>
  </si>
  <si>
    <t xml:space="preserve">P07437</t>
  </si>
  <si>
    <t xml:space="preserve">Tubulin beta chain OS=Homo sapiens GN=TUBB PE=1 SV=2</t>
  </si>
  <si>
    <t xml:space="preserve">IPI00339124</t>
  </si>
  <si>
    <t xml:space="preserve">Tax_Id=10116 Gene_Symbol=Atp1b1 Sodium/potassium-transporting ATPase subunit beta-1</t>
  </si>
  <si>
    <t xml:space="preserve">ENSG00000143153</t>
  </si>
  <si>
    <t xml:space="preserve">P05026</t>
  </si>
  <si>
    <t xml:space="preserve">Sodium/potassium-transporting ATPase subunit beta-1 OS=Homo sapiens GN=ATP1B1 PE=1 SV=1</t>
  </si>
  <si>
    <t xml:space="preserve">IPI00198466</t>
  </si>
  <si>
    <t xml:space="preserve">Tax_Id=10116 Gene_Symbol=Amy1a Amylase 1, salivary, isoform CRA_c</t>
  </si>
  <si>
    <t xml:space="preserve">ENSG00000237763</t>
  </si>
  <si>
    <t xml:space="preserve">P04745</t>
  </si>
  <si>
    <t xml:space="preserve">Alpha-amylase 1 OS=Homo sapiens GN=AMY1A PE=1 SV=2</t>
  </si>
  <si>
    <t xml:space="preserve">IPI00679203</t>
  </si>
  <si>
    <t xml:space="preserve">Tax_Id=10116 Gene_Symbol=Ftl;LOC100360087 Ferritin light chain 1</t>
  </si>
  <si>
    <t xml:space="preserve">ENSG00000087086</t>
  </si>
  <si>
    <t xml:space="preserve">P02792</t>
  </si>
  <si>
    <t xml:space="preserve">Ferritin light chain OS=Homo sapiens GN=FTL PE=1 SV=2</t>
  </si>
  <si>
    <t xml:space="preserve">IPI00560533</t>
  </si>
  <si>
    <t xml:space="preserve">Tax_Id=10116 Gene_Symbol=Hprt1 Hypoxanthine-guanine phosphoribosyltransferase</t>
  </si>
  <si>
    <t xml:space="preserve">ENSG00000165704</t>
  </si>
  <si>
    <t xml:space="preserve">P00492</t>
  </si>
  <si>
    <t xml:space="preserve">Hypoxanthine-guanine phosphoribosyltransferase OS=Homo sapiens GN=HPRT1 PE=1 SV=2</t>
  </si>
  <si>
    <t xml:space="preserve">IPI00231643</t>
  </si>
  <si>
    <t xml:space="preserve">Tax_Id=10116 Gene_Symbol=Sod1 Superoxide dismutase [Cu-Zn]</t>
  </si>
  <si>
    <t xml:space="preserve">ENSG00000142168</t>
  </si>
  <si>
    <t xml:space="preserve">P00441</t>
  </si>
  <si>
    <t xml:space="preserve">Superoxide dismutase [Cu-Zn] OS=Homo sapiens GN=SOD1 PE=1 SV=2</t>
  </si>
  <si>
    <t xml:space="preserve">IPI00209042</t>
  </si>
  <si>
    <t xml:space="preserve">Tax_Id=10116 Gene_Symbol=Bpnt1 3'(2'),5'-bisphosphate nucleotidase 1</t>
  </si>
  <si>
    <t xml:space="preserve">ENSG00000162813</t>
  </si>
  <si>
    <t xml:space="preserve">O95861</t>
  </si>
  <si>
    <t xml:space="preserve">3'(2'),5'-bisphosphate nucleotidase 1 OS=Homo sapiens GN=BPNT1 PE=1 SV=1</t>
  </si>
  <si>
    <t xml:space="preserve">IPI00364856</t>
  </si>
  <si>
    <t xml:space="preserve">Tax_Id=10116 Gene_Symbol=Ddx58 Uncharacterized protein</t>
  </si>
  <si>
    <t xml:space="preserve">ENSG00000107201</t>
  </si>
  <si>
    <t xml:space="preserve">O95786</t>
  </si>
  <si>
    <t xml:space="preserve">Probable ATP-dependent RNA helicase DDX58 OS=Homo sapiens GN=DDX58 PE=1 SV=2</t>
  </si>
  <si>
    <t xml:space="preserve">IPI00206234</t>
  </si>
  <si>
    <t xml:space="preserve">Tax_Id=10116 Gene_Symbol=Ipo7 Uncharacterized protein</t>
  </si>
  <si>
    <t xml:space="preserve">ENSG00000205339</t>
  </si>
  <si>
    <t xml:space="preserve">O95373</t>
  </si>
  <si>
    <t xml:space="preserve">Importin-7 OS=Homo sapiens GN=IPO7 PE=1 SV=1</t>
  </si>
  <si>
    <t xml:space="preserve">IPI00210147</t>
  </si>
  <si>
    <t xml:space="preserve">Tax_Id=10116 Gene_Symbol=Sec31a Isoform 1 of Protein transport protein Sec31A</t>
  </si>
  <si>
    <t xml:space="preserve">ENSG00000138674</t>
  </si>
  <si>
    <t xml:space="preserve">O94979</t>
  </si>
  <si>
    <t xml:space="preserve">Protein transport protein Sec31A OS=Homo sapiens GN=SEC31A PE=1 SV=3</t>
  </si>
  <si>
    <t xml:space="preserve">IPI00359250</t>
  </si>
  <si>
    <t xml:space="preserve">Tax_Id=10116 Gene_Symbol=RGD1311309 Uncharacterized protein</t>
  </si>
  <si>
    <t xml:space="preserve">ENSG00000075539</t>
  </si>
  <si>
    <t xml:space="preserve">O94915</t>
  </si>
  <si>
    <t xml:space="preserve">Protein furry homolog-like OS=Homo sapiens GN=FRYL PE=1 SV=2</t>
  </si>
  <si>
    <t xml:space="preserve">IPI00358845</t>
  </si>
  <si>
    <t xml:space="preserve">Tax_Id=10116 Gene_Symbol=Prosc Uncharacterized protein</t>
  </si>
  <si>
    <t xml:space="preserve">ENSG00000147471</t>
  </si>
  <si>
    <t xml:space="preserve">O94903</t>
  </si>
  <si>
    <t xml:space="preserve">Proline synthase co-transcribed bacterial homolog protein OS=Homo sapiens GN=PROSC PE=1 SV=1</t>
  </si>
  <si>
    <t xml:space="preserve">IPI00194647</t>
  </si>
  <si>
    <t xml:space="preserve">Tax_Id=10116 Gene_Symbol=Ciao1 Probable cytosolic iron-sulfur protein assembly protein CIAO1</t>
  </si>
  <si>
    <t xml:space="preserve">ENSG00000144021</t>
  </si>
  <si>
    <t xml:space="preserve">O76071</t>
  </si>
  <si>
    <t xml:space="preserve">Probable cytosolic iron-sulfur protein assembly protein CIAO1 OS=Homo sapiens GN=CIAO1 PE=1 SV=1</t>
  </si>
  <si>
    <t xml:space="preserve">IPI00363859</t>
  </si>
  <si>
    <t xml:space="preserve">Tax_Id=10116 Gene_Symbol=Tiprl TIP41-like protein</t>
  </si>
  <si>
    <t xml:space="preserve">ENSG00000143155</t>
  </si>
  <si>
    <t xml:space="preserve">O75663</t>
  </si>
  <si>
    <t xml:space="preserve">TIP41-like protein OS=Homo sapiens GN=TIPRL PE=1 SV=2</t>
  </si>
  <si>
    <t xml:space="preserve">IPI00421723</t>
  </si>
  <si>
    <t xml:space="preserve">Tax_Id=10116 Gene_Symbol=Tbca Tubulin-specific chaperone A</t>
  </si>
  <si>
    <t xml:space="preserve">ENSG00000171530</t>
  </si>
  <si>
    <t xml:space="preserve">O75347</t>
  </si>
  <si>
    <t xml:space="preserve">Tubulin-specific chaperone A OS=Homo sapiens GN=TBCA PE=1 SV=3</t>
  </si>
  <si>
    <t xml:space="preserve">IPI00371141</t>
  </si>
  <si>
    <t xml:space="preserve">Tax_Id=10116 Gene_Symbol=Xylb Xylulose kinase</t>
  </si>
  <si>
    <t xml:space="preserve">ENSG00000093217</t>
  </si>
  <si>
    <t xml:space="preserve">O75191</t>
  </si>
  <si>
    <t xml:space="preserve">Xylulose kinase OS=Homo sapiens GN=XYLB PE=1 SV=3</t>
  </si>
  <si>
    <t xml:space="preserve">IPI00215532</t>
  </si>
  <si>
    <t xml:space="preserve">Tax_Id=10116 Gene_Symbol=Cuta Protein CutA</t>
  </si>
  <si>
    <t xml:space="preserve">ENSG00000112514</t>
  </si>
  <si>
    <t xml:space="preserve">O60888</t>
  </si>
  <si>
    <t xml:space="preserve">Protein CutA OS=Homo sapiens GN=CUTA PE=1 SV=2</t>
  </si>
  <si>
    <t xml:space="preserve">IPI00324618</t>
  </si>
  <si>
    <t xml:space="preserve">Tax_Id=10116 Gene_Symbol=Uso1 General vesicular transport factor p115</t>
  </si>
  <si>
    <t xml:space="preserve">ENSG00000138768</t>
  </si>
  <si>
    <t xml:space="preserve">O60763</t>
  </si>
  <si>
    <t xml:space="preserve">General vesicular transport factor p115 OS=Homo sapiens GN=USO1 PE=1 SV=2</t>
  </si>
  <si>
    <t xml:space="preserve">IPI00194524</t>
  </si>
  <si>
    <t xml:space="preserve">Tax_Id=10116 Gene_Symbol=Prpsap2 Phosphoribosyl pyrophosphate synthase-associated protein 2</t>
  </si>
  <si>
    <t xml:space="preserve">ENSG00000141127</t>
  </si>
  <si>
    <t xml:space="preserve">O60256</t>
  </si>
  <si>
    <t xml:space="preserve">Phosphoribosyl pyrophosphate synthase-associated protein 2 OS=Homo sapiens GN=PRPSAP2 PE=1 SV=1</t>
  </si>
  <si>
    <t xml:space="preserve">IPI00371286</t>
  </si>
  <si>
    <t xml:space="preserve">Tax_Id=10116 Gene_Symbol=Asna1 Uncharacterized protein</t>
  </si>
  <si>
    <t xml:space="preserve">ENSG00000198356</t>
  </si>
  <si>
    <t xml:space="preserve">O43681</t>
  </si>
  <si>
    <t xml:space="preserve">ATPase ASNA1 OS=Homo sapiens GN=ASNA1 PE=1 SV=2</t>
  </si>
  <si>
    <t xml:space="preserve">IPI00359022</t>
  </si>
  <si>
    <t xml:space="preserve">Tax_Id=10116 Gene_Symbol=Trappc3 Trafficking protein particle complex subunit 3</t>
  </si>
  <si>
    <t xml:space="preserve">ENSG00000054116</t>
  </si>
  <si>
    <t xml:space="preserve">O43617</t>
  </si>
  <si>
    <t xml:space="preserve">Trafficking protein particle complex subunit 3 OS=Homo sapiens GN=TRAPPC3 PE=1 SV=1</t>
  </si>
  <si>
    <t xml:space="preserve">IPI00213058</t>
  </si>
  <si>
    <t xml:space="preserve">Tax_Id=10116 Gene_Symbol=RGD620382 Deoxyribonucleoside 5'-monophosphate N-glycosidase</t>
  </si>
  <si>
    <t xml:space="preserve">ENSG00000112667</t>
  </si>
  <si>
    <t xml:space="preserve">O43598</t>
  </si>
  <si>
    <t xml:space="preserve">Deoxyribonucleoside 5'-monophosphate N-glycosidase OS=Homo sapiens GN=RCL PE=1 SV=1</t>
  </si>
  <si>
    <t xml:space="preserve">IPI00782096</t>
  </si>
  <si>
    <t xml:space="preserve">Tax_Id=10116 Gene_Symbol=Xpot Uncharacterized protein</t>
  </si>
  <si>
    <t xml:space="preserve">ENSG00000184575</t>
  </si>
  <si>
    <t xml:space="preserve">O43592</t>
  </si>
  <si>
    <t xml:space="preserve">Exportin-T OS=Homo sapiens GN=XPOT PE=1 SV=2</t>
  </si>
  <si>
    <t xml:space="preserve">IPI00363847</t>
  </si>
  <si>
    <t xml:space="preserve">Tax_Id=10116 Gene_Symbol=Arpc5 Actin-related protein 2/3 complex subunit 5</t>
  </si>
  <si>
    <t xml:space="preserve">ENSG00000162704</t>
  </si>
  <si>
    <t xml:space="preserve">O15511</t>
  </si>
  <si>
    <t xml:space="preserve">Actin-related protein 2/3 complex subunit 5 OS=Homo sapiens GN=ARPC5 PE=1 SV=3</t>
  </si>
  <si>
    <t xml:space="preserve">IPI00209559</t>
  </si>
  <si>
    <t xml:space="preserve">Tax_Id=10116 Gene_Symbol=Ykt6 Synaptobrevin homolog YKT6</t>
  </si>
  <si>
    <t xml:space="preserve">ENSG00000106636</t>
  </si>
  <si>
    <t xml:space="preserve">O15498</t>
  </si>
  <si>
    <t xml:space="preserve">Synaptobrevin homolog YKT6 OS=Homo sapiens GN=YKT6 PE=1 SV=1</t>
  </si>
  <si>
    <t xml:space="preserve">IPI00188881</t>
  </si>
  <si>
    <t xml:space="preserve">Tax_Id=10116 Gene_Symbol=Slc22a2 solute carrier family 22 member 2</t>
  </si>
  <si>
    <t xml:space="preserve">ENSG00000112499</t>
  </si>
  <si>
    <t xml:space="preserve">O15244</t>
  </si>
  <si>
    <t xml:space="preserve">Solute carrier family 22 member 2 OS=Homo sapiens GN=SLC22A2 PE=1 SV=2</t>
  </si>
  <si>
    <t xml:space="preserve">IPI00768299</t>
  </si>
  <si>
    <t xml:space="preserve">Tax_Id=10116 Gene_Symbol=Arpc3 Actin related protein 2/3 complex, subunit 3 (Predicted), isoform CRA_b</t>
  </si>
  <si>
    <t xml:space="preserve">ENSG00000111229</t>
  </si>
  <si>
    <t xml:space="preserve">O15145</t>
  </si>
  <si>
    <t xml:space="preserve">Actin-related protein 2/3 complex subunit 3 OS=Homo sapiens GN=ARPC3 PE=1 SV=3</t>
  </si>
  <si>
    <t xml:space="preserve">IPI00287338</t>
  </si>
  <si>
    <t xml:space="preserve">Tax_Id=10116 Gene_Symbol=Xpo1 Exportin-1</t>
  </si>
  <si>
    <t xml:space="preserve">ENSG00000082898</t>
  </si>
  <si>
    <t xml:space="preserve">O14980</t>
  </si>
  <si>
    <t xml:space="preserve">Exportin-1 OS=Homo sapiens GN=XPO1 PE=1 SV=1</t>
  </si>
  <si>
    <t xml:space="preserve">IPI00326462</t>
  </si>
  <si>
    <t xml:space="preserve">Tax_Id=10116 Gene_Symbol=Enpp3 Ectonucleotide pyrophosphatase/phosphodiesterase family member 3</t>
  </si>
  <si>
    <t xml:space="preserve">ENSG00000154269</t>
  </si>
  <si>
    <t xml:space="preserve">O14638</t>
  </si>
  <si>
    <t xml:space="preserve">Ectonucleotide pyrophosphatase/phosphodiesterase family member 3 OS=Homo sapiens GN=ENPP3 PE=1 SV=2</t>
  </si>
  <si>
    <t xml:space="preserve">IPI00201137</t>
  </si>
  <si>
    <t xml:space="preserve">Tax_Id=10116 Gene_Symbol=Cope Coatomer protein complex, subunit epsilon (Predicted), isoform CRA_a</t>
  </si>
  <si>
    <t xml:space="preserve">ENSG00000105669</t>
  </si>
  <si>
    <t xml:space="preserve">O14579</t>
  </si>
  <si>
    <t xml:space="preserve">Coatomer subunit epsilon OS=Homo sapiens GN=COPE PE=1 SV=3</t>
  </si>
  <si>
    <t xml:space="preserve">IPI00781730</t>
  </si>
  <si>
    <t xml:space="preserve">Tax_Id=10116 Gene_Symbol=Dnm1l Isoform 6 of Dynamin-1-like protein</t>
  </si>
  <si>
    <t xml:space="preserve">ENSG00000087470</t>
  </si>
  <si>
    <t xml:space="preserve">O00429</t>
  </si>
  <si>
    <t xml:space="preserve">Dynamin-1-like protein OS=Homo sapiens GN=DNM1L PE=1 SV=2</t>
  </si>
  <si>
    <t xml:space="preserve">IPI00207989</t>
  </si>
  <si>
    <t xml:space="preserve">Tax_Id=10116 Gene_Symbol=Myo1d Myosin-Id</t>
  </si>
  <si>
    <t xml:space="preserve">ENSG00000136286</t>
  </si>
  <si>
    <t xml:space="preserve">B0I1T2</t>
  </si>
  <si>
    <t xml:space="preserve">Unconventional myosin-Ig OS=Homo sapiens GN=MYO1G PE=1 SV=2</t>
  </si>
  <si>
    <t xml:space="preserve">IPI00559365</t>
  </si>
  <si>
    <t xml:space="preserve">Tax_Id=10116 Gene_Symbol=Fam115c Uncharacterized protein</t>
  </si>
  <si>
    <t xml:space="preserve">ENSG00000170379</t>
  </si>
  <si>
    <t xml:space="preserve">A6NFQ2</t>
  </si>
  <si>
    <t xml:space="preserve">Protein FAM115C OS=Homo sapiens GN=FAM115C PE=2 SV=2</t>
  </si>
  <si>
    <t xml:space="preserve">IPI00949097</t>
  </si>
  <si>
    <t xml:space="preserve">Tax_Id=10116 Gene_Symbol=Aspdh putative L-aspartate dehydrogenase</t>
  </si>
  <si>
    <t xml:space="preserve">ENSG00000204653</t>
  </si>
  <si>
    <t xml:space="preserve">A6ND91</t>
  </si>
  <si>
    <t xml:space="preserve">Putative L-aspartate dehydrogenase OS=Homo sapiens GN=ASPDH PE=2 SV=2</t>
  </si>
  <si>
    <t xml:space="preserve">IPI00373314</t>
  </si>
  <si>
    <t xml:space="preserve">Tax_Id=10116 Gene_Symbol=Wdr91 WD repeat-containing protein 91</t>
  </si>
  <si>
    <t xml:space="preserve">ENSG00000105875</t>
  </si>
  <si>
    <t xml:space="preserve">A4D1P6</t>
  </si>
  <si>
    <t xml:space="preserve">WD repeat-containing protein 91 OS=Homo sapiens GN=WDR91 PE=1 SV=2</t>
  </si>
  <si>
    <t xml:space="preserve">IPI00369551</t>
  </si>
  <si>
    <t xml:space="preserve">Tax_Id=10116 Gene_Symbol=Slc5a10 sodium/glucose cotransporter 5</t>
  </si>
  <si>
    <t xml:space="preserve">ENSG00000154025</t>
  </si>
  <si>
    <t xml:space="preserve">A0PJK1</t>
  </si>
  <si>
    <t xml:space="preserve">Sodium/glucose cotransporter 5 OS=Homo sapiens GN=SLC5A10 PE=1 SV=2</t>
  </si>
  <si>
    <t xml:space="preserve">IPI00365568</t>
  </si>
  <si>
    <t xml:space="preserve">Tax_Id=10116 Gene_Symbol=Scin Scinderin</t>
  </si>
  <si>
    <t xml:space="preserve">ENSG00000006747</t>
  </si>
  <si>
    <t xml:space="preserve">Q9Y6U3</t>
  </si>
  <si>
    <t xml:space="preserve">Adseverin OS=Homo sapiens GN=SCIN PE=1 SV=4</t>
  </si>
  <si>
    <t xml:space="preserve">IPI00366534</t>
  </si>
  <si>
    <t xml:space="preserve">Tax_Id=10116 Gene_Symbol=Arfgef1 Uncharacterized protein</t>
  </si>
  <si>
    <t xml:space="preserve">ENSG00000066777</t>
  </si>
  <si>
    <t xml:space="preserve">Q9Y6D6</t>
  </si>
  <si>
    <t xml:space="preserve">Brefeldin A-inhibited guanine nucleotide-exchange protein 1 OS=Homo sapiens GN=ARFGEF1 PE=1 SV=2</t>
  </si>
  <si>
    <t xml:space="preserve">IPI00209905</t>
  </si>
  <si>
    <t xml:space="preserve">Tax_Id=10116 Gene_Symbol=Sar1b GTP-binding protein SAR1b</t>
  </si>
  <si>
    <t xml:space="preserve">ENSG00000152700</t>
  </si>
  <si>
    <t xml:space="preserve">Q9Y6B6</t>
  </si>
  <si>
    <t xml:space="preserve">GTP-binding protein SAR1b OS=Homo sapiens GN=SAR1B PE=1 SV=1</t>
  </si>
  <si>
    <t xml:space="preserve">IPI00364504</t>
  </si>
  <si>
    <t xml:space="preserve">Tax_Id=10116 Gene_Symbol=Copg Coatomer subunit gamma</t>
  </si>
  <si>
    <t xml:space="preserve">ENSG00000181789</t>
  </si>
  <si>
    <t xml:space="preserve">Q9Y678</t>
  </si>
  <si>
    <t xml:space="preserve">Coatomer subunit gamma-1 OS=Homo sapiens GN=COPG1 PE=1 SV=1</t>
  </si>
  <si>
    <t xml:space="preserve">IPI00758468</t>
  </si>
  <si>
    <t xml:space="preserve">Tax_Id=10116 Gene_Symbol=Pgcp Plasma glutamate carboxypeptidase</t>
  </si>
  <si>
    <t xml:space="preserve">ENSG00000104324</t>
  </si>
  <si>
    <t xml:space="preserve">Q9Y646</t>
  </si>
  <si>
    <t xml:space="preserve">Carboxypeptidase Q OS=Homo sapiens GN=CPQ PE=1 SV=1</t>
  </si>
  <si>
    <t xml:space="preserve">IPI00331919</t>
  </si>
  <si>
    <t xml:space="preserve">Tax_Id=10116 Gene_Symbol=Psat1 Phosphoserine aminotransferase</t>
  </si>
  <si>
    <t xml:space="preserve">ENSG00000135069</t>
  </si>
  <si>
    <t xml:space="preserve">Q9Y617</t>
  </si>
  <si>
    <t xml:space="preserve">Phosphoserine aminotransferase OS=Homo sapiens GN=PSAT1 PE=1 SV=2</t>
  </si>
  <si>
    <t xml:space="preserve">IPI00951316</t>
  </si>
  <si>
    <t xml:space="preserve">IPI00373144</t>
  </si>
  <si>
    <t xml:space="preserve">Tax_Id=10116 Gene_Symbol=Snx5 Sorting nexin-5</t>
  </si>
  <si>
    <t xml:space="preserve">ENSG00000089006</t>
  </si>
  <si>
    <t xml:space="preserve">Q9Y5X3</t>
  </si>
  <si>
    <t xml:space="preserve">Sorting nexin-5 OS=Homo sapiens GN=SNX5 PE=1 SV=1</t>
  </si>
  <si>
    <t xml:space="preserve">IPI00365787</t>
  </si>
  <si>
    <t xml:space="preserve">Tax_Id=10116 Gene_Symbol=Ppme1 protein phosphatase methylesterase 1</t>
  </si>
  <si>
    <t xml:space="preserve">ENSG00000214517</t>
  </si>
  <si>
    <t xml:space="preserve">Q9Y570</t>
  </si>
  <si>
    <t xml:space="preserve">Protein phosphatase methylesterase 1 OS=Homo sapiens GN=PPME1 PE=1 SV=3</t>
  </si>
  <si>
    <t xml:space="preserve">IPI00205801</t>
  </si>
  <si>
    <t xml:space="preserve">Tax_Id=10116 Gene_Symbol=Usp15 Ubiquitin carboxyl-terminal hydrolase</t>
  </si>
  <si>
    <t xml:space="preserve">ENSG00000135655</t>
  </si>
  <si>
    <t xml:space="preserve">Q9Y4E8</t>
  </si>
  <si>
    <t xml:space="preserve">Ubiquitin carboxyl-terminal hydrolase 15 OS=Homo sapiens GN=USP15 PE=1 SV=3</t>
  </si>
  <si>
    <t xml:space="preserve">IPI00362014</t>
  </si>
  <si>
    <t xml:space="preserve">Tax_Id=10116 Gene_Symbol=Tln1 talin-1</t>
  </si>
  <si>
    <t xml:space="preserve">ENSG00000137076</t>
  </si>
  <si>
    <t xml:space="preserve">Q9Y490</t>
  </si>
  <si>
    <t xml:space="preserve">Talin-1 OS=Homo sapiens GN=TLN1 PE=1 SV=3</t>
  </si>
  <si>
    <t xml:space="preserve">IPI00369671</t>
  </si>
  <si>
    <t xml:space="preserve">Tax_Id=10116 Gene_Symbol=- Uncharacterized protein (Fragment)</t>
  </si>
  <si>
    <t xml:space="preserve">ENSG00000172869</t>
  </si>
  <si>
    <t xml:space="preserve">Q9Y485</t>
  </si>
  <si>
    <t xml:space="preserve">DmX-like protein 1 OS=Homo sapiens GN=DMXL1 PE=1 SV=3</t>
  </si>
  <si>
    <t xml:space="preserve">IPI00367836</t>
  </si>
  <si>
    <t xml:space="preserve">IPI00364585</t>
  </si>
  <si>
    <t xml:space="preserve">Tax_Id=10116 Gene_Symbol=Strap Serine-threonine kinase receptor-associated protein</t>
  </si>
  <si>
    <t xml:space="preserve">ENSG00000023734</t>
  </si>
  <si>
    <t xml:space="preserve">Q9Y3F4</t>
  </si>
  <si>
    <t xml:space="preserve">Serine-threonine kinase receptor-associated protein OS=Homo sapiens GN=STRAP PE=1 SV=1</t>
  </si>
  <si>
    <t xml:space="preserve">IPI00205988</t>
  </si>
  <si>
    <t xml:space="preserve">Tax_Id=10116 Gene_Symbol=Ufc1 Ubiquitin-fold modifier-conjugating enzyme 1</t>
  </si>
  <si>
    <t xml:space="preserve">ENSG00000143222</t>
  </si>
  <si>
    <t xml:space="preserve">Q9Y3C8</t>
  </si>
  <si>
    <t xml:space="preserve">Ubiquitin-fold modifier-conjugating enzyme 1 OS=Homo sapiens GN=UFC1 PE=1 SV=3</t>
  </si>
  <si>
    <t xml:space="preserve">IPI00371054</t>
  </si>
  <si>
    <t xml:space="preserve">Tax_Id=10116 Gene_Symbol=Sbds Ribosome maturation protein SBDS</t>
  </si>
  <si>
    <t xml:space="preserve">ENSG00000126524</t>
  </si>
  <si>
    <t xml:space="preserve">Q9Y3A5</t>
  </si>
  <si>
    <t xml:space="preserve">Ribosome maturation protein SBDS OS=Homo sapiens GN=SBDS PE=1 SV=4</t>
  </si>
  <si>
    <t xml:space="preserve">IPI00214584</t>
  </si>
  <si>
    <t xml:space="preserve">Tax_Id=10116 Gene_Symbol=Cab39 Uncharacterized protein</t>
  </si>
  <si>
    <t xml:space="preserve">ENSG00000135932</t>
  </si>
  <si>
    <t xml:space="preserve">Q9Y376</t>
  </si>
  <si>
    <t xml:space="preserve">Calcium-binding protein 39 OS=Homo sapiens GN=CAB39 PE=1 SV=1</t>
  </si>
  <si>
    <t xml:space="preserve">IPI00555188</t>
  </si>
  <si>
    <t xml:space="preserve">Tax_Id=10116 Gene_Symbol=Stard10 Uncharacterized protein</t>
  </si>
  <si>
    <t xml:space="preserve">ENSG00000214530</t>
  </si>
  <si>
    <t xml:space="preserve">Q9Y365</t>
  </si>
  <si>
    <t xml:space="preserve">PCTP-like protein OS=Homo sapiens GN=STARD10 PE=1 SV=2</t>
  </si>
  <si>
    <t xml:space="preserve">IPI00365507</t>
  </si>
  <si>
    <t xml:space="preserve">Tax_Id=10116 Gene_Symbol=Memo1 Protein MEMO1</t>
  </si>
  <si>
    <t xml:space="preserve">ENSG00000162959</t>
  </si>
  <si>
    <t xml:space="preserve">Q9Y316</t>
  </si>
  <si>
    <t xml:space="preserve">Protein MEMO1 OS=Homo sapiens GN=MEMO1 PE=1 SV=1</t>
  </si>
  <si>
    <t xml:space="preserve">IPI00567828</t>
  </si>
  <si>
    <t xml:space="preserve">Tax_Id=10116 Gene_Symbol=Sugt1 Suppressor of G2 allele of SKP1 homolog</t>
  </si>
  <si>
    <t xml:space="preserve">ENSG00000165416</t>
  </si>
  <si>
    <t xml:space="preserve">Q9Y2Z0</t>
  </si>
  <si>
    <t xml:space="preserve">Suppressor of G2 allele of SKP1 homolog OS=Homo sapiens GN=SUGT1 PE=1 SV=3</t>
  </si>
  <si>
    <t xml:space="preserve">IPI00213610</t>
  </si>
  <si>
    <t xml:space="preserve">Tax_Id=10116 Gene_Symbol=Cryl1 Lambda-crystallin homolog</t>
  </si>
  <si>
    <t xml:space="preserve">ENSG00000165475</t>
  </si>
  <si>
    <t xml:space="preserve">Q9Y2S2</t>
  </si>
  <si>
    <t xml:space="preserve">Lambda-crystallin homolog OS=Homo sapiens GN=CRYL1 PE=1 SV=3</t>
  </si>
  <si>
    <t xml:space="preserve">IPI00876636</t>
  </si>
  <si>
    <t xml:space="preserve">Tax_Id=10116 Gene_Symbol=Nckap1 Nck-associated protein 1</t>
  </si>
  <si>
    <t xml:space="preserve">ENSG00000061676</t>
  </si>
  <si>
    <t xml:space="preserve">Q9Y2A7</t>
  </si>
  <si>
    <t xml:space="preserve">Nck-associated protein 1 OS=Homo sapiens GN=NCKAP1 PE=1 SV=1</t>
  </si>
  <si>
    <t xml:space="preserve">IPI00369419</t>
  </si>
  <si>
    <t xml:space="preserve">ENSG00000165410</t>
  </si>
  <si>
    <t xml:space="preserve">Q9Y281</t>
  </si>
  <si>
    <t xml:space="preserve">Cofilin-2 OS=Homo sapiens GN=CFL2 PE=1 SV=1</t>
  </si>
  <si>
    <t xml:space="preserve">IPI00562304</t>
  </si>
  <si>
    <t xml:space="preserve">Tax_Id=10116 Gene_Symbol=Plaa Phospholipase A-2-activating protein</t>
  </si>
  <si>
    <t xml:space="preserve">ENSG00000137055</t>
  </si>
  <si>
    <t xml:space="preserve">Q9Y263</t>
  </si>
  <si>
    <t xml:space="preserve">Phospholipase A-2-activating protein OS=Homo sapiens GN=PLAA PE=1 SV=2</t>
  </si>
  <si>
    <t xml:space="preserve">IPI00198119</t>
  </si>
  <si>
    <t xml:space="preserve">Tax_Id=10116 Gene_Symbol=Chkb Choline/ethanolamine kinase</t>
  </si>
  <si>
    <t xml:space="preserve">ENSG00000100288</t>
  </si>
  <si>
    <t xml:space="preserve">Q9Y259</t>
  </si>
  <si>
    <t xml:space="preserve">Choline/ethanolamine kinase OS=Homo sapiens GN=CHKB PE=1 SV=3</t>
  </si>
  <si>
    <t xml:space="preserve">IPI00214262</t>
  </si>
  <si>
    <t xml:space="preserve">Tax_Id=10116 Gene_Symbol=Nsfl1c NSFL1 cofactor p47</t>
  </si>
  <si>
    <t xml:space="preserve">ENSG00000088833</t>
  </si>
  <si>
    <t xml:space="preserve">Q9UNZ2</t>
  </si>
  <si>
    <t xml:space="preserve">NSFL1 cofactor p47 OS=Homo sapiens GN=NSFL1C PE=1 SV=2</t>
  </si>
  <si>
    <t xml:space="preserve">IPI00370472</t>
  </si>
  <si>
    <t xml:space="preserve">Tax_Id=10116 Gene_Symbol=Myo6 Uncharacterized protein</t>
  </si>
  <si>
    <t xml:space="preserve">ENSG00000196586</t>
  </si>
  <si>
    <t xml:space="preserve">Q9UM54</t>
  </si>
  <si>
    <t xml:space="preserve">Unconventional myosin-VI OS=Homo sapiens GN=MYO6 PE=1 SV=4</t>
  </si>
  <si>
    <t xml:space="preserve">IPI00193952</t>
  </si>
  <si>
    <t xml:space="preserve">Tax_Id=10116 Gene_Symbol=Rab23 Uncharacterized protein</t>
  </si>
  <si>
    <t xml:space="preserve">ENSG00000112210</t>
  </si>
  <si>
    <t xml:space="preserve">Q9ULC3</t>
  </si>
  <si>
    <t xml:space="preserve">Ras-related protein Rab-23 OS=Homo sapiens GN=RAB23 PE=1 SV=1</t>
  </si>
  <si>
    <t xml:space="preserve">IPI00358059</t>
  </si>
  <si>
    <t xml:space="preserve">Tax_Id=10116 Gene_Symbol=Dnpep Uncharacterized protein</t>
  </si>
  <si>
    <t xml:space="preserve">ENSG00000123992</t>
  </si>
  <si>
    <t xml:space="preserve">Q9ULA0</t>
  </si>
  <si>
    <t xml:space="preserve">Aspartyl aminopeptidase OS=Homo sapiens GN=DNPEP PE=1 SV=1</t>
  </si>
  <si>
    <t xml:space="preserve">IPI00366221</t>
  </si>
  <si>
    <t xml:space="preserve">Tax_Id=10116 Gene_Symbol=Rab21 Ras-related protein Rab-21</t>
  </si>
  <si>
    <t xml:space="preserve">ENSG00000080371</t>
  </si>
  <si>
    <t xml:space="preserve">Q9UL25</t>
  </si>
  <si>
    <t xml:space="preserve">Ras-related protein Rab-21 OS=Homo sapiens GN=RAB21 PE=1 SV=3</t>
  </si>
  <si>
    <t xml:space="preserve">IPI00364928</t>
  </si>
  <si>
    <t xml:space="preserve">Tax_Id=10116 Gene_Symbol=Nudt5 ADP-sugar pyrophosphatase</t>
  </si>
  <si>
    <t xml:space="preserve">ENSG00000165609</t>
  </si>
  <si>
    <t xml:space="preserve">Q9UKK9</t>
  </si>
  <si>
    <t xml:space="preserve">ADP-sugar pyrophosphatase OS=Homo sapiens GN=NUDT5 PE=1 SV=1</t>
  </si>
  <si>
    <t xml:space="preserve">IPI00362434</t>
  </si>
  <si>
    <t xml:space="preserve">Tax_Id=10116 Gene_Symbol=Appl1 Uncharacterized protein</t>
  </si>
  <si>
    <t xml:space="preserve">ENSG00000157500</t>
  </si>
  <si>
    <t xml:space="preserve">Q9UKG1</t>
  </si>
  <si>
    <t xml:space="preserve">DCC-interacting protein 13-alpha OS=Homo sapiens GN=APPL1 PE=1 SV=1</t>
  </si>
  <si>
    <t xml:space="preserve">IPI00203165</t>
  </si>
  <si>
    <t xml:space="preserve">Tax_Id=10116 Gene_Symbol=Vps28 Vacuolar protein sorting-associated protein 28 homolog</t>
  </si>
  <si>
    <t xml:space="preserve">ENSG00000160948</t>
  </si>
  <si>
    <t xml:space="preserve">Q9UK41</t>
  </si>
  <si>
    <t xml:space="preserve">Vacuolar protein sorting-associated protein 28 homolog OS=Homo sapiens GN=VPS28 PE=1 SV=1</t>
  </si>
  <si>
    <t xml:space="preserve">IPI00331865</t>
  </si>
  <si>
    <t xml:space="preserve">Tax_Id=10116 Gene_Symbol=Dbnl Isoform 2 of Drebrin-like protein</t>
  </si>
  <si>
    <t xml:space="preserve">ENSG00000136279</t>
  </si>
  <si>
    <t xml:space="preserve">Q9UJU6</t>
  </si>
  <si>
    <t xml:space="preserve">Drebrin-like protein OS=Homo sapiens GN=DBNL PE=1 SV=1</t>
  </si>
  <si>
    <t xml:space="preserve">IPI00464455</t>
  </si>
  <si>
    <t xml:space="preserve">Tax_Id=10116 Gene_Symbol=Nagk N-acetyl-D-glucosamine kinase</t>
  </si>
  <si>
    <t xml:space="preserve">ENSG00000124357</t>
  </si>
  <si>
    <t xml:space="preserve">Q9UJ70</t>
  </si>
  <si>
    <t xml:space="preserve">N-acetyl-D-glucosamine kinase OS=Homo sapiens GN=NAGK PE=1 SV=4</t>
  </si>
  <si>
    <t xml:space="preserve">IPI00203766</t>
  </si>
  <si>
    <t xml:space="preserve">Tax_Id=10116 Gene_Symbol=Msra Isoform 1 of Mitochondrial peptide methionine sulfoxide reductase</t>
  </si>
  <si>
    <t xml:space="preserve">ENSG00000175806</t>
  </si>
  <si>
    <t xml:space="preserve">Q9UJ68</t>
  </si>
  <si>
    <t xml:space="preserve">Mitochondrial peptide methionine sulfoxide reductase OS=Homo sapiens GN=MSRA PE=1 SV=1</t>
  </si>
  <si>
    <t xml:space="preserve">IPI00400748</t>
  </si>
  <si>
    <t xml:space="preserve">Tax_Id=10116 Gene_Symbol=Lcmt1 Leucine carboxyl methyltransferase 1</t>
  </si>
  <si>
    <t xml:space="preserve">ENSG00000205629</t>
  </si>
  <si>
    <t xml:space="preserve">Q9UIC8</t>
  </si>
  <si>
    <t xml:space="preserve">Leucine carboxyl methyltransferase 1 OS=Homo sapiens GN=LCMT1 PE=1 SV=2</t>
  </si>
  <si>
    <t xml:space="preserve">IPI00203732</t>
  </si>
  <si>
    <t xml:space="preserve">Tax_Id=10116 Gene_Symbol=Pfdn2 Prefoldin subunit 2</t>
  </si>
  <si>
    <t xml:space="preserve">ENSG00000143256</t>
  </si>
  <si>
    <t xml:space="preserve">Q9UHV9</t>
  </si>
  <si>
    <t xml:space="preserve">Prefoldin subunit 2 OS=Homo sapiens GN=PFDN2 PE=1 SV=1</t>
  </si>
  <si>
    <t xml:space="preserve">IPI00230946</t>
  </si>
  <si>
    <t xml:space="preserve">Tax_Id=10116 Gene_Symbol=Dpp7 Dipeptidyl peptidase 2</t>
  </si>
  <si>
    <t xml:space="preserve">ENSG00000176978</t>
  </si>
  <si>
    <t xml:space="preserve">Q9UHL4</t>
  </si>
  <si>
    <t xml:space="preserve">Dipeptidyl peptidase 2 OS=Homo sapiens GN=DPP7 PE=1 SV=3</t>
  </si>
  <si>
    <t xml:space="preserve">IPI00369973</t>
  </si>
  <si>
    <t xml:space="preserve">Tax_Id=10116 Gene_Symbol=Shpk Uncharacterized protein</t>
  </si>
  <si>
    <t xml:space="preserve">ENSG00000197417</t>
  </si>
  <si>
    <t xml:space="preserve">Q9UHJ6</t>
  </si>
  <si>
    <t xml:space="preserve">Sedoheptulokinase OS=Homo sapiens GN=SHPK PE=1 SV=3</t>
  </si>
  <si>
    <t xml:space="preserve">IPI00203446</t>
  </si>
  <si>
    <t xml:space="preserve">Tax_Id=10116 Gene_Symbol=Slc23a1 Solute carrier family 23 member 1</t>
  </si>
  <si>
    <t xml:space="preserve">ENSG00000170482</t>
  </si>
  <si>
    <t xml:space="preserve">Q9UHI7</t>
  </si>
  <si>
    <t xml:space="preserve">Solute carrier family 23 member 1 OS=Homo sapiens GN=SLC23A1 PE=1 SV=3</t>
  </si>
  <si>
    <t xml:space="preserve">IPI00362791</t>
  </si>
  <si>
    <t xml:space="preserve">Tax_Id=10116 Gene_Symbol=Ubqln2 Uncharacterized protein</t>
  </si>
  <si>
    <t xml:space="preserve">ENSG00000188021</t>
  </si>
  <si>
    <t xml:space="preserve">Q9UHD9</t>
  </si>
  <si>
    <t xml:space="preserve">Ubiquilin-2 OS=Homo sapiens GN=UBQLN2 PE=1 SV=2</t>
  </si>
  <si>
    <t xml:space="preserve">IPI00212708</t>
  </si>
  <si>
    <t xml:space="preserve">Tax_Id=10116 Gene_Symbol=Fetub Uncharacterized protein</t>
  </si>
  <si>
    <t xml:space="preserve">ENSG00000090512</t>
  </si>
  <si>
    <t xml:space="preserve">Q9UGM5</t>
  </si>
  <si>
    <t xml:space="preserve">Fetuin-B OS=Homo sapiens GN=FETUB PE=1 SV=2</t>
  </si>
  <si>
    <t xml:space="preserve">IPI00365695</t>
  </si>
  <si>
    <t xml:space="preserve">Tax_Id=10116 Gene_Symbol=Cops7a COP9 complex subunit 7a isoform 2</t>
  </si>
  <si>
    <t xml:space="preserve">ENSG00000111652</t>
  </si>
  <si>
    <t xml:space="preserve">Q9UBW8</t>
  </si>
  <si>
    <t xml:space="preserve">COP9 signalosome complex subunit 7a OS=Homo sapiens GN=COPS7A PE=1 SV=1</t>
  </si>
  <si>
    <t xml:space="preserve">IPI00767591</t>
  </si>
  <si>
    <t xml:space="preserve">Tax_Id=10116 Gene_Symbol=Grhpr RCG54768, isoform CRA_a</t>
  </si>
  <si>
    <t xml:space="preserve">ENSG00000137106</t>
  </si>
  <si>
    <t xml:space="preserve">Q9UBQ7</t>
  </si>
  <si>
    <t xml:space="preserve">Glyoxylate reductase/hydroxypyruvate reductase OS=Homo sapiens GN=GRHPR PE=1 SV=1</t>
  </si>
  <si>
    <t xml:space="preserve">IPI00200498</t>
  </si>
  <si>
    <t xml:space="preserve">Tax_Id=10116 Gene_Symbol=Hdac6 Uncharacterized protein</t>
  </si>
  <si>
    <t xml:space="preserve">ENSG00000094631</t>
  </si>
  <si>
    <t xml:space="preserve">Q9UBN7</t>
  </si>
  <si>
    <t xml:space="preserve">Histone deacetylase 6 OS=Homo sapiens GN=HDAC6 PE=1 SV=2</t>
  </si>
  <si>
    <t xml:space="preserve">IPI00870350</t>
  </si>
  <si>
    <t xml:space="preserve">ENSG00000185722</t>
  </si>
  <si>
    <t xml:space="preserve">Q9P2R3</t>
  </si>
  <si>
    <t xml:space="preserve">Ankyrin repeat and FYVE domain-containing protein 1 OS=Homo sapiens GN=ANKFY1 PE=1 SV=2</t>
  </si>
  <si>
    <t xml:space="preserve">IPI00363236</t>
  </si>
  <si>
    <t xml:space="preserve">Tax_Id=10116 Gene_Symbol=Lars Uncharacterized protein</t>
  </si>
  <si>
    <t xml:space="preserve">ENSG00000133706</t>
  </si>
  <si>
    <t xml:space="preserve">Q9P2J5</t>
  </si>
  <si>
    <t xml:space="preserve">Leucine--tRNA ligase, cytoplasmic OS=Homo sapiens GN=LARS PE=1 SV=2</t>
  </si>
  <si>
    <t xml:space="preserve">IPI00364842</t>
  </si>
  <si>
    <t xml:space="preserve">Tax_Id=10116 Gene_Symbol=Chmp5 Charged multivesicular body protein 5</t>
  </si>
  <si>
    <t xml:space="preserve">ENSG00000086065</t>
  </si>
  <si>
    <t xml:space="preserve">Q9NZZ3</t>
  </si>
  <si>
    <t xml:space="preserve">Charged multivesicular body protein 5 OS=Homo sapiens GN=CHMP5 PE=1 SV=1</t>
  </si>
  <si>
    <t xml:space="preserve">IPI00195156</t>
  </si>
  <si>
    <t xml:space="preserve">Tax_Id=10116 Gene_Symbol=Dpp3 Dipeptidyl peptidase 3</t>
  </si>
  <si>
    <t xml:space="preserve">ENSG00000254986</t>
  </si>
  <si>
    <t xml:space="preserve">Q9NY33</t>
  </si>
  <si>
    <t xml:space="preserve">Dipeptidyl peptidase 3 OS=Homo sapiens GN=DPP3 PE=1 SV=2</t>
  </si>
  <si>
    <t xml:space="preserve">IPI00373585</t>
  </si>
  <si>
    <t xml:space="preserve">Tax_Id=10116 Gene_Symbol=Tbc1d13 Uncharacterized protein</t>
  </si>
  <si>
    <t xml:space="preserve">ENSG00000107021</t>
  </si>
  <si>
    <t xml:space="preserve">Q9NVG8</t>
  </si>
  <si>
    <t xml:space="preserve">TBC1 domain family member 13 OS=Homo sapiens GN=TBC1D13 PE=1 SV=3</t>
  </si>
  <si>
    <t xml:space="preserve">IPI00393787</t>
  </si>
  <si>
    <t xml:space="preserve">Tax_Id=10116 Gene_Symbol=Parva Alpha-parvin</t>
  </si>
  <si>
    <t xml:space="preserve">ENSG00000197702</t>
  </si>
  <si>
    <t xml:space="preserve">Q9NVD7</t>
  </si>
  <si>
    <t xml:space="preserve">Alpha-parvin OS=Homo sapiens GN=PARVA PE=1 SV=1</t>
  </si>
  <si>
    <t xml:space="preserve">IPI00366405</t>
  </si>
  <si>
    <t xml:space="preserve">Tax_Id=10116 Gene_Symbol=Fam49b Uncharacterized protein</t>
  </si>
  <si>
    <t xml:space="preserve">ENSG00000153310</t>
  </si>
  <si>
    <t xml:space="preserve">Q9NUQ9</t>
  </si>
  <si>
    <t xml:space="preserve">Protein FAM49B OS=Homo sapiens GN=FAM49B PE=1 SV=1</t>
  </si>
  <si>
    <t xml:space="preserve">IPI00194312</t>
  </si>
  <si>
    <t xml:space="preserve">Tax_Id=10116 Gene_Symbol=Ola1 Obg-like ATPase 1</t>
  </si>
  <si>
    <t xml:space="preserve">ENSG00000138430</t>
  </si>
  <si>
    <t xml:space="preserve">Q9NTK5</t>
  </si>
  <si>
    <t xml:space="preserve">Obg-like ATPase 1 OS=Homo sapiens GN=OLA1 PE=1 SV=2</t>
  </si>
  <si>
    <t xml:space="preserve">IPI00949236</t>
  </si>
  <si>
    <t xml:space="preserve">Tax_Id=10116 Gene_Symbol=Man2c1 Uncharacterized protein</t>
  </si>
  <si>
    <t xml:space="preserve">ENSG00000140400</t>
  </si>
  <si>
    <t xml:space="preserve">Q9NTJ4</t>
  </si>
  <si>
    <t xml:space="preserve">Alpha-mannosidase 2C1 OS=Homo sapiens GN=MAN2C1 PE=1 SV=1</t>
  </si>
  <si>
    <t xml:space="preserve">IPI00202379</t>
  </si>
  <si>
    <t xml:space="preserve">Tax_Id=10116 Gene_Symbol=Farsb Uncharacterized protein</t>
  </si>
  <si>
    <t xml:space="preserve">ENSG00000116120</t>
  </si>
  <si>
    <t xml:space="preserve">Q9NSD9</t>
  </si>
  <si>
    <t xml:space="preserve">Phenylalanine--tRNA ligase beta subunit OS=Homo sapiens GN=FARSB PE=1 SV=3</t>
  </si>
  <si>
    <t xml:space="preserve">IPI00200651</t>
  </si>
  <si>
    <t xml:space="preserve">Tax_Id=10116 Gene_Symbol=Nans N-acetylneuraminic acid synthase</t>
  </si>
  <si>
    <t xml:space="preserve">ENSG00000095380</t>
  </si>
  <si>
    <t xml:space="preserve">Q9NR45</t>
  </si>
  <si>
    <t xml:space="preserve">Sialic acid synthase OS=Homo sapiens GN=NANS PE=1 SV=2</t>
  </si>
  <si>
    <t xml:space="preserve">IPI00372857</t>
  </si>
  <si>
    <t xml:space="preserve">Tax_Id=10116 Gene_Symbol=Sar1a Uncharacterized protein</t>
  </si>
  <si>
    <t xml:space="preserve">ENSG00000079332</t>
  </si>
  <si>
    <t xml:space="preserve">Q9NR31</t>
  </si>
  <si>
    <t xml:space="preserve">GTP-binding protein SAR1a OS=Homo sapiens GN=SAR1A PE=1 SV=1</t>
  </si>
  <si>
    <t xml:space="preserve">IPI00763213</t>
  </si>
  <si>
    <t xml:space="preserve">Tax_Id=10116 Gene_Symbol=Sema4b semaphorin 4B</t>
  </si>
  <si>
    <t xml:space="preserve">ENSG00000185033</t>
  </si>
  <si>
    <t xml:space="preserve">Q9NPR2</t>
  </si>
  <si>
    <t xml:space="preserve">Semaphorin-4B OS=Homo sapiens GN=SEMA4B PE=1 SV=3</t>
  </si>
  <si>
    <t xml:space="preserve">IPI00198316</t>
  </si>
  <si>
    <t xml:space="preserve">Tax_Id=10116 Gene_Symbol=Rab18 Ras-related protein Rab-18</t>
  </si>
  <si>
    <t xml:space="preserve">ENSG00000099246</t>
  </si>
  <si>
    <t xml:space="preserve">Q9NP72</t>
  </si>
  <si>
    <t xml:space="preserve">Ras-related protein Rab-18 OS=Homo sapiens GN=RAB18 PE=1 SV=1</t>
  </si>
  <si>
    <t xml:space="preserve">IPI00193777</t>
  </si>
  <si>
    <t xml:space="preserve">Tax_Id=10116 Gene_Symbol=Atp6v0a4 Uncharacterized protein</t>
  </si>
  <si>
    <t xml:space="preserve">ENSG00000105929</t>
  </si>
  <si>
    <t xml:space="preserve">Q9HBG4</t>
  </si>
  <si>
    <t xml:space="preserve">V-type proton ATPase 116 kDa subunit a isoform 4 OS=Homo sapiens GN=ATP6V0A4 PE=1 SV=2</t>
  </si>
  <si>
    <t xml:space="preserve">IPI00200640</t>
  </si>
  <si>
    <t xml:space="preserve">Tax_Id=10116 Gene_Symbol=Mucdhl Isoform 1 of Cadherin-related family member 5</t>
  </si>
  <si>
    <t xml:space="preserve">ENSG00000099834</t>
  </si>
  <si>
    <t xml:space="preserve">Q9HBB8</t>
  </si>
  <si>
    <t xml:space="preserve">Cadherin-related family member 5 OS=Homo sapiens GN=CDHR5 PE=1 SV=3</t>
  </si>
  <si>
    <t xml:space="preserve">IPI00198191</t>
  </si>
  <si>
    <t xml:space="preserve">Tax_Id=10116 Gene_Symbol=Cacybp Calcyclin-binding protein</t>
  </si>
  <si>
    <t xml:space="preserve">ENSG00000116161</t>
  </si>
  <si>
    <t xml:space="preserve">Q9HB71</t>
  </si>
  <si>
    <t xml:space="preserve">Calcyclin-binding protein OS=Homo sapiens GN=CACYBP PE=1 SV=2</t>
  </si>
  <si>
    <t xml:space="preserve">IPI00197585</t>
  </si>
  <si>
    <t xml:space="preserve">Tax_Id=10116 Gene_Symbol=Myg1 UPF0160 protein MYG1, mitochondrial</t>
  </si>
  <si>
    <t xml:space="preserve">ENSG00000139637</t>
  </si>
  <si>
    <t xml:space="preserve">Q9HB07</t>
  </si>
  <si>
    <t xml:space="preserve">UPF0160 protein MYG1, mitochondrial OS=Homo sapiens GN=C12orf10 PE=1 SV=2</t>
  </si>
  <si>
    <t xml:space="preserve">IPI00214798</t>
  </si>
  <si>
    <t xml:space="preserve">Tax_Id=10116 Gene_Symbol=Cab39l Uncharacterized protein</t>
  </si>
  <si>
    <t xml:space="preserve">ENSG00000102547</t>
  </si>
  <si>
    <t xml:space="preserve">Q9H9S4</t>
  </si>
  <si>
    <t xml:space="preserve">Calcium-binding protein 39-like OS=Homo sapiens GN=CAB39L PE=1 SV=3</t>
  </si>
  <si>
    <t xml:space="preserve">IPI00188755</t>
  </si>
  <si>
    <t xml:space="preserve">Tax_Id=10116 Gene_Symbol=Fam188a Uncharacterized protein</t>
  </si>
  <si>
    <t xml:space="preserve">ENSG00000148481</t>
  </si>
  <si>
    <t xml:space="preserve">Q9H8M7</t>
  </si>
  <si>
    <t xml:space="preserve">Protein FAM188A OS=Homo sapiens GN=FAM188A PE=1 SV=1</t>
  </si>
  <si>
    <t xml:space="preserve">IPI00373328</t>
  </si>
  <si>
    <t xml:space="preserve">Tax_Id=10116 Gene_Symbol=Fam96a Uncharacterized protein</t>
  </si>
  <si>
    <t xml:space="preserve">ENSG00000166797</t>
  </si>
  <si>
    <t xml:space="preserve">Q9H5X1</t>
  </si>
  <si>
    <t xml:space="preserve">MIP18 family protein FAM96A OS=Homo sapiens GN=FAM96A PE=1 SV=1</t>
  </si>
  <si>
    <t xml:space="preserve">IPI00190862</t>
  </si>
  <si>
    <t xml:space="preserve">Tax_Id=10116 Gene_Symbol=Golph3 Golgi phosphoprotein 3</t>
  </si>
  <si>
    <t xml:space="preserve">ENSG00000113384</t>
  </si>
  <si>
    <t xml:space="preserve">Q9H4A6</t>
  </si>
  <si>
    <t xml:space="preserve">Golgi phosphoprotein 3 OS=Homo sapiens GN=GOLPH3 PE=1 SV=1</t>
  </si>
  <si>
    <t xml:space="preserve">IPI00193584</t>
  </si>
  <si>
    <t xml:space="preserve">Tax_Id=10116 Gene_Symbol=Rnpep Aminopeptidase B</t>
  </si>
  <si>
    <t xml:space="preserve">ENSG00000176393</t>
  </si>
  <si>
    <t xml:space="preserve">Q9H4A4</t>
  </si>
  <si>
    <t xml:space="preserve">Aminopeptidase B OS=Homo sapiens GN=RNPEP PE=1 SV=2</t>
  </si>
  <si>
    <t xml:space="preserve">IPI00365579</t>
  </si>
  <si>
    <t xml:space="preserve">Tax_Id=10116 Gene_Symbol=Rbks Uncharacterized protein</t>
  </si>
  <si>
    <t xml:space="preserve">ENSG00000171174</t>
  </si>
  <si>
    <t xml:space="preserve">Q9H477</t>
  </si>
  <si>
    <t xml:space="preserve">Ribokinase OS=Homo sapiens GN=RBKS PE=1 SV=1</t>
  </si>
  <si>
    <t xml:space="preserve">IPI00214210</t>
  </si>
  <si>
    <t xml:space="preserve">Tax_Id=10116 Gene_Symbol=Slk Uncharacterized protein</t>
  </si>
  <si>
    <t xml:space="preserve">ENSG00000065613</t>
  </si>
  <si>
    <t xml:space="preserve">Q9H2G2</t>
  </si>
  <si>
    <t xml:space="preserve">STE20-like serine/threonine-protein kinase OS=Homo sapiens GN=SLK PE=1 SV=1</t>
  </si>
  <si>
    <t xml:space="preserve">IPI00358022</t>
  </si>
  <si>
    <t xml:space="preserve">Tax_Id=10116 Gene_Symbol=Nif3l1 NIF3-like protein 1</t>
  </si>
  <si>
    <t xml:space="preserve">ENSG00000196290</t>
  </si>
  <si>
    <t xml:space="preserve">Q9GZT8</t>
  </si>
  <si>
    <t xml:space="preserve">NIF3-like protein 1 OS=Homo sapiens GN=NIF3L1 PE=1 SV=2</t>
  </si>
  <si>
    <t xml:space="preserve">IPI00230882</t>
  </si>
  <si>
    <t xml:space="preserve">Tax_Id=10116 Gene_Symbol=Nln Neurolysin, mitochondrial</t>
  </si>
  <si>
    <t xml:space="preserve">ENSG00000123213</t>
  </si>
  <si>
    <t xml:space="preserve">Q9BYT8</t>
  </si>
  <si>
    <t xml:space="preserve">Neurolysin, mitochondrial OS=Homo sapiens GN=NLN PE=1 SV=1</t>
  </si>
  <si>
    <t xml:space="preserve">IPI00364474</t>
  </si>
  <si>
    <t xml:space="preserve">Tax_Id=10116 Gene_Symbol=Itpa Uncharacterized protein</t>
  </si>
  <si>
    <t xml:space="preserve">ENSG00000125877</t>
  </si>
  <si>
    <t xml:space="preserve">Q9BY32</t>
  </si>
  <si>
    <t xml:space="preserve">Inosine triphosphate pyrophosphatase OS=Homo sapiens GN=ITPA PE=1 SV=2</t>
  </si>
  <si>
    <t xml:space="preserve">IPI00568223</t>
  </si>
  <si>
    <t xml:space="preserve">Tax_Id=10116 Gene_Symbol=Ap1m1 AP-1 complex subunit mu-1</t>
  </si>
  <si>
    <t xml:space="preserve">ENSG00000072958</t>
  </si>
  <si>
    <t xml:space="preserve">Q9BXS5</t>
  </si>
  <si>
    <t xml:space="preserve">AP-1 complex subunit mu-1 OS=Homo sapiens GN=AP1M1 PE=1 SV=3</t>
  </si>
  <si>
    <t xml:space="preserve">IPI00195673</t>
  </si>
  <si>
    <t xml:space="preserve">Tax_Id=10116 Gene_Symbol=Tubb6 Uncharacterized protein</t>
  </si>
  <si>
    <t xml:space="preserve">ENSG00000176014</t>
  </si>
  <si>
    <t xml:space="preserve">Q9BUF5</t>
  </si>
  <si>
    <t xml:space="preserve">Tubulin beta-6 chain OS=Homo sapiens GN=TUBB6 PE=1 SV=1</t>
  </si>
  <si>
    <t xml:space="preserve">IPI00209397</t>
  </si>
  <si>
    <t xml:space="preserve">Tax_Id=10116 Gene_Symbol=Coro1b Coronin-1B</t>
  </si>
  <si>
    <t xml:space="preserve">ENSG00000172725</t>
  </si>
  <si>
    <t xml:space="preserve">Q9BR76</t>
  </si>
  <si>
    <t xml:space="preserve">Coronin-1B OS=Homo sapiens GN=CORO1B PE=1 SV=1</t>
  </si>
  <si>
    <t xml:space="preserve">IPI00948498</t>
  </si>
  <si>
    <t xml:space="preserve">Tax_Id=10116 Gene_Symbol=Nudt12 Uncharacterized protein</t>
  </si>
  <si>
    <t xml:space="preserve">ENSG00000112874</t>
  </si>
  <si>
    <t xml:space="preserve">Q9BQG2</t>
  </si>
  <si>
    <t xml:space="preserve">Peroxisomal NADH pyrophosphatase NUDT12 OS=Homo sapiens GN=NUDT12 PE=1 SV=1</t>
  </si>
  <si>
    <t xml:space="preserve">IPI00364046</t>
  </si>
  <si>
    <t xml:space="preserve">Tax_Id=10116 Gene_Symbol=Tuba1c Tubulin alpha-1C chain</t>
  </si>
  <si>
    <t xml:space="preserve">ENSG00000167553</t>
  </si>
  <si>
    <t xml:space="preserve">Q9BQE3</t>
  </si>
  <si>
    <t xml:space="preserve">Tubulin alpha-1C chain OS=Homo sapiens GN=TUBA1C PE=1 SV=1</t>
  </si>
  <si>
    <t xml:space="preserve">IPI00948086</t>
  </si>
  <si>
    <t xml:space="preserve">Tax_Id=10116 Gene_Symbol=Akap9 Uncharacterized protein (Fragment)</t>
  </si>
  <si>
    <t xml:space="preserve">ENSG00000127914</t>
  </si>
  <si>
    <t xml:space="preserve">Q99996</t>
  </si>
  <si>
    <t xml:space="preserve">A-kinase anchor protein 9 OS=Homo sapiens GN=AKAP9 PE=1 SV=3</t>
  </si>
  <si>
    <t xml:space="preserve">IPI00364286</t>
  </si>
  <si>
    <t xml:space="preserve">Tax_Id=10116 Gene_Symbol=Cct7 Uncharacterized protein</t>
  </si>
  <si>
    <t xml:space="preserve">ENSG00000135624</t>
  </si>
  <si>
    <t xml:space="preserve">Q99832</t>
  </si>
  <si>
    <t xml:space="preserve">T-complex protein 1 subunit eta OS=Homo sapiens GN=CCT7 PE=1 SV=2</t>
  </si>
  <si>
    <t xml:space="preserve">IPI00366110</t>
  </si>
  <si>
    <t xml:space="preserve">Tax_Id=10116 Gene_Symbol=Nap1l4 Uncharacterized protein</t>
  </si>
  <si>
    <t xml:space="preserve">ENSG00000205531</t>
  </si>
  <si>
    <t xml:space="preserve">Q99733</t>
  </si>
  <si>
    <t xml:space="preserve">Nucleosome assembly protein 1-like 4 OS=Homo sapiens GN=NAP1L4 PE=1 SV=1</t>
  </si>
  <si>
    <t xml:space="preserve">IPI00197344</t>
  </si>
  <si>
    <t xml:space="preserve">Tax_Id=10116 Gene_Symbol=Mgll Monoglyceride lipase</t>
  </si>
  <si>
    <t xml:space="preserve">ENSG00000074416</t>
  </si>
  <si>
    <t xml:space="preserve">Q99685</t>
  </si>
  <si>
    <t xml:space="preserve">Monoglyceride lipase OS=Homo sapiens GN=MGLL PE=1 SV=2</t>
  </si>
  <si>
    <t xml:space="preserve">IPI00394419</t>
  </si>
  <si>
    <t xml:space="preserve">Tax_Id=10116 Gene_Symbol=Chp Calcium-binding protein p22</t>
  </si>
  <si>
    <t xml:space="preserve">ENSG00000187446</t>
  </si>
  <si>
    <t xml:space="preserve">Q99653</t>
  </si>
  <si>
    <t xml:space="preserve">Calcineurin B homologous protein 1 OS=Homo sapiens GN=CHP1 PE=1 SV=3</t>
  </si>
  <si>
    <t xml:space="preserve">IPI00914189</t>
  </si>
  <si>
    <t xml:space="preserve">Tax_Id=10116 Gene_Symbol=Eif3c Eukaryotic translation initiation factor 3 subunit C</t>
  </si>
  <si>
    <t xml:space="preserve">ENSG00000184110</t>
  </si>
  <si>
    <t xml:space="preserve">Q99613</t>
  </si>
  <si>
    <t xml:space="preserve">Eukaryotic translation initiation factor 3 subunit C OS=Homo sapiens GN=EIF3C PE=1 SV=1</t>
  </si>
  <si>
    <t xml:space="preserve">IPI00201969</t>
  </si>
  <si>
    <t xml:space="preserve">Tax_Id=10116 Gene_Symbol=Vat1 Vesicle amine transport protein 1 homolog (T californica), isoform CRA_a</t>
  </si>
  <si>
    <t xml:space="preserve">ENSG00000108828</t>
  </si>
  <si>
    <t xml:space="preserve">Q99536</t>
  </si>
  <si>
    <t xml:space="preserve">Synaptic vesicle membrane protein VAT-1 homolog OS=Homo sapiens GN=VAT1 PE=1 SV=2</t>
  </si>
  <si>
    <t xml:space="preserve">IPI00212523</t>
  </si>
  <si>
    <t xml:space="preserve">Tax_Id=10116 Gene_Symbol=Park7 Protein DJ-1</t>
  </si>
  <si>
    <t xml:space="preserve">ENSG00000116288</t>
  </si>
  <si>
    <t xml:space="preserve">Q99497</t>
  </si>
  <si>
    <t xml:space="preserve">Protein DJ-1 OS=Homo sapiens GN=PARK7 PE=1 SV=2</t>
  </si>
  <si>
    <t xml:space="preserve">IPI00212512</t>
  </si>
  <si>
    <t xml:space="preserve">Tax_Id=10116 Gene_Symbol=Psmd1 26S proteasome non-ATPase regulatory subunit 1</t>
  </si>
  <si>
    <t xml:space="preserve">ENSG00000173692</t>
  </si>
  <si>
    <t xml:space="preserve">Q99460</t>
  </si>
  <si>
    <t xml:space="preserve">26S proteasome non-ATPase regulatory subunit 1 OS=Homo sapiens GN=PSMD1 PE=1 SV=2</t>
  </si>
  <si>
    <t xml:space="preserve">IPI00949424</t>
  </si>
  <si>
    <t xml:space="preserve">Tax_Id=10116 Gene_Symbol=Psmd1 Uncharacterized protein (Fragment)</t>
  </si>
  <si>
    <t xml:space="preserve">IPI00199980</t>
  </si>
  <si>
    <t xml:space="preserve">Tax_Id=10116 Gene_Symbol=Psmb7 Proteasome subunit beta type-7</t>
  </si>
  <si>
    <t xml:space="preserve">ENSG00000136930</t>
  </si>
  <si>
    <t xml:space="preserve">Q99436</t>
  </si>
  <si>
    <t xml:space="preserve">Proteasome subunit beta type-7 OS=Homo sapiens GN=PSMB7 PE=1 SV=1</t>
  </si>
  <si>
    <t xml:space="preserve">IPI00364093</t>
  </si>
  <si>
    <t xml:space="preserve">Tax_Id=10116 Gene_Symbol=Tbcb ZH14 protein</t>
  </si>
  <si>
    <t xml:space="preserve">ENSG00000105254</t>
  </si>
  <si>
    <t xml:space="preserve">Q99426</t>
  </si>
  <si>
    <t xml:space="preserve">Tubulin-folding cofactor B OS=Homo sapiens GN=TBCB PE=1 SV=2</t>
  </si>
  <si>
    <t xml:space="preserve">IPI00869568</t>
  </si>
  <si>
    <t xml:space="preserve">Tax_Id=10116 Gene_Symbol=Vps35 maternal embryonic message 3</t>
  </si>
  <si>
    <t xml:space="preserve">ENSG00000069329</t>
  </si>
  <si>
    <t xml:space="preserve">Q96QK1</t>
  </si>
  <si>
    <t xml:space="preserve">Vacuolar protein sorting-associated protein 35 OS=Homo sapiens GN=VPS35 PE=1 SV=2</t>
  </si>
  <si>
    <t xml:space="preserve">IPI00371699</t>
  </si>
  <si>
    <t xml:space="preserve">Tax_Id=10116 Gene_Symbol=Serpinb12 Uncharacterized protein</t>
  </si>
  <si>
    <t xml:space="preserve">ENSG00000166634</t>
  </si>
  <si>
    <t xml:space="preserve">Q96P63</t>
  </si>
  <si>
    <t xml:space="preserve">Serpin B12 OS=Homo sapiens GN=SERPINB12 PE=1 SV=1</t>
  </si>
  <si>
    <t xml:space="preserve">IPI00421899</t>
  </si>
  <si>
    <t xml:space="preserve">Tax_Id=10116 Gene_Symbol=Cndp2 Cytosolic non-specific dipeptidase</t>
  </si>
  <si>
    <t xml:space="preserve">ENSG00000133313</t>
  </si>
  <si>
    <t xml:space="preserve">Q96KP4</t>
  </si>
  <si>
    <t xml:space="preserve">Cytosolic non-specific dipeptidase OS=Homo sapiens GN=CNDP2 PE=1 SV=2</t>
  </si>
  <si>
    <t xml:space="preserve">IPI00367063</t>
  </si>
  <si>
    <t xml:space="preserve">Tax_Id=10116 Gene_Symbol=Cndp1 Beta-Ala-His dipeptidase</t>
  </si>
  <si>
    <t xml:space="preserve">ENSG00000150656</t>
  </si>
  <si>
    <t xml:space="preserve">Q96KN2</t>
  </si>
  <si>
    <t xml:space="preserve">Beta-Ala-His dipeptidase OS=Homo sapiens GN=CNDP1 PE=1 SV=4</t>
  </si>
  <si>
    <t xml:space="preserve">IPI00361415</t>
  </si>
  <si>
    <t xml:space="preserve">Tax_Id=10116 Gene_Symbol=Pdxp Pyridoxal phosphate phosphatase</t>
  </si>
  <si>
    <t xml:space="preserve">ENSG00000241360</t>
  </si>
  <si>
    <t xml:space="preserve">Q96GD0</t>
  </si>
  <si>
    <t xml:space="preserve">Pyridoxal phosphate phosphatase OS=Homo sapiens GN=PDXP PE=1 SV=2</t>
  </si>
  <si>
    <t xml:space="preserve">IPI00371462</t>
  </si>
  <si>
    <t xml:space="preserve">Tax_Id=10116 Gene_Symbol=Otub1 Ubiquitin thioesterase OTUB1</t>
  </si>
  <si>
    <t xml:space="preserve">ENSG00000167770</t>
  </si>
  <si>
    <t xml:space="preserve">Q96FW1</t>
  </si>
  <si>
    <t xml:space="preserve">Ubiquitin thioesterase OTUB1 OS=Homo sapiens GN=OTUB1 PE=1 SV=2</t>
  </si>
  <si>
    <t xml:space="preserve">IPI00464780</t>
  </si>
  <si>
    <t xml:space="preserve">Tax_Id=10116 Gene_Symbol=Scrn2 Secernin-2</t>
  </si>
  <si>
    <t xml:space="preserve">ENSG00000141295</t>
  </si>
  <si>
    <t xml:space="preserve">Q96FV2</t>
  </si>
  <si>
    <t xml:space="preserve">Secernin-2 OS=Homo sapiens GN=SCRN2 PE=2 SV=3</t>
  </si>
  <si>
    <t xml:space="preserve">IPI00914292</t>
  </si>
  <si>
    <t xml:space="preserve">Tax_Id=10116 Gene_Symbol=Gnpnat1 glucosamine 6-phosphate N-acetyltransferase</t>
  </si>
  <si>
    <t xml:space="preserve">ENSG00000100522</t>
  </si>
  <si>
    <t xml:space="preserve">Q96EK6</t>
  </si>
  <si>
    <t xml:space="preserve">Glucosamine 6-phosphate N-acetyltransferase OS=Homo sapiens GN=GNPNAT1 PE=1 SV=1</t>
  </si>
  <si>
    <t xml:space="preserve">IPI00360056</t>
  </si>
  <si>
    <t xml:space="preserve">Tax_Id=10116 Gene_Symbol=Galm Aldose 1-epimerase</t>
  </si>
  <si>
    <t xml:space="preserve">ENSG00000143891</t>
  </si>
  <si>
    <t xml:space="preserve">Q96C23</t>
  </si>
  <si>
    <t xml:space="preserve">Aldose 1-epimerase OS=Homo sapiens GN=GALM PE=1 SV=1</t>
  </si>
  <si>
    <t xml:space="preserve">IPI00210032</t>
  </si>
  <si>
    <t xml:space="preserve">Tax_Id=10116 Gene_Symbol=Pter Phosphotriesterase-related protein</t>
  </si>
  <si>
    <t xml:space="preserve">ENSG00000165983</t>
  </si>
  <si>
    <t xml:space="preserve">Q96BW5</t>
  </si>
  <si>
    <t xml:space="preserve">Phosphotriesterase-related protein OS=Homo sapiens GN=PTER PE=1 SV=1</t>
  </si>
  <si>
    <t xml:space="preserve">IPI00209144</t>
  </si>
  <si>
    <t xml:space="preserve">Tax_Id=10116 Gene_Symbol=Exoc4 Exocyst complex component 4</t>
  </si>
  <si>
    <t xml:space="preserve">ENSG00000131558</t>
  </si>
  <si>
    <t xml:space="preserve">Q96A65</t>
  </si>
  <si>
    <t xml:space="preserve">Exocyst complex component 4 OS=Homo sapiens GN=EXOC4 PE=1 SV=1</t>
  </si>
  <si>
    <t xml:space="preserve">IPI00332027</t>
  </si>
  <si>
    <t xml:space="preserve">Tax_Id=10116 Gene_Symbol=Bhmt Betaine--homocysteine S-methyltransferase 1</t>
  </si>
  <si>
    <t xml:space="preserve">ENSG00000145692</t>
  </si>
  <si>
    <t xml:space="preserve">Q93088</t>
  </si>
  <si>
    <t xml:space="preserve">Betaine--homocysteine S-methyltransferase 1 OS=Homo sapiens GN=BHMT PE=1 SV=2</t>
  </si>
  <si>
    <t xml:space="preserve">IPI00958162</t>
  </si>
  <si>
    <t xml:space="preserve">Tax_Id=10116 Gene_Symbol=LOC100363143 betaine--homocysteine S-methyltransferase 1-like</t>
  </si>
  <si>
    <t xml:space="preserve">ENSG00000033627</t>
  </si>
  <si>
    <t xml:space="preserve">Q93050</t>
  </si>
  <si>
    <t xml:space="preserve">V-type proton ATPase 116 kDa subunit a isoform 1 OS=Homo sapiens GN=ATP6V0A1 PE=1 SV=3</t>
  </si>
  <si>
    <t xml:space="preserve">IPI00325517</t>
  </si>
  <si>
    <t xml:space="preserve">Tax_Id=10116 Gene_Symbol=Cul5 Cullin-5</t>
  </si>
  <si>
    <t xml:space="preserve">ENSG00000166266</t>
  </si>
  <si>
    <t xml:space="preserve">Q93034</t>
  </si>
  <si>
    <t xml:space="preserve">Cullin-5 OS=Homo sapiens GN=CUL5 PE=1 SV=4</t>
  </si>
  <si>
    <t xml:space="preserve">IPI00372303</t>
  </si>
  <si>
    <t xml:space="preserve">Tax_Id=10116 Gene_Symbol=Usp7 Ubiquitin carboxyl-terminal hydrolase 7</t>
  </si>
  <si>
    <t xml:space="preserve">ENSG00000187555</t>
  </si>
  <si>
    <t xml:space="preserve">Q93009</t>
  </si>
  <si>
    <t xml:space="preserve">Ubiquitin carboxyl-terminal hydrolase 7 OS=Homo sapiens GN=USP7 PE=1 SV=2</t>
  </si>
  <si>
    <t xml:space="preserve">IPI00360300</t>
  </si>
  <si>
    <t xml:space="preserve">Tax_Id=10116 Gene_Symbol=Tnpo1 Uncharacterized protein (Fragment)</t>
  </si>
  <si>
    <t xml:space="preserve">ENSG00000083312</t>
  </si>
  <si>
    <t xml:space="preserve">Q92973</t>
  </si>
  <si>
    <t xml:space="preserve">Transportin-1 OS=Homo sapiens GN=TNPO1 PE=1 SV=2</t>
  </si>
  <si>
    <t xml:space="preserve">IPI00366535</t>
  </si>
  <si>
    <t xml:space="preserve">Tax_Id=10116 Gene_Symbol=Cops5 Uncharacterized protein</t>
  </si>
  <si>
    <t xml:space="preserve">ENSG00000121022</t>
  </si>
  <si>
    <t xml:space="preserve">Q92905</t>
  </si>
  <si>
    <t xml:space="preserve">COP9 signalosome complex subunit 5 OS=Homo sapiens GN=COPS5 PE=1 SV=4</t>
  </si>
  <si>
    <t xml:space="preserve">IPI00202703</t>
  </si>
  <si>
    <t xml:space="preserve">Tax_Id=10116 Gene_Symbol=Ostf1 Osteoclast-stimulating factor 1</t>
  </si>
  <si>
    <t xml:space="preserve">ENSG00000134996</t>
  </si>
  <si>
    <t xml:space="preserve">Q92882</t>
  </si>
  <si>
    <t xml:space="preserve">Osteoclast-stimulating factor 1 OS=Homo sapiens GN=OSTF1 PE=1 SV=2</t>
  </si>
  <si>
    <t xml:space="preserve">IPI00209265</t>
  </si>
  <si>
    <t xml:space="preserve">Tax_Id=10116 Gene_Symbol=Ggh Gamma-glutamyl hydrolase</t>
  </si>
  <si>
    <t xml:space="preserve">ENSG00000137563</t>
  </si>
  <si>
    <t xml:space="preserve">Q92820</t>
  </si>
  <si>
    <t xml:space="preserve">Gamma-glutamyl hydrolase OS=Homo sapiens GN=GGH PE=1 SV=2</t>
  </si>
  <si>
    <t xml:space="preserve">IPI00231284</t>
  </si>
  <si>
    <t xml:space="preserve">Tax_Id=10116 Gene_Symbol=Rabggta Geranylgeranyl transferase type-2 subunit alpha</t>
  </si>
  <si>
    <t xml:space="preserve">ENSG00000100949</t>
  </si>
  <si>
    <t xml:space="preserve">Q92696</t>
  </si>
  <si>
    <t xml:space="preserve">Geranylgeranyl transferase type-2 subunit alpha OS=Homo sapiens GN=RABGGTA PE=1 SV=2</t>
  </si>
  <si>
    <t xml:space="preserve">IPI00421389</t>
  </si>
  <si>
    <t xml:space="preserve">Tax_Id=10116 Gene_Symbol=Ndrg1 Protein NDRG1</t>
  </si>
  <si>
    <t xml:space="preserve">ENSG00000104419</t>
  </si>
  <si>
    <t xml:space="preserve">Q92597</t>
  </si>
  <si>
    <t xml:space="preserve">Protein NDRG1 OS=Homo sapiens GN=NDRG1 PE=1 SV=1</t>
  </si>
  <si>
    <t xml:space="preserve">IPI00192495</t>
  </si>
  <si>
    <t xml:space="preserve">Tax_Id=10116 Gene_Symbol=Ncstn Isoform 1 of Nicastrin</t>
  </si>
  <si>
    <t xml:space="preserve">ENSG00000162736</t>
  </si>
  <si>
    <t xml:space="preserve">Q92542</t>
  </si>
  <si>
    <t xml:space="preserve">Nicastrin OS=Homo sapiens GN=NCSTN PE=1 SV=2</t>
  </si>
  <si>
    <t xml:space="preserve">IPI00555314</t>
  </si>
  <si>
    <t xml:space="preserve">Tax_Id=10116 Gene_Symbol=Ddx1 ATP-dependent RNA helicase DDX1</t>
  </si>
  <si>
    <t xml:space="preserve">ENSG00000079785</t>
  </si>
  <si>
    <t xml:space="preserve">Q92499</t>
  </si>
  <si>
    <t xml:space="preserve">ATP-dependent RNA helicase DDX1 OS=Homo sapiens GN=DDX1 PE=1 SV=2</t>
  </si>
  <si>
    <t xml:space="preserve">IPI00471666</t>
  </si>
  <si>
    <t xml:space="preserve">Tax_Id=10116 Gene_Symbol=Fam151a Protein FAM151A</t>
  </si>
  <si>
    <t xml:space="preserve">ENSG00000162391</t>
  </si>
  <si>
    <t xml:space="preserve">Q8WW52</t>
  </si>
  <si>
    <t xml:space="preserve">Protein FAM151A OS=Homo sapiens GN=FAM151A PE=2 SV=2</t>
  </si>
  <si>
    <t xml:space="preserve">IPI00767837</t>
  </si>
  <si>
    <t xml:space="preserve">Tax_Id=10116 Gene_Symbol=Pdcd6ip Programmed cell death 6-interacting protein</t>
  </si>
  <si>
    <t xml:space="preserve">ENSG00000170248</t>
  </si>
  <si>
    <t xml:space="preserve">Q8WUM4</t>
  </si>
  <si>
    <t xml:space="preserve">Programmed cell death 6-interacting protein OS=Homo sapiens GN=PDCD6IP PE=1 SV=1</t>
  </si>
  <si>
    <t xml:space="preserve">IPI00950813</t>
  </si>
  <si>
    <t xml:space="preserve">Tax_Id=10116 Gene_Symbol=Ipo4 importin-4</t>
  </si>
  <si>
    <t xml:space="preserve">ENSG00000196497</t>
  </si>
  <si>
    <t xml:space="preserve">Q8TEX9</t>
  </si>
  <si>
    <t xml:space="preserve">Importin-4 OS=Homo sapiens GN=IPO4 PE=1 SV=2</t>
  </si>
  <si>
    <t xml:space="preserve">IPI00201953</t>
  </si>
  <si>
    <t xml:space="preserve">Tax_Id=10116 Gene_Symbol=Acmsd 2-amino-3-carboxymuconate-6-semialdehyde decarboxylase</t>
  </si>
  <si>
    <t xml:space="preserve">ENSG00000153086</t>
  </si>
  <si>
    <t xml:space="preserve">Q8TDX5</t>
  </si>
  <si>
    <t xml:space="preserve">2-amino-3-carboxymuconate-6-semialdehyde decarboxylase OS=Homo sapiens GN=ACMSD PE=1 SV=1</t>
  </si>
  <si>
    <t xml:space="preserve">IPI00197956</t>
  </si>
  <si>
    <t xml:space="preserve">Tax_Id=10116 Gene_Symbol=Uba3 NEDD8-activating enzyme E1 catalytic subunit</t>
  </si>
  <si>
    <t xml:space="preserve">ENSG00000144744</t>
  </si>
  <si>
    <t xml:space="preserve">Q8TBC4</t>
  </si>
  <si>
    <t xml:space="preserve">NEDD8-activating enzyme E1 catalytic subunit OS=Homo sapiens GN=UBA3 PE=1 SV=2</t>
  </si>
  <si>
    <t xml:space="preserve">IPI00870829</t>
  </si>
  <si>
    <t xml:space="preserve">Tax_Id=10116 Gene_Symbol=Npepl1 Uncharacterized protein</t>
  </si>
  <si>
    <t xml:space="preserve">ENSG00000215440</t>
  </si>
  <si>
    <t xml:space="preserve">Q8NDH3</t>
  </si>
  <si>
    <t xml:space="preserve">Probable aminopeptidase NPEPL1 OS=Homo sapiens GN=NPEPL1 PE=1 SV=3</t>
  </si>
  <si>
    <t xml:space="preserve">IPI00366735</t>
  </si>
  <si>
    <t xml:space="preserve">Tax_Id=10116 Gene_Symbol=Gpd1l Uncharacterized protein</t>
  </si>
  <si>
    <t xml:space="preserve">ENSG00000152642</t>
  </si>
  <si>
    <t xml:space="preserve">Q8N335</t>
  </si>
  <si>
    <t xml:space="preserve">Glycerol-3-phosphate dehydrogenase 1-like protein OS=Homo sapiens GN=GPD1L PE=1 SV=1</t>
  </si>
  <si>
    <t xml:space="preserve">IPI00558344</t>
  </si>
  <si>
    <t xml:space="preserve">Tax_Id=10116 Gene_Symbol=Fuk Uncharacterized protein</t>
  </si>
  <si>
    <t xml:space="preserve">ENSG00000157353</t>
  </si>
  <si>
    <t xml:space="preserve">Q8N0W3</t>
  </si>
  <si>
    <t xml:space="preserve">L-fucose kinase OS=Homo sapiens GN=FUK PE=2 SV=2</t>
  </si>
  <si>
    <t xml:space="preserve">IPI00337227</t>
  </si>
  <si>
    <t xml:space="preserve">Tax_Id=10116 Gene_Symbol=Nit1 nitrilase homolog 1 isoform a</t>
  </si>
  <si>
    <t xml:space="preserve">ENSG00000158793</t>
  </si>
  <si>
    <t xml:space="preserve">Q86X76</t>
  </si>
  <si>
    <t xml:space="preserve">Nitrilase homolog 1 OS=Homo sapiens GN=NIT1 PE=1 SV=2</t>
  </si>
  <si>
    <t xml:space="preserve">IPI00559142</t>
  </si>
  <si>
    <t xml:space="preserve">Tax_Id=10116 Gene_Symbol=Plxdc2 Uncharacterized protein</t>
  </si>
  <si>
    <t xml:space="preserve">ENSG00000120594</t>
  </si>
  <si>
    <t xml:space="preserve">Q6UX71</t>
  </si>
  <si>
    <t xml:space="preserve">Plexin domain-containing protein 2 OS=Homo sapiens GN=PLXDC2 PE=1 SV=1</t>
  </si>
  <si>
    <t xml:space="preserve">IPI00359074</t>
  </si>
  <si>
    <t xml:space="preserve">Tax_Id=10116 Gene_Symbol=Ciapin1 Anamorsin</t>
  </si>
  <si>
    <t xml:space="preserve">ENSG00000005194</t>
  </si>
  <si>
    <t xml:space="preserve">Q6FI81</t>
  </si>
  <si>
    <t xml:space="preserve">Anamorsin OS=Homo sapiens GN=CIAPIN1 PE=1 SV=2</t>
  </si>
  <si>
    <t xml:space="preserve">IPI00367234</t>
  </si>
  <si>
    <t xml:space="preserve">ENSG00000136813</t>
  </si>
  <si>
    <t xml:space="preserve">Q5VYK3</t>
  </si>
  <si>
    <t xml:space="preserve">Proteasome-associated protein ECM29 homolog OS=Homo sapiens GN=ECM29 PE=1 SV=2</t>
  </si>
  <si>
    <t xml:space="preserve">IPI00454559</t>
  </si>
  <si>
    <t xml:space="preserve">Tax_Id=10116 Gene_Symbol=Txnrd1 Uncharacterized protein</t>
  </si>
  <si>
    <t xml:space="preserve">ENSG00000198431</t>
  </si>
  <si>
    <t xml:space="preserve">Q16881</t>
  </si>
  <si>
    <t xml:space="preserve">Thioredoxin reductase 1, cytoplasmic OS=Homo sapiens GN=TXNRD1 PE=1 SV=3</t>
  </si>
  <si>
    <t xml:space="preserve">IPI00198291</t>
  </si>
  <si>
    <t xml:space="preserve">Tax_Id=10116 Gene_Symbol=Atp6v1f V-type proton ATPase subunit F</t>
  </si>
  <si>
    <t xml:space="preserve">ENSG00000128524</t>
  </si>
  <si>
    <t xml:space="preserve">Q16864</t>
  </si>
  <si>
    <t xml:space="preserve">V-type proton ATPase subunit F OS=Homo sapiens GN=ATP6V1F PE=1 SV=2</t>
  </si>
  <si>
    <t xml:space="preserve">IPI00362070</t>
  </si>
  <si>
    <t xml:space="preserve">Tax_Id=10116 Gene_Symbol=Ugp2 UDP-glucose pyrophosphorylase 2, isoform CRA_b</t>
  </si>
  <si>
    <t xml:space="preserve">ENSG00000169764</t>
  </si>
  <si>
    <t xml:space="preserve">Q16851</t>
  </si>
  <si>
    <t xml:space="preserve">UTP--glucose-1-phosphate uridylyltransferase OS=Homo sapiens GN=UGP2 PE=1 SV=5</t>
  </si>
  <si>
    <t xml:space="preserve">IPI00205157</t>
  </si>
  <si>
    <t xml:space="preserve">Tax_Id=10116 Gene_Symbol=Hadh Hydroxyacyl-coenzyme A dehydrogenase, mitochondrial</t>
  </si>
  <si>
    <t xml:space="preserve">ENSG00000138796</t>
  </si>
  <si>
    <t xml:space="preserve">Q16836</t>
  </si>
  <si>
    <t xml:space="preserve">Hydroxyacyl-coenzyme A dehydrogenase, mitochondrial OS=Homo sapiens GN=HADH PE=1 SV=3</t>
  </si>
  <si>
    <t xml:space="preserve">IPI00210872</t>
  </si>
  <si>
    <t xml:space="preserve">Tax_Id=10116 Gene_Symbol=Mep1a Meprin A subunit alpha</t>
  </si>
  <si>
    <t xml:space="preserve">ENSG00000112818</t>
  </si>
  <si>
    <t xml:space="preserve">Q16819</t>
  </si>
  <si>
    <t xml:space="preserve">Meprin A subunit alpha OS=Homo sapiens GN=MEP1A PE=1 SV=2</t>
  </si>
  <si>
    <t xml:space="preserve">IPI00214152</t>
  </si>
  <si>
    <t xml:space="preserve">Tax_Id=10116 Gene_Symbol=Hagh Isoform 2 of Hydroxyacylglutathione hydrolase, mitochondrial</t>
  </si>
  <si>
    <t xml:space="preserve">ENSG00000063854</t>
  </si>
  <si>
    <t xml:space="preserve">Q16775</t>
  </si>
  <si>
    <t xml:space="preserve">Hydroxyacylglutathione hydrolase, mitochondrial OS=Homo sapiens GN=HAGH PE=1 SV=2</t>
  </si>
  <si>
    <t xml:space="preserve">IPI00422072</t>
  </si>
  <si>
    <t xml:space="preserve">Tax_Id=10116 Gene_Symbol=Guk1 guanylate kinase</t>
  </si>
  <si>
    <t xml:space="preserve">ENSG00000143774</t>
  </si>
  <si>
    <t xml:space="preserve">Q16774</t>
  </si>
  <si>
    <t xml:space="preserve">Guanylate kinase OS=Homo sapiens GN=GUK1 PE=1 SV=2</t>
  </si>
  <si>
    <t xml:space="preserve">IPI00411232</t>
  </si>
  <si>
    <t xml:space="preserve">Tax_Id=10116 Gene_Symbol=Ccbl1 Isoform 1 of Kynurenine--oxoglutarate transaminase 1, mitochondrial</t>
  </si>
  <si>
    <t xml:space="preserve">ENSG00000171097</t>
  </si>
  <si>
    <t xml:space="preserve">Q16773</t>
  </si>
  <si>
    <t xml:space="preserve">Kynurenine--oxoglutarate transaminase 1 OS=Homo sapiens GN=CCBL1 PE=1 SV=1</t>
  </si>
  <si>
    <t xml:space="preserve">IPI00191521</t>
  </si>
  <si>
    <t xml:space="preserve">Tax_Id=10116 Gene_Symbol=Kynu Kynureninase</t>
  </si>
  <si>
    <t xml:space="preserve">ENSG00000115919</t>
  </si>
  <si>
    <t xml:space="preserve">Q16719</t>
  </si>
  <si>
    <t xml:space="preserve">Kynureninase OS=Homo sapiens GN=KYNU PE=1 SV=1</t>
  </si>
  <si>
    <t xml:space="preserve">IPI00211133</t>
  </si>
  <si>
    <t xml:space="preserve">Tax_Id=10116 Gene_Symbol=Cdc37 Hsp90 co-chaperone Cdc37</t>
  </si>
  <si>
    <t xml:space="preserve">ENSG00000105401</t>
  </si>
  <si>
    <t xml:space="preserve">Q16543</t>
  </si>
  <si>
    <t xml:space="preserve">Hsp90 co-chaperone Cdc37 OS=Homo sapiens GN=CDC37 PE=1 SV=1</t>
  </si>
  <si>
    <t xml:space="preserve">IPI00230807</t>
  </si>
  <si>
    <t xml:space="preserve">Tax_Id=10116 Gene_Symbol=Mapk14 p38 MAP kinase</t>
  </si>
  <si>
    <t xml:space="preserve">ENSG00000112062</t>
  </si>
  <si>
    <t xml:space="preserve">Q16539</t>
  </si>
  <si>
    <t xml:space="preserve">Mitogen-activated protein kinase 14 OS=Homo sapiens GN=MAPK14 PE=1 SV=3</t>
  </si>
  <si>
    <t xml:space="preserve">IPI00190530</t>
  </si>
  <si>
    <t xml:space="preserve">Tax_Id=10116 Gene_Symbol=Mapk14 Isoform 1 of Mitogen-activated protein kinase 14</t>
  </si>
  <si>
    <t xml:space="preserve">IPI00950036</t>
  </si>
  <si>
    <t xml:space="preserve">Tax_Id=10116 Gene_Symbol=Ddb1 Uncharacterized protein (Fragment)</t>
  </si>
  <si>
    <t xml:space="preserve">ENSG00000167986</t>
  </si>
  <si>
    <t xml:space="preserve">Q16531</t>
  </si>
  <si>
    <t xml:space="preserve">DNA damage-binding protein 1 OS=Homo sapiens GN=DDB1 PE=1 SV=1</t>
  </si>
  <si>
    <t xml:space="preserve">IPI00324451</t>
  </si>
  <si>
    <t xml:space="preserve">Tax_Id=10116 Gene_Symbol=Ddb1 DNA damage-binding protein 1</t>
  </si>
  <si>
    <t xml:space="preserve">IPI00231137</t>
  </si>
  <si>
    <t xml:space="preserve">Tax_Id=10116 Gene_Symbol=Csrp2 Cysteine and glycine-rich protein 2</t>
  </si>
  <si>
    <t xml:space="preserve">ENSG00000175183</t>
  </si>
  <si>
    <t xml:space="preserve">Q16527</t>
  </si>
  <si>
    <t xml:space="preserve">Cysteine and glycine-rich protein 2 OS=Homo sapiens GN=CSRP2 PE=1 SV=3</t>
  </si>
  <si>
    <t xml:space="preserve">IPI00194471</t>
  </si>
  <si>
    <t xml:space="preserve">Tax_Id=10116 Gene_Symbol=Psmd5 Proteasome (Prosome, macropain) 26S subunit, non-ATPase, 5 (Predicted), isoform CRA_b</t>
  </si>
  <si>
    <t xml:space="preserve">ENSG00000095261</t>
  </si>
  <si>
    <t xml:space="preserve">Q16401</t>
  </si>
  <si>
    <t xml:space="preserve">26S proteasome non-ATPase regulatory subunit 5 OS=Homo sapiens GN=PSMD5 PE=1 SV=3</t>
  </si>
  <si>
    <t xml:space="preserve">IPI00554290</t>
  </si>
  <si>
    <t xml:space="preserve">Tax_Id=10116 Gene_Symbol=Uap1 Uncharacterized protein</t>
  </si>
  <si>
    <t xml:space="preserve">ENSG00000117143</t>
  </si>
  <si>
    <t xml:space="preserve">Q16222</t>
  </si>
  <si>
    <t xml:space="preserve">UDP-N-acetylhexosamine pyrophosphorylase OS=Homo sapiens GN=UAP1 PE=1 SV=3</t>
  </si>
  <si>
    <t xml:space="preserve">IPI00204899</t>
  </si>
  <si>
    <t xml:space="preserve">Tax_Id=10116 Gene_Symbol=Sept7 septin-7 isoform a</t>
  </si>
  <si>
    <t xml:space="preserve">ENSG00000122545</t>
  </si>
  <si>
    <t xml:space="preserve">Q16181</t>
  </si>
  <si>
    <t xml:space="preserve">Septin-7 OS=Homo sapiens GN=SEPT7 PE=1 SV=2</t>
  </si>
  <si>
    <t xml:space="preserve">IPI00208188</t>
  </si>
  <si>
    <t xml:space="preserve">Tax_Id=10116 Gene_Symbol=Stxbp2 Syntaxin-binding protein 2</t>
  </si>
  <si>
    <t xml:space="preserve">ENSG00000076944</t>
  </si>
  <si>
    <t xml:space="preserve">Q15833</t>
  </si>
  <si>
    <t xml:space="preserve">Syntaxin-binding protein 2 OS=Homo sapiens GN=STXBP2 PE=1 SV=2</t>
  </si>
  <si>
    <t xml:space="preserve">IPI00213299</t>
  </si>
  <si>
    <t xml:space="preserve">Tax_Id=10116 Gene_Symbol=Mapre1 Microtubule-associated protein RP/EB family member 1</t>
  </si>
  <si>
    <t xml:space="preserve">ENSG00000101367</t>
  </si>
  <si>
    <t xml:space="preserve">Q15691</t>
  </si>
  <si>
    <t xml:space="preserve">Microtubule-associated protein RP/EB family member 1 OS=Homo sapiens GN=MAPRE1 PE=1 SV=3</t>
  </si>
  <si>
    <t xml:space="preserve">IPI00389611</t>
  </si>
  <si>
    <t xml:space="preserve">Tax_Id=10116 Gene_Symbol=Rgn Regucalcin</t>
  </si>
  <si>
    <t xml:space="preserve">ENSG00000130988</t>
  </si>
  <si>
    <t xml:space="preserve">Q15493</t>
  </si>
  <si>
    <t xml:space="preserve">Regucalcin OS=Homo sapiens GN=RGN PE=1 SV=1</t>
  </si>
  <si>
    <t xml:space="preserve">IPI00199716</t>
  </si>
  <si>
    <t xml:space="preserve">Tax_Id=10116 Gene_Symbol=Sec23b Uncharacterized protein</t>
  </si>
  <si>
    <t xml:space="preserve">ENSG00000101310</t>
  </si>
  <si>
    <t xml:space="preserve">Q15437</t>
  </si>
  <si>
    <t xml:space="preserve">Protein transport protein Sec23B OS=Homo sapiens GN=SEC23B PE=1 SV=2</t>
  </si>
  <si>
    <t xml:space="preserve">IPI00205566</t>
  </si>
  <si>
    <t xml:space="preserve">Tax_Id=10116 Gene_Symbol=Cnn3 Calponin-3</t>
  </si>
  <si>
    <t xml:space="preserve">ENSG00000117519</t>
  </si>
  <si>
    <t xml:space="preserve">Q15417</t>
  </si>
  <si>
    <t xml:space="preserve">Calponin-3 OS=Homo sapiens GN=CNN3 PE=1 SV=1</t>
  </si>
  <si>
    <t xml:space="preserve">IPI00364932</t>
  </si>
  <si>
    <t xml:space="preserve">Tax_Id=10116 Gene_Symbol=Rsu1 Uncharacterized protein</t>
  </si>
  <si>
    <t xml:space="preserve">ENSG00000148484</t>
  </si>
  <si>
    <t xml:space="preserve">Q15404</t>
  </si>
  <si>
    <t xml:space="preserve">Ras suppressor protein 1 OS=Homo sapiens GN=RSU1 PE=1 SV=3</t>
  </si>
  <si>
    <t xml:space="preserve">IPI00882480</t>
  </si>
  <si>
    <t xml:space="preserve">Tax_Id=10116 Gene_Symbol=Pcbp1 poly(rC) binding protein 1-like</t>
  </si>
  <si>
    <t xml:space="preserve">ENSG00000169564</t>
  </si>
  <si>
    <t xml:space="preserve">Q15365</t>
  </si>
  <si>
    <t xml:space="preserve">Poly(rC)-binding protein 1 OS=Homo sapiens GN=PCBP1 PE=1 SV=2</t>
  </si>
  <si>
    <t xml:space="preserve">IPI00373587</t>
  </si>
  <si>
    <t xml:space="preserve">Tax_Id=10116 Gene_Symbol=Ppp2r4 Uncharacterized protein</t>
  </si>
  <si>
    <t xml:space="preserve">ENSG00000119383</t>
  </si>
  <si>
    <t xml:space="preserve">Q15257</t>
  </si>
  <si>
    <t xml:space="preserve">Serine/threonine-protein phosphatase 2A activator OS=Homo sapiens GN=PPP2R4 PE=1 SV=3</t>
  </si>
  <si>
    <t xml:space="preserve">IPI00365935</t>
  </si>
  <si>
    <t xml:space="preserve">Tax_Id=10116 Gene_Symbol=Ptges3 Prostaglandin E synthase 3</t>
  </si>
  <si>
    <t xml:space="preserve">ENSG00000110958</t>
  </si>
  <si>
    <t xml:space="preserve">Q15185</t>
  </si>
  <si>
    <t xml:space="preserve">Prostaglandin E synthase 3 OS=Homo sapiens GN=PTGES3 PE=1 SV=1</t>
  </si>
  <si>
    <t xml:space="preserve">IPI00768104</t>
  </si>
  <si>
    <t xml:space="preserve">Tax_Id=10116 Gene_Symbol=Eea1 early endosome antigen 1</t>
  </si>
  <si>
    <t xml:space="preserve">ENSG00000102189</t>
  </si>
  <si>
    <t xml:space="preserve">Q15075</t>
  </si>
  <si>
    <t xml:space="preserve">Early endosome antigen 1 OS=Homo sapiens GN=EEA1 PE=1 SV=2</t>
  </si>
  <si>
    <t xml:space="preserve">IPI00189463</t>
  </si>
  <si>
    <t xml:space="preserve">Tax_Id=10116 Gene_Symbol=Psmd6 Uncharacterized protein</t>
  </si>
  <si>
    <t xml:space="preserve">ENSG00000163636</t>
  </si>
  <si>
    <t xml:space="preserve">Q15008</t>
  </si>
  <si>
    <t xml:space="preserve">26S proteasome non-ATPase regulatory subunit 6 OS=Homo sapiens GN=PSMD6 PE=1 SV=1</t>
  </si>
  <si>
    <t xml:space="preserve">IPI00204261</t>
  </si>
  <si>
    <t xml:space="preserve">Tax_Id=10116 Gene_Symbol=Kpnb1 Uncharacterized protein</t>
  </si>
  <si>
    <t xml:space="preserve">ENSG00000108424</t>
  </si>
  <si>
    <t xml:space="preserve">Q14974</t>
  </si>
  <si>
    <t xml:space="preserve">Importin subunit beta-1 OS=Homo sapiens GN=KPNB1 PE=1 SV=2</t>
  </si>
  <si>
    <t xml:space="preserve">IPI00203443</t>
  </si>
  <si>
    <t xml:space="preserve">Tax_Id=10116 Gene_Symbol=Ptgr1 Prostaglandin reductase 1</t>
  </si>
  <si>
    <t xml:space="preserve">ENSG00000106853</t>
  </si>
  <si>
    <t xml:space="preserve">Q14914</t>
  </si>
  <si>
    <t xml:space="preserve">Prostaglandin reductase 1 OS=Homo sapiens GN=PTGR1 PE=1 SV=2</t>
  </si>
  <si>
    <t xml:space="preserve">IPI00231381</t>
  </si>
  <si>
    <t xml:space="preserve">Tax_Id=10116 Gene_Symbol=Mvp Major vault protein</t>
  </si>
  <si>
    <t xml:space="preserve">ENSG00000013364</t>
  </si>
  <si>
    <t xml:space="preserve">Q14764</t>
  </si>
  <si>
    <t xml:space="preserve">Major vault protein OS=Homo sapiens GN=MVP PE=1 SV=4</t>
  </si>
  <si>
    <t xml:space="preserve">IPI00231648</t>
  </si>
  <si>
    <t xml:space="preserve">Tax_Id=10116 Gene_Symbol=Gnmt Glycine N-methyltransferase</t>
  </si>
  <si>
    <t xml:space="preserve">ENSG00000124713</t>
  </si>
  <si>
    <t xml:space="preserve">Q14749</t>
  </si>
  <si>
    <t xml:space="preserve">Glycine N-methyltransferase OS=Homo sapiens GN=GNMT PE=1 SV=3</t>
  </si>
  <si>
    <t xml:space="preserve">IPI00188541</t>
  </si>
  <si>
    <t xml:space="preserve">Tax_Id=10116 Gene_Symbol=Itih4 inter-alpha-inhibitor H4 heavy chain</t>
  </si>
  <si>
    <t xml:space="preserve">ENSG00000055955</t>
  </si>
  <si>
    <t xml:space="preserve">Q14624</t>
  </si>
  <si>
    <t xml:space="preserve">Inter-alpha-trypsin inhibitor heavy chain H4 OS=Homo sapiens GN=ITIH4 PE=1 SV=4</t>
  </si>
  <si>
    <t xml:space="preserve">IPI00422053</t>
  </si>
  <si>
    <t xml:space="preserve">Tax_Id=10116 Gene_Symbol=Gna13 Guanine nucleotide binding protein alpha 13</t>
  </si>
  <si>
    <t xml:space="preserve">ENSG00000120063</t>
  </si>
  <si>
    <t xml:space="preserve">Q14344</t>
  </si>
  <si>
    <t xml:space="preserve">Guanine nucleotide-binding protein subunit alpha-13 OS=Homo sapiens GN=GNA13 PE=1 SV=2</t>
  </si>
  <si>
    <t xml:space="preserve">IPI00193595</t>
  </si>
  <si>
    <t xml:space="preserve">Tax_Id=10116 Gene_Symbol=Eif4a2 Uncharacterized protein</t>
  </si>
  <si>
    <t xml:space="preserve">ENSG00000156976</t>
  </si>
  <si>
    <t xml:space="preserve">Q14240</t>
  </si>
  <si>
    <t xml:space="preserve">Eukaryotic initiation factor 4A-II OS=Homo sapiens GN=EIF4A2 PE=1 SV=2</t>
  </si>
  <si>
    <t xml:space="preserve">IPI00210970</t>
  </si>
  <si>
    <t xml:space="preserve">Tax_Id=10116 Gene_Symbol=Eif2b1 Translation initiation factor eIF-2B subunit alpha</t>
  </si>
  <si>
    <t xml:space="preserve">ENSG00000111361</t>
  </si>
  <si>
    <t xml:space="preserve">Q14232</t>
  </si>
  <si>
    <t xml:space="preserve">Translation initiation factor eIF-2B subunit alpha OS=Homo sapiens GN=EIF2B1 PE=1 SV=1</t>
  </si>
  <si>
    <t xml:space="preserve">IPI00327630</t>
  </si>
  <si>
    <t xml:space="preserve">Tax_Id=10116 Gene_Symbol=Dync1h1 Cytoplasmic dynein 1 heavy chain 1</t>
  </si>
  <si>
    <t xml:space="preserve">ENSG00000197102</t>
  </si>
  <si>
    <t xml:space="preserve">Q14204</t>
  </si>
  <si>
    <t xml:space="preserve">Cytoplasmic dynein 1 heavy chain 1 OS=Homo sapiens GN=DYNC1H1 PE=1 SV=5</t>
  </si>
  <si>
    <t xml:space="preserve">IPI00372810</t>
  </si>
  <si>
    <t xml:space="preserve">Tax_Id=10116 Gene_Symbol=Eif3a Eukaryotic translation initiation factor 3 subunit A</t>
  </si>
  <si>
    <t xml:space="preserve">ENSG00000107581</t>
  </si>
  <si>
    <t xml:space="preserve">Q14152</t>
  </si>
  <si>
    <t xml:space="preserve">Eukaryotic translation initiation factor 3 subunit A OS=Homo sapiens GN=EIF3A PE=1 SV=1</t>
  </si>
  <si>
    <t xml:space="preserve">IPI00205906</t>
  </si>
  <si>
    <t xml:space="preserve">Tax_Id=10116 Gene_Symbol=Dpys Dihydropyrimidinase</t>
  </si>
  <si>
    <t xml:space="preserve">ENSG00000147647</t>
  </si>
  <si>
    <t xml:space="preserve">Q14117</t>
  </si>
  <si>
    <t xml:space="preserve">Dihydropyrimidinase OS=Homo sapiens GN=DPYS PE=1 SV=1</t>
  </si>
  <si>
    <t xml:space="preserve">IPI00212309</t>
  </si>
  <si>
    <t xml:space="preserve">Tax_Id=10116 Gene_Symbol=Idi1 Isopentenyl-diphosphate Delta-isomerase 1</t>
  </si>
  <si>
    <t xml:space="preserve">ENSG00000067064</t>
  </si>
  <si>
    <t xml:space="preserve">Q13907</t>
  </si>
  <si>
    <t xml:space="preserve">Isopentenyl-diphosphate Delta-isomerase 1 OS=Homo sapiens GN=IDI1 PE=1 SV=2</t>
  </si>
  <si>
    <t xml:space="preserve">IPI00475639</t>
  </si>
  <si>
    <t xml:space="preserve">Tax_Id=10116 Gene_Symbol=Tubb2a Tubulin beta-2A chain</t>
  </si>
  <si>
    <t xml:space="preserve">ENSG00000137267</t>
  </si>
  <si>
    <t xml:space="preserve">Q13885</t>
  </si>
  <si>
    <t xml:space="preserve">Tubulin beta-2A chain OS=Homo sapiens GN=TUBB2A PE=1 SV=1</t>
  </si>
  <si>
    <t xml:space="preserve">IPI00231419</t>
  </si>
  <si>
    <t xml:space="preserve">Tax_Id=10116 Gene_Symbol=Blmh bleomycin hydrolase</t>
  </si>
  <si>
    <t xml:space="preserve">ENSG00000108578</t>
  </si>
  <si>
    <t xml:space="preserve">Q13867</t>
  </si>
  <si>
    <t xml:space="preserve">Bleomycin hydrolase OS=Homo sapiens GN=BLMH PE=1 SV=1</t>
  </si>
  <si>
    <t xml:space="preserve">IPI00215291</t>
  </si>
  <si>
    <t xml:space="preserve">Tax_Id=10116 Gene_Symbol=Ddx39b Spliceosome RNA helicase Ddx39b</t>
  </si>
  <si>
    <t xml:space="preserve">ENSG00000198563</t>
  </si>
  <si>
    <t xml:space="preserve">Q13838</t>
  </si>
  <si>
    <t xml:space="preserve">Spliceosome RNA helicase DDX39B OS=Homo sapiens GN=DDX39B PE=1 SV=1</t>
  </si>
  <si>
    <t xml:space="preserve">IPI00776619</t>
  </si>
  <si>
    <t xml:space="preserve">Tax_Id=10116 Gene_Symbol=Sptan1 Spectrin alpha chain, brain</t>
  </si>
  <si>
    <t xml:space="preserve">ENSG00000197694</t>
  </si>
  <si>
    <t xml:space="preserve">Q13813</t>
  </si>
  <si>
    <t xml:space="preserve">Spectrin alpha chain, non-erythrocytic 1 OS=Homo sapiens GN=SPTAN1 PE=1 SV=3</t>
  </si>
  <si>
    <t xml:space="preserve">IPI00358057</t>
  </si>
  <si>
    <t xml:space="preserve">Tax_Id=10116 Gene_Symbol=Aamp angio-associated migratory cell protein</t>
  </si>
  <si>
    <t xml:space="preserve">ENSG00000127837</t>
  </si>
  <si>
    <t xml:space="preserve">Q13685</t>
  </si>
  <si>
    <t xml:space="preserve">Angio-associated migratory cell protein OS=Homo sapiens GN=AAMP PE=1 SV=2</t>
  </si>
  <si>
    <t xml:space="preserve">IPI00213335</t>
  </si>
  <si>
    <t xml:space="preserve">Tax_Id=10116 Gene_Symbol=Slc12a1 Uncharacterized protein</t>
  </si>
  <si>
    <t xml:space="preserve">ENSG00000074803</t>
  </si>
  <si>
    <t xml:space="preserve">Q13621</t>
  </si>
  <si>
    <t xml:space="preserve">Solute carrier family 12 member 1 OS=Homo sapiens GN=SLC12A1 PE=1 SV=2</t>
  </si>
  <si>
    <t xml:space="preserve">IPI00362333</t>
  </si>
  <si>
    <t xml:space="preserve">Tax_Id=10116 Gene_Symbol=Cul4b Uncharacterized protein</t>
  </si>
  <si>
    <t xml:space="preserve">ENSG00000158290</t>
  </si>
  <si>
    <t xml:space="preserve">Q13620</t>
  </si>
  <si>
    <t xml:space="preserve">Cullin-4B OS=Homo sapiens GN=CUL4B PE=1 SV=4</t>
  </si>
  <si>
    <t xml:space="preserve">IPI00364684</t>
  </si>
  <si>
    <t xml:space="preserve">Tax_Id=10116 Gene_Symbol=Cul4a Uncharacterized protein</t>
  </si>
  <si>
    <t xml:space="preserve">IPI00209412</t>
  </si>
  <si>
    <t xml:space="preserve">Tax_Id=10116 Gene_Symbol=Cul3 Cullin-3</t>
  </si>
  <si>
    <t xml:space="preserve">ENSG00000036257</t>
  </si>
  <si>
    <t xml:space="preserve">Q13618</t>
  </si>
  <si>
    <t xml:space="preserve">Cullin-3 OS=Homo sapiens GN=CUL3 PE=1 SV=2</t>
  </si>
  <si>
    <t xml:space="preserve">IPI00364910</t>
  </si>
  <si>
    <t xml:space="preserve">Tax_Id=10116 Gene_Symbol=Cul2 Uncharacterized protein</t>
  </si>
  <si>
    <t xml:space="preserve">ENSG00000108094</t>
  </si>
  <si>
    <t xml:space="preserve">Q13617</t>
  </si>
  <si>
    <t xml:space="preserve">Cullin-2 OS=Homo sapiens GN=CUL2 PE=1 SV=2</t>
  </si>
  <si>
    <t xml:space="preserve">IPI00358206</t>
  </si>
  <si>
    <t xml:space="preserve">Tax_Id=10116 Gene_Symbol=Cul1 Uncharacterized protein</t>
  </si>
  <si>
    <t xml:space="preserve">ENSG00000055130</t>
  </si>
  <si>
    <t xml:space="preserve">Q13616</t>
  </si>
  <si>
    <t xml:space="preserve">Cullin-1 OS=Homo sapiens GN=CUL1 PE=1 SV=2</t>
  </si>
  <si>
    <t xml:space="preserve">IPI00198369</t>
  </si>
  <si>
    <t xml:space="preserve">Tax_Id=10116 Gene_Symbol=Snx1 Sorting nexin-1</t>
  </si>
  <si>
    <t xml:space="preserve">ENSG00000028528</t>
  </si>
  <si>
    <t xml:space="preserve">Q13596</t>
  </si>
  <si>
    <t xml:space="preserve">Sorting nexin-1 OS=Homo sapiens GN=SNX1 PE=1 SV=3</t>
  </si>
  <si>
    <t xml:space="preserve">IPI00362160</t>
  </si>
  <si>
    <t xml:space="preserve">Tax_Id=10116 Gene_Symbol=Tubb3 Tubulin beta-3 chain</t>
  </si>
  <si>
    <t xml:space="preserve">ENSG00000258947</t>
  </si>
  <si>
    <t xml:space="preserve">Q13509</t>
  </si>
  <si>
    <t xml:space="preserve">Tubulin beta-3 chain OS=Homo sapiens GN=TUBB3 PE=1 SV=2</t>
  </si>
  <si>
    <t xml:space="preserve">IPI00211045</t>
  </si>
  <si>
    <t xml:space="preserve">Tax_Id=10116 Gene_Symbol=Rock1 Uncharacterized protein</t>
  </si>
  <si>
    <t xml:space="preserve">ENSG00000067900</t>
  </si>
  <si>
    <t xml:space="preserve">Q13464</t>
  </si>
  <si>
    <t xml:space="preserve">Rho-associated protein kinase 1 OS=Homo sapiens GN=ROCK1 PE=1 SV=1</t>
  </si>
  <si>
    <t xml:space="preserve">IPI00204295</t>
  </si>
  <si>
    <t xml:space="preserve">Tax_Id=10116 Gene_Symbol=Pabpc4 Pabpc4 protein</t>
  </si>
  <si>
    <t xml:space="preserve">ENSG00000090621</t>
  </si>
  <si>
    <t xml:space="preserve">Q13310</t>
  </si>
  <si>
    <t xml:space="preserve">Polyadenylate-binding protein 4 OS=Homo sapiens GN=PABPC4 PE=1 SV=1</t>
  </si>
  <si>
    <t xml:space="preserve">IPI00208026</t>
  </si>
  <si>
    <t xml:space="preserve">Tax_Id=10116 Gene_Symbol=Selenbp1 Selenium-binding protein 1</t>
  </si>
  <si>
    <t xml:space="preserve">ENSG00000143416</t>
  </si>
  <si>
    <t xml:space="preserve">Q13228</t>
  </si>
  <si>
    <t xml:space="preserve">Selenium-binding protein 1 OS=Homo sapiens GN=SELENBP1 PE=1 SV=2</t>
  </si>
  <si>
    <t xml:space="preserve">IPI00370456</t>
  </si>
  <si>
    <t xml:space="preserve">Tax_Id=10116 Gene_Symbol=Psmd2 26S proteasome non-ATPase regulatory subunit 2</t>
  </si>
  <si>
    <t xml:space="preserve">ENSG00000175166</t>
  </si>
  <si>
    <t xml:space="preserve">Q13200</t>
  </si>
  <si>
    <t xml:space="preserve">26S proteasome non-ATPase regulatory subunit 2 OS=Homo sapiens GN=PSMD2 PE=1 SV=3</t>
  </si>
  <si>
    <t xml:space="preserve">IPI00211615</t>
  </si>
  <si>
    <t xml:space="preserve">Tax_Id=10116 Gene_Symbol=Pak2 Serine/threonine-protein kinase PAK 2</t>
  </si>
  <si>
    <t xml:space="preserve">ENSG00000180370</t>
  </si>
  <si>
    <t xml:space="preserve">Q13177</t>
  </si>
  <si>
    <t xml:space="preserve">Serine/threonine-protein kinase PAK 2 OS=Homo sapiens GN=PAK2 PE=1 SV=3</t>
  </si>
  <si>
    <t xml:space="preserve">IPI00189098</t>
  </si>
  <si>
    <t xml:space="preserve">Tax_Id=10116 Gene_Symbol=Aimp2 Aminoacyl tRNA synthase complex-interacting multifunctional protein 2</t>
  </si>
  <si>
    <t xml:space="preserve">ENSG00000106305</t>
  </si>
  <si>
    <t xml:space="preserve">Q13155</t>
  </si>
  <si>
    <t xml:space="preserve">Aminoacyl tRNA synthase complex-interacting multifunctional protein 2 OS=Homo sapiens GN=AIMP2 PE=1 SV=2</t>
  </si>
  <si>
    <t xml:space="preserve">IPI00370034</t>
  </si>
  <si>
    <t xml:space="preserve">Tax_Id=10116 Gene_Symbol=Coasy Uncharacterized protein</t>
  </si>
  <si>
    <t xml:space="preserve">ENSG00000068120</t>
  </si>
  <si>
    <t xml:space="preserve">Q13057</t>
  </si>
  <si>
    <t xml:space="preserve">Bifunctional coenzyme A synthase OS=Homo sapiens GN=COASY PE=1 SV=4</t>
  </si>
  <si>
    <t xml:space="preserve">IPI00373432</t>
  </si>
  <si>
    <t xml:space="preserve">Tax_Id=10116 Gene_Symbol=Aimp1 Uncharacterized protein</t>
  </si>
  <si>
    <t xml:space="preserve">ENSG00000164022</t>
  </si>
  <si>
    <t xml:space="preserve">Q12904</t>
  </si>
  <si>
    <t xml:space="preserve">Aminoacyl tRNA synthase complex-interacting multifunctional protein 1 OS=Homo sapiens GN=AIMP1 PE=1 SV=2</t>
  </si>
  <si>
    <t xml:space="preserve">IPI00192574</t>
  </si>
  <si>
    <t xml:space="preserve">Tax_Id=10116 Gene_Symbol=Mertk Tyrosine-protein kinase Mer</t>
  </si>
  <si>
    <t xml:space="preserve">ENSG00000153208</t>
  </si>
  <si>
    <t xml:space="preserve">Q12866</t>
  </si>
  <si>
    <t xml:space="preserve">Tyrosine-protein kinase Mer OS=Homo sapiens GN=MERTK PE=1 SV=2</t>
  </si>
  <si>
    <t xml:space="preserve">IPI00366263</t>
  </si>
  <si>
    <t xml:space="preserve">Tax_Id=10116 Gene_Symbol=RGD1564420 similar to Hypothetical protein MGC31278</t>
  </si>
  <si>
    <t xml:space="preserve">ENSG00000164961</t>
  </si>
  <si>
    <t xml:space="preserve">Q12768</t>
  </si>
  <si>
    <t xml:space="preserve">WASH complex subunit strumpellin OS=Homo sapiens GN=KIAA0196 PE=1 SV=1</t>
  </si>
  <si>
    <t xml:space="preserve">IPI00204984</t>
  </si>
  <si>
    <t xml:space="preserve">Tax_Id=10116 Gene_Symbol=Bst1 ADP-ribosyl cyclase 2</t>
  </si>
  <si>
    <t xml:space="preserve">ENSG00000109743</t>
  </si>
  <si>
    <t xml:space="preserve">Q10588</t>
  </si>
  <si>
    <t xml:space="preserve">ADP-ribosyl cyclase 2 OS=Homo sapiens GN=BST1 PE=1 SV=2</t>
  </si>
  <si>
    <t xml:space="preserve">IPI00766829</t>
  </si>
  <si>
    <t xml:space="preserve">Tax_Id=10116 Gene_Symbol=Ahnak AHNAK nucleoprotein isoform 1</t>
  </si>
  <si>
    <t xml:space="preserve">ENSG00000124942</t>
  </si>
  <si>
    <t xml:space="preserve">Q09666</t>
  </si>
  <si>
    <t xml:space="preserve">Neuroblast differentiation-associated protein AHNAK OS=Homo sapiens GN=AHNAK PE=1 SV=2</t>
  </si>
  <si>
    <t xml:space="preserve">IPI00373218</t>
  </si>
  <si>
    <t xml:space="preserve">Tax_Id=10116 Gene_Symbol=Ppid Peptidyl-prolyl cis-trans isomerase D</t>
  </si>
  <si>
    <t xml:space="preserve">ENSG00000171497</t>
  </si>
  <si>
    <t xml:space="preserve">Q08752</t>
  </si>
  <si>
    <t xml:space="preserve">Peptidyl-prolyl cis-trans isomerase D OS=Homo sapiens GN=PPID PE=1 SV=3</t>
  </si>
  <si>
    <t xml:space="preserve">IPI00464794</t>
  </si>
  <si>
    <t xml:space="preserve">Tax_Id=10116 Gene_Symbol=Cryz Quinone oxidoreductase</t>
  </si>
  <si>
    <t xml:space="preserve">ENSG00000116791</t>
  </si>
  <si>
    <t xml:space="preserve">Q08257</t>
  </si>
  <si>
    <t xml:space="preserve">Quinone oxidoreductase OS=Homo sapiens GN=CRYZ PE=1 SV=1</t>
  </si>
  <si>
    <t xml:space="preserve">IPI00205325</t>
  </si>
  <si>
    <t xml:space="preserve">Tax_Id=10116 Gene_Symbol=Lrp2 Low-density lipoprotein receptor-related protein 2</t>
  </si>
  <si>
    <t xml:space="preserve">ENSG00000123384</t>
  </si>
  <si>
    <t xml:space="preserve">Q07954</t>
  </si>
  <si>
    <t xml:space="preserve">Prolow-density lipoprotein receptor-related protein 1 OS=Homo sapiens GN=LRP1 PE=1 SV=2</t>
  </si>
  <si>
    <t xml:space="preserve">IPI00947756</t>
  </si>
  <si>
    <t xml:space="preserve">Tax_Id=10116 Gene_Symbol=Bax apoptosis regulator BAX</t>
  </si>
  <si>
    <t xml:space="preserve">ENSG00000087088</t>
  </si>
  <si>
    <t xml:space="preserve">Q07812</t>
  </si>
  <si>
    <t xml:space="preserve">Apoptosis regulator BAX OS=Homo sapiens GN=BAX PE=1 SV=1</t>
  </si>
  <si>
    <t xml:space="preserve">IPI00193397</t>
  </si>
  <si>
    <t xml:space="preserve">Tax_Id=10116 Gene_Symbol=Slc34a1 Sodium-dependent phosphate transport protein 2A</t>
  </si>
  <si>
    <t xml:space="preserve">ENSG00000131183</t>
  </si>
  <si>
    <t xml:space="preserve">Q06495</t>
  </si>
  <si>
    <t xml:space="preserve">Sodium-dependent phosphate transport protein 2A OS=Homo sapiens GN=SLC34A1 PE=1 SV=1</t>
  </si>
  <si>
    <t xml:space="preserve">IPI00326984</t>
  </si>
  <si>
    <t xml:space="preserve">Tax_Id=10116 Gene_Symbol=Itih3 Inter-alpha-trypsin inhibitor heavy chain H3</t>
  </si>
  <si>
    <t xml:space="preserve">ENSG00000162267</t>
  </si>
  <si>
    <t xml:space="preserve">Q06033</t>
  </si>
  <si>
    <t xml:space="preserve">Inter-alpha-trypsin inhibitor heavy chain H3 OS=Homo sapiens GN=ITIH3 PE=1 SV=2</t>
  </si>
  <si>
    <t xml:space="preserve">IPI00212816</t>
  </si>
  <si>
    <t xml:space="preserve">Tax_Id=10116 Gene_Symbol=Prkcd Isoform 1 of Protein kinase C delta type</t>
  </si>
  <si>
    <t xml:space="preserve">ENSG00000163932</t>
  </si>
  <si>
    <t xml:space="preserve">Q05655</t>
  </si>
  <si>
    <t xml:space="preserve">Protein kinase C delta type OS=Homo sapiens GN=PRKCD PE=1 SV=2</t>
  </si>
  <si>
    <t xml:space="preserve">IPI00366780</t>
  </si>
  <si>
    <t xml:space="preserve">Tax_Id=10116 Gene_Symbol=Akr1c1 Uncharacterized protein</t>
  </si>
  <si>
    <t xml:space="preserve">ENSG00000187134</t>
  </si>
  <si>
    <t xml:space="preserve">Q04828</t>
  </si>
  <si>
    <t xml:space="preserve">Aldo-keto reductase family 1 member C1 OS=Homo sapiens GN=AKR1C1 PE=1 SV=1</t>
  </si>
  <si>
    <t xml:space="preserve">IPI00188304</t>
  </si>
  <si>
    <t xml:space="preserve">Tax_Id=10116 Gene_Symbol=Glo1 Lactoylglutathione lyase</t>
  </si>
  <si>
    <t xml:space="preserve">ENSG00000124767</t>
  </si>
  <si>
    <t xml:space="preserve">Q04760</t>
  </si>
  <si>
    <t xml:space="preserve">Lactoylglutathione lyase OS=Homo sapiens GN=GLO1 PE=1 SV=4</t>
  </si>
  <si>
    <t xml:space="preserve">IPI00563088</t>
  </si>
  <si>
    <t xml:space="preserve">Tax_Id=10116 Gene_Symbol=Eif4g1 eukaryotic translation initiation factor 4 gamma, 1 isoform 1</t>
  </si>
  <si>
    <t xml:space="preserve">ENSG00000114867</t>
  </si>
  <si>
    <t xml:space="preserve">Q04637</t>
  </si>
  <si>
    <t xml:space="preserve">Eukaryotic translation initiation factor 4 gamma 1 OS=Homo sapiens GN=EIF4G1 PE=1 SV=4</t>
  </si>
  <si>
    <t xml:space="preserve">IPI00371410</t>
  </si>
  <si>
    <t xml:space="preserve">Tax_Id=10116 Gene_Symbol=Ubxn1 UBX domain-containing protein 1</t>
  </si>
  <si>
    <t xml:space="preserve">ENSG00000162191</t>
  </si>
  <si>
    <t xml:space="preserve">Q04323</t>
  </si>
  <si>
    <t xml:space="preserve">UBX domain-containing protein 1 OS=Homo sapiens GN=UBXN1 PE=1 SV=2</t>
  </si>
  <si>
    <t xml:space="preserve">IPI00464791</t>
  </si>
  <si>
    <t xml:space="preserve">Tax_Id=10116 Gene_Symbol=Acy1 Aminoacylase-1A</t>
  </si>
  <si>
    <t xml:space="preserve">ENSG00000243989</t>
  </si>
  <si>
    <t xml:space="preserve">Q03154</t>
  </si>
  <si>
    <t xml:space="preserve">Aminoacylase-1 OS=Homo sapiens GN=ACY1 PE=1 SV=1</t>
  </si>
  <si>
    <t xml:space="preserve">IPI00199482</t>
  </si>
  <si>
    <t xml:space="preserve">Tax_Id=10116 Gene_Symbol=Gstm4 Uncharacterized protein</t>
  </si>
  <si>
    <t xml:space="preserve">ENSG00000168765</t>
  </si>
  <si>
    <t xml:space="preserve">Q03013</t>
  </si>
  <si>
    <t xml:space="preserve">Glutathione S-transferase Mu 4 OS=Homo sapiens GN=GSTM4 PE=1 SV=3</t>
  </si>
  <si>
    <t xml:space="preserve">IPI00358443</t>
  </si>
  <si>
    <t xml:space="preserve">Tax_Id=10116 Gene_Symbol=Fkbp4 Peptidyl-prolyl cis-trans isomerase FKBP4</t>
  </si>
  <si>
    <t xml:space="preserve">ENSG00000004478</t>
  </si>
  <si>
    <t xml:space="preserve">Q02790</t>
  </si>
  <si>
    <t xml:space="preserve">Peptidyl-prolyl cis-trans isomerase FKBP4 OS=Homo sapiens GN=FKBP4 PE=1 SV=3</t>
  </si>
  <si>
    <t xml:space="preserve">IPI00212741</t>
  </si>
  <si>
    <t xml:space="preserve">Tax_Id=10116 Gene_Symbol=Pfkl 6-phosphofructokinase, liver type</t>
  </si>
  <si>
    <t xml:space="preserve">ENSG00000067057</t>
  </si>
  <si>
    <t xml:space="preserve">Q01813</t>
  </si>
  <si>
    <t xml:space="preserve">6-phosphofructokinase type C OS=Homo sapiens GN=PFKP PE=1 SV=2</t>
  </si>
  <si>
    <t xml:space="preserve">IPI00231954</t>
  </si>
  <si>
    <t xml:space="preserve">Tax_Id=10116 Gene_Symbol=Pfkp 6-phosphofructokinase type C</t>
  </si>
  <si>
    <t xml:space="preserve">IPI00555187</t>
  </si>
  <si>
    <t xml:space="preserve">Tax_Id=10116 Gene_Symbol=Cap1 Adenylyl cyclase-associated protein 1</t>
  </si>
  <si>
    <t xml:space="preserve">ENSG00000131236</t>
  </si>
  <si>
    <t xml:space="preserve">Q01518</t>
  </si>
  <si>
    <t xml:space="preserve">Adenylyl cyclase-associated protein 1 OS=Homo sapiens GN=CAP1 PE=1 SV=5</t>
  </si>
  <si>
    <t xml:space="preserve">IPI00197711</t>
  </si>
  <si>
    <t xml:space="preserve">Tax_Id=10116 Gene_Symbol=Ldha L-lactate dehydrogenase A chain</t>
  </si>
  <si>
    <t xml:space="preserve">ENSG00000134333</t>
  </si>
  <si>
    <t xml:space="preserve">P00338</t>
  </si>
  <si>
    <t xml:space="preserve">L-lactate dehydrogenase A chain OS=Homo sapiens GN=LDHA PE=1 SV=2</t>
  </si>
  <si>
    <t xml:space="preserve">Q01432</t>
  </si>
  <si>
    <t xml:space="preserve">AMP deaminase 3 OS=Homo sapiens GN=AMPD3 PE=1 SV=1</t>
  </si>
  <si>
    <t xml:space="preserve">IPI00760137</t>
  </si>
  <si>
    <t xml:space="preserve">Tax_Id=10116 Gene_Symbol=Sord Sorbitol dehydrogenase</t>
  </si>
  <si>
    <t xml:space="preserve">ENSG00000140263</t>
  </si>
  <si>
    <t xml:space="preserve">Q00796</t>
  </si>
  <si>
    <t xml:space="preserve">Sorbitol dehydrogenase OS=Homo sapiens GN=SORD PE=1 SV=4</t>
  </si>
  <si>
    <t xml:space="preserve">IPI00776558</t>
  </si>
  <si>
    <t xml:space="preserve">Tax_Id=10116 Gene_Symbol=Cltc Uncharacterized protein</t>
  </si>
  <si>
    <t xml:space="preserve">ENSG00000141367</t>
  </si>
  <si>
    <t xml:space="preserve">Q00610</t>
  </si>
  <si>
    <t xml:space="preserve">Clathrin heavy chain 1 OS=Homo sapiens GN=CLTC PE=1 SV=5</t>
  </si>
  <si>
    <t xml:space="preserve">IPI00231749</t>
  </si>
  <si>
    <t xml:space="preserve">Tax_Id=10116 Gene_Symbol=Pitpna Phosphatidylinositol transfer protein alpha isoform</t>
  </si>
  <si>
    <t xml:space="preserve">ENSG00000174238</t>
  </si>
  <si>
    <t xml:space="preserve">Q00169</t>
  </si>
  <si>
    <t xml:space="preserve">Phosphatidylinositol transfer protein alpha isoform OS=Homo sapiens GN=PITPNA PE=1 SV=2</t>
  </si>
  <si>
    <t xml:space="preserve">IPI00777721</t>
  </si>
  <si>
    <t xml:space="preserve">Tax_Id=10116 Gene_Symbol=Atp11a Uncharacterized protein (Fragment)</t>
  </si>
  <si>
    <t xml:space="preserve">ENSG00000068650</t>
  </si>
  <si>
    <t xml:space="preserve">P98196</t>
  </si>
  <si>
    <t xml:space="preserve">Probable phospholipid-transporting ATPase IH OS=Homo sapiens GN=ATP11A PE=1 SV=3</t>
  </si>
  <si>
    <t xml:space="preserve">ENSG00000081479</t>
  </si>
  <si>
    <t xml:space="preserve">P98164</t>
  </si>
  <si>
    <t xml:space="preserve">Low-density lipoprotein receptor-related protein 2 OS=Homo sapiens GN=LRP2 PE=1 SV=3</t>
  </si>
  <si>
    <t xml:space="preserve">IPI00212608</t>
  </si>
  <si>
    <t xml:space="preserve">Tax_Id=10116 Gene_Symbol=Dab2 Isoform p82 of Disabled homolog 2</t>
  </si>
  <si>
    <t xml:space="preserve">ENSG00000153071</t>
  </si>
  <si>
    <t xml:space="preserve">P98082</t>
  </si>
  <si>
    <t xml:space="preserve">Disabled homolog 2 OS=Homo sapiens GN=DAB2 PE=1 SV=3</t>
  </si>
  <si>
    <t xml:space="preserve">IPI00204077</t>
  </si>
  <si>
    <t xml:space="preserve">Tax_Id=10116 Gene_Symbol=Rhog Uncharacterized protein</t>
  </si>
  <si>
    <t xml:space="preserve">ENSG00000177105</t>
  </si>
  <si>
    <t xml:space="preserve">P84095</t>
  </si>
  <si>
    <t xml:space="preserve">Rho-related GTP-binding protein RhoG OS=Homo sapiens GN=RHOG PE=1 SV=1</t>
  </si>
  <si>
    <t xml:space="preserve">IPI00210264</t>
  </si>
  <si>
    <t xml:space="preserve">Tax_Id=10116 Gene_Symbol=Gsto1 Glutathione S-transferase omega-1</t>
  </si>
  <si>
    <t xml:space="preserve">ENSG00000148834</t>
  </si>
  <si>
    <t xml:space="preserve">P78417</t>
  </si>
  <si>
    <t xml:space="preserve">Glutathione S-transferase omega-1 OS=Homo sapiens GN=GSTO1 PE=1 SV=2</t>
  </si>
  <si>
    <t xml:space="preserve">IPI00464520</t>
  </si>
  <si>
    <t xml:space="preserve">Tax_Id=10116 Gene_Symbol=Gsto1 Uncharacterized protein</t>
  </si>
  <si>
    <t xml:space="preserve">IPI00207335</t>
  </si>
  <si>
    <t xml:space="preserve">Tax_Id=10116 Gene_Symbol=Pafah1b2 Platelet-activating factor acetylhydrolase IB subunit beta</t>
  </si>
  <si>
    <t xml:space="preserve">ENSG00000168092</t>
  </si>
  <si>
    <t xml:space="preserve">P68402</t>
  </si>
  <si>
    <t xml:space="preserve">Platelet-activating factor acetylhydrolase IB subunit beta OS=Homo sapiens GN=PAFAH1B2 PE=1 SV=1</t>
  </si>
  <si>
    <t xml:space="preserve">IPI00362927</t>
  </si>
  <si>
    <t xml:space="preserve">Tax_Id=10116 Gene_Symbol=Tuba4a Tubulin alpha-4A chain</t>
  </si>
  <si>
    <t xml:space="preserve">ENSG00000127824</t>
  </si>
  <si>
    <t xml:space="preserve">P68366</t>
  </si>
  <si>
    <t xml:space="preserve">Tubulin alpha-4A chain OS=Homo sapiens GN=TUBA4A PE=1 SV=1</t>
  </si>
  <si>
    <t xml:space="preserve">IPI00557167</t>
  </si>
  <si>
    <t xml:space="preserve">ENSG00000185651</t>
  </si>
  <si>
    <t xml:space="preserve">P68036</t>
  </si>
  <si>
    <t xml:space="preserve">Ubiquitin-conjugating enzyme E2 L3 OS=Homo sapiens GN=UBE2L3 PE=1 SV=1</t>
  </si>
  <si>
    <t xml:space="preserve">IPI00214905</t>
  </si>
  <si>
    <t xml:space="preserve">Tax_Id=10116 Gene_Symbol=Tpm4 Tropomyosin alpha-4 chain</t>
  </si>
  <si>
    <t xml:space="preserve">ENSG00000167460</t>
  </si>
  <si>
    <t xml:space="preserve">P67936</t>
  </si>
  <si>
    <t xml:space="preserve">Tropomyosin alpha-4 chain OS=Homo sapiens GN=TPM4 PE=1 SV=3</t>
  </si>
  <si>
    <t xml:space="preserve">IPI00231134</t>
  </si>
  <si>
    <t xml:space="preserve">Tax_Id=10116 Gene_Symbol=Gnb2l1 Guanine nucleotide-binding protein subunit beta-2-like 1</t>
  </si>
  <si>
    <t xml:space="preserve">ENSG00000204628</t>
  </si>
  <si>
    <t xml:space="preserve">P63244</t>
  </si>
  <si>
    <t xml:space="preserve">Guanine nucleotide-binding protein subunit beta-2-like 1 OS=Homo sapiens GN=GNB2L1 PE=1 SV=3</t>
  </si>
  <si>
    <t xml:space="preserve">IPI00202725</t>
  </si>
  <si>
    <t xml:space="preserve">Tax_Id=10116 Gene_Symbol=LOC100363012;Rps21 40S ribosomal protein S21</t>
  </si>
  <si>
    <t xml:space="preserve">ENSG00000171858</t>
  </si>
  <si>
    <t xml:space="preserve">P63220</t>
  </si>
  <si>
    <t xml:space="preserve">40S ribosomal protein S21 OS=Homo sapiens GN=RPS21 PE=1 SV=1</t>
  </si>
  <si>
    <t xml:space="preserve">IPI00369350</t>
  </si>
  <si>
    <t xml:space="preserve">Tax_Id=10116 Gene_Symbol=Skp1 S-phase kinase-associated protein 1</t>
  </si>
  <si>
    <t xml:space="preserve">ENSG00000113558</t>
  </si>
  <si>
    <t xml:space="preserve">P63208</t>
  </si>
  <si>
    <t xml:space="preserve">S-phase kinase-associated protein 1 OS=Homo sapiens GN=SKP1 PE=1 SV=2</t>
  </si>
  <si>
    <t xml:space="preserve">IPI00324893</t>
  </si>
  <si>
    <t xml:space="preserve">Tax_Id=10116 Gene_Symbol=Ywhaz 14-3-3 protein zeta/delta</t>
  </si>
  <si>
    <t xml:space="preserve">ENSG00000164924</t>
  </si>
  <si>
    <t xml:space="preserve">P63104</t>
  </si>
  <si>
    <t xml:space="preserve">14-3-3 protein zeta/delta OS=Homo sapiens GN=YWHAZ PE=1 SV=1</t>
  </si>
  <si>
    <t xml:space="preserve">IPI00231726</t>
  </si>
  <si>
    <t xml:space="preserve">Tax_Id=10116 Gene_Symbol=Gnai3 Guanine nucleotide-binding protein G(k) subunit alpha</t>
  </si>
  <si>
    <t xml:space="preserve">ENSG00000127955</t>
  </si>
  <si>
    <t xml:space="preserve">P63096</t>
  </si>
  <si>
    <t xml:space="preserve">Guanine nucleotide-binding protein G(i) subunit alpha-1 OS=Homo sapiens GN=GNAI1 PE=1 SV=2</t>
  </si>
  <si>
    <t xml:space="preserve">IPI00231733</t>
  </si>
  <si>
    <t xml:space="preserve">Tax_Id=10116 Gene_Symbol=Gnai1 Guanine nucleotide-binding protein G(i) subunit alpha-1</t>
  </si>
  <si>
    <t xml:space="preserve">IPI00203630</t>
  </si>
  <si>
    <t xml:space="preserve">Tax_Id=10116 Gene_Symbol=Grb2 Isoform 1 of Growth factor receptor-bound protein 2</t>
  </si>
  <si>
    <t xml:space="preserve">ENSG00000177885</t>
  </si>
  <si>
    <t xml:space="preserve">P62993</t>
  </si>
  <si>
    <t xml:space="preserve">Growth factor receptor-bound protein 2 OS=Homo sapiens GN=GRB2 PE=1 SV=1</t>
  </si>
  <si>
    <t xml:space="preserve">IPI00190240</t>
  </si>
  <si>
    <t xml:space="preserve">Tax_Id=10116 Gene_Symbol=LOC100363345;Rps27a Ubiquitin-40S ribosomal protein S27a</t>
  </si>
  <si>
    <t xml:space="preserve">ENSG00000143947</t>
  </si>
  <si>
    <t xml:space="preserve">P62979</t>
  </si>
  <si>
    <t xml:space="preserve">Ubiquitin-40S ribosomal protein S27a OS=Homo sapiens GN=RPS27A PE=1 SV=2</t>
  </si>
  <si>
    <t xml:space="preserve">IPI00231434</t>
  </si>
  <si>
    <t xml:space="preserve">Tax_Id=10116 Gene_Symbol=Fkbp1a Peptidyl-prolyl cis-trans isomerase FKBP1A</t>
  </si>
  <si>
    <t xml:space="preserve">ENSG00000088832</t>
  </si>
  <si>
    <t xml:space="preserve">P62942</t>
  </si>
  <si>
    <t xml:space="preserve">Peptidyl-prolyl cis-trans isomerase FKBP1A OS=Homo sapiens GN=FKBP1A PE=1 SV=2</t>
  </si>
  <si>
    <t xml:space="preserve">IPI00387771</t>
  </si>
  <si>
    <t xml:space="preserve">Tax_Id=10116 Gene_Symbol=LOC100362969;Ppia;LOC100360977 Peptidyl-prolyl cis-trans isomerase A</t>
  </si>
  <si>
    <t xml:space="preserve">ENSG00000196262</t>
  </si>
  <si>
    <t xml:space="preserve">P62937</t>
  </si>
  <si>
    <t xml:space="preserve">Peptidyl-prolyl cis-trans isomerase A OS=Homo sapiens GN=PPIA PE=1 SV=2</t>
  </si>
  <si>
    <t xml:space="preserve">IPI00212658</t>
  </si>
  <si>
    <t xml:space="preserve">Tax_Id=10116 Gene_Symbol=Gnb2 Guanine nucleotide-binding protein G(I)/G(S)/G(T) subunit beta-2</t>
  </si>
  <si>
    <t xml:space="preserve">ENSG00000172354</t>
  </si>
  <si>
    <t xml:space="preserve">P62879</t>
  </si>
  <si>
    <t xml:space="preserve">Guanine nucleotide-binding protein G(I)/G(S)/G(T) subunit beta-2 OS=Homo sapiens GN=GNB2 PE=1 SV=3</t>
  </si>
  <si>
    <t xml:space="preserve">ENSG00000131508</t>
  </si>
  <si>
    <t xml:space="preserve">P62837</t>
  </si>
  <si>
    <t xml:space="preserve">Ubiquitin-conjugating enzyme E2 D2 OS=Homo sapiens GN=UBE2D2 PE=1 SV=1</t>
  </si>
  <si>
    <t xml:space="preserve">IPI00207980</t>
  </si>
  <si>
    <t xml:space="preserve">Tax_Id=10116 Gene_Symbol=Rpl23 60S ribosomal protein L23</t>
  </si>
  <si>
    <t xml:space="preserve">ENSG00000125691</t>
  </si>
  <si>
    <t xml:space="preserve">P62829</t>
  </si>
  <si>
    <t xml:space="preserve">60S ribosomal protein L23 OS=Homo sapiens GN=RPL23 PE=1 SV=1</t>
  </si>
  <si>
    <t xml:space="preserve">IPI00421897</t>
  </si>
  <si>
    <t xml:space="preserve">Tax_Id=10116 Gene_Symbol=Rab1 Ras-related protein Rab-1A</t>
  </si>
  <si>
    <t xml:space="preserve">ENSG00000138069</t>
  </si>
  <si>
    <t xml:space="preserve">P62820</t>
  </si>
  <si>
    <t xml:space="preserve">Ras-related protein Rab-1A OS=Homo sapiens GN=RAB1A PE=1 SV=3</t>
  </si>
  <si>
    <t xml:space="preserve">IPI00475474</t>
  </si>
  <si>
    <t xml:space="preserve">Tax_Id=10116 Gene_Symbol=Rps4x;LOC100362640;LOC100364620 40S ribosomal protein S4, X isoform</t>
  </si>
  <si>
    <t xml:space="preserve">ENSG00000198034</t>
  </si>
  <si>
    <t xml:space="preserve">P62701</t>
  </si>
  <si>
    <t xml:space="preserve">40S ribosomal protein S4, X isoform OS=Homo sapiens GN=RPS4X PE=1 SV=2</t>
  </si>
  <si>
    <t xml:space="preserve">IPI00358404</t>
  </si>
  <si>
    <t xml:space="preserve">Tax_Id=10116 Gene_Symbol=Etf1 Eukaryotic peptide chain release factor subunit 1</t>
  </si>
  <si>
    <t xml:space="preserve">ENSG00000120705</t>
  </si>
  <si>
    <t xml:space="preserve">P62495</t>
  </si>
  <si>
    <t xml:space="preserve">Eukaryotic peptide chain release factor subunit 1 OS=Homo sapiens GN=ETF1 PE=1 SV=3</t>
  </si>
  <si>
    <t xml:space="preserve">IPI00214434</t>
  </si>
  <si>
    <t xml:space="preserve">Tax_Id=10116 Gene_Symbol=Rab11a Ras-related protein Rab-11A</t>
  </si>
  <si>
    <t xml:space="preserve">ENSG00000103769</t>
  </si>
  <si>
    <t xml:space="preserve">P62491</t>
  </si>
  <si>
    <t xml:space="preserve">Ras-related protein Rab-11A OS=Homo sapiens GN=RAB11A PE=1 SV=3</t>
  </si>
  <si>
    <t xml:space="preserve">IPI00188058</t>
  </si>
  <si>
    <t xml:space="preserve">Tax_Id=10116 Gene_Symbol=LOC100360679;Rps18 40S ribosomal protein S18</t>
  </si>
  <si>
    <t xml:space="preserve">ENSG00000231500</t>
  </si>
  <si>
    <t xml:space="preserve">P62269</t>
  </si>
  <si>
    <t xml:space="preserve">40S ribosomal protein S18 OS=Homo sapiens GN=RPS18 PE=1 SV=3</t>
  </si>
  <si>
    <t xml:space="preserve">IPI00201500</t>
  </si>
  <si>
    <t xml:space="preserve">Tax_Id=10116 Gene_Symbol=Rps14 40S ribosomal protein S14</t>
  </si>
  <si>
    <t xml:space="preserve">ENSG00000164587</t>
  </si>
  <si>
    <t xml:space="preserve">P62263</t>
  </si>
  <si>
    <t xml:space="preserve">40S ribosomal protein S14 OS=Homo sapiens GN=RPS14 PE=1 SV=3</t>
  </si>
  <si>
    <t xml:space="preserve">IPI00325135</t>
  </si>
  <si>
    <t xml:space="preserve">Tax_Id=10116 Gene_Symbol=Ywhae 14-3-3 protein epsilon</t>
  </si>
  <si>
    <t xml:space="preserve">ENSG00000108953</t>
  </si>
  <si>
    <t xml:space="preserve">P62258</t>
  </si>
  <si>
    <t xml:space="preserve">14-3-3 protein epsilon OS=Homo sapiens GN=YWHAE PE=1 SV=1</t>
  </si>
  <si>
    <t xml:space="preserve">IPI00389665</t>
  </si>
  <si>
    <t xml:space="preserve">Tax_Id=10116 Gene_Symbol=Ube2g1 Ubiquitin-conjugating enzyme E2 G1</t>
  </si>
  <si>
    <t xml:space="preserve">ENSG00000132388</t>
  </si>
  <si>
    <t xml:space="preserve">P62253</t>
  </si>
  <si>
    <t xml:space="preserve">Ubiquitin-conjugating enzyme E2 G1 OS=Homo sapiens GN=UBE2G1 PE=1 SV=3</t>
  </si>
  <si>
    <t xml:space="preserve">IPI00231202</t>
  </si>
  <si>
    <t xml:space="preserve">Tax_Id=10116 Gene_Symbol=Rps8 40S ribosomal protein S8</t>
  </si>
  <si>
    <t xml:space="preserve">ENSG00000142937</t>
  </si>
  <si>
    <t xml:space="preserve">P62241</t>
  </si>
  <si>
    <t xml:space="preserve">40S ribosomal protein S8 OS=Homo sapiens GN=RPS8 PE=1 SV=2</t>
  </si>
  <si>
    <t xml:space="preserve">IPI00213587</t>
  </si>
  <si>
    <t xml:space="preserve">Tax_Id=10116 Gene_Symbol=Psmc5 26S protease regulatory subunit 8</t>
  </si>
  <si>
    <t xml:space="preserve">ENSG00000087191</t>
  </si>
  <si>
    <t xml:space="preserve">P62195</t>
  </si>
  <si>
    <t xml:space="preserve">26S protease regulatory subunit 8 OS=Homo sapiens GN=PSMC5 PE=1 SV=1</t>
  </si>
  <si>
    <t xml:space="preserve">IPI00211733</t>
  </si>
  <si>
    <t xml:space="preserve">Tax_Id=10116 Gene_Symbol=Psmc1 26S protease regulatory subunit 4</t>
  </si>
  <si>
    <t xml:space="preserve">ENSG00000100764</t>
  </si>
  <si>
    <t xml:space="preserve">P62191</t>
  </si>
  <si>
    <t xml:space="preserve">26S protease regulatory subunit 4 OS=Homo sapiens GN=PSMC1 PE=1 SV=1</t>
  </si>
  <si>
    <t xml:space="preserve">IPI00231955</t>
  </si>
  <si>
    <t xml:space="preserve">Tax_Id=10116 Gene_Symbol=Calm2;Calm3;Calm1 Calmodulin</t>
  </si>
  <si>
    <t xml:space="preserve">ENSG00000198668</t>
  </si>
  <si>
    <t xml:space="preserve">P62158</t>
  </si>
  <si>
    <t xml:space="preserve">Calmodulin OS=Homo sapiens GN=CALM1 PE=1 SV=2</t>
  </si>
  <si>
    <t xml:space="preserve">IPI00203390</t>
  </si>
  <si>
    <t xml:space="preserve">Tax_Id=10116 Gene_Symbol=Ppp1cb Serine/threonine-protein phosphatase PP1-beta catalytic subunit</t>
  </si>
  <si>
    <t xml:space="preserve">ENSG00000213639</t>
  </si>
  <si>
    <t xml:space="preserve">P62140</t>
  </si>
  <si>
    <t xml:space="preserve">Serine/threonine-protein phosphatase PP1-beta catalytic subunit OS=Homo sapiens GN=PPP1CB PE=1 SV=3</t>
  </si>
  <si>
    <t xml:space="preserve">IPI00208265</t>
  </si>
  <si>
    <t xml:space="preserve">Tax_Id=10116 Gene_Symbol=Ppp1ca Serine/threonine-protein phosphatase PP1-alpha catalytic subunit</t>
  </si>
  <si>
    <t xml:space="preserve">ENSG00000172531</t>
  </si>
  <si>
    <t xml:space="preserve">P62136</t>
  </si>
  <si>
    <t xml:space="preserve">Serine/threonine-protein phosphatase PP1-alpha catalytic subunit OS=Homo sapiens GN=PPP1CA PE=1 SV=1</t>
  </si>
  <si>
    <t xml:space="preserve">IPI00230835</t>
  </si>
  <si>
    <t xml:space="preserve">Tax_Id=10116 Gene_Symbol=Ywhag 14-3-3 protein gamma</t>
  </si>
  <si>
    <t xml:space="preserve">ENSG00000170027</t>
  </si>
  <si>
    <t xml:space="preserve">P61981</t>
  </si>
  <si>
    <t xml:space="preserve">14-3-3 protein gamma OS=Homo sapiens GN=YWHAG PE=1 SV=2</t>
  </si>
  <si>
    <t xml:space="preserve">IPI00194974</t>
  </si>
  <si>
    <t xml:space="preserve">Tax_Id=10116 Gene_Symbol=Hnrnpk Uncharacterized protein</t>
  </si>
  <si>
    <t xml:space="preserve">ENSG00000165119</t>
  </si>
  <si>
    <t xml:space="preserve">P61978</t>
  </si>
  <si>
    <t xml:space="preserve">Heterogeneous nuclear ribonucleoprotein K OS=Homo sapiens GN=HNRNPK PE=1 SV=1</t>
  </si>
  <si>
    <t xml:space="preserve">IPI00193171</t>
  </si>
  <si>
    <t xml:space="preserve">Tax_Id=10116 Gene_Symbol=Npc2 Uncharacterized protein</t>
  </si>
  <si>
    <t xml:space="preserve">ENSG00000119655</t>
  </si>
  <si>
    <t xml:space="preserve">P61916</t>
  </si>
  <si>
    <t xml:space="preserve">Epididymal secretory protein E1 OS=Homo sapiens GN=NPC2 PE=1 SV=1</t>
  </si>
  <si>
    <t xml:space="preserve">IPI00204359</t>
  </si>
  <si>
    <t xml:space="preserve">Tax_Id=10116 Gene_Symbol=B2m Beta-2-microglobulin</t>
  </si>
  <si>
    <t xml:space="preserve">ENSG00000166710</t>
  </si>
  <si>
    <t xml:space="preserve">P61769</t>
  </si>
  <si>
    <t xml:space="preserve">Beta-2-microglobulin OS=Homo sapiens GN=B2M PE=1 SV=1</t>
  </si>
  <si>
    <t xml:space="preserve">IPI00476086</t>
  </si>
  <si>
    <t xml:space="preserve">Tax_Id=10116 Gene_Symbol=Atp6v0d1 Uncharacterized protein</t>
  </si>
  <si>
    <t xml:space="preserve">ENSG00000159720</t>
  </si>
  <si>
    <t xml:space="preserve">P61421</t>
  </si>
  <si>
    <t xml:space="preserve">V-type proton ATPase subunit d 1 OS=Homo sapiens GN=ATP6V0D1 PE=1 SV=1</t>
  </si>
  <si>
    <t xml:space="preserve">IPI00231445</t>
  </si>
  <si>
    <t xml:space="preserve">Tax_Id=10116 Gene_Symbol=Rpl15 60S ribosomal protein L15</t>
  </si>
  <si>
    <t xml:space="preserve">ENSG00000174748</t>
  </si>
  <si>
    <t xml:space="preserve">P61313</t>
  </si>
  <si>
    <t xml:space="preserve">60S ribosomal protein L15 OS=Homo sapiens GN=RPL15 PE=1 SV=2</t>
  </si>
  <si>
    <t xml:space="preserve">IPI00231693</t>
  </si>
  <si>
    <t xml:space="preserve">Tax_Id=10116 Gene_Symbol=Rps3a 40S ribosomal protein S3a</t>
  </si>
  <si>
    <t xml:space="preserve">ENSG00000145425</t>
  </si>
  <si>
    <t xml:space="preserve">P61247</t>
  </si>
  <si>
    <t xml:space="preserve">40S ribosomal protein S3a OS=Homo sapiens GN=RPS3A PE=1 SV=2</t>
  </si>
  <si>
    <t xml:space="preserve">IPI00193816</t>
  </si>
  <si>
    <t xml:space="preserve">Tax_Id=10116 Gene_Symbol=Abce1 Uncharacterized protein</t>
  </si>
  <si>
    <t xml:space="preserve">ENSG00000164163</t>
  </si>
  <si>
    <t xml:space="preserve">P61221</t>
  </si>
  <si>
    <t xml:space="preserve">ATP-binding cassette sub-family E member 1 OS=Homo sapiens GN=ABCE1 PE=1 SV=1</t>
  </si>
  <si>
    <t xml:space="preserve">IPI00193753</t>
  </si>
  <si>
    <t xml:space="preserve">Tax_Id=10116 Gene_Symbol=Cops2 Uncharacterized protein</t>
  </si>
  <si>
    <t xml:space="preserve">ENSG00000166200</t>
  </si>
  <si>
    <t xml:space="preserve">P61201</t>
  </si>
  <si>
    <t xml:space="preserve">COP9 signalosome complex subunit 2 OS=Homo sapiens GN=COPS2 PE=1 SV=1</t>
  </si>
  <si>
    <t xml:space="preserve">IPI00869806</t>
  </si>
  <si>
    <t xml:space="preserve">Tax_Id=10116 Gene_Symbol=Actr1a Alpha-centractin</t>
  </si>
  <si>
    <t xml:space="preserve">ENSG00000138107</t>
  </si>
  <si>
    <t xml:space="preserve">P61163</t>
  </si>
  <si>
    <t xml:space="preserve">Alpha-centractin OS=Homo sapiens GN=ACTR1A PE=1 SV=1</t>
  </si>
  <si>
    <t xml:space="preserve">IPI00362072</t>
  </si>
  <si>
    <t xml:space="preserve">Tax_Id=10116 Gene_Symbol=Actr2 Actin-related protein 2</t>
  </si>
  <si>
    <t xml:space="preserve">ENSG00000138071</t>
  </si>
  <si>
    <t xml:space="preserve">P61160</t>
  </si>
  <si>
    <t xml:space="preserve">Actin-related protein 2 OS=Homo sapiens GN=ACTR2 PE=1 SV=1</t>
  </si>
  <si>
    <t xml:space="preserve">IPI00361820</t>
  </si>
  <si>
    <t xml:space="preserve">Tax_Id=10116 Gene_Symbol=Ube2k Uncharacterized protein</t>
  </si>
  <si>
    <t xml:space="preserve">ENSG00000078140</t>
  </si>
  <si>
    <t xml:space="preserve">P61086</t>
  </si>
  <si>
    <t xml:space="preserve">Ubiquitin-conjugating enzyme E2 K OS=Homo sapiens GN=UBE2K PE=1 SV=3</t>
  </si>
  <si>
    <t xml:space="preserve">IPI00371269</t>
  </si>
  <si>
    <t xml:space="preserve">Tax_Id=10116 Gene_Symbol=Rab5b Uncharacterized protein</t>
  </si>
  <si>
    <t xml:space="preserve">ENSG00000111540</t>
  </si>
  <si>
    <t xml:space="preserve">P61020</t>
  </si>
  <si>
    <t xml:space="preserve">Ras-related protein Rab-5B OS=Homo sapiens GN=RAB5B PE=1 SV=1</t>
  </si>
  <si>
    <t xml:space="preserve">IPI00202570</t>
  </si>
  <si>
    <t xml:space="preserve">Tax_Id=10116 Gene_Symbol=Rab2a Ras-related protein Rab-2A</t>
  </si>
  <si>
    <t xml:space="preserve">ENSG00000104388</t>
  </si>
  <si>
    <t xml:space="preserve">P61019</t>
  </si>
  <si>
    <t xml:space="preserve">Ras-related protein Rab-2A OS=Homo sapiens GN=RAB2A PE=1 SV=1</t>
  </si>
  <si>
    <t xml:space="preserve">IPI00230865</t>
  </si>
  <si>
    <t xml:space="preserve">Tax_Id=10116 Gene_Symbol=Gmfb Glia maturation factor beta</t>
  </si>
  <si>
    <t xml:space="preserve">ENSG00000197045</t>
  </si>
  <si>
    <t xml:space="preserve">P60983</t>
  </si>
  <si>
    <t xml:space="preserve">Glia maturation factor beta OS=Homo sapiens GN=GMFB PE=1 SV=2</t>
  </si>
  <si>
    <t xml:space="preserve">IPI00568369</t>
  </si>
  <si>
    <t xml:space="preserve">Tax_Id=10116 Gene_Symbol=Dstn Destrin</t>
  </si>
  <si>
    <t xml:space="preserve">ENSG00000125868</t>
  </si>
  <si>
    <t xml:space="preserve">P60981</t>
  </si>
  <si>
    <t xml:space="preserve">Destrin OS=Homo sapiens GN=DSTN PE=1 SV=3</t>
  </si>
  <si>
    <t xml:space="preserve">IPI00212186</t>
  </si>
  <si>
    <t xml:space="preserve">Tax_Id=10116 Gene_Symbol=RGD1562259 ribosomal protein S20-like</t>
  </si>
  <si>
    <t xml:space="preserve">ENSG00000008988</t>
  </si>
  <si>
    <t xml:space="preserve">P60866</t>
  </si>
  <si>
    <t xml:space="preserve">40S ribosomal protein S20 OS=Homo sapiens GN=RPS20 PE=1 SV=1</t>
  </si>
  <si>
    <t xml:space="preserve">IPI00366398</t>
  </si>
  <si>
    <t xml:space="preserve">Tax_Id=10116 Gene_Symbol=Eif3e Eukaryotic translation initiation factor 3 subunit E</t>
  </si>
  <si>
    <t xml:space="preserve">ENSG00000104408</t>
  </si>
  <si>
    <t xml:space="preserve">P60228</t>
  </si>
  <si>
    <t xml:space="preserve">Eukaryotic translation initiation factor 3 subunit E OS=Homo sapiens GN=EIF3E PE=1 SV=1</t>
  </si>
  <si>
    <t xml:space="preserve">IPI00339162</t>
  </si>
  <si>
    <t xml:space="preserve">Tax_Id=10116 Gene_Symbol=RGD1563601 rCG29914-like</t>
  </si>
  <si>
    <t xml:space="preserve">ENSG00000111669</t>
  </si>
  <si>
    <t xml:space="preserve">P60174</t>
  </si>
  <si>
    <t xml:space="preserve">Triosephosphate isomerase OS=Homo sapiens GN=TPI1 PE=1 SV=3</t>
  </si>
  <si>
    <t xml:space="preserve">IPI00231767</t>
  </si>
  <si>
    <t xml:space="preserve">Tax_Id=10116 Gene_Symbol=Tpi1 Triosephosphate isomerase</t>
  </si>
  <si>
    <t xml:space="preserve">IPI00475862</t>
  </si>
  <si>
    <t xml:space="preserve">Tax_Id=10116 Gene_Symbol=Coro7 Uncharacterized protein</t>
  </si>
  <si>
    <t xml:space="preserve">ENSG00000262246</t>
  </si>
  <si>
    <t xml:space="preserve">P57737</t>
  </si>
  <si>
    <t xml:space="preserve">Coronin-7 OS=Homo sapiens GN=CORO7 PE=1 SV=2</t>
  </si>
  <si>
    <t xml:space="preserve">IPI00213071</t>
  </si>
  <si>
    <t xml:space="preserve">Tax_Id=10116 Gene_Symbol=Coro7 Coronin-7 (Fragment)</t>
  </si>
  <si>
    <t xml:space="preserve">IPI00366397</t>
  </si>
  <si>
    <t xml:space="preserve">Tax_Id=10116 Gene_Symbol=Mars methionyl-tRNA synthetase</t>
  </si>
  <si>
    <t xml:space="preserve">ENSG00000166986</t>
  </si>
  <si>
    <t xml:space="preserve">P56192</t>
  </si>
  <si>
    <t xml:space="preserve">Methionine--tRNA ligase, cytoplasmic OS=Homo sapiens GN=MARS PE=1 SV=2</t>
  </si>
  <si>
    <t xml:space="preserve">IPI00363771</t>
  </si>
  <si>
    <t xml:space="preserve">Tax_Id=10116 Gene_Symbol=Eif3b Uncharacterized protein</t>
  </si>
  <si>
    <t xml:space="preserve">ENSG00000106263</t>
  </si>
  <si>
    <t xml:space="preserve">P55884</t>
  </si>
  <si>
    <t xml:space="preserve">Eukaryotic translation initiation factor 3 subunit B OS=Homo sapiens GN=EIF3B PE=1 SV=3</t>
  </si>
  <si>
    <t xml:space="preserve">IPI00372700</t>
  </si>
  <si>
    <t xml:space="preserve">Tax_Id=10116 Gene_Symbol=Npepps puromycin-sensitive aminopeptidase</t>
  </si>
  <si>
    <t xml:space="preserve">ENSG00000141279</t>
  </si>
  <si>
    <t xml:space="preserve">P55786</t>
  </si>
  <si>
    <t xml:space="preserve">Puromycin-sensitive aminopeptidase OS=Homo sapiens GN=NPEPPS PE=1 SV=2</t>
  </si>
  <si>
    <t xml:space="preserve">IPI00214456</t>
  </si>
  <si>
    <t xml:space="preserve">Tax_Id=10116 Gene_Symbol=Adk Adenosine kinase</t>
  </si>
  <si>
    <t xml:space="preserve">ENSG00000156110</t>
  </si>
  <si>
    <t xml:space="preserve">P55263</t>
  </si>
  <si>
    <t xml:space="preserve">Adenosine kinase OS=Homo sapiens GN=ADK PE=1 SV=2</t>
  </si>
  <si>
    <t xml:space="preserve">IPI00758435</t>
  </si>
  <si>
    <t xml:space="preserve">Tax_Id=10116 Gene_Symbol=Casp6 Uncharacterized protein</t>
  </si>
  <si>
    <t xml:space="preserve">ENSG00000138794</t>
  </si>
  <si>
    <t xml:space="preserve">P55212</t>
  </si>
  <si>
    <t xml:space="preserve">Caspase-6 OS=Homo sapiens GN=CASP6 PE=1 SV=2</t>
  </si>
  <si>
    <t xml:space="preserve">IPI00210692</t>
  </si>
  <si>
    <t xml:space="preserve">Tax_Id=10116 Gene_Symbol=Casp7 Uncharacterized protein</t>
  </si>
  <si>
    <t xml:space="preserve">ENSG00000165806</t>
  </si>
  <si>
    <t xml:space="preserve">P55210</t>
  </si>
  <si>
    <t xml:space="preserve">Caspase-7 OS=Homo sapiens GN=CASP7 PE=1 SV=1</t>
  </si>
  <si>
    <t xml:space="preserve">ENSG00000123338</t>
  </si>
  <si>
    <t xml:space="preserve">P55160</t>
  </si>
  <si>
    <t xml:space="preserve">Nck-associated protein 1-like OS=Homo sapiens GN=NCKAP1L PE=1 SV=3</t>
  </si>
  <si>
    <t xml:space="preserve">IPI00212014</t>
  </si>
  <si>
    <t xml:space="preserve">Tax_Id=10116 Gene_Symbol=Vcp Transitional endoplasmic reticulum ATPase</t>
  </si>
  <si>
    <t xml:space="preserve">ENSG00000165280</t>
  </si>
  <si>
    <t xml:space="preserve">P55072</t>
  </si>
  <si>
    <t xml:space="preserve">Transitional endoplasmic reticulum ATPase OS=Homo sapiens GN=VCP PE=1 SV=4</t>
  </si>
  <si>
    <t xml:space="preserve">IPI00208471</t>
  </si>
  <si>
    <t xml:space="preserve">Tax_Id=10116 Gene_Symbol=Psmd4 Uncharacterized protein</t>
  </si>
  <si>
    <t xml:space="preserve">ENSG00000159352</t>
  </si>
  <si>
    <t xml:space="preserve">P55036</t>
  </si>
  <si>
    <t xml:space="preserve">26S proteasome non-ATPase regulatory subunit 4 OS=Homo sapiens GN=PSMD4 PE=1 SV=1</t>
  </si>
  <si>
    <t xml:space="preserve">IPI00194880</t>
  </si>
  <si>
    <t xml:space="preserve">Tax_Id=10116 Gene_Symbol=Eif5 Eukaryotic translation initiation factor 5</t>
  </si>
  <si>
    <t xml:space="preserve">ENSG00000100664</t>
  </si>
  <si>
    <t xml:space="preserve">P55010</t>
  </si>
  <si>
    <t xml:space="preserve">Eukaryotic translation initiation factor 5 OS=Homo sapiens GN=EIF5 PE=1 SV=2</t>
  </si>
  <si>
    <t xml:space="preserve">IPI00189925</t>
  </si>
  <si>
    <t xml:space="preserve">Tax_Id=10116 Gene_Symbol=Napa Alpha-soluble NSF attachment protein</t>
  </si>
  <si>
    <t xml:space="preserve">ENSG00000105402</t>
  </si>
  <si>
    <t xml:space="preserve">P54920</t>
  </si>
  <si>
    <t xml:space="preserve">Alpha-soluble NSF attachment protein OS=Homo sapiens GN=NAPA PE=1 SV=3</t>
  </si>
  <si>
    <t xml:space="preserve">IPI00210495</t>
  </si>
  <si>
    <t xml:space="preserve">Tax_Id=10116 Gene_Symbol=Rad23b UV excision repair protein RAD23 homolog B</t>
  </si>
  <si>
    <t xml:space="preserve">ENSG00000119318</t>
  </si>
  <si>
    <t xml:space="preserve">P54727</t>
  </si>
  <si>
    <t xml:space="preserve">UV excision repair protein RAD23 homolog B OS=Homo sapiens GN=RAD23B PE=1 SV=1</t>
  </si>
  <si>
    <t xml:space="preserve">IPI00188119</t>
  </si>
  <si>
    <t xml:space="preserve">Tax_Id=10116 Gene_Symbol=Atp12a Isoform Long of Potassium-transporting ATPase alpha chain 2</t>
  </si>
  <si>
    <t xml:space="preserve">ENSG00000075673</t>
  </si>
  <si>
    <t xml:space="preserve">P54707</t>
  </si>
  <si>
    <t xml:space="preserve">Potassium-transporting ATPase alpha chain 2 OS=Homo sapiens GN=ATP12A PE=1 SV=3</t>
  </si>
  <si>
    <t xml:space="preserve">IPI00207355</t>
  </si>
  <si>
    <t xml:space="preserve">Tax_Id=10116 Gene_Symbol=Hspa2 Heat shock-related 70 kDa protein 2</t>
  </si>
  <si>
    <t xml:space="preserve">ENSG00000126803</t>
  </si>
  <si>
    <t xml:space="preserve">P54652</t>
  </si>
  <si>
    <t xml:space="preserve">Heat shock-related 70 kDa protein 2 OS=Homo sapiens GN=HSPA2 PE=1 SV=1</t>
  </si>
  <si>
    <t xml:space="preserve">IPI00204532</t>
  </si>
  <si>
    <t xml:space="preserve">Tax_Id=10116 Gene_Symbol=Usp14 Ubiquitin carboxyl-terminal hydrolase</t>
  </si>
  <si>
    <t xml:space="preserve">ENSG00000101557</t>
  </si>
  <si>
    <t xml:space="preserve">P54578</t>
  </si>
  <si>
    <t xml:space="preserve">Ubiquitin carboxyl-terminal hydrolase 14 OS=Homo sapiens GN=USP14 PE=1 SV=3</t>
  </si>
  <si>
    <t xml:space="preserve">IPI00366785</t>
  </si>
  <si>
    <t xml:space="preserve">Tax_Id=10116 Gene_Symbol=Yars Tyrosyl-tRNA synthetase, cytoplasmic</t>
  </si>
  <si>
    <t xml:space="preserve">ENSG00000134684</t>
  </si>
  <si>
    <t xml:space="preserve">P54577</t>
  </si>
  <si>
    <t xml:space="preserve">Tyrosine--tRNA ligase, cytoplasmic OS=Homo sapiens GN=YARS PE=1 SV=4</t>
  </si>
  <si>
    <t xml:space="preserve">IPI00365299</t>
  </si>
  <si>
    <t xml:space="preserve">Tax_Id=10116 Gene_Symbol=Sec24c Uncharacterized protein</t>
  </si>
  <si>
    <t xml:space="preserve">ENSG00000176986</t>
  </si>
  <si>
    <t xml:space="preserve">P53992</t>
  </si>
  <si>
    <t xml:space="preserve">Protein transport protein Sec24C OS=Homo sapiens GN=SEC24C PE=1 SV=3</t>
  </si>
  <si>
    <t xml:space="preserve">IPI00359621</t>
  </si>
  <si>
    <t xml:space="preserve">Tax_Id=10116 Gene_Symbol=Ist1 IST1 homolog</t>
  </si>
  <si>
    <t xml:space="preserve">ENSG00000182149</t>
  </si>
  <si>
    <t xml:space="preserve">P53990</t>
  </si>
  <si>
    <t xml:space="preserve">IST1 homolog OS=Homo sapiens GN=IST1 PE=1 SV=1</t>
  </si>
  <si>
    <t xml:space="preserve">IPI00372458</t>
  </si>
  <si>
    <t xml:space="preserve">Tax_Id=10116 Gene_Symbol=Copa Copa protein</t>
  </si>
  <si>
    <t xml:space="preserve">ENSG00000122218</t>
  </si>
  <si>
    <t xml:space="preserve">P53621</t>
  </si>
  <si>
    <t xml:space="preserve">Coatomer subunit alpha OS=Homo sapiens GN=COPA PE=1 SV=2</t>
  </si>
  <si>
    <t xml:space="preserve">IPI00390981</t>
  </si>
  <si>
    <t xml:space="preserve">Tax_Id=10116 Gene_Symbol=Copa Uncharacterized protein</t>
  </si>
  <si>
    <t xml:space="preserve">IPI00211812</t>
  </si>
  <si>
    <t xml:space="preserve">Tax_Id=10116 Gene_Symbol=Copb1 Coatomer subunit beta</t>
  </si>
  <si>
    <t xml:space="preserve">ENSG00000129083</t>
  </si>
  <si>
    <t xml:space="preserve">P53618</t>
  </si>
  <si>
    <t xml:space="preserve">Coatomer subunit beta OS=Homo sapiens GN=COPB1 PE=1 SV=3</t>
  </si>
  <si>
    <t xml:space="preserve">IPI00372739</t>
  </si>
  <si>
    <t xml:space="preserve">Tax_Id=10116 Gene_Symbol=Metap1 Methionine aminopeptidase</t>
  </si>
  <si>
    <t xml:space="preserve">ENSG00000164024</t>
  </si>
  <si>
    <t xml:space="preserve">P53582</t>
  </si>
  <si>
    <t xml:space="preserve">Methionine aminopeptidase 1 OS=Homo sapiens GN=METAP1 PE=1 SV=2</t>
  </si>
  <si>
    <t xml:space="preserve">IPI00214665</t>
  </si>
  <si>
    <t xml:space="preserve">Tax_Id=10116 Gene_Symbol=Acly ATP-citrate synthase isoform 1</t>
  </si>
  <si>
    <t xml:space="preserve">ENSG00000131473</t>
  </si>
  <si>
    <t xml:space="preserve">P53396</t>
  </si>
  <si>
    <t xml:space="preserve">ATP-citrate synthase OS=Homo sapiens GN=ACLY PE=1 SV=3</t>
  </si>
  <si>
    <t xml:space="preserve">IPI00205990</t>
  </si>
  <si>
    <t xml:space="preserve">Tax_Id=10116 Gene_Symbol=Ppp5c Serine/threonine-protein phosphatase 5</t>
  </si>
  <si>
    <t xml:space="preserve">ENSG00000011485</t>
  </si>
  <si>
    <t xml:space="preserve">P53041</t>
  </si>
  <si>
    <t xml:space="preserve">Serine/threonine-protein phosphatase 5 OS=Homo sapiens GN=PPP5C PE=1 SV=1</t>
  </si>
  <si>
    <t xml:space="preserve">IPI00230874</t>
  </si>
  <si>
    <t xml:space="preserve">Tax_Id=10116 Gene_Symbol=Blvra Biliverdin reductase A</t>
  </si>
  <si>
    <t xml:space="preserve">ENSG00000106605</t>
  </si>
  <si>
    <t xml:space="preserve">P53004</t>
  </si>
  <si>
    <t xml:space="preserve">Biliverdin reductase A OS=Homo sapiens GN=BLVRA PE=1 SV=2</t>
  </si>
  <si>
    <t xml:space="preserve">IPI00869675</t>
  </si>
  <si>
    <t xml:space="preserve">Tax_Id=10116 Gene_Symbol=Capza1 F-actin-capping protein subunit alpha-1</t>
  </si>
  <si>
    <t xml:space="preserve">ENSG00000116489</t>
  </si>
  <si>
    <t xml:space="preserve">P52907</t>
  </si>
  <si>
    <t xml:space="preserve">F-actin-capping protein subunit alpha-1 OS=Homo sapiens GN=CAPZA1 PE=1 SV=3</t>
  </si>
  <si>
    <t xml:space="preserve">IPI00211777</t>
  </si>
  <si>
    <t xml:space="preserve">Tax_Id=10116 Gene_Symbol=Thop1 Thimet oligopeptidase</t>
  </si>
  <si>
    <t xml:space="preserve">ENSG00000172009</t>
  </si>
  <si>
    <t xml:space="preserve">P52888</t>
  </si>
  <si>
    <t xml:space="preserve">Thimet oligopeptidase OS=Homo sapiens GN=THOP1 PE=1 SV=2</t>
  </si>
  <si>
    <t xml:space="preserve">IPI00210357</t>
  </si>
  <si>
    <t xml:space="preserve">Tax_Id=10116 Gene_Symbol=Hnrnpf Heterogeneous nuclear ribonucleoprotein F</t>
  </si>
  <si>
    <t xml:space="preserve">ENSG00000169813</t>
  </si>
  <si>
    <t xml:space="preserve">P52597</t>
  </si>
  <si>
    <t xml:space="preserve">Heterogeneous nuclear ribonucleoprotein F OS=Homo sapiens GN=HNRNPF PE=1 SV=3</t>
  </si>
  <si>
    <t xml:space="preserve">IPI00206403</t>
  </si>
  <si>
    <t xml:space="preserve">Tax_Id=10116 Gene_Symbol=Lum Lumican</t>
  </si>
  <si>
    <t xml:space="preserve">ENSG00000139329</t>
  </si>
  <si>
    <t xml:space="preserve">P51884</t>
  </si>
  <si>
    <t xml:space="preserve">Lumican OS=Homo sapiens GN=LUM PE=1 SV=2</t>
  </si>
  <si>
    <t xml:space="preserve">IPI00192458</t>
  </si>
  <si>
    <t xml:space="preserve">Tax_Id=10116 Gene_Symbol=Rps6ka3 ribosomal protein S6 kinase alpha-3</t>
  </si>
  <si>
    <t xml:space="preserve">ENSG00000177189</t>
  </si>
  <si>
    <t xml:space="preserve">P51812</t>
  </si>
  <si>
    <t xml:space="preserve">Ribosomal protein S6 kinase alpha-3 OS=Homo sapiens GN=RPS6KA3 PE=1 SV=1</t>
  </si>
  <si>
    <t xml:space="preserve">IPI00204162</t>
  </si>
  <si>
    <t xml:space="preserve">Tax_Id=10116 Gene_Symbol=Renbp N-acylglucosamine 2-epimerase</t>
  </si>
  <si>
    <t xml:space="preserve">ENSG00000102032</t>
  </si>
  <si>
    <t xml:space="preserve">P51606</t>
  </si>
  <si>
    <t xml:space="preserve">N-acylglucosamine 2-epimerase OS=Homo sapiens GN=RENBP PE=1 SV=2</t>
  </si>
  <si>
    <t xml:space="preserve">IPI00188671</t>
  </si>
  <si>
    <t xml:space="preserve">Tax_Id=10116 Gene_Symbol=Galk1 Uncharacterized protein</t>
  </si>
  <si>
    <t xml:space="preserve">ENSG00000108479</t>
  </si>
  <si>
    <t xml:space="preserve">P51570</t>
  </si>
  <si>
    <t xml:space="preserve">Galactokinase OS=Homo sapiens GN=GALK1 PE=1 SV=1</t>
  </si>
  <si>
    <t xml:space="preserve">IPI00191761</t>
  </si>
  <si>
    <t xml:space="preserve">Tax_Id=10116 Gene_Symbol=Rab5c Uncharacterized protein</t>
  </si>
  <si>
    <t xml:space="preserve">ENSG00000108774</t>
  </si>
  <si>
    <t xml:space="preserve">P51148</t>
  </si>
  <si>
    <t xml:space="preserve">Ras-related protein Rab-5C OS=Homo sapiens GN=RAB5C PE=1 SV=2</t>
  </si>
  <si>
    <t xml:space="preserve">IPI00364621</t>
  </si>
  <si>
    <t xml:space="preserve">Tax_Id=10116 Gene_Symbol=Anxa11 Uncharacterized protein</t>
  </si>
  <si>
    <t xml:space="preserve">ENSG00000122359</t>
  </si>
  <si>
    <t xml:space="preserve">P50995</t>
  </si>
  <si>
    <t xml:space="preserve">Annexin A11 OS=Homo sapiens GN=ANXA11 PE=1 SV=1</t>
  </si>
  <si>
    <t xml:space="preserve">IPI00337168</t>
  </si>
  <si>
    <t xml:space="preserve">Tax_Id=10116 Gene_Symbol=Cct4 T-complex protein 1 subunit delta</t>
  </si>
  <si>
    <t xml:space="preserve">ENSG00000115484</t>
  </si>
  <si>
    <t xml:space="preserve">P50991</t>
  </si>
  <si>
    <t xml:space="preserve">T-complex protein 1 subunit delta OS=Homo sapiens GN=CCT4 PE=1 SV=4</t>
  </si>
  <si>
    <t xml:space="preserve">IPI00370815</t>
  </si>
  <si>
    <t xml:space="preserve">Tax_Id=10116 Gene_Symbol=Cct8 Uncharacterized protein</t>
  </si>
  <si>
    <t xml:space="preserve">ENSG00000156261</t>
  </si>
  <si>
    <t xml:space="preserve">P50990</t>
  </si>
  <si>
    <t xml:space="preserve">T-complex protein 1 subunit theta OS=Homo sapiens GN=CCT8 PE=1 SV=4</t>
  </si>
  <si>
    <t xml:space="preserve">IPI00870284</t>
  </si>
  <si>
    <t xml:space="preserve">Tax_Id=10116 Gene_Symbol=Lrba lipopolysaccharide-responsive and beige-like anchor protein</t>
  </si>
  <si>
    <t xml:space="preserve">ENSG00000198589</t>
  </si>
  <si>
    <t xml:space="preserve">P50851</t>
  </si>
  <si>
    <t xml:space="preserve">Lipopolysaccharide-responsive and beige-like anchor protein OS=Homo sapiens GN=LRBA PE=1 SV=4</t>
  </si>
  <si>
    <t xml:space="preserve">IPI00952093</t>
  </si>
  <si>
    <t xml:space="preserve">Tax_Id=10116 Gene_Symbol=Lrba Uncharacterized protein (Fragment)</t>
  </si>
  <si>
    <t xml:space="preserve">IPI00195619</t>
  </si>
  <si>
    <t xml:space="preserve">Tax_Id=10116 Gene_Symbol=Nudt2 Bis(5'-nucleosyl)-tetraphosphatase [asymmetrical]</t>
  </si>
  <si>
    <t xml:space="preserve">ENSG00000164978</t>
  </si>
  <si>
    <t xml:space="preserve">P50583</t>
  </si>
  <si>
    <t xml:space="preserve">Bis(5'-nucleosyl)-tetraphosphatase [asymmetrical] OS=Homo sapiens GN=NUDT2 PE=1 SV=3</t>
  </si>
  <si>
    <t xml:space="preserve">IPI00421931</t>
  </si>
  <si>
    <t xml:space="preserve">Tax_Id=10116 Gene_Symbol=Metap2 Methionine aminopeptidase</t>
  </si>
  <si>
    <t xml:space="preserve">ENSG00000111142</t>
  </si>
  <si>
    <t xml:space="preserve">P50579</t>
  </si>
  <si>
    <t xml:space="preserve">Methionine aminopeptidase 2 OS=Homo sapiens GN=METAP2 PE=1 SV=1</t>
  </si>
  <si>
    <t xml:space="preserve">IPI00551814</t>
  </si>
  <si>
    <t xml:space="preserve">Tax_Id=10116 Gene_Symbol=RGD1560341 Methionyl aminopeptidase 2-like isoform 1</t>
  </si>
  <si>
    <t xml:space="preserve">IPI00763198</t>
  </si>
  <si>
    <t xml:space="preserve">Tax_Id=10116 Gene_Symbol=Serpinb8 Uncharacterized protein</t>
  </si>
  <si>
    <t xml:space="preserve">ENSG00000166401</t>
  </si>
  <si>
    <t xml:space="preserve">P50452</t>
  </si>
  <si>
    <t xml:space="preserve">Serpin B8 OS=Homo sapiens GN=SERPINB8 PE=1 SV=2</t>
  </si>
  <si>
    <t xml:space="preserve">IPI00197568</t>
  </si>
  <si>
    <t xml:space="preserve">Tax_Id=10116 Gene_Symbol=Gdi2 Rab GDP dissociation inhibitor beta</t>
  </si>
  <si>
    <t xml:space="preserve">ENSG00000057608</t>
  </si>
  <si>
    <t xml:space="preserve">P50395</t>
  </si>
  <si>
    <t xml:space="preserve">Rab GDP dissociation inhibitor beta OS=Homo sapiens GN=GDI2 PE=1 SV=2</t>
  </si>
  <si>
    <t xml:space="preserve">IPI00211989</t>
  </si>
  <si>
    <t xml:space="preserve">Tax_Id=10116 Gene_Symbol=Khk Isoform C of Ketohexokinase</t>
  </si>
  <si>
    <t xml:space="preserve">ENSG00000138030</t>
  </si>
  <si>
    <t xml:space="preserve">P50053</t>
  </si>
  <si>
    <t xml:space="preserve">Ketohexokinase OS=Homo sapiens GN=KHK PE=1 SV=1</t>
  </si>
  <si>
    <t xml:space="preserve">IPI00231910</t>
  </si>
  <si>
    <t xml:space="preserve">Tax_Id=10116 Gene_Symbol=Khk Isoform A of Ketohexokinase</t>
  </si>
  <si>
    <t xml:space="preserve">IPI00201021</t>
  </si>
  <si>
    <t xml:space="preserve">Tax_Id=10116 Gene_Symbol=LOC100364597;LOC100363253 5-nucleotidase, cytosolic II-like</t>
  </si>
  <si>
    <t xml:space="preserve">ENSG00000076685</t>
  </si>
  <si>
    <t xml:space="preserve">P49902</t>
  </si>
  <si>
    <t xml:space="preserve">Cytosolic purine 5'-nucleotidase OS=Homo sapiens GN=NT5C2 PE=1 SV=1</t>
  </si>
  <si>
    <t xml:space="preserve">IPI00231146</t>
  </si>
  <si>
    <t xml:space="preserve">Tax_Id=10116 Gene_Symbol=Hint1;Hint1-ps1 Histidine triad nucleotide-binding protein 1</t>
  </si>
  <si>
    <t xml:space="preserve">ENSG00000169567</t>
  </si>
  <si>
    <t xml:space="preserve">P49773</t>
  </si>
  <si>
    <t xml:space="preserve">Histidine triad nucleotide-binding protein 1 OS=Homo sapiens GN=HINT1 PE=1 SV=2</t>
  </si>
  <si>
    <t xml:space="preserve">ENSG00000119673</t>
  </si>
  <si>
    <t xml:space="preserve">P49753</t>
  </si>
  <si>
    <t xml:space="preserve">Acyl-coenzyme A thioesterase 2, mitochondrial OS=Homo sapiens GN=ACOT2 PE=1 SV=6</t>
  </si>
  <si>
    <t xml:space="preserve">IPI00188584</t>
  </si>
  <si>
    <t xml:space="preserve">Tax_Id=10116 Gene_Symbol=Psmb2 Proteasome subunit beta type-2</t>
  </si>
  <si>
    <t xml:space="preserve">ENSG00000126067</t>
  </si>
  <si>
    <t xml:space="preserve">P49721</t>
  </si>
  <si>
    <t xml:space="preserve">Proteasome subunit beta type-2 OS=Homo sapiens GN=PSMB2 PE=1 SV=1</t>
  </si>
  <si>
    <t xml:space="preserve">IPI00373410</t>
  </si>
  <si>
    <t xml:space="preserve">Tax_Id=10116 Gene_Symbol=Sars Uncharacterized protein</t>
  </si>
  <si>
    <t xml:space="preserve">ENSG00000031698</t>
  </si>
  <si>
    <t xml:space="preserve">P49591</t>
  </si>
  <si>
    <t xml:space="preserve">Serine--tRNA ligase, cytoplasmic OS=Homo sapiens GN=SARS PE=1 SV=3</t>
  </si>
  <si>
    <t xml:space="preserve">IPI00363563</t>
  </si>
  <si>
    <t xml:space="preserve">Tax_Id=10116 Gene_Symbol=Aars Alanyl-tRNA synthetase, cytoplasmic</t>
  </si>
  <si>
    <t xml:space="preserve">ENSG00000090861</t>
  </si>
  <si>
    <t xml:space="preserve">P49588</t>
  </si>
  <si>
    <t xml:space="preserve">Alanine--tRNA ligase, cytoplasmic OS=Homo sapiens GN=AARS PE=1 SV=2</t>
  </si>
  <si>
    <t xml:space="preserve">IPI00208917</t>
  </si>
  <si>
    <t xml:space="preserve">Tax_Id=10116 Gene_Symbol=Aldh7a1 Alpha-aminoadipic semialdehyde dehydrogenase</t>
  </si>
  <si>
    <t xml:space="preserve">ENSG00000164904</t>
  </si>
  <si>
    <t xml:space="preserve">P49419</t>
  </si>
  <si>
    <t xml:space="preserve">Alpha-aminoadipic semialdehyde dehydrogenase OS=Homo sapiens GN=ALDH7A1 PE=1 SV=5</t>
  </si>
  <si>
    <t xml:space="preserve">IPI00200580</t>
  </si>
  <si>
    <t xml:space="preserve">Tax_Id=10116 Gene_Symbol=Arrb1 Beta-arrestin-1</t>
  </si>
  <si>
    <t xml:space="preserve">ENSG00000137486</t>
  </si>
  <si>
    <t xml:space="preserve">P49407</t>
  </si>
  <si>
    <t xml:space="preserve">Beta-arrestin-1 OS=Homo sapiens GN=ARRB1 PE=1 SV=2</t>
  </si>
  <si>
    <t xml:space="preserve">IPI00372388</t>
  </si>
  <si>
    <t xml:space="preserve">Tax_Id=10116 Gene_Symbol=Cct3 T-complex protein 1 subunit gamma</t>
  </si>
  <si>
    <t xml:space="preserve">ENSG00000163468</t>
  </si>
  <si>
    <t xml:space="preserve">P49368</t>
  </si>
  <si>
    <t xml:space="preserve">T-complex protein 1 subunit gamma OS=Homo sapiens GN=CCT3 PE=1 SV=4</t>
  </si>
  <si>
    <t xml:space="preserve">IPI00188070</t>
  </si>
  <si>
    <t xml:space="preserve">Tax_Id=10116 Gene_Symbol=Fnta Protein farnesyltransferase/geranylgeranyltransferase type-1 subunit alpha</t>
  </si>
  <si>
    <t xml:space="preserve">ENSG00000168522</t>
  </si>
  <si>
    <t xml:space="preserve">P49354</t>
  </si>
  <si>
    <t xml:space="preserve">Protein farnesyltransferase/geranylgeranyltransferase type-1 subunit alpha OS=Homo sapiens GN=FNTA PE=1 SV=1</t>
  </si>
  <si>
    <t xml:space="preserve">IPI00203690</t>
  </si>
  <si>
    <t xml:space="preserve">Tax_Id=10116 Gene_Symbol=Aldh9a1 4-trimethylaminobutyraldehyde dehydrogenase</t>
  </si>
  <si>
    <t xml:space="preserve">ENSG00000143149</t>
  </si>
  <si>
    <t xml:space="preserve">P49189</t>
  </si>
  <si>
    <t xml:space="preserve">4-trimethylaminobutyraldehyde dehydrogenase OS=Homo sapiens GN=ALDH9A1 PE=1 SV=3</t>
  </si>
  <si>
    <t xml:space="preserve">IPI00551671</t>
  </si>
  <si>
    <t xml:space="preserve">Tax_Id=10116 Gene_Symbol=Pitpnb Uncharacterized protein</t>
  </si>
  <si>
    <t xml:space="preserve">ENSG00000180957</t>
  </si>
  <si>
    <t xml:space="preserve">P48739</t>
  </si>
  <si>
    <t xml:space="preserve">Phosphatidylinositol transfer protein beta isoform OS=Homo sapiens GN=PITPNB PE=1 SV=2</t>
  </si>
  <si>
    <t xml:space="preserve">IPI00193485</t>
  </si>
  <si>
    <t xml:space="preserve">Tax_Id=10116 Gene_Symbol=Idh2 Isocitrate dehydrogenase [NADP], mitochondrial</t>
  </si>
  <si>
    <t xml:space="preserve">ENSG00000182054</t>
  </si>
  <si>
    <t xml:space="preserve">P48735</t>
  </si>
  <si>
    <t xml:space="preserve">Isocitrate dehydrogenase [NADP], mitochondrial OS=Homo sapiens GN=IDH2 PE=1 SV=2</t>
  </si>
  <si>
    <t xml:space="preserve">IPI00470301</t>
  </si>
  <si>
    <t xml:space="preserve">Tax_Id=10116 Gene_Symbol=Cct5 T-complex protein 1 subunit epsilon</t>
  </si>
  <si>
    <t xml:space="preserve">ENSG00000150753</t>
  </si>
  <si>
    <t xml:space="preserve">P48643</t>
  </si>
  <si>
    <t xml:space="preserve">T-complex protein 1 subunit epsilon OS=Homo sapiens GN=CCT5 PE=1 SV=1</t>
  </si>
  <si>
    <t xml:space="preserve">IPI00231862</t>
  </si>
  <si>
    <t xml:space="preserve">Tax_Id=10116 Gene_Symbol=Gclc Glutamate--cysteine ligase catalytic subunit</t>
  </si>
  <si>
    <t xml:space="preserve">ENSG00000001084</t>
  </si>
  <si>
    <t xml:space="preserve">P48506</t>
  </si>
  <si>
    <t xml:space="preserve">Glutamate--cysteine ligase catalytic subunit OS=Homo sapiens GN=GCLC PE=1 SV=2</t>
  </si>
  <si>
    <t xml:space="preserve">IPI00373289</t>
  </si>
  <si>
    <t xml:space="preserve">Tax_Id=10116 Gene_Symbol=Arcn1 Coatomer subunit delta</t>
  </si>
  <si>
    <t xml:space="preserve">ENSG00000095139</t>
  </si>
  <si>
    <t xml:space="preserve">P48444</t>
  </si>
  <si>
    <t xml:space="preserve">Coatomer subunit delta OS=Homo sapiens GN=ARCN1 PE=1 SV=1</t>
  </si>
  <si>
    <t xml:space="preserve">IPI00195798</t>
  </si>
  <si>
    <t xml:space="preserve">Tax_Id=10116 Gene_Symbol=Prep Prolyl endopeptidase</t>
  </si>
  <si>
    <t xml:space="preserve">ENSG00000085377</t>
  </si>
  <si>
    <t xml:space="preserve">P48147</t>
  </si>
  <si>
    <t xml:space="preserve">Prolyl endopeptidase OS=Homo sapiens GN=PREP PE=1 SV=2</t>
  </si>
  <si>
    <t xml:space="preserve">IPI00365283</t>
  </si>
  <si>
    <t xml:space="preserve">Tax_Id=10116 Gene_Symbol=Capzb F-actin-capping protein subunit beta</t>
  </si>
  <si>
    <t xml:space="preserve">ENSG00000077549</t>
  </si>
  <si>
    <t xml:space="preserve">P47756</t>
  </si>
  <si>
    <t xml:space="preserve">F-actin-capping protein subunit beta OS=Homo sapiens GN=CAPZB PE=1 SV=4</t>
  </si>
  <si>
    <t xml:space="preserve">IPI00230902</t>
  </si>
  <si>
    <t xml:space="preserve">Tax_Id=10116 Gene_Symbol=Gyg1 Glycogenin-1</t>
  </si>
  <si>
    <t xml:space="preserve">ENSG00000163754</t>
  </si>
  <si>
    <t xml:space="preserve">P46976</t>
  </si>
  <si>
    <t xml:space="preserve">Glycogenin-1 OS=Homo sapiens GN=GYG1 PE=1 SV=4</t>
  </si>
  <si>
    <t xml:space="preserve">IPI00339188</t>
  </si>
  <si>
    <t xml:space="preserve">Tax_Id=10116 Gene_Symbol=Haao 3-hydroxyanthranilate 3,4-dioxygenase</t>
  </si>
  <si>
    <t xml:space="preserve">ENSG00000162882</t>
  </si>
  <si>
    <t xml:space="preserve">P46952</t>
  </si>
  <si>
    <t xml:space="preserve">3-hydroxyanthranilate 3,4-dioxygenase OS=Homo sapiens GN=HAAO PE=1 SV=2</t>
  </si>
  <si>
    <t xml:space="preserve">IPI00365769</t>
  </si>
  <si>
    <t xml:space="preserve">Tax_Id=10116 Gene_Symbol=Iqgap1 ras GTPase-activating-like protein IQGAP1</t>
  </si>
  <si>
    <t xml:space="preserve">ENSG00000140575</t>
  </si>
  <si>
    <t xml:space="preserve">P46940</t>
  </si>
  <si>
    <t xml:space="preserve">Ras GTPase-activating-like protein IQGAP1 OS=Homo sapiens GN=IQGAP1 PE=1 SV=1</t>
  </si>
  <si>
    <t xml:space="preserve">IPI00195904</t>
  </si>
  <si>
    <t xml:space="preserve">Tax_Id=10116 Gene_Symbol=Utrn Rattus norvegicus utrophin</t>
  </si>
  <si>
    <t xml:space="preserve">ENSG00000152818</t>
  </si>
  <si>
    <t xml:space="preserve">P46939</t>
  </si>
  <si>
    <t xml:space="preserve">Utrophin OS=Homo sapiens GN=UTRN PE=1 SV=2</t>
  </si>
  <si>
    <t xml:space="preserve">IPI00230914</t>
  </si>
  <si>
    <t xml:space="preserve">Tax_Id=10116 Gene_Symbol=Rpl5 60S ribosomal protein L5</t>
  </si>
  <si>
    <t xml:space="preserve">ENSG00000122406</t>
  </si>
  <si>
    <t xml:space="preserve">P46777</t>
  </si>
  <si>
    <t xml:space="preserve">60S ribosomal protein L5 OS=Homo sapiens GN=RPL5 PE=1 SV=3</t>
  </si>
  <si>
    <t xml:space="preserve">IPI00210635</t>
  </si>
  <si>
    <t xml:space="preserve">Tax_Id=10116 Gene_Symbol=Nsf Vesicle-fusing ATPase</t>
  </si>
  <si>
    <t xml:space="preserve">ENSG00000073969</t>
  </si>
  <si>
    <t xml:space="preserve">P46459</t>
  </si>
  <si>
    <t xml:space="preserve">Vesicle-fusing ATPase OS=Homo sapiens GN=NSF PE=1 SV=3</t>
  </si>
  <si>
    <t xml:space="preserve">IPI00207657</t>
  </si>
  <si>
    <t xml:space="preserve">Tax_Id=10116 Gene_Symbol=Usp5 Ubiquitin carboxyl-terminal hydrolase</t>
  </si>
  <si>
    <t xml:space="preserve">ENSG00000111667</t>
  </si>
  <si>
    <t xml:space="preserve">P45974</t>
  </si>
  <si>
    <t xml:space="preserve">Ubiquitin carboxyl-terminal hydrolase 5 OS=Homo sapiens GN=USP5 PE=1 SV=2</t>
  </si>
  <si>
    <t xml:space="preserve">IPI00187707</t>
  </si>
  <si>
    <t xml:space="preserve">Tax_Id=10116 Gene_Symbol=Ppic Peptidyl-prolyl cis-trans isomerase</t>
  </si>
  <si>
    <t xml:space="preserve">ENSG00000168938</t>
  </si>
  <si>
    <t xml:space="preserve">P45877</t>
  </si>
  <si>
    <t xml:space="preserve">Peptidyl-prolyl cis-trans isomerase C OS=Homo sapiens GN=PPIC PE=1 SV=1</t>
  </si>
  <si>
    <t xml:space="preserve">IPI00207667</t>
  </si>
  <si>
    <t xml:space="preserve">Tax_Id=10116 Gene_Symbol=Aspa Aspartoacylase</t>
  </si>
  <si>
    <t xml:space="preserve">ENSG00000108381</t>
  </si>
  <si>
    <t xml:space="preserve">P45381</t>
  </si>
  <si>
    <t xml:space="preserve">Aspartoacylase OS=Homo sapiens GN=ASPA PE=1 SV=1</t>
  </si>
  <si>
    <t xml:space="preserve">IPI00210158</t>
  </si>
  <si>
    <t xml:space="preserve">Tax_Id=10116 Gene_Symbol=Psmc4 26S protease regulatory subunit 6B</t>
  </si>
  <si>
    <t xml:space="preserve">ENSG00000013275</t>
  </si>
  <si>
    <t xml:space="preserve">P43686</t>
  </si>
  <si>
    <t xml:space="preserve">26S protease regulatory subunit 6B OS=Homo sapiens GN=PSMC4 PE=1 SV=2</t>
  </si>
  <si>
    <t xml:space="preserve">IPI00207668</t>
  </si>
  <si>
    <t xml:space="preserve">Tax_Id=10116 Gene_Symbol=Afm Afamin</t>
  </si>
  <si>
    <t xml:space="preserve">ENSG00000079557</t>
  </si>
  <si>
    <t xml:space="preserve">P43652</t>
  </si>
  <si>
    <t xml:space="preserve">Afamin OS=Homo sapiens GN=AFM PE=1 SV=1</t>
  </si>
  <si>
    <t xml:space="preserve">IPI00230979</t>
  </si>
  <si>
    <t xml:space="preserve">Tax_Id=10116 Gene_Symbol=Nampt Nicotinamide phosphoribosyltransferase</t>
  </si>
  <si>
    <t xml:space="preserve">ENSG00000105835</t>
  </si>
  <si>
    <t xml:space="preserve">P43490</t>
  </si>
  <si>
    <t xml:space="preserve">Nicotinamide phosphoribosyltransferase OS=Homo sapiens GN=NAMPT PE=1 SV=1</t>
  </si>
  <si>
    <t xml:space="preserve">IPI00231298</t>
  </si>
  <si>
    <t xml:space="preserve">Tax_Id=10116 Gene_Symbol=Pafah1b1 Platelet-activating factor acetylhydrolase IB subunit alpha</t>
  </si>
  <si>
    <t xml:space="preserve">ENSG00000007168</t>
  </si>
  <si>
    <t xml:space="preserve">P43034</t>
  </si>
  <si>
    <t xml:space="preserve">Platelet-activating factor acetylhydrolase IB subunit alpha OS=Homo sapiens GN=PAFAH1B1 PE=1 SV=2</t>
  </si>
  <si>
    <t xml:space="preserve">IPI00339125</t>
  </si>
  <si>
    <t xml:space="preserve">Tax_Id=10116 Gene_Symbol=Slc1a1 Excitatory amino acid transporter 3</t>
  </si>
  <si>
    <t xml:space="preserve">ENSG00000106688</t>
  </si>
  <si>
    <t xml:space="preserve">P43005</t>
  </si>
  <si>
    <t xml:space="preserve">Excitatory amino acid transporter 3 OS=Homo sapiens GN=SLC1A1 PE=1 SV=2</t>
  </si>
  <si>
    <t xml:space="preserve">IPI00189189</t>
  </si>
  <si>
    <t xml:space="preserve">Tax_Id=10116 Gene_Symbol=Akr1c18 20alpha-hydroxysteroid dehydrogenase</t>
  </si>
  <si>
    <t xml:space="preserve">ENSG00000196139</t>
  </si>
  <si>
    <t xml:space="preserve">P42330</t>
  </si>
  <si>
    <t xml:space="preserve">Aldo-keto reductase family 1 member C3 OS=Homo sapiens GN=AKR1C3 PE=1 SV=4</t>
  </si>
  <si>
    <t xml:space="preserve">IPI00382229</t>
  </si>
  <si>
    <t xml:space="preserve">Tax_Id=10116 Gene_Symbol=Stat1;Stat4 Uncharacterized protein</t>
  </si>
  <si>
    <t xml:space="preserve">ENSG00000115415</t>
  </si>
  <si>
    <t xml:space="preserve">P42224</t>
  </si>
  <si>
    <t xml:space="preserve">Signal transducer and activator of transcription 1-alpha/beta OS=Homo sapiens GN=STAT1 PE=1 SV=2</t>
  </si>
  <si>
    <t xml:space="preserve">IPI00204499</t>
  </si>
  <si>
    <t xml:space="preserve">Tax_Id=10116 Gene_Symbol=Eif2s3x Eukaryotic translation initiation factor 2 subunit 3</t>
  </si>
  <si>
    <t xml:space="preserve">ENSG00000130741</t>
  </si>
  <si>
    <t xml:space="preserve">P41091</t>
  </si>
  <si>
    <t xml:space="preserve">Eukaryotic translation initiation factor 2 subunit 3 OS=Homo sapiens GN=EIF2S3 PE=1 SV=3</t>
  </si>
  <si>
    <t xml:space="preserve">IPI00464670</t>
  </si>
  <si>
    <t xml:space="preserve">Tax_Id=10116 Gene_Symbol=Capg Macrophage-capping protein</t>
  </si>
  <si>
    <t xml:space="preserve">ENSG00000042493</t>
  </si>
  <si>
    <t xml:space="preserve">P40121</t>
  </si>
  <si>
    <t xml:space="preserve">Macrophage-capping protein OS=Homo sapiens GN=CAPG PE=1 SV=2</t>
  </si>
  <si>
    <t xml:space="preserve">IPI00199114</t>
  </si>
  <si>
    <t xml:space="preserve">Tax_Id=10116 Gene_Symbol=Anp32a Acidic leucine-rich nuclear phosphoprotein 32 family member A</t>
  </si>
  <si>
    <t xml:space="preserve">ENSG00000140350</t>
  </si>
  <si>
    <t xml:space="preserve">P39687</t>
  </si>
  <si>
    <t xml:space="preserve">Acidic leucine-rich nuclear phosphoprotein 32 family member A OS=Homo sapiens GN=ANP32A PE=1 SV=1</t>
  </si>
  <si>
    <t xml:space="preserve">IPI00373076</t>
  </si>
  <si>
    <t xml:space="preserve">Tax_Id=10116 Gene_Symbol=Atp6v1a V-type proton ATPase catalytic subunit A</t>
  </si>
  <si>
    <t xml:space="preserve">ENSG00000114573</t>
  </si>
  <si>
    <t xml:space="preserve">P38606</t>
  </si>
  <si>
    <t xml:space="preserve">V-type proton ATPase catalytic subunit A OS=Homo sapiens GN=ATP6V1A PE=1 SV=2</t>
  </si>
  <si>
    <t xml:space="preserve">IPI00190377</t>
  </si>
  <si>
    <t xml:space="preserve">Tax_Id=10116 Gene_Symbol=Taldo1 Transaldolase</t>
  </si>
  <si>
    <t xml:space="preserve">ENSG00000177156</t>
  </si>
  <si>
    <t xml:space="preserve">P37837</t>
  </si>
  <si>
    <t xml:space="preserve">Transaldolase OS=Homo sapiens GN=TALDO1 PE=1 SV=2</t>
  </si>
  <si>
    <t xml:space="preserve">IPI00199670</t>
  </si>
  <si>
    <t xml:space="preserve">Tax_Id=10116 Gene_Symbol=Serpinf1 Serine (Or cysteine) peptidase inhibitor, clade F, member 1, isoform CRA_c</t>
  </si>
  <si>
    <t xml:space="preserve">ENSG00000132386</t>
  </si>
  <si>
    <t xml:space="preserve">P36955</t>
  </si>
  <si>
    <t xml:space="preserve">Pigment epithelium-derived factor OS=Homo sapiens GN=SERPINF1 PE=1 SV=4</t>
  </si>
  <si>
    <t xml:space="preserve">IPI00780332</t>
  </si>
  <si>
    <t xml:space="preserve">Tax_Id=10116 Gene_Symbol=Pgm1 phosphoglucomutase-1</t>
  </si>
  <si>
    <t xml:space="preserve">ENSG00000079739</t>
  </si>
  <si>
    <t xml:space="preserve">P36871</t>
  </si>
  <si>
    <t xml:space="preserve">Phosphoglucomutase-1 OS=Homo sapiens GN=PGM1 PE=1 SV=3</t>
  </si>
  <si>
    <t xml:space="preserve">IPI00209189</t>
  </si>
  <si>
    <t xml:space="preserve">Tax_Id=10116 Gene_Symbol=Nudt1 7,8-dihydro-8-oxoguanine triphosphatase</t>
  </si>
  <si>
    <t xml:space="preserve">ENSG00000106268</t>
  </si>
  <si>
    <t xml:space="preserve">P36639</t>
  </si>
  <si>
    <t xml:space="preserve">7,8-dihydro-8-oxoguanine triphosphatase OS=Homo sapiens GN=NUDT1 PE=1 SV=3</t>
  </si>
  <si>
    <t xml:space="preserve">IPI00400615</t>
  </si>
  <si>
    <t xml:space="preserve">Tax_Id=10116 Gene_Symbol=Atp6v1e1 V-type proton ATPase subunit E 1</t>
  </si>
  <si>
    <t xml:space="preserve">ENSG00000131100</t>
  </si>
  <si>
    <t xml:space="preserve">P36543</t>
  </si>
  <si>
    <t xml:space="preserve">V-type proton ATPase subunit E 1 OS=Homo sapiens GN=ATP6V1E1 PE=1 SV=1</t>
  </si>
  <si>
    <t xml:space="preserve">IPI00231331</t>
  </si>
  <si>
    <t xml:space="preserve">Tax_Id=10116 Gene_Symbol=Map2k2 Uncharacterized protein</t>
  </si>
  <si>
    <t xml:space="preserve">ENSG00000126934</t>
  </si>
  <si>
    <t xml:space="preserve">P36507</t>
  </si>
  <si>
    <t xml:space="preserve">Dual specificity mitogen-activated protein kinase kinase 2 OS=Homo sapiens GN=MAP2K2 PE=1 SV=1</t>
  </si>
  <si>
    <t xml:space="preserve">IPI00231228</t>
  </si>
  <si>
    <t xml:space="preserve">Tax_Id=10116 Gene_Symbol=Arl3 ADP-ribosylation factor-like protein 3</t>
  </si>
  <si>
    <t xml:space="preserve">ENSG00000138175</t>
  </si>
  <si>
    <t xml:space="preserve">P36405</t>
  </si>
  <si>
    <t xml:space="preserve">ADP-ribosylation factor-like protein 3 OS=Homo sapiens GN=ARL3 PE=1 SV=2</t>
  </si>
  <si>
    <t xml:space="preserve">IPI00194832</t>
  </si>
  <si>
    <t xml:space="preserve">Tax_Id=10116 Gene_Symbol=Arl2 ADP-ribosylation factor-like protein 2</t>
  </si>
  <si>
    <t xml:space="preserve">ENSG00000213465</t>
  </si>
  <si>
    <t xml:space="preserve">P36404</t>
  </si>
  <si>
    <t xml:space="preserve">ADP-ribosylation factor-like protein 2 OS=Homo sapiens GN=ARL2 PE=1 SV=4</t>
  </si>
  <si>
    <t xml:space="preserve">IPI00421600</t>
  </si>
  <si>
    <t xml:space="preserve">Tax_Id=10116 Gene_Symbol=Psmc2 26S protease regulatory subunit 7</t>
  </si>
  <si>
    <t xml:space="preserve">ENSG00000161057</t>
  </si>
  <si>
    <t xml:space="preserve">P35998</t>
  </si>
  <si>
    <t xml:space="preserve">26S protease regulatory subunit 7 OS=Homo sapiens GN=PSMC2 PE=1 SV=3</t>
  </si>
  <si>
    <t xml:space="preserve">IPI00551558</t>
  </si>
  <si>
    <t xml:space="preserve">Tax_Id=10116 Gene_Symbol=Krt2 Uncharacterized protein</t>
  </si>
  <si>
    <t xml:space="preserve">ENSG00000172867</t>
  </si>
  <si>
    <t xml:space="preserve">P35908</t>
  </si>
  <si>
    <t xml:space="preserve">Keratin, type II cytoskeletal 2 epidermal OS=Homo sapiens GN=KRT2 PE=1 SV=2</t>
  </si>
  <si>
    <t xml:space="preserve">IPI00201403</t>
  </si>
  <si>
    <t xml:space="preserve">Tax_Id=10116 Gene_Symbol=Ppm1a Protein phosphatase 1A</t>
  </si>
  <si>
    <t xml:space="preserve">ENSG00000100614</t>
  </si>
  <si>
    <t xml:space="preserve">P35813</t>
  </si>
  <si>
    <t xml:space="preserve">Protein phosphatase 1A OS=Homo sapiens GN=PPM1A PE=1 SV=1</t>
  </si>
  <si>
    <t xml:space="preserve">IPI00211813</t>
  </si>
  <si>
    <t xml:space="preserve">Tax_Id=10116 Gene_Symbol=Myh10 Uncharacterized protein</t>
  </si>
  <si>
    <t xml:space="preserve">ENSG00000133026</t>
  </si>
  <si>
    <t xml:space="preserve">P35580</t>
  </si>
  <si>
    <t xml:space="preserve">Myosin-10 OS=Homo sapiens GN=MYH10 PE=1 SV=3</t>
  </si>
  <si>
    <t xml:space="preserve">IPI00948766</t>
  </si>
  <si>
    <t xml:space="preserve">Tax_Id=10116 Gene_Symbol=Myh9 Uncharacterized protein</t>
  </si>
  <si>
    <t xml:space="preserve">ENSG00000100345</t>
  </si>
  <si>
    <t xml:space="preserve">P35579</t>
  </si>
  <si>
    <t xml:space="preserve">Myosin-9 OS=Homo sapiens GN=MYH9 PE=1 SV=4</t>
  </si>
  <si>
    <t xml:space="preserve">IPI00209113</t>
  </si>
  <si>
    <t xml:space="preserve">Tax_Id=10116 Gene_Symbol=Myh9 Myosin-9</t>
  </si>
  <si>
    <t xml:space="preserve">IPI00870163</t>
  </si>
  <si>
    <t xml:space="preserve">Tax_Id=10116 Gene_Symbol=Agl Uncharacterized protein</t>
  </si>
  <si>
    <t xml:space="preserve">ENSG00000162688</t>
  </si>
  <si>
    <t xml:space="preserve">P35573</t>
  </si>
  <si>
    <t xml:space="preserve">Glycogen debranching enzyme OS=Homo sapiens GN=AGL PE=1 SV=3</t>
  </si>
  <si>
    <t xml:space="preserve">IPI00395267</t>
  </si>
  <si>
    <t xml:space="preserve">Tax_Id=10116 Gene_Symbol=Pck1 Phosphoenolpyruvate carboxykinase, cytosolic [GTP]</t>
  </si>
  <si>
    <t xml:space="preserve">ENSG00000124253</t>
  </si>
  <si>
    <t xml:space="preserve">P35558</t>
  </si>
  <si>
    <t xml:space="preserve">Phosphoenolpyruvate carboxykinase, cytosolic [GTP] OS=Homo sapiens GN=PCK1 PE=1 SV=3</t>
  </si>
  <si>
    <t xml:space="preserve">IPI00189989</t>
  </si>
  <si>
    <t xml:space="preserve">Tax_Id=10116 Gene_Symbol=Spr Sepiapterin reductase</t>
  </si>
  <si>
    <t xml:space="preserve">ENSG00000116096</t>
  </si>
  <si>
    <t xml:space="preserve">P35270</t>
  </si>
  <si>
    <t xml:space="preserve">Sepiapterin reductase OS=Homo sapiens GN=SPR PE=1 SV=1</t>
  </si>
  <si>
    <t xml:space="preserve">IPI00782070</t>
  </si>
  <si>
    <t xml:space="preserve">Tax_Id=10116 Gene_Symbol=Serpinb6a Uncharacterized protein</t>
  </si>
  <si>
    <t xml:space="preserve">ENSG00000124570</t>
  </si>
  <si>
    <t xml:space="preserve">P35237</t>
  </si>
  <si>
    <t xml:space="preserve">Serpin B6 OS=Homo sapiens GN=SERPINB6 PE=1 SV=3</t>
  </si>
  <si>
    <t xml:space="preserve">IPI00470302</t>
  </si>
  <si>
    <t xml:space="preserve">Tax_Id=10116 Gene_Symbol=Mpi Mannose-6-phosphate isomerase</t>
  </si>
  <si>
    <t xml:space="preserve">ENSG00000178802</t>
  </si>
  <si>
    <t xml:space="preserve">P34949</t>
  </si>
  <si>
    <t xml:space="preserve">Mannose-6-phosphate isomerase OS=Homo sapiens GN=MPI PE=1 SV=2</t>
  </si>
  <si>
    <t xml:space="preserve">IPI00387868</t>
  </si>
  <si>
    <t xml:space="preserve">Tax_Id=10116 Gene_Symbol=Hspa4 Heat shock 70 kDa protein 4</t>
  </si>
  <si>
    <t xml:space="preserve">ENSG00000170606</t>
  </si>
  <si>
    <t xml:space="preserve">P34932</t>
  </si>
  <si>
    <t xml:space="preserve">Heat shock 70 kDa protein 4 OS=Homo sapiens GN=HSPA4 PE=1 SV=4</t>
  </si>
  <si>
    <t xml:space="preserve">IPI00421364</t>
  </si>
  <si>
    <t xml:space="preserve">Tax_Id=10116 Gene_Symbol=Shmt1 Serine hydroxymethyltransferase</t>
  </si>
  <si>
    <t xml:space="preserve">ENSG00000176974</t>
  </si>
  <si>
    <t xml:space="preserve">P34896</t>
  </si>
  <si>
    <t xml:space="preserve">Serine hydroxymethyltransferase, cytosolic OS=Homo sapiens GN=SHMT1 PE=1 SV=1</t>
  </si>
  <si>
    <t xml:space="preserve">IPI00364904</t>
  </si>
  <si>
    <t xml:space="preserve">Tax_Id=10116 Gene_Symbol=Kif5b Kinesin-1 heavy chain</t>
  </si>
  <si>
    <t xml:space="preserve">ENSG00000170759</t>
  </si>
  <si>
    <t xml:space="preserve">P33176</t>
  </si>
  <si>
    <t xml:space="preserve">Kinesin-1 heavy chain OS=Homo sapiens GN=KIF5B PE=1 SV=1</t>
  </si>
  <si>
    <t xml:space="preserve">IPI00515778</t>
  </si>
  <si>
    <t xml:space="preserve">Tax_Id=10116 Gene_Symbol=Rpl9;LOC100360449;LOC100362838;LOC100364388;LOC100364457 60S ribosomal protein L9</t>
  </si>
  <si>
    <t xml:space="preserve">ENSG00000163682</t>
  </si>
  <si>
    <t xml:space="preserve">P32969</t>
  </si>
  <si>
    <t xml:space="preserve">60S ribosomal protein L9 OS=Homo sapiens GN=RPL9 PE=1 SV=1</t>
  </si>
  <si>
    <t xml:space="preserve">IPI00194550</t>
  </si>
  <si>
    <t xml:space="preserve">Tax_Id=10116 Gene_Symbol=Cth Cystathionine gamma-lyase</t>
  </si>
  <si>
    <t xml:space="preserve">ENSG00000116761</t>
  </si>
  <si>
    <t xml:space="preserve">P32929</t>
  </si>
  <si>
    <t xml:space="preserve">Cystathionine gamma-lyase OS=Homo sapiens GN=CTH PE=1 SV=3</t>
  </si>
  <si>
    <t xml:space="preserve">IPI00949840</t>
  </si>
  <si>
    <t xml:space="preserve">Tax_Id=10116 Gene_Symbol=Cth Uncharacterized protein</t>
  </si>
  <si>
    <t xml:space="preserve">IPI00211507</t>
  </si>
  <si>
    <t xml:space="preserve">Tax_Id=10116 Gene_Symbol=Hpd 4-hydroxyphenylpyruvate dioxygenase</t>
  </si>
  <si>
    <t xml:space="preserve">ENSG00000158104</t>
  </si>
  <si>
    <t xml:space="preserve">P32754</t>
  </si>
  <si>
    <t xml:space="preserve">4-hydroxyphenylpyruvate dioxygenase OS=Homo sapiens GN=HPD PE=1 SV=2</t>
  </si>
  <si>
    <t xml:space="preserve">IPI00201561</t>
  </si>
  <si>
    <t xml:space="preserve">Tax_Id=10116 Gene_Symbol=Prdx2 Peroxiredoxin-2</t>
  </si>
  <si>
    <t xml:space="preserve">ENSG00000167815</t>
  </si>
  <si>
    <t xml:space="preserve">P32119</t>
  </si>
  <si>
    <t xml:space="preserve">Peroxiredoxin-2 OS=Homo sapiens GN=PRDX2 PE=1 SV=5</t>
  </si>
  <si>
    <t xml:space="preserve">IPI00203088</t>
  </si>
  <si>
    <t xml:space="preserve">Tax_Id=10116 Gene_Symbol=Hnrph1 Uncharacterized protein</t>
  </si>
  <si>
    <t xml:space="preserve">ENSG00000169045</t>
  </si>
  <si>
    <t xml:space="preserve">P31943</t>
  </si>
  <si>
    <t xml:space="preserve">Heterogeneous nuclear ribonucleoprotein H OS=Homo sapiens GN=HNRNPH1 PE=1 SV=4</t>
  </si>
  <si>
    <t xml:space="preserve">IPI00393333</t>
  </si>
  <si>
    <t xml:space="preserve">Tax_Id=10116 Gene_Symbol=Atic Bifunctional purine biosynthesis protein PURH</t>
  </si>
  <si>
    <t xml:space="preserve">ENSG00000138363</t>
  </si>
  <si>
    <t xml:space="preserve">P31939</t>
  </si>
  <si>
    <t xml:space="preserve">Bifunctional purine biosynthesis protein PURH OS=Homo sapiens GN=ATIC PE=1 SV=3</t>
  </si>
  <si>
    <t xml:space="preserve">IPI00210884</t>
  </si>
  <si>
    <t xml:space="preserve">Tax_Id=10116 Gene_Symbol=Dnaja1 DnaJ homolog subfamily A member 1</t>
  </si>
  <si>
    <t xml:space="preserve">ENSG00000086061</t>
  </si>
  <si>
    <t xml:space="preserve">P31689</t>
  </si>
  <si>
    <t xml:space="preserve">DnaJ homolog subfamily A member 1 OS=Homo sapiens GN=DNAJA1 PE=1 SV=2</t>
  </si>
  <si>
    <t xml:space="preserve">IPI00212934</t>
  </si>
  <si>
    <t xml:space="preserve">Tax_Id=10116 Gene_Symbol=Slc5a2 Sodium/glucose cotransporter 2</t>
  </si>
  <si>
    <t xml:space="preserve">ENSG00000140675</t>
  </si>
  <si>
    <t xml:space="preserve">P31639</t>
  </si>
  <si>
    <t xml:space="preserve">Sodium/glucose cotransporter 2 OS=Homo sapiens GN=SLC5A2 PE=1 SV=1</t>
  </si>
  <si>
    <t xml:space="preserve">IPI00199629</t>
  </si>
  <si>
    <t xml:space="preserve">Tax_Id=10116 Gene_Symbol=Sdc4 Syndecan-4</t>
  </si>
  <si>
    <t xml:space="preserve">ENSG00000124145</t>
  </si>
  <si>
    <t xml:space="preserve">P31431</t>
  </si>
  <si>
    <t xml:space="preserve">Syndecan-4 OS=Homo sapiens GN=SDC4 PE=1 SV=2</t>
  </si>
  <si>
    <t xml:space="preserve">IPI00189991</t>
  </si>
  <si>
    <t xml:space="preserve">Tax_Id=10116 Gene_Symbol=Mat2a S-adenosylmethionine synthase isoform type-2</t>
  </si>
  <si>
    <t xml:space="preserve">ENSG00000168906</t>
  </si>
  <si>
    <t xml:space="preserve">P31153</t>
  </si>
  <si>
    <t xml:space="preserve">S-adenosylmethionine synthase isoform type-2 OS=Homo sapiens GN=MAT2A PE=1 SV=1</t>
  </si>
  <si>
    <t xml:space="preserve">IPI00324986</t>
  </si>
  <si>
    <t xml:space="preserve">Tax_Id=10116 Gene_Symbol=Gdi1 Rab GDP dissociation inhibitor alpha</t>
  </si>
  <si>
    <t xml:space="preserve">ENSG00000203879</t>
  </si>
  <si>
    <t xml:space="preserve">P31150</t>
  </si>
  <si>
    <t xml:space="preserve">Rab GDP dissociation inhibitor alpha OS=Homo sapiens GN=GDI1 PE=1 SV=2</t>
  </si>
  <si>
    <t xml:space="preserve">IPI00202549</t>
  </si>
  <si>
    <t xml:space="preserve">Tax_Id=10116 Gene_Symbol=Pklr Isoform R-type of Pyruvate kinase isozymes R/L</t>
  </si>
  <si>
    <t xml:space="preserve">ENSG00000143627</t>
  </si>
  <si>
    <t xml:space="preserve">P30613</t>
  </si>
  <si>
    <t xml:space="preserve">Pyruvate kinase isozymes R/L OS=Homo sapiens GN=PKLR PE=1 SV=2</t>
  </si>
  <si>
    <t xml:space="preserve">IPI00361216</t>
  </si>
  <si>
    <t xml:space="preserve">Tax_Id=10116 Gene_Symbol=Adsl Uncharacterized protein</t>
  </si>
  <si>
    <t xml:space="preserve">ENSG00000239900</t>
  </si>
  <si>
    <t xml:space="preserve">P30566</t>
  </si>
  <si>
    <t xml:space="preserve">Adenylosuccinate lyase OS=Homo sapiens GN=ADSL PE=1 SV=2</t>
  </si>
  <si>
    <t xml:space="preserve">IPI00372748</t>
  </si>
  <si>
    <t xml:space="preserve">Tax_Id=10116 Gene_Symbol=Adss Adenylosuccinate synthetase</t>
  </si>
  <si>
    <t xml:space="preserve">ENSG00000035687</t>
  </si>
  <si>
    <t xml:space="preserve">P30520</t>
  </si>
  <si>
    <t xml:space="preserve">Adenylosuccinate synthetase isozyme 2 OS=Homo sapiens GN=ADSS PE=1 SV=3</t>
  </si>
  <si>
    <t xml:space="preserve">IPI00200409</t>
  </si>
  <si>
    <t xml:space="preserve">Tax_Id=10116 Gene_Symbol=Nmt1 Glycylpeptide N-tetradecanoyltransferase 1</t>
  </si>
  <si>
    <t xml:space="preserve">ENSG00000136448</t>
  </si>
  <si>
    <t xml:space="preserve">P30419</t>
  </si>
  <si>
    <t xml:space="preserve">Glycylpeptide N-tetradecanoyltransferase 1 OS=Homo sapiens GN=NMT1 PE=1 SV=2</t>
  </si>
  <si>
    <t xml:space="preserve">IPI00389636</t>
  </si>
  <si>
    <t xml:space="preserve">Tax_Id=10116 Gene_Symbol=Ppp2r1b Uncharacterized protein</t>
  </si>
  <si>
    <t xml:space="preserve">ENSG00000137713</t>
  </si>
  <si>
    <t xml:space="preserve">P30154</t>
  </si>
  <si>
    <t xml:space="preserve">Serine/threonine-protein phosphatase 2A 65 kDa regulatory subunit A beta isoform OS=Homo sapiens GN=PPP2R1B PE=1 SV=3</t>
  </si>
  <si>
    <t xml:space="preserve">IPI00365423</t>
  </si>
  <si>
    <t xml:space="preserve">Tax_Id=10116 Gene_Symbol=Ppp2r1a Uncharacterized protein</t>
  </si>
  <si>
    <t xml:space="preserve">ENSG00000105568</t>
  </si>
  <si>
    <t xml:space="preserve">P30153</t>
  </si>
  <si>
    <t xml:space="preserve">Serine/threonine-protein phosphatase 2A 65 kDa regulatory subunit A alpha isoform OS=Homo sapiens GN=PPP2R1A PE=1 SV=4</t>
  </si>
  <si>
    <t xml:space="preserve">IPI00230937</t>
  </si>
  <si>
    <t xml:space="preserve">Tax_Id=10116 Gene_Symbol=Pebp1 Phosphatidylethanolamine-binding protein 1</t>
  </si>
  <si>
    <t xml:space="preserve">ENSG00000089220</t>
  </si>
  <si>
    <t xml:space="preserve">P30086</t>
  </si>
  <si>
    <t xml:space="preserve">Phosphatidylethanolamine-binding protein 1 OS=Homo sapiens GN=PEBP1 PE=1 SV=3</t>
  </si>
  <si>
    <t xml:space="preserve">IPI00231963</t>
  </si>
  <si>
    <t xml:space="preserve">Tax_Id=10116 Gene_Symbol=Ddt D-dopachrome decarboxylase</t>
  </si>
  <si>
    <t xml:space="preserve">ENSG00000099977</t>
  </si>
  <si>
    <t xml:space="preserve">P30046</t>
  </si>
  <si>
    <t xml:space="preserve">D-dopachrome decarboxylase OS=Homo sapiens GN=DDT PE=1 SV=3</t>
  </si>
  <si>
    <t xml:space="preserve">IPI00205745</t>
  </si>
  <si>
    <t xml:space="preserve">Tax_Id=10116 Gene_Symbol=Prdx5 Isoform Mitochondrial of Peroxiredoxin-5, mitochondrial</t>
  </si>
  <si>
    <t xml:space="preserve">ENSG00000126432</t>
  </si>
  <si>
    <t xml:space="preserve">P30044</t>
  </si>
  <si>
    <t xml:space="preserve">Peroxiredoxin-5, mitochondrial OS=Homo sapiens GN=PRDX5 PE=1 SV=4</t>
  </si>
  <si>
    <t xml:space="preserve">IPI00231260</t>
  </si>
  <si>
    <t xml:space="preserve">Tax_Id=10116 Gene_Symbol=Prdx6 Peroxiredoxin-6</t>
  </si>
  <si>
    <t xml:space="preserve">ENSG00000117592</t>
  </si>
  <si>
    <t xml:space="preserve">P30041</t>
  </si>
  <si>
    <t xml:space="preserve">Peroxiredoxin-6 OS=Homo sapiens GN=PRDX6 PE=1 SV=3</t>
  </si>
  <si>
    <t xml:space="preserve">IPI00200437</t>
  </si>
  <si>
    <t xml:space="preserve">Tax_Id=10116 Gene_Symbol=Gna11 Guanine nucleotide-binding protein subunit alpha-11</t>
  </si>
  <si>
    <t xml:space="preserve">ENSG00000088256</t>
  </si>
  <si>
    <t xml:space="preserve">P29992</t>
  </si>
  <si>
    <t xml:space="preserve">Guanine nucleotide-binding protein subunit alpha-11 OS=Homo sapiens GN=GNA11 PE=1 SV=2</t>
  </si>
  <si>
    <t xml:space="preserve">IPI00327202</t>
  </si>
  <si>
    <t xml:space="preserve">Tax_Id=10116 Gene_Symbol=Aqp1 Aquaporin-1</t>
  </si>
  <si>
    <t xml:space="preserve">ENSG00000240583</t>
  </si>
  <si>
    <t xml:space="preserve">P29972</t>
  </si>
  <si>
    <t xml:space="preserve">Aquaporin-1 OS=Homo sapiens GN=AQP1 PE=1 SV=3</t>
  </si>
  <si>
    <t xml:space="preserve">IPI00471525</t>
  </si>
  <si>
    <t xml:space="preserve">Tax_Id=10116 Gene_Symbol=Eef1d Uncharacterized protein</t>
  </si>
  <si>
    <t xml:space="preserve">ENSG00000104529</t>
  </si>
  <si>
    <t xml:space="preserve">P29692</t>
  </si>
  <si>
    <t xml:space="preserve">Elongation factor 1-delta OS=Homo sapiens GN=EEF1D PE=1 SV=5</t>
  </si>
  <si>
    <t xml:space="preserve">IPI00231139</t>
  </si>
  <si>
    <t xml:space="preserve">Tax_Id=10116 Gene_Symbol=Tkt transketolase</t>
  </si>
  <si>
    <t xml:space="preserve">ENSG00000163931</t>
  </si>
  <si>
    <t xml:space="preserve">P29401</t>
  </si>
  <si>
    <t xml:space="preserve">Transketolase OS=Homo sapiens GN=TKT PE=1 SV=3</t>
  </si>
  <si>
    <t xml:space="preserve">IPI00206712</t>
  </si>
  <si>
    <t xml:space="preserve">Tax_Id=10116 Gene_Symbol=Impa1 Inositol monophosphatase 1</t>
  </si>
  <si>
    <t xml:space="preserve">ENSG00000133731</t>
  </si>
  <si>
    <t xml:space="preserve">P29218</t>
  </si>
  <si>
    <t xml:space="preserve">Inositol monophosphatase 1 OS=Homo sapiens GN=IMPA1 PE=1 SV=1</t>
  </si>
  <si>
    <t xml:space="preserve">IPI00390317</t>
  </si>
  <si>
    <t xml:space="preserve">Tax_Id=10116 Gene_Symbol=Tpp2 Uncharacterized protein</t>
  </si>
  <si>
    <t xml:space="preserve">ENSG00000134900</t>
  </si>
  <si>
    <t xml:space="preserve">P29144</t>
  </si>
  <si>
    <t xml:space="preserve">Tripeptidyl-peptidase 2 OS=Homo sapiens GN=TPP2 PE=1 SV=4</t>
  </si>
  <si>
    <t xml:space="preserve">IPI00213579</t>
  </si>
  <si>
    <t xml:space="preserve">Tax_Id=10116 Gene_Symbol=Tpp2 Tripeptidyl-peptidase 2</t>
  </si>
  <si>
    <t xml:space="preserve">IPI00213847</t>
  </si>
  <si>
    <t xml:space="preserve">Tax_Id=10116 Gene_Symbol=Grn granulins isoform a</t>
  </si>
  <si>
    <t xml:space="preserve">ENSG00000030582</t>
  </si>
  <si>
    <t xml:space="preserve">P28799</t>
  </si>
  <si>
    <t xml:space="preserve">Granulins OS=Homo sapiens GN=GRN PE=1 SV=2</t>
  </si>
  <si>
    <t xml:space="preserve">IPI00199688</t>
  </si>
  <si>
    <t xml:space="preserve">Tax_Id=10116 Gene_Symbol=Mapk1 Mitogen-activated protein kinase 1</t>
  </si>
  <si>
    <t xml:space="preserve">ENSG00000100030</t>
  </si>
  <si>
    <t xml:space="preserve">P28482</t>
  </si>
  <si>
    <t xml:space="preserve">Mitogen-activated protein kinase 1 OS=Homo sapiens GN=MAPK1 PE=1 SV=3</t>
  </si>
  <si>
    <t xml:space="preserve">IPI00869998</t>
  </si>
  <si>
    <t xml:space="preserve">Tax_Id=10116 Gene_Symbol=Psmb5 Proteasome subunit beta type-5</t>
  </si>
  <si>
    <t xml:space="preserve">ENSG00000100804</t>
  </si>
  <si>
    <t xml:space="preserve">P28074</t>
  </si>
  <si>
    <t xml:space="preserve">Proteasome subunit beta type-5 OS=Homo sapiens GN=PSMB5 PE=1 SV=3</t>
  </si>
  <si>
    <t xml:space="preserve">IPI00188686</t>
  </si>
  <si>
    <t xml:space="preserve">Tax_Id=10116 Gene_Symbol=LOC100364558;LOC100360846 proteasome subunit beta type 6-like</t>
  </si>
  <si>
    <t xml:space="preserve">ENSG00000142507</t>
  </si>
  <si>
    <t xml:space="preserve">P28072</t>
  </si>
  <si>
    <t xml:space="preserve">Proteasome subunit beta type-6 OS=Homo sapiens GN=PSMB6 PE=1 SV=4</t>
  </si>
  <si>
    <t xml:space="preserve">IPI00191505</t>
  </si>
  <si>
    <t xml:space="preserve">Tax_Id=10116 Gene_Symbol=Psmb4 Proteasome subunit beta type-4</t>
  </si>
  <si>
    <t xml:space="preserve">ENSG00000159377</t>
  </si>
  <si>
    <t xml:space="preserve">P28070</t>
  </si>
  <si>
    <t xml:space="preserve">Proteasome subunit beta type-4 OS=Homo sapiens GN=PSMB4 PE=1 SV=4</t>
  </si>
  <si>
    <t xml:space="preserve">IPI00191502</t>
  </si>
  <si>
    <t xml:space="preserve">Tax_Id=10116 Gene_Symbol=Psma5 Proteasome subunit alpha type-5</t>
  </si>
  <si>
    <t xml:space="preserve">ENSG00000143106</t>
  </si>
  <si>
    <t xml:space="preserve">P28066</t>
  </si>
  <si>
    <t xml:space="preserve">Proteasome subunit alpha type-5 OS=Homo sapiens GN=PSMA5 PE=1 SV=3</t>
  </si>
  <si>
    <t xml:space="preserve">IPI00230915</t>
  </si>
  <si>
    <t xml:space="preserve">Tax_Id=10116 Gene_Symbol=Rpl10 60S ribosomal protein L10</t>
  </si>
  <si>
    <t xml:space="preserve">ENSG00000147403</t>
  </si>
  <si>
    <t xml:space="preserve">P27635</t>
  </si>
  <si>
    <t xml:space="preserve">60S ribosomal protein L10 OS=Homo sapiens GN=RPL10 PE=1 SV=4</t>
  </si>
  <si>
    <t xml:space="preserve">IPI00206172</t>
  </si>
  <si>
    <t xml:space="preserve">Tax_Id=10116 Gene_Symbol=Mapk3 Isoform 1 of Mitogen-activated protein kinase 3</t>
  </si>
  <si>
    <t xml:space="preserve">ENSG00000102882</t>
  </si>
  <si>
    <t xml:space="preserve">P27361</t>
  </si>
  <si>
    <t xml:space="preserve">Mitogen-activated protein kinase 3 OS=Homo sapiens GN=MAPK3 PE=1 SV=4</t>
  </si>
  <si>
    <t xml:space="preserve">IPI00914294</t>
  </si>
  <si>
    <t xml:space="preserve">Tax_Id=10116 Gene_Symbol=Anxa13 annexin A13</t>
  </si>
  <si>
    <t xml:space="preserve">ENSG00000104537</t>
  </si>
  <si>
    <t xml:space="preserve">P27216</t>
  </si>
  <si>
    <t xml:space="preserve">Annexin A13 OS=Homo sapiens GN=ANXA13 PE=1 SV=3</t>
  </si>
  <si>
    <t xml:space="preserve">IPI00363976</t>
  </si>
  <si>
    <t xml:space="preserve">Tax_Id=10116 Gene_Symbol=Stom Uncharacterized protein</t>
  </si>
  <si>
    <t xml:space="preserve">ENSG00000148175</t>
  </si>
  <si>
    <t xml:space="preserve">P27105</t>
  </si>
  <si>
    <t xml:space="preserve">Erythrocyte band 7 integral membrane protein OS=Homo sapiens GN=STOM PE=1 SV=3</t>
  </si>
  <si>
    <t xml:space="preserve">IPI00372557</t>
  </si>
  <si>
    <t xml:space="preserve">Tax_Id=10116 Gene_Symbol=Vars Valyl-tRNA synthetase</t>
  </si>
  <si>
    <t xml:space="preserve">ENSG00000204394</t>
  </si>
  <si>
    <t xml:space="preserve">P26640</t>
  </si>
  <si>
    <t xml:space="preserve">Valine--tRNA ligase OS=Homo sapiens GN=VARS PE=1 SV=4</t>
  </si>
  <si>
    <t xml:space="preserve">IPI00198232</t>
  </si>
  <si>
    <t xml:space="preserve">Tax_Id=10116 Gene_Symbol=Tars Uncharacterized protein</t>
  </si>
  <si>
    <t xml:space="preserve">ENSG00000113407</t>
  </si>
  <si>
    <t xml:space="preserve">P26639</t>
  </si>
  <si>
    <t xml:space="preserve">Threonine--tRNA ligase, cytoplasmic OS=Homo sapiens GN=TARS PE=1 SV=3</t>
  </si>
  <si>
    <t xml:space="preserve">IPI00230916</t>
  </si>
  <si>
    <t xml:space="preserve">Tax_Id=10116 Gene_Symbol=Rpl13 60S ribosomal protein L13</t>
  </si>
  <si>
    <t xml:space="preserve">ENSG00000167526</t>
  </si>
  <si>
    <t xml:space="preserve">P26373</t>
  </si>
  <si>
    <t xml:space="preserve">60S ribosomal protein L13 OS=Homo sapiens GN=RPL13 PE=1 SV=4</t>
  </si>
  <si>
    <t xml:space="preserve">IPI00212314</t>
  </si>
  <si>
    <t xml:space="preserve">Tax_Id=10116 Gene_Symbol=Msn Moesin</t>
  </si>
  <si>
    <t xml:space="preserve">ENSG00000147065</t>
  </si>
  <si>
    <t xml:space="preserve">P26038</t>
  </si>
  <si>
    <t xml:space="preserve">Moesin OS=Homo sapiens GN=MSN PE=1 SV=3</t>
  </si>
  <si>
    <t xml:space="preserve">IPI00231046</t>
  </si>
  <si>
    <t xml:space="preserve">Tax_Id=10116 Gene_Symbol=Psma4 Proteasome subunit alpha type-4</t>
  </si>
  <si>
    <t xml:space="preserve">ENSG00000041357</t>
  </si>
  <si>
    <t xml:space="preserve">P25789</t>
  </si>
  <si>
    <t xml:space="preserve">Proteasome subunit alpha type-4 OS=Homo sapiens GN=PSMA4 PE=1 SV=1</t>
  </si>
  <si>
    <t xml:space="preserve">IPI00476178</t>
  </si>
  <si>
    <t xml:space="preserve">Tax_Id=10116 Gene_Symbol=Psma3l;Psma3 Proteasome subunit alpha type-3</t>
  </si>
  <si>
    <t xml:space="preserve">ENSG00000100567</t>
  </si>
  <si>
    <t xml:space="preserve">P25788</t>
  </si>
  <si>
    <t xml:space="preserve">Proteasome subunit alpha type-3 OS=Homo sapiens GN=PSMA3 PE=1 SV=2</t>
  </si>
  <si>
    <t xml:space="preserve">IPI00231106</t>
  </si>
  <si>
    <t xml:space="preserve">Tax_Id=10116 Gene_Symbol=Mpst 3-mercaptopyruvate sulfurtransferase</t>
  </si>
  <si>
    <t xml:space="preserve">ENSG00000128309</t>
  </si>
  <si>
    <t xml:space="preserve">P25325</t>
  </si>
  <si>
    <t xml:space="preserve">3-mercaptopyruvate sulfurtransferase OS=Homo sapiens GN=MPST PE=1 SV=3</t>
  </si>
  <si>
    <t xml:space="preserve">IPI00206664</t>
  </si>
  <si>
    <t xml:space="preserve">Tax_Id=10116 Gene_Symbol=Acp1 Isoform 1 of Low molecular weight phosphotyrosine protein phosphatase</t>
  </si>
  <si>
    <t xml:space="preserve">ENSG00000143727</t>
  </si>
  <si>
    <t xml:space="preserve">P24666</t>
  </si>
  <si>
    <t xml:space="preserve">Low molecular weight phosphotyrosine protein phosphatase OS=Homo sapiens GN=ACP1 PE=1 SV=3</t>
  </si>
  <si>
    <t xml:space="preserve">IPI00476899</t>
  </si>
  <si>
    <t xml:space="preserve">Tax_Id=10116 Gene_Symbol=Eef1b2 Uncharacterized protein</t>
  </si>
  <si>
    <t xml:space="preserve">ENSG00000114942</t>
  </si>
  <si>
    <t xml:space="preserve">P24534</t>
  </si>
  <si>
    <t xml:space="preserve">Elongation factor 1-beta OS=Homo sapiens GN=EEF1B2 PE=1 SV=3</t>
  </si>
  <si>
    <t xml:space="preserve">IPI00230901</t>
  </si>
  <si>
    <t xml:space="preserve">Tax_Id=10116 Gene_Symbol=Gpt Alanine aminotransferase 1</t>
  </si>
  <si>
    <t xml:space="preserve">ENSG00000167701</t>
  </si>
  <si>
    <t xml:space="preserve">P24298</t>
  </si>
  <si>
    <t xml:space="preserve">Alanine aminotransferase 1 OS=Homo sapiens GN=GPT PE=1 SV=3</t>
  </si>
  <si>
    <t xml:space="preserve">IPI00327144</t>
  </si>
  <si>
    <t xml:space="preserve">Tax_Id=10116 Gene_Symbol=Cfl1 Cofilin-1</t>
  </si>
  <si>
    <t xml:space="preserve">ENSG00000172757</t>
  </si>
  <si>
    <t xml:space="preserve">P23528</t>
  </si>
  <si>
    <t xml:space="preserve">Cofilin-1 OS=Homo sapiens GN=CFL1 PE=1 SV=3</t>
  </si>
  <si>
    <t xml:space="preserve">IPI00189083</t>
  </si>
  <si>
    <t xml:space="preserve">Tax_Id=10116 Gene_Symbol=Car4 Carbonic anhydrase 4</t>
  </si>
  <si>
    <t xml:space="preserve">ENSG00000167434</t>
  </si>
  <si>
    <t xml:space="preserve">P22748</t>
  </si>
  <si>
    <t xml:space="preserve">Carbonic anhydrase 4 OS=Homo sapiens GN=CA4 PE=1 SV=2</t>
  </si>
  <si>
    <t xml:space="preserve">IPI00325384</t>
  </si>
  <si>
    <t xml:space="preserve">Tax_Id=10116 Gene_Symbol=Slc2a5 Solute carrier family 2, facilitated glucose transporter member 5</t>
  </si>
  <si>
    <t xml:space="preserve">ENSG00000142583</t>
  </si>
  <si>
    <t xml:space="preserve">P22732</t>
  </si>
  <si>
    <t xml:space="preserve">Solute carrier family 2, facilitated glucose transporter member 5 OS=Homo sapiens GN=SLC2A5 PE=1 SV=1</t>
  </si>
  <si>
    <t xml:space="preserve">IPI00212969</t>
  </si>
  <si>
    <t xml:space="preserve">Tax_Id=10116 Gene_Symbol=Hnrnpa2b1 Isoform B0b of Heterogeneous nuclear ribonucleoproteins A2/B1</t>
  </si>
  <si>
    <t xml:space="preserve">ENSG00000122566</t>
  </si>
  <si>
    <t xml:space="preserve">P22626</t>
  </si>
  <si>
    <t xml:space="preserve">Heterogeneous nuclear ribonucleoproteins A2/B1 OS=Homo sapiens GN=HNRNPA2B1 PE=1 SV=2</t>
  </si>
  <si>
    <t xml:space="preserve">IPI00325189</t>
  </si>
  <si>
    <t xml:space="preserve">Tax_Id=10116 Gene_Symbol=Nme2 Nucleoside diphosphate kinase B</t>
  </si>
  <si>
    <t xml:space="preserve">ENSG00000243678</t>
  </si>
  <si>
    <t xml:space="preserve">P22392</t>
  </si>
  <si>
    <t xml:space="preserve">Nucleoside diphosphate kinase B OS=Homo sapiens GN=NME2 PE=1 SV=1</t>
  </si>
  <si>
    <t xml:space="preserve">ENSG00000011052</t>
  </si>
  <si>
    <t xml:space="preserve">IPI00368347</t>
  </si>
  <si>
    <t xml:space="preserve">Tax_Id=10116 Gene_Symbol=Uba1 Ubiquitin-like modifier-activating enzyme 1</t>
  </si>
  <si>
    <t xml:space="preserve">ENSG00000130985</t>
  </si>
  <si>
    <t xml:space="preserve">P22314</t>
  </si>
  <si>
    <t xml:space="preserve">Ubiquitin-like modifier-activating enzyme 1 OS=Homo sapiens GN=UBA1 PE=1 SV=3</t>
  </si>
  <si>
    <t xml:space="preserve">IPI00203391</t>
  </si>
  <si>
    <t xml:space="preserve">Tax_Id=10116 Gene_Symbol=Paics Multifunctional protein ADE2</t>
  </si>
  <si>
    <t xml:space="preserve">ENSG00000128050</t>
  </si>
  <si>
    <t xml:space="preserve">P22234</t>
  </si>
  <si>
    <t xml:space="preserve">Multifunctional protein ADE2 OS=Homo sapiens GN=PAICS PE=1 SV=3</t>
  </si>
  <si>
    <t xml:space="preserve">IPI00370787</t>
  </si>
  <si>
    <t xml:space="preserve">Tax_Id=10116 Gene_Symbol=Gart trifunctional purine biosynthetic protein adenosine-3</t>
  </si>
  <si>
    <t xml:space="preserve">ENSG00000159131</t>
  </si>
  <si>
    <t xml:space="preserve">P22102</t>
  </si>
  <si>
    <t xml:space="preserve">Trifunctional purine biosynthetic protein adenosine-3 OS=Homo sapiens GN=GART PE=1 SV=1</t>
  </si>
  <si>
    <t xml:space="preserve">IPI00555303</t>
  </si>
  <si>
    <t xml:space="preserve">Tax_Id=10116 Gene_Symbol=Pcmt1 Protein-L-isoaspartate(D-aspartate) O-methyltransferase</t>
  </si>
  <si>
    <t xml:space="preserve">ENSG00000120265</t>
  </si>
  <si>
    <t xml:space="preserve">P22061</t>
  </si>
  <si>
    <t xml:space="preserve">Protein-L-isoaspartate(D-aspartate) O-methyltransferase OS=Homo sapiens GN=PCMT1 PE=1 SV=4</t>
  </si>
  <si>
    <t xml:space="preserve">IPI00205135</t>
  </si>
  <si>
    <t xml:space="preserve">Tax_Id=10116 Gene_Symbol=Tgm2 Transglutaminase 2, C polypeptide</t>
  </si>
  <si>
    <t xml:space="preserve">ENSG00000198959</t>
  </si>
  <si>
    <t xml:space="preserve">P21980</t>
  </si>
  <si>
    <t xml:space="preserve">Protein-glutamine gamma-glutamyltransferase 2 OS=Homo sapiens GN=TGM2 PE=1 SV=2</t>
  </si>
  <si>
    <t xml:space="preserve">IPI00210280</t>
  </si>
  <si>
    <t xml:space="preserve">Tax_Id=10116 Gene_Symbol=Comt Isoform 1 of Catechol O-methyltransferase</t>
  </si>
  <si>
    <t xml:space="preserve">ENSG00000093010</t>
  </si>
  <si>
    <t xml:space="preserve">P21964</t>
  </si>
  <si>
    <t xml:space="preserve">Catechol O-methyltransferase OS=Homo sapiens GN=COMT PE=1 SV=2</t>
  </si>
  <si>
    <t xml:space="preserve">IPI00231148</t>
  </si>
  <si>
    <t xml:space="preserve">Tax_Id=10116 Gene_Symbol=Gpd1 Glycerol-3-phosphate dehydrogenase [NAD+], cytoplasmic</t>
  </si>
  <si>
    <t xml:space="preserve">ENSG00000167588</t>
  </si>
  <si>
    <t xml:space="preserve">P21695</t>
  </si>
  <si>
    <t xml:space="preserve">Glycerol-3-phosphate dehydrogenase [NAD(+)], cytoplasmic OS=Homo sapiens GN=GPD1 PE=1 SV=4</t>
  </si>
  <si>
    <t xml:space="preserve">IPI00781133</t>
  </si>
  <si>
    <t xml:space="preserve">Tax_Id=10116 Gene_Symbol=Aco1 Uncharacterized protein</t>
  </si>
  <si>
    <t xml:space="preserve">ENSG00000122729</t>
  </si>
  <si>
    <t xml:space="preserve">P21399</t>
  </si>
  <si>
    <t xml:space="preserve">Cytoplasmic aconitate hydratase OS=Homo sapiens GN=ACO1 PE=1 SV=3</t>
  </si>
  <si>
    <t xml:space="preserve">IPI00213457</t>
  </si>
  <si>
    <t xml:space="preserve">Tax_Id=10116 Gene_Symbol=Atp6v1c1 V-type proton ATPase subunit C 1</t>
  </si>
  <si>
    <t xml:space="preserve">ENSG00000155097</t>
  </si>
  <si>
    <t xml:space="preserve">P21283</t>
  </si>
  <si>
    <t xml:space="preserve">V-type proton ATPase subunit C 1 OS=Homo sapiens GN=ATP6V1C1 PE=1 SV=4</t>
  </si>
  <si>
    <t xml:space="preserve">IPI00199305</t>
  </si>
  <si>
    <t xml:space="preserve">Tax_Id=10116 Gene_Symbol=Atp6v1b2 V-type proton ATPase subunit B, brain isoform</t>
  </si>
  <si>
    <t xml:space="preserve">ENSG00000147416</t>
  </si>
  <si>
    <t xml:space="preserve">P21281</t>
  </si>
  <si>
    <t xml:space="preserve">V-type proton ATPase subunit B, brain isoform OS=Homo sapiens GN=ATP6V1B2 PE=1 SV=3</t>
  </si>
  <si>
    <t xml:space="preserve">IPI00208636</t>
  </si>
  <si>
    <t xml:space="preserve">Tax_Id=10116 Gene_Symbol=Gstm5 Glutathione S-transferase Mu 5</t>
  </si>
  <si>
    <t xml:space="preserve">ENSG00000134202</t>
  </si>
  <si>
    <t xml:space="preserve">P21266</t>
  </si>
  <si>
    <t xml:space="preserve">Glutathione S-transferase Mu 3 OS=Homo sapiens GN=GSTM3 PE=1 SV=3</t>
  </si>
  <si>
    <t xml:space="preserve">IPI00213615</t>
  </si>
  <si>
    <t xml:space="preserve">Tax_Id=10116 Gene_Symbol=Aga N(4)-(Beta-N-acetylglucosaminyl)-L-asparaginase</t>
  </si>
  <si>
    <t xml:space="preserve">ENSG00000038002</t>
  </si>
  <si>
    <t xml:space="preserve">P20933</t>
  </si>
  <si>
    <t xml:space="preserve">N(4)-(beta-N-acetylglucosaminyl)-L-asparaginase OS=Homo sapiens GN=AGA PE=1 SV=2</t>
  </si>
  <si>
    <t xml:space="preserve">IPI00191749</t>
  </si>
  <si>
    <t xml:space="preserve">Tax_Id=10116 Gene_Symbol=Psmb1 Proteasome subunit beta type-1</t>
  </si>
  <si>
    <t xml:space="preserve">ENSG00000008018</t>
  </si>
  <si>
    <t xml:space="preserve">P20618</t>
  </si>
  <si>
    <t xml:space="preserve">Proteasome subunit beta type-1 OS=Homo sapiens GN=PSMB1 PE=1 SV=2</t>
  </si>
  <si>
    <t xml:space="preserve">IPI00210733</t>
  </si>
  <si>
    <t xml:space="preserve">Tax_Id=10116 Gene_Symbol=Rab5a Uncharacterized protein</t>
  </si>
  <si>
    <t xml:space="preserve">ENSG00000144566</t>
  </si>
  <si>
    <t xml:space="preserve">P20339</t>
  </si>
  <si>
    <t xml:space="preserve">Ras-related protein Rab-5A OS=Homo sapiens GN=RAB5A PE=1 SV=2</t>
  </si>
  <si>
    <t xml:space="preserve">IPI00958555</t>
  </si>
  <si>
    <t xml:space="preserve">ENSG00000151655</t>
  </si>
  <si>
    <t xml:space="preserve">P19823</t>
  </si>
  <si>
    <t xml:space="preserve">Inter-alpha-trypsin inhibitor heavy chain H2 OS=Homo sapiens GN=ITIH2 PE=1 SV=2</t>
  </si>
  <si>
    <t xml:space="preserve">IPI00197952</t>
  </si>
  <si>
    <t xml:space="preserve">Tax_Id=10116 Gene_Symbol=Srm Uncharacterized protein</t>
  </si>
  <si>
    <t xml:space="preserve">ENSG00000116649</t>
  </si>
  <si>
    <t xml:space="preserve">P19623</t>
  </si>
  <si>
    <t xml:space="preserve">Spermidine synthase OS=Homo sapiens GN=SRM PE=1 SV=1</t>
  </si>
  <si>
    <t xml:space="preserve">IPI00196630</t>
  </si>
  <si>
    <t xml:space="preserve">Tax_Id=10116 Gene_Symbol=Nat1 Arylamine N-acetyltransferase 1</t>
  </si>
  <si>
    <t xml:space="preserve">ENSG00000171428</t>
  </si>
  <si>
    <t xml:space="preserve">P18440</t>
  </si>
  <si>
    <t xml:space="preserve">Arylamine N-acetyltransferase 1 OS=Homo sapiens GN=NAT1 PE=1 SV=2</t>
  </si>
  <si>
    <t xml:space="preserve">IPI00196632</t>
  </si>
  <si>
    <t xml:space="preserve">Tax_Id=10116 Gene_Symbol=Nat2 Arylamine N-acetyltransferase 2</t>
  </si>
  <si>
    <t xml:space="preserve">IPI00365286</t>
  </si>
  <si>
    <t xml:space="preserve">Tax_Id=10116 Gene_Symbol=Vcl Vinculin</t>
  </si>
  <si>
    <t xml:space="preserve">ENSG00000035403</t>
  </si>
  <si>
    <t xml:space="preserve">P18206</t>
  </si>
  <si>
    <t xml:space="preserve">Vinculin OS=Homo sapiens GN=VCL PE=1 SV=4</t>
  </si>
  <si>
    <t xml:space="preserve">IPI00200847</t>
  </si>
  <si>
    <t xml:space="preserve">Tax_Id=10116 Gene_Symbol=Tcp1 T-complex protein 1 subunit alpha</t>
  </si>
  <si>
    <t xml:space="preserve">ENSG00000120438</t>
  </si>
  <si>
    <t xml:space="preserve">P17987</t>
  </si>
  <si>
    <t xml:space="preserve">T-complex protein 1 subunit alpha OS=Homo sapiens GN=TCP1 PE=1 SV=1</t>
  </si>
  <si>
    <t xml:space="preserve">IPI00421528</t>
  </si>
  <si>
    <t xml:space="preserve">Tax_Id=10116 Gene_Symbol=Psmc3 Uncharacterized protein</t>
  </si>
  <si>
    <t xml:space="preserve">ENSG00000165916</t>
  </si>
  <si>
    <t xml:space="preserve">P17980</t>
  </si>
  <si>
    <t xml:space="preserve">26S protease regulatory subunit 6A OS=Homo sapiens GN=PSMC3 PE=1 SV=3</t>
  </si>
  <si>
    <t xml:space="preserve">IPI00470260</t>
  </si>
  <si>
    <t xml:space="preserve">Tax_Id=10116 Gene_Symbol=Gm2a Uncharacterized protein</t>
  </si>
  <si>
    <t xml:space="preserve">ENSG00000196743</t>
  </si>
  <si>
    <t xml:space="preserve">P17900</t>
  </si>
  <si>
    <t xml:space="preserve">Ganglioside GM2 activator OS=Homo sapiens GN=GM2A PE=1 SV=4</t>
  </si>
  <si>
    <t xml:space="preserve">ENSG00000141959</t>
  </si>
  <si>
    <t xml:space="preserve">P17858</t>
  </si>
  <si>
    <t xml:space="preserve">6-phosphofructokinase, liver type OS=Homo sapiens GN=PFKL PE=1 SV=6</t>
  </si>
  <si>
    <t xml:space="preserve">IPI00388249</t>
  </si>
  <si>
    <t xml:space="preserve">Tax_Id=10116 Gene_Symbol=Capn2 Calpain-2 catalytic subunit</t>
  </si>
  <si>
    <t xml:space="preserve">ENSG00000162909</t>
  </si>
  <si>
    <t xml:space="preserve">P17655</t>
  </si>
  <si>
    <t xml:space="preserve">Calpain-2 catalytic subunit OS=Homo sapiens GN=CAPN2 PE=1 SV=6</t>
  </si>
  <si>
    <t xml:space="preserve">IPI00471757</t>
  </si>
  <si>
    <t xml:space="preserve">Tax_Id=10116 Gene_Symbol=Naga Alpha-N-acetylgalactosaminidase</t>
  </si>
  <si>
    <t xml:space="preserve">ENSG00000198951</t>
  </si>
  <si>
    <t xml:space="preserve">P17050</t>
  </si>
  <si>
    <t xml:space="preserve">Alpha-N-acetylgalactosaminidase OS=Homo sapiens GN=NAGA PE=1 SV=2</t>
  </si>
  <si>
    <t xml:space="preserve">IPI00331856</t>
  </si>
  <si>
    <t xml:space="preserve">Tax_Id=10116 Gene_Symbol=Cbr1 Carbonyl reductase [NADPH] 1</t>
  </si>
  <si>
    <t xml:space="preserve">ENSG00000159228</t>
  </si>
  <si>
    <t xml:space="preserve">P16152</t>
  </si>
  <si>
    <t xml:space="preserve">Carbonyl reductase [NADPH] 1 OS=Homo sapiens GN=CBR1 PE=1 SV=3</t>
  </si>
  <si>
    <t xml:space="preserve">IPI00464620</t>
  </si>
  <si>
    <t xml:space="preserve">Tax_Id=10116 Gene_Symbol=Nqo2 Ribosyldihydronicotinamide dehydrogenase [quinone]</t>
  </si>
  <si>
    <t xml:space="preserve">ENSG00000124588</t>
  </si>
  <si>
    <t xml:space="preserve">P16083</t>
  </si>
  <si>
    <t xml:space="preserve">Ribosyldihydronicotinamide dehydrogenase [quinone] OS=Homo sapiens GN=NQO2 PE=1 SV=5</t>
  </si>
  <si>
    <t xml:space="preserve">IPI00231595</t>
  </si>
  <si>
    <t xml:space="preserve">Tax_Id=10116 Gene_Symbol=Nqo1 NAD(P)H dehydrogenase [quinone] 1</t>
  </si>
  <si>
    <t xml:space="preserve">ENSG00000181019</t>
  </si>
  <si>
    <t xml:space="preserve">P15559</t>
  </si>
  <si>
    <t xml:space="preserve">NAD(P)H dehydrogenase [quinone] 1 OS=Homo sapiens GN=NQO1 PE=1 SV=1</t>
  </si>
  <si>
    <t xml:space="preserve">IPI00194404</t>
  </si>
  <si>
    <t xml:space="preserve">Tax_Id=10116 Gene_Symbol=Nme1 Nucleoside diphosphate kinase A</t>
  </si>
  <si>
    <t xml:space="preserve">ENSG00000239672</t>
  </si>
  <si>
    <t xml:space="preserve">P15531</t>
  </si>
  <si>
    <t xml:space="preserve">Nucleoside diphosphate kinase A OS=Homo sapiens GN=NME1 PE=1 SV=1</t>
  </si>
  <si>
    <t xml:space="preserve">IPI00470228</t>
  </si>
  <si>
    <t xml:space="preserve">Tax_Id=10116 Gene_Symbol=Hpgd 15-hydroxyprostaglandin dehydrogenase [NAD+]</t>
  </si>
  <si>
    <t xml:space="preserve">ENSG00000164120</t>
  </si>
  <si>
    <t xml:space="preserve">P15428</t>
  </si>
  <si>
    <t xml:space="preserve">15-hydroxyprostaglandin dehydrogenase [NAD(+)] OS=Homo sapiens GN=HPGD PE=1 SV=1</t>
  </si>
  <si>
    <t xml:space="preserve">IPI00365106</t>
  </si>
  <si>
    <t xml:space="preserve">Tax_Id=10116 Gene_Symbol=Atp6v1b1 Uncharacterized protein</t>
  </si>
  <si>
    <t xml:space="preserve">ENSG00000116039</t>
  </si>
  <si>
    <t xml:space="preserve">P15313</t>
  </si>
  <si>
    <t xml:space="preserve">V-type proton ATPase subunit B, kidney isoform OS=Homo sapiens GN=ATP6V1B1 PE=1 SV=3</t>
  </si>
  <si>
    <t xml:space="preserve">IPI00470254</t>
  </si>
  <si>
    <t xml:space="preserve">Tax_Id=10116 Gene_Symbol=Ezr Ezrin</t>
  </si>
  <si>
    <t xml:space="preserve">ENSG00000092820</t>
  </si>
  <si>
    <t xml:space="preserve">P15311</t>
  </si>
  <si>
    <t xml:space="preserve">Ezrin OS=Homo sapiens GN=EZR PE=1 SV=4</t>
  </si>
  <si>
    <t xml:space="preserve">IPI00361483</t>
  </si>
  <si>
    <t xml:space="preserve">Tax_Id=10116 Gene_Symbol=Arsa Uncharacterized protein</t>
  </si>
  <si>
    <t xml:space="preserve">ENSG00000100299</t>
  </si>
  <si>
    <t xml:space="preserve">P15289</t>
  </si>
  <si>
    <t xml:space="preserve">Arylsulfatase A OS=Homo sapiens GN=ARSA PE=1 SV=3</t>
  </si>
  <si>
    <t xml:space="preserve">IPI00230862</t>
  </si>
  <si>
    <t xml:space="preserve">Tax_Id=10116 Gene_Symbol=Anpep Aminopeptidase N</t>
  </si>
  <si>
    <t xml:space="preserve">ENSG00000166825</t>
  </si>
  <si>
    <t xml:space="preserve">P15144</t>
  </si>
  <si>
    <t xml:space="preserve">Aminopeptidase N OS=Homo sapiens GN=ANPEP PE=1 SV=4</t>
  </si>
  <si>
    <t xml:space="preserve">IPI00231737</t>
  </si>
  <si>
    <t xml:space="preserve">Tax_Id=10116 Gene_Symbol=Akr1b1 Aldose reductase</t>
  </si>
  <si>
    <t xml:space="preserve">ENSG00000085662</t>
  </si>
  <si>
    <t xml:space="preserve">P15121</t>
  </si>
  <si>
    <t xml:space="preserve">Aldose reductase OS=Homo sapiens GN=AKR1B1 PE=1 SV=3</t>
  </si>
  <si>
    <t xml:space="preserve">IPI00199609</t>
  </si>
  <si>
    <t xml:space="preserve">Tax_Id=10116 Gene_Symbol=Ide Insulin-degrading enzyme</t>
  </si>
  <si>
    <t xml:space="preserve">ENSG00000119912</t>
  </si>
  <si>
    <t xml:space="preserve">P14735</t>
  </si>
  <si>
    <t xml:space="preserve">Insulin-degrading enzyme OS=Homo sapiens GN=IDE PE=1 SV=4</t>
  </si>
  <si>
    <t xml:space="preserve">IPI00231929</t>
  </si>
  <si>
    <t xml:space="preserve">Tax_Id=10116 Gene_Symbol=Pkm2 Isoform M1 of Pyruvate kinase isozymes M1/M2</t>
  </si>
  <si>
    <t xml:space="preserve">ENSG00000067225</t>
  </si>
  <si>
    <t xml:space="preserve">P14618</t>
  </si>
  <si>
    <t xml:space="preserve">Pyruvate kinase isozymes M1/M2 OS=Homo sapiens GN=PKM PE=1 SV=4</t>
  </si>
  <si>
    <t xml:space="preserve">IPI00230859</t>
  </si>
  <si>
    <t xml:space="preserve">Tax_Id=10116 Gene_Symbol=Akr1a1 Alcohol dehydrogenase [NADP+]</t>
  </si>
  <si>
    <t xml:space="preserve">ENSG00000117448</t>
  </si>
  <si>
    <t xml:space="preserve">P14550</t>
  </si>
  <si>
    <t xml:space="preserve">Alcohol dehydrogenase [NADP(+)] OS=Homo sapiens GN=AKR1A1 PE=1 SV=3</t>
  </si>
  <si>
    <t xml:space="preserve">IPI00212933</t>
  </si>
  <si>
    <t xml:space="preserve">Tax_Id=10116 Gene_Symbol=Slc5a1 Sodium/glucose cotransporter 1</t>
  </si>
  <si>
    <t xml:space="preserve">ENSG00000100170</t>
  </si>
  <si>
    <t xml:space="preserve">P13866</t>
  </si>
  <si>
    <t xml:space="preserve">Sodium/glucose cotransporter 1 OS=Homo sapiens GN=SLC5A1 PE=1 SV=1</t>
  </si>
  <si>
    <t xml:space="preserve">IPI00196684</t>
  </si>
  <si>
    <t xml:space="preserve">Tax_Id=10116 Gene_Symbol=Prkar2a cAMP-dependent protein kinase type II-alpha regulatory subunit</t>
  </si>
  <si>
    <t xml:space="preserve">ENSG00000114302</t>
  </si>
  <si>
    <t xml:space="preserve">P13861</t>
  </si>
  <si>
    <t xml:space="preserve">cAMP-dependent protein kinase type II-alpha regulatory subunit OS=Homo sapiens GN=PRKAR2A PE=1 SV=2</t>
  </si>
  <si>
    <t xml:space="preserve">IPI00203532</t>
  </si>
  <si>
    <t xml:space="preserve">Tax_Id=10116 Gene_Symbol=Apeh Acylamino-acid-releasing enzyme</t>
  </si>
  <si>
    <t xml:space="preserve">ENSG00000164062</t>
  </si>
  <si>
    <t xml:space="preserve">P13798</t>
  </si>
  <si>
    <t xml:space="preserve">Acylamino-acid-releasing enzyme OS=Homo sapiens GN=APEH PE=1 SV=4</t>
  </si>
  <si>
    <t xml:space="preserve">IPI00210234</t>
  </si>
  <si>
    <t xml:space="preserve">Tax_Id=10116 Gene_Symbol=Pls3 Plastin-3</t>
  </si>
  <si>
    <t xml:space="preserve">ENSG00000102024</t>
  </si>
  <si>
    <t xml:space="preserve">P13797</t>
  </si>
  <si>
    <t xml:space="preserve">Plastin-3 OS=Homo sapiens GN=PLS3 PE=1 SV=4</t>
  </si>
  <si>
    <t xml:space="preserve">IPI00208306</t>
  </si>
  <si>
    <t xml:space="preserve">Tax_Id=10116 Gene_Symbol=Tpt1 Translationally-controlled tumor protein</t>
  </si>
  <si>
    <t xml:space="preserve">ENSG00000133112</t>
  </si>
  <si>
    <t xml:space="preserve">P13693</t>
  </si>
  <si>
    <t xml:space="preserve">Translationally-controlled tumor protein OS=Homo sapiens GN=TPT1 PE=1 SV=1</t>
  </si>
  <si>
    <t xml:space="preserve">IPI00203214</t>
  </si>
  <si>
    <t xml:space="preserve">Tax_Id=10116 Gene_Symbol=Eef2 Elongation factor 2</t>
  </si>
  <si>
    <t xml:space="preserve">ENSG00000167658</t>
  </si>
  <si>
    <t xml:space="preserve">P13639</t>
  </si>
  <si>
    <t xml:space="preserve">Elongation factor 2 OS=Homo sapiens GN=EEF2 PE=1 SV=4</t>
  </si>
  <si>
    <t xml:space="preserve">IPI00364304</t>
  </si>
  <si>
    <t xml:space="preserve">Tax_Id=10116 Gene_Symbol=Pepd Xaa-Pro dipeptidase</t>
  </si>
  <si>
    <t xml:space="preserve">ENSG00000124299</t>
  </si>
  <si>
    <t xml:space="preserve">P12955</t>
  </si>
  <si>
    <t xml:space="preserve">Xaa-Pro dipeptidase OS=Homo sapiens GN=PEPD PE=1 SV=3</t>
  </si>
  <si>
    <t xml:space="preserve">IPI00206662</t>
  </si>
  <si>
    <t xml:space="preserve">Tax_Id=10116 Gene_Symbol=Cdh1 Cadherin-1</t>
  </si>
  <si>
    <t xml:space="preserve">ENSG00000039068</t>
  </si>
  <si>
    <t xml:space="preserve">P12830</t>
  </si>
  <si>
    <t xml:space="preserve">Cadherin-1 OS=Homo sapiens GN=CDH1 PE=1 SV=3</t>
  </si>
  <si>
    <t xml:space="preserve">IPI00324300</t>
  </si>
  <si>
    <t xml:space="preserve">Tax_Id=10116 Gene_Symbol=Ace Isoform Somatic of Angiotensin-converting enzyme</t>
  </si>
  <si>
    <t xml:space="preserve">ENSG00000159640</t>
  </si>
  <si>
    <t xml:space="preserve">P12821</t>
  </si>
  <si>
    <t xml:space="preserve">Angiotensin-converting enzyme OS=Homo sapiens GN=ACE PE=1 SV=1</t>
  </si>
  <si>
    <t xml:space="preserve">IPI00561142</t>
  </si>
  <si>
    <t xml:space="preserve">Tax_Id=10116 Gene_Symbol=Hars Histidyl-tRNA synthetase</t>
  </si>
  <si>
    <t xml:space="preserve">ENSG00000170445</t>
  </si>
  <si>
    <t xml:space="preserve">P12081</t>
  </si>
  <si>
    <t xml:space="preserve">Histidine--tRNA ligase, cytoplasmic OS=Homo sapiens GN=HARS PE=1 SV=2</t>
  </si>
  <si>
    <t xml:space="preserve">IPI00189074</t>
  </si>
  <si>
    <t xml:space="preserve">Tax_Id=10116 Gene_Symbol=Pabpc1 Polyadenylate-binding protein 1</t>
  </si>
  <si>
    <t xml:space="preserve">ENSG00000070756</t>
  </si>
  <si>
    <t xml:space="preserve">P11940</t>
  </si>
  <si>
    <t xml:space="preserve">Polyadenylate-binding protein 1 OS=Homo sapiens GN=PABPC1 PE=1 SV=2</t>
  </si>
  <si>
    <t xml:space="preserve">IPI00231356</t>
  </si>
  <si>
    <t xml:space="preserve">Tax_Id=10116 Gene_Symbol=Mthfd1 C-1-tetrahydrofolate synthase, cytoplasmic</t>
  </si>
  <si>
    <t xml:space="preserve">ENSG00000100714</t>
  </si>
  <si>
    <t xml:space="preserve">P11586</t>
  </si>
  <si>
    <t xml:space="preserve">C-1-tetrahydrofolate synthase, cytoplasmic OS=Homo sapiens GN=MTHFD1 PE=1 SV=3</t>
  </si>
  <si>
    <t xml:space="preserve">IPI00205128</t>
  </si>
  <si>
    <t xml:space="preserve">Tax_Id=10116 Gene_Symbol=Ubl4 Ubiquitin-like protein 4A</t>
  </si>
  <si>
    <t xml:space="preserve">ENSG00000102178</t>
  </si>
  <si>
    <t xml:space="preserve">P11441</t>
  </si>
  <si>
    <t xml:space="preserve">Ubiquitin-like protein 4A OS=Homo sapiens GN=UBL4A PE=1 SV=1</t>
  </si>
  <si>
    <t xml:space="preserve">IPI00949898</t>
  </si>
  <si>
    <t xml:space="preserve">ENSG00000109971</t>
  </si>
  <si>
    <t xml:space="preserve">P11142</t>
  </si>
  <si>
    <t xml:space="preserve">Heat shock cognate 71 kDa protein OS=Homo sapiens GN=HSPA8 PE=1 SV=1</t>
  </si>
  <si>
    <t xml:space="preserve">IPI00206624</t>
  </si>
  <si>
    <t xml:space="preserve">Tax_Id=10116 Gene_Symbol=Hspa5 78 kDa glucose-regulated protein</t>
  </si>
  <si>
    <t xml:space="preserve">ENSG00000044574</t>
  </si>
  <si>
    <t xml:space="preserve">P11021</t>
  </si>
  <si>
    <t xml:space="preserve">78 kDa glucose-regulated protein OS=Homo sapiens GN=HSPA5 PE=1 SV=2</t>
  </si>
  <si>
    <t xml:space="preserve">IPI00362395</t>
  </si>
  <si>
    <t xml:space="preserve">Tax_Id=10116 Gene_Symbol=Esd S-formylglutathione hydrolase</t>
  </si>
  <si>
    <t xml:space="preserve">ENSG00000139684</t>
  </si>
  <si>
    <t xml:space="preserve">P10768</t>
  </si>
  <si>
    <t xml:space="preserve">S-formylglutathione hydrolase OS=Homo sapiens GN=ESD PE=1 SV=2</t>
  </si>
  <si>
    <t xml:space="preserve">IPI00231368</t>
  </si>
  <si>
    <t xml:space="preserve">Tax_Id=10116 Gene_Symbol=Txn1 Thioredoxin</t>
  </si>
  <si>
    <t xml:space="preserve">ENSG00000136810</t>
  </si>
  <si>
    <t xml:space="preserve">P10599</t>
  </si>
  <si>
    <t xml:space="preserve">Thioredoxin OS=Homo sapiens GN=TXN PE=1 SV=3</t>
  </si>
  <si>
    <t xml:space="preserve">IPI00203796</t>
  </si>
  <si>
    <t xml:space="preserve">Tax_Id=10116 Gene_Symbol=Trove2 Uncharacterized protein</t>
  </si>
  <si>
    <t xml:space="preserve">ENSG00000116747</t>
  </si>
  <si>
    <t xml:space="preserve">P10155</t>
  </si>
  <si>
    <t xml:space="preserve">60 kDa SS-A/Ro ribonucleoprotein OS=Homo sapiens GN=TROVE2 PE=1 SV=2</t>
  </si>
  <si>
    <t xml:space="preserve">IPI00207947</t>
  </si>
  <si>
    <t xml:space="preserve">Tax_Id=10116 Gene_Symbol=Lta4h Uncharacterized protein</t>
  </si>
  <si>
    <t xml:space="preserve">ENSG00000111144</t>
  </si>
  <si>
    <t xml:space="preserve">P09960</t>
  </si>
  <si>
    <t xml:space="preserve">Leukotriene A-4 hydrolase OS=Homo sapiens GN=LTA4H PE=1 SV=2</t>
  </si>
  <si>
    <t xml:space="preserve">IPI00204375</t>
  </si>
  <si>
    <t xml:space="preserve">Tax_Id=10116 Gene_Symbol=Uchl1 Ubiquitin carboxyl-terminal hydrolase isozyme L1</t>
  </si>
  <si>
    <t xml:space="preserve">ENSG00000154277</t>
  </si>
  <si>
    <t xml:space="preserve">P09936</t>
  </si>
  <si>
    <t xml:space="preserve">Ubiquitin carboxyl-terminal hydrolase isozyme L1 OS=Homo sapiens GN=UCHL1 PE=1 SV=2</t>
  </si>
  <si>
    <t xml:space="preserve">IPI00231745</t>
  </si>
  <si>
    <t xml:space="preserve">Tax_Id=10116 Gene_Symbol=Fbp1 Fructose-1,6-bisphosphatase 1</t>
  </si>
  <si>
    <t xml:space="preserve">ENSG00000165140</t>
  </si>
  <si>
    <t xml:space="preserve">P09467</t>
  </si>
  <si>
    <t xml:space="preserve">Fructose-1,6-bisphosphatase 1 OS=Homo sapiens GN=FBP1 PE=1 SV=5</t>
  </si>
  <si>
    <t xml:space="preserve">IPI00362757</t>
  </si>
  <si>
    <t xml:space="preserve">Tax_Id=10116 Gene_Symbol=Vil1 Villin 1</t>
  </si>
  <si>
    <t xml:space="preserve">ENSG00000127831</t>
  </si>
  <si>
    <t xml:space="preserve">P09327</t>
  </si>
  <si>
    <t xml:space="preserve">Villin-1 OS=Homo sapiens GN=VIL1 PE=1 SV=4</t>
  </si>
  <si>
    <t xml:space="preserve">IPI00231229</t>
  </si>
  <si>
    <t xml:space="preserve">Tax_Id=10116 Gene_Symbol=Gstp1 Glutathione S-transferase P</t>
  </si>
  <si>
    <t xml:space="preserve">ENSG00000084207</t>
  </si>
  <si>
    <t xml:space="preserve">P09211</t>
  </si>
  <si>
    <t xml:space="preserve">Glutathione S-transferase P OS=Homo sapiens GN=GSTP1 PE=1 SV=2</t>
  </si>
  <si>
    <t xml:space="preserve">IPI00471889</t>
  </si>
  <si>
    <t xml:space="preserve">Tax_Id=10116 Gene_Symbol=Anxa5 Annexin A5</t>
  </si>
  <si>
    <t xml:space="preserve">ENSG00000164111</t>
  </si>
  <si>
    <t xml:space="preserve">P08758</t>
  </si>
  <si>
    <t xml:space="preserve">Annexin A5 OS=Homo sapiens GN=ANXA5 PE=1 SV=2</t>
  </si>
  <si>
    <t xml:space="preserve">IPI00207014</t>
  </si>
  <si>
    <t xml:space="preserve">Tax_Id=10116 Gene_Symbol=Krt19 Keratin, type I cytoskeletal 19</t>
  </si>
  <si>
    <t xml:space="preserve">ENSG00000171345</t>
  </si>
  <si>
    <t xml:space="preserve">P08727</t>
  </si>
  <si>
    <t xml:space="preserve">Keratin, type I cytoskeletal 19 OS=Homo sapiens GN=KRT19 PE=1 SV=4</t>
  </si>
  <si>
    <t xml:space="preserve">IPI00231789</t>
  </si>
  <si>
    <t xml:space="preserve">Tax_Id=10116 Gene_Symbol=Mme Neprilysin</t>
  </si>
  <si>
    <t xml:space="preserve">ENSG00000196549</t>
  </si>
  <si>
    <t xml:space="preserve">P08473</t>
  </si>
  <si>
    <t xml:space="preserve">Neprilysin OS=Homo sapiens GN=MME PE=1 SV=2</t>
  </si>
  <si>
    <t xml:space="preserve">IPI00200507</t>
  </si>
  <si>
    <t xml:space="preserve">Tax_Id=10116 Gene_Symbol=Sod3 Extracellular superoxide dismutase [Cu-Zn]</t>
  </si>
  <si>
    <t xml:space="preserve">ENSG00000109610</t>
  </si>
  <si>
    <t xml:space="preserve">P08294</t>
  </si>
  <si>
    <t xml:space="preserve">Extracellular superoxide dismutase [Cu-Zn] OS=Homo sapiens GN=SOD3 PE=1 SV=2</t>
  </si>
  <si>
    <t xml:space="preserve">IPI00471584</t>
  </si>
  <si>
    <t xml:space="preserve">Tax_Id=10116 Gene_Symbol=Hsp90ab1 Heat shock protein HSP 90-beta</t>
  </si>
  <si>
    <t xml:space="preserve">ENSG00000096384</t>
  </si>
  <si>
    <t xml:space="preserve">P08238</t>
  </si>
  <si>
    <t xml:space="preserve">Heat shock protein HSP 90-beta OS=Homo sapiens GN=HSP90AB1 PE=1 SV=4</t>
  </si>
  <si>
    <t xml:space="preserve">IPI00231293</t>
  </si>
  <si>
    <t xml:space="preserve">Tax_Id=10116 Gene_Symbol=Pfkm 6-phosphofructokinase, muscle type</t>
  </si>
  <si>
    <t xml:space="preserve">ENSG00000152556</t>
  </si>
  <si>
    <t xml:space="preserve">P08237</t>
  </si>
  <si>
    <t xml:space="preserve">6-phosphofructokinase, muscle type OS=Homo sapiens GN=PFKM PE=1 SV=2</t>
  </si>
  <si>
    <t xml:space="preserve">IPI00949815</t>
  </si>
  <si>
    <t xml:space="preserve">Tax_Id=10116 Gene_Symbol=Anxa6 Uncharacterized protein</t>
  </si>
  <si>
    <t xml:space="preserve">ENSG00000197043</t>
  </si>
  <si>
    <t xml:space="preserve">P08133</t>
  </si>
  <si>
    <t xml:space="preserve">Annexin A6 OS=Homo sapiens GN=ANXA6 PE=1 SV=3</t>
  </si>
  <si>
    <t xml:space="preserve">IPI00196751</t>
  </si>
  <si>
    <t xml:space="preserve">Tax_Id=10116 Gene_Symbol=Hspa1b;Hspa1a Heat shock 70 kDa protein 1A/1B</t>
  </si>
  <si>
    <t xml:space="preserve">ENSG00000204389</t>
  </si>
  <si>
    <t xml:space="preserve">P08107</t>
  </si>
  <si>
    <t xml:space="preserve">Heat shock 70 kDa protein 1A/1B OS=Homo sapiens GN=HSPA1A PE=1 SV=5</t>
  </si>
  <si>
    <t xml:space="preserve">ENSG00000204388</t>
  </si>
  <si>
    <t xml:space="preserve">IPI00231611</t>
  </si>
  <si>
    <t xml:space="preserve">Tax_Id=10116 Gene_Symbol=Fh1 Isoform Mitochondrial of Fumarate hydratase, mitochondrial</t>
  </si>
  <si>
    <t xml:space="preserve">ENSG00000091483</t>
  </si>
  <si>
    <t xml:space="preserve">P07954</t>
  </si>
  <si>
    <t xml:space="preserve">Fumarate hydratase, mitochondrial OS=Homo sapiens GN=FH PE=1 SV=3</t>
  </si>
  <si>
    <t xml:space="preserve">IPI00198021</t>
  </si>
  <si>
    <t xml:space="preserve">Tax_Id=10116 Gene_Symbol=Umod Uromodulin</t>
  </si>
  <si>
    <t xml:space="preserve">ENSG00000169344</t>
  </si>
  <si>
    <t xml:space="preserve">P07911</t>
  </si>
  <si>
    <t xml:space="preserve">Uromodulin OS=Homo sapiens GN=UMOD PE=1 SV=1</t>
  </si>
  <si>
    <t xml:space="preserve">IPI00421357</t>
  </si>
  <si>
    <t xml:space="preserve">Tax_Id=10116 Gene_Symbol=Eprs Uncharacterized protein</t>
  </si>
  <si>
    <t xml:space="preserve">ENSG00000136628</t>
  </si>
  <si>
    <t xml:space="preserve">P07814</t>
  </si>
  <si>
    <t xml:space="preserve">Bifunctional glutamate/proline--tRNA ligase OS=Homo sapiens GN=EPRS PE=1 SV=5</t>
  </si>
  <si>
    <t xml:space="preserve">IPI00950965</t>
  </si>
  <si>
    <t xml:space="preserve">Tax_Id=10116 Gene_Symbol=Aprt Adenine phosphoribosyltransferase</t>
  </si>
  <si>
    <t xml:space="preserve">ENSG00000198931</t>
  </si>
  <si>
    <t xml:space="preserve">P07741</t>
  </si>
  <si>
    <t xml:space="preserve">Adenine phosphoribosyltransferase OS=Homo sapiens GN=APRT PE=1 SV=2</t>
  </si>
  <si>
    <t xml:space="preserve">IPI00231358</t>
  </si>
  <si>
    <t xml:space="preserve">Tax_Id=10116 Gene_Symbol=Pfn1 Profilin-1</t>
  </si>
  <si>
    <t xml:space="preserve">ENSG00000108518</t>
  </si>
  <si>
    <t xml:space="preserve">P07737</t>
  </si>
  <si>
    <t xml:space="preserve">Profilin-1 OS=Homo sapiens GN=PFN1 PE=1 SV=2</t>
  </si>
  <si>
    <t xml:space="preserve">IPI00195160</t>
  </si>
  <si>
    <t xml:space="preserve">Tax_Id=10116 Gene_Symbol=Psap Sulfated glycoprotein 1</t>
  </si>
  <si>
    <t xml:space="preserve">ENSG00000197746</t>
  </si>
  <si>
    <t xml:space="preserve">P07602</t>
  </si>
  <si>
    <t xml:space="preserve">Proactivator polypeptide OS=Homo sapiens GN=PSAP PE=1 SV=2</t>
  </si>
  <si>
    <t xml:space="preserve">IPI00231610</t>
  </si>
  <si>
    <t xml:space="preserve">Tax_Id=10116 Gene_Symbol=Capn1 Calpain-1 catalytic subunit</t>
  </si>
  <si>
    <t xml:space="preserve">ENSG00000014216</t>
  </si>
  <si>
    <t xml:space="preserve">P07384</t>
  </si>
  <si>
    <t xml:space="preserve">Calpain-1 catalytic subunit OS=Homo sapiens GN=CAPN1 PE=1 SV=1</t>
  </si>
  <si>
    <t xml:space="preserve">IPI00325146</t>
  </si>
  <si>
    <t xml:space="preserve">Tax_Id=10116 Gene_Symbol=Anxa2 Isoform Short of Annexin A2</t>
  </si>
  <si>
    <t xml:space="preserve">ENSG00000182718</t>
  </si>
  <si>
    <t xml:space="preserve">P07355</t>
  </si>
  <si>
    <t xml:space="preserve">Annexin A2 OS=Homo sapiens GN=ANXA2 PE=1 SV=2</t>
  </si>
  <si>
    <t xml:space="preserve">IPI00212731</t>
  </si>
  <si>
    <t xml:space="preserve">Tax_Id=10116 Gene_Symbol=Ctsd Cathepsin D</t>
  </si>
  <si>
    <t xml:space="preserve">ENSG00000117984</t>
  </si>
  <si>
    <t xml:space="preserve">P07339</t>
  </si>
  <si>
    <t xml:space="preserve">Cathepsin D OS=Homo sapiens GN=CTSD PE=1 SV=1</t>
  </si>
  <si>
    <t xml:space="preserve">IPI00198887</t>
  </si>
  <si>
    <t xml:space="preserve">Tax_Id=10116 Gene_Symbol=P4hb Protein disulfide-isomerase</t>
  </si>
  <si>
    <t xml:space="preserve">ENSG00000185624</t>
  </si>
  <si>
    <t xml:space="preserve">P07237</t>
  </si>
  <si>
    <t xml:space="preserve">Protein disulfide-isomerase OS=Homo sapiens GN=P4HB PE=1 SV=3</t>
  </si>
  <si>
    <t xml:space="preserve">IPI00231783</t>
  </si>
  <si>
    <t xml:space="preserve">Tax_Id=10116 Gene_Symbol=Ldhb L-lactate dehydrogenase B chain</t>
  </si>
  <si>
    <t xml:space="preserve">ENSG00000111716</t>
  </si>
  <si>
    <t xml:space="preserve">P07195</t>
  </si>
  <si>
    <t xml:space="preserve">L-lactate dehydrogenase B chain OS=Homo sapiens GN=LDHB PE=1 SV=2</t>
  </si>
  <si>
    <t xml:space="preserve">IPI00364311</t>
  </si>
  <si>
    <t xml:space="preserve">Tax_Id=10116 Gene_Symbol=Gpi Glucose-6-phosphate isomerase</t>
  </si>
  <si>
    <t xml:space="preserve">ENSG00000105220</t>
  </si>
  <si>
    <t xml:space="preserve">P06744</t>
  </si>
  <si>
    <t xml:space="preserve">Glucose-6-phosphate isomerase OS=Homo sapiens GN=GPI PE=1 SV=4</t>
  </si>
  <si>
    <t xml:space="preserve">IPI00958627</t>
  </si>
  <si>
    <t xml:space="preserve">Tax_Id=10116 Gene_Symbol=Eno1-ps1 Eno1 protein-like</t>
  </si>
  <si>
    <t xml:space="preserve">ENSG00000074800</t>
  </si>
  <si>
    <t xml:space="preserve">P06733</t>
  </si>
  <si>
    <t xml:space="preserve">Alpha-enolase OS=Homo sapiens GN=ENO1 PE=1 SV=2</t>
  </si>
  <si>
    <t xml:space="preserve">IPI00199271</t>
  </si>
  <si>
    <t xml:space="preserve">Tax_Id=10116 Gene_Symbol=Eif4e Eukaryotic translation initiation factor 4E</t>
  </si>
  <si>
    <t xml:space="preserve">ENSG00000151247</t>
  </si>
  <si>
    <t xml:space="preserve">P06730</t>
  </si>
  <si>
    <t xml:space="preserve">Eukaryotic translation initiation factor 4E OS=Homo sapiens GN=EIF4E PE=1 SV=2</t>
  </si>
  <si>
    <t xml:space="preserve">IPI00324272</t>
  </si>
  <si>
    <t xml:space="preserve">Tax_Id=10116 Gene_Symbol=Apoa4 Apolipoprotein A-IV</t>
  </si>
  <si>
    <t xml:space="preserve">ENSG00000110244</t>
  </si>
  <si>
    <t xml:space="preserve">P06727</t>
  </si>
  <si>
    <t xml:space="preserve">Apolipoprotein A-IV OS=Homo sapiens GN=APOA4 PE=1 SV=3</t>
  </si>
  <si>
    <t xml:space="preserve">IPI00551812</t>
  </si>
  <si>
    <t xml:space="preserve">Tax_Id=10116 Gene_Symbol=Atp5b ATP synthase subunit beta, mitochondrial</t>
  </si>
  <si>
    <t xml:space="preserve">ENSG00000110955</t>
  </si>
  <si>
    <t xml:space="preserve">P06576</t>
  </si>
  <si>
    <t xml:space="preserve">ATP synthase subunit beta, mitochondrial OS=Homo sapiens GN=ATP5B PE=1 SV=3</t>
  </si>
  <si>
    <t xml:space="preserve">IPI00766976</t>
  </si>
  <si>
    <t xml:space="preserve">Tax_Id=10116 Gene_Symbol=Urod uroporphyrinogen decarboxylase</t>
  </si>
  <si>
    <t xml:space="preserve">ENSG00000126088</t>
  </si>
  <si>
    <t xml:space="preserve">P06132</t>
  </si>
  <si>
    <t xml:space="preserve">Uroporphyrinogen decarboxylase OS=Homo sapiens GN=UROD PE=1 SV=2</t>
  </si>
  <si>
    <t xml:space="preserve">IPI00231118</t>
  </si>
  <si>
    <t xml:space="preserve">Tax_Id=10116 Gene_Symbol=Calb1 Calbindin</t>
  </si>
  <si>
    <t xml:space="preserve">ENSG00000104327</t>
  </si>
  <si>
    <t xml:space="preserve">P05937</t>
  </si>
  <si>
    <t xml:space="preserve">Calbindin OS=Homo sapiens GN=CALB1 PE=1 SV=2</t>
  </si>
  <si>
    <t xml:space="preserve">IPI00389571</t>
  </si>
  <si>
    <t xml:space="preserve">Tax_Id=10116 Gene_Symbol=Krt8 Keratin, type II cytoskeletal 8</t>
  </si>
  <si>
    <t xml:space="preserve">ENSG00000170421</t>
  </si>
  <si>
    <t xml:space="preserve">P05787</t>
  </si>
  <si>
    <t xml:space="preserve">Keratin, type II cytoskeletal 8 OS=Homo sapiens GN=KRT8 PE=1 SV=7</t>
  </si>
  <si>
    <t xml:space="preserve">IPI00191681</t>
  </si>
  <si>
    <t xml:space="preserve">Tax_Id=10116 Gene_Symbol=Itgb1 Integrin beta-1</t>
  </si>
  <si>
    <t xml:space="preserve">ENSG00000150093</t>
  </si>
  <si>
    <t xml:space="preserve">P05556</t>
  </si>
  <si>
    <t xml:space="preserve">Integrin beta-1 OS=Homo sapiens GN=ITGB1 PE=1 SV=2</t>
  </si>
  <si>
    <t xml:space="preserve">IPI00231971</t>
  </si>
  <si>
    <t xml:space="preserve">Tax_Id=10116 Gene_Symbol=Fabp3 Fatty acid-binding protein, heart</t>
  </si>
  <si>
    <t xml:space="preserve">ENSG00000121769</t>
  </si>
  <si>
    <t xml:space="preserve">P05413</t>
  </si>
  <si>
    <t xml:space="preserve">Fatty acid-binding protein, heart OS=Homo sapiens GN=FABP3 PE=1 SV=4</t>
  </si>
  <si>
    <t xml:space="preserve">IPI00230830</t>
  </si>
  <si>
    <t xml:space="preserve">Tax_Id=10116 Gene_Symbol=Eif2s1 Eukaryotic translation initiation factor 2 subunit 1</t>
  </si>
  <si>
    <t xml:space="preserve">ENSG00000134001</t>
  </si>
  <si>
    <t xml:space="preserve">P05198</t>
  </si>
  <si>
    <t xml:space="preserve">Eukaryotic translation initiation factor 2 subunit 1 OS=Homo sapiens GN=EIF2S1 PE=1 SV=3</t>
  </si>
  <si>
    <t xml:space="preserve">IPI00327143</t>
  </si>
  <si>
    <t xml:space="preserve">Tax_Id=10116 Gene_Symbol=Alpl Alkaline phosphatase, tissue-nonspecific isozyme</t>
  </si>
  <si>
    <t xml:space="preserve">ENSG00000162551</t>
  </si>
  <si>
    <t xml:space="preserve">P05186</t>
  </si>
  <si>
    <t xml:space="preserve">Alkaline phosphatase, tissue-nonspecific isozyme OS=Homo sapiens GN=ALPL PE=1 SV=4</t>
  </si>
  <si>
    <t xml:space="preserve">IPI00876620</t>
  </si>
  <si>
    <t xml:space="preserve">Tax_Id=10116 Gene_Symbol=Aldob Fructose-bisphosphate aldolase</t>
  </si>
  <si>
    <t xml:space="preserve">ENSG00000136872</t>
  </si>
  <si>
    <t xml:space="preserve">P05062</t>
  </si>
  <si>
    <t xml:space="preserve">Fructose-bisphosphate aldolase B OS=Homo sapiens GN=ALDOB PE=1 SV=2</t>
  </si>
  <si>
    <t xml:space="preserve">IPI00471911</t>
  </si>
  <si>
    <t xml:space="preserve">Tax_Id=10116 Gene_Symbol=Aldob Fructose-bisphosphate aldolase B</t>
  </si>
  <si>
    <t xml:space="preserve">IPI00231925</t>
  </si>
  <si>
    <t xml:space="preserve">Tax_Id=10116 Gene_Symbol=Gnai2 Guanine nucleotide-binding protein G(i) subunit alpha-2</t>
  </si>
  <si>
    <t xml:space="preserve">ENSG00000114353</t>
  </si>
  <si>
    <t xml:space="preserve">P04899</t>
  </si>
  <si>
    <t xml:space="preserve">Guanine nucleotide-binding protein G(i) subunit alpha-2 OS=Homo sapiens GN=GNAI2 PE=1 SV=3</t>
  </si>
  <si>
    <t xml:space="preserve">IPI00213536</t>
  </si>
  <si>
    <t xml:space="preserve">Tax_Id=10116 Gene_Symbol=Capns1 Calpain small subunit 1</t>
  </si>
  <si>
    <t xml:space="preserve">ENSG00000126247</t>
  </si>
  <si>
    <t xml:space="preserve">P04632</t>
  </si>
  <si>
    <t xml:space="preserve">Calpain small subunit 1 OS=Homo sapiens GN=CAPNS1 PE=1 SV=1</t>
  </si>
  <si>
    <t xml:space="preserve">IPI00325599</t>
  </si>
  <si>
    <t xml:space="preserve">Tax_Id=10116 Gene_Symbol=Asl Argininosuccinate lyase</t>
  </si>
  <si>
    <t xml:space="preserve">ENSG00000126522</t>
  </si>
  <si>
    <t xml:space="preserve">P04424</t>
  </si>
  <si>
    <t xml:space="preserve">Argininosuccinate lyase OS=Homo sapiens GN=ASL PE=1 SV=4</t>
  </si>
  <si>
    <t xml:space="preserve">IPI00362452</t>
  </si>
  <si>
    <t xml:space="preserve">Tax_Id=10116 Gene_Symbol=RGD1564958 glyceraldehyde-3-phosphate dehydrogenase-like</t>
  </si>
  <si>
    <t xml:space="preserve">ENSG00000111640</t>
  </si>
  <si>
    <t xml:space="preserve">P04406</t>
  </si>
  <si>
    <t xml:space="preserve">Glyceraldehyde-3-phosphate dehydrogenase OS=Homo sapiens GN=GAPDH PE=1 SV=3</t>
  </si>
  <si>
    <t xml:space="preserve">IPI00555252</t>
  </si>
  <si>
    <t xml:space="preserve">Tax_Id=10116 Gene_Symbol=LOC685186;Gapdh Glyceraldehyde-3-phosphate dehydrogenase</t>
  </si>
  <si>
    <t xml:space="preserve">IPI00231734</t>
  </si>
  <si>
    <t xml:space="preserve">Tax_Id=10116 Gene_Symbol=Aldoa Fructose-bisphosphate aldolase A</t>
  </si>
  <si>
    <t xml:space="preserve">ENSG00000149925</t>
  </si>
  <si>
    <t xml:space="preserve">P04075</t>
  </si>
  <si>
    <t xml:space="preserve">Fructose-bisphosphate aldolase A OS=Homo sapiens GN=ALDOA PE=1 SV=2</t>
  </si>
  <si>
    <t xml:space="preserve">IPI00231742</t>
  </si>
  <si>
    <t xml:space="preserve">Tax_Id=10116 Gene_Symbol=Cat Catalase</t>
  </si>
  <si>
    <t xml:space="preserve">ENSG00000121691</t>
  </si>
  <si>
    <t xml:space="preserve">P04040</t>
  </si>
  <si>
    <t xml:space="preserve">Catalase OS=Homo sapiens GN=CAT PE=1 SV=3</t>
  </si>
  <si>
    <t xml:space="preserve">IPI00195516</t>
  </si>
  <si>
    <t xml:space="preserve">Tax_Id=10116 Gene_Symbol=Hpx Hemopexin</t>
  </si>
  <si>
    <t xml:space="preserve">ENSG00000110169</t>
  </si>
  <si>
    <t xml:space="preserve">P02790</t>
  </si>
  <si>
    <t xml:space="preserve">Hemopexin OS=Homo sapiens GN=HPX PE=1 SV=2</t>
  </si>
  <si>
    <t xml:space="preserve">IPI00679202</t>
  </si>
  <si>
    <t xml:space="preserve">Tax_Id=10116 Gene_Symbol=Tf Isoform 1 of Serotransferrin</t>
  </si>
  <si>
    <t xml:space="preserve">ENSG00000091513</t>
  </si>
  <si>
    <t xml:space="preserve">P02787</t>
  </si>
  <si>
    <t xml:space="preserve">Serotransferrin OS=Homo sapiens GN=TF PE=1 SV=3</t>
  </si>
  <si>
    <t xml:space="preserve">IPI00363550</t>
  </si>
  <si>
    <t xml:space="preserve">Tax_Id=10116 Gene_Symbol=Tfrc transferrin receptor protein 1</t>
  </si>
  <si>
    <t xml:space="preserve">ENSG00000072274</t>
  </si>
  <si>
    <t xml:space="preserve">P02786</t>
  </si>
  <si>
    <t xml:space="preserve">Transferrin receptor protein 1 OS=Homo sapiens GN=TFRC PE=1 SV=2</t>
  </si>
  <si>
    <t xml:space="preserve">IPI00194097</t>
  </si>
  <si>
    <t xml:space="preserve">Tax_Id=10116 Gene_Symbol=Gc Vitamin D-binding protein</t>
  </si>
  <si>
    <t xml:space="preserve">ENSG00000145321</t>
  </si>
  <si>
    <t xml:space="preserve">P02774</t>
  </si>
  <si>
    <t xml:space="preserve">Vitamin D-binding protein OS=Homo sapiens GN=GC PE=1 SV=1</t>
  </si>
  <si>
    <t xml:space="preserve">IPI00191737</t>
  </si>
  <si>
    <t xml:space="preserve">Tax_Id=10116 Gene_Symbol=Alb Serum albumin</t>
  </si>
  <si>
    <t xml:space="preserve">ENSG00000163631</t>
  </si>
  <si>
    <t xml:space="preserve">P02768</t>
  </si>
  <si>
    <t xml:space="preserve">Serum albumin OS=Homo sapiens GN=ALB PE=1 SV=2</t>
  </si>
  <si>
    <t xml:space="preserve">IPI00324380</t>
  </si>
  <si>
    <t xml:space="preserve">Tax_Id=10116 Gene_Symbol=Ttr Transthyretin</t>
  </si>
  <si>
    <t xml:space="preserve">ENSG00000118271</t>
  </si>
  <si>
    <t xml:space="preserve">P02766</t>
  </si>
  <si>
    <t xml:space="preserve">Transthyretin OS=Homo sapiens GN=TTR PE=1 SV=1</t>
  </si>
  <si>
    <t xml:space="preserve">IPI00327469</t>
  </si>
  <si>
    <t xml:space="preserve">Tax_Id=10116 Gene_Symbol=Ahsg Alpha-2-HS-glycoprotein</t>
  </si>
  <si>
    <t xml:space="preserve">ENSG00000145192</t>
  </si>
  <si>
    <t xml:space="preserve">P02765</t>
  </si>
  <si>
    <t xml:space="preserve">Alpha-2-HS-glycoprotein OS=Homo sapiens GN=AHSG PE=1 SV=1</t>
  </si>
  <si>
    <t xml:space="preserve">IPI00210900</t>
  </si>
  <si>
    <t xml:space="preserve">Tax_Id=10116 Gene_Symbol=Ambp Protein AMBP</t>
  </si>
  <si>
    <t xml:space="preserve">ENSG00000106927</t>
  </si>
  <si>
    <t xml:space="preserve">P02760</t>
  </si>
  <si>
    <t xml:space="preserve">Protein AMBP OS=Homo sapiens GN=AMBP PE=1 SV=1</t>
  </si>
  <si>
    <t xml:space="preserve">IPI00876581</t>
  </si>
  <si>
    <t xml:space="preserve">Tax_Id=10116 Gene_Symbol=Rbp4 Retinol-binding protein 4</t>
  </si>
  <si>
    <t xml:space="preserve">ENSG00000138207</t>
  </si>
  <si>
    <t xml:space="preserve">P02753</t>
  </si>
  <si>
    <t xml:space="preserve">Retinol-binding protein 4 OS=Homo sapiens GN=RBP4 PE=1 SV=3</t>
  </si>
  <si>
    <t xml:space="preserve">IPI00231423</t>
  </si>
  <si>
    <t xml:space="preserve">Tax_Id=10116 Gene_Symbol=C9 Uncharacterized protein</t>
  </si>
  <si>
    <t xml:space="preserve">ENSG00000113600</t>
  </si>
  <si>
    <t xml:space="preserve">P02748</t>
  </si>
  <si>
    <t xml:space="preserve">Complement component C9 OS=Homo sapiens GN=C9 PE=1 SV=2</t>
  </si>
  <si>
    <t xml:space="preserve">IPI00327745</t>
  </si>
  <si>
    <t xml:space="preserve">Tax_Id=10116 Gene_Symbol=Apcs Serum amyloid P-component</t>
  </si>
  <si>
    <t xml:space="preserve">ENSG00000132703</t>
  </si>
  <si>
    <t xml:space="preserve">P02743</t>
  </si>
  <si>
    <t xml:space="preserve">Serum amyloid P-component OS=Homo sapiens GN=APCS PE=1 SV=2</t>
  </si>
  <si>
    <t xml:space="preserve">IPI00188225</t>
  </si>
  <si>
    <t xml:space="preserve">Tax_Id=10116 Gene_Symbol=Crp C-reactive protein</t>
  </si>
  <si>
    <t xml:space="preserve">ENSG00000132693</t>
  </si>
  <si>
    <t xml:space="preserve">P02741</t>
  </si>
  <si>
    <t xml:space="preserve">C-reactive protein OS=Homo sapiens GN=CRP PE=1 SV=1</t>
  </si>
  <si>
    <t xml:space="preserve">IPI00190759</t>
  </si>
  <si>
    <t xml:space="preserve">Tax_Id=10116 Gene_Symbol=Fgg Isoform Gamma-B of Fibrinogen gamma chain</t>
  </si>
  <si>
    <t xml:space="preserve">ENSG00000171557</t>
  </si>
  <si>
    <t xml:space="preserve">P02679</t>
  </si>
  <si>
    <t xml:space="preserve">Fibrinogen gamma chain OS=Homo sapiens GN=FGG PE=1 SV=3</t>
  </si>
  <si>
    <t xml:space="preserve">IPI00205389</t>
  </si>
  <si>
    <t xml:space="preserve">Tax_Id=10116 Gene_Symbol=Fgb Isoform 1 of Fibrinogen beta chain</t>
  </si>
  <si>
    <t xml:space="preserve">ENSG00000171564</t>
  </si>
  <si>
    <t xml:space="preserve">P02675</t>
  </si>
  <si>
    <t xml:space="preserve">Fibrinogen beta chain OS=Homo sapiens GN=FGB PE=1 SV=2</t>
  </si>
  <si>
    <t xml:space="preserve">IPI00202651</t>
  </si>
  <si>
    <t xml:space="preserve">Tax_Id=10116 Gene_Symbol=Fga Uncharacterized protein</t>
  </si>
  <si>
    <t xml:space="preserve">ENSG00000171560</t>
  </si>
  <si>
    <t xml:space="preserve">P02671</t>
  </si>
  <si>
    <t xml:space="preserve">Fibrinogen alpha chain OS=Homo sapiens GN=FGA PE=1 SV=2</t>
  </si>
  <si>
    <t xml:space="preserve">IPI00190701</t>
  </si>
  <si>
    <t xml:space="preserve">Tax_Id=10116 Gene_Symbol=Apoe Apolipoprotein E</t>
  </si>
  <si>
    <t xml:space="preserve">ENSG00000130203</t>
  </si>
  <si>
    <t xml:space="preserve">P02649</t>
  </si>
  <si>
    <t xml:space="preserve">Apolipoprotein E OS=Homo sapiens GN=APOE PE=1 SV=1</t>
  </si>
  <si>
    <t xml:space="preserve">IPI00215465</t>
  </si>
  <si>
    <t xml:space="preserve">Tax_Id=10116 Gene_Symbol=Cryab Alpha-crystallin B chain</t>
  </si>
  <si>
    <t xml:space="preserve">ENSG00000109846</t>
  </si>
  <si>
    <t xml:space="preserve">P02511</t>
  </si>
  <si>
    <t xml:space="preserve">Alpha-crystallin B chain OS=Homo sapiens GN=CRYAB PE=1 SV=2</t>
  </si>
  <si>
    <t xml:space="preserve">IPI00205255</t>
  </si>
  <si>
    <t xml:space="preserve">Tax_Id=10116 Gene_Symbol=Pigr Polymeric immunoglobulin receptor</t>
  </si>
  <si>
    <t xml:space="preserve">ENSG00000162896</t>
  </si>
  <si>
    <t xml:space="preserve">P01833</t>
  </si>
  <si>
    <t xml:space="preserve">Polymeric immunoglobulin receptor OS=Homo sapiens GN=PIGR PE=1 SV=4</t>
  </si>
  <si>
    <t xml:space="preserve">IPI00231848</t>
  </si>
  <si>
    <t xml:space="preserve">Tax_Id=10116 Gene_Symbol=Egf Pro-epidermal growth factor</t>
  </si>
  <si>
    <t xml:space="preserve">ENSG00000138798</t>
  </si>
  <si>
    <t xml:space="preserve">P01133</t>
  </si>
  <si>
    <t xml:space="preserve">Pro-epidermal growth factor OS=Homo sapiens GN=EGF PE=1 SV=2</t>
  </si>
  <si>
    <t xml:space="preserve">IPI00196529</t>
  </si>
  <si>
    <t xml:space="preserve">Tax_Id=10116 Gene_Symbol=Hras GTPase HRas</t>
  </si>
  <si>
    <t xml:space="preserve">ENSG00000174775</t>
  </si>
  <si>
    <t xml:space="preserve">P01112</t>
  </si>
  <si>
    <t xml:space="preserve">GTPase HRas OS=Homo sapiens GN=HRAS PE=1 SV=1</t>
  </si>
  <si>
    <t xml:space="preserve">IPI00231801</t>
  </si>
  <si>
    <t xml:space="preserve">Tax_Id=10116 Gene_Symbol=Cst3 Cystatin-C</t>
  </si>
  <si>
    <t xml:space="preserve">ENSG00000101439</t>
  </si>
  <si>
    <t xml:space="preserve">P01034</t>
  </si>
  <si>
    <t xml:space="preserve">Cystatin-C OS=Homo sapiens GN=CST3 PE=1 SV=1</t>
  </si>
  <si>
    <t xml:space="preserve">IPI00209744</t>
  </si>
  <si>
    <t xml:space="preserve">Tax_Id=10116 Gene_Symbol=Agt Angiotensinogen</t>
  </si>
  <si>
    <t xml:space="preserve">ENSG00000135744</t>
  </si>
  <si>
    <t xml:space="preserve">P01019</t>
  </si>
  <si>
    <t xml:space="preserve">Angiotensinogen OS=Homo sapiens GN=AGT PE=1 SV=1</t>
  </si>
  <si>
    <t xml:space="preserve">IPI00211075</t>
  </si>
  <si>
    <t xml:space="preserve">Tax_Id=10116 Gene_Symbol=Serpina3n Serpina3n-like protein</t>
  </si>
  <si>
    <t xml:space="preserve">ENSG00000196136</t>
  </si>
  <si>
    <t xml:space="preserve">P01011</t>
  </si>
  <si>
    <t xml:space="preserve">Alpha-1-antichymotrypsin OS=Homo sapiens GN=SERPINA3 PE=1 SV=2</t>
  </si>
  <si>
    <t xml:space="preserve">IPI00200593</t>
  </si>
  <si>
    <t xml:space="preserve">Tax_Id=10116 Gene_Symbol=Serpina3k Serine protease inhibitor A3K</t>
  </si>
  <si>
    <t xml:space="preserve">IPI00324019</t>
  </si>
  <si>
    <t xml:space="preserve">Tax_Id=10116 Gene_Symbol=Serpina1 Alpha-1-antiproteinase</t>
  </si>
  <si>
    <t xml:space="preserve">ENSG00000197249</t>
  </si>
  <si>
    <t xml:space="preserve">P01009</t>
  </si>
  <si>
    <t xml:space="preserve">Alpha-1-antitrypsin OS=Homo sapiens GN=SERPINA1 PE=1 SV=3</t>
  </si>
  <si>
    <t xml:space="preserve">IPI00372372</t>
  </si>
  <si>
    <t xml:space="preserve">Tax_Id=10116 Gene_Symbol=Serpinc1 Uncharacterized protein</t>
  </si>
  <si>
    <t xml:space="preserve">ENSG00000117601</t>
  </si>
  <si>
    <t xml:space="preserve">P01008</t>
  </si>
  <si>
    <t xml:space="preserve">Antithrombin-III OS=Homo sapiens GN=SERPINC1 PE=1 SV=1</t>
  </si>
  <si>
    <t xml:space="preserve">IPI00211127</t>
  </si>
  <si>
    <t xml:space="preserve">Tax_Id=10116 Gene_Symbol=Ass1 Argininosuccinate synthase</t>
  </si>
  <si>
    <t xml:space="preserve">ENSG00000130707</t>
  </si>
  <si>
    <t xml:space="preserve">P00966</t>
  </si>
  <si>
    <t xml:space="preserve">Argininosuccinate synthase OS=Homo sapiens GN=ASS1 PE=1 SV=2</t>
  </si>
  <si>
    <t xml:space="preserve">IPI00230787</t>
  </si>
  <si>
    <t xml:space="preserve">Tax_Id=10116 Gene_Symbol=Car2 Carbonic anhydrase 2</t>
  </si>
  <si>
    <t xml:space="preserve">ENSG00000104267</t>
  </si>
  <si>
    <t xml:space="preserve">P00918</t>
  </si>
  <si>
    <t xml:space="preserve">Carbonic anhydrase 2 OS=Homo sapiens GN=CA2 PE=1 SV=2</t>
  </si>
  <si>
    <t xml:space="preserve">IPI00382185</t>
  </si>
  <si>
    <t xml:space="preserve">Tax_Id=10116 Gene_Symbol=Cfb Uncharacterized protein</t>
  </si>
  <si>
    <t xml:space="preserve">ENSG00000243649</t>
  </si>
  <si>
    <t xml:space="preserve">P00751</t>
  </si>
  <si>
    <t xml:space="preserve">Complement factor B OS=Homo sapiens GN=CFB PE=1 SV=2</t>
  </si>
  <si>
    <t xml:space="preserve">IPI00189981</t>
  </si>
  <si>
    <t xml:space="preserve">Tax_Id=10116 Gene_Symbol=F2 Prothrombin (Fragment)</t>
  </si>
  <si>
    <t xml:space="preserve">ENSG00000180210</t>
  </si>
  <si>
    <t xml:space="preserve">P00734</t>
  </si>
  <si>
    <t xml:space="preserve">Prothrombin OS=Homo sapiens GN=F2 PE=1 SV=2</t>
  </si>
  <si>
    <t xml:space="preserve">IPI00231426</t>
  </si>
  <si>
    <t xml:space="preserve">Tax_Id=10116 Gene_Symbol=Pgk1 Phosphoglycerate kinase 1</t>
  </si>
  <si>
    <t xml:space="preserve">ENSG00000102144</t>
  </si>
  <si>
    <t xml:space="preserve">P00558</t>
  </si>
  <si>
    <t xml:space="preserve">Phosphoglycerate kinase 1 OS=Homo sapiens GN=PGK1 PE=1 SV=3</t>
  </si>
  <si>
    <t xml:space="preserve">IPI00870631</t>
  </si>
  <si>
    <t xml:space="preserve">Tax_Id=10116 Gene_Symbol=Pnp Purine nucleoside phosphorylase</t>
  </si>
  <si>
    <t xml:space="preserve">ENSG00000198805</t>
  </si>
  <si>
    <t xml:space="preserve">P00491</t>
  </si>
  <si>
    <t xml:space="preserve">Purine nucleoside phosphorylase OS=Homo sapiens GN=PNP PE=1 SV=2</t>
  </si>
  <si>
    <t xml:space="preserve">IPI00950336</t>
  </si>
  <si>
    <t xml:space="preserve">Tax_Id=10116 Gene_Symbol=Cp Uncharacterized protein</t>
  </si>
  <si>
    <t xml:space="preserve">ENSG00000047457</t>
  </si>
  <si>
    <t xml:space="preserve">P00450</t>
  </si>
  <si>
    <t xml:space="preserve">Ceruloplasmin OS=Homo sapiens GN=CP PE=1 SV=1</t>
  </si>
  <si>
    <t xml:space="preserve">IPI00950089</t>
  </si>
  <si>
    <t xml:space="preserve">Tax_Id=10116 Gene_Symbol=Gsr Uncharacterized protein (Fragment)</t>
  </si>
  <si>
    <t xml:space="preserve">ENSG00000104687</t>
  </si>
  <si>
    <t xml:space="preserve">P00390</t>
  </si>
  <si>
    <t xml:space="preserve">Glutathione reductase, mitochondrial OS=Homo sapiens GN=GSR PE=1 SV=2</t>
  </si>
  <si>
    <t xml:space="preserve">IPI00332042</t>
  </si>
  <si>
    <t xml:space="preserve">Tax_Id=10116 Gene_Symbol=Aldh1a1 Retinal dehydrogenase 1</t>
  </si>
  <si>
    <t xml:space="preserve">ENSG00000165092</t>
  </si>
  <si>
    <t xml:space="preserve">P00352</t>
  </si>
  <si>
    <t xml:space="preserve">Retinal dehydrogenase 1 OS=Homo sapiens GN=ALDH1A1 PE=1 SV=2</t>
  </si>
  <si>
    <t xml:space="preserve">IPI00212697</t>
  </si>
  <si>
    <t xml:space="preserve">Tax_Id=10116 Gene_Symbol=Napsa napsin A aspartic peptidase</t>
  </si>
  <si>
    <t xml:space="preserve">ENSG00000131400</t>
  </si>
  <si>
    <t xml:space="preserve">O96009</t>
  </si>
  <si>
    <t xml:space="preserve">Napsin-A OS=Homo sapiens GN=NAPSA PE=1 SV=1</t>
  </si>
  <si>
    <t xml:space="preserve">IPI00211392</t>
  </si>
  <si>
    <t xml:space="preserve">Tax_Id=10116 Gene_Symbol=Ftcd Formimidoyltransferase-cyclodeaminase</t>
  </si>
  <si>
    <t xml:space="preserve">ENSG00000160282</t>
  </si>
  <si>
    <t xml:space="preserve">O95954</t>
  </si>
  <si>
    <t xml:space="preserve">Formimidoyltransferase-cyclodeaminase OS=Homo sapiens GN=FTCD PE=1 SV=2</t>
  </si>
  <si>
    <t xml:space="preserve">IPI00215294</t>
  </si>
  <si>
    <t xml:space="preserve">Tax_Id=10116 Gene_Symbol=Ddah2 N(G),N(G)-dimethylarginine dimethylaminohydrolase 2</t>
  </si>
  <si>
    <t xml:space="preserve">ENSG00000213722</t>
  </si>
  <si>
    <t xml:space="preserve">O95865</t>
  </si>
  <si>
    <t xml:space="preserve">N(G),N(G)-dimethylarginine dimethylaminohydrolase 2 OS=Homo sapiens GN=DDAH2 PE=1 SV=1</t>
  </si>
  <si>
    <t xml:space="preserve">IPI00421523</t>
  </si>
  <si>
    <t xml:space="preserve">Tax_Id=10116 Gene_Symbol=Eml2 Isoform 1 of Echinoderm microtubule-associated protein-like 2</t>
  </si>
  <si>
    <t xml:space="preserve">ENSG00000125746</t>
  </si>
  <si>
    <t xml:space="preserve">O95834</t>
  </si>
  <si>
    <t xml:space="preserve">Echinoderm microtubule-associated protein-like 2 OS=Homo sapiens GN=EML2 PE=2 SV=1</t>
  </si>
  <si>
    <t xml:space="preserve">ENSG00000138802</t>
  </si>
  <si>
    <t xml:space="preserve">O95487</t>
  </si>
  <si>
    <t xml:space="preserve">Protein transport protein Sec24B OS=Homo sapiens GN=SEC24B PE=1 SV=2</t>
  </si>
  <si>
    <t xml:space="preserve">IPI00870255</t>
  </si>
  <si>
    <t xml:space="preserve">Tax_Id=10116 Gene_Symbol=Pgm3 Uncharacterized protein</t>
  </si>
  <si>
    <t xml:space="preserve">ENSG00000013375</t>
  </si>
  <si>
    <t xml:space="preserve">O95394</t>
  </si>
  <si>
    <t xml:space="preserve">Phosphoacetylglucosamine mutase OS=Homo sapiens GN=PGM3 PE=1 SV=1</t>
  </si>
  <si>
    <t xml:space="preserve">IPI00471901</t>
  </si>
  <si>
    <t xml:space="preserve">Tax_Id=10116 Gene_Symbol=Ap2a2 Uncharacterized protein</t>
  </si>
  <si>
    <t xml:space="preserve">ENSG00000183020</t>
  </si>
  <si>
    <t xml:space="preserve">O94973</t>
  </si>
  <si>
    <t xml:space="preserve">AP-2 complex subunit alpha-2 OS=Homo sapiens GN=AP2A2 PE=1 SV=2</t>
  </si>
  <si>
    <t xml:space="preserve">IPI00231194</t>
  </si>
  <si>
    <t xml:space="preserve">Tax_Id=10116 Gene_Symbol=Ddah1 N(G),N(G)-dimethylarginine dimethylaminohydrolase 1</t>
  </si>
  <si>
    <t xml:space="preserve">ENSG00000153904</t>
  </si>
  <si>
    <t xml:space="preserve">O94760</t>
  </si>
  <si>
    <t xml:space="preserve">N(G),N(G)-dimethylarginine dimethylaminohydrolase 1 OS=Homo sapiens GN=DDAH1 PE=1 SV=3</t>
  </si>
  <si>
    <t xml:space="preserve">IPI00553899</t>
  </si>
  <si>
    <t xml:space="preserve">Tax_Id=10116 Gene_Symbol=Glrx3 Isoform 1 of Glutaredoxin-3</t>
  </si>
  <si>
    <t xml:space="preserve">ENSG00000108010</t>
  </si>
  <si>
    <t xml:space="preserve">O76003</t>
  </si>
  <si>
    <t xml:space="preserve">Glutaredoxin-3 OS=Homo sapiens GN=GLRX3 PE=1 SV=2</t>
  </si>
  <si>
    <t xml:space="preserve">IPI00208602</t>
  </si>
  <si>
    <t xml:space="preserve">Tax_Id=10116 Gene_Symbol=Rbbp9 Putative hydrolase RBBP9</t>
  </si>
  <si>
    <t xml:space="preserve">ENSG00000089050</t>
  </si>
  <si>
    <t xml:space="preserve">O75884</t>
  </si>
  <si>
    <t xml:space="preserve">Putative hydrolase RBBP9 OS=Homo sapiens GN=RBBP9 PE=1 SV=2</t>
  </si>
  <si>
    <t xml:space="preserve">IPI00194733</t>
  </si>
  <si>
    <t xml:space="preserve">Tax_Id=10116 Gene_Symbol=Atrn Isoform 1 of Attractin</t>
  </si>
  <si>
    <t xml:space="preserve">ENSG00000088812</t>
  </si>
  <si>
    <t xml:space="preserve">O75882</t>
  </si>
  <si>
    <t xml:space="preserve">Attractin OS=Homo sapiens GN=ATRN PE=1 SV=2</t>
  </si>
  <si>
    <t xml:space="preserve">IPI00194045</t>
  </si>
  <si>
    <t xml:space="preserve">Tax_Id=10116 Gene_Symbol=Idh1 Isocitrate dehydrogenase [NADP] cytoplasmic</t>
  </si>
  <si>
    <t xml:space="preserve">ENSG00000138413</t>
  </si>
  <si>
    <t xml:space="preserve">O75874</t>
  </si>
  <si>
    <t xml:space="preserve">Isocitrate dehydrogenase [NADP] cytoplasmic OS=Homo sapiens GN=IDH1 PE=1 SV=2</t>
  </si>
  <si>
    <t xml:space="preserve">IPI00563925</t>
  </si>
  <si>
    <t xml:space="preserve">Tax_Id=10116 Gene_Symbol=Ppm1b Uncharacterized protein</t>
  </si>
  <si>
    <t xml:space="preserve">ENSG00000138032</t>
  </si>
  <si>
    <t xml:space="preserve">O75688</t>
  </si>
  <si>
    <t xml:space="preserve">Protein phosphatase 1B OS=Homo sapiens GN=PPM1B PE=1 SV=1</t>
  </si>
  <si>
    <t xml:space="preserve">IPI00324047</t>
  </si>
  <si>
    <t xml:space="preserve">Tax_Id=10116 Gene_Symbol=Lypla1 Acyl-protein thioesterase 1</t>
  </si>
  <si>
    <t xml:space="preserve">ENSG00000120992</t>
  </si>
  <si>
    <t xml:space="preserve">O75608</t>
  </si>
  <si>
    <t xml:space="preserve">Acyl-protein thioesterase 1 OS=Homo sapiens GN=LYPLA1 PE=1 SV=1</t>
  </si>
  <si>
    <t xml:space="preserve">IPI00373752</t>
  </si>
  <si>
    <t xml:space="preserve">Tax_Id=10116 Gene_Symbol=Flnb Uncharacterized protein</t>
  </si>
  <si>
    <t xml:space="preserve">ENSG00000136068</t>
  </si>
  <si>
    <t xml:space="preserve">O75369</t>
  </si>
  <si>
    <t xml:space="preserve">Filamin-B OS=Homo sapiens GN=FLNB PE=1 SV=2</t>
  </si>
  <si>
    <t xml:space="preserve">IPI00199600</t>
  </si>
  <si>
    <t xml:space="preserve">Tax_Id=10116 Gene_Symbol=Atp6v1g1 Uncharacterized protein</t>
  </si>
  <si>
    <t xml:space="preserve">ENSG00000136888</t>
  </si>
  <si>
    <t xml:space="preserve">O75348</t>
  </si>
  <si>
    <t xml:space="preserve">V-type proton ATPase subunit G 1 OS=Homo sapiens GN=ATP6V1G1 PE=1 SV=3</t>
  </si>
  <si>
    <t xml:space="preserve">IPI00471800</t>
  </si>
  <si>
    <t xml:space="preserve">Tax_Id=10116 Gene_Symbol=Cdh16 Cadherin 16</t>
  </si>
  <si>
    <t xml:space="preserve">ENSG00000166589</t>
  </si>
  <si>
    <t xml:space="preserve">O75309</t>
  </si>
  <si>
    <t xml:space="preserve">Cadherin-16 OS=Homo sapiens GN=CDH16 PE=1 SV=1</t>
  </si>
  <si>
    <t xml:space="preserve">IPI00358217</t>
  </si>
  <si>
    <t xml:space="preserve">Tax_Id=10116 Gene_Symbol=Ggct;Ggctl1 Uncharacterized protein</t>
  </si>
  <si>
    <t xml:space="preserve">ENSG00000006625</t>
  </si>
  <si>
    <t xml:space="preserve">O75223</t>
  </si>
  <si>
    <t xml:space="preserve">Gamma-glutamylcyclotransferase OS=Homo sapiens GN=GGCT PE=1 SV=1</t>
  </si>
  <si>
    <t xml:space="preserve">IPI00870706</t>
  </si>
  <si>
    <t xml:space="preserve">ENSG00000138246</t>
  </si>
  <si>
    <t xml:space="preserve">O75165</t>
  </si>
  <si>
    <t xml:space="preserve">DnaJ homolog subfamily C member 13 OS=Homo sapiens GN=DNAJC13 PE=1 SV=5</t>
  </si>
  <si>
    <t xml:space="preserve">IPI00366977</t>
  </si>
  <si>
    <t xml:space="preserve">Tax_Id=10116 Gene_Symbol=Cpne3 Uncharacterized protein</t>
  </si>
  <si>
    <t xml:space="preserve">ENSG00000085719</t>
  </si>
  <si>
    <t xml:space="preserve">O75131</t>
  </si>
  <si>
    <t xml:space="preserve">Copine-3 OS=Homo sapiens GN=CPNE3 PE=1 SV=1</t>
  </si>
  <si>
    <t xml:space="preserve">IPI00215349</t>
  </si>
  <si>
    <t xml:space="preserve">Tax_Id=10116 Gene_Symbol=Wdr1 WD repeat-containing protein 1</t>
  </si>
  <si>
    <t xml:space="preserve">ENSG00000071127</t>
  </si>
  <si>
    <t xml:space="preserve">O75083</t>
  </si>
  <si>
    <t xml:space="preserve">WD repeat-containing protein 1 OS=Homo sapiens GN=WDR1 PE=1 SV=4</t>
  </si>
  <si>
    <t xml:space="preserve">IPI00193605</t>
  </si>
  <si>
    <t xml:space="preserve">Tax_Id=10116 Gene_Symbol=Pfdn1 Uncharacterized protein</t>
  </si>
  <si>
    <t xml:space="preserve">ENSG00000113068</t>
  </si>
  <si>
    <t xml:space="preserve">O60925</t>
  </si>
  <si>
    <t xml:space="preserve">Prefoldin subunit 1 OS=Homo sapiens GN=PFDN1 PE=1 SV=2</t>
  </si>
  <si>
    <t xml:space="preserve">IPI00366370</t>
  </si>
  <si>
    <t xml:space="preserve">Tax_Id=10116 Gene_Symbol=Eif5b;Eif5b-ps1 Eukaryotic translation initiation factor 5B</t>
  </si>
  <si>
    <t xml:space="preserve">ENSG00000158417</t>
  </si>
  <si>
    <t xml:space="preserve">O60841</t>
  </si>
  <si>
    <t xml:space="preserve">Eukaryotic translation initiation factor 5B OS=Homo sapiens GN=EIF5B PE=1 SV=4</t>
  </si>
  <si>
    <t xml:space="preserve">IPI00870489</t>
  </si>
  <si>
    <t xml:space="preserve">Tax_Id=10116 Gene_Symbol=Snx2 sorting nexin 2</t>
  </si>
  <si>
    <t xml:space="preserve">ENSG00000205302</t>
  </si>
  <si>
    <t xml:space="preserve">O60749</t>
  </si>
  <si>
    <t xml:space="preserve">Sorting nexin-2 OS=Homo sapiens GN=SNX2 PE=1 SV=2</t>
  </si>
  <si>
    <t xml:space="preserve">IPI00195803</t>
  </si>
  <si>
    <t xml:space="preserve">Tax_Id=10116 Gene_Symbol=Ugdh UDP-glucose 6-dehydrogenase</t>
  </si>
  <si>
    <t xml:space="preserve">ENSG00000109814</t>
  </si>
  <si>
    <t xml:space="preserve">O60701</t>
  </si>
  <si>
    <t xml:space="preserve">UDP-glucose 6-dehydrogenase OS=Homo sapiens GN=UGDH PE=1 SV=1</t>
  </si>
  <si>
    <t xml:space="preserve">IPI00362967</t>
  </si>
  <si>
    <t xml:space="preserve">Tax_Id=10116 Gene_Symbol=Gmds Uncharacterized protein</t>
  </si>
  <si>
    <t xml:space="preserve">ENSG00000112699</t>
  </si>
  <si>
    <t xml:space="preserve">O60547</t>
  </si>
  <si>
    <t xml:space="preserve">GDP-mannose 4,6 dehydratase OS=Homo sapiens GN=GMDS PE=1 SV=1</t>
  </si>
  <si>
    <t xml:space="preserve">IPI00903436</t>
  </si>
  <si>
    <t xml:space="preserve">Tax_Id=10116 Gene_Symbol=LOC100363662;Pgd;LOC100360180 6-phosphogluconate dehydrogenase, decarboxylating</t>
  </si>
  <si>
    <t xml:space="preserve">ENSG00000054523</t>
  </si>
  <si>
    <t xml:space="preserve">O60333</t>
  </si>
  <si>
    <t xml:space="preserve">Kinesin-like protein KIF1B OS=Homo sapiens GN=KIF1B PE=1 SV=5</t>
  </si>
  <si>
    <t xml:space="preserve">IPI00369017</t>
  </si>
  <si>
    <t xml:space="preserve">Tax_Id=10116 Gene_Symbol=Zfp292 Uncharacterized protein</t>
  </si>
  <si>
    <t xml:space="preserve">ENSG00000188994</t>
  </si>
  <si>
    <t xml:space="preserve">O60281</t>
  </si>
  <si>
    <t xml:space="preserve">Zinc finger protein 292 OS=Homo sapiens GN=ZNF292 PE=1 SV=3</t>
  </si>
  <si>
    <t xml:space="preserve">IPI00197684</t>
  </si>
  <si>
    <t xml:space="preserve">Tax_Id=10116 Gene_Symbol=Xpnpep2 X-prolyl aminopeptidase (Aminopeptidase P) 2, membrane-bound</t>
  </si>
  <si>
    <t xml:space="preserve">ENSG00000122121</t>
  </si>
  <si>
    <t xml:space="preserve">O43895</t>
  </si>
  <si>
    <t xml:space="preserve">Xaa-Pro aminopeptidase 2 OS=Homo sapiens GN=XPNPEP2 PE=1 SV=3</t>
  </si>
  <si>
    <t xml:space="preserve">IPI00373403</t>
  </si>
  <si>
    <t xml:space="preserve">Tax_Id=10116 Gene_Symbol=Ahcyl1 Adenosylhomocysteinase</t>
  </si>
  <si>
    <t xml:space="preserve">ENSG00000168710</t>
  </si>
  <si>
    <t xml:space="preserve">O43865</t>
  </si>
  <si>
    <t xml:space="preserve">Putative adenosylhomocysteinase 2 OS=Homo sapiens GN=AHCYL1 PE=1 SV=2</t>
  </si>
  <si>
    <t xml:space="preserve">IPI00194792</t>
  </si>
  <si>
    <t xml:space="preserve">Tax_Id=10116 Gene_Symbol=Lancl1 LanC-like protein 1</t>
  </si>
  <si>
    <t xml:space="preserve">ENSG00000115365</t>
  </si>
  <si>
    <t xml:space="preserve">O43813</t>
  </si>
  <si>
    <t xml:space="preserve">LanC-like protein 1 OS=Homo sapiens GN=LANCL1 PE=1 SV=1</t>
  </si>
  <si>
    <t xml:space="preserve">IPI00565217</t>
  </si>
  <si>
    <t xml:space="preserve">Tax_Id=10116 Gene_Symbol=Nars Uncharacterized protein</t>
  </si>
  <si>
    <t xml:space="preserve">ENSG00000134440</t>
  </si>
  <si>
    <t xml:space="preserve">O43776</t>
  </si>
  <si>
    <t xml:space="preserve">Asparagine--tRNA ligase, cytoplasmic OS=Homo sapiens GN=NARS PE=1 SV=1</t>
  </si>
  <si>
    <t xml:space="preserve">IPI00563679</t>
  </si>
  <si>
    <t xml:space="preserve">Tax_Id=10116 Gene_Symbol=Ap1g1 Uncharacterized protein</t>
  </si>
  <si>
    <t xml:space="preserve">ENSG00000166747</t>
  </si>
  <si>
    <t xml:space="preserve">O43747</t>
  </si>
  <si>
    <t xml:space="preserve">AP-1 complex subunit gamma-1 OS=Homo sapiens GN=AP1G1 PE=1 SV=5</t>
  </si>
  <si>
    <t xml:space="preserve">IPI00213463</t>
  </si>
  <si>
    <t xml:space="preserve">Tax_Id=10116 Gene_Symbol=Actn4 Alpha-actinin-4</t>
  </si>
  <si>
    <t xml:space="preserve">ENSG00000130402</t>
  </si>
  <si>
    <t xml:space="preserve">O43707</t>
  </si>
  <si>
    <t xml:space="preserve">Alpha-actinin-4 OS=Homo sapiens GN=ACTN4 PE=1 SV=2</t>
  </si>
  <si>
    <t xml:space="preserve">IPI00325312</t>
  </si>
  <si>
    <t xml:space="preserve">Tax_Id=10116 Gene_Symbol=Prom1 prominin 1 isoform 1</t>
  </si>
  <si>
    <t xml:space="preserve">ENSG00000007062</t>
  </si>
  <si>
    <t xml:space="preserve">O43490</t>
  </si>
  <si>
    <t xml:space="preserve">Prominin-1 OS=Homo sapiens GN=PROM1 PE=1 SV=1</t>
  </si>
  <si>
    <t xml:space="preserve">IPI00325765</t>
  </si>
  <si>
    <t xml:space="preserve">Tax_Id=10116 Gene_Symbol=Akr7a2 Aflatoxin B1 aldehyde reductase member 2</t>
  </si>
  <si>
    <t xml:space="preserve">ENSG00000053371</t>
  </si>
  <si>
    <t xml:space="preserve">O43488</t>
  </si>
  <si>
    <t xml:space="preserve">Aflatoxin B1 aldehyde reductase member 2 OS=Homo sapiens GN=AKR7A2 PE=1 SV=3</t>
  </si>
  <si>
    <t xml:space="preserve">IPI00392894</t>
  </si>
  <si>
    <t xml:space="preserve">ENSG00000257335</t>
  </si>
  <si>
    <t xml:space="preserve">O43451</t>
  </si>
  <si>
    <t xml:space="preserve">Maltase-glucoamylase, intestinal OS=Homo sapiens GN=MGAM PE=1 SV=5</t>
  </si>
  <si>
    <t xml:space="preserve">IPI00200601</t>
  </si>
  <si>
    <t xml:space="preserve">Tax_Id=10116 Gene_Symbol=Txnl1 Thioredoxin-like protein 1</t>
  </si>
  <si>
    <t xml:space="preserve">ENSG00000091164</t>
  </si>
  <si>
    <t xml:space="preserve">O43396</t>
  </si>
  <si>
    <t xml:space="preserve">Thioredoxin-like protein 1 OS=Homo sapiens GN=TXNL1 PE=1 SV=3</t>
  </si>
  <si>
    <t xml:space="preserve">IPI00370009</t>
  </si>
  <si>
    <t xml:space="preserve">Tax_Id=10116 Gene_Symbol=Psmd3 Uncharacterized protein</t>
  </si>
  <si>
    <t xml:space="preserve">ENSG00000108344</t>
  </si>
  <si>
    <t xml:space="preserve">O43242</t>
  </si>
  <si>
    <t xml:space="preserve">26S proteasome non-ATPase regulatory subunit 3 OS=Homo sapiens GN=PSMD3 PE=1 SV=2</t>
  </si>
  <si>
    <t xml:space="preserve">IPI00421457</t>
  </si>
  <si>
    <t xml:space="preserve">Tax_Id=10116 Gene_Symbol=Abcc4 ATP-binding cassette protein C4</t>
  </si>
  <si>
    <t xml:space="preserve">ENSG00000125257</t>
  </si>
  <si>
    <t xml:space="preserve">O15439</t>
  </si>
  <si>
    <t xml:space="preserve">Multidrug resistance-associated protein 4 OS=Homo sapiens GN=ABCC4 PE=1 SV=3</t>
  </si>
  <si>
    <t xml:space="preserve">IPI00196648</t>
  </si>
  <si>
    <t xml:space="preserve">Tax_Id=10116 Gene_Symbol=Stx7 Syntaxin-7</t>
  </si>
  <si>
    <t xml:space="preserve">ENSG00000079950</t>
  </si>
  <si>
    <t xml:space="preserve">O15400</t>
  </si>
  <si>
    <t xml:space="preserve">Syntaxin-7 OS=Homo sapiens GN=STX7 PE=1 SV=4</t>
  </si>
  <si>
    <t xml:space="preserve">IPI00208038</t>
  </si>
  <si>
    <t xml:space="preserve">Tax_Id=10116 Gene_Symbol=Eif3h Eukaryotic translation initiation factor 3 subunit H</t>
  </si>
  <si>
    <t xml:space="preserve">ENSG00000147677</t>
  </si>
  <si>
    <t xml:space="preserve">O15372</t>
  </si>
  <si>
    <t xml:space="preserve">Eukaryotic translation initiation factor 3 subunit H OS=Homo sapiens GN=EIF3H PE=1 SV=1</t>
  </si>
  <si>
    <t xml:space="preserve">IPI00368449</t>
  </si>
  <si>
    <t xml:space="preserve">Tax_Id=10116 Gene_Symbol=Pmm2 Uncharacterized protein</t>
  </si>
  <si>
    <t xml:space="preserve">ENSG00000140650</t>
  </si>
  <si>
    <t xml:space="preserve">O15305</t>
  </si>
  <si>
    <t xml:space="preserve">Phosphomannomutase 2 OS=Homo sapiens GN=PMM2 PE=1 SV=1</t>
  </si>
  <si>
    <t xml:space="preserve">IPI00231503</t>
  </si>
  <si>
    <t xml:space="preserve">Tax_Id=10116 Gene_Symbol=Ogt UDP-N-acetylglucosamine--peptide N-acetylglucosaminyltransferase 110 kDa subunit</t>
  </si>
  <si>
    <t xml:space="preserve">ENSG00000147162</t>
  </si>
  <si>
    <t xml:space="preserve">O15294</t>
  </si>
  <si>
    <t xml:space="preserve">UDP-N-acetylglucosamine--peptide N-acetylglucosaminyltransferase 110 kDa subunit OS=Homo sapiens GN=OGT PE=1 SV=3</t>
  </si>
  <si>
    <t xml:space="preserve">IPI00764535</t>
  </si>
  <si>
    <t xml:space="preserve">Tax_Id=10116 Gene_Symbol=Arpc2 Actin-related protein 2/3 complex subunit 2</t>
  </si>
  <si>
    <t xml:space="preserve">ENSG00000163466</t>
  </si>
  <si>
    <t xml:space="preserve">O15144</t>
  </si>
  <si>
    <t xml:space="preserve">Actin-related protein 2/3 complex subunit 2 OS=Homo sapiens GN=ARPC2 PE=1 SV=1</t>
  </si>
  <si>
    <t xml:space="preserve">IPI00211512</t>
  </si>
  <si>
    <t xml:space="preserve">Tax_Id=10116 Gene_Symbol=Arpc1b Uncharacterized protein</t>
  </si>
  <si>
    <t xml:space="preserve">ENSG00000130429</t>
  </si>
  <si>
    <t xml:space="preserve">O15143</t>
  </si>
  <si>
    <t xml:space="preserve">Actin-related protein 2/3 complex subunit 1B OS=Homo sapiens GN=ARPC1B PE=1 SV=3</t>
  </si>
  <si>
    <t xml:space="preserve">IPI00369646</t>
  </si>
  <si>
    <t xml:space="preserve">Tax_Id=10116 Gene_Symbol=Pfas Uncharacterized protein</t>
  </si>
  <si>
    <t xml:space="preserve">ENSG00000178921</t>
  </si>
  <si>
    <t xml:space="preserve">O15067</t>
  </si>
  <si>
    <t xml:space="preserve">Phosphoribosylformylglycinamidine synthase OS=Homo sapiens GN=PFAS PE=1 SV=4</t>
  </si>
  <si>
    <t xml:space="preserve">IPI00421625</t>
  </si>
  <si>
    <t xml:space="preserve">Tax_Id=10116 Gene_Symbol=Myl12b Myosin regulatory light chain 12B</t>
  </si>
  <si>
    <t xml:space="preserve">ENSG00000118680</t>
  </si>
  <si>
    <t xml:space="preserve">O14950</t>
  </si>
  <si>
    <t xml:space="preserve">Myosin regulatory light chain 12B OS=Homo sapiens GN=MYL12B PE=1 SV=2</t>
  </si>
  <si>
    <t xml:space="preserve">IPI00817078</t>
  </si>
  <si>
    <t xml:space="preserve">Tax_Id=10116 Gene_Symbol=- Proteasome subunit alpha type</t>
  </si>
  <si>
    <t xml:space="preserve">ENSG00000101182</t>
  </si>
  <si>
    <t xml:space="preserve">O14818</t>
  </si>
  <si>
    <t xml:space="preserve">Proteasome subunit alpha type-7 OS=Homo sapiens GN=PSMA7 PE=1 SV=1</t>
  </si>
  <si>
    <t xml:space="preserve">IPI00231539</t>
  </si>
  <si>
    <t xml:space="preserve">Tax_Id=10116 Gene_Symbol=Psma7 Proteasome subunit alpha type</t>
  </si>
  <si>
    <t xml:space="preserve">IPI00869937</t>
  </si>
  <si>
    <t xml:space="preserve">Tax_Id=10116 Gene_Symbol=Tnpo2 Uncharacterized protein</t>
  </si>
  <si>
    <t xml:space="preserve">ENSG00000105576</t>
  </si>
  <si>
    <t xml:space="preserve">O14787</t>
  </si>
  <si>
    <t xml:space="preserve">Transportin-2 OS=Homo sapiens GN=TNPO2 PE=1 SV=3</t>
  </si>
  <si>
    <t xml:space="preserve">IPI00200898</t>
  </si>
  <si>
    <t xml:space="preserve">Tax_Id=10116 Gene_Symbol=Slc9a3r1 Na(+)/H(+) exchange regulatory cofactor NHE-RF1</t>
  </si>
  <si>
    <t xml:space="preserve">ENSG00000109062</t>
  </si>
  <si>
    <t xml:space="preserve">O14745</t>
  </si>
  <si>
    <t xml:space="preserve">Na(+)/H(+) exchange regulatory cofactor NHE-RF1 OS=Homo sapiens GN=SLC9A3R1 PE=1 SV=4</t>
  </si>
  <si>
    <t xml:space="preserve">IPI00359690</t>
  </si>
  <si>
    <t xml:space="preserve">Tax_Id=10116 Gene_Symbol=Prmt5 protein arginine N-methyltransferase 5</t>
  </si>
  <si>
    <t xml:space="preserve">ENSG00000100462</t>
  </si>
  <si>
    <t xml:space="preserve">O14744</t>
  </si>
  <si>
    <t xml:space="preserve">Protein arginine N-methyltransferase 5 OS=Homo sapiens GN=PRMT5 PE=1 SV=4</t>
  </si>
  <si>
    <t xml:space="preserve">IPI00194003</t>
  </si>
  <si>
    <t xml:space="preserve">Tax_Id=10116 Gene_Symbol=Impa2 Inositol monophosphatase 2</t>
  </si>
  <si>
    <t xml:space="preserve">ENSG00000141401</t>
  </si>
  <si>
    <t xml:space="preserve">O14732</t>
  </si>
  <si>
    <t xml:space="preserve">Inositol monophosphatase 2 OS=Homo sapiens GN=IMPA2 PE=1 SV=1</t>
  </si>
  <si>
    <t xml:space="preserve">IPI00202139</t>
  </si>
  <si>
    <t xml:space="preserve">Tax_Id=10116 Gene_Symbol=Ccs Copper chaperone for superoxide dismutase</t>
  </si>
  <si>
    <t xml:space="preserve">ENSG00000173992</t>
  </si>
  <si>
    <t xml:space="preserve">O14618</t>
  </si>
  <si>
    <t xml:space="preserve">Copper chaperone for superoxide dismutase OS=Homo sapiens GN=CCS PE=1 SV=1</t>
  </si>
  <si>
    <t xml:space="preserve">IPI00777683</t>
  </si>
  <si>
    <t xml:space="preserve">Tax_Id=10116 Gene_Symbol=RGD1566085 Uncharacterized protein</t>
  </si>
  <si>
    <t xml:space="preserve">ENSG00000160209</t>
  </si>
  <si>
    <t xml:space="preserve">O00764</t>
  </si>
  <si>
    <t xml:space="preserve">Pyridoxal kinase OS=Homo sapiens GN=PDXK PE=1 SV=1</t>
  </si>
  <si>
    <t xml:space="preserve">IPI00208348</t>
  </si>
  <si>
    <t xml:space="preserve">Tax_Id=10116 Gene_Symbol=Pdxk Pyridoxal kinase</t>
  </si>
  <si>
    <t xml:space="preserve">IPI00367451</t>
  </si>
  <si>
    <t xml:space="preserve">Tax_Id=10116 Gene_Symbol=Pir Pirin</t>
  </si>
  <si>
    <t xml:space="preserve">ENSG00000087842</t>
  </si>
  <si>
    <t xml:space="preserve">O00625</t>
  </si>
  <si>
    <t xml:space="preserve">Pirin OS=Homo sapiens GN=PIR PE=1 SV=1</t>
  </si>
  <si>
    <t xml:space="preserve">IPI00325860</t>
  </si>
  <si>
    <t xml:space="preserve">Tax_Id=10116 Gene_Symbol=Podxl Podocalyxin</t>
  </si>
  <si>
    <t xml:space="preserve">ENSG00000128567</t>
  </si>
  <si>
    <t xml:space="preserve">O00592</t>
  </si>
  <si>
    <t xml:space="preserve">Podocalyxin OS=Homo sapiens GN=PODXL PE=1 SV=2</t>
  </si>
  <si>
    <t xml:space="preserve">IPI00190616</t>
  </si>
  <si>
    <t xml:space="preserve">Tax_Id=10116 Gene_Symbol=Vwa5a Uncharacterized protein</t>
  </si>
  <si>
    <t xml:space="preserve">ENSG00000110002</t>
  </si>
  <si>
    <t xml:space="preserve">O00534</t>
  </si>
  <si>
    <t xml:space="preserve">von Willebrand factor A domain-containing protein 5A OS=Homo sapiens GN=VWA5A PE=2 SV=2</t>
  </si>
  <si>
    <t xml:space="preserve">IPI00373264</t>
  </si>
  <si>
    <t xml:space="preserve">IPI00372125</t>
  </si>
  <si>
    <t xml:space="preserve">Tax_Id=10116 Gene_Symbol=Psmd14 RCG26455, isoform CRA_b</t>
  </si>
  <si>
    <t xml:space="preserve">ENSG00000115233</t>
  </si>
  <si>
    <t xml:space="preserve">O00487</t>
  </si>
  <si>
    <t xml:space="preserve">26S proteasome non-ATPase regulatory subunit 14 OS=Homo sapiens GN=PSMD14 PE=1 SV=1</t>
  </si>
  <si>
    <t xml:space="preserve">IPI00373722</t>
  </si>
  <si>
    <t xml:space="preserve">Tax_Id=10116 Gene_Symbol=Ipo5 importin 5</t>
  </si>
  <si>
    <t xml:space="preserve">ENSG00000065150</t>
  </si>
  <si>
    <t xml:space="preserve">O00410</t>
  </si>
  <si>
    <t xml:space="preserve">Importin-5 OS=Homo sapiens GN=IPO5 PE=1 SV=4</t>
  </si>
  <si>
    <t xml:space="preserve">IPI00561622</t>
  </si>
  <si>
    <t xml:space="preserve">Tax_Id=10116 Gene_Symbol=Sult1c2a Sulfotransferase family, cytosolic, 1C, member 2a</t>
  </si>
  <si>
    <t xml:space="preserve">ENSG00000198203</t>
  </si>
  <si>
    <t xml:space="preserve">O00338</t>
  </si>
  <si>
    <t xml:space="preserve">Sulfotransferase 1C2 OS=Homo sapiens GN=SULT1C2 PE=1 SV=1</t>
  </si>
  <si>
    <t xml:space="preserve">IPI00371204</t>
  </si>
  <si>
    <t xml:space="preserve">Tax_Id=10116 Gene_Symbol=Eif3f Uncharacterized protein</t>
  </si>
  <si>
    <t xml:space="preserve">ENSG00000175390</t>
  </si>
  <si>
    <t xml:space="preserve">O00303</t>
  </si>
  <si>
    <t xml:space="preserve">Eukaryotic translation initiation factor 3 subunit F OS=Homo sapiens GN=EIF3F PE=1 SV=1</t>
  </si>
  <si>
    <t xml:space="preserve">IPI00421995</t>
  </si>
  <si>
    <t xml:space="preserve">Tax_Id=10116 Gene_Symbol=Clic1 Chloride intracellular channel protein 1</t>
  </si>
  <si>
    <t xml:space="preserve">ENSG00000213719</t>
  </si>
  <si>
    <t xml:space="preserve">O00299</t>
  </si>
  <si>
    <t xml:space="preserve">Chloride intracellular channel protein 1 OS=Homo sapiens GN=CLIC1 PE=1 SV=4</t>
  </si>
  <si>
    <t xml:space="preserve">IPI00198978</t>
  </si>
  <si>
    <t xml:space="preserve">Tax_Id=10116 Gene_Symbol=Psmd12 Uncharacterized protein</t>
  </si>
  <si>
    <t xml:space="preserve">ENSG00000197170</t>
  </si>
  <si>
    <t xml:space="preserve">O00232</t>
  </si>
  <si>
    <t xml:space="preserve">26S proteasome non-ATPase regulatory subunit 12 OS=Homo sapiens GN=PSMD12 PE=1 SV=3</t>
  </si>
  <si>
    <t xml:space="preserve">IPI00393341</t>
  </si>
  <si>
    <t xml:space="preserve">Tax_Id=10116 Gene_Symbol=Sult2b1 Isoform 2 of Sulfotransferase family cytosolic 2B member 1</t>
  </si>
  <si>
    <t xml:space="preserve">ENSG00000088002</t>
  </si>
  <si>
    <t xml:space="preserve">O00204</t>
  </si>
  <si>
    <t xml:space="preserve">Sulfotransferase family cytosolic 2B member 1 OS=Homo sapiens GN=SULT2B1 PE=1 SV=2</t>
  </si>
  <si>
    <t xml:space="preserve">IPI00360117</t>
  </si>
  <si>
    <t xml:space="preserve">Tax_Id=10116 Gene_Symbol=Ap3b1 Uncharacterized protein</t>
  </si>
  <si>
    <t xml:space="preserve">ENSG00000132842</t>
  </si>
  <si>
    <t xml:space="preserve">O00203</t>
  </si>
  <si>
    <t xml:space="preserve">AP-3 complex subunit beta-1 OS=Homo sapiens GN=AP3B1 PE=1 SV=3</t>
  </si>
  <si>
    <t xml:space="preserve">IPI00393867</t>
  </si>
  <si>
    <t xml:space="preserve">Tax_Id=10116 Gene_Symbol=Myo1c Myosin-Ic</t>
  </si>
  <si>
    <t xml:space="preserve">ENSG00000197879</t>
  </si>
  <si>
    <t xml:space="preserve">O00159</t>
  </si>
  <si>
    <t xml:space="preserve">Unconventional myosin-Ic OS=Homo sapiens GN=MYO1C PE=1 SV=4</t>
  </si>
  <si>
    <t xml:space="preserve">IPI00214394</t>
  </si>
  <si>
    <t xml:space="preserve">Tax_Id=10116 Gene_Symbol=Csad Cysteine sulfinic acid decarboxylase</t>
  </si>
  <si>
    <t xml:space="preserve">ENSG00000139631</t>
  </si>
  <si>
    <t xml:space="preserve">Q9Y600</t>
  </si>
  <si>
    <t xml:space="preserve">Cysteine sulfinic acid decarboxylase OS=Homo sapiens GN=CSAD PE=1 SV=2</t>
  </si>
  <si>
    <t xml:space="preserve">IPI00199865</t>
  </si>
  <si>
    <t xml:space="preserve">Tax_Id=10116 Gene_Symbol=Farsa Phenylalanyl-tRNA synthetase alpha chain</t>
  </si>
  <si>
    <t xml:space="preserve">ENSG00000179115</t>
  </si>
  <si>
    <t xml:space="preserve">Q9Y285</t>
  </si>
  <si>
    <t xml:space="preserve">Phenylalanine--tRNA ligase alpha subunit OS=Homo sapiens GN=FARSA PE=1 SV=3</t>
  </si>
  <si>
    <t xml:space="preserve">IPI00327093</t>
  </si>
  <si>
    <t xml:space="preserve">Tax_Id=10116 Gene_Symbol=Abcg2 ATP-binding cassette sub-family G member 2</t>
  </si>
  <si>
    <t xml:space="preserve">ENSG00000118777</t>
  </si>
  <si>
    <t xml:space="preserve">Q9UNQ0</t>
  </si>
  <si>
    <t xml:space="preserve">ATP-binding cassette sub-family G member 2 OS=Homo sapiens GN=ABCG2 PE=1 SV=3</t>
  </si>
  <si>
    <t xml:space="preserve">IPI00367868</t>
  </si>
  <si>
    <t xml:space="preserve">Tax_Id=10116 Gene_Symbol=Arhgap26 Uncharacterized protein (Fragment)</t>
  </si>
  <si>
    <t xml:space="preserve">ENSG00000145819</t>
  </si>
  <si>
    <t xml:space="preserve">Q9UNA1</t>
  </si>
  <si>
    <t xml:space="preserve">Rho GTPase-activating protein 26 OS=Homo sapiens GN=ARHGAP26 PE=1 SV=1</t>
  </si>
  <si>
    <t xml:space="preserve">IPI00464529</t>
  </si>
  <si>
    <t xml:space="preserve">Tax_Id=10116 Gene_Symbol=G3bp2 Uncharacterized protein</t>
  </si>
  <si>
    <t xml:space="preserve">ENSG00000138757</t>
  </si>
  <si>
    <t xml:space="preserve">Q9UN86</t>
  </si>
  <si>
    <t xml:space="preserve">Ras GTPase-activating protein-binding protein 2 OS=Homo sapiens GN=G3BP2 PE=1 SV=2</t>
  </si>
  <si>
    <t xml:space="preserve">IPI00364740</t>
  </si>
  <si>
    <t xml:space="preserve">Tax_Id=10116 Gene_Symbol=Tpx2 Uncharacterized protein</t>
  </si>
  <si>
    <t xml:space="preserve">ENSG00000088325</t>
  </si>
  <si>
    <t xml:space="preserve">Q9ULW0</t>
  </si>
  <si>
    <t xml:space="preserve">Targeting protein for Xklp2 OS=Homo sapiens GN=TPX2 PE=1 SV=2</t>
  </si>
  <si>
    <t xml:space="preserve">IPI00194022</t>
  </si>
  <si>
    <t xml:space="preserve">Tax_Id=10116 Gene_Symbol=Crot Peroxisomal carnitine O-octanoyltransferase</t>
  </si>
  <si>
    <t xml:space="preserve">ENSG00000005469</t>
  </si>
  <si>
    <t xml:space="preserve">Q9UKG9</t>
  </si>
  <si>
    <t xml:space="preserve">Peroxisomal carnitine O-octanoyltransferase OS=Homo sapiens GN=CROT PE=1 SV=2</t>
  </si>
  <si>
    <t xml:space="preserve">ENSG00000072133</t>
  </si>
  <si>
    <t xml:space="preserve">Q9UK32</t>
  </si>
  <si>
    <t xml:space="preserve">Ribosomal protein S6 kinase alpha-6 OS=Homo sapiens GN=RPS6KA6 PE=1 SV=1</t>
  </si>
  <si>
    <t xml:space="preserve">IPI00213497</t>
  </si>
  <si>
    <t xml:space="preserve">Tax_Id=10116 Gene_Symbol=Ddx25 Isoform 1 of ATP-dependent RNA helicase DDX25</t>
  </si>
  <si>
    <t xml:space="preserve">ENSG00000109832</t>
  </si>
  <si>
    <t xml:space="preserve">Q9UHL0</t>
  </si>
  <si>
    <t xml:space="preserve">ATP-dependent RNA helicase DDX25 OS=Homo sapiens GN=DDX25 PE=1 SV=2</t>
  </si>
  <si>
    <t xml:space="preserve">IPI00679218</t>
  </si>
  <si>
    <t xml:space="preserve">Tax_Id=10116 Gene_Symbol=Rbm12 Uncharacterized protein</t>
  </si>
  <si>
    <t xml:space="preserve">ENSG00000244462</t>
  </si>
  <si>
    <t xml:space="preserve">Q9NTZ6</t>
  </si>
  <si>
    <t xml:space="preserve">RNA-binding protein 12 OS=Homo sapiens GN=RBM12 PE=1 SV=1</t>
  </si>
  <si>
    <t xml:space="preserve">IPI00204104</t>
  </si>
  <si>
    <t xml:space="preserve">Tax_Id=10116 Gene_Symbol=Fbxo6 F-box only protein 6</t>
  </si>
  <si>
    <t xml:space="preserve">ENSG00000116663</t>
  </si>
  <si>
    <t xml:space="preserve">Q9NRD1</t>
  </si>
  <si>
    <t xml:space="preserve">F-box only protein 6 OS=Homo sapiens GN=FBXO6 PE=1 SV=1</t>
  </si>
  <si>
    <t xml:space="preserve">IPI00362125</t>
  </si>
  <si>
    <t xml:space="preserve">Tax_Id=10116 Gene_Symbol=Osgep Uncharacterized protein</t>
  </si>
  <si>
    <t xml:space="preserve">ENSG00000092094</t>
  </si>
  <si>
    <t xml:space="preserve">Q9NPF4</t>
  </si>
  <si>
    <t xml:space="preserve">Probable tRNA threonylcarbamoyladenosine biosynthesis protein OSGEP OS=Homo sapiens GN=OSGEP PE=1 SV=1</t>
  </si>
  <si>
    <t xml:space="preserve">IPI00207328</t>
  </si>
  <si>
    <t xml:space="preserve">Tax_Id=10116 Gene_Symbol=As3mt Arsenite methyltransferase</t>
  </si>
  <si>
    <t xml:space="preserve">ENSG00000214435</t>
  </si>
  <si>
    <t xml:space="preserve">Q9HBK9</t>
  </si>
  <si>
    <t xml:space="preserve">Arsenite methyltransferase OS=Homo sapiens GN=AS3MT PE=1 SV=3</t>
  </si>
  <si>
    <t xml:space="preserve">IPI00369517</t>
  </si>
  <si>
    <t xml:space="preserve">Tax_Id=10116 Gene_Symbol=Lrrc40 Leucine rich repeat containing 40</t>
  </si>
  <si>
    <t xml:space="preserve">ENSG00000066557</t>
  </si>
  <si>
    <t xml:space="preserve">Q9H9A6</t>
  </si>
  <si>
    <t xml:space="preserve">Leucine-rich repeat-containing protein 40 OS=Homo sapiens GN=LRRC40 PE=1 SV=1</t>
  </si>
  <si>
    <t xml:space="preserve">IPI00914231</t>
  </si>
  <si>
    <t xml:space="preserve">Tax_Id=10116 Gene_Symbol=Tpk1 Tpk1 protein</t>
  </si>
  <si>
    <t xml:space="preserve">ENSG00000196511</t>
  </si>
  <si>
    <t xml:space="preserve">Q9H3S4</t>
  </si>
  <si>
    <t xml:space="preserve">Thiamin pyrophosphokinase 1 OS=Homo sapiens GN=TPK1 PE=1 SV=1</t>
  </si>
  <si>
    <t xml:space="preserve">IPI00769246</t>
  </si>
  <si>
    <t xml:space="preserve">Tax_Id=10116 Gene_Symbol=Sptbn4 spectrin, beta, non-erythrocytic 4</t>
  </si>
  <si>
    <t xml:space="preserve">ENSG00000160460</t>
  </si>
  <si>
    <t xml:space="preserve">Q9H254</t>
  </si>
  <si>
    <t xml:space="preserve">Spectrin beta chain, non-erythrocytic 4 OS=Homo sapiens GN=SPTBN4 PE=1 SV=2</t>
  </si>
  <si>
    <t xml:space="preserve">IPI00562724</t>
  </si>
  <si>
    <t xml:space="preserve">Tax_Id=10116 Gene_Symbol=Wdr13 WD repeat domain 13 (Predicted), isoform CRA_b</t>
  </si>
  <si>
    <t xml:space="preserve">ENSG00000101940</t>
  </si>
  <si>
    <t xml:space="preserve">Q9H1Z4</t>
  </si>
  <si>
    <t xml:space="preserve">WD repeat-containing protein 13 OS=Homo sapiens GN=WDR13 PE=1 SV=2</t>
  </si>
  <si>
    <t xml:space="preserve">IPI00388205</t>
  </si>
  <si>
    <t xml:space="preserve">Tax_Id=10116 Gene_Symbol=Srr Uncharacterized protein</t>
  </si>
  <si>
    <t xml:space="preserve">ENSG00000167720</t>
  </si>
  <si>
    <t xml:space="preserve">Q9GZT4</t>
  </si>
  <si>
    <t xml:space="preserve">Serine racemase OS=Homo sapiens GN=SRR PE=1 SV=1</t>
  </si>
  <si>
    <t xml:space="preserve">IPI00766571</t>
  </si>
  <si>
    <t xml:space="preserve">Tax_Id=10116 Gene_Symbol=Naa15 Uncharacterized protein</t>
  </si>
  <si>
    <t xml:space="preserve">ENSG00000164134</t>
  </si>
  <si>
    <t xml:space="preserve">Q9BXJ9</t>
  </si>
  <si>
    <t xml:space="preserve">N-alpha-acetyltransferase 15, NatA auxiliary subunit OS=Homo sapiens GN=NAA15 PE=1 SV=1</t>
  </si>
  <si>
    <t xml:space="preserve">IPI00203232</t>
  </si>
  <si>
    <t xml:space="preserve">Tax_Id=10116 Gene_Symbol=Macrod1 MACRO domain-containing protein 1</t>
  </si>
  <si>
    <t xml:space="preserve">ENSG00000133315</t>
  </si>
  <si>
    <t xml:space="preserve">Q9BQ69</t>
  </si>
  <si>
    <t xml:space="preserve">O-acetyl-ADP-ribose deacetylase MACROD1 OS=Homo sapiens GN=MACROD1 PE=1 SV=2</t>
  </si>
  <si>
    <t xml:space="preserve">IPI00331931</t>
  </si>
  <si>
    <t xml:space="preserve">Tax_Id=10116 Gene_Symbol=Pafah2 Platelet-activating factor acetylhydrolase 2, cytoplasmic</t>
  </si>
  <si>
    <t xml:space="preserve">ENSG00000158006</t>
  </si>
  <si>
    <t xml:space="preserve">Q99487</t>
  </si>
  <si>
    <t xml:space="preserve">Platelet-activating factor acetylhydrolase 2, cytoplasmic OS=Homo sapiens GN=PAFAH2 PE=1 SV=1</t>
  </si>
  <si>
    <t xml:space="preserve">IPI00188677</t>
  </si>
  <si>
    <t xml:space="preserve">Tax_Id=10116 Gene_Symbol=Trnt1 tRNA nucleotidyl transferase, CCA-adding, 1</t>
  </si>
  <si>
    <t xml:space="preserve">ENSG00000072756</t>
  </si>
  <si>
    <t xml:space="preserve">Q96Q11</t>
  </si>
  <si>
    <t xml:space="preserve">CCA tRNA nucleotidyltransferase 1, mitochondrial OS=Homo sapiens GN=TRNT1 PE=1 SV=2</t>
  </si>
  <si>
    <t xml:space="preserve">IPI00207180</t>
  </si>
  <si>
    <t xml:space="preserve">Tax_Id=10116 Gene_Symbol=Slc6a18 Sodium-dependent neutral amino acid transporter B(0)AT3</t>
  </si>
  <si>
    <t xml:space="preserve">ENSG00000164363</t>
  </si>
  <si>
    <t xml:space="preserve">Q96N87</t>
  </si>
  <si>
    <t xml:space="preserve">Sodium-dependent neutral amino acid transporter B(0)AT3 OS=Homo sapiens GN=SLC6A18 PE=2 SV=2</t>
  </si>
  <si>
    <t xml:space="preserve">IPI00200675</t>
  </si>
  <si>
    <t xml:space="preserve">Tax_Id=10116 Gene_Symbol=Rad50 Uncharacterized protein</t>
  </si>
  <si>
    <t xml:space="preserve">ENSG00000113522</t>
  </si>
  <si>
    <t xml:space="preserve">Q92878</t>
  </si>
  <si>
    <t xml:space="preserve">DNA repair protein RAD50 OS=Homo sapiens GN=RAD50 PE=1 SV=1</t>
  </si>
  <si>
    <t xml:space="preserve">IPI00366920</t>
  </si>
  <si>
    <t xml:space="preserve">Tax_Id=10116 Gene_Symbol=Phf3 Uncharacterized protein</t>
  </si>
  <si>
    <t xml:space="preserve">ENSG00000118482</t>
  </si>
  <si>
    <t xml:space="preserve">Q92576</t>
  </si>
  <si>
    <t xml:space="preserve">PHD finger protein 3 OS=Homo sapiens GN=PHF3 PE=1 SV=3</t>
  </si>
  <si>
    <t xml:space="preserve">IPI00189212</t>
  </si>
  <si>
    <t xml:space="preserve">Tax_Id=10116 Gene_Symbol=Dnaja4 Uncharacterized protein</t>
  </si>
  <si>
    <t xml:space="preserve">ENSG00000140403</t>
  </si>
  <si>
    <t xml:space="preserve">Q8WW22</t>
  </si>
  <si>
    <t xml:space="preserve">DnaJ homolog subfamily A member 4 OS=Homo sapiens GN=DNAJA4 PE=1 SV=1</t>
  </si>
  <si>
    <t xml:space="preserve">ENSG00000104093</t>
  </si>
  <si>
    <t xml:space="preserve">Q8TDJ6</t>
  </si>
  <si>
    <t xml:space="preserve">DmX-like protein 2 OS=Homo sapiens GN=DMXL2 PE=1 SV=2</t>
  </si>
  <si>
    <t xml:space="preserve">IPI00197658</t>
  </si>
  <si>
    <t xml:space="preserve">Tax_Id=10116 Gene_Symbol=Nanp N-acylneuraminate-9-phosphatase</t>
  </si>
  <si>
    <t xml:space="preserve">ENSG00000170191</t>
  </si>
  <si>
    <t xml:space="preserve">Q8TBE9</t>
  </si>
  <si>
    <t xml:space="preserve">N-acylneuraminate-9-phosphatase OS=Homo sapiens GN=NANP PE=1 SV=1</t>
  </si>
  <si>
    <t xml:space="preserve">ENSG00000172915</t>
  </si>
  <si>
    <t xml:space="preserve">Q8NFP9</t>
  </si>
  <si>
    <t xml:space="preserve">Neurobeachin OS=Homo sapiens GN=NBEA PE=1 SV=3</t>
  </si>
  <si>
    <t xml:space="preserve">IPI00958822</t>
  </si>
  <si>
    <t xml:space="preserve">Tax_Id=10116 Gene_Symbol=Syne1 Uncharacterized protein</t>
  </si>
  <si>
    <t xml:space="preserve">ENSG00000131018</t>
  </si>
  <si>
    <t xml:space="preserve">Q8NF91</t>
  </si>
  <si>
    <t xml:space="preserve">Nesprin-1 OS=Homo sapiens GN=SYNE1 PE=1 SV=4</t>
  </si>
  <si>
    <t xml:space="preserve">IPI00214373</t>
  </si>
  <si>
    <t xml:space="preserve">Tax_Id=10116 Gene_Symbol=Aadat Kynurenine/alpha-aminoadipate aminotransferase, mitochondrial</t>
  </si>
  <si>
    <t xml:space="preserve">ENSG00000109576</t>
  </si>
  <si>
    <t xml:space="preserve">Q8N5Z0</t>
  </si>
  <si>
    <t xml:space="preserve">Kynurenine/alpha-aminoadipate aminotransferase, mitochondrial OS=Homo sapiens GN=AADAT PE=1 SV=2</t>
  </si>
  <si>
    <t xml:space="preserve">IPI00365746</t>
  </si>
  <si>
    <t xml:space="preserve">Tax_Id=10116 Gene_Symbol=Nav2 neuron navigator 2</t>
  </si>
  <si>
    <t xml:space="preserve">ENSG00000166833</t>
  </si>
  <si>
    <t xml:space="preserve">Q8IVL1</t>
  </si>
  <si>
    <t xml:space="preserve">Neuron navigator 2 OS=Homo sapiens GN=NAV2 PE=1 SV=3</t>
  </si>
  <si>
    <t xml:space="preserve">IPI00365645</t>
  </si>
  <si>
    <t xml:space="preserve">Tax_Id=10116 Gene_Symbol=RGD1311756 hypothetical protein LOC362769</t>
  </si>
  <si>
    <t xml:space="preserve">ENSG00000133943</t>
  </si>
  <si>
    <t xml:space="preserve">Q7Z3D6</t>
  </si>
  <si>
    <t xml:space="preserve">UPF0317 protein C14orf159, mitochondrial OS=Homo sapiens GN=C14orf159 PE=2 SV=2</t>
  </si>
  <si>
    <t xml:space="preserve">IPI00359416</t>
  </si>
  <si>
    <t xml:space="preserve">Tax_Id=10116 Gene_Symbol=Ubr4 E3 ubiquitin-protein ligase UBR4</t>
  </si>
  <si>
    <t xml:space="preserve">ENSG00000127481</t>
  </si>
  <si>
    <t xml:space="preserve">Q5T4S7</t>
  </si>
  <si>
    <t xml:space="preserve">E3 ubiquitin-protein ligase UBR4 OS=Homo sapiens GN=UBR4 PE=1 SV=1</t>
  </si>
  <si>
    <t xml:space="preserve">IPI00331764</t>
  </si>
  <si>
    <t xml:space="preserve">Tax_Id=10116 Gene_Symbol=Cdo1 Cysteine dioxygenase type 1</t>
  </si>
  <si>
    <t xml:space="preserve">ENSG00000129596</t>
  </si>
  <si>
    <t xml:space="preserve">Q16878</t>
  </si>
  <si>
    <t xml:space="preserve">Cysteine dioxygenase type 1 OS=Homo sapiens GN=CDO1 PE=1 SV=2</t>
  </si>
  <si>
    <t xml:space="preserve">IPI00211897</t>
  </si>
  <si>
    <t xml:space="preserve">Tax_Id=10116 Gene_Symbol=Gsta1;Gsta3;Gsta2 Glutathione S-transferase alpha-5</t>
  </si>
  <si>
    <t xml:space="preserve">ENSG00000174156</t>
  </si>
  <si>
    <t xml:space="preserve">Q16772</t>
  </si>
  <si>
    <t xml:space="preserve">Glutathione S-transferase A3 OS=Homo sapiens GN=GSTA3 PE=1 SV=3</t>
  </si>
  <si>
    <t xml:space="preserve">IPI00231150</t>
  </si>
  <si>
    <t xml:space="preserve">Tax_Id=10116 Gene_Symbol=Gsta1;Gsta3;Gsta2 Glutathione S-transferase (Fragment)</t>
  </si>
  <si>
    <t xml:space="preserve">IPI00204510</t>
  </si>
  <si>
    <t xml:space="preserve">Tax_Id=10116 Gene_Symbol=Adrm1 Proteasomal ubiquitin receptor ADRM1</t>
  </si>
  <si>
    <t xml:space="preserve">ENSG00000130706</t>
  </si>
  <si>
    <t xml:space="preserve">Q16186</t>
  </si>
  <si>
    <t xml:space="preserve">Proteasomal ubiquitin receptor ADRM1 OS=Homo sapiens GN=ADRM1 PE=1 SV=2</t>
  </si>
  <si>
    <t xml:space="preserve">IPI00365413</t>
  </si>
  <si>
    <t xml:space="preserve">Tax_Id=10116 Gene_Symbol=Rps6ka2 ribosomal protein S6 kinase alpha-2</t>
  </si>
  <si>
    <t xml:space="preserve">ENSG00000071242</t>
  </si>
  <si>
    <t xml:space="preserve">Q15349</t>
  </si>
  <si>
    <t xml:space="preserve">Ribosomal protein S6 kinase alpha-2 OS=Homo sapiens GN=RPS6KA2 PE=1 SV=2</t>
  </si>
  <si>
    <t xml:space="preserve">IPI00210534</t>
  </si>
  <si>
    <t xml:space="preserve">Tax_Id=10116 Gene_Symbol=Rabep1 Rab GTPase-binding effector protein 1</t>
  </si>
  <si>
    <t xml:space="preserve">ENSG00000029725</t>
  </si>
  <si>
    <t xml:space="preserve">Q15276</t>
  </si>
  <si>
    <t xml:space="preserve">Rab GTPase-binding effector protein 1 OS=Homo sapiens GN=RABEP1 PE=1 SV=2</t>
  </si>
  <si>
    <t xml:space="preserve">ENSG00000138378</t>
  </si>
  <si>
    <t xml:space="preserve">Q14765</t>
  </si>
  <si>
    <t xml:space="preserve">Signal transducer and activator of transcription 4 OS=Homo sapiens GN=STAT4 PE=1 SV=1</t>
  </si>
  <si>
    <t xml:space="preserve">IPI00366908</t>
  </si>
  <si>
    <t xml:space="preserve">Tax_Id=10116 Gene_Symbol=Ppp2r5d Uncharacterized protein</t>
  </si>
  <si>
    <t xml:space="preserve">ENSG00000112640</t>
  </si>
  <si>
    <t xml:space="preserve">Q14738</t>
  </si>
  <si>
    <t xml:space="preserve">Serine/threonine-protein phosphatase 2A 56 kDa regulatory subunit delta isoform OS=Homo sapiens GN=PPP2R5D PE=1 SV=1</t>
  </si>
  <si>
    <t xml:space="preserve">IPI00421563</t>
  </si>
  <si>
    <t xml:space="preserve">Tax_Id=10116 Gene_Symbol=Fhl1 four and a half LIM domains protein 1 isoform 1</t>
  </si>
  <si>
    <t xml:space="preserve">ENSG00000022267</t>
  </si>
  <si>
    <t xml:space="preserve">Q13642</t>
  </si>
  <si>
    <t xml:space="preserve">Four and a half LIM domains protein 1 OS=Homo sapiens GN=FHL1 PE=1 SV=4</t>
  </si>
  <si>
    <t xml:space="preserve">IPI00390212</t>
  </si>
  <si>
    <t xml:space="preserve">Tax_Id=10116 Gene_Symbol=Nae1 NEDD8-activating enzyme E1 regulatory subunit</t>
  </si>
  <si>
    <t xml:space="preserve">ENSG00000159593</t>
  </si>
  <si>
    <t xml:space="preserve">Q13564</t>
  </si>
  <si>
    <t xml:space="preserve">NEDD8-activating enzyme E1 regulatory subunit OS=Homo sapiens GN=NAE1 PE=1 SV=1</t>
  </si>
  <si>
    <t xml:space="preserve">IPI00392657</t>
  </si>
  <si>
    <t xml:space="preserve">Tax_Id=10116 Gene_Symbol=Ctbp1 Uncharacterized protein</t>
  </si>
  <si>
    <t xml:space="preserve">ENSG00000159692</t>
  </si>
  <si>
    <t xml:space="preserve">Q13363</t>
  </si>
  <si>
    <t xml:space="preserve">C-terminal-binding protein 1 OS=Homo sapiens GN=CTBP1 PE=1 SV=2</t>
  </si>
  <si>
    <t xml:space="preserve">IPI00198988</t>
  </si>
  <si>
    <t xml:space="preserve">Tax_Id=10116 Gene_Symbol=Nme3 Nucleoside diphosphate kinase</t>
  </si>
  <si>
    <t xml:space="preserve">ENSG00000103024</t>
  </si>
  <si>
    <t xml:space="preserve">Q13232</t>
  </si>
  <si>
    <t xml:space="preserve">Nucleoside diphosphate kinase 3 OS=Homo sapiens GN=NME3 PE=1 SV=2</t>
  </si>
  <si>
    <t xml:space="preserve">IPI00198632</t>
  </si>
  <si>
    <t xml:space="preserve">Tax_Id=10116 Gene_Symbol=Fadd Uncharacterized protein</t>
  </si>
  <si>
    <t xml:space="preserve">ENSG00000168040</t>
  </si>
  <si>
    <t xml:space="preserve">Q13158</t>
  </si>
  <si>
    <t xml:space="preserve">Protein FADD OS=Homo sapiens GN=FADD PE=1 SV=1</t>
  </si>
  <si>
    <t xml:space="preserve">IPI00198619</t>
  </si>
  <si>
    <t xml:space="preserve">Tax_Id=10116 Gene_Symbol=Ppat Amidophosphoribosyltransferase</t>
  </si>
  <si>
    <t xml:space="preserve">ENSG00000128059</t>
  </si>
  <si>
    <t xml:space="preserve">Q06203</t>
  </si>
  <si>
    <t xml:space="preserve">Amidophosphoribosyltransferase OS=Homo sapiens GN=PPAT PE=1 SV=1</t>
  </si>
  <si>
    <t xml:space="preserve">IPI00195017</t>
  </si>
  <si>
    <t xml:space="preserve">Tax_Id=10116 Gene_Symbol=Pts 6-pyruvoyl tetrahydrobiopterin synthase</t>
  </si>
  <si>
    <t xml:space="preserve">ENSG00000150787</t>
  </si>
  <si>
    <t xml:space="preserve">Q03393</t>
  </si>
  <si>
    <t xml:space="preserve">6-pyruvoyl tetrahydrobiopterin synthase OS=Homo sapiens GN=PTS PE=1 SV=1</t>
  </si>
  <si>
    <t xml:space="preserve">IPI00202214</t>
  </si>
  <si>
    <t xml:space="preserve">Tax_Id=10116 Gene_Symbol=Rpl19 60S ribosomal protein L19</t>
  </si>
  <si>
    <t xml:space="preserve">ENSG00000108298</t>
  </si>
  <si>
    <t xml:space="preserve">P84098</t>
  </si>
  <si>
    <t xml:space="preserve">60S ribosomal protein L19 OS=Homo sapiens GN=RPL19 PE=1 SV=1</t>
  </si>
  <si>
    <t xml:space="preserve">IPI00200391</t>
  </si>
  <si>
    <t xml:space="preserve">Tax_Id=10116 Gene_Symbol=Ppp2ca Serine/threonine-protein phosphatase 2A catalytic subunit alpha isoform</t>
  </si>
  <si>
    <t xml:space="preserve">ENSG00000113575</t>
  </si>
  <si>
    <t xml:space="preserve">P67775</t>
  </si>
  <si>
    <t xml:space="preserve">Serine/threonine-protein phosphatase 2A catalytic subunit alpha isoform OS=Homo sapiens GN=PPP2CA PE=1 SV=1</t>
  </si>
  <si>
    <t xml:space="preserve">IPI00191997</t>
  </si>
  <si>
    <t xml:space="preserve">Tax_Id=10116 Gene_Symbol=Eefsec Uncharacterized protein</t>
  </si>
  <si>
    <t xml:space="preserve">ENSG00000132394</t>
  </si>
  <si>
    <t xml:space="preserve">P57772</t>
  </si>
  <si>
    <t xml:space="preserve">Selenocysteine-specific elongation factor OS=Homo sapiens GN=EEFSEC PE=1 SV=4</t>
  </si>
  <si>
    <t xml:space="preserve">IPI00208197</t>
  </si>
  <si>
    <t xml:space="preserve">Tax_Id=10116 Gene_Symbol=Adprh [Protein ADP-ribosylarginine] hydrolase</t>
  </si>
  <si>
    <t xml:space="preserve">ENSG00000144843</t>
  </si>
  <si>
    <t xml:space="preserve">P54922</t>
  </si>
  <si>
    <t xml:space="preserve">[Protein ADP-ribosylarginine] hydrolase OS=Homo sapiens GN=ADPRH PE=1 SV=1</t>
  </si>
  <si>
    <t xml:space="preserve">IPI00421632</t>
  </si>
  <si>
    <t xml:space="preserve">Tax_Id=10116 Gene_Symbol=Rabggtb Geranylgeranyl transferase type-2 subunit beta</t>
  </si>
  <si>
    <t xml:space="preserve">ENSG00000137955</t>
  </si>
  <si>
    <t xml:space="preserve">P53611</t>
  </si>
  <si>
    <t xml:space="preserve">Geranylgeranyl transferase type-2 subunit beta OS=Homo sapiens GN=RABGGTB PE=1 SV=2</t>
  </si>
  <si>
    <t xml:space="preserve">ENSG00000136371</t>
  </si>
  <si>
    <t xml:space="preserve">P49914</t>
  </si>
  <si>
    <t xml:space="preserve">5-formyltetrahydrofolate cyclo-ligase OS=Homo sapiens GN=MTHFS PE=1 SV=2</t>
  </si>
  <si>
    <t xml:space="preserve">IPI00231694</t>
  </si>
  <si>
    <t xml:space="preserve">Tax_Id=10116 Gene_Symbol=Xdh Xanthine dehydrogenase/oxidase</t>
  </si>
  <si>
    <t xml:space="preserve">ENSG00000158125</t>
  </si>
  <si>
    <t xml:space="preserve">P47989</t>
  </si>
  <si>
    <t xml:space="preserve">Xanthine dehydrogenase/oxidase OS=Homo sapiens GN=XDH PE=1 SV=4</t>
  </si>
  <si>
    <t xml:space="preserve">IPI00193769</t>
  </si>
  <si>
    <t xml:space="preserve">Tax_Id=10116 Gene_Symbol=Sds Isoform 2 of L-serine dehydratase/L-threonine deaminase</t>
  </si>
  <si>
    <t xml:space="preserve">ENSG00000135094</t>
  </si>
  <si>
    <t xml:space="preserve">P20132</t>
  </si>
  <si>
    <t xml:space="preserve">L-serine dehydratase/L-threonine deaminase OS=Homo sapiens GN=SDS PE=1 SV=2</t>
  </si>
  <si>
    <t xml:space="preserve">ENSG00000198610</t>
  </si>
  <si>
    <t xml:space="preserve">P17516</t>
  </si>
  <si>
    <t xml:space="preserve">Aldo-keto reductase family 1 member C4 OS=Homo sapiens GN=AKR1C4 PE=1 SV=3</t>
  </si>
  <si>
    <t xml:space="preserve">IPI00326225</t>
  </si>
  <si>
    <t xml:space="preserve">Tax_Id=10116 Gene_Symbol=Dao D-amino-acid oxidase</t>
  </si>
  <si>
    <t xml:space="preserve">ENSG00000110887</t>
  </si>
  <si>
    <t xml:space="preserve">P14920</t>
  </si>
  <si>
    <t xml:space="preserve">D-amino-acid oxidase OS=Homo sapiens GN=DAO PE=1 SV=3</t>
  </si>
  <si>
    <t xml:space="preserve">ENSG00000156006</t>
  </si>
  <si>
    <t xml:space="preserve">P11245</t>
  </si>
  <si>
    <t xml:space="preserve">Arylamine N-acetyltransferase 2 OS=Homo sapiens GN=NAT2 PE=1 SV=1</t>
  </si>
  <si>
    <t xml:space="preserve">IPI00194345</t>
  </si>
  <si>
    <t xml:space="preserve">Tax_Id=10116 Gene_Symbol=Hmbs Isoform 1 of Porphobilinogen deaminase</t>
  </si>
  <si>
    <t xml:space="preserve">ENSG00000256269</t>
  </si>
  <si>
    <t xml:space="preserve">P08397</t>
  </si>
  <si>
    <t xml:space="preserve">Porphobilinogen deaminase OS=Homo sapiens GN=HMBS PE=1 SV=2</t>
  </si>
  <si>
    <t xml:space="preserve">IPI00464822</t>
  </si>
  <si>
    <t xml:space="preserve">Tax_Id=10116 Gene_Symbol=Ldhc L-lactate dehydrogenase</t>
  </si>
  <si>
    <t xml:space="preserve">ENSG00000166796</t>
  </si>
  <si>
    <t xml:space="preserve">P07864</t>
  </si>
  <si>
    <t xml:space="preserve">L-lactate dehydrogenase C chain OS=Homo sapiens GN=LDHC PE=2 SV=4</t>
  </si>
  <si>
    <t xml:space="preserve">IPI00331983</t>
  </si>
  <si>
    <t xml:space="preserve">Tax_Id=10116 Gene_Symbol=Adh1 Alcohol dehydrogenase 1</t>
  </si>
  <si>
    <t xml:space="preserve">ENSG00000187758</t>
  </si>
  <si>
    <t xml:space="preserve">P07327</t>
  </si>
  <si>
    <t xml:space="preserve">Alcohol dehydrogenase 1A OS=Homo sapiens GN=ADH1A PE=1 SV=2</t>
  </si>
  <si>
    <t xml:space="preserve">IPI00200419</t>
  </si>
  <si>
    <t xml:space="preserve">Tax_Id=10116 Gene_Symbol=Dhfr Dihydrofolate reductase</t>
  </si>
  <si>
    <t xml:space="preserve">ENSG00000228716</t>
  </si>
  <si>
    <t xml:space="preserve">P00374</t>
  </si>
  <si>
    <t xml:space="preserve">Dihydrofolate reductase OS=Homo sapiens GN=DHFR PE=1 SV=2</t>
  </si>
  <si>
    <t xml:space="preserve">IPI00201266</t>
  </si>
  <si>
    <t xml:space="preserve">Tax_Id=10116 Gene_Symbol=Nudt14 Uncharacterized protein</t>
  </si>
  <si>
    <t xml:space="preserve">ENSG00000183828</t>
  </si>
  <si>
    <t xml:space="preserve">O95848</t>
  </si>
  <si>
    <t xml:space="preserve">Uridine diphosphate glucose pyrophosphatase OS=Homo sapiens GN=NUDT14 PE=1 SV=2</t>
  </si>
  <si>
    <t xml:space="preserve">IPI00363014</t>
  </si>
  <si>
    <t xml:space="preserve">Tax_Id=10116 Gene_Symbol=Ggps1 Geranylgeranyl pyrophosphate synthase</t>
  </si>
  <si>
    <t xml:space="preserve">ENSG00000152904</t>
  </si>
  <si>
    <t xml:space="preserve">O95749</t>
  </si>
  <si>
    <t xml:space="preserve">Geranylgeranyl pyrophosphate synthase OS=Homo sapiens GN=GGPS1 PE=1 SV=1</t>
  </si>
  <si>
    <t xml:space="preserve">IPI00569400</t>
  </si>
  <si>
    <t xml:space="preserve">Tax_Id=10116 Gene_Symbol=RGD1307222 similar to mKIAA0664 protein</t>
  </si>
  <si>
    <t xml:space="preserve">ENSG00000132361</t>
  </si>
  <si>
    <t xml:space="preserve">O75153</t>
  </si>
  <si>
    <t xml:space="preserve">Clustered mitochondria protein homolog OS=Homo sapiens GN=KIAA0664 PE=1 SV=2</t>
  </si>
  <si>
    <t xml:space="preserve">IPI00382346</t>
  </si>
  <si>
    <t xml:space="preserve">Tax_Id=10116 Gene_Symbol=Dfna5 Uncharacterized protein</t>
  </si>
  <si>
    <t xml:space="preserve">ENSG00000105928</t>
  </si>
  <si>
    <t xml:space="preserve">O60443</t>
  </si>
  <si>
    <t xml:space="preserve">Non-syndromic hearing impairment protein 5 OS=Homo sapiens GN=DFNA5 PE=1 SV=2</t>
  </si>
  <si>
    <t xml:space="preserve">IPI00327335</t>
  </si>
  <si>
    <t xml:space="preserve">Tax_Id=10116 Gene_Symbol=Sult1b1 Sulfotransferase family cytosolic 1B member 1</t>
  </si>
  <si>
    <t xml:space="preserve">ENSG00000173597</t>
  </si>
  <si>
    <t xml:space="preserve">O43704</t>
  </si>
  <si>
    <t xml:space="preserve">Sulfotransferase family cytosolic 1B member 1 OS=Homo sapiens GN=SULT1B1 PE=1 SV=2</t>
  </si>
  <si>
    <t xml:space="preserve">IPI00365284</t>
  </si>
  <si>
    <t xml:space="preserve">Tax_Id=10116 Gene_Symbol=Eif4g3 Uncharacterized protein</t>
  </si>
  <si>
    <t xml:space="preserve">ENSG00000075151</t>
  </si>
  <si>
    <t xml:space="preserve">O43432</t>
  </si>
  <si>
    <t xml:space="preserve">Eukaryotic translation initiation factor 4 gamma 3 OS=Homo sapiens GN=EIF4G3 PE=1 SV=2</t>
  </si>
  <si>
    <t xml:space="preserve">IPI00208326</t>
  </si>
  <si>
    <t xml:space="preserve">Tax_Id=10116 Gene_Symbol=Eef1e1 Uncharacterized protein</t>
  </si>
  <si>
    <t xml:space="preserve">ENSG00000124802</t>
  </si>
  <si>
    <t xml:space="preserve">O43324</t>
  </si>
  <si>
    <t xml:space="preserve">Eukaryotic translation elongation factor 1 epsilon-1 OS=Homo sapiens GN=EEF1E1 PE=1 SV=1</t>
  </si>
  <si>
    <t xml:space="preserve">IPI00388641</t>
  </si>
  <si>
    <t xml:space="preserve">Tax_Id=10116 Gene_Symbol=Chuk inhibitor of nuclear factor kappa-B kinase subunit alpha</t>
  </si>
  <si>
    <t xml:space="preserve">ENSG00000213341</t>
  </si>
  <si>
    <t xml:space="preserve">O15111</t>
  </si>
  <si>
    <t xml:space="preserve">Inhibitor of nuclear factor kappa-B kinase subunit alpha OS=Homo sapiens GN=CHUK PE=1 SV=2</t>
  </si>
  <si>
    <t xml:space="preserve">IPI00765842</t>
  </si>
  <si>
    <t xml:space="preserve">Tax_Id=10116 Gene_Symbol=Psmd11 Uncharacterized protein</t>
  </si>
  <si>
    <t xml:space="preserve">ENSG00000108671</t>
  </si>
  <si>
    <t xml:space="preserve">O00231</t>
  </si>
  <si>
    <t xml:space="preserve">26S proteasome non-ATPase regulatory subunit 11 OS=Homo sapiens GN=PSMD11 PE=1 SV=3</t>
  </si>
  <si>
    <t xml:space="preserve">IPI00360340</t>
  </si>
  <si>
    <t xml:space="preserve">Tax_Id=10116 Gene_Symbol=Ehd1 EH domain-containing protein 1</t>
  </si>
  <si>
    <t xml:space="preserve">ENSG00000110047</t>
  </si>
  <si>
    <t xml:space="preserve">Q9H4M9</t>
  </si>
  <si>
    <t xml:space="preserve">EH domain-containing protein 1 OS=Homo sapiens GN=EHD1 PE=1 SV=2</t>
  </si>
  <si>
    <t xml:space="preserve">IPI00231245</t>
  </si>
  <si>
    <t xml:space="preserve">Tax_Id=10116 Gene_Symbol=Hao2 Hydroxyacid oxidase 2</t>
  </si>
  <si>
    <t xml:space="preserve">ENSG00000116882</t>
  </si>
  <si>
    <t xml:space="preserve">Q9NYQ3</t>
  </si>
  <si>
    <t xml:space="preserve">Hydroxyacid oxidase 2 OS=Homo sapiens GN=HAO2 PE=2 SV=1</t>
  </si>
  <si>
    <t xml:space="preserve">IPI00231674</t>
  </si>
  <si>
    <t xml:space="preserve">Tax_Id=10116 Gene_Symbol=Arf3 ADP-ribosylation factor 3</t>
  </si>
  <si>
    <t xml:space="preserve">ENSG00000134287</t>
  </si>
  <si>
    <t xml:space="preserve">P61204</t>
  </si>
  <si>
    <t xml:space="preserve">ADP-ribosylation factor 3 OS=Homo sapiens GN=ARF3 PE=1 SV=2</t>
  </si>
  <si>
    <t xml:space="preserve">IPI00211648</t>
  </si>
  <si>
    <t xml:space="preserve">Tax_Id=10116 Gene_Symbol=Slc3a1 Neutral and basic amino acid transport protein rBAT</t>
  </si>
  <si>
    <t xml:space="preserve">ENSG00000138079</t>
  </si>
  <si>
    <t xml:space="preserve">Q07837</t>
  </si>
  <si>
    <t xml:space="preserve">Neutral and basic amino acid transport protein rBAT OS=Homo sapiens GN=SLC3A1 PE=1 SV=2</t>
  </si>
  <si>
    <t xml:space="preserve">IPI00372845</t>
  </si>
  <si>
    <t xml:space="preserve">Tax_Id=10116 Gene_Symbol=Gstt1 Uncharacterized protein</t>
  </si>
  <si>
    <t xml:space="preserve">ENSG00000184674</t>
  </si>
  <si>
    <t xml:space="preserve">P30711</t>
  </si>
  <si>
    <t xml:space="preserve">Glutathione S-transferase theta-1 OS=Homo sapiens GN=GSTT1 PE=1 SV=4</t>
  </si>
  <si>
    <t xml:space="preserve">IPI00208422</t>
  </si>
  <si>
    <t xml:space="preserve">Tax_Id=10116 Gene_Symbol=Dpp4 Dipeptidyl peptidase 4</t>
  </si>
  <si>
    <t xml:space="preserve">ENSG00000197635</t>
  </si>
  <si>
    <t xml:space="preserve">P27487</t>
  </si>
  <si>
    <t xml:space="preserve">Dipeptidyl peptidase 4 OS=Homo sapiens GN=DPP4 PE=1 SV=2</t>
  </si>
  <si>
    <t xml:space="preserve">IPI00211779</t>
  </si>
  <si>
    <t xml:space="preserve">ENSG00000117450</t>
  </si>
  <si>
    <t xml:space="preserve">Q06830</t>
  </si>
  <si>
    <t xml:space="preserve">Peroxiredoxin-1 OS=Homo sapiens GN=PRDX1 PE=1 SV=1</t>
  </si>
  <si>
    <t xml:space="preserve">IPI00196621</t>
  </si>
  <si>
    <t xml:space="preserve">ENSG00000138074</t>
  </si>
  <si>
    <t xml:space="preserve">Q9Y289</t>
  </si>
  <si>
    <t xml:space="preserve">Sodium-dependent multivitamin transporter OS=Homo sapiens GN=SLC5A6 PE=2 SV=2</t>
  </si>
  <si>
    <t xml:space="preserve">#</t>
  </si>
  <si>
    <t xml:space="preserve">Visible?</t>
  </si>
  <si>
    <t xml:space="preserve">Starred?</t>
  </si>
  <si>
    <t xml:space="preserve">Identified Proteins (672)</t>
  </si>
  <si>
    <t xml:space="preserve">Rat Protein Accession Number</t>
  </si>
  <si>
    <t xml:space="preserve">Molecular Weight</t>
  </si>
  <si>
    <t xml:space="preserve">Protein Grouping Ambiguity</t>
  </si>
  <si>
    <t xml:space="preserve">T-Test (P-Value)</t>
  </si>
  <si>
    <t xml:space="preserve">Taxonomy</t>
  </si>
  <si>
    <t xml:space="preserve">ratio</t>
  </si>
  <si>
    <t xml:space="preserve">Rat A noO2</t>
  </si>
  <si>
    <t xml:space="preserve">Rat B noO2</t>
  </si>
  <si>
    <t xml:space="preserve">Rat C noO2</t>
  </si>
  <si>
    <t xml:space="preserve">Rat D noO2</t>
  </si>
  <si>
    <t xml:space="preserve">Rat A withO2</t>
  </si>
  <si>
    <t xml:space="preserve">Rat B withO2</t>
  </si>
  <si>
    <t xml:space="preserve">Rat C withO2</t>
  </si>
  <si>
    <t xml:space="preserve">Rat D withO2</t>
  </si>
  <si>
    <t xml:space="preserve">Rat Ensembl Gene</t>
  </si>
  <si>
    <t xml:space="preserve">Human Ensembl Gene</t>
  </si>
  <si>
    <t xml:space="preserve">Transaldolase</t>
  </si>
  <si>
    <t xml:space="preserve">37 kDa</t>
  </si>
  <si>
    <t xml:space="preserve">95% (0.0032)</t>
  </si>
  <si>
    <t xml:space="preserve">unknown</t>
  </si>
  <si>
    <t xml:space="preserve">ENSRNOG00000018367</t>
  </si>
  <si>
    <t xml:space="preserve">Sodium-dependent multivitamin transporter</t>
  </si>
  <si>
    <t xml:space="preserve">69 kDa</t>
  </si>
  <si>
    <t xml:space="preserve">95% (0.029)</t>
  </si>
  <si>
    <t xml:space="preserve">ENSRNOG00000006556</t>
  </si>
  <si>
    <t xml:space="preserve">Ras-related protein Rab-14</t>
  </si>
  <si>
    <t xml:space="preserve">24 kDa</t>
  </si>
  <si>
    <t xml:space="preserve">95% (0.034)</t>
  </si>
  <si>
    <t xml:space="preserve">ENSRNOG00000018901</t>
  </si>
  <si>
    <t xml:space="preserve">Monoglyceride lipase</t>
  </si>
  <si>
    <t xml:space="preserve">IPI00197344 (+1)</t>
  </si>
  <si>
    <t xml:space="preserve">33 kDa</t>
  </si>
  <si>
    <t xml:space="preserve">95% (0.028)</t>
  </si>
  <si>
    <t xml:space="preserve">ENSRNOG00000014508</t>
  </si>
  <si>
    <t xml:space="preserve">X-prolyl aminopeptidase (Aminopeptidase P) 2, membrane-bound</t>
  </si>
  <si>
    <t xml:space="preserve">76 kDa</t>
  </si>
  <si>
    <t xml:space="preserve">95% (0.036)</t>
  </si>
  <si>
    <t xml:space="preserve">ENSRNOG00000004009</t>
  </si>
  <si>
    <t xml:space="preserve">V-type proton ATPase subunit B, brain isoform</t>
  </si>
  <si>
    <t xml:space="preserve">57 kDa</t>
  </si>
  <si>
    <t xml:space="preserve">95% (0.016)</t>
  </si>
  <si>
    <t xml:space="preserve">ENSRNOG00000011891</t>
  </si>
  <si>
    <t xml:space="preserve">Na(+)/H(+) exchange regulatory cofactor NHE-RF3</t>
  </si>
  <si>
    <t xml:space="preserve">95% (0.030)</t>
  </si>
  <si>
    <t xml:space="preserve">ENSRNOG00000000096</t>
  </si>
  <si>
    <t xml:space="preserve">Dipeptidyl peptidase 4</t>
  </si>
  <si>
    <t xml:space="preserve">88 kDa</t>
  </si>
  <si>
    <t xml:space="preserve">95% (0.013)</t>
  </si>
  <si>
    <t xml:space="preserve">ENSRNOG00000030763</t>
  </si>
  <si>
    <t xml:space="preserve">Meprin A subunit alpha</t>
  </si>
  <si>
    <t xml:space="preserve">85 kDa</t>
  </si>
  <si>
    <t xml:space="preserve">95% (0.025)</t>
  </si>
  <si>
    <t xml:space="preserve">ENSRNOG00000011022</t>
  </si>
  <si>
    <t xml:space="preserve">Neutral and basic amino acid transport protein rBAT</t>
  </si>
  <si>
    <t xml:space="preserve">79 kDa</t>
  </si>
  <si>
    <t xml:space="preserve">95% (0.040)</t>
  </si>
  <si>
    <t xml:space="preserve">ENSRNOG00000007006</t>
  </si>
  <si>
    <t xml:space="preserve">Peroxiredoxin-1</t>
  </si>
  <si>
    <t xml:space="preserve">IPI00211779 (+1)</t>
  </si>
  <si>
    <t xml:space="preserve">22 kDa</t>
  </si>
  <si>
    <t xml:space="preserve">95% (0.019)</t>
  </si>
  <si>
    <t xml:space="preserve">ENSRNOG00000017194</t>
  </si>
  <si>
    <t xml:space="preserve">Sodium/glucose cotransporter 1</t>
  </si>
  <si>
    <t xml:space="preserve">73 kDa</t>
  </si>
  <si>
    <t xml:space="preserve">95% (0.0088)</t>
  </si>
  <si>
    <t xml:space="preserve">ENSRNOG00000017775</t>
  </si>
  <si>
    <t xml:space="preserve">V-type proton ATPase subunit C 1</t>
  </si>
  <si>
    <t xml:space="preserve">44 kDa</t>
  </si>
  <si>
    <t xml:space="preserve">95% (0.0059)</t>
  </si>
  <si>
    <t xml:space="preserve">ENSRNOG00000004846</t>
  </si>
  <si>
    <t xml:space="preserve">Alcohol dehydrogenase [NADP+]</t>
  </si>
  <si>
    <t xml:space="preserve">95% (0.039)</t>
  </si>
  <si>
    <t xml:space="preserve">ENSRNOG00000016727</t>
  </si>
  <si>
    <t xml:space="preserve">Aminopeptidase N</t>
  </si>
  <si>
    <t xml:space="preserve">109 kDa</t>
  </si>
  <si>
    <t xml:space="preserve">95% (0.0099)</t>
  </si>
  <si>
    <t xml:space="preserve">ENSRNOG00000014610</t>
  </si>
  <si>
    <t xml:space="preserve">Calbindin</t>
  </si>
  <si>
    <t xml:space="preserve">30 kDa</t>
  </si>
  <si>
    <t xml:space="preserve">95% (0.045)</t>
  </si>
  <si>
    <t xml:space="preserve">ENSRNOG00000007456</t>
  </si>
  <si>
    <t xml:space="preserve">Hydroxyacid oxidase 2</t>
  </si>
  <si>
    <t xml:space="preserve">39 kDa</t>
  </si>
  <si>
    <t xml:space="preserve">ENSRNOG00000019470</t>
  </si>
  <si>
    <t xml:space="preserve">ADP-ribosylation factor 3</t>
  </si>
  <si>
    <t xml:space="preserve">IPI00231674 (+1)</t>
  </si>
  <si>
    <t xml:space="preserve">21 kDa</t>
  </si>
  <si>
    <t xml:space="preserve">ENSRNOG00000033155</t>
  </si>
  <si>
    <t xml:space="preserve">Neprilysin</t>
  </si>
  <si>
    <t xml:space="preserve">86 kDa</t>
  </si>
  <si>
    <t xml:space="preserve">95% (0.031)</t>
  </si>
  <si>
    <t xml:space="preserve">ENSRNOG00000009514</t>
  </si>
  <si>
    <t xml:space="preserve">Isoform 1 of Cell division control protein 42 homolog</t>
  </si>
  <si>
    <t xml:space="preserve">95% (0.049)</t>
  </si>
  <si>
    <t xml:space="preserve">ENSRNOG00000013536</t>
  </si>
  <si>
    <t xml:space="preserve">Nucleoside diphosphate kinase B</t>
  </si>
  <si>
    <t xml:space="preserve">17 kDa</t>
  </si>
  <si>
    <t xml:space="preserve">95% (0.011)</t>
  </si>
  <si>
    <t xml:space="preserve">ENSRNOG00000002671</t>
  </si>
  <si>
    <t xml:space="preserve">Ectonucleotide pyrophosphatase/phosphodiesterase family member 3</t>
  </si>
  <si>
    <t xml:space="preserve">99 kDa</t>
  </si>
  <si>
    <t xml:space="preserve">ENSRNOG00000013791</t>
  </si>
  <si>
    <t xml:space="preserve">ATP-binding cassette sub-family G member 2</t>
  </si>
  <si>
    <t xml:space="preserve">ENSRNOG00000007041</t>
  </si>
  <si>
    <t xml:space="preserve">Excitatory amino acid transporter 3</t>
  </si>
  <si>
    <t xml:space="preserve">ENSRNOG00000014816</t>
  </si>
  <si>
    <t xml:space="preserve">Uncharacterized protein</t>
  </si>
  <si>
    <t xml:space="preserve">95% (0.0068)</t>
  </si>
  <si>
    <t xml:space="preserve">ENSRNOG00000013751</t>
  </si>
  <si>
    <t xml:space="preserve">EH domain-containing protein 1</t>
  </si>
  <si>
    <t xml:space="preserve">61 kDa</t>
  </si>
  <si>
    <t xml:space="preserve">95% (0.024)</t>
  </si>
  <si>
    <t xml:space="preserve">ENSRNOG00000043503</t>
  </si>
  <si>
    <t xml:space="preserve">Villin 1</t>
  </si>
  <si>
    <t xml:space="preserve">93 kDa</t>
  </si>
  <si>
    <t xml:space="preserve">ENSRNOG00000015408</t>
  </si>
  <si>
    <t xml:space="preserve">Vinculin</t>
  </si>
  <si>
    <t xml:space="preserve">117 kDa</t>
  </si>
  <si>
    <t xml:space="preserve">95% (0.017)</t>
  </si>
  <si>
    <t xml:space="preserve">ENSRNOG00000010765</t>
  </si>
  <si>
    <t xml:space="preserve">sodium/glucose cotransporter 5</t>
  </si>
  <si>
    <t xml:space="preserve">65 kDa</t>
  </si>
  <si>
    <t xml:space="preserve">95% (0.047)</t>
  </si>
  <si>
    <t xml:space="preserve">ENSRNOG00000002616</t>
  </si>
  <si>
    <t xml:space="preserve">28 kDa</t>
  </si>
  <si>
    <t xml:space="preserve">95% (0.042)</t>
  </si>
  <si>
    <t xml:space="preserve">ENSRNOG00000001242</t>
  </si>
  <si>
    <t xml:space="preserve">Solute carrier organic anion transporter family member 4C1</t>
  </si>
  <si>
    <t xml:space="preserve">95% (0.0097)</t>
  </si>
  <si>
    <t xml:space="preserve">ENSRNOG00000022711</t>
  </si>
  <si>
    <t xml:space="preserve">V-type proton ATPase subunit E 1</t>
  </si>
  <si>
    <t xml:space="preserve">26 kDa</t>
  </si>
  <si>
    <t xml:space="preserve">95% (0.0043)</t>
  </si>
  <si>
    <t xml:space="preserve">ENSRNOG00000011905</t>
  </si>
  <si>
    <t xml:space="preserve">54 kDa</t>
  </si>
  <si>
    <t xml:space="preserve">95% (0.00035)</t>
  </si>
  <si>
    <t xml:space="preserve">ENSRNOG00000005538</t>
  </si>
  <si>
    <t xml:space="preserve">Rank Order_rat A</t>
  </si>
  <si>
    <t xml:space="preserve">Rank Order_rat B</t>
  </si>
  <si>
    <t xml:space="preserve">Human Urine</t>
  </si>
  <si>
    <t xml:space="preserve">Score_human urine</t>
  </si>
  <si>
    <t xml:space="preserve">Num of significant matches_human urine</t>
  </si>
  <si>
    <t xml:space="preserve">Num of significant sequences_human urine</t>
  </si>
  <si>
    <t xml:space="preserve">emPAI_human urine</t>
  </si>
  <si>
    <t xml:space="preserve">rank order_human urine</t>
  </si>
  <si>
    <t xml:space="preserve">Re-order_rat Perfused kidney_A</t>
  </si>
  <si>
    <t xml:space="preserve">Re-order_rat Perfused kidney_B</t>
  </si>
  <si>
    <t xml:space="preserve">Re-order_human urine</t>
  </si>
  <si>
    <t xml:space="preserve">Changes of ranking_A</t>
  </si>
  <si>
    <t xml:space="preserve">Changes of ranking_B</t>
  </si>
  <si>
    <t xml:space="preserve">not identified</t>
  </si>
  <si>
    <t xml:space="preserve">None</t>
  </si>
  <si>
    <t xml:space="preserve">after4647</t>
  </si>
  <si>
    <t xml:space="preserve">after 775</t>
  </si>
  <si>
    <t xml:space="preserve">at least 769</t>
  </si>
  <si>
    <t xml:space="preserve">at least 738</t>
  </si>
  <si>
    <t xml:space="preserve">at least 768</t>
  </si>
  <si>
    <t xml:space="preserve">at least 756</t>
  </si>
  <si>
    <t xml:space="preserve">at least 745</t>
  </si>
  <si>
    <t xml:space="preserve">at least 765</t>
  </si>
  <si>
    <t xml:space="preserve">at least 742</t>
  </si>
  <si>
    <t xml:space="preserve">at least 739</t>
  </si>
  <si>
    <t xml:space="preserve">at least 740</t>
  </si>
  <si>
    <t xml:space="preserve">at least 735</t>
  </si>
  <si>
    <t xml:space="preserve">at least 719</t>
  </si>
  <si>
    <t xml:space="preserve">at least 706</t>
  </si>
  <si>
    <t xml:space="preserve">at least 718</t>
  </si>
  <si>
    <t xml:space="preserve">at least 705</t>
  </si>
  <si>
    <t xml:space="preserve">at least 682</t>
  </si>
  <si>
    <t xml:space="preserve">at least 693</t>
  </si>
  <si>
    <t xml:space="preserve">at least 678</t>
  </si>
  <si>
    <t xml:space="preserve">at least 620</t>
  </si>
  <si>
    <t xml:space="preserve">at least 652</t>
  </si>
  <si>
    <t xml:space="preserve">at least 537</t>
  </si>
  <si>
    <t xml:space="preserve">at least 634</t>
  </si>
  <si>
    <t xml:space="preserve">at least 346</t>
  </si>
  <si>
    <t xml:space="preserve">at least 629</t>
  </si>
  <si>
    <t xml:space="preserve">at least 522</t>
  </si>
  <si>
    <t xml:space="preserve">at least 625</t>
  </si>
  <si>
    <t xml:space="preserve">at least 622</t>
  </si>
  <si>
    <t xml:space="preserve">at least 606</t>
  </si>
  <si>
    <t xml:space="preserve">at least 696</t>
  </si>
  <si>
    <t xml:space="preserve">at least 599</t>
  </si>
  <si>
    <t xml:space="preserve">at least 436</t>
  </si>
  <si>
    <t xml:space="preserve">at least 590</t>
  </si>
  <si>
    <t xml:space="preserve">at least 541</t>
  </si>
  <si>
    <t xml:space="preserve">at least 589</t>
  </si>
  <si>
    <t xml:space="preserve">at least 500</t>
  </si>
  <si>
    <t xml:space="preserve">at least 573</t>
  </si>
  <si>
    <t xml:space="preserve">at least 419</t>
  </si>
  <si>
    <t xml:space="preserve">at least 562</t>
  </si>
  <si>
    <t xml:space="preserve">at least 664</t>
  </si>
  <si>
    <t xml:space="preserve">at least 553</t>
  </si>
  <si>
    <t xml:space="preserve">at least 577</t>
  </si>
  <si>
    <t xml:space="preserve">at least 547</t>
  </si>
  <si>
    <t xml:space="preserve">at least 492</t>
  </si>
  <si>
    <t xml:space="preserve">at least 546</t>
  </si>
  <si>
    <t xml:space="preserve">at least 515</t>
  </si>
  <si>
    <t xml:space="preserve">at least 478</t>
  </si>
  <si>
    <t xml:space="preserve">at least 501</t>
  </si>
  <si>
    <t xml:space="preserve">at least 449</t>
  </si>
  <si>
    <t xml:space="preserve">at least 494</t>
  </si>
  <si>
    <t xml:space="preserve">at least 396</t>
  </si>
  <si>
    <t xml:space="preserve">at least 493</t>
  </si>
  <si>
    <t xml:space="preserve">at least 395</t>
  </si>
  <si>
    <t xml:space="preserve">at least 487</t>
  </si>
  <si>
    <t xml:space="preserve">at least 480</t>
  </si>
  <si>
    <t xml:space="preserve">at least 479</t>
  </si>
  <si>
    <t xml:space="preserve">at least 311</t>
  </si>
  <si>
    <t xml:space="preserve">at least 468</t>
  </si>
  <si>
    <t xml:space="preserve">at least 306</t>
  </si>
  <si>
    <t xml:space="preserve">at least 455</t>
  </si>
  <si>
    <t xml:space="preserve">at least 324</t>
  </si>
  <si>
    <t xml:space="preserve">at least 450</t>
  </si>
  <si>
    <t xml:space="preserve">at least 427</t>
  </si>
  <si>
    <t xml:space="preserve">at least 439</t>
  </si>
  <si>
    <t xml:space="preserve">at least 486</t>
  </si>
  <si>
    <t xml:space="preserve">at least 433</t>
  </si>
  <si>
    <t xml:space="preserve">at least 609</t>
  </si>
  <si>
    <t xml:space="preserve">at least 429</t>
  </si>
  <si>
    <t xml:space="preserve">at least 313</t>
  </si>
  <si>
    <t xml:space="preserve">at least 380</t>
  </si>
  <si>
    <t xml:space="preserve">at least 417</t>
  </si>
  <si>
    <t xml:space="preserve">at least 321</t>
  </si>
  <si>
    <t xml:space="preserve">at least 382</t>
  </si>
  <si>
    <t xml:space="preserve">at least 442</t>
  </si>
  <si>
    <t xml:space="preserve">at least 375</t>
  </si>
  <si>
    <t xml:space="preserve">at least 552</t>
  </si>
  <si>
    <t xml:space="preserve">at least 368</t>
  </si>
  <si>
    <t xml:space="preserve">at least 351</t>
  </si>
  <si>
    <t xml:space="preserve">at least 315</t>
  </si>
  <si>
    <t xml:space="preserve">at least 301</t>
  </si>
  <si>
    <t xml:space="preserve">IPI00008240</t>
  </si>
  <si>
    <t xml:space="preserve">47</t>
  </si>
  <si>
    <t xml:space="preserve">1</t>
  </si>
  <si>
    <t xml:space="preserve">0.03</t>
  </si>
  <si>
    <t xml:space="preserve">4486</t>
  </si>
  <si>
    <t xml:space="preserve">765</t>
  </si>
  <si>
    <t xml:space="preserve">IPI00411763</t>
  </si>
  <si>
    <t xml:space="preserve">24</t>
  </si>
  <si>
    <t xml:space="preserve">2</t>
  </si>
  <si>
    <t xml:space="preserve">0.05</t>
  </si>
  <si>
    <t xml:space="preserve">4234</t>
  </si>
  <si>
    <t xml:space="preserve">751</t>
  </si>
  <si>
    <t xml:space="preserve">IPI00301051</t>
  </si>
  <si>
    <t xml:space="preserve">66</t>
  </si>
  <si>
    <t xml:space="preserve">3</t>
  </si>
  <si>
    <t xml:space="preserve">0.08</t>
  </si>
  <si>
    <t xml:space="preserve">3891</t>
  </si>
  <si>
    <t xml:space="preserve">729</t>
  </si>
  <si>
    <t xml:space="preserve">IPI00023876</t>
  </si>
  <si>
    <t xml:space="preserve">34</t>
  </si>
  <si>
    <t xml:space="preserve">0.1</t>
  </si>
  <si>
    <t xml:space="preserve">3747</t>
  </si>
  <si>
    <t xml:space="preserve">714</t>
  </si>
  <si>
    <t xml:space="preserve">IPI00006952</t>
  </si>
  <si>
    <t xml:space="preserve">43</t>
  </si>
  <si>
    <t xml:space="preserve">3744</t>
  </si>
  <si>
    <t xml:space="preserve">712</t>
  </si>
  <si>
    <t xml:space="preserve">IPI00020416</t>
  </si>
  <si>
    <t xml:space="preserve">85</t>
  </si>
  <si>
    <t xml:space="preserve">6</t>
  </si>
  <si>
    <t xml:space="preserve">5</t>
  </si>
  <si>
    <t xml:space="preserve">0.12</t>
  </si>
  <si>
    <t xml:space="preserve">3541</t>
  </si>
  <si>
    <t xml:space="preserve">692</t>
  </si>
  <si>
    <t xml:space="preserve">IPI00220906</t>
  </si>
  <si>
    <t xml:space="preserve">59</t>
  </si>
  <si>
    <t xml:space="preserve">0.13</t>
  </si>
  <si>
    <t xml:space="preserve">3495</t>
  </si>
  <si>
    <t xml:space="preserve">685</t>
  </si>
  <si>
    <t xml:space="preserve">IPI00299608</t>
  </si>
  <si>
    <t xml:space="preserve">170</t>
  </si>
  <si>
    <t xml:space="preserve">4</t>
  </si>
  <si>
    <t xml:space="preserve">3471</t>
  </si>
  <si>
    <t xml:space="preserve">683</t>
  </si>
  <si>
    <t xml:space="preserve">IPI00003818</t>
  </si>
  <si>
    <t xml:space="preserve">395</t>
  </si>
  <si>
    <t xml:space="preserve">10</t>
  </si>
  <si>
    <t xml:space="preserve">3466</t>
  </si>
  <si>
    <t xml:space="preserve">681</t>
  </si>
  <si>
    <t xml:space="preserve">IPI00061525</t>
  </si>
  <si>
    <t xml:space="preserve">55</t>
  </si>
  <si>
    <t xml:space="preserve">0.16</t>
  </si>
  <si>
    <t xml:space="preserve">3317</t>
  </si>
  <si>
    <t xml:space="preserve">668</t>
  </si>
  <si>
    <t xml:space="preserve">IPI00470791</t>
  </si>
  <si>
    <t xml:space="preserve">74</t>
  </si>
  <si>
    <t xml:space="preserve">3305</t>
  </si>
  <si>
    <t xml:space="preserve">667</t>
  </si>
  <si>
    <t xml:space="preserve">IPI00003927</t>
  </si>
  <si>
    <t xml:space="preserve">58</t>
  </si>
  <si>
    <t xml:space="preserve">0.17</t>
  </si>
  <si>
    <t xml:space="preserve">3230</t>
  </si>
  <si>
    <t xml:space="preserve">656</t>
  </si>
  <si>
    <t xml:space="preserve">IPI00030116</t>
  </si>
  <si>
    <t xml:space="preserve">65</t>
  </si>
  <si>
    <t xml:space="preserve">0.22</t>
  </si>
  <si>
    <t xml:space="preserve">2975</t>
  </si>
  <si>
    <t xml:space="preserve">625</t>
  </si>
  <si>
    <t xml:space="preserve">IPI00003217</t>
  </si>
  <si>
    <t xml:space="preserve">56</t>
  </si>
  <si>
    <t xml:space="preserve">0.23</t>
  </si>
  <si>
    <t xml:space="preserve">2939</t>
  </si>
  <si>
    <t xml:space="preserve">619</t>
  </si>
  <si>
    <t xml:space="preserve">IPI00006092</t>
  </si>
  <si>
    <t xml:space="preserve">39</t>
  </si>
  <si>
    <t xml:space="preserve">0.25</t>
  </si>
  <si>
    <t xml:space="preserve">2847</t>
  </si>
  <si>
    <t xml:space="preserve">613</t>
  </si>
  <si>
    <t xml:space="preserve">IPI00014361</t>
  </si>
  <si>
    <t xml:space="preserve">77</t>
  </si>
  <si>
    <t xml:space="preserve">0.3</t>
  </si>
  <si>
    <t xml:space="preserve">2622</t>
  </si>
  <si>
    <t xml:space="preserve">592</t>
  </si>
  <si>
    <t xml:space="preserve">IPI00329742</t>
  </si>
  <si>
    <t xml:space="preserve">80</t>
  </si>
  <si>
    <t xml:space="preserve">0.31</t>
  </si>
  <si>
    <t xml:space="preserve">2594</t>
  </si>
  <si>
    <t xml:space="preserve">591</t>
  </si>
  <si>
    <t xml:space="preserve">IPI00014151</t>
  </si>
  <si>
    <t xml:space="preserve">243</t>
  </si>
  <si>
    <t xml:space="preserve">7</t>
  </si>
  <si>
    <t xml:space="preserve">0.32</t>
  </si>
  <si>
    <t xml:space="preserve">2551</t>
  </si>
  <si>
    <t xml:space="preserve">583</t>
  </si>
  <si>
    <t xml:space="preserve">IPI00554786</t>
  </si>
  <si>
    <t xml:space="preserve">219</t>
  </si>
  <si>
    <t xml:space="preserve">8</t>
  </si>
  <si>
    <t xml:space="preserve">0.33</t>
  </si>
  <si>
    <t xml:space="preserve">2501</t>
  </si>
  <si>
    <t xml:space="preserve">574</t>
  </si>
  <si>
    <t xml:space="preserve">IPI00215768</t>
  </si>
  <si>
    <t xml:space="preserve">337</t>
  </si>
  <si>
    <t xml:space="preserve">11</t>
  </si>
  <si>
    <t xml:space="preserve">0.36</t>
  </si>
  <si>
    <t xml:space="preserve">2418</t>
  </si>
  <si>
    <t xml:space="preserve">562</t>
  </si>
  <si>
    <t xml:space="preserve">IPI00427330</t>
  </si>
  <si>
    <t xml:space="preserve">52</t>
  </si>
  <si>
    <t xml:space="preserve">0.38</t>
  </si>
  <si>
    <t xml:space="preserve">2394</t>
  </si>
  <si>
    <t xml:space="preserve">556</t>
  </si>
  <si>
    <t xml:space="preserve">IPI00030182</t>
  </si>
  <si>
    <t xml:space="preserve">325</t>
  </si>
  <si>
    <t xml:space="preserve">9</t>
  </si>
  <si>
    <t xml:space="preserve">0.43</t>
  </si>
  <si>
    <t xml:space="preserve">2260</t>
  </si>
  <si>
    <t xml:space="preserve">530</t>
  </si>
  <si>
    <t xml:space="preserve">IPI00011290</t>
  </si>
  <si>
    <t xml:space="preserve">234</t>
  </si>
  <si>
    <t xml:space="preserve">12</t>
  </si>
  <si>
    <t xml:space="preserve">2255</t>
  </si>
  <si>
    <t xml:space="preserve">528</t>
  </si>
  <si>
    <t xml:space="preserve">IPI00010157</t>
  </si>
  <si>
    <t xml:space="preserve">115</t>
  </si>
  <si>
    <t xml:space="preserve">0.44</t>
  </si>
  <si>
    <t xml:space="preserve">2231</t>
  </si>
  <si>
    <t xml:space="preserve">525</t>
  </si>
  <si>
    <t xml:space="preserve">IPI00607814</t>
  </si>
  <si>
    <t xml:space="preserve">364</t>
  </si>
  <si>
    <t xml:space="preserve">18</t>
  </si>
  <si>
    <t xml:space="preserve">0.49</t>
  </si>
  <si>
    <t xml:space="preserve">2095</t>
  </si>
  <si>
    <t xml:space="preserve">496</t>
  </si>
  <si>
    <t xml:space="preserve">IPI00848045</t>
  </si>
  <si>
    <t xml:space="preserve">104</t>
  </si>
  <si>
    <t xml:space="preserve">0.51</t>
  </si>
  <si>
    <t xml:space="preserve">2061</t>
  </si>
  <si>
    <t xml:space="preserve">490</t>
  </si>
  <si>
    <t xml:space="preserve">IPI00152656</t>
  </si>
  <si>
    <t xml:space="preserve">97</t>
  </si>
  <si>
    <t xml:space="preserve">2058</t>
  </si>
  <si>
    <t xml:space="preserve">488</t>
  </si>
  <si>
    <t xml:space="preserve">IPI00031557</t>
  </si>
  <si>
    <t xml:space="preserve">475</t>
  </si>
  <si>
    <t xml:space="preserve">16</t>
  </si>
  <si>
    <t xml:space="preserve">0.53</t>
  </si>
  <si>
    <t xml:space="preserve">2011</t>
  </si>
  <si>
    <t xml:space="preserve">476</t>
  </si>
  <si>
    <t xml:space="preserve">IPI00023779</t>
  </si>
  <si>
    <t xml:space="preserve">241</t>
  </si>
  <si>
    <t xml:space="preserve">0.54</t>
  </si>
  <si>
    <t xml:space="preserve">1998</t>
  </si>
  <si>
    <t xml:space="preserve">474</t>
  </si>
  <si>
    <t xml:space="preserve">IPI00924816</t>
  </si>
  <si>
    <t xml:space="preserve">369</t>
  </si>
  <si>
    <t xml:space="preserve">0.59</t>
  </si>
  <si>
    <t xml:space="preserve">1881</t>
  </si>
  <si>
    <t xml:space="preserve">456</t>
  </si>
  <si>
    <t xml:space="preserve">IPI00171391</t>
  </si>
  <si>
    <t xml:space="preserve">842</t>
  </si>
  <si>
    <t xml:space="preserve">23</t>
  </si>
  <si>
    <t xml:space="preserve">0.6</t>
  </si>
  <si>
    <t xml:space="preserve">1848</t>
  </si>
  <si>
    <t xml:space="preserve">453</t>
  </si>
  <si>
    <t xml:space="preserve">IPI00021301</t>
  </si>
  <si>
    <t xml:space="preserve">220</t>
  </si>
  <si>
    <t xml:space="preserve">0.69</t>
  </si>
  <si>
    <t xml:space="preserve">1705</t>
  </si>
  <si>
    <t xml:space="preserve">434</t>
  </si>
  <si>
    <t xml:space="preserve">IPI00294158</t>
  </si>
  <si>
    <t xml:space="preserve">293</t>
  </si>
  <si>
    <t xml:space="preserve">13</t>
  </si>
  <si>
    <t xml:space="preserve">0.76</t>
  </si>
  <si>
    <t xml:space="preserve">1593</t>
  </si>
  <si>
    <t xml:space="preserve">410</t>
  </si>
  <si>
    <t xml:space="preserve">IPI00064667</t>
  </si>
  <si>
    <t xml:space="preserve">855</t>
  </si>
  <si>
    <t xml:space="preserve">27</t>
  </si>
  <si>
    <t xml:space="preserve">0.86</t>
  </si>
  <si>
    <t xml:space="preserve">1460</t>
  </si>
  <si>
    <t xml:space="preserve">389</t>
  </si>
  <si>
    <t xml:space="preserve">IPI00017551</t>
  </si>
  <si>
    <t xml:space="preserve">138</t>
  </si>
  <si>
    <t xml:space="preserve">1.32</t>
  </si>
  <si>
    <t xml:space="preserve">1063</t>
  </si>
  <si>
    <t xml:space="preserve">31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宋体"/>
      <family val="0"/>
      <charset val="134"/>
    </font>
    <font>
      <sz val="12"/>
      <color rgb="FF008000"/>
      <name val="宋体"/>
      <family val="0"/>
      <charset val="134"/>
    </font>
    <font>
      <sz val="12"/>
      <color rgb="FFFF66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6.49"/>
    <col collapsed="false" customWidth="true" hidden="false" outlineLevel="0" max="2" min="2" style="0" width="10.37"/>
    <col collapsed="false" customWidth="true" hidden="false" outlineLevel="0" max="3" min="3" style="0" width="82.99"/>
  </cols>
  <sheetData>
    <row r="1" customFormat="false" ht="25.5" hidden="false" customHeight="true" outlineLevel="0" collapsed="false">
      <c r="A1" s="1" t="s">
        <v>0</v>
      </c>
      <c r="B1" s="2"/>
      <c r="C1" s="2"/>
    </row>
    <row r="2" customFormat="false" ht="26.25" hidden="false" customHeight="true" outlineLevel="0" collapsed="false">
      <c r="A2" s="2"/>
      <c r="B2" s="2" t="s">
        <v>1</v>
      </c>
      <c r="C2" s="2" t="s">
        <v>2</v>
      </c>
    </row>
    <row r="3" customFormat="false" ht="28.5" hidden="false" customHeight="false" outlineLevel="0" collapsed="false">
      <c r="A3" s="2"/>
      <c r="B3" s="2" t="s">
        <v>3</v>
      </c>
      <c r="C3" s="2" t="s">
        <v>4</v>
      </c>
    </row>
    <row r="4" customFormat="false" ht="28.5" hidden="false" customHeight="false" outlineLevel="0" collapsed="false">
      <c r="A4" s="2"/>
      <c r="B4" s="2" t="s">
        <v>5</v>
      </c>
      <c r="C4" s="2" t="s">
        <v>6</v>
      </c>
    </row>
    <row r="5" customFormat="false" ht="28.5" hidden="false" customHeight="false" outlineLevel="0" collapsed="false">
      <c r="A5" s="2"/>
      <c r="B5" s="2" t="s">
        <v>7</v>
      </c>
      <c r="C5" s="2" t="s">
        <v>8</v>
      </c>
    </row>
    <row r="6" customFormat="false" ht="28.5" hidden="false" customHeight="false" outlineLevel="0" collapsed="false">
      <c r="A6" s="2"/>
      <c r="B6" s="2" t="s">
        <v>9</v>
      </c>
      <c r="C6" s="2" t="s">
        <v>10</v>
      </c>
    </row>
    <row r="7" customFormat="false" ht="28.5" hidden="false" customHeight="false" outlineLevel="0" collapsed="false">
      <c r="A7" s="2"/>
      <c r="B7" s="2" t="s">
        <v>11</v>
      </c>
      <c r="C7" s="2" t="s">
        <v>12</v>
      </c>
    </row>
    <row r="8" customFormat="false" ht="42.75" hidden="false" customHeight="false" outlineLevel="0" collapsed="false">
      <c r="A8" s="2"/>
      <c r="B8" s="2" t="s">
        <v>13</v>
      </c>
      <c r="C8" s="2" t="s">
        <v>1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25"/>
  <sheetViews>
    <sheetView showFormulas="false" showGridLines="true" showRowColHeaders="true" showZeros="true" rightToLeft="false" tabSelected="false" showOutlineSymbols="true" defaultGridColor="true" view="normal" topLeftCell="G1" colorId="64" zoomScale="100" zoomScaleNormal="100" zoomScalePageLayoutView="100" workbookViewId="0">
      <selection pane="topLeft" activeCell="M1" activeCellId="0" sqref="M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6.74"/>
    <col collapsed="false" customWidth="true" hidden="false" outlineLevel="0" max="11" min="11" style="0" width="16.74"/>
    <col collapsed="false" customWidth="true" hidden="false" outlineLevel="0" max="12" min="12" style="0" width="16.12"/>
    <col collapsed="false" customWidth="true" hidden="false" outlineLevel="0" max="13" min="13" style="0" width="14.36"/>
    <col collapsed="false" customWidth="true" hidden="false" outlineLevel="0" max="14" min="14" style="0" width="45.37"/>
  </cols>
  <sheetData>
    <row r="1" customFormat="false" ht="14.25" hidden="false" customHeight="false" outlineLevel="0" collapsed="false">
      <c r="A1" s="0" t="s">
        <v>15</v>
      </c>
      <c r="B1" s="0" t="s">
        <v>16</v>
      </c>
      <c r="C1" s="0" t="s">
        <v>17</v>
      </c>
      <c r="D1" s="0" t="s">
        <v>18</v>
      </c>
      <c r="E1" s="0" t="s">
        <v>19</v>
      </c>
      <c r="F1" s="0" t="s">
        <v>20</v>
      </c>
      <c r="G1" s="0" t="s">
        <v>21</v>
      </c>
      <c r="H1" s="0" t="s">
        <v>22</v>
      </c>
      <c r="I1" s="0" t="s">
        <v>23</v>
      </c>
      <c r="J1" s="0" t="s">
        <v>24</v>
      </c>
      <c r="K1" s="0" t="s">
        <v>25</v>
      </c>
      <c r="L1" s="0" t="s">
        <v>26</v>
      </c>
      <c r="M1" s="3" t="s">
        <v>27</v>
      </c>
      <c r="N1" s="0" t="s">
        <v>28</v>
      </c>
    </row>
    <row r="2" customFormat="false" ht="14.25" hidden="false" customHeight="false" outlineLevel="0" collapsed="false">
      <c r="A2" s="0" t="s">
        <v>29</v>
      </c>
      <c r="B2" s="0" t="n">
        <v>83</v>
      </c>
      <c r="C2" s="0" t="n">
        <v>3</v>
      </c>
      <c r="D2" s="0" t="n">
        <v>2</v>
      </c>
      <c r="E2" s="0" t="n">
        <v>0.37</v>
      </c>
      <c r="F2" s="0" t="n">
        <v>119</v>
      </c>
      <c r="G2" s="0" t="n">
        <v>7</v>
      </c>
      <c r="H2" s="0" t="n">
        <v>3</v>
      </c>
      <c r="I2" s="0" t="n">
        <v>0.61</v>
      </c>
      <c r="J2" s="0" t="n">
        <v>19674</v>
      </c>
      <c r="K2" s="0" t="s">
        <v>30</v>
      </c>
      <c r="L2" s="0" t="s">
        <v>31</v>
      </c>
      <c r="M2" s="3" t="s">
        <v>32</v>
      </c>
      <c r="N2" s="0" t="s">
        <v>33</v>
      </c>
    </row>
    <row r="3" customFormat="false" ht="14.25" hidden="false" customHeight="false" outlineLevel="0" collapsed="false">
      <c r="A3" s="0" t="s">
        <v>34</v>
      </c>
      <c r="B3" s="0" t="n">
        <v>1226</v>
      </c>
      <c r="C3" s="0" t="n">
        <v>35</v>
      </c>
      <c r="D3" s="0" t="n">
        <v>7</v>
      </c>
      <c r="E3" s="0" t="n">
        <v>1.05</v>
      </c>
      <c r="F3" s="0" t="n">
        <v>479</v>
      </c>
      <c r="G3" s="0" t="n">
        <v>19</v>
      </c>
      <c r="H3" s="0" t="n">
        <v>8</v>
      </c>
      <c r="I3" s="0" t="n">
        <v>0.89</v>
      </c>
      <c r="J3" s="0" t="n">
        <v>39907</v>
      </c>
      <c r="K3" s="0" t="s">
        <v>35</v>
      </c>
      <c r="L3" s="0" t="s">
        <v>36</v>
      </c>
      <c r="M3" s="3" t="s">
        <v>37</v>
      </c>
      <c r="N3" s="0" t="s">
        <v>38</v>
      </c>
    </row>
    <row r="4" customFormat="false" ht="14.25" hidden="false" customHeight="false" outlineLevel="0" collapsed="false">
      <c r="A4" s="0" t="s">
        <v>39</v>
      </c>
      <c r="B4" s="0" t="n">
        <v>6411</v>
      </c>
      <c r="C4" s="0" t="n">
        <v>153</v>
      </c>
      <c r="D4" s="0" t="n">
        <v>10</v>
      </c>
      <c r="E4" s="0" t="n">
        <v>23.68</v>
      </c>
      <c r="F4" s="0" t="n">
        <v>2393</v>
      </c>
      <c r="G4" s="0" t="n">
        <v>64</v>
      </c>
      <c r="H4" s="0" t="n">
        <v>9</v>
      </c>
      <c r="I4" s="0" t="n">
        <v>11.66</v>
      </c>
      <c r="J4" s="0" t="n">
        <v>23412</v>
      </c>
      <c r="K4" s="0" t="s">
        <v>40</v>
      </c>
      <c r="L4" s="0" t="s">
        <v>41</v>
      </c>
      <c r="M4" s="3" t="s">
        <v>42</v>
      </c>
      <c r="N4" s="0" t="s">
        <v>43</v>
      </c>
    </row>
    <row r="5" customFormat="false" ht="14.25" hidden="false" customHeight="false" outlineLevel="0" collapsed="false">
      <c r="A5" s="0" t="s">
        <v>44</v>
      </c>
      <c r="B5" s="0" t="n">
        <v>120</v>
      </c>
      <c r="C5" s="0" t="n">
        <v>6</v>
      </c>
      <c r="D5" s="0" t="n">
        <v>3</v>
      </c>
      <c r="E5" s="0" t="n">
        <v>0.47</v>
      </c>
      <c r="F5" s="0" t="n">
        <v>80</v>
      </c>
      <c r="G5" s="0" t="n">
        <v>4</v>
      </c>
      <c r="H5" s="0" t="n">
        <v>3</v>
      </c>
      <c r="I5" s="0" t="n">
        <v>0.47</v>
      </c>
      <c r="J5" s="0" t="n">
        <v>24396</v>
      </c>
      <c r="K5" s="0" t="s">
        <v>45</v>
      </c>
      <c r="L5" s="0" t="s">
        <v>46</v>
      </c>
      <c r="M5" s="3" t="s">
        <v>47</v>
      </c>
      <c r="N5" s="0" t="s">
        <v>48</v>
      </c>
    </row>
    <row r="6" customFormat="false" ht="14.25" hidden="false" customHeight="false" outlineLevel="0" collapsed="false">
      <c r="A6" s="0" t="s">
        <v>49</v>
      </c>
      <c r="B6" s="0" t="n">
        <v>40</v>
      </c>
      <c r="C6" s="0" t="n">
        <v>3</v>
      </c>
      <c r="D6" s="0" t="n">
        <v>2</v>
      </c>
      <c r="E6" s="0" t="n">
        <v>0.13</v>
      </c>
      <c r="F6" s="0" t="n">
        <v>473</v>
      </c>
      <c r="G6" s="0" t="n">
        <v>17</v>
      </c>
      <c r="H6" s="0" t="n">
        <v>7</v>
      </c>
      <c r="I6" s="0" t="n">
        <v>0.75</v>
      </c>
      <c r="J6" s="0" t="n">
        <v>51352</v>
      </c>
      <c r="K6" s="0" t="s">
        <v>50</v>
      </c>
      <c r="L6" s="0" t="s">
        <v>51</v>
      </c>
      <c r="M6" s="3" t="s">
        <v>52</v>
      </c>
      <c r="N6" s="0" t="s">
        <v>53</v>
      </c>
    </row>
    <row r="7" customFormat="false" ht="14.25" hidden="false" customHeight="false" outlineLevel="0" collapsed="false">
      <c r="A7" s="0" t="s">
        <v>54</v>
      </c>
      <c r="B7" s="0" t="n">
        <v>3809</v>
      </c>
      <c r="C7" s="0" t="n">
        <v>88</v>
      </c>
      <c r="D7" s="0" t="n">
        <v>18</v>
      </c>
      <c r="E7" s="0" t="n">
        <v>7.98</v>
      </c>
      <c r="F7" s="0" t="n">
        <v>2822</v>
      </c>
      <c r="G7" s="0" t="n">
        <v>87</v>
      </c>
      <c r="H7" s="0" t="n">
        <v>16</v>
      </c>
      <c r="I7" s="0" t="n">
        <v>8.84</v>
      </c>
      <c r="J7" s="0" t="n">
        <v>34639</v>
      </c>
      <c r="K7" s="0" t="s">
        <v>55</v>
      </c>
      <c r="L7" s="0" t="s">
        <v>56</v>
      </c>
      <c r="M7" s="3" t="s">
        <v>57</v>
      </c>
      <c r="N7" s="0" t="s">
        <v>58</v>
      </c>
    </row>
    <row r="8" customFormat="false" ht="14.25" hidden="false" customHeight="false" outlineLevel="0" collapsed="false">
      <c r="A8" s="0" t="s">
        <v>59</v>
      </c>
      <c r="B8" s="0" t="n">
        <v>80</v>
      </c>
      <c r="C8" s="0" t="n">
        <v>10</v>
      </c>
      <c r="D8" s="0" t="n">
        <v>5</v>
      </c>
      <c r="E8" s="0" t="n">
        <v>0.35</v>
      </c>
      <c r="F8" s="0" t="n">
        <v>77</v>
      </c>
      <c r="G8" s="0" t="n">
        <v>14</v>
      </c>
      <c r="H8" s="0" t="n">
        <v>4</v>
      </c>
      <c r="I8" s="0" t="n">
        <v>0.27</v>
      </c>
      <c r="J8" s="0" t="n">
        <v>53761</v>
      </c>
      <c r="K8" s="0" t="s">
        <v>60</v>
      </c>
      <c r="L8" s="0" t="s">
        <v>61</v>
      </c>
      <c r="M8" s="3" t="s">
        <v>62</v>
      </c>
      <c r="N8" s="0" t="s">
        <v>63</v>
      </c>
    </row>
    <row r="9" customFormat="false" ht="14.25" hidden="false" customHeight="false" outlineLevel="0" collapsed="false">
      <c r="A9" s="0" t="s">
        <v>64</v>
      </c>
      <c r="B9" s="0" t="n">
        <v>216</v>
      </c>
      <c r="C9" s="0" t="n">
        <v>15</v>
      </c>
      <c r="D9" s="0" t="n">
        <v>4</v>
      </c>
      <c r="E9" s="0" t="n">
        <v>0.82</v>
      </c>
      <c r="F9" s="0" t="n">
        <v>301</v>
      </c>
      <c r="G9" s="0" t="n">
        <v>16</v>
      </c>
      <c r="H9" s="0" t="n">
        <v>5</v>
      </c>
      <c r="I9" s="0" t="n">
        <v>0.65</v>
      </c>
      <c r="J9" s="0" t="n">
        <v>31595</v>
      </c>
      <c r="K9" s="0" t="s">
        <v>65</v>
      </c>
      <c r="L9" s="0" t="s">
        <v>66</v>
      </c>
      <c r="M9" s="3" t="s">
        <v>67</v>
      </c>
      <c r="N9" s="0" t="s">
        <v>68</v>
      </c>
    </row>
    <row r="10" customFormat="false" ht="14.25" hidden="false" customHeight="false" outlineLevel="0" collapsed="false">
      <c r="A10" s="0" t="s">
        <v>69</v>
      </c>
      <c r="B10" s="0" t="n">
        <v>86</v>
      </c>
      <c r="C10" s="0" t="n">
        <v>5</v>
      </c>
      <c r="D10" s="0" t="n">
        <v>2</v>
      </c>
      <c r="E10" s="0" t="n">
        <v>0.49</v>
      </c>
      <c r="F10" s="0" t="n">
        <v>193</v>
      </c>
      <c r="G10" s="0" t="n">
        <v>6</v>
      </c>
      <c r="H10" s="0" t="n">
        <v>4</v>
      </c>
      <c r="I10" s="0" t="n">
        <v>0.65</v>
      </c>
      <c r="J10" s="0" t="n">
        <v>31512</v>
      </c>
      <c r="K10" s="0" t="s">
        <v>70</v>
      </c>
      <c r="L10" s="0" t="s">
        <v>71</v>
      </c>
      <c r="M10" s="3" t="s">
        <v>72</v>
      </c>
      <c r="N10" s="0" t="s">
        <v>73</v>
      </c>
    </row>
    <row r="11" customFormat="false" ht="14.25" hidden="false" customHeight="false" outlineLevel="0" collapsed="false">
      <c r="A11" s="0" t="s">
        <v>74</v>
      </c>
      <c r="B11" s="0" t="n">
        <v>134</v>
      </c>
      <c r="C11" s="0" t="n">
        <v>4</v>
      </c>
      <c r="D11" s="0" t="n">
        <v>2</v>
      </c>
      <c r="E11" s="0" t="n">
        <v>0.57</v>
      </c>
      <c r="F11" s="0" t="n">
        <v>212</v>
      </c>
      <c r="G11" s="0" t="n">
        <v>8</v>
      </c>
      <c r="H11" s="0" t="n">
        <v>4</v>
      </c>
      <c r="I11" s="0" t="n">
        <v>2.08</v>
      </c>
      <c r="J11" s="0" t="n">
        <v>13508</v>
      </c>
      <c r="K11" s="0" t="s">
        <v>75</v>
      </c>
      <c r="L11" s="0" t="s">
        <v>76</v>
      </c>
      <c r="M11" s="3" t="s">
        <v>77</v>
      </c>
      <c r="N11" s="0" t="s">
        <v>78</v>
      </c>
    </row>
    <row r="12" customFormat="false" ht="14.25" hidden="false" customHeight="false" outlineLevel="0" collapsed="false">
      <c r="A12" s="0" t="s">
        <v>79</v>
      </c>
      <c r="B12" s="0" t="n">
        <v>39</v>
      </c>
      <c r="C12" s="0" t="n">
        <v>4</v>
      </c>
      <c r="D12" s="0" t="n">
        <v>3</v>
      </c>
      <c r="E12" s="0" t="n">
        <v>0.34</v>
      </c>
      <c r="F12" s="0" t="n">
        <v>656</v>
      </c>
      <c r="G12" s="0" t="n">
        <v>27</v>
      </c>
      <c r="H12" s="0" t="n">
        <v>13</v>
      </c>
      <c r="I12" s="0" t="n">
        <v>1.81</v>
      </c>
      <c r="J12" s="0" t="n">
        <v>43035</v>
      </c>
      <c r="K12" s="0" t="s">
        <v>80</v>
      </c>
      <c r="L12" s="0" t="s">
        <v>81</v>
      </c>
      <c r="M12" s="3" t="s">
        <v>82</v>
      </c>
      <c r="N12" s="0" t="s">
        <v>83</v>
      </c>
    </row>
    <row r="13" customFormat="false" ht="14.25" hidden="false" customHeight="false" outlineLevel="0" collapsed="false">
      <c r="A13" s="0" t="s">
        <v>84</v>
      </c>
      <c r="B13" s="0" t="n">
        <v>1948</v>
      </c>
      <c r="C13" s="0" t="n">
        <v>40</v>
      </c>
      <c r="D13" s="0" t="n">
        <v>8</v>
      </c>
      <c r="E13" s="0" t="n">
        <v>3.47</v>
      </c>
      <c r="F13" s="0" t="n">
        <v>2431</v>
      </c>
      <c r="G13" s="0" t="n">
        <v>59</v>
      </c>
      <c r="H13" s="0" t="n">
        <v>10</v>
      </c>
      <c r="I13" s="0" t="n">
        <v>5.72</v>
      </c>
      <c r="J13" s="0" t="n">
        <v>22940</v>
      </c>
      <c r="K13" s="0" t="s">
        <v>85</v>
      </c>
      <c r="L13" s="0" t="s">
        <v>86</v>
      </c>
      <c r="M13" s="3" t="s">
        <v>87</v>
      </c>
      <c r="N13" s="0" t="s">
        <v>88</v>
      </c>
    </row>
    <row r="14" customFormat="false" ht="14.25" hidden="false" customHeight="false" outlineLevel="0" collapsed="false">
      <c r="A14" s="0" t="s">
        <v>89</v>
      </c>
      <c r="B14" s="0" t="n">
        <v>101</v>
      </c>
      <c r="C14" s="0" t="n">
        <v>3</v>
      </c>
      <c r="D14" s="0" t="n">
        <v>2</v>
      </c>
      <c r="E14" s="0" t="n">
        <v>0.1</v>
      </c>
      <c r="F14" s="0" t="n">
        <v>212</v>
      </c>
      <c r="G14" s="0" t="n">
        <v>8</v>
      </c>
      <c r="H14" s="0" t="n">
        <v>5</v>
      </c>
      <c r="I14" s="0" t="n">
        <v>0.26</v>
      </c>
      <c r="J14" s="0" t="n">
        <v>68660</v>
      </c>
      <c r="K14" s="0" t="s">
        <v>90</v>
      </c>
      <c r="L14" s="0" t="s">
        <v>91</v>
      </c>
      <c r="M14" s="3" t="s">
        <v>92</v>
      </c>
      <c r="N14" s="0" t="s">
        <v>93</v>
      </c>
    </row>
    <row r="15" customFormat="false" ht="14.25" hidden="false" customHeight="false" outlineLevel="0" collapsed="false">
      <c r="A15" s="0" t="s">
        <v>94</v>
      </c>
      <c r="B15" s="0" t="n">
        <v>29</v>
      </c>
      <c r="C15" s="0" t="n">
        <v>6</v>
      </c>
      <c r="D15" s="0" t="n">
        <v>2</v>
      </c>
      <c r="E15" s="0" t="n">
        <v>0.08</v>
      </c>
      <c r="F15" s="0" t="n">
        <v>32</v>
      </c>
      <c r="G15" s="0" t="n">
        <v>5</v>
      </c>
      <c r="H15" s="0" t="n">
        <v>4</v>
      </c>
      <c r="I15" s="0" t="n">
        <v>0.17</v>
      </c>
      <c r="J15" s="0" t="n">
        <v>80622</v>
      </c>
      <c r="K15" s="0" t="s">
        <v>95</v>
      </c>
      <c r="L15" s="0" t="s">
        <v>96</v>
      </c>
      <c r="M15" s="3" t="s">
        <v>97</v>
      </c>
      <c r="N15" s="0" t="s">
        <v>98</v>
      </c>
    </row>
    <row r="16" customFormat="false" ht="14.25" hidden="false" customHeight="false" outlineLevel="0" collapsed="false">
      <c r="A16" s="0" t="s">
        <v>99</v>
      </c>
      <c r="B16" s="0" t="n">
        <v>4126</v>
      </c>
      <c r="C16" s="0" t="n">
        <v>183</v>
      </c>
      <c r="D16" s="0" t="n">
        <v>15</v>
      </c>
      <c r="E16" s="0" t="n">
        <v>4.65</v>
      </c>
      <c r="F16" s="0" t="n">
        <v>1708</v>
      </c>
      <c r="G16" s="0" t="n">
        <v>91</v>
      </c>
      <c r="H16" s="0" t="n">
        <v>18</v>
      </c>
      <c r="I16" s="0" t="n">
        <v>7.92</v>
      </c>
      <c r="J16" s="0" t="n">
        <v>34763</v>
      </c>
      <c r="K16" s="0" t="s">
        <v>100</v>
      </c>
      <c r="L16" s="0" t="s">
        <v>101</v>
      </c>
      <c r="M16" s="3" t="s">
        <v>102</v>
      </c>
      <c r="N16" s="0" t="s">
        <v>103</v>
      </c>
    </row>
    <row r="17" customFormat="false" ht="14.25" hidden="false" customHeight="false" outlineLevel="0" collapsed="false">
      <c r="A17" s="0" t="s">
        <v>104</v>
      </c>
      <c r="B17" s="0" t="n">
        <v>1525</v>
      </c>
      <c r="C17" s="0" t="n">
        <v>54</v>
      </c>
      <c r="D17" s="0" t="n">
        <v>9</v>
      </c>
      <c r="E17" s="0" t="n">
        <v>2.92</v>
      </c>
      <c r="F17" s="0" t="n">
        <v>709</v>
      </c>
      <c r="G17" s="0" t="n">
        <v>33</v>
      </c>
      <c r="H17" s="0" t="n">
        <v>8</v>
      </c>
      <c r="I17" s="0" t="n">
        <v>3.39</v>
      </c>
      <c r="J17" s="0" t="n">
        <v>27605</v>
      </c>
      <c r="K17" s="0" t="s">
        <v>105</v>
      </c>
      <c r="L17" s="0" t="s">
        <v>106</v>
      </c>
      <c r="M17" s="3" t="s">
        <v>107</v>
      </c>
      <c r="N17" s="0" t="s">
        <v>108</v>
      </c>
    </row>
    <row r="18" customFormat="false" ht="14.25" hidden="false" customHeight="false" outlineLevel="0" collapsed="false">
      <c r="A18" s="0" t="s">
        <v>109</v>
      </c>
      <c r="B18" s="0" t="n">
        <v>609</v>
      </c>
      <c r="C18" s="0" t="n">
        <v>21</v>
      </c>
      <c r="D18" s="0" t="n">
        <v>5</v>
      </c>
      <c r="E18" s="0" t="n">
        <v>2.18</v>
      </c>
      <c r="F18" s="0" t="n">
        <v>531</v>
      </c>
      <c r="G18" s="0" t="n">
        <v>19</v>
      </c>
      <c r="H18" s="0" t="n">
        <v>4</v>
      </c>
      <c r="I18" s="0" t="n">
        <v>1.7</v>
      </c>
      <c r="J18" s="0" t="n">
        <v>18727</v>
      </c>
      <c r="K18" s="0" t="s">
        <v>110</v>
      </c>
      <c r="L18" s="0" t="s">
        <v>111</v>
      </c>
      <c r="M18" s="3" t="s">
        <v>112</v>
      </c>
      <c r="N18" s="0" t="s">
        <v>113</v>
      </c>
    </row>
    <row r="19" customFormat="false" ht="14.25" hidden="false" customHeight="false" outlineLevel="0" collapsed="false">
      <c r="A19" s="0" t="s">
        <v>114</v>
      </c>
      <c r="B19" s="0" t="n">
        <v>429</v>
      </c>
      <c r="C19" s="0" t="n">
        <v>11</v>
      </c>
      <c r="D19" s="0" t="n">
        <v>6</v>
      </c>
      <c r="E19" s="0" t="n">
        <v>1.26</v>
      </c>
      <c r="F19" s="0" t="n">
        <v>107</v>
      </c>
      <c r="G19" s="0" t="n">
        <v>12</v>
      </c>
      <c r="H19" s="0" t="n">
        <v>6</v>
      </c>
      <c r="I19" s="0" t="n">
        <v>1.01</v>
      </c>
      <c r="J19" s="0" t="n">
        <v>26936</v>
      </c>
      <c r="K19" s="0" t="s">
        <v>115</v>
      </c>
      <c r="L19" s="0" t="s">
        <v>116</v>
      </c>
      <c r="M19" s="3" t="s">
        <v>117</v>
      </c>
      <c r="N19" s="0" t="s">
        <v>118</v>
      </c>
    </row>
    <row r="20" customFormat="false" ht="14.25" hidden="false" customHeight="false" outlineLevel="0" collapsed="false">
      <c r="A20" s="0" t="s">
        <v>119</v>
      </c>
      <c r="B20" s="0" t="n">
        <v>92</v>
      </c>
      <c r="C20" s="0" t="n">
        <v>3</v>
      </c>
      <c r="D20" s="0" t="n">
        <v>2</v>
      </c>
      <c r="E20" s="0" t="n">
        <v>0.09</v>
      </c>
      <c r="F20" s="0" t="n">
        <v>84</v>
      </c>
      <c r="G20" s="0" t="n">
        <v>4</v>
      </c>
      <c r="H20" s="0" t="n">
        <v>3</v>
      </c>
      <c r="I20" s="0" t="n">
        <v>0.14</v>
      </c>
      <c r="J20" s="0" t="n">
        <v>74242</v>
      </c>
      <c r="K20" s="0" t="s">
        <v>120</v>
      </c>
      <c r="L20" s="0" t="s">
        <v>121</v>
      </c>
      <c r="M20" s="3" t="s">
        <v>122</v>
      </c>
      <c r="N20" s="0" t="s">
        <v>123</v>
      </c>
    </row>
    <row r="21" customFormat="false" ht="14.25" hidden="false" customHeight="false" outlineLevel="0" collapsed="false">
      <c r="A21" s="0" t="s">
        <v>124</v>
      </c>
      <c r="B21" s="0" t="n">
        <v>444</v>
      </c>
      <c r="C21" s="0" t="n">
        <v>6</v>
      </c>
      <c r="D21" s="0" t="n">
        <v>2</v>
      </c>
      <c r="E21" s="0" t="n">
        <v>0.36</v>
      </c>
      <c r="F21" s="0" t="n">
        <v>426</v>
      </c>
      <c r="G21" s="0" t="n">
        <v>11</v>
      </c>
      <c r="H21" s="0" t="n">
        <v>4</v>
      </c>
      <c r="I21" s="0" t="n">
        <v>0.85</v>
      </c>
      <c r="J21" s="0" t="n">
        <v>20211</v>
      </c>
      <c r="K21" s="0" t="s">
        <v>125</v>
      </c>
      <c r="L21" s="0" t="s">
        <v>126</v>
      </c>
      <c r="M21" s="3" t="s">
        <v>127</v>
      </c>
      <c r="N21" s="0" t="s">
        <v>128</v>
      </c>
    </row>
    <row r="22" customFormat="false" ht="14.25" hidden="false" customHeight="false" outlineLevel="0" collapsed="false">
      <c r="A22" s="0" t="s">
        <v>129</v>
      </c>
      <c r="B22" s="0" t="n">
        <v>3834</v>
      </c>
      <c r="C22" s="0" t="n">
        <v>91</v>
      </c>
      <c r="D22" s="0" t="n">
        <v>9</v>
      </c>
      <c r="E22" s="0" t="n">
        <v>4.48</v>
      </c>
      <c r="F22" s="0" t="n">
        <v>2303</v>
      </c>
      <c r="G22" s="0" t="n">
        <v>60</v>
      </c>
      <c r="H22" s="0" t="n">
        <v>8</v>
      </c>
      <c r="I22" s="0" t="n">
        <v>3.37</v>
      </c>
      <c r="J22" s="0" t="n">
        <v>27780</v>
      </c>
      <c r="K22" s="0" t="s">
        <v>130</v>
      </c>
      <c r="L22" s="0" t="s">
        <v>131</v>
      </c>
      <c r="M22" s="3" t="s">
        <v>132</v>
      </c>
      <c r="N22" s="0" t="s">
        <v>133</v>
      </c>
    </row>
    <row r="23" customFormat="false" ht="14.25" hidden="false" customHeight="false" outlineLevel="0" collapsed="false">
      <c r="A23" s="0" t="s">
        <v>134</v>
      </c>
      <c r="B23" s="0" t="n">
        <v>39</v>
      </c>
      <c r="C23" s="0" t="n">
        <v>2</v>
      </c>
      <c r="D23" s="0" t="n">
        <v>2</v>
      </c>
      <c r="E23" s="0" t="n">
        <v>0.1</v>
      </c>
      <c r="F23" s="0" t="n">
        <v>720</v>
      </c>
      <c r="G23" s="0" t="n">
        <v>47</v>
      </c>
      <c r="H23" s="0" t="n">
        <v>15</v>
      </c>
      <c r="I23" s="0" t="n">
        <v>1.52</v>
      </c>
      <c r="J23" s="0" t="n">
        <v>69506</v>
      </c>
      <c r="K23" s="0" t="s">
        <v>135</v>
      </c>
      <c r="L23" s="0" t="s">
        <v>136</v>
      </c>
      <c r="M23" s="3" t="s">
        <v>137</v>
      </c>
      <c r="N23" s="0" t="s">
        <v>138</v>
      </c>
    </row>
    <row r="24" customFormat="false" ht="14.25" hidden="false" customHeight="false" outlineLevel="0" collapsed="false">
      <c r="A24" s="0" t="s">
        <v>139</v>
      </c>
      <c r="B24" s="0" t="n">
        <v>642</v>
      </c>
      <c r="C24" s="0" t="n">
        <v>27</v>
      </c>
      <c r="D24" s="0" t="n">
        <v>11</v>
      </c>
      <c r="E24" s="0" t="n">
        <v>0.52</v>
      </c>
      <c r="F24" s="0" t="n">
        <v>502</v>
      </c>
      <c r="G24" s="0" t="n">
        <v>25</v>
      </c>
      <c r="H24" s="0" t="n">
        <v>14</v>
      </c>
      <c r="I24" s="0" t="n">
        <v>0.58</v>
      </c>
      <c r="J24" s="0" t="n">
        <v>99249</v>
      </c>
      <c r="K24" s="0" t="s">
        <v>140</v>
      </c>
      <c r="L24" s="0" t="s">
        <v>141</v>
      </c>
      <c r="M24" s="3" t="s">
        <v>142</v>
      </c>
      <c r="N24" s="0" t="s">
        <v>143</v>
      </c>
    </row>
    <row r="25" customFormat="false" ht="14.25" hidden="false" customHeight="false" outlineLevel="0" collapsed="false">
      <c r="A25" s="0" t="s">
        <v>144</v>
      </c>
      <c r="B25" s="0" t="n">
        <v>18</v>
      </c>
      <c r="C25" s="0" t="n">
        <v>6</v>
      </c>
      <c r="D25" s="0" t="n">
        <v>5</v>
      </c>
      <c r="E25" s="0" t="n">
        <v>0.05</v>
      </c>
      <c r="F25" s="0" t="n">
        <v>21</v>
      </c>
      <c r="G25" s="0" t="n">
        <v>3</v>
      </c>
      <c r="H25" s="0" t="n">
        <v>3</v>
      </c>
      <c r="I25" s="0" t="n">
        <v>0.03</v>
      </c>
      <c r="J25" s="0" t="n">
        <v>330792</v>
      </c>
      <c r="K25" s="0" t="s">
        <v>145</v>
      </c>
      <c r="L25" s="0" t="s">
        <v>146</v>
      </c>
      <c r="M25" s="3" t="s">
        <v>147</v>
      </c>
      <c r="N25" s="0" t="s">
        <v>148</v>
      </c>
    </row>
    <row r="26" customFormat="false" ht="14.25" hidden="false" customHeight="false" outlineLevel="0" collapsed="false">
      <c r="A26" s="0" t="s">
        <v>149</v>
      </c>
      <c r="B26" s="0" t="n">
        <v>1376</v>
      </c>
      <c r="C26" s="0" t="n">
        <v>36</v>
      </c>
      <c r="D26" s="0" t="n">
        <v>13</v>
      </c>
      <c r="E26" s="0" t="n">
        <v>1.87</v>
      </c>
      <c r="F26" s="0" t="n">
        <v>1258</v>
      </c>
      <c r="G26" s="0" t="n">
        <v>39</v>
      </c>
      <c r="H26" s="0" t="n">
        <v>15</v>
      </c>
      <c r="I26" s="0" t="n">
        <v>2.68</v>
      </c>
      <c r="J26" s="0" t="n">
        <v>51458</v>
      </c>
      <c r="K26" s="0" t="s">
        <v>150</v>
      </c>
      <c r="L26" s="0" t="s">
        <v>151</v>
      </c>
      <c r="M26" s="3" t="s">
        <v>152</v>
      </c>
      <c r="N26" s="0" t="s">
        <v>153</v>
      </c>
    </row>
    <row r="27" customFormat="false" ht="14.25" hidden="false" customHeight="false" outlineLevel="0" collapsed="false">
      <c r="A27" s="0" t="s">
        <v>154</v>
      </c>
      <c r="B27" s="0" t="n">
        <v>36958</v>
      </c>
      <c r="C27" s="0" t="n">
        <v>867</v>
      </c>
      <c r="D27" s="0" t="n">
        <v>29</v>
      </c>
      <c r="E27" s="0" t="n">
        <v>45.93</v>
      </c>
      <c r="F27" s="0" t="n">
        <v>26087</v>
      </c>
      <c r="G27" s="0" t="n">
        <v>707</v>
      </c>
      <c r="H27" s="0" t="n">
        <v>30</v>
      </c>
      <c r="I27" s="0" t="n">
        <v>61.82</v>
      </c>
      <c r="J27" s="0" t="n">
        <v>54844</v>
      </c>
      <c r="K27" s="0" t="s">
        <v>155</v>
      </c>
      <c r="L27" s="0" t="s">
        <v>156</v>
      </c>
      <c r="M27" s="3" t="s">
        <v>157</v>
      </c>
      <c r="N27" s="0" t="s">
        <v>158</v>
      </c>
    </row>
    <row r="28" customFormat="false" ht="14.25" hidden="false" customHeight="false" outlineLevel="0" collapsed="false">
      <c r="A28" s="0" t="s">
        <v>159</v>
      </c>
      <c r="B28" s="0" t="n">
        <v>154</v>
      </c>
      <c r="C28" s="0" t="n">
        <v>2</v>
      </c>
      <c r="D28" s="0" t="n">
        <v>2</v>
      </c>
      <c r="E28" s="0" t="n">
        <v>0.1</v>
      </c>
      <c r="F28" s="0" t="n">
        <v>264</v>
      </c>
      <c r="G28" s="0" t="n">
        <v>17</v>
      </c>
      <c r="H28" s="0" t="n">
        <v>9</v>
      </c>
      <c r="I28" s="0" t="n">
        <v>0.53</v>
      </c>
      <c r="J28" s="0" t="n">
        <v>67777</v>
      </c>
      <c r="K28" s="0" t="s">
        <v>160</v>
      </c>
      <c r="L28" s="0" t="s">
        <v>161</v>
      </c>
      <c r="M28" s="3" t="s">
        <v>162</v>
      </c>
      <c r="N28" s="0" t="s">
        <v>163</v>
      </c>
    </row>
    <row r="29" customFormat="false" ht="14.25" hidden="false" customHeight="false" outlineLevel="0" collapsed="false">
      <c r="A29" s="0" t="s">
        <v>164</v>
      </c>
      <c r="B29" s="0" t="n">
        <v>116</v>
      </c>
      <c r="C29" s="0" t="n">
        <v>5</v>
      </c>
      <c r="D29" s="0" t="n">
        <v>4</v>
      </c>
      <c r="E29" s="0" t="n">
        <v>0.37</v>
      </c>
      <c r="F29" s="0" t="n">
        <v>82</v>
      </c>
      <c r="G29" s="0" t="n">
        <v>2</v>
      </c>
      <c r="H29" s="0" t="n">
        <v>2</v>
      </c>
      <c r="I29" s="0" t="n">
        <v>0.17</v>
      </c>
      <c r="J29" s="0" t="n">
        <v>40754</v>
      </c>
      <c r="K29" s="0" t="s">
        <v>165</v>
      </c>
      <c r="L29" s="0" t="s">
        <v>166</v>
      </c>
      <c r="M29" s="3" t="s">
        <v>167</v>
      </c>
      <c r="N29" s="0" t="s">
        <v>168</v>
      </c>
    </row>
    <row r="30" customFormat="false" ht="14.25" hidden="false" customHeight="false" outlineLevel="0" collapsed="false">
      <c r="A30" s="0" t="s">
        <v>169</v>
      </c>
      <c r="B30" s="0" t="n">
        <v>96</v>
      </c>
      <c r="C30" s="0" t="n">
        <v>4</v>
      </c>
      <c r="D30" s="0" t="n">
        <v>4</v>
      </c>
      <c r="E30" s="0" t="n">
        <v>0.36</v>
      </c>
      <c r="F30" s="0" t="n">
        <v>209</v>
      </c>
      <c r="G30" s="0" t="n">
        <v>13</v>
      </c>
      <c r="H30" s="0" t="n">
        <v>7</v>
      </c>
      <c r="I30" s="0" t="n">
        <v>0.85</v>
      </c>
      <c r="J30" s="0" t="n">
        <v>41184</v>
      </c>
      <c r="K30" s="0" t="s">
        <v>170</v>
      </c>
      <c r="L30" s="0" t="s">
        <v>171</v>
      </c>
      <c r="M30" s="3" t="s">
        <v>172</v>
      </c>
      <c r="N30" s="0" t="s">
        <v>173</v>
      </c>
    </row>
    <row r="31" customFormat="false" ht="14.25" hidden="false" customHeight="false" outlineLevel="0" collapsed="false">
      <c r="A31" s="0" t="s">
        <v>174</v>
      </c>
      <c r="B31" s="0" t="n">
        <v>59</v>
      </c>
      <c r="C31" s="0" t="n">
        <v>2</v>
      </c>
      <c r="D31" s="0" t="n">
        <v>2</v>
      </c>
      <c r="E31" s="0" t="n">
        <v>0.23</v>
      </c>
      <c r="F31" s="0" t="n">
        <v>49</v>
      </c>
      <c r="G31" s="0" t="n">
        <v>3</v>
      </c>
      <c r="H31" s="0" t="n">
        <v>2</v>
      </c>
      <c r="I31" s="0" t="n">
        <v>0.23</v>
      </c>
      <c r="J31" s="0" t="n">
        <v>30307</v>
      </c>
      <c r="K31" s="0" t="s">
        <v>175</v>
      </c>
      <c r="L31" s="0" t="s">
        <v>176</v>
      </c>
      <c r="M31" s="3" t="s">
        <v>177</v>
      </c>
      <c r="N31" s="0" t="s">
        <v>178</v>
      </c>
    </row>
    <row r="32" customFormat="false" ht="14.25" hidden="false" customHeight="false" outlineLevel="0" collapsed="false">
      <c r="A32" s="0" t="s">
        <v>179</v>
      </c>
      <c r="B32" s="0" t="n">
        <v>31</v>
      </c>
      <c r="C32" s="0" t="n">
        <v>2</v>
      </c>
      <c r="D32" s="0" t="n">
        <v>2</v>
      </c>
      <c r="E32" s="0" t="n">
        <v>0.03</v>
      </c>
      <c r="F32" s="0" t="n">
        <v>88</v>
      </c>
      <c r="G32" s="0" t="n">
        <v>10</v>
      </c>
      <c r="H32" s="0" t="n">
        <v>3</v>
      </c>
      <c r="I32" s="0" t="n">
        <v>0.05</v>
      </c>
      <c r="J32" s="0" t="n">
        <v>220179</v>
      </c>
      <c r="K32" s="0" t="s">
        <v>180</v>
      </c>
      <c r="L32" s="0" t="s">
        <v>181</v>
      </c>
      <c r="M32" s="3" t="s">
        <v>182</v>
      </c>
      <c r="N32" s="0" t="s">
        <v>183</v>
      </c>
    </row>
    <row r="33" customFormat="false" ht="14.25" hidden="false" customHeight="false" outlineLevel="0" collapsed="false">
      <c r="A33" s="0" t="s">
        <v>184</v>
      </c>
      <c r="B33" s="0" t="n">
        <v>239</v>
      </c>
      <c r="C33" s="0" t="n">
        <v>8</v>
      </c>
      <c r="D33" s="0" t="n">
        <v>4</v>
      </c>
      <c r="E33" s="0" t="n">
        <v>0.13</v>
      </c>
      <c r="F33" s="0" t="n">
        <v>59</v>
      </c>
      <c r="G33" s="0" t="n">
        <v>6</v>
      </c>
      <c r="H33" s="0" t="n">
        <v>4</v>
      </c>
      <c r="I33" s="0" t="n">
        <v>0.17</v>
      </c>
      <c r="J33" s="0" t="n">
        <v>102795</v>
      </c>
      <c r="K33" s="0" t="s">
        <v>185</v>
      </c>
      <c r="L33" s="0" t="s">
        <v>186</v>
      </c>
      <c r="M33" s="3" t="s">
        <v>187</v>
      </c>
      <c r="N33" s="0" t="s">
        <v>188</v>
      </c>
    </row>
    <row r="34" customFormat="false" ht="14.25" hidden="false" customHeight="false" outlineLevel="0" collapsed="false">
      <c r="A34" s="0" t="s">
        <v>189</v>
      </c>
      <c r="B34" s="0" t="n">
        <v>38</v>
      </c>
      <c r="C34" s="0" t="n">
        <v>2</v>
      </c>
      <c r="D34" s="0" t="n">
        <v>2</v>
      </c>
      <c r="E34" s="0" t="n">
        <v>0.07</v>
      </c>
      <c r="F34" s="0" t="n">
        <v>282</v>
      </c>
      <c r="G34" s="0" t="n">
        <v>17</v>
      </c>
      <c r="H34" s="0" t="n">
        <v>10</v>
      </c>
      <c r="I34" s="0" t="n">
        <v>0.39</v>
      </c>
      <c r="J34" s="0" t="n">
        <v>97742</v>
      </c>
      <c r="K34" s="0" t="s">
        <v>190</v>
      </c>
      <c r="L34" s="0" t="s">
        <v>191</v>
      </c>
      <c r="M34" s="3" t="s">
        <v>192</v>
      </c>
      <c r="N34" s="0" t="s">
        <v>193</v>
      </c>
    </row>
    <row r="35" customFormat="false" ht="14.25" hidden="false" customHeight="false" outlineLevel="0" collapsed="false">
      <c r="A35" s="0" t="s">
        <v>194</v>
      </c>
      <c r="B35" s="0" t="n">
        <v>5375</v>
      </c>
      <c r="C35" s="0" t="n">
        <v>159</v>
      </c>
      <c r="D35" s="0" t="n">
        <v>14</v>
      </c>
      <c r="E35" s="0" t="n">
        <v>8.63</v>
      </c>
      <c r="F35" s="0" t="n">
        <v>3902</v>
      </c>
      <c r="G35" s="0" t="n">
        <v>106</v>
      </c>
      <c r="H35" s="0" t="n">
        <v>15</v>
      </c>
      <c r="I35" s="0" t="n">
        <v>15.59</v>
      </c>
      <c r="J35" s="0" t="n">
        <v>34958</v>
      </c>
      <c r="K35" s="0" t="s">
        <v>195</v>
      </c>
      <c r="L35" s="0" t="s">
        <v>196</v>
      </c>
      <c r="M35" s="3" t="s">
        <v>197</v>
      </c>
      <c r="N35" s="0" t="s">
        <v>198</v>
      </c>
    </row>
    <row r="36" customFormat="false" ht="14.25" hidden="false" customHeight="false" outlineLevel="0" collapsed="false">
      <c r="A36" s="0" t="s">
        <v>199</v>
      </c>
      <c r="B36" s="0" t="n">
        <v>121</v>
      </c>
      <c r="C36" s="0" t="n">
        <v>15</v>
      </c>
      <c r="D36" s="0" t="n">
        <v>4</v>
      </c>
      <c r="E36" s="0" t="n">
        <v>0.14</v>
      </c>
      <c r="F36" s="0" t="n">
        <v>1079</v>
      </c>
      <c r="G36" s="0" t="n">
        <v>35</v>
      </c>
      <c r="H36" s="0" t="n">
        <v>15</v>
      </c>
      <c r="I36" s="0" t="n">
        <v>0.77</v>
      </c>
      <c r="J36" s="0" t="n">
        <v>95702</v>
      </c>
      <c r="K36" s="0" t="s">
        <v>200</v>
      </c>
      <c r="L36" s="0" t="s">
        <v>201</v>
      </c>
      <c r="M36" s="3" t="s">
        <v>202</v>
      </c>
      <c r="N36" s="0" t="s">
        <v>203</v>
      </c>
    </row>
    <row r="37" customFormat="false" ht="14.25" hidden="false" customHeight="false" outlineLevel="0" collapsed="false">
      <c r="A37" s="0" t="s">
        <v>204</v>
      </c>
      <c r="B37" s="0" t="n">
        <v>29</v>
      </c>
      <c r="C37" s="0" t="n">
        <v>4</v>
      </c>
      <c r="D37" s="0" t="n">
        <v>2</v>
      </c>
      <c r="E37" s="0" t="n">
        <v>0.11</v>
      </c>
      <c r="F37" s="0" t="n">
        <v>296</v>
      </c>
      <c r="G37" s="0" t="n">
        <v>12</v>
      </c>
      <c r="H37" s="0" t="n">
        <v>7</v>
      </c>
      <c r="I37" s="0" t="n">
        <v>0.43</v>
      </c>
      <c r="J37" s="0" t="n">
        <v>62404</v>
      </c>
      <c r="K37" s="0" t="s">
        <v>205</v>
      </c>
      <c r="L37" s="0" t="s">
        <v>206</v>
      </c>
      <c r="M37" s="3" t="s">
        <v>207</v>
      </c>
      <c r="N37" s="0" t="s">
        <v>208</v>
      </c>
    </row>
    <row r="38" customFormat="false" ht="14.25" hidden="false" customHeight="false" outlineLevel="0" collapsed="false">
      <c r="A38" s="0" t="s">
        <v>209</v>
      </c>
      <c r="B38" s="0" t="n">
        <v>868</v>
      </c>
      <c r="C38" s="0" t="n">
        <v>29</v>
      </c>
      <c r="D38" s="0" t="n">
        <v>12</v>
      </c>
      <c r="E38" s="0" t="n">
        <v>0.64</v>
      </c>
      <c r="F38" s="0" t="n">
        <v>479</v>
      </c>
      <c r="G38" s="0" t="n">
        <v>13</v>
      </c>
      <c r="H38" s="0" t="n">
        <v>7</v>
      </c>
      <c r="I38" s="0" t="n">
        <v>0.39</v>
      </c>
      <c r="J38" s="0" t="n">
        <v>77475</v>
      </c>
      <c r="K38" s="0" t="s">
        <v>210</v>
      </c>
      <c r="L38" s="0" t="s">
        <v>211</v>
      </c>
      <c r="M38" s="3" t="s">
        <v>212</v>
      </c>
      <c r="N38" s="0" t="s">
        <v>213</v>
      </c>
    </row>
    <row r="39" customFormat="false" ht="14.25" hidden="false" customHeight="false" outlineLevel="0" collapsed="false">
      <c r="A39" s="0" t="s">
        <v>214</v>
      </c>
      <c r="B39" s="0" t="n">
        <v>88</v>
      </c>
      <c r="C39" s="0" t="n">
        <v>4</v>
      </c>
      <c r="D39" s="0" t="n">
        <v>2</v>
      </c>
      <c r="E39" s="0" t="n">
        <v>0.14</v>
      </c>
      <c r="F39" s="0" t="n">
        <v>144</v>
      </c>
      <c r="G39" s="0" t="n">
        <v>7</v>
      </c>
      <c r="H39" s="0" t="n">
        <v>4</v>
      </c>
      <c r="I39" s="0" t="n">
        <v>0.3</v>
      </c>
      <c r="J39" s="0" t="n">
        <v>48132</v>
      </c>
      <c r="K39" s="0" t="s">
        <v>215</v>
      </c>
      <c r="L39" s="0" t="s">
        <v>216</v>
      </c>
      <c r="M39" s="3" t="s">
        <v>217</v>
      </c>
      <c r="N39" s="0" t="s">
        <v>218</v>
      </c>
    </row>
    <row r="40" customFormat="false" ht="14.25" hidden="false" customHeight="false" outlineLevel="0" collapsed="false">
      <c r="A40" s="0" t="s">
        <v>219</v>
      </c>
      <c r="B40" s="0" t="n">
        <v>261</v>
      </c>
      <c r="C40" s="0" t="n">
        <v>11</v>
      </c>
      <c r="D40" s="0" t="n">
        <v>3</v>
      </c>
      <c r="E40" s="0" t="n">
        <v>0.49</v>
      </c>
      <c r="F40" s="0" t="n">
        <v>155</v>
      </c>
      <c r="G40" s="0" t="n">
        <v>9</v>
      </c>
      <c r="H40" s="0" t="n">
        <v>4</v>
      </c>
      <c r="I40" s="0" t="n">
        <v>0.71</v>
      </c>
      <c r="J40" s="0" t="n">
        <v>23397</v>
      </c>
      <c r="K40" s="0" t="s">
        <v>220</v>
      </c>
      <c r="L40" s="0" t="s">
        <v>221</v>
      </c>
      <c r="M40" s="3" t="s">
        <v>222</v>
      </c>
      <c r="N40" s="0" t="s">
        <v>223</v>
      </c>
    </row>
    <row r="41" customFormat="false" ht="14.25" hidden="false" customHeight="false" outlineLevel="0" collapsed="false">
      <c r="A41" s="0" t="s">
        <v>224</v>
      </c>
      <c r="B41" s="0" t="n">
        <v>239</v>
      </c>
      <c r="C41" s="0" t="n">
        <v>11</v>
      </c>
      <c r="D41" s="0" t="n">
        <v>6</v>
      </c>
      <c r="E41" s="0" t="n">
        <v>0.19</v>
      </c>
      <c r="F41" s="0" t="n">
        <v>756</v>
      </c>
      <c r="G41" s="0" t="n">
        <v>26</v>
      </c>
      <c r="H41" s="0" t="n">
        <v>14</v>
      </c>
      <c r="I41" s="0" t="n">
        <v>0.54</v>
      </c>
      <c r="J41" s="0" t="n">
        <v>112744</v>
      </c>
      <c r="K41" s="0" t="s">
        <v>225</v>
      </c>
      <c r="L41" s="0" t="s">
        <v>226</v>
      </c>
      <c r="M41" s="3" t="s">
        <v>227</v>
      </c>
      <c r="N41" s="0" t="s">
        <v>228</v>
      </c>
    </row>
    <row r="42" customFormat="false" ht="14.25" hidden="false" customHeight="false" outlineLevel="0" collapsed="false">
      <c r="A42" s="0" t="s">
        <v>229</v>
      </c>
      <c r="B42" s="0" t="n">
        <v>1716</v>
      </c>
      <c r="C42" s="0" t="n">
        <v>50</v>
      </c>
      <c r="D42" s="0" t="n">
        <v>10</v>
      </c>
      <c r="E42" s="0" t="n">
        <v>2.09</v>
      </c>
      <c r="F42" s="0" t="n">
        <v>495</v>
      </c>
      <c r="G42" s="0" t="n">
        <v>19</v>
      </c>
      <c r="H42" s="0" t="n">
        <v>10</v>
      </c>
      <c r="I42" s="0" t="n">
        <v>1.22</v>
      </c>
      <c r="J42" s="0" t="n">
        <v>48081</v>
      </c>
      <c r="K42" s="0" t="s">
        <v>230</v>
      </c>
      <c r="L42" s="0" t="s">
        <v>231</v>
      </c>
      <c r="M42" s="3" t="s">
        <v>232</v>
      </c>
      <c r="N42" s="0" t="s">
        <v>233</v>
      </c>
    </row>
    <row r="43" customFormat="false" ht="14.25" hidden="false" customHeight="false" outlineLevel="0" collapsed="false">
      <c r="A43" s="0" t="s">
        <v>234</v>
      </c>
      <c r="B43" s="0" t="n">
        <v>83</v>
      </c>
      <c r="C43" s="0" t="n">
        <v>5</v>
      </c>
      <c r="D43" s="0" t="n">
        <v>2</v>
      </c>
      <c r="E43" s="0" t="n">
        <v>0.35</v>
      </c>
      <c r="F43" s="0" t="n">
        <v>279</v>
      </c>
      <c r="G43" s="0" t="n">
        <v>9</v>
      </c>
      <c r="H43" s="0" t="n">
        <v>3</v>
      </c>
      <c r="I43" s="0" t="n">
        <v>0.57</v>
      </c>
      <c r="J43" s="0" t="n">
        <v>20699</v>
      </c>
      <c r="K43" s="0" t="s">
        <v>235</v>
      </c>
      <c r="L43" s="0" t="s">
        <v>236</v>
      </c>
      <c r="M43" s="3" t="s">
        <v>237</v>
      </c>
      <c r="N43" s="0" t="s">
        <v>238</v>
      </c>
    </row>
    <row r="44" customFormat="false" ht="14.25" hidden="false" customHeight="false" outlineLevel="0" collapsed="false">
      <c r="A44" s="0" t="s">
        <v>239</v>
      </c>
      <c r="B44" s="0" t="n">
        <v>210</v>
      </c>
      <c r="C44" s="0" t="n">
        <v>5</v>
      </c>
      <c r="D44" s="0" t="n">
        <v>2</v>
      </c>
      <c r="E44" s="0" t="n">
        <v>0.36</v>
      </c>
      <c r="F44" s="0" t="n">
        <v>1426</v>
      </c>
      <c r="G44" s="0" t="n">
        <v>38</v>
      </c>
      <c r="H44" s="0" t="n">
        <v>5</v>
      </c>
      <c r="I44" s="0" t="n">
        <v>3</v>
      </c>
      <c r="J44" s="0" t="n">
        <v>20212</v>
      </c>
      <c r="K44" s="0" t="s">
        <v>240</v>
      </c>
      <c r="L44" s="0" t="s">
        <v>241</v>
      </c>
      <c r="M44" s="3" t="s">
        <v>242</v>
      </c>
      <c r="N44" s="0" t="s">
        <v>243</v>
      </c>
    </row>
    <row r="45" customFormat="false" ht="14.25" hidden="false" customHeight="false" outlineLevel="0" collapsed="false">
      <c r="A45" s="0" t="s">
        <v>244</v>
      </c>
      <c r="B45" s="0" t="n">
        <v>30</v>
      </c>
      <c r="C45" s="0" t="n">
        <v>3</v>
      </c>
      <c r="D45" s="0" t="n">
        <v>2</v>
      </c>
      <c r="E45" s="0" t="n">
        <v>0.62</v>
      </c>
      <c r="F45" s="0" t="n">
        <v>185</v>
      </c>
      <c r="G45" s="0" t="n">
        <v>10</v>
      </c>
      <c r="H45" s="0" t="n">
        <v>2</v>
      </c>
      <c r="I45" s="0" t="n">
        <v>0.62</v>
      </c>
      <c r="J45" s="0" t="n">
        <v>12562</v>
      </c>
      <c r="K45" s="0" t="s">
        <v>245</v>
      </c>
      <c r="L45" s="0" t="s">
        <v>246</v>
      </c>
      <c r="M45" s="3" t="s">
        <v>247</v>
      </c>
      <c r="N45" s="0" t="s">
        <v>248</v>
      </c>
    </row>
    <row r="46" customFormat="false" ht="14.25" hidden="false" customHeight="false" outlineLevel="0" collapsed="false">
      <c r="A46" s="0" t="s">
        <v>249</v>
      </c>
      <c r="B46" s="0" t="n">
        <v>34</v>
      </c>
      <c r="C46" s="0" t="n">
        <v>8</v>
      </c>
      <c r="D46" s="0" t="n">
        <v>3</v>
      </c>
      <c r="E46" s="0" t="n">
        <v>0.03</v>
      </c>
      <c r="F46" s="0" t="n">
        <v>117</v>
      </c>
      <c r="G46" s="0" t="n">
        <v>14</v>
      </c>
      <c r="H46" s="0" t="n">
        <v>3</v>
      </c>
      <c r="I46" s="0" t="n">
        <v>0.03</v>
      </c>
      <c r="J46" s="0" t="n">
        <v>344780</v>
      </c>
      <c r="K46" s="0" t="s">
        <v>250</v>
      </c>
      <c r="L46" s="0" t="s">
        <v>251</v>
      </c>
      <c r="M46" s="3" t="s">
        <v>252</v>
      </c>
      <c r="N46" s="0" t="s">
        <v>253</v>
      </c>
    </row>
    <row r="47" customFormat="false" ht="14.25" hidden="false" customHeight="false" outlineLevel="0" collapsed="false">
      <c r="A47" s="0" t="s">
        <v>254</v>
      </c>
      <c r="B47" s="0" t="n">
        <v>65623</v>
      </c>
      <c r="C47" s="0" t="n">
        <v>2102</v>
      </c>
      <c r="D47" s="0" t="n">
        <v>26</v>
      </c>
      <c r="E47" s="0" t="n">
        <v>417.51</v>
      </c>
      <c r="F47" s="0" t="n">
        <v>41907</v>
      </c>
      <c r="G47" s="0" t="n">
        <v>1117</v>
      </c>
      <c r="H47" s="0" t="n">
        <v>21</v>
      </c>
      <c r="I47" s="0" t="n">
        <v>1050.05</v>
      </c>
      <c r="J47" s="0" t="n">
        <v>30871</v>
      </c>
      <c r="K47" s="0" t="s">
        <v>255</v>
      </c>
      <c r="L47" s="0" t="s">
        <v>256</v>
      </c>
      <c r="M47" s="3" t="s">
        <v>257</v>
      </c>
      <c r="N47" s="0" t="s">
        <v>258</v>
      </c>
    </row>
    <row r="48" customFormat="false" ht="14.25" hidden="false" customHeight="false" outlineLevel="0" collapsed="false">
      <c r="A48" s="0" t="s">
        <v>259</v>
      </c>
      <c r="B48" s="0" t="n">
        <v>347</v>
      </c>
      <c r="C48" s="0" t="n">
        <v>8</v>
      </c>
      <c r="D48" s="0" t="n">
        <v>3</v>
      </c>
      <c r="E48" s="0" t="n">
        <v>0.54</v>
      </c>
      <c r="F48" s="0" t="n">
        <v>188</v>
      </c>
      <c r="G48" s="0" t="n">
        <v>7</v>
      </c>
      <c r="H48" s="0" t="n">
        <v>5</v>
      </c>
      <c r="I48" s="0" t="n">
        <v>0.72</v>
      </c>
      <c r="J48" s="0" t="n">
        <v>29072</v>
      </c>
      <c r="K48" s="0" t="s">
        <v>260</v>
      </c>
      <c r="L48" s="0" t="s">
        <v>261</v>
      </c>
      <c r="M48" s="3" t="s">
        <v>262</v>
      </c>
      <c r="N48" s="0" t="s">
        <v>263</v>
      </c>
    </row>
    <row r="49" customFormat="false" ht="14.25" hidden="false" customHeight="false" outlineLevel="0" collapsed="false">
      <c r="A49" s="0" t="s">
        <v>264</v>
      </c>
      <c r="B49" s="0" t="n">
        <v>1866</v>
      </c>
      <c r="C49" s="0" t="n">
        <v>35</v>
      </c>
      <c r="D49" s="0" t="n">
        <v>6</v>
      </c>
      <c r="E49" s="0" t="n">
        <v>1.4</v>
      </c>
      <c r="F49" s="0" t="n">
        <v>282</v>
      </c>
      <c r="G49" s="0" t="n">
        <v>13</v>
      </c>
      <c r="H49" s="0" t="n">
        <v>5</v>
      </c>
      <c r="I49" s="0" t="n">
        <v>0.73</v>
      </c>
      <c r="J49" s="0" t="n">
        <v>28820</v>
      </c>
      <c r="K49" s="0" t="s">
        <v>265</v>
      </c>
      <c r="L49" s="0" t="s">
        <v>266</v>
      </c>
      <c r="M49" s="3" t="s">
        <v>267</v>
      </c>
      <c r="N49" s="0" t="s">
        <v>268</v>
      </c>
    </row>
    <row r="50" customFormat="false" ht="14.25" hidden="false" customHeight="false" outlineLevel="0" collapsed="false">
      <c r="A50" s="0" t="s">
        <v>269</v>
      </c>
      <c r="B50" s="0" t="n">
        <v>19265</v>
      </c>
      <c r="C50" s="0" t="n">
        <v>585</v>
      </c>
      <c r="D50" s="0" t="n">
        <v>17</v>
      </c>
      <c r="E50" s="0" t="n">
        <v>118.32</v>
      </c>
      <c r="F50" s="0" t="n">
        <v>8539</v>
      </c>
      <c r="G50" s="0" t="n">
        <v>294</v>
      </c>
      <c r="H50" s="0" t="n">
        <v>16</v>
      </c>
      <c r="I50" s="0" t="n">
        <v>83.79</v>
      </c>
      <c r="J50" s="0" t="n">
        <v>27593</v>
      </c>
      <c r="K50" s="0" t="s">
        <v>270</v>
      </c>
      <c r="L50" s="0" t="s">
        <v>271</v>
      </c>
      <c r="M50" s="3" t="s">
        <v>272</v>
      </c>
      <c r="N50" s="0" t="s">
        <v>273</v>
      </c>
    </row>
    <row r="51" customFormat="false" ht="14.25" hidden="false" customHeight="false" outlineLevel="0" collapsed="false">
      <c r="A51" s="0" t="s">
        <v>274</v>
      </c>
      <c r="B51" s="0" t="n">
        <v>31</v>
      </c>
      <c r="C51" s="0" t="n">
        <v>2</v>
      </c>
      <c r="D51" s="0" t="n">
        <v>2</v>
      </c>
      <c r="E51" s="0" t="n">
        <v>0.05</v>
      </c>
      <c r="F51" s="0" t="n">
        <v>219</v>
      </c>
      <c r="G51" s="0" t="n">
        <v>8</v>
      </c>
      <c r="H51" s="0" t="n">
        <v>3</v>
      </c>
      <c r="I51" s="0" t="n">
        <v>0.07</v>
      </c>
      <c r="J51" s="0" t="n">
        <v>135771</v>
      </c>
      <c r="K51" s="0" t="s">
        <v>275</v>
      </c>
      <c r="L51" s="0" t="s">
        <v>276</v>
      </c>
      <c r="M51" s="3" t="s">
        <v>277</v>
      </c>
      <c r="N51" s="0" t="s">
        <v>278</v>
      </c>
    </row>
    <row r="52" customFormat="false" ht="14.25" hidden="false" customHeight="false" outlineLevel="0" collapsed="false">
      <c r="A52" s="0" t="s">
        <v>279</v>
      </c>
      <c r="B52" s="0" t="n">
        <v>473</v>
      </c>
      <c r="C52" s="0" t="n">
        <v>18</v>
      </c>
      <c r="D52" s="0" t="n">
        <v>2</v>
      </c>
      <c r="E52" s="0" t="n">
        <v>0.15</v>
      </c>
      <c r="F52" s="0" t="n">
        <v>218</v>
      </c>
      <c r="G52" s="0" t="n">
        <v>9</v>
      </c>
      <c r="H52" s="0" t="n">
        <v>2</v>
      </c>
      <c r="I52" s="0" t="n">
        <v>0.23</v>
      </c>
      <c r="J52" s="0" t="n">
        <v>45947</v>
      </c>
      <c r="K52" s="0" t="s">
        <v>280</v>
      </c>
      <c r="L52" s="0" t="s">
        <v>281</v>
      </c>
      <c r="M52" s="3" t="s">
        <v>282</v>
      </c>
      <c r="N52" s="0" t="s">
        <v>283</v>
      </c>
    </row>
    <row r="53" customFormat="false" ht="14.25" hidden="false" customHeight="false" outlineLevel="0" collapsed="false">
      <c r="A53" s="0" t="s">
        <v>284</v>
      </c>
      <c r="B53" s="0" t="n">
        <v>1112</v>
      </c>
      <c r="C53" s="0" t="n">
        <v>32</v>
      </c>
      <c r="D53" s="0" t="n">
        <v>10</v>
      </c>
      <c r="E53" s="0" t="n">
        <v>1.89</v>
      </c>
      <c r="F53" s="0" t="n">
        <v>1199</v>
      </c>
      <c r="G53" s="0" t="n">
        <v>35</v>
      </c>
      <c r="H53" s="0" t="n">
        <v>12</v>
      </c>
      <c r="I53" s="0" t="n">
        <v>3.12</v>
      </c>
      <c r="J53" s="0" t="n">
        <v>35821</v>
      </c>
      <c r="K53" s="0" t="s">
        <v>285</v>
      </c>
      <c r="L53" s="0" t="s">
        <v>286</v>
      </c>
      <c r="M53" s="3" t="s">
        <v>287</v>
      </c>
      <c r="N53" s="0" t="s">
        <v>288</v>
      </c>
    </row>
    <row r="54" customFormat="false" ht="14.25" hidden="false" customHeight="false" outlineLevel="0" collapsed="false">
      <c r="A54" s="0" t="s">
        <v>49</v>
      </c>
      <c r="B54" s="0" t="n">
        <v>40</v>
      </c>
      <c r="C54" s="0" t="n">
        <v>3</v>
      </c>
      <c r="D54" s="0" t="n">
        <v>2</v>
      </c>
      <c r="E54" s="0" t="n">
        <v>0.13</v>
      </c>
      <c r="F54" s="0" t="n">
        <v>473</v>
      </c>
      <c r="G54" s="0" t="n">
        <v>17</v>
      </c>
      <c r="H54" s="0" t="n">
        <v>7</v>
      </c>
      <c r="I54" s="0" t="n">
        <v>0.75</v>
      </c>
      <c r="J54" s="0" t="n">
        <v>51352</v>
      </c>
      <c r="K54" s="0" t="s">
        <v>50</v>
      </c>
      <c r="L54" s="0" t="s">
        <v>289</v>
      </c>
      <c r="M54" s="3" t="s">
        <v>290</v>
      </c>
      <c r="N54" s="0" t="s">
        <v>291</v>
      </c>
    </row>
    <row r="55" customFormat="false" ht="14.25" hidden="false" customHeight="false" outlineLevel="0" collapsed="false">
      <c r="A55" s="0" t="s">
        <v>292</v>
      </c>
      <c r="B55" s="0" t="n">
        <v>1538</v>
      </c>
      <c r="C55" s="0" t="n">
        <v>63</v>
      </c>
      <c r="D55" s="0" t="n">
        <v>12</v>
      </c>
      <c r="E55" s="0" t="n">
        <v>14.51</v>
      </c>
      <c r="F55" s="0" t="n">
        <v>2407</v>
      </c>
      <c r="G55" s="0" t="n">
        <v>80</v>
      </c>
      <c r="H55" s="0" t="n">
        <v>15</v>
      </c>
      <c r="I55" s="0" t="n">
        <v>65.94</v>
      </c>
      <c r="J55" s="0" t="n">
        <v>16821</v>
      </c>
      <c r="K55" s="0" t="s">
        <v>293</v>
      </c>
      <c r="L55" s="0" t="s">
        <v>294</v>
      </c>
      <c r="M55" s="3" t="s">
        <v>295</v>
      </c>
      <c r="N55" s="0" t="s">
        <v>296</v>
      </c>
    </row>
    <row r="56" customFormat="false" ht="14.25" hidden="false" customHeight="false" outlineLevel="0" collapsed="false">
      <c r="A56" s="0" t="s">
        <v>297</v>
      </c>
      <c r="B56" s="0" t="n">
        <v>1003</v>
      </c>
      <c r="C56" s="0" t="n">
        <v>21</v>
      </c>
      <c r="D56" s="0" t="n">
        <v>6</v>
      </c>
      <c r="E56" s="0" t="n">
        <v>0.56</v>
      </c>
      <c r="F56" s="0" t="n">
        <v>526</v>
      </c>
      <c r="G56" s="0" t="n">
        <v>22</v>
      </c>
      <c r="H56" s="0" t="n">
        <v>9</v>
      </c>
      <c r="I56" s="0" t="n">
        <v>1.15</v>
      </c>
      <c r="J56" s="0" t="n">
        <v>50016</v>
      </c>
      <c r="K56" s="0" t="s">
        <v>298</v>
      </c>
      <c r="L56" s="0" t="s">
        <v>299</v>
      </c>
      <c r="M56" s="3" t="s">
        <v>300</v>
      </c>
      <c r="N56" s="0" t="s">
        <v>301</v>
      </c>
    </row>
    <row r="57" customFormat="false" ht="14.25" hidden="false" customHeight="false" outlineLevel="0" collapsed="false">
      <c r="A57" s="0" t="s">
        <v>302</v>
      </c>
      <c r="B57" s="0" t="n">
        <v>783</v>
      </c>
      <c r="C57" s="0" t="n">
        <v>30</v>
      </c>
      <c r="D57" s="0" t="n">
        <v>6</v>
      </c>
      <c r="E57" s="0" t="n">
        <v>5.15</v>
      </c>
      <c r="F57" s="0" t="n">
        <v>456</v>
      </c>
      <c r="G57" s="0" t="n">
        <v>12</v>
      </c>
      <c r="H57" s="0" t="n">
        <v>4</v>
      </c>
      <c r="I57" s="0" t="n">
        <v>2.57</v>
      </c>
      <c r="J57" s="0" t="n">
        <v>16990</v>
      </c>
      <c r="K57" s="0" t="s">
        <v>303</v>
      </c>
      <c r="L57" s="0" t="s">
        <v>304</v>
      </c>
      <c r="M57" s="3" t="s">
        <v>305</v>
      </c>
      <c r="N57" s="0" t="s">
        <v>306</v>
      </c>
    </row>
    <row r="58" customFormat="false" ht="14.25" hidden="false" customHeight="false" outlineLevel="0" collapsed="false">
      <c r="A58" s="0" t="s">
        <v>307</v>
      </c>
      <c r="B58" s="0" t="n">
        <v>59289</v>
      </c>
      <c r="C58" s="0" t="n">
        <v>1560</v>
      </c>
      <c r="D58" s="0" t="n">
        <v>23</v>
      </c>
      <c r="E58" s="0" t="n">
        <v>337.31</v>
      </c>
      <c r="F58" s="0" t="n">
        <v>27510</v>
      </c>
      <c r="G58" s="0" t="n">
        <v>670</v>
      </c>
      <c r="H58" s="0" t="n">
        <v>24</v>
      </c>
      <c r="I58" s="0" t="n">
        <v>231.9</v>
      </c>
      <c r="J58" s="0" t="n">
        <v>42676</v>
      </c>
      <c r="K58" s="0" t="s">
        <v>308</v>
      </c>
      <c r="L58" s="0" t="s">
        <v>309</v>
      </c>
      <c r="M58" s="3" t="s">
        <v>310</v>
      </c>
      <c r="N58" s="0" t="s">
        <v>311</v>
      </c>
    </row>
    <row r="59" customFormat="false" ht="14.25" hidden="false" customHeight="false" outlineLevel="0" collapsed="false">
      <c r="A59" s="0" t="s">
        <v>312</v>
      </c>
      <c r="B59" s="0" t="n">
        <v>8082</v>
      </c>
      <c r="C59" s="0" t="n">
        <v>241</v>
      </c>
      <c r="D59" s="0" t="n">
        <v>15</v>
      </c>
      <c r="E59" s="0" t="n">
        <v>18.07</v>
      </c>
      <c r="F59" s="0" t="n">
        <v>4564</v>
      </c>
      <c r="G59" s="0" t="n">
        <v>132</v>
      </c>
      <c r="H59" s="0" t="n">
        <v>17</v>
      </c>
      <c r="I59" s="0" t="n">
        <v>22.72</v>
      </c>
      <c r="J59" s="0" t="n">
        <v>28843</v>
      </c>
      <c r="K59" s="0" t="s">
        <v>313</v>
      </c>
      <c r="L59" s="0" t="s">
        <v>314</v>
      </c>
      <c r="M59" s="3" t="s">
        <v>315</v>
      </c>
      <c r="N59" s="0" t="s">
        <v>316</v>
      </c>
    </row>
    <row r="60" customFormat="false" ht="14.25" hidden="false" customHeight="false" outlineLevel="0" collapsed="false">
      <c r="A60" s="0" t="s">
        <v>317</v>
      </c>
      <c r="B60" s="0" t="n">
        <v>157</v>
      </c>
      <c r="C60" s="0" t="n">
        <v>6</v>
      </c>
      <c r="D60" s="0" t="n">
        <v>3</v>
      </c>
      <c r="E60" s="0" t="n">
        <v>0.38</v>
      </c>
      <c r="F60" s="0" t="n">
        <v>999</v>
      </c>
      <c r="G60" s="0" t="n">
        <v>38</v>
      </c>
      <c r="H60" s="0" t="n">
        <v>8</v>
      </c>
      <c r="I60" s="0" t="n">
        <v>2.64</v>
      </c>
      <c r="J60" s="0" t="n">
        <v>29307</v>
      </c>
      <c r="K60" s="0" t="s">
        <v>318</v>
      </c>
      <c r="L60" s="0" t="s">
        <v>319</v>
      </c>
      <c r="M60" s="3" t="s">
        <v>320</v>
      </c>
      <c r="N60" s="0" t="s">
        <v>321</v>
      </c>
    </row>
    <row r="61" customFormat="false" ht="14.25" hidden="false" customHeight="false" outlineLevel="0" collapsed="false">
      <c r="A61" s="0" t="s">
        <v>322</v>
      </c>
      <c r="B61" s="0" t="n">
        <v>1231</v>
      </c>
      <c r="C61" s="0" t="n">
        <v>37</v>
      </c>
      <c r="D61" s="0" t="n">
        <v>8</v>
      </c>
      <c r="E61" s="0" t="n">
        <v>2.01</v>
      </c>
      <c r="F61" s="0" t="n">
        <v>1789</v>
      </c>
      <c r="G61" s="0" t="n">
        <v>60</v>
      </c>
      <c r="H61" s="0" t="n">
        <v>10</v>
      </c>
      <c r="I61" s="0" t="n">
        <v>2.81</v>
      </c>
      <c r="J61" s="0" t="n">
        <v>40390</v>
      </c>
      <c r="K61" s="0" t="s">
        <v>323</v>
      </c>
      <c r="L61" s="0" t="s">
        <v>324</v>
      </c>
      <c r="M61" s="3" t="s">
        <v>325</v>
      </c>
      <c r="N61" s="0" t="s">
        <v>326</v>
      </c>
    </row>
    <row r="62" customFormat="false" ht="14.25" hidden="false" customHeight="false" outlineLevel="0" collapsed="false">
      <c r="A62" s="0" t="s">
        <v>327</v>
      </c>
      <c r="B62" s="0" t="n">
        <v>174</v>
      </c>
      <c r="C62" s="0" t="n">
        <v>4</v>
      </c>
      <c r="D62" s="0" t="n">
        <v>3</v>
      </c>
      <c r="E62" s="0" t="n">
        <v>0.09</v>
      </c>
      <c r="F62" s="0" t="n">
        <v>384</v>
      </c>
      <c r="G62" s="0" t="n">
        <v>15</v>
      </c>
      <c r="H62" s="0" t="n">
        <v>10</v>
      </c>
      <c r="I62" s="0" t="n">
        <v>0.39</v>
      </c>
      <c r="J62" s="0" t="n">
        <v>106619</v>
      </c>
      <c r="K62" s="0" t="s">
        <v>328</v>
      </c>
      <c r="L62" s="0" t="s">
        <v>329</v>
      </c>
      <c r="M62" s="3" t="s">
        <v>330</v>
      </c>
      <c r="N62" s="0" t="s">
        <v>331</v>
      </c>
    </row>
    <row r="63" customFormat="false" ht="14.25" hidden="false" customHeight="false" outlineLevel="0" collapsed="false">
      <c r="A63" s="0" t="s">
        <v>332</v>
      </c>
      <c r="B63" s="0" t="n">
        <v>1357</v>
      </c>
      <c r="C63" s="0" t="n">
        <v>41</v>
      </c>
      <c r="D63" s="0" t="n">
        <v>10</v>
      </c>
      <c r="E63" s="0" t="n">
        <v>2.8</v>
      </c>
      <c r="F63" s="0" t="n">
        <v>1908</v>
      </c>
      <c r="G63" s="0" t="n">
        <v>48</v>
      </c>
      <c r="H63" s="0" t="n">
        <v>12</v>
      </c>
      <c r="I63" s="0" t="n">
        <v>7.28</v>
      </c>
      <c r="J63" s="0" t="n">
        <v>28291</v>
      </c>
      <c r="K63" s="0" t="s">
        <v>333</v>
      </c>
      <c r="L63" s="0" t="s">
        <v>334</v>
      </c>
      <c r="M63" s="3" t="s">
        <v>335</v>
      </c>
      <c r="N63" s="0" t="s">
        <v>336</v>
      </c>
    </row>
    <row r="64" customFormat="false" ht="14.25" hidden="false" customHeight="false" outlineLevel="0" collapsed="false">
      <c r="A64" s="0" t="s">
        <v>337</v>
      </c>
      <c r="B64" s="0" t="n">
        <v>100</v>
      </c>
      <c r="C64" s="0" t="n">
        <v>3</v>
      </c>
      <c r="D64" s="0" t="n">
        <v>2</v>
      </c>
      <c r="E64" s="0" t="n">
        <v>0.45</v>
      </c>
      <c r="F64" s="0" t="n">
        <v>198</v>
      </c>
      <c r="G64" s="0" t="n">
        <v>7</v>
      </c>
      <c r="H64" s="0" t="n">
        <v>4</v>
      </c>
      <c r="I64" s="0" t="n">
        <v>1.12</v>
      </c>
      <c r="J64" s="0" t="n">
        <v>16404</v>
      </c>
      <c r="K64" s="0" t="s">
        <v>338</v>
      </c>
      <c r="L64" s="0" t="s">
        <v>339</v>
      </c>
      <c r="M64" s="3" t="s">
        <v>340</v>
      </c>
      <c r="N64" s="0" t="s">
        <v>341</v>
      </c>
    </row>
    <row r="65" customFormat="false" ht="14.25" hidden="false" customHeight="false" outlineLevel="0" collapsed="false">
      <c r="A65" s="0" t="s">
        <v>342</v>
      </c>
      <c r="B65" s="0" t="n">
        <v>217</v>
      </c>
      <c r="C65" s="0" t="n">
        <v>5</v>
      </c>
      <c r="D65" s="0" t="n">
        <v>3</v>
      </c>
      <c r="E65" s="0" t="n">
        <v>0.24</v>
      </c>
      <c r="F65" s="0" t="n">
        <v>177</v>
      </c>
      <c r="G65" s="0" t="n">
        <v>7</v>
      </c>
      <c r="H65" s="0" t="n">
        <v>5</v>
      </c>
      <c r="I65" s="0" t="n">
        <v>0.42</v>
      </c>
      <c r="J65" s="0" t="n">
        <v>45177</v>
      </c>
      <c r="K65" s="0" t="s">
        <v>343</v>
      </c>
      <c r="L65" s="0" t="s">
        <v>344</v>
      </c>
      <c r="M65" s="3" t="s">
        <v>345</v>
      </c>
      <c r="N65" s="0" t="s">
        <v>346</v>
      </c>
    </row>
    <row r="66" customFormat="false" ht="14.25" hidden="false" customHeight="false" outlineLevel="0" collapsed="false">
      <c r="A66" s="0" t="s">
        <v>347</v>
      </c>
      <c r="B66" s="0" t="n">
        <v>1325</v>
      </c>
      <c r="C66" s="0" t="n">
        <v>49</v>
      </c>
      <c r="D66" s="0" t="n">
        <v>20</v>
      </c>
      <c r="E66" s="0" t="n">
        <v>3.2</v>
      </c>
      <c r="F66" s="0" t="n">
        <v>5736</v>
      </c>
      <c r="G66" s="0" t="n">
        <v>167</v>
      </c>
      <c r="H66" s="0" t="n">
        <v>26</v>
      </c>
      <c r="I66" s="0" t="n">
        <v>13.85</v>
      </c>
      <c r="J66" s="0" t="n">
        <v>55727</v>
      </c>
      <c r="K66" s="0" t="s">
        <v>348</v>
      </c>
      <c r="L66" s="0" t="s">
        <v>349</v>
      </c>
      <c r="M66" s="3" t="s">
        <v>350</v>
      </c>
      <c r="N66" s="0" t="s">
        <v>351</v>
      </c>
    </row>
    <row r="67" customFormat="false" ht="14.25" hidden="false" customHeight="false" outlineLevel="0" collapsed="false">
      <c r="A67" s="0" t="s">
        <v>352</v>
      </c>
      <c r="B67" s="0" t="n">
        <v>64</v>
      </c>
      <c r="C67" s="0" t="n">
        <v>3</v>
      </c>
      <c r="D67" s="0" t="n">
        <v>2</v>
      </c>
      <c r="E67" s="0" t="n">
        <v>0.59</v>
      </c>
      <c r="F67" s="0" t="n">
        <v>230</v>
      </c>
      <c r="G67" s="0" t="n">
        <v>8</v>
      </c>
      <c r="H67" s="0" t="n">
        <v>2</v>
      </c>
      <c r="I67" s="0" t="n">
        <v>1.18</v>
      </c>
      <c r="J67" s="0" t="n">
        <v>19934</v>
      </c>
      <c r="K67" s="0" t="s">
        <v>353</v>
      </c>
      <c r="L67" s="0" t="s">
        <v>354</v>
      </c>
      <c r="M67" s="3" t="s">
        <v>355</v>
      </c>
      <c r="N67" s="0" t="s">
        <v>356</v>
      </c>
    </row>
    <row r="68" customFormat="false" ht="14.25" hidden="false" customHeight="false" outlineLevel="0" collapsed="false">
      <c r="A68" s="0" t="s">
        <v>357</v>
      </c>
      <c r="B68" s="0" t="n">
        <v>3356</v>
      </c>
      <c r="C68" s="0" t="n">
        <v>89</v>
      </c>
      <c r="D68" s="0" t="n">
        <v>15</v>
      </c>
      <c r="E68" s="0" t="n">
        <v>6.6</v>
      </c>
      <c r="F68" s="0" t="n">
        <v>2217</v>
      </c>
      <c r="G68" s="0" t="n">
        <v>59</v>
      </c>
      <c r="H68" s="0" t="n">
        <v>14</v>
      </c>
      <c r="I68" s="0" t="n">
        <v>3.26</v>
      </c>
      <c r="J68" s="0" t="n">
        <v>43911</v>
      </c>
      <c r="K68" s="0" t="s">
        <v>358</v>
      </c>
      <c r="L68" s="0" t="s">
        <v>359</v>
      </c>
      <c r="M68" s="3" t="s">
        <v>360</v>
      </c>
      <c r="N68" s="0" t="s">
        <v>361</v>
      </c>
    </row>
    <row r="69" customFormat="false" ht="14.25" hidden="false" customHeight="false" outlineLevel="0" collapsed="false">
      <c r="A69" s="0" t="s">
        <v>362</v>
      </c>
      <c r="B69" s="0" t="n">
        <v>630</v>
      </c>
      <c r="C69" s="0" t="n">
        <v>19</v>
      </c>
      <c r="D69" s="0" t="n">
        <v>4</v>
      </c>
      <c r="E69" s="0" t="n">
        <v>1.6</v>
      </c>
      <c r="F69" s="0" t="n">
        <v>1690</v>
      </c>
      <c r="G69" s="0" t="n">
        <v>50</v>
      </c>
      <c r="H69" s="0" t="n">
        <v>6</v>
      </c>
      <c r="I69" s="0" t="n">
        <v>4.59</v>
      </c>
      <c r="J69" s="0" t="n">
        <v>16124</v>
      </c>
      <c r="K69" s="0" t="s">
        <v>363</v>
      </c>
      <c r="L69" s="0" t="s">
        <v>364</v>
      </c>
      <c r="M69" s="3" t="s">
        <v>365</v>
      </c>
      <c r="N69" s="0" t="s">
        <v>366</v>
      </c>
    </row>
    <row r="70" customFormat="false" ht="14.25" hidden="false" customHeight="false" outlineLevel="0" collapsed="false">
      <c r="A70" s="0" t="s">
        <v>367</v>
      </c>
      <c r="B70" s="0" t="n">
        <v>3395</v>
      </c>
      <c r="C70" s="0" t="n">
        <v>96</v>
      </c>
      <c r="D70" s="0" t="n">
        <v>21</v>
      </c>
      <c r="E70" s="0" t="n">
        <v>4.7</v>
      </c>
      <c r="F70" s="0" t="n">
        <v>2086</v>
      </c>
      <c r="G70" s="0" t="n">
        <v>64</v>
      </c>
      <c r="H70" s="0" t="n">
        <v>22</v>
      </c>
      <c r="I70" s="0" t="n">
        <v>5.45</v>
      </c>
      <c r="J70" s="0" t="n">
        <v>51439</v>
      </c>
      <c r="K70" s="0" t="s">
        <v>368</v>
      </c>
      <c r="L70" s="0" t="s">
        <v>369</v>
      </c>
      <c r="M70" s="3" t="s">
        <v>370</v>
      </c>
      <c r="N70" s="0" t="s">
        <v>371</v>
      </c>
    </row>
    <row r="71" customFormat="false" ht="14.25" hidden="false" customHeight="false" outlineLevel="0" collapsed="false">
      <c r="A71" s="0" t="s">
        <v>372</v>
      </c>
      <c r="B71" s="0" t="n">
        <v>815</v>
      </c>
      <c r="C71" s="0" t="n">
        <v>28</v>
      </c>
      <c r="D71" s="0" t="n">
        <v>6</v>
      </c>
      <c r="E71" s="0" t="n">
        <v>0.94</v>
      </c>
      <c r="F71" s="0" t="n">
        <v>1576</v>
      </c>
      <c r="G71" s="0" t="n">
        <v>60</v>
      </c>
      <c r="H71" s="0" t="n">
        <v>12</v>
      </c>
      <c r="I71" s="0" t="n">
        <v>2.75</v>
      </c>
      <c r="J71" s="0" t="n">
        <v>38388</v>
      </c>
      <c r="K71" s="0" t="s">
        <v>373</v>
      </c>
      <c r="L71" s="0" t="s">
        <v>374</v>
      </c>
      <c r="M71" s="3" t="s">
        <v>375</v>
      </c>
      <c r="N71" s="0" t="s">
        <v>376</v>
      </c>
    </row>
    <row r="72" customFormat="false" ht="14.25" hidden="false" customHeight="false" outlineLevel="0" collapsed="false">
      <c r="A72" s="0" t="s">
        <v>377</v>
      </c>
      <c r="B72" s="0" t="n">
        <v>132</v>
      </c>
      <c r="C72" s="0" t="n">
        <v>9</v>
      </c>
      <c r="D72" s="0" t="n">
        <v>3</v>
      </c>
      <c r="E72" s="0" t="n">
        <v>0.23</v>
      </c>
      <c r="F72" s="0" t="n">
        <v>314</v>
      </c>
      <c r="G72" s="0" t="n">
        <v>10</v>
      </c>
      <c r="H72" s="0" t="n">
        <v>5</v>
      </c>
      <c r="I72" s="0" t="n">
        <v>0.37</v>
      </c>
      <c r="J72" s="0" t="n">
        <v>61108</v>
      </c>
      <c r="K72" s="0" t="s">
        <v>378</v>
      </c>
      <c r="L72" s="0" t="s">
        <v>379</v>
      </c>
      <c r="M72" s="3" t="s">
        <v>380</v>
      </c>
      <c r="N72" s="0" t="s">
        <v>381</v>
      </c>
    </row>
    <row r="73" customFormat="false" ht="14.25" hidden="false" customHeight="false" outlineLevel="0" collapsed="false">
      <c r="A73" s="0" t="s">
        <v>382</v>
      </c>
      <c r="B73" s="0" t="n">
        <v>512</v>
      </c>
      <c r="C73" s="0" t="n">
        <v>35</v>
      </c>
      <c r="D73" s="0" t="n">
        <v>10</v>
      </c>
      <c r="E73" s="0" t="n">
        <v>1.39</v>
      </c>
      <c r="F73" s="0" t="n">
        <v>3541</v>
      </c>
      <c r="G73" s="0" t="n">
        <v>120</v>
      </c>
      <c r="H73" s="0" t="n">
        <v>23</v>
      </c>
      <c r="I73" s="0" t="n">
        <v>10.74</v>
      </c>
      <c r="J73" s="0" t="n">
        <v>43971</v>
      </c>
      <c r="K73" s="0" t="s">
        <v>383</v>
      </c>
      <c r="L73" s="0" t="s">
        <v>384</v>
      </c>
      <c r="M73" s="3" t="s">
        <v>385</v>
      </c>
      <c r="N73" s="0" t="s">
        <v>386</v>
      </c>
    </row>
    <row r="74" customFormat="false" ht="14.25" hidden="false" customHeight="false" outlineLevel="0" collapsed="false">
      <c r="A74" s="0" t="s">
        <v>387</v>
      </c>
      <c r="B74" s="0" t="n">
        <v>1689</v>
      </c>
      <c r="C74" s="0" t="n">
        <v>40</v>
      </c>
      <c r="D74" s="0" t="n">
        <v>11</v>
      </c>
      <c r="E74" s="0" t="n">
        <v>1.69</v>
      </c>
      <c r="F74" s="0" t="n">
        <v>2079</v>
      </c>
      <c r="G74" s="0" t="n">
        <v>51</v>
      </c>
      <c r="H74" s="0" t="n">
        <v>12</v>
      </c>
      <c r="I74" s="0" t="n">
        <v>2.99</v>
      </c>
      <c r="J74" s="0" t="n">
        <v>48398</v>
      </c>
      <c r="K74" s="0" t="s">
        <v>388</v>
      </c>
      <c r="L74" s="0" t="s">
        <v>389</v>
      </c>
      <c r="M74" s="3" t="s">
        <v>390</v>
      </c>
      <c r="N74" s="0" t="s">
        <v>391</v>
      </c>
    </row>
    <row r="75" customFormat="false" ht="14.25" hidden="false" customHeight="false" outlineLevel="0" collapsed="false">
      <c r="A75" s="0" t="s">
        <v>392</v>
      </c>
      <c r="B75" s="0" t="n">
        <v>2130</v>
      </c>
      <c r="C75" s="0" t="n">
        <v>55</v>
      </c>
      <c r="D75" s="0" t="n">
        <v>17</v>
      </c>
      <c r="E75" s="0" t="n">
        <v>3.72</v>
      </c>
      <c r="F75" s="0" t="n">
        <v>4376</v>
      </c>
      <c r="G75" s="0" t="n">
        <v>143</v>
      </c>
      <c r="H75" s="0" t="n">
        <v>25</v>
      </c>
      <c r="I75" s="0" t="n">
        <v>24.85</v>
      </c>
      <c r="J75" s="0" t="n">
        <v>43075</v>
      </c>
      <c r="K75" s="0" t="s">
        <v>393</v>
      </c>
      <c r="L75" s="0" t="s">
        <v>394</v>
      </c>
      <c r="M75" s="3" t="s">
        <v>395</v>
      </c>
      <c r="N75" s="0" t="s">
        <v>396</v>
      </c>
    </row>
    <row r="76" customFormat="false" ht="14.25" hidden="false" customHeight="false" outlineLevel="0" collapsed="false">
      <c r="A76" s="0" t="s">
        <v>397</v>
      </c>
      <c r="B76" s="0" t="n">
        <v>162</v>
      </c>
      <c r="C76" s="0" t="n">
        <v>4</v>
      </c>
      <c r="D76" s="0" t="n">
        <v>3</v>
      </c>
      <c r="E76" s="0" t="n">
        <v>0.46</v>
      </c>
      <c r="F76" s="0" t="n">
        <v>286</v>
      </c>
      <c r="G76" s="0" t="n">
        <v>10</v>
      </c>
      <c r="H76" s="0" t="n">
        <v>4</v>
      </c>
      <c r="I76" s="0" t="n">
        <v>0.88</v>
      </c>
      <c r="J76" s="0" t="n">
        <v>24890</v>
      </c>
      <c r="K76" s="0" t="s">
        <v>398</v>
      </c>
      <c r="L76" s="0" t="s">
        <v>399</v>
      </c>
      <c r="M76" s="3" t="s">
        <v>400</v>
      </c>
      <c r="N76" s="0" t="s">
        <v>401</v>
      </c>
    </row>
    <row r="77" customFormat="false" ht="14.25" hidden="false" customHeight="false" outlineLevel="0" collapsed="false">
      <c r="A77" s="0" t="s">
        <v>402</v>
      </c>
      <c r="B77" s="0" t="n">
        <v>760</v>
      </c>
      <c r="C77" s="0" t="n">
        <v>23</v>
      </c>
      <c r="D77" s="0" t="n">
        <v>5</v>
      </c>
      <c r="E77" s="0" t="n">
        <v>0.92</v>
      </c>
      <c r="F77" s="0" t="n">
        <v>338</v>
      </c>
      <c r="G77" s="0" t="n">
        <v>18</v>
      </c>
      <c r="H77" s="0" t="n">
        <v>6</v>
      </c>
      <c r="I77" s="0" t="n">
        <v>0.92</v>
      </c>
      <c r="J77" s="0" t="n">
        <v>28971</v>
      </c>
      <c r="K77" s="0" t="s">
        <v>403</v>
      </c>
      <c r="L77" s="0" t="s">
        <v>404</v>
      </c>
      <c r="M77" s="3" t="s">
        <v>405</v>
      </c>
      <c r="N77" s="0" t="s">
        <v>406</v>
      </c>
    </row>
    <row r="78" customFormat="false" ht="14.25" hidden="false" customHeight="false" outlineLevel="0" collapsed="false">
      <c r="A78" s="0" t="s">
        <v>407</v>
      </c>
      <c r="B78" s="0" t="n">
        <v>35</v>
      </c>
      <c r="C78" s="0" t="n">
        <v>7</v>
      </c>
      <c r="D78" s="0" t="n">
        <v>2</v>
      </c>
      <c r="E78" s="0" t="n">
        <v>0.04</v>
      </c>
      <c r="F78" s="0" t="n">
        <v>13</v>
      </c>
      <c r="G78" s="0" t="n">
        <v>2</v>
      </c>
      <c r="H78" s="0" t="n">
        <v>2</v>
      </c>
      <c r="I78" s="0" t="n">
        <v>0.04</v>
      </c>
      <c r="J78" s="0" t="n">
        <v>155282</v>
      </c>
      <c r="K78" s="0" t="s">
        <v>408</v>
      </c>
      <c r="L78" s="0" t="s">
        <v>409</v>
      </c>
      <c r="M78" s="3" t="s">
        <v>410</v>
      </c>
      <c r="N78" s="0" t="s">
        <v>411</v>
      </c>
    </row>
    <row r="79" customFormat="false" ht="14.25" hidden="false" customHeight="false" outlineLevel="0" collapsed="false">
      <c r="A79" s="0" t="s">
        <v>412</v>
      </c>
      <c r="B79" s="0" t="n">
        <v>1005</v>
      </c>
      <c r="C79" s="0" t="n">
        <v>28</v>
      </c>
      <c r="D79" s="0" t="n">
        <v>4</v>
      </c>
      <c r="E79" s="0" t="n">
        <v>0.95</v>
      </c>
      <c r="F79" s="0" t="n">
        <v>828</v>
      </c>
      <c r="G79" s="0" t="n">
        <v>28</v>
      </c>
      <c r="H79" s="0" t="n">
        <v>11</v>
      </c>
      <c r="I79" s="0" t="n">
        <v>2.21</v>
      </c>
      <c r="J79" s="0" t="n">
        <v>38079</v>
      </c>
      <c r="K79" s="0" t="s">
        <v>413</v>
      </c>
      <c r="L79" s="0" t="s">
        <v>414</v>
      </c>
      <c r="M79" s="3" t="s">
        <v>415</v>
      </c>
      <c r="N79" s="0" t="s">
        <v>416</v>
      </c>
    </row>
    <row r="80" customFormat="false" ht="14.25" hidden="false" customHeight="false" outlineLevel="0" collapsed="false">
      <c r="A80" s="0" t="s">
        <v>417</v>
      </c>
      <c r="B80" s="0" t="n">
        <v>383</v>
      </c>
      <c r="C80" s="0" t="n">
        <v>5</v>
      </c>
      <c r="D80" s="0" t="n">
        <v>3</v>
      </c>
      <c r="E80" s="0" t="n">
        <v>0.45</v>
      </c>
      <c r="F80" s="0" t="n">
        <v>944</v>
      </c>
      <c r="G80" s="0" t="n">
        <v>35</v>
      </c>
      <c r="H80" s="0" t="n">
        <v>7</v>
      </c>
      <c r="I80" s="0" t="n">
        <v>3.98</v>
      </c>
      <c r="J80" s="0" t="n">
        <v>25384</v>
      </c>
      <c r="K80" s="0" t="s">
        <v>418</v>
      </c>
      <c r="L80" s="0" t="s">
        <v>419</v>
      </c>
      <c r="M80" s="3" t="s">
        <v>420</v>
      </c>
      <c r="N80" s="0" t="s">
        <v>421</v>
      </c>
    </row>
    <row r="81" customFormat="false" ht="14.25" hidden="false" customHeight="false" outlineLevel="0" collapsed="false">
      <c r="A81" s="0" t="s">
        <v>422</v>
      </c>
      <c r="B81" s="0" t="n">
        <v>1915</v>
      </c>
      <c r="C81" s="0" t="n">
        <v>58</v>
      </c>
      <c r="D81" s="0" t="n">
        <v>15</v>
      </c>
      <c r="E81" s="0" t="n">
        <v>2.06</v>
      </c>
      <c r="F81" s="0" t="n">
        <v>1496</v>
      </c>
      <c r="G81" s="0" t="n">
        <v>58</v>
      </c>
      <c r="H81" s="0" t="n">
        <v>17</v>
      </c>
      <c r="I81" s="0" t="n">
        <v>4.52</v>
      </c>
      <c r="J81" s="0" t="n">
        <v>54320</v>
      </c>
      <c r="K81" s="0" t="s">
        <v>423</v>
      </c>
      <c r="L81" s="0" t="s">
        <v>424</v>
      </c>
      <c r="M81" s="3" t="s">
        <v>425</v>
      </c>
      <c r="N81" s="0" t="s">
        <v>426</v>
      </c>
    </row>
    <row r="82" customFormat="false" ht="14.25" hidden="false" customHeight="false" outlineLevel="0" collapsed="false">
      <c r="A82" s="0" t="s">
        <v>427</v>
      </c>
      <c r="B82" s="0" t="n">
        <v>989</v>
      </c>
      <c r="C82" s="0" t="n">
        <v>28</v>
      </c>
      <c r="D82" s="0" t="n">
        <v>9</v>
      </c>
      <c r="E82" s="0" t="n">
        <v>1.32</v>
      </c>
      <c r="F82" s="0" t="n">
        <v>1015</v>
      </c>
      <c r="G82" s="0" t="n">
        <v>25</v>
      </c>
      <c r="H82" s="0" t="n">
        <v>9</v>
      </c>
      <c r="I82" s="0" t="n">
        <v>1.13</v>
      </c>
      <c r="J82" s="0" t="n">
        <v>37750</v>
      </c>
      <c r="K82" s="0" t="s">
        <v>428</v>
      </c>
      <c r="L82" s="0" t="s">
        <v>429</v>
      </c>
      <c r="M82" s="3" t="s">
        <v>430</v>
      </c>
      <c r="N82" s="0" t="s">
        <v>431</v>
      </c>
    </row>
    <row r="83" customFormat="false" ht="14.25" hidden="false" customHeight="false" outlineLevel="0" collapsed="false">
      <c r="A83" s="0" t="s">
        <v>432</v>
      </c>
      <c r="B83" s="0" t="n">
        <v>538</v>
      </c>
      <c r="C83" s="0" t="n">
        <v>13</v>
      </c>
      <c r="D83" s="0" t="n">
        <v>4</v>
      </c>
      <c r="E83" s="0" t="n">
        <v>0.62</v>
      </c>
      <c r="F83" s="0" t="n">
        <v>436</v>
      </c>
      <c r="G83" s="0" t="n">
        <v>15</v>
      </c>
      <c r="H83" s="0" t="n">
        <v>6</v>
      </c>
      <c r="I83" s="0" t="n">
        <v>0.75</v>
      </c>
      <c r="J83" s="0" t="n">
        <v>39692</v>
      </c>
      <c r="K83" s="0" t="s">
        <v>433</v>
      </c>
      <c r="L83" s="0" t="s">
        <v>434</v>
      </c>
      <c r="M83" s="3" t="s">
        <v>435</v>
      </c>
      <c r="N83" s="0" t="s">
        <v>436</v>
      </c>
    </row>
    <row r="84" customFormat="false" ht="14.25" hidden="false" customHeight="false" outlineLevel="0" collapsed="false">
      <c r="A84" s="0" t="s">
        <v>437</v>
      </c>
      <c r="B84" s="0" t="n">
        <v>396</v>
      </c>
      <c r="C84" s="0" t="n">
        <v>19</v>
      </c>
      <c r="D84" s="0" t="n">
        <v>5</v>
      </c>
      <c r="E84" s="0" t="n">
        <v>2.24</v>
      </c>
      <c r="F84" s="0" t="n">
        <v>777</v>
      </c>
      <c r="G84" s="0" t="n">
        <v>26</v>
      </c>
      <c r="H84" s="0" t="n">
        <v>7</v>
      </c>
      <c r="I84" s="0" t="n">
        <v>3.54</v>
      </c>
      <c r="J84" s="0" t="n">
        <v>18425</v>
      </c>
      <c r="K84" s="0" t="s">
        <v>438</v>
      </c>
      <c r="L84" s="0" t="s">
        <v>439</v>
      </c>
      <c r="M84" s="3" t="s">
        <v>440</v>
      </c>
      <c r="N84" s="0" t="s">
        <v>441</v>
      </c>
    </row>
    <row r="85" customFormat="false" ht="14.25" hidden="false" customHeight="false" outlineLevel="0" collapsed="false">
      <c r="A85" s="0" t="s">
        <v>442</v>
      </c>
      <c r="B85" s="0" t="n">
        <v>152</v>
      </c>
      <c r="C85" s="0" t="n">
        <v>5</v>
      </c>
      <c r="D85" s="0" t="n">
        <v>2</v>
      </c>
      <c r="E85" s="0" t="n">
        <v>0.39</v>
      </c>
      <c r="F85" s="0" t="n">
        <v>413</v>
      </c>
      <c r="G85" s="0" t="n">
        <v>12</v>
      </c>
      <c r="H85" s="0" t="n">
        <v>3</v>
      </c>
      <c r="I85" s="0" t="n">
        <v>0.56</v>
      </c>
      <c r="J85" s="0" t="n">
        <v>28501</v>
      </c>
      <c r="K85" s="0" t="s">
        <v>443</v>
      </c>
      <c r="L85" s="0" t="s">
        <v>444</v>
      </c>
      <c r="M85" s="3" t="s">
        <v>445</v>
      </c>
      <c r="N85" s="0" t="s">
        <v>446</v>
      </c>
    </row>
    <row r="86" customFormat="false" ht="14.25" hidden="false" customHeight="false" outlineLevel="0" collapsed="false">
      <c r="A86" s="0" t="s">
        <v>447</v>
      </c>
      <c r="B86" s="0" t="n">
        <v>887</v>
      </c>
      <c r="C86" s="0" t="n">
        <v>36</v>
      </c>
      <c r="D86" s="0" t="n">
        <v>7</v>
      </c>
      <c r="E86" s="0" t="n">
        <v>15.36</v>
      </c>
      <c r="F86" s="0" t="n">
        <v>998</v>
      </c>
      <c r="G86" s="0" t="n">
        <v>32</v>
      </c>
      <c r="H86" s="0" t="n">
        <v>7</v>
      </c>
      <c r="I86" s="0" t="n">
        <v>12.19</v>
      </c>
      <c r="J86" s="0" t="n">
        <v>14173</v>
      </c>
      <c r="K86" s="0" t="s">
        <v>448</v>
      </c>
      <c r="L86" s="0" t="s">
        <v>449</v>
      </c>
      <c r="M86" s="3" t="s">
        <v>450</v>
      </c>
      <c r="N86" s="0" t="s">
        <v>451</v>
      </c>
    </row>
    <row r="87" customFormat="false" ht="14.25" hidden="false" customHeight="false" outlineLevel="0" collapsed="false">
      <c r="A87" s="0" t="s">
        <v>452</v>
      </c>
      <c r="B87" s="0" t="n">
        <v>52</v>
      </c>
      <c r="C87" s="0" t="n">
        <v>3</v>
      </c>
      <c r="D87" s="0" t="n">
        <v>2</v>
      </c>
      <c r="E87" s="0" t="n">
        <v>0.19</v>
      </c>
      <c r="F87" s="0" t="n">
        <v>30</v>
      </c>
      <c r="G87" s="0" t="n">
        <v>4</v>
      </c>
      <c r="H87" s="0" t="n">
        <v>2</v>
      </c>
      <c r="I87" s="0" t="n">
        <v>0.19</v>
      </c>
      <c r="J87" s="0" t="n">
        <v>36021</v>
      </c>
      <c r="K87" s="0" t="s">
        <v>453</v>
      </c>
      <c r="L87" s="0" t="s">
        <v>454</v>
      </c>
      <c r="M87" s="3" t="s">
        <v>455</v>
      </c>
      <c r="N87" s="0" t="s">
        <v>456</v>
      </c>
    </row>
    <row r="88" customFormat="false" ht="14.25" hidden="false" customHeight="false" outlineLevel="0" collapsed="false">
      <c r="A88" s="0" t="s">
        <v>457</v>
      </c>
      <c r="B88" s="0" t="n">
        <v>18158</v>
      </c>
      <c r="C88" s="0" t="n">
        <v>506</v>
      </c>
      <c r="D88" s="0" t="n">
        <v>35</v>
      </c>
      <c r="E88" s="0" t="n">
        <v>19.61</v>
      </c>
      <c r="F88" s="0" t="n">
        <v>12108</v>
      </c>
      <c r="G88" s="0" t="n">
        <v>334</v>
      </c>
      <c r="H88" s="0" t="n">
        <v>41</v>
      </c>
      <c r="I88" s="0" t="n">
        <v>29.24</v>
      </c>
      <c r="J88" s="0" t="n">
        <v>75362</v>
      </c>
      <c r="K88" s="0" t="s">
        <v>458</v>
      </c>
      <c r="L88" s="0" t="s">
        <v>459</v>
      </c>
      <c r="M88" s="3" t="s">
        <v>460</v>
      </c>
      <c r="N88" s="0" t="s">
        <v>461</v>
      </c>
    </row>
    <row r="89" customFormat="false" ht="14.25" hidden="false" customHeight="false" outlineLevel="0" collapsed="false">
      <c r="A89" s="0" t="s">
        <v>462</v>
      </c>
      <c r="B89" s="0" t="n">
        <v>44735</v>
      </c>
      <c r="C89" s="0" t="n">
        <v>1474</v>
      </c>
      <c r="D89" s="0" t="n">
        <v>23</v>
      </c>
      <c r="E89" s="0" t="n">
        <v>221.27</v>
      </c>
      <c r="F89" s="0" t="n">
        <v>23591</v>
      </c>
      <c r="G89" s="0" t="n">
        <v>617</v>
      </c>
      <c r="H89" s="0" t="n">
        <v>23</v>
      </c>
      <c r="I89" s="0" t="n">
        <v>180.27</v>
      </c>
      <c r="J89" s="0" t="n">
        <v>31024</v>
      </c>
      <c r="K89" s="0" t="s">
        <v>463</v>
      </c>
      <c r="L89" s="0" t="s">
        <v>464</v>
      </c>
      <c r="M89" s="3" t="s">
        <v>465</v>
      </c>
      <c r="N89" s="0" t="s">
        <v>466</v>
      </c>
    </row>
    <row r="90" customFormat="false" ht="14.25" hidden="false" customHeight="false" outlineLevel="0" collapsed="false">
      <c r="A90" s="0" t="s">
        <v>467</v>
      </c>
      <c r="B90" s="0" t="n">
        <v>127</v>
      </c>
      <c r="C90" s="0" t="n">
        <v>8</v>
      </c>
      <c r="D90" s="0" t="n">
        <v>2</v>
      </c>
      <c r="E90" s="0" t="n">
        <v>0.59</v>
      </c>
      <c r="F90" s="0" t="n">
        <v>328</v>
      </c>
      <c r="G90" s="0" t="n">
        <v>14</v>
      </c>
      <c r="H90" s="0" t="n">
        <v>5</v>
      </c>
      <c r="I90" s="0" t="n">
        <v>1.53</v>
      </c>
      <c r="J90" s="0" t="n">
        <v>20080</v>
      </c>
      <c r="K90" s="0" t="s">
        <v>468</v>
      </c>
      <c r="L90" s="0" t="s">
        <v>469</v>
      </c>
      <c r="M90" s="3" t="s">
        <v>470</v>
      </c>
      <c r="N90" s="0" t="s">
        <v>471</v>
      </c>
    </row>
    <row r="91" customFormat="false" ht="14.25" hidden="false" customHeight="false" outlineLevel="0" collapsed="false">
      <c r="A91" s="0" t="s">
        <v>472</v>
      </c>
      <c r="B91" s="0" t="n">
        <v>736</v>
      </c>
      <c r="C91" s="0" t="n">
        <v>29</v>
      </c>
      <c r="D91" s="0" t="n">
        <v>3</v>
      </c>
      <c r="E91" s="0" t="n">
        <v>0.64</v>
      </c>
      <c r="F91" s="0" t="n">
        <v>820</v>
      </c>
      <c r="G91" s="0" t="n">
        <v>20</v>
      </c>
      <c r="H91" s="0" t="n">
        <v>3</v>
      </c>
      <c r="I91" s="0" t="n">
        <v>0.45</v>
      </c>
      <c r="J91" s="0" t="n">
        <v>25320</v>
      </c>
      <c r="K91" s="0" t="s">
        <v>473</v>
      </c>
      <c r="L91" s="0" t="s">
        <v>474</v>
      </c>
      <c r="M91" s="3" t="s">
        <v>475</v>
      </c>
      <c r="N91" s="0" t="s">
        <v>476</v>
      </c>
    </row>
    <row r="92" customFormat="false" ht="14.25" hidden="false" customHeight="false" outlineLevel="0" collapsed="false">
      <c r="A92" s="0" t="s">
        <v>477</v>
      </c>
      <c r="B92" s="0" t="n">
        <v>7395</v>
      </c>
      <c r="C92" s="0" t="n">
        <v>147</v>
      </c>
      <c r="D92" s="0" t="n">
        <v>8</v>
      </c>
      <c r="E92" s="0" t="n">
        <v>1.7</v>
      </c>
      <c r="F92" s="0" t="n">
        <v>1058</v>
      </c>
      <c r="G92" s="0" t="n">
        <v>40</v>
      </c>
      <c r="H92" s="0" t="n">
        <v>9</v>
      </c>
      <c r="I92" s="0" t="n">
        <v>1.24</v>
      </c>
      <c r="J92" s="0" t="n">
        <v>51427</v>
      </c>
      <c r="K92" s="0" t="s">
        <v>478</v>
      </c>
      <c r="L92" s="0" t="s">
        <v>479</v>
      </c>
      <c r="M92" s="3" t="s">
        <v>480</v>
      </c>
      <c r="N92" s="0" t="s">
        <v>481</v>
      </c>
    </row>
    <row r="93" customFormat="false" ht="14.25" hidden="false" customHeight="false" outlineLevel="0" collapsed="false">
      <c r="A93" s="0" t="s">
        <v>482</v>
      </c>
      <c r="B93" s="0" t="n">
        <v>2115</v>
      </c>
      <c r="C93" s="0" t="n">
        <v>53</v>
      </c>
      <c r="D93" s="0" t="n">
        <v>9</v>
      </c>
      <c r="E93" s="0" t="n">
        <v>1.71</v>
      </c>
      <c r="F93" s="0" t="n">
        <v>2561</v>
      </c>
      <c r="G93" s="0" t="n">
        <v>80</v>
      </c>
      <c r="H93" s="0" t="n">
        <v>14</v>
      </c>
      <c r="I93" s="0" t="n">
        <v>5.77</v>
      </c>
      <c r="J93" s="0" t="n">
        <v>38151</v>
      </c>
      <c r="K93" s="0" t="s">
        <v>483</v>
      </c>
      <c r="L93" s="0" t="s">
        <v>484</v>
      </c>
      <c r="M93" s="3" t="s">
        <v>485</v>
      </c>
      <c r="N93" s="0" t="s">
        <v>486</v>
      </c>
    </row>
    <row r="94" customFormat="false" ht="14.25" hidden="false" customHeight="false" outlineLevel="0" collapsed="false">
      <c r="A94" s="0" t="s">
        <v>487</v>
      </c>
      <c r="B94" s="0" t="n">
        <v>1398</v>
      </c>
      <c r="C94" s="0" t="n">
        <v>56</v>
      </c>
      <c r="D94" s="0" t="n">
        <v>9</v>
      </c>
      <c r="E94" s="0" t="n">
        <v>2.06</v>
      </c>
      <c r="F94" s="0" t="n">
        <v>2422</v>
      </c>
      <c r="G94" s="0" t="n">
        <v>84</v>
      </c>
      <c r="H94" s="0" t="n">
        <v>10</v>
      </c>
      <c r="I94" s="0" t="n">
        <v>3.05</v>
      </c>
      <c r="J94" s="0" t="n">
        <v>33944</v>
      </c>
      <c r="K94" s="0" t="s">
        <v>488</v>
      </c>
      <c r="L94" s="0" t="s">
        <v>489</v>
      </c>
      <c r="M94" s="3" t="s">
        <v>490</v>
      </c>
      <c r="N94" s="0" t="s">
        <v>491</v>
      </c>
    </row>
    <row r="95" customFormat="false" ht="14.25" hidden="false" customHeight="false" outlineLevel="0" collapsed="false">
      <c r="A95" s="0" t="s">
        <v>492</v>
      </c>
      <c r="B95" s="0" t="n">
        <v>202</v>
      </c>
      <c r="C95" s="0" t="n">
        <v>11</v>
      </c>
      <c r="D95" s="0" t="n">
        <v>7</v>
      </c>
      <c r="E95" s="0" t="n">
        <v>0.56</v>
      </c>
      <c r="F95" s="0" t="n">
        <v>290</v>
      </c>
      <c r="G95" s="0" t="n">
        <v>16</v>
      </c>
      <c r="H95" s="0" t="n">
        <v>7</v>
      </c>
      <c r="I95" s="0" t="n">
        <v>0.66</v>
      </c>
      <c r="J95" s="0" t="n">
        <v>50608</v>
      </c>
      <c r="K95" s="0" t="s">
        <v>493</v>
      </c>
      <c r="L95" s="0" t="s">
        <v>494</v>
      </c>
      <c r="M95" s="3" t="s">
        <v>495</v>
      </c>
      <c r="N95" s="0" t="s">
        <v>496</v>
      </c>
    </row>
    <row r="96" customFormat="false" ht="14.25" hidden="false" customHeight="false" outlineLevel="0" collapsed="false">
      <c r="A96" s="0" t="s">
        <v>497</v>
      </c>
      <c r="B96" s="0" t="n">
        <v>63</v>
      </c>
      <c r="C96" s="0" t="n">
        <v>5</v>
      </c>
      <c r="D96" s="0" t="n">
        <v>3</v>
      </c>
      <c r="E96" s="0" t="n">
        <v>0.28</v>
      </c>
      <c r="F96" s="0" t="n">
        <v>132</v>
      </c>
      <c r="G96" s="0" t="n">
        <v>13</v>
      </c>
      <c r="H96" s="0" t="n">
        <v>8</v>
      </c>
      <c r="I96" s="0" t="n">
        <v>1.67</v>
      </c>
      <c r="J96" s="0" t="n">
        <v>38784</v>
      </c>
      <c r="K96" s="0" t="s">
        <v>498</v>
      </c>
      <c r="L96" s="0" t="s">
        <v>499</v>
      </c>
      <c r="M96" s="3" t="s">
        <v>500</v>
      </c>
      <c r="N96" s="0" t="s">
        <v>501</v>
      </c>
    </row>
    <row r="97" customFormat="false" ht="14.25" hidden="false" customHeight="false" outlineLevel="0" collapsed="false">
      <c r="A97" s="0" t="s">
        <v>502</v>
      </c>
      <c r="B97" s="0" t="n">
        <v>307</v>
      </c>
      <c r="C97" s="0" t="n">
        <v>14</v>
      </c>
      <c r="D97" s="0" t="n">
        <v>2</v>
      </c>
      <c r="E97" s="0" t="n">
        <v>0.26</v>
      </c>
      <c r="F97" s="0" t="n">
        <v>306</v>
      </c>
      <c r="G97" s="0" t="n">
        <v>12</v>
      </c>
      <c r="H97" s="0" t="n">
        <v>3</v>
      </c>
      <c r="I97" s="0" t="n">
        <v>0.26</v>
      </c>
      <c r="J97" s="0" t="n">
        <v>41511</v>
      </c>
      <c r="K97" s="0" t="s">
        <v>503</v>
      </c>
      <c r="L97" s="0" t="s">
        <v>504</v>
      </c>
      <c r="M97" s="3" t="s">
        <v>505</v>
      </c>
      <c r="N97" s="0" t="s">
        <v>506</v>
      </c>
    </row>
    <row r="98" customFormat="false" ht="14.25" hidden="false" customHeight="false" outlineLevel="0" collapsed="false">
      <c r="A98" s="0" t="s">
        <v>507</v>
      </c>
      <c r="B98" s="0" t="n">
        <v>539</v>
      </c>
      <c r="C98" s="0" t="n">
        <v>12</v>
      </c>
      <c r="D98" s="0" t="n">
        <v>5</v>
      </c>
      <c r="E98" s="0" t="n">
        <v>0.21</v>
      </c>
      <c r="F98" s="0" t="n">
        <v>4273</v>
      </c>
      <c r="G98" s="0" t="n">
        <v>143</v>
      </c>
      <c r="H98" s="0" t="n">
        <v>22</v>
      </c>
      <c r="I98" s="0" t="n">
        <v>2.75</v>
      </c>
      <c r="J98" s="0" t="n">
        <v>82738</v>
      </c>
      <c r="K98" s="0" t="s">
        <v>508</v>
      </c>
      <c r="L98" s="0" t="s">
        <v>509</v>
      </c>
      <c r="M98" s="3" t="s">
        <v>510</v>
      </c>
      <c r="N98" s="0" t="s">
        <v>511</v>
      </c>
    </row>
    <row r="99" customFormat="false" ht="14.25" hidden="false" customHeight="false" outlineLevel="0" collapsed="false">
      <c r="A99" s="0" t="s">
        <v>512</v>
      </c>
      <c r="B99" s="0" t="n">
        <v>102</v>
      </c>
      <c r="C99" s="0" t="n">
        <v>7</v>
      </c>
      <c r="D99" s="0" t="n">
        <v>3</v>
      </c>
      <c r="E99" s="0" t="n">
        <v>2.18</v>
      </c>
      <c r="F99" s="0" t="n">
        <v>282</v>
      </c>
      <c r="G99" s="0" t="n">
        <v>14</v>
      </c>
      <c r="H99" s="0" t="n">
        <v>5</v>
      </c>
      <c r="I99" s="0" t="n">
        <v>4.67</v>
      </c>
      <c r="J99" s="0" t="n">
        <v>10294</v>
      </c>
      <c r="K99" s="0" t="s">
        <v>513</v>
      </c>
      <c r="L99" s="0" t="s">
        <v>514</v>
      </c>
      <c r="M99" s="3" t="s">
        <v>515</v>
      </c>
      <c r="N99" s="0" t="s">
        <v>516</v>
      </c>
    </row>
    <row r="100" customFormat="false" ht="14.25" hidden="false" customHeight="false" outlineLevel="0" collapsed="false">
      <c r="A100" s="0" t="s">
        <v>512</v>
      </c>
      <c r="B100" s="0" t="n">
        <v>102</v>
      </c>
      <c r="C100" s="0" t="n">
        <v>7</v>
      </c>
      <c r="D100" s="0" t="n">
        <v>3</v>
      </c>
      <c r="E100" s="0" t="n">
        <v>2.18</v>
      </c>
      <c r="F100" s="0" t="n">
        <v>282</v>
      </c>
      <c r="G100" s="0" t="n">
        <v>14</v>
      </c>
      <c r="H100" s="0" t="n">
        <v>5</v>
      </c>
      <c r="I100" s="0" t="n">
        <v>4.67</v>
      </c>
      <c r="J100" s="0" t="n">
        <v>10294</v>
      </c>
      <c r="K100" s="0" t="s">
        <v>513</v>
      </c>
      <c r="L100" s="0" t="s">
        <v>517</v>
      </c>
      <c r="M100" s="3" t="s">
        <v>515</v>
      </c>
      <c r="N100" s="0" t="s">
        <v>516</v>
      </c>
    </row>
    <row r="101" customFormat="false" ht="14.25" hidden="false" customHeight="false" outlineLevel="0" collapsed="false">
      <c r="A101" s="0" t="s">
        <v>518</v>
      </c>
      <c r="B101" s="0" t="n">
        <v>19973</v>
      </c>
      <c r="C101" s="0" t="n">
        <v>569</v>
      </c>
      <c r="D101" s="0" t="n">
        <v>18</v>
      </c>
      <c r="E101" s="0" t="n">
        <v>28.2</v>
      </c>
      <c r="F101" s="0" t="n">
        <v>8405</v>
      </c>
      <c r="G101" s="0" t="n">
        <v>266</v>
      </c>
      <c r="H101" s="0" t="n">
        <v>18</v>
      </c>
      <c r="I101" s="0" t="n">
        <v>17.23</v>
      </c>
      <c r="J101" s="0" t="n">
        <v>40473</v>
      </c>
      <c r="K101" s="0" t="s">
        <v>519</v>
      </c>
      <c r="L101" s="0" t="s">
        <v>520</v>
      </c>
      <c r="M101" s="3" t="s">
        <v>521</v>
      </c>
      <c r="N101" s="0" t="s">
        <v>522</v>
      </c>
    </row>
    <row r="102" customFormat="false" ht="14.25" hidden="false" customHeight="false" outlineLevel="0" collapsed="false">
      <c r="A102" s="0" t="s">
        <v>523</v>
      </c>
      <c r="B102" s="0" t="n">
        <v>129127</v>
      </c>
      <c r="C102" s="0" t="n">
        <v>3252</v>
      </c>
      <c r="D102" s="0" t="n">
        <v>37</v>
      </c>
      <c r="E102" s="0" t="n">
        <v>167.04</v>
      </c>
      <c r="F102" s="0" t="n">
        <v>65435</v>
      </c>
      <c r="G102" s="0" t="n">
        <v>1572</v>
      </c>
      <c r="H102" s="0" t="n">
        <v>37</v>
      </c>
      <c r="I102" s="0" t="n">
        <v>456.37</v>
      </c>
      <c r="J102" s="0" t="n">
        <v>54225</v>
      </c>
      <c r="K102" s="0" t="s">
        <v>524</v>
      </c>
      <c r="L102" s="0" t="s">
        <v>525</v>
      </c>
      <c r="M102" s="3" t="s">
        <v>526</v>
      </c>
      <c r="N102" s="0" t="s">
        <v>527</v>
      </c>
    </row>
    <row r="103" customFormat="false" ht="14.25" hidden="false" customHeight="false" outlineLevel="0" collapsed="false">
      <c r="A103" s="0" t="s">
        <v>528</v>
      </c>
      <c r="B103" s="0" t="n">
        <v>302</v>
      </c>
      <c r="C103" s="0" t="n">
        <v>9</v>
      </c>
      <c r="D103" s="0" t="n">
        <v>3</v>
      </c>
      <c r="E103" s="0" t="n">
        <v>2.11</v>
      </c>
      <c r="F103" s="0" t="n">
        <v>165</v>
      </c>
      <c r="G103" s="0" t="n">
        <v>8</v>
      </c>
      <c r="H103" s="0" t="n">
        <v>3</v>
      </c>
      <c r="I103" s="0" t="n">
        <v>2.11</v>
      </c>
      <c r="J103" s="0" t="n">
        <v>10527</v>
      </c>
      <c r="K103" s="0" t="s">
        <v>529</v>
      </c>
      <c r="L103" s="0" t="s">
        <v>530</v>
      </c>
      <c r="M103" s="3" t="s">
        <v>531</v>
      </c>
      <c r="N103" s="0" t="s">
        <v>532</v>
      </c>
    </row>
    <row r="104" customFormat="false" ht="14.25" hidden="false" customHeight="false" outlineLevel="0" collapsed="false">
      <c r="A104" s="0" t="s">
        <v>533</v>
      </c>
      <c r="B104" s="0" t="n">
        <v>85884</v>
      </c>
      <c r="C104" s="0" t="n">
        <v>2507</v>
      </c>
      <c r="D104" s="0" t="n">
        <v>20</v>
      </c>
      <c r="E104" s="0" t="n">
        <v>479.73</v>
      </c>
      <c r="F104" s="0" t="n">
        <v>25525</v>
      </c>
      <c r="G104" s="0" t="n">
        <v>734</v>
      </c>
      <c r="H104" s="0" t="n">
        <v>26</v>
      </c>
      <c r="I104" s="0" t="n">
        <v>573.97</v>
      </c>
      <c r="J104" s="0" t="n">
        <v>35427</v>
      </c>
      <c r="K104" s="0" t="s">
        <v>534</v>
      </c>
      <c r="L104" s="0" t="s">
        <v>535</v>
      </c>
      <c r="M104" s="3" t="s">
        <v>536</v>
      </c>
      <c r="N104" s="0" t="s">
        <v>537</v>
      </c>
    </row>
    <row r="105" customFormat="false" ht="14.25" hidden="false" customHeight="false" outlineLevel="0" collapsed="false">
      <c r="A105" s="0" t="s">
        <v>538</v>
      </c>
      <c r="B105" s="0" t="n">
        <v>20077</v>
      </c>
      <c r="C105" s="0" t="n">
        <v>426</v>
      </c>
      <c r="D105" s="0" t="n">
        <v>13</v>
      </c>
      <c r="E105" s="0" t="n">
        <v>99.38</v>
      </c>
      <c r="F105" s="0" t="n">
        <v>2219</v>
      </c>
      <c r="G105" s="0" t="n">
        <v>70</v>
      </c>
      <c r="H105" s="0" t="n">
        <v>9</v>
      </c>
      <c r="I105" s="0" t="n">
        <v>3.48</v>
      </c>
      <c r="J105" s="0" t="n">
        <v>29457</v>
      </c>
      <c r="K105" s="0" t="s">
        <v>539</v>
      </c>
      <c r="L105" s="0" t="s">
        <v>540</v>
      </c>
      <c r="M105" s="3" t="s">
        <v>541</v>
      </c>
      <c r="N105" s="0" t="s">
        <v>542</v>
      </c>
    </row>
    <row r="106" customFormat="false" ht="14.25" hidden="false" customHeight="false" outlineLevel="0" collapsed="false">
      <c r="A106" s="0" t="s">
        <v>543</v>
      </c>
      <c r="B106" s="0" t="n">
        <v>153</v>
      </c>
      <c r="C106" s="0" t="n">
        <v>6</v>
      </c>
      <c r="D106" s="0" t="n">
        <v>3</v>
      </c>
      <c r="E106" s="0" t="n">
        <v>0.23</v>
      </c>
      <c r="F106" s="0" t="n">
        <v>462</v>
      </c>
      <c r="G106" s="0" t="n">
        <v>18</v>
      </c>
      <c r="H106" s="0" t="n">
        <v>5</v>
      </c>
      <c r="I106" s="0" t="n">
        <v>0.75</v>
      </c>
      <c r="J106" s="0" t="n">
        <v>45379</v>
      </c>
      <c r="K106" s="0" t="s">
        <v>544</v>
      </c>
      <c r="L106" s="0" t="s">
        <v>545</v>
      </c>
      <c r="M106" s="3" t="s">
        <v>546</v>
      </c>
      <c r="N106" s="0" t="s">
        <v>547</v>
      </c>
    </row>
    <row r="107" customFormat="false" ht="14.25" hidden="false" customHeight="false" outlineLevel="0" collapsed="false">
      <c r="A107" s="0" t="s">
        <v>548</v>
      </c>
      <c r="B107" s="0" t="n">
        <v>293</v>
      </c>
      <c r="C107" s="0" t="n">
        <v>8</v>
      </c>
      <c r="D107" s="0" t="n">
        <v>5</v>
      </c>
      <c r="E107" s="0" t="n">
        <v>0.75</v>
      </c>
      <c r="F107" s="0" t="n">
        <v>491</v>
      </c>
      <c r="G107" s="0" t="n">
        <v>20</v>
      </c>
      <c r="H107" s="0" t="n">
        <v>10</v>
      </c>
      <c r="I107" s="0" t="n">
        <v>3.07</v>
      </c>
      <c r="J107" s="0" t="n">
        <v>33897</v>
      </c>
      <c r="K107" s="0" t="s">
        <v>549</v>
      </c>
      <c r="L107" s="0" t="s">
        <v>550</v>
      </c>
      <c r="M107" s="3" t="s">
        <v>551</v>
      </c>
      <c r="N107" s="0" t="s">
        <v>552</v>
      </c>
    </row>
    <row r="108" customFormat="false" ht="14.25" hidden="false" customHeight="false" outlineLevel="0" collapsed="false">
      <c r="A108" s="0" t="s">
        <v>553</v>
      </c>
      <c r="B108" s="0" t="n">
        <v>498</v>
      </c>
      <c r="C108" s="0" t="n">
        <v>17</v>
      </c>
      <c r="D108" s="0" t="n">
        <v>5</v>
      </c>
      <c r="E108" s="0" t="n">
        <v>1.09</v>
      </c>
      <c r="F108" s="0" t="n">
        <v>262</v>
      </c>
      <c r="G108" s="0" t="n">
        <v>14</v>
      </c>
      <c r="H108" s="0" t="n">
        <v>7</v>
      </c>
      <c r="I108" s="0" t="n">
        <v>2.02</v>
      </c>
      <c r="J108" s="0" t="n">
        <v>25476</v>
      </c>
      <c r="K108" s="0" t="s">
        <v>554</v>
      </c>
      <c r="L108" s="0" t="s">
        <v>555</v>
      </c>
      <c r="M108" s="3" t="s">
        <v>556</v>
      </c>
      <c r="N108" s="0" t="s">
        <v>557</v>
      </c>
    </row>
    <row r="109" customFormat="false" ht="14.25" hidden="false" customHeight="false" outlineLevel="0" collapsed="false">
      <c r="A109" s="0" t="s">
        <v>558</v>
      </c>
      <c r="B109" s="0" t="n">
        <v>20</v>
      </c>
      <c r="C109" s="0" t="n">
        <v>2</v>
      </c>
      <c r="D109" s="0" t="n">
        <v>2</v>
      </c>
      <c r="E109" s="0" t="n">
        <v>0.22</v>
      </c>
      <c r="F109" s="0" t="n">
        <v>277</v>
      </c>
      <c r="G109" s="0" t="n">
        <v>14</v>
      </c>
      <c r="H109" s="0" t="n">
        <v>7</v>
      </c>
      <c r="I109" s="0" t="n">
        <v>1.18</v>
      </c>
      <c r="J109" s="0" t="n">
        <v>32413</v>
      </c>
      <c r="K109" s="0" t="s">
        <v>559</v>
      </c>
      <c r="L109" s="0" t="s">
        <v>560</v>
      </c>
      <c r="M109" s="3" t="s">
        <v>561</v>
      </c>
      <c r="N109" s="0" t="s">
        <v>562</v>
      </c>
    </row>
    <row r="110" customFormat="false" ht="14.25" hidden="false" customHeight="false" outlineLevel="0" collapsed="false">
      <c r="A110" s="0" t="s">
        <v>563</v>
      </c>
      <c r="B110" s="0" t="n">
        <v>641</v>
      </c>
      <c r="C110" s="0" t="n">
        <v>34</v>
      </c>
      <c r="D110" s="0" t="n">
        <v>9</v>
      </c>
      <c r="E110" s="0" t="n">
        <v>0.56</v>
      </c>
      <c r="F110" s="0" t="n">
        <v>2147</v>
      </c>
      <c r="G110" s="0" t="n">
        <v>90</v>
      </c>
      <c r="H110" s="0" t="n">
        <v>22</v>
      </c>
      <c r="I110" s="0" t="n">
        <v>2.99</v>
      </c>
      <c r="J110" s="0" t="n">
        <v>64852</v>
      </c>
      <c r="K110" s="0" t="s">
        <v>564</v>
      </c>
      <c r="L110" s="0" t="s">
        <v>565</v>
      </c>
      <c r="M110" s="3" t="s">
        <v>566</v>
      </c>
      <c r="N110" s="0" t="s">
        <v>567</v>
      </c>
    </row>
    <row r="111" customFormat="false" ht="14.25" hidden="false" customHeight="false" outlineLevel="0" collapsed="false">
      <c r="A111" s="0" t="s">
        <v>568</v>
      </c>
      <c r="B111" s="0" t="n">
        <v>1572</v>
      </c>
      <c r="C111" s="0" t="n">
        <v>48</v>
      </c>
      <c r="D111" s="0" t="n">
        <v>8</v>
      </c>
      <c r="E111" s="0" t="n">
        <v>6.59</v>
      </c>
      <c r="F111" s="0" t="n">
        <v>1606</v>
      </c>
      <c r="G111" s="0" t="n">
        <v>52</v>
      </c>
      <c r="H111" s="0" t="n">
        <v>11</v>
      </c>
      <c r="I111" s="0" t="n">
        <v>9.15</v>
      </c>
      <c r="J111" s="0" t="n">
        <v>21505</v>
      </c>
      <c r="K111" s="0" t="s">
        <v>569</v>
      </c>
      <c r="L111" s="0" t="s">
        <v>570</v>
      </c>
      <c r="M111" s="3" t="s">
        <v>571</v>
      </c>
      <c r="N111" s="0" t="s">
        <v>572</v>
      </c>
    </row>
    <row r="112" customFormat="false" ht="14.25" hidden="false" customHeight="false" outlineLevel="0" collapsed="false">
      <c r="A112" s="0" t="s">
        <v>573</v>
      </c>
      <c r="B112" s="0" t="n">
        <v>12893</v>
      </c>
      <c r="C112" s="0" t="n">
        <v>306</v>
      </c>
      <c r="D112" s="0" t="n">
        <v>14</v>
      </c>
      <c r="E112" s="0" t="n">
        <v>9.53</v>
      </c>
      <c r="F112" s="0" t="n">
        <v>9219</v>
      </c>
      <c r="G112" s="0" t="n">
        <v>271</v>
      </c>
      <c r="H112" s="0" t="n">
        <v>11</v>
      </c>
      <c r="I112" s="0" t="n">
        <v>10.78</v>
      </c>
      <c r="J112" s="0" t="n">
        <v>28059</v>
      </c>
      <c r="K112" s="0" t="s">
        <v>574</v>
      </c>
      <c r="L112" s="0" t="s">
        <v>575</v>
      </c>
      <c r="M112" s="3" t="s">
        <v>576</v>
      </c>
      <c r="N112" s="0" t="s">
        <v>577</v>
      </c>
    </row>
    <row r="113" customFormat="false" ht="14.25" hidden="false" customHeight="false" outlineLevel="0" collapsed="false">
      <c r="A113" s="0" t="s">
        <v>578</v>
      </c>
      <c r="B113" s="0" t="n">
        <v>205</v>
      </c>
      <c r="C113" s="0" t="n">
        <v>9</v>
      </c>
      <c r="D113" s="0" t="n">
        <v>4</v>
      </c>
      <c r="E113" s="0" t="n">
        <v>0.67</v>
      </c>
      <c r="F113" s="0" t="n">
        <v>468</v>
      </c>
      <c r="G113" s="0" t="n">
        <v>25</v>
      </c>
      <c r="H113" s="0" t="n">
        <v>9</v>
      </c>
      <c r="I113" s="0" t="n">
        <v>3.13</v>
      </c>
      <c r="J113" s="0" t="n">
        <v>24340</v>
      </c>
      <c r="K113" s="0" t="s">
        <v>579</v>
      </c>
      <c r="L113" s="0" t="s">
        <v>580</v>
      </c>
      <c r="M113" s="3" t="s">
        <v>581</v>
      </c>
      <c r="N113" s="0" t="s">
        <v>582</v>
      </c>
    </row>
    <row r="114" customFormat="false" ht="14.25" hidden="false" customHeight="false" outlineLevel="0" collapsed="false">
      <c r="A114" s="0" t="s">
        <v>583</v>
      </c>
      <c r="B114" s="0" t="n">
        <v>532</v>
      </c>
      <c r="C114" s="0" t="n">
        <v>14</v>
      </c>
      <c r="D114" s="0" t="n">
        <v>3</v>
      </c>
      <c r="E114" s="0" t="n">
        <v>0.33</v>
      </c>
      <c r="F114" s="0" t="n">
        <v>599</v>
      </c>
      <c r="G114" s="0" t="n">
        <v>19</v>
      </c>
      <c r="H114" s="0" t="n">
        <v>9</v>
      </c>
      <c r="I114" s="0" t="n">
        <v>1.35</v>
      </c>
      <c r="J114" s="0" t="n">
        <v>33455</v>
      </c>
      <c r="K114" s="0" t="s">
        <v>584</v>
      </c>
      <c r="L114" s="0" t="s">
        <v>585</v>
      </c>
      <c r="M114" s="3" t="s">
        <v>586</v>
      </c>
      <c r="N114" s="0" t="s">
        <v>587</v>
      </c>
    </row>
    <row r="115" customFormat="false" ht="14.25" hidden="false" customHeight="false" outlineLevel="0" collapsed="false">
      <c r="A115" s="0" t="s">
        <v>588</v>
      </c>
      <c r="B115" s="0" t="n">
        <v>623</v>
      </c>
      <c r="C115" s="0" t="n">
        <v>20</v>
      </c>
      <c r="D115" s="0" t="n">
        <v>5</v>
      </c>
      <c r="E115" s="0" t="n">
        <v>1.15</v>
      </c>
      <c r="F115" s="0" t="n">
        <v>299</v>
      </c>
      <c r="G115" s="0" t="n">
        <v>18</v>
      </c>
      <c r="H115" s="0" t="n">
        <v>7</v>
      </c>
      <c r="I115" s="0" t="n">
        <v>1.78</v>
      </c>
      <c r="J115" s="0" t="n">
        <v>24585</v>
      </c>
      <c r="K115" s="0" t="s">
        <v>589</v>
      </c>
      <c r="L115" s="0" t="s">
        <v>590</v>
      </c>
      <c r="M115" s="3" t="s">
        <v>591</v>
      </c>
      <c r="N115" s="0" t="s">
        <v>592</v>
      </c>
    </row>
    <row r="116" customFormat="false" ht="14.25" hidden="false" customHeight="false" outlineLevel="0" collapsed="false">
      <c r="A116" s="0" t="s">
        <v>593</v>
      </c>
      <c r="B116" s="0" t="n">
        <v>1491</v>
      </c>
      <c r="C116" s="0" t="n">
        <v>50</v>
      </c>
      <c r="D116" s="0" t="n">
        <v>21</v>
      </c>
      <c r="E116" s="0" t="n">
        <v>0.77</v>
      </c>
      <c r="F116" s="0" t="n">
        <v>1402</v>
      </c>
      <c r="G116" s="0" t="n">
        <v>48</v>
      </c>
      <c r="H116" s="0" t="n">
        <v>23</v>
      </c>
      <c r="I116" s="0" t="n">
        <v>0.91</v>
      </c>
      <c r="J116" s="0" t="n">
        <v>135225</v>
      </c>
      <c r="K116" s="0" t="s">
        <v>594</v>
      </c>
      <c r="L116" s="0" t="s">
        <v>595</v>
      </c>
      <c r="M116" s="3" t="s">
        <v>596</v>
      </c>
      <c r="N116" s="0" t="s">
        <v>597</v>
      </c>
    </row>
    <row r="117" customFormat="false" ht="14.25" hidden="false" customHeight="false" outlineLevel="0" collapsed="false">
      <c r="A117" s="0" t="s">
        <v>598</v>
      </c>
      <c r="B117" s="0" t="n">
        <v>618</v>
      </c>
      <c r="C117" s="0" t="n">
        <v>25</v>
      </c>
      <c r="D117" s="0" t="n">
        <v>9</v>
      </c>
      <c r="E117" s="0" t="n">
        <v>1.32</v>
      </c>
      <c r="F117" s="0" t="n">
        <v>1845</v>
      </c>
      <c r="G117" s="0" t="n">
        <v>51</v>
      </c>
      <c r="H117" s="0" t="n">
        <v>12</v>
      </c>
      <c r="I117" s="0" t="n">
        <v>1.86</v>
      </c>
      <c r="J117" s="0" t="n">
        <v>45464</v>
      </c>
      <c r="K117" s="0" t="s">
        <v>599</v>
      </c>
      <c r="L117" s="0" t="s">
        <v>600</v>
      </c>
      <c r="M117" s="3" t="s">
        <v>601</v>
      </c>
      <c r="N117" s="0" t="s">
        <v>602</v>
      </c>
    </row>
    <row r="118" customFormat="false" ht="14.25" hidden="false" customHeight="false" outlineLevel="0" collapsed="false">
      <c r="A118" s="0" t="s">
        <v>603</v>
      </c>
      <c r="B118" s="0" t="n">
        <v>1763</v>
      </c>
      <c r="C118" s="0" t="n">
        <v>44</v>
      </c>
      <c r="D118" s="0" t="n">
        <v>12</v>
      </c>
      <c r="E118" s="0" t="n">
        <v>1.61</v>
      </c>
      <c r="F118" s="0" t="n">
        <v>2781</v>
      </c>
      <c r="G118" s="0" t="n">
        <v>86</v>
      </c>
      <c r="H118" s="0" t="n">
        <v>21</v>
      </c>
      <c r="I118" s="0" t="n">
        <v>7.97</v>
      </c>
      <c r="J118" s="0" t="n">
        <v>46546</v>
      </c>
      <c r="K118" s="0" t="s">
        <v>604</v>
      </c>
      <c r="L118" s="0" t="s">
        <v>605</v>
      </c>
      <c r="M118" s="3" t="s">
        <v>606</v>
      </c>
      <c r="N118" s="0" t="s">
        <v>607</v>
      </c>
    </row>
    <row r="119" customFormat="false" ht="14.25" hidden="false" customHeight="false" outlineLevel="0" collapsed="false">
      <c r="A119" s="0" t="s">
        <v>608</v>
      </c>
      <c r="B119" s="0" t="n">
        <v>1360</v>
      </c>
      <c r="C119" s="0" t="n">
        <v>26</v>
      </c>
      <c r="D119" s="0" t="n">
        <v>4</v>
      </c>
      <c r="E119" s="0" t="n">
        <v>0.63</v>
      </c>
      <c r="F119" s="0" t="n">
        <v>449</v>
      </c>
      <c r="G119" s="0" t="n">
        <v>11</v>
      </c>
      <c r="H119" s="0" t="n">
        <v>3</v>
      </c>
      <c r="I119" s="0" t="n">
        <v>0.84</v>
      </c>
      <c r="J119" s="0" t="n">
        <v>25735</v>
      </c>
      <c r="K119" s="0" t="s">
        <v>609</v>
      </c>
      <c r="L119" s="0" t="s">
        <v>610</v>
      </c>
      <c r="M119" s="3" t="s">
        <v>611</v>
      </c>
      <c r="N119" s="0" t="s">
        <v>612</v>
      </c>
    </row>
    <row r="120" customFormat="false" ht="14.25" hidden="false" customHeight="false" outlineLevel="0" collapsed="false">
      <c r="A120" s="0" t="s">
        <v>613</v>
      </c>
      <c r="B120" s="0" t="n">
        <v>45</v>
      </c>
      <c r="C120" s="0" t="n">
        <v>5</v>
      </c>
      <c r="D120" s="0" t="n">
        <v>3</v>
      </c>
      <c r="E120" s="0" t="n">
        <v>0.22</v>
      </c>
      <c r="F120" s="0" t="n">
        <v>547</v>
      </c>
      <c r="G120" s="0" t="n">
        <v>14</v>
      </c>
      <c r="H120" s="0" t="n">
        <v>7</v>
      </c>
      <c r="I120" s="0" t="n">
        <v>0.72</v>
      </c>
      <c r="J120" s="0" t="n">
        <v>47248</v>
      </c>
      <c r="K120" s="0" t="s">
        <v>614</v>
      </c>
      <c r="L120" s="0" t="s">
        <v>615</v>
      </c>
      <c r="M120" s="3" t="s">
        <v>616</v>
      </c>
      <c r="N120" s="0" t="s">
        <v>617</v>
      </c>
    </row>
    <row r="121" customFormat="false" ht="14.25" hidden="false" customHeight="false" outlineLevel="0" collapsed="false">
      <c r="A121" s="0" t="s">
        <v>618</v>
      </c>
      <c r="B121" s="0" t="n">
        <v>7335</v>
      </c>
      <c r="C121" s="0" t="n">
        <v>160</v>
      </c>
      <c r="D121" s="0" t="n">
        <v>14</v>
      </c>
      <c r="E121" s="0" t="n">
        <v>9.1</v>
      </c>
      <c r="F121" s="0" t="n">
        <v>3161</v>
      </c>
      <c r="G121" s="0" t="n">
        <v>86</v>
      </c>
      <c r="H121" s="0" t="n">
        <v>14</v>
      </c>
      <c r="I121" s="0" t="n">
        <v>9.1</v>
      </c>
      <c r="J121" s="0" t="n">
        <v>35581</v>
      </c>
      <c r="K121" s="0" t="s">
        <v>619</v>
      </c>
      <c r="L121" s="0" t="s">
        <v>620</v>
      </c>
      <c r="M121" s="3" t="s">
        <v>621</v>
      </c>
      <c r="N121" s="0" t="s">
        <v>622</v>
      </c>
    </row>
    <row r="122" customFormat="false" ht="14.25" hidden="false" customHeight="false" outlineLevel="0" collapsed="false">
      <c r="A122" s="0" t="s">
        <v>623</v>
      </c>
      <c r="B122" s="0" t="n">
        <v>1502</v>
      </c>
      <c r="C122" s="0" t="n">
        <v>79</v>
      </c>
      <c r="D122" s="0" t="n">
        <v>6</v>
      </c>
      <c r="E122" s="0" t="n">
        <v>4.51</v>
      </c>
      <c r="F122" s="0" t="n">
        <v>1934</v>
      </c>
      <c r="G122" s="0" t="n">
        <v>66</v>
      </c>
      <c r="H122" s="0" t="n">
        <v>8</v>
      </c>
      <c r="I122" s="0" t="n">
        <v>18.84</v>
      </c>
      <c r="J122" s="0" t="n">
        <v>14368</v>
      </c>
      <c r="K122" s="0" t="s">
        <v>624</v>
      </c>
      <c r="L122" s="0" t="s">
        <v>625</v>
      </c>
      <c r="M122" s="3" t="s">
        <v>626</v>
      </c>
      <c r="N122" s="0" t="s">
        <v>627</v>
      </c>
    </row>
    <row r="123" customFormat="false" ht="14.25" hidden="false" customHeight="false" outlineLevel="0" collapsed="false">
      <c r="A123" s="0" t="s">
        <v>628</v>
      </c>
      <c r="B123" s="0" t="n">
        <v>1024</v>
      </c>
      <c r="C123" s="0" t="n">
        <v>25</v>
      </c>
      <c r="D123" s="0" t="n">
        <v>6</v>
      </c>
      <c r="E123" s="0" t="n">
        <v>0.94</v>
      </c>
      <c r="F123" s="0" t="n">
        <v>858</v>
      </c>
      <c r="G123" s="0" t="n">
        <v>25</v>
      </c>
      <c r="H123" s="0" t="n">
        <v>8</v>
      </c>
      <c r="I123" s="0" t="n">
        <v>1.29</v>
      </c>
      <c r="J123" s="0" t="n">
        <v>38389</v>
      </c>
      <c r="K123" s="0" t="s">
        <v>629</v>
      </c>
      <c r="L123" s="0" t="s">
        <v>630</v>
      </c>
      <c r="M123" s="3" t="s">
        <v>631</v>
      </c>
      <c r="N123" s="0" t="s">
        <v>632</v>
      </c>
    </row>
    <row r="124" customFormat="false" ht="14.25" hidden="false" customHeight="false" outlineLevel="0" collapsed="false">
      <c r="A124" s="0" t="s">
        <v>633</v>
      </c>
      <c r="B124" s="0" t="n">
        <v>1226</v>
      </c>
      <c r="C124" s="0" t="n">
        <v>37</v>
      </c>
      <c r="D124" s="0" t="n">
        <v>15</v>
      </c>
      <c r="E124" s="0" t="n">
        <v>0.45</v>
      </c>
      <c r="F124" s="0" t="n">
        <v>1946</v>
      </c>
      <c r="G124" s="0" t="n">
        <v>66</v>
      </c>
      <c r="H124" s="0" t="n">
        <v>31</v>
      </c>
      <c r="I124" s="0" t="n">
        <v>1.24</v>
      </c>
      <c r="J124" s="0" t="n">
        <v>140330</v>
      </c>
      <c r="K124" s="0" t="s">
        <v>634</v>
      </c>
      <c r="L124" s="0" t="s">
        <v>635</v>
      </c>
      <c r="M124" s="3" t="s">
        <v>636</v>
      </c>
      <c r="N124" s="0" t="s">
        <v>637</v>
      </c>
    </row>
    <row r="125" customFormat="false" ht="14.25" hidden="false" customHeight="false" outlineLevel="0" collapsed="false">
      <c r="A125" s="0" t="s">
        <v>638</v>
      </c>
      <c r="B125" s="0" t="n">
        <v>658</v>
      </c>
      <c r="C125" s="0" t="n">
        <v>18</v>
      </c>
      <c r="D125" s="0" t="n">
        <v>4</v>
      </c>
      <c r="E125" s="0" t="n">
        <v>1.9</v>
      </c>
      <c r="F125" s="0" t="n">
        <v>681</v>
      </c>
      <c r="G125" s="0" t="n">
        <v>21</v>
      </c>
      <c r="H125" s="0" t="n">
        <v>5</v>
      </c>
      <c r="I125" s="0" t="n">
        <v>2.46</v>
      </c>
      <c r="J125" s="0" t="n">
        <v>17372</v>
      </c>
      <c r="K125" s="0" t="s">
        <v>639</v>
      </c>
      <c r="L125" s="0" t="s">
        <v>640</v>
      </c>
      <c r="M125" s="3" t="s">
        <v>641</v>
      </c>
      <c r="N125" s="0" t="s">
        <v>642</v>
      </c>
    </row>
    <row r="126" customFormat="false" ht="14.25" hidden="false" customHeight="false" outlineLevel="0" collapsed="false">
      <c r="A126" s="0" t="s">
        <v>643</v>
      </c>
      <c r="B126" s="0" t="n">
        <v>258</v>
      </c>
      <c r="C126" s="0" t="n">
        <v>15</v>
      </c>
      <c r="D126" s="0" t="n">
        <v>2</v>
      </c>
      <c r="E126" s="0" t="n">
        <v>0.3</v>
      </c>
      <c r="F126" s="0" t="n">
        <v>63</v>
      </c>
      <c r="G126" s="0" t="n">
        <v>2</v>
      </c>
      <c r="H126" s="0" t="n">
        <v>2</v>
      </c>
      <c r="I126" s="0" t="n">
        <v>0.11</v>
      </c>
      <c r="J126" s="0" t="n">
        <v>60776</v>
      </c>
      <c r="K126" s="0" t="s">
        <v>644</v>
      </c>
      <c r="L126" s="0" t="s">
        <v>645</v>
      </c>
      <c r="M126" s="3" t="s">
        <v>646</v>
      </c>
      <c r="N126" s="0" t="s">
        <v>647</v>
      </c>
    </row>
    <row r="127" customFormat="false" ht="14.25" hidden="false" customHeight="false" outlineLevel="0" collapsed="false">
      <c r="A127" s="0" t="s">
        <v>648</v>
      </c>
      <c r="B127" s="0" t="n">
        <v>753</v>
      </c>
      <c r="C127" s="0" t="n">
        <v>18</v>
      </c>
      <c r="D127" s="0" t="n">
        <v>6</v>
      </c>
      <c r="E127" s="0" t="n">
        <v>0.93</v>
      </c>
      <c r="F127" s="0" t="n">
        <v>1674</v>
      </c>
      <c r="G127" s="0" t="n">
        <v>38</v>
      </c>
      <c r="H127" s="0" t="n">
        <v>12</v>
      </c>
      <c r="I127" s="0" t="n">
        <v>2.4</v>
      </c>
      <c r="J127" s="0" t="n">
        <v>33626</v>
      </c>
      <c r="K127" s="0" t="s">
        <v>649</v>
      </c>
      <c r="L127" s="0" t="s">
        <v>650</v>
      </c>
      <c r="M127" s="3" t="s">
        <v>651</v>
      </c>
      <c r="N127" s="0" t="s">
        <v>652</v>
      </c>
    </row>
    <row r="128" customFormat="false" ht="14.25" hidden="false" customHeight="false" outlineLevel="0" collapsed="false">
      <c r="A128" s="0" t="s">
        <v>653</v>
      </c>
      <c r="B128" s="0" t="n">
        <v>22901</v>
      </c>
      <c r="C128" s="0" t="n">
        <v>903</v>
      </c>
      <c r="D128" s="0" t="n">
        <v>12</v>
      </c>
      <c r="E128" s="0" t="n">
        <v>91.98</v>
      </c>
      <c r="F128" s="0" t="n">
        <v>15930</v>
      </c>
      <c r="G128" s="0" t="n">
        <v>371</v>
      </c>
      <c r="H128" s="0" t="n">
        <v>11</v>
      </c>
      <c r="I128" s="0" t="n">
        <v>91.98</v>
      </c>
      <c r="J128" s="0" t="n">
        <v>22718</v>
      </c>
      <c r="K128" s="0" t="s">
        <v>654</v>
      </c>
      <c r="L128" s="0" t="s">
        <v>655</v>
      </c>
      <c r="M128" s="3" t="s">
        <v>656</v>
      </c>
      <c r="N128" s="0" t="s">
        <v>657</v>
      </c>
    </row>
    <row r="129" customFormat="false" ht="14.25" hidden="false" customHeight="false" outlineLevel="0" collapsed="false">
      <c r="A129" s="0" t="s">
        <v>658</v>
      </c>
      <c r="B129" s="0" t="n">
        <v>2490</v>
      </c>
      <c r="C129" s="0" t="n">
        <v>65</v>
      </c>
      <c r="D129" s="0" t="n">
        <v>11</v>
      </c>
      <c r="E129" s="0" t="n">
        <v>1.8</v>
      </c>
      <c r="F129" s="0" t="n">
        <v>2251</v>
      </c>
      <c r="G129" s="0" t="n">
        <v>53</v>
      </c>
      <c r="H129" s="0" t="n">
        <v>10</v>
      </c>
      <c r="I129" s="0" t="n">
        <v>1.28</v>
      </c>
      <c r="J129" s="0" t="n">
        <v>46504</v>
      </c>
      <c r="K129" s="0" t="s">
        <v>659</v>
      </c>
      <c r="L129" s="0" t="s">
        <v>660</v>
      </c>
      <c r="M129" s="3" t="s">
        <v>661</v>
      </c>
      <c r="N129" s="0" t="s">
        <v>662</v>
      </c>
    </row>
    <row r="130" customFormat="false" ht="14.25" hidden="false" customHeight="false" outlineLevel="0" collapsed="false">
      <c r="A130" s="0" t="s">
        <v>663</v>
      </c>
      <c r="B130" s="0" t="n">
        <v>104428</v>
      </c>
      <c r="C130" s="0" t="n">
        <v>3271</v>
      </c>
      <c r="D130" s="0" t="n">
        <v>18</v>
      </c>
      <c r="E130" s="0" t="n">
        <v>155.81</v>
      </c>
      <c r="F130" s="0" t="n">
        <v>56635</v>
      </c>
      <c r="G130" s="0" t="n">
        <v>1372</v>
      </c>
      <c r="H130" s="0" t="n">
        <v>16</v>
      </c>
      <c r="I130" s="0" t="n">
        <v>108.98</v>
      </c>
      <c r="J130" s="0" t="n">
        <v>35796</v>
      </c>
      <c r="K130" s="0" t="s">
        <v>664</v>
      </c>
      <c r="L130" s="0" t="s">
        <v>665</v>
      </c>
      <c r="M130" s="3" t="s">
        <v>666</v>
      </c>
      <c r="N130" s="0" t="s">
        <v>667</v>
      </c>
    </row>
    <row r="131" customFormat="false" ht="14.25" hidden="false" customHeight="false" outlineLevel="0" collapsed="false">
      <c r="A131" s="0" t="s">
        <v>194</v>
      </c>
      <c r="B131" s="0" t="n">
        <v>5375</v>
      </c>
      <c r="C131" s="0" t="n">
        <v>159</v>
      </c>
      <c r="D131" s="0" t="n">
        <v>14</v>
      </c>
      <c r="E131" s="0" t="n">
        <v>8.63</v>
      </c>
      <c r="F131" s="0" t="n">
        <v>3902</v>
      </c>
      <c r="G131" s="0" t="n">
        <v>106</v>
      </c>
      <c r="H131" s="0" t="n">
        <v>15</v>
      </c>
      <c r="I131" s="0" t="n">
        <v>15.59</v>
      </c>
      <c r="J131" s="0" t="n">
        <v>34958</v>
      </c>
      <c r="K131" s="0" t="s">
        <v>195</v>
      </c>
      <c r="L131" s="0" t="s">
        <v>668</v>
      </c>
      <c r="M131" s="3" t="s">
        <v>669</v>
      </c>
      <c r="N131" s="0" t="s">
        <v>670</v>
      </c>
    </row>
    <row r="132" customFormat="false" ht="14.25" hidden="false" customHeight="false" outlineLevel="0" collapsed="false">
      <c r="A132" s="0" t="s">
        <v>671</v>
      </c>
      <c r="B132" s="0" t="n">
        <v>132</v>
      </c>
      <c r="C132" s="0" t="n">
        <v>6</v>
      </c>
      <c r="D132" s="0" t="n">
        <v>3</v>
      </c>
      <c r="E132" s="0" t="n">
        <v>0.51</v>
      </c>
      <c r="F132" s="0" t="n">
        <v>506</v>
      </c>
      <c r="G132" s="0" t="n">
        <v>13</v>
      </c>
      <c r="H132" s="0" t="n">
        <v>5</v>
      </c>
      <c r="I132" s="0" t="n">
        <v>0.85</v>
      </c>
      <c r="J132" s="0" t="n">
        <v>30848</v>
      </c>
      <c r="K132" s="0" t="s">
        <v>672</v>
      </c>
      <c r="L132" s="0" t="s">
        <v>673</v>
      </c>
      <c r="M132" s="3" t="s">
        <v>674</v>
      </c>
      <c r="N132" s="0" t="s">
        <v>675</v>
      </c>
    </row>
    <row r="133" customFormat="false" ht="14.25" hidden="false" customHeight="false" outlineLevel="0" collapsed="false">
      <c r="A133" s="0" t="s">
        <v>676</v>
      </c>
      <c r="B133" s="0" t="n">
        <v>867</v>
      </c>
      <c r="C133" s="0" t="n">
        <v>30</v>
      </c>
      <c r="D133" s="0" t="n">
        <v>6</v>
      </c>
      <c r="E133" s="0" t="n">
        <v>1.92</v>
      </c>
      <c r="F133" s="0" t="n">
        <v>1115</v>
      </c>
      <c r="G133" s="0" t="n">
        <v>36</v>
      </c>
      <c r="H133" s="0" t="n">
        <v>8</v>
      </c>
      <c r="I133" s="0" t="n">
        <v>2.29</v>
      </c>
      <c r="J133" s="0" t="n">
        <v>26421</v>
      </c>
      <c r="K133" s="0" t="s">
        <v>677</v>
      </c>
      <c r="L133" s="0" t="s">
        <v>678</v>
      </c>
      <c r="M133" s="3" t="s">
        <v>679</v>
      </c>
      <c r="N133" s="0" t="s">
        <v>680</v>
      </c>
    </row>
    <row r="134" customFormat="false" ht="14.25" hidden="false" customHeight="false" outlineLevel="0" collapsed="false">
      <c r="A134" s="0" t="s">
        <v>681</v>
      </c>
      <c r="B134" s="0" t="n">
        <v>239</v>
      </c>
      <c r="C134" s="0" t="n">
        <v>15</v>
      </c>
      <c r="D134" s="0" t="n">
        <v>2</v>
      </c>
      <c r="E134" s="0" t="n">
        <v>0.11</v>
      </c>
      <c r="F134" s="0" t="n">
        <v>573</v>
      </c>
      <c r="G134" s="0" t="n">
        <v>20</v>
      </c>
      <c r="H134" s="0" t="n">
        <v>4</v>
      </c>
      <c r="I134" s="0" t="n">
        <v>0.29</v>
      </c>
      <c r="J134" s="0" t="n">
        <v>62255</v>
      </c>
      <c r="K134" s="0" t="s">
        <v>682</v>
      </c>
      <c r="L134" s="0" t="s">
        <v>683</v>
      </c>
      <c r="M134" s="3" t="s">
        <v>684</v>
      </c>
      <c r="N134" s="0" t="s">
        <v>685</v>
      </c>
    </row>
    <row r="135" customFormat="false" ht="14.25" hidden="false" customHeight="false" outlineLevel="0" collapsed="false">
      <c r="A135" s="0" t="s">
        <v>686</v>
      </c>
      <c r="B135" s="0" t="n">
        <v>5552</v>
      </c>
      <c r="C135" s="0" t="n">
        <v>101</v>
      </c>
      <c r="D135" s="0" t="n">
        <v>7</v>
      </c>
      <c r="E135" s="0" t="n">
        <v>3.18</v>
      </c>
      <c r="F135" s="0" t="n">
        <v>2598</v>
      </c>
      <c r="G135" s="0" t="n">
        <v>74</v>
      </c>
      <c r="H135" s="0" t="n">
        <v>9</v>
      </c>
      <c r="I135" s="0" t="n">
        <v>8.26</v>
      </c>
      <c r="J135" s="0" t="n">
        <v>19505</v>
      </c>
      <c r="K135" s="0" t="s">
        <v>687</v>
      </c>
      <c r="L135" s="0" t="s">
        <v>688</v>
      </c>
      <c r="M135" s="3" t="s">
        <v>689</v>
      </c>
      <c r="N135" s="0" t="s">
        <v>690</v>
      </c>
    </row>
    <row r="136" customFormat="false" ht="14.25" hidden="false" customHeight="false" outlineLevel="0" collapsed="false">
      <c r="A136" s="0" t="s">
        <v>691</v>
      </c>
      <c r="B136" s="0" t="n">
        <v>28</v>
      </c>
      <c r="C136" s="0" t="n">
        <v>2</v>
      </c>
      <c r="D136" s="0" t="n">
        <v>2</v>
      </c>
      <c r="E136" s="0" t="n">
        <v>0.09</v>
      </c>
      <c r="F136" s="0" t="n">
        <v>253</v>
      </c>
      <c r="G136" s="0" t="n">
        <v>11</v>
      </c>
      <c r="H136" s="0" t="n">
        <v>8</v>
      </c>
      <c r="I136" s="0" t="n">
        <v>0.43</v>
      </c>
      <c r="J136" s="0" t="n">
        <v>71764</v>
      </c>
      <c r="K136" s="0" t="s">
        <v>692</v>
      </c>
      <c r="L136" s="0" t="s">
        <v>693</v>
      </c>
      <c r="M136" s="3" t="s">
        <v>694</v>
      </c>
      <c r="N136" s="0" t="s">
        <v>695</v>
      </c>
    </row>
    <row r="137" customFormat="false" ht="14.25" hidden="false" customHeight="false" outlineLevel="0" collapsed="false">
      <c r="A137" s="0" t="s">
        <v>696</v>
      </c>
      <c r="B137" s="0" t="n">
        <v>17102</v>
      </c>
      <c r="C137" s="0" t="n">
        <v>406</v>
      </c>
      <c r="D137" s="0" t="n">
        <v>16</v>
      </c>
      <c r="E137" s="0" t="n">
        <v>34.65</v>
      </c>
      <c r="F137" s="0" t="n">
        <v>6132</v>
      </c>
      <c r="G137" s="0" t="n">
        <v>189</v>
      </c>
      <c r="H137" s="0" t="n">
        <v>14</v>
      </c>
      <c r="I137" s="0" t="n">
        <v>17.24</v>
      </c>
      <c r="J137" s="0" t="n">
        <v>28227</v>
      </c>
      <c r="K137" s="0" t="s">
        <v>697</v>
      </c>
      <c r="L137" s="0" t="s">
        <v>698</v>
      </c>
      <c r="M137" s="3" t="s">
        <v>699</v>
      </c>
      <c r="N137" s="0" t="s">
        <v>700</v>
      </c>
    </row>
    <row r="138" customFormat="false" ht="14.25" hidden="false" customHeight="false" outlineLevel="0" collapsed="false">
      <c r="A138" s="0" t="s">
        <v>701</v>
      </c>
      <c r="B138" s="0" t="n">
        <v>57</v>
      </c>
      <c r="C138" s="0" t="n">
        <v>2</v>
      </c>
      <c r="D138" s="0" t="n">
        <v>2</v>
      </c>
      <c r="E138" s="0" t="n">
        <v>0.08</v>
      </c>
      <c r="F138" s="0" t="n">
        <v>1057</v>
      </c>
      <c r="G138" s="0" t="n">
        <v>38</v>
      </c>
      <c r="H138" s="0" t="n">
        <v>18</v>
      </c>
      <c r="I138" s="0" t="n">
        <v>1.36</v>
      </c>
      <c r="J138" s="0" t="n">
        <v>82462</v>
      </c>
      <c r="K138" s="0" t="s">
        <v>702</v>
      </c>
      <c r="L138" s="0" t="s">
        <v>703</v>
      </c>
      <c r="M138" s="3" t="s">
        <v>704</v>
      </c>
      <c r="N138" s="0" t="s">
        <v>705</v>
      </c>
    </row>
    <row r="139" customFormat="false" ht="14.25" hidden="false" customHeight="false" outlineLevel="0" collapsed="false">
      <c r="A139" s="0" t="s">
        <v>706</v>
      </c>
      <c r="B139" s="0" t="n">
        <v>411</v>
      </c>
      <c r="C139" s="0" t="n">
        <v>9</v>
      </c>
      <c r="D139" s="0" t="n">
        <v>4</v>
      </c>
      <c r="E139" s="0" t="n">
        <v>0.44</v>
      </c>
      <c r="F139" s="0" t="n">
        <v>341</v>
      </c>
      <c r="G139" s="0" t="n">
        <v>10</v>
      </c>
      <c r="H139" s="0" t="n">
        <v>4</v>
      </c>
      <c r="I139" s="0" t="n">
        <v>0.44</v>
      </c>
      <c r="J139" s="0" t="n">
        <v>34799</v>
      </c>
      <c r="K139" s="0" t="s">
        <v>707</v>
      </c>
      <c r="L139" s="0" t="s">
        <v>708</v>
      </c>
      <c r="M139" s="3" t="s">
        <v>709</v>
      </c>
      <c r="N139" s="0" t="s">
        <v>710</v>
      </c>
    </row>
    <row r="140" customFormat="false" ht="14.25" hidden="false" customHeight="false" outlineLevel="0" collapsed="false">
      <c r="A140" s="0" t="s">
        <v>711</v>
      </c>
      <c r="B140" s="0" t="n">
        <v>85</v>
      </c>
      <c r="C140" s="0" t="n">
        <v>3</v>
      </c>
      <c r="D140" s="0" t="n">
        <v>2</v>
      </c>
      <c r="E140" s="0" t="n">
        <v>0.11</v>
      </c>
      <c r="F140" s="0" t="n">
        <v>241</v>
      </c>
      <c r="G140" s="0" t="n">
        <v>11</v>
      </c>
      <c r="H140" s="0" t="n">
        <v>5</v>
      </c>
      <c r="I140" s="0" t="n">
        <v>0.31</v>
      </c>
      <c r="J140" s="0" t="n">
        <v>59954</v>
      </c>
      <c r="K140" s="0" t="s">
        <v>712</v>
      </c>
      <c r="L140" s="0" t="s">
        <v>713</v>
      </c>
      <c r="M140" s="3" t="s">
        <v>714</v>
      </c>
      <c r="N140" s="0" t="s">
        <v>715</v>
      </c>
    </row>
    <row r="141" customFormat="false" ht="14.25" hidden="false" customHeight="false" outlineLevel="0" collapsed="false">
      <c r="A141" s="0" t="s">
        <v>716</v>
      </c>
      <c r="B141" s="0" t="n">
        <v>107</v>
      </c>
      <c r="C141" s="0" t="n">
        <v>20</v>
      </c>
      <c r="D141" s="0" t="n">
        <v>5</v>
      </c>
      <c r="E141" s="0" t="n">
        <v>0.06</v>
      </c>
      <c r="F141" s="0" t="n">
        <v>3660</v>
      </c>
      <c r="G141" s="0" t="n">
        <v>119</v>
      </c>
      <c r="H141" s="0" t="n">
        <v>66</v>
      </c>
      <c r="I141" s="0" t="n">
        <v>1.33</v>
      </c>
      <c r="J141" s="0" t="n">
        <v>295566</v>
      </c>
      <c r="K141" s="0" t="s">
        <v>717</v>
      </c>
      <c r="L141" s="0" t="s">
        <v>718</v>
      </c>
      <c r="M141" s="3" t="s">
        <v>719</v>
      </c>
      <c r="N141" s="0" t="s">
        <v>720</v>
      </c>
    </row>
    <row r="142" customFormat="false" ht="14.25" hidden="false" customHeight="false" outlineLevel="0" collapsed="false">
      <c r="A142" s="0" t="s">
        <v>721</v>
      </c>
      <c r="B142" s="0" t="n">
        <v>2955</v>
      </c>
      <c r="C142" s="0" t="n">
        <v>85</v>
      </c>
      <c r="D142" s="0" t="n">
        <v>8</v>
      </c>
      <c r="E142" s="0" t="n">
        <v>5.15</v>
      </c>
      <c r="F142" s="0" t="n">
        <v>2183</v>
      </c>
      <c r="G142" s="0" t="n">
        <v>46</v>
      </c>
      <c r="H142" s="0" t="n">
        <v>4</v>
      </c>
      <c r="I142" s="0" t="n">
        <v>2.03</v>
      </c>
      <c r="J142" s="0" t="n">
        <v>31272</v>
      </c>
      <c r="K142" s="0" t="s">
        <v>722</v>
      </c>
      <c r="L142" s="0" t="s">
        <v>723</v>
      </c>
      <c r="M142" s="3" t="s">
        <v>724</v>
      </c>
      <c r="N142" s="0" t="s">
        <v>725</v>
      </c>
    </row>
    <row r="143" customFormat="false" ht="14.25" hidden="false" customHeight="false" outlineLevel="0" collapsed="false">
      <c r="A143" s="0" t="s">
        <v>726</v>
      </c>
      <c r="B143" s="0" t="n">
        <v>85</v>
      </c>
      <c r="C143" s="0" t="n">
        <v>4</v>
      </c>
      <c r="D143" s="0" t="n">
        <v>2</v>
      </c>
      <c r="E143" s="0" t="n">
        <v>0.14</v>
      </c>
      <c r="F143" s="0" t="n">
        <v>295</v>
      </c>
      <c r="G143" s="0" t="n">
        <v>14</v>
      </c>
      <c r="H143" s="0" t="n">
        <v>8</v>
      </c>
      <c r="I143" s="0" t="n">
        <v>1.09</v>
      </c>
      <c r="J143" s="0" t="n">
        <v>47489</v>
      </c>
      <c r="K143" s="0" t="s">
        <v>727</v>
      </c>
      <c r="L143" s="0" t="s">
        <v>728</v>
      </c>
      <c r="M143" s="3" t="s">
        <v>729</v>
      </c>
      <c r="N143" s="0" t="s">
        <v>730</v>
      </c>
    </row>
    <row r="144" customFormat="false" ht="14.25" hidden="false" customHeight="false" outlineLevel="0" collapsed="false">
      <c r="A144" s="0" t="s">
        <v>731</v>
      </c>
      <c r="B144" s="0" t="n">
        <v>173</v>
      </c>
      <c r="C144" s="0" t="n">
        <v>4</v>
      </c>
      <c r="D144" s="0" t="n">
        <v>2</v>
      </c>
      <c r="E144" s="0" t="n">
        <v>0.1</v>
      </c>
      <c r="F144" s="0" t="n">
        <v>35</v>
      </c>
      <c r="G144" s="0" t="n">
        <v>4</v>
      </c>
      <c r="H144" s="0" t="n">
        <v>4</v>
      </c>
      <c r="I144" s="0" t="n">
        <v>0.22</v>
      </c>
      <c r="J144" s="0" t="n">
        <v>65756</v>
      </c>
      <c r="K144" s="0" t="s">
        <v>732</v>
      </c>
      <c r="L144" s="0" t="s">
        <v>733</v>
      </c>
      <c r="M144" s="3" t="s">
        <v>734</v>
      </c>
      <c r="N144" s="0" t="s">
        <v>735</v>
      </c>
    </row>
    <row r="145" customFormat="false" ht="14.25" hidden="false" customHeight="false" outlineLevel="0" collapsed="false">
      <c r="A145" s="0" t="s">
        <v>736</v>
      </c>
      <c r="B145" s="0" t="n">
        <v>5669</v>
      </c>
      <c r="C145" s="0" t="n">
        <v>199</v>
      </c>
      <c r="D145" s="0" t="n">
        <v>27</v>
      </c>
      <c r="E145" s="0" t="n">
        <v>6</v>
      </c>
      <c r="F145" s="0" t="n">
        <v>3667</v>
      </c>
      <c r="G145" s="0" t="n">
        <v>120</v>
      </c>
      <c r="H145" s="0" t="n">
        <v>26</v>
      </c>
      <c r="I145" s="0" t="n">
        <v>4.06</v>
      </c>
      <c r="J145" s="0" t="n">
        <v>79254</v>
      </c>
      <c r="K145" s="0" t="s">
        <v>737</v>
      </c>
      <c r="L145" s="0" t="s">
        <v>738</v>
      </c>
      <c r="M145" s="3" t="s">
        <v>739</v>
      </c>
      <c r="N145" s="0" t="s">
        <v>740</v>
      </c>
    </row>
    <row r="146" customFormat="false" ht="14.25" hidden="false" customHeight="false" outlineLevel="0" collapsed="false">
      <c r="A146" s="0" t="s">
        <v>741</v>
      </c>
      <c r="B146" s="0" t="n">
        <v>6363</v>
      </c>
      <c r="C146" s="0" t="n">
        <v>204</v>
      </c>
      <c r="D146" s="0" t="n">
        <v>18</v>
      </c>
      <c r="E146" s="0" t="n">
        <v>21.94</v>
      </c>
      <c r="F146" s="0" t="n">
        <v>2621</v>
      </c>
      <c r="G146" s="0" t="n">
        <v>86</v>
      </c>
      <c r="H146" s="0" t="n">
        <v>15</v>
      </c>
      <c r="I146" s="0" t="n">
        <v>12.99</v>
      </c>
      <c r="J146" s="0" t="n">
        <v>38511</v>
      </c>
      <c r="K146" s="0" t="s">
        <v>742</v>
      </c>
      <c r="L146" s="0" t="s">
        <v>743</v>
      </c>
      <c r="M146" s="3" t="s">
        <v>744</v>
      </c>
      <c r="N146" s="0" t="s">
        <v>745</v>
      </c>
    </row>
    <row r="147" customFormat="false" ht="14.25" hidden="false" customHeight="false" outlineLevel="0" collapsed="false">
      <c r="A147" s="0" t="s">
        <v>746</v>
      </c>
      <c r="B147" s="0" t="n">
        <v>73</v>
      </c>
      <c r="C147" s="0" t="n">
        <v>7</v>
      </c>
      <c r="D147" s="0" t="n">
        <v>4</v>
      </c>
      <c r="E147" s="0" t="n">
        <v>0.19</v>
      </c>
      <c r="F147" s="0" t="n">
        <v>703</v>
      </c>
      <c r="G147" s="0" t="n">
        <v>35</v>
      </c>
      <c r="H147" s="0" t="n">
        <v>13</v>
      </c>
      <c r="I147" s="0" t="n">
        <v>0.82</v>
      </c>
      <c r="J147" s="0" t="n">
        <v>75237</v>
      </c>
      <c r="K147" s="0" t="s">
        <v>747</v>
      </c>
      <c r="L147" s="0" t="s">
        <v>748</v>
      </c>
      <c r="M147" s="3" t="s">
        <v>749</v>
      </c>
      <c r="N147" s="0" t="s">
        <v>750</v>
      </c>
    </row>
    <row r="148" customFormat="false" ht="14.25" hidden="false" customHeight="false" outlineLevel="0" collapsed="false">
      <c r="A148" s="0" t="s">
        <v>751</v>
      </c>
      <c r="B148" s="0" t="n">
        <v>449</v>
      </c>
      <c r="C148" s="0" t="n">
        <v>13</v>
      </c>
      <c r="D148" s="0" t="n">
        <v>6</v>
      </c>
      <c r="E148" s="0" t="n">
        <v>0.99</v>
      </c>
      <c r="F148" s="0" t="n">
        <v>674</v>
      </c>
      <c r="G148" s="0" t="n">
        <v>26</v>
      </c>
      <c r="H148" s="0" t="n">
        <v>11</v>
      </c>
      <c r="I148" s="0" t="n">
        <v>2.05</v>
      </c>
      <c r="J148" s="0" t="n">
        <v>36951</v>
      </c>
      <c r="K148" s="0" t="s">
        <v>752</v>
      </c>
      <c r="L148" s="0" t="s">
        <v>753</v>
      </c>
      <c r="M148" s="3" t="s">
        <v>754</v>
      </c>
      <c r="N148" s="0" t="s">
        <v>755</v>
      </c>
    </row>
    <row r="149" customFormat="false" ht="14.25" hidden="false" customHeight="false" outlineLevel="0" collapsed="false">
      <c r="A149" s="0" t="s">
        <v>756</v>
      </c>
      <c r="B149" s="0" t="n">
        <v>21</v>
      </c>
      <c r="C149" s="0" t="n">
        <v>5</v>
      </c>
      <c r="D149" s="0" t="n">
        <v>2</v>
      </c>
      <c r="E149" s="0" t="n">
        <v>0.16</v>
      </c>
      <c r="F149" s="0" t="n">
        <v>429</v>
      </c>
      <c r="G149" s="0" t="n">
        <v>20</v>
      </c>
      <c r="H149" s="0" t="n">
        <v>11</v>
      </c>
      <c r="I149" s="0" t="n">
        <v>1.76</v>
      </c>
      <c r="J149" s="0" t="n">
        <v>43975</v>
      </c>
      <c r="K149" s="0" t="s">
        <v>757</v>
      </c>
      <c r="L149" s="0" t="s">
        <v>758</v>
      </c>
      <c r="M149" s="3" t="s">
        <v>759</v>
      </c>
      <c r="N149" s="0" t="s">
        <v>760</v>
      </c>
    </row>
    <row r="150" customFormat="false" ht="14.25" hidden="false" customHeight="false" outlineLevel="0" collapsed="false">
      <c r="A150" s="0" t="s">
        <v>761</v>
      </c>
      <c r="B150" s="0" t="n">
        <v>944</v>
      </c>
      <c r="C150" s="0" t="n">
        <v>14</v>
      </c>
      <c r="D150" s="0" t="n">
        <v>4</v>
      </c>
      <c r="E150" s="0" t="n">
        <v>0.94</v>
      </c>
      <c r="F150" s="0" t="n">
        <v>331</v>
      </c>
      <c r="G150" s="0" t="n">
        <v>12</v>
      </c>
      <c r="H150" s="0" t="n">
        <v>3</v>
      </c>
      <c r="I150" s="0" t="n">
        <v>1.3</v>
      </c>
      <c r="J150" s="0" t="n">
        <v>18656</v>
      </c>
      <c r="K150" s="0" t="s">
        <v>762</v>
      </c>
      <c r="L150" s="0" t="s">
        <v>763</v>
      </c>
      <c r="M150" s="3" t="s">
        <v>764</v>
      </c>
      <c r="N150" s="0" t="s">
        <v>765</v>
      </c>
    </row>
    <row r="151" customFormat="false" ht="14.25" hidden="false" customHeight="false" outlineLevel="0" collapsed="false">
      <c r="A151" s="0" t="s">
        <v>766</v>
      </c>
      <c r="B151" s="0" t="n">
        <v>12477</v>
      </c>
      <c r="C151" s="0" t="n">
        <v>311</v>
      </c>
      <c r="D151" s="0" t="n">
        <v>17</v>
      </c>
      <c r="E151" s="0" t="n">
        <v>10.2</v>
      </c>
      <c r="F151" s="0" t="n">
        <v>5907</v>
      </c>
      <c r="G151" s="0" t="n">
        <v>173</v>
      </c>
      <c r="H151" s="0" t="n">
        <v>16</v>
      </c>
      <c r="I151" s="0" t="n">
        <v>5.45</v>
      </c>
      <c r="J151" s="0" t="n">
        <v>46212</v>
      </c>
      <c r="K151" s="0" t="s">
        <v>767</v>
      </c>
      <c r="L151" s="0" t="s">
        <v>768</v>
      </c>
      <c r="M151" s="3" t="s">
        <v>769</v>
      </c>
      <c r="N151" s="0" t="s">
        <v>770</v>
      </c>
    </row>
    <row r="152" customFormat="false" ht="14.25" hidden="false" customHeight="false" outlineLevel="0" collapsed="false">
      <c r="A152" s="0" t="s">
        <v>771</v>
      </c>
      <c r="B152" s="0" t="n">
        <v>496</v>
      </c>
      <c r="C152" s="0" t="n">
        <v>16</v>
      </c>
      <c r="D152" s="0" t="n">
        <v>5</v>
      </c>
      <c r="E152" s="0" t="n">
        <v>1.57</v>
      </c>
      <c r="F152" s="0" t="n">
        <v>562</v>
      </c>
      <c r="G152" s="0" t="n">
        <v>16</v>
      </c>
      <c r="H152" s="0" t="n">
        <v>6</v>
      </c>
      <c r="I152" s="0" t="n">
        <v>2.36</v>
      </c>
      <c r="J152" s="0" t="n">
        <v>23201</v>
      </c>
      <c r="K152" s="0" t="s">
        <v>772</v>
      </c>
      <c r="L152" s="0" t="s">
        <v>773</v>
      </c>
      <c r="M152" s="3" t="s">
        <v>774</v>
      </c>
      <c r="N152" s="0" t="s">
        <v>775</v>
      </c>
    </row>
    <row r="153" customFormat="false" ht="14.25" hidden="false" customHeight="false" outlineLevel="0" collapsed="false">
      <c r="A153" s="0" t="s">
        <v>776</v>
      </c>
      <c r="B153" s="0" t="n">
        <v>36</v>
      </c>
      <c r="C153" s="0" t="n">
        <v>2</v>
      </c>
      <c r="D153" s="0" t="n">
        <v>2</v>
      </c>
      <c r="E153" s="0" t="n">
        <v>0.03</v>
      </c>
      <c r="F153" s="0" t="n">
        <v>882</v>
      </c>
      <c r="G153" s="0" t="n">
        <v>40</v>
      </c>
      <c r="H153" s="0" t="n">
        <v>21</v>
      </c>
      <c r="I153" s="0" t="n">
        <v>0.5</v>
      </c>
      <c r="J153" s="0" t="n">
        <v>191395</v>
      </c>
      <c r="K153" s="0" t="s">
        <v>777</v>
      </c>
      <c r="L153" s="0" t="s">
        <v>778</v>
      </c>
      <c r="M153" s="3" t="s">
        <v>779</v>
      </c>
      <c r="N153" s="0" t="s">
        <v>780</v>
      </c>
    </row>
    <row r="154" customFormat="false" ht="14.25" hidden="false" customHeight="false" outlineLevel="0" collapsed="false">
      <c r="A154" s="0" t="s">
        <v>781</v>
      </c>
      <c r="B154" s="0" t="n">
        <v>189</v>
      </c>
      <c r="C154" s="0" t="n">
        <v>6</v>
      </c>
      <c r="D154" s="0" t="n">
        <v>3</v>
      </c>
      <c r="E154" s="0" t="n">
        <v>0.12</v>
      </c>
      <c r="F154" s="0" t="n">
        <v>1039</v>
      </c>
      <c r="G154" s="0" t="n">
        <v>38</v>
      </c>
      <c r="H154" s="0" t="n">
        <v>23</v>
      </c>
      <c r="I154" s="0" t="n">
        <v>1.26</v>
      </c>
      <c r="J154" s="0" t="n">
        <v>110528</v>
      </c>
      <c r="K154" s="0" t="s">
        <v>782</v>
      </c>
      <c r="L154" s="0" t="s">
        <v>783</v>
      </c>
      <c r="M154" s="3" t="s">
        <v>784</v>
      </c>
      <c r="N154" s="0" t="s">
        <v>785</v>
      </c>
    </row>
    <row r="155" customFormat="false" ht="14.25" hidden="false" customHeight="false" outlineLevel="0" collapsed="false">
      <c r="A155" s="0" t="s">
        <v>786</v>
      </c>
      <c r="B155" s="0" t="n">
        <v>231</v>
      </c>
      <c r="C155" s="0" t="n">
        <v>10</v>
      </c>
      <c r="D155" s="0" t="n">
        <v>3</v>
      </c>
      <c r="E155" s="0" t="n">
        <v>0.52</v>
      </c>
      <c r="F155" s="0" t="n">
        <v>1269</v>
      </c>
      <c r="G155" s="0" t="n">
        <v>39</v>
      </c>
      <c r="H155" s="0" t="n">
        <v>11</v>
      </c>
      <c r="I155" s="0" t="n">
        <v>3.5</v>
      </c>
      <c r="J155" s="0" t="n">
        <v>37963</v>
      </c>
      <c r="K155" s="0" t="s">
        <v>787</v>
      </c>
      <c r="L155" s="0" t="s">
        <v>788</v>
      </c>
      <c r="M155" s="3" t="s">
        <v>789</v>
      </c>
      <c r="N155" s="0" t="s">
        <v>790</v>
      </c>
    </row>
    <row r="156" customFormat="false" ht="14.25" hidden="false" customHeight="false" outlineLevel="0" collapsed="false">
      <c r="A156" s="0" t="s">
        <v>791</v>
      </c>
      <c r="B156" s="0" t="n">
        <v>189</v>
      </c>
      <c r="C156" s="0" t="n">
        <v>6</v>
      </c>
      <c r="D156" s="0" t="n">
        <v>3</v>
      </c>
      <c r="E156" s="0" t="n">
        <v>0.25</v>
      </c>
      <c r="F156" s="0" t="n">
        <v>1923</v>
      </c>
      <c r="G156" s="0" t="n">
        <v>59</v>
      </c>
      <c r="H156" s="0" t="n">
        <v>14</v>
      </c>
      <c r="I156" s="0" t="n">
        <v>4.92</v>
      </c>
      <c r="J156" s="0" t="n">
        <v>42946</v>
      </c>
      <c r="K156" s="0" t="s">
        <v>792</v>
      </c>
      <c r="L156" s="0" t="s">
        <v>793</v>
      </c>
      <c r="M156" s="3" t="s">
        <v>794</v>
      </c>
      <c r="N156" s="0" t="s">
        <v>795</v>
      </c>
    </row>
    <row r="157" customFormat="false" ht="14.25" hidden="false" customHeight="false" outlineLevel="0" collapsed="false">
      <c r="A157" s="0" t="s">
        <v>796</v>
      </c>
      <c r="B157" s="0" t="n">
        <v>23141</v>
      </c>
      <c r="C157" s="0" t="n">
        <v>614</v>
      </c>
      <c r="D157" s="0" t="n">
        <v>17</v>
      </c>
      <c r="E157" s="0" t="n">
        <v>9.62</v>
      </c>
      <c r="F157" s="0" t="n">
        <v>19637</v>
      </c>
      <c r="G157" s="0" t="n">
        <v>621</v>
      </c>
      <c r="H157" s="0" t="n">
        <v>16</v>
      </c>
      <c r="I157" s="0" t="n">
        <v>15.73</v>
      </c>
      <c r="J157" s="0" t="n">
        <v>34845</v>
      </c>
      <c r="K157" s="0" t="s">
        <v>797</v>
      </c>
      <c r="L157" s="0" t="s">
        <v>798</v>
      </c>
      <c r="M157" s="3" t="s">
        <v>799</v>
      </c>
      <c r="N157" s="0" t="s">
        <v>800</v>
      </c>
    </row>
    <row r="158" customFormat="false" ht="14.25" hidden="false" customHeight="false" outlineLevel="0" collapsed="false">
      <c r="A158" s="0" t="s">
        <v>801</v>
      </c>
      <c r="B158" s="0" t="n">
        <v>140</v>
      </c>
      <c r="C158" s="0" t="n">
        <v>10</v>
      </c>
      <c r="D158" s="0" t="n">
        <v>7</v>
      </c>
      <c r="E158" s="0" t="n">
        <v>0.59</v>
      </c>
      <c r="F158" s="0" t="n">
        <v>945</v>
      </c>
      <c r="G158" s="0" t="n">
        <v>62</v>
      </c>
      <c r="H158" s="0" t="n">
        <v>16</v>
      </c>
      <c r="I158" s="0" t="n">
        <v>3.02</v>
      </c>
      <c r="J158" s="0" t="n">
        <v>48184</v>
      </c>
      <c r="K158" s="0" t="s">
        <v>802</v>
      </c>
      <c r="L158" s="0" t="s">
        <v>803</v>
      </c>
      <c r="M158" s="3" t="s">
        <v>804</v>
      </c>
      <c r="N158" s="0" t="s">
        <v>805</v>
      </c>
    </row>
    <row r="159" customFormat="false" ht="14.25" hidden="false" customHeight="false" outlineLevel="0" collapsed="false">
      <c r="A159" s="0" t="s">
        <v>806</v>
      </c>
      <c r="B159" s="0" t="n">
        <v>1185</v>
      </c>
      <c r="C159" s="0" t="n">
        <v>20</v>
      </c>
      <c r="D159" s="0" t="n">
        <v>3</v>
      </c>
      <c r="E159" s="0" t="n">
        <v>0.13</v>
      </c>
      <c r="F159" s="0" t="n">
        <v>952</v>
      </c>
      <c r="G159" s="0" t="n">
        <v>21</v>
      </c>
      <c r="H159" s="0" t="n">
        <v>7</v>
      </c>
      <c r="I159" s="0" t="n">
        <v>0.43</v>
      </c>
      <c r="J159" s="0" t="n">
        <v>80136</v>
      </c>
      <c r="K159" s="0" t="s">
        <v>807</v>
      </c>
      <c r="L159" s="0" t="s">
        <v>808</v>
      </c>
      <c r="M159" s="3" t="s">
        <v>809</v>
      </c>
      <c r="N159" s="0" t="s">
        <v>810</v>
      </c>
    </row>
    <row r="160" customFormat="false" ht="14.25" hidden="false" customHeight="false" outlineLevel="0" collapsed="false">
      <c r="A160" s="0" t="s">
        <v>811</v>
      </c>
      <c r="B160" s="0" t="n">
        <v>167</v>
      </c>
      <c r="C160" s="0" t="n">
        <v>12</v>
      </c>
      <c r="D160" s="0" t="n">
        <v>3</v>
      </c>
      <c r="E160" s="0" t="n">
        <v>0.27</v>
      </c>
      <c r="F160" s="0" t="n">
        <v>196</v>
      </c>
      <c r="G160" s="0" t="n">
        <v>12</v>
      </c>
      <c r="H160" s="0" t="n">
        <v>2</v>
      </c>
      <c r="I160" s="0" t="n">
        <v>0.15</v>
      </c>
      <c r="J160" s="0" t="n">
        <v>67063</v>
      </c>
      <c r="K160" s="0" t="s">
        <v>812</v>
      </c>
      <c r="L160" s="0" t="s">
        <v>813</v>
      </c>
      <c r="M160" s="3" t="s">
        <v>814</v>
      </c>
      <c r="N160" s="0" t="s">
        <v>815</v>
      </c>
    </row>
    <row r="161" customFormat="false" ht="14.25" hidden="false" customHeight="false" outlineLevel="0" collapsed="false">
      <c r="A161" s="0" t="s">
        <v>816</v>
      </c>
      <c r="B161" s="0" t="n">
        <v>10966</v>
      </c>
      <c r="C161" s="0" t="n">
        <v>310</v>
      </c>
      <c r="D161" s="0" t="n">
        <v>18</v>
      </c>
      <c r="E161" s="0" t="n">
        <v>5.32</v>
      </c>
      <c r="F161" s="0" t="n">
        <v>5489</v>
      </c>
      <c r="G161" s="0" t="n">
        <v>157</v>
      </c>
      <c r="H161" s="0" t="n">
        <v>14</v>
      </c>
      <c r="I161" s="0" t="n">
        <v>1.96</v>
      </c>
      <c r="J161" s="0" t="n">
        <v>59041</v>
      </c>
      <c r="K161" s="0" t="s">
        <v>817</v>
      </c>
      <c r="L161" s="0" t="s">
        <v>818</v>
      </c>
      <c r="M161" s="3" t="s">
        <v>819</v>
      </c>
      <c r="N161" s="0" t="s">
        <v>820</v>
      </c>
    </row>
    <row r="162" customFormat="false" ht="14.25" hidden="false" customHeight="false" outlineLevel="0" collapsed="false">
      <c r="A162" s="0" t="s">
        <v>821</v>
      </c>
      <c r="B162" s="0" t="n">
        <v>9441</v>
      </c>
      <c r="C162" s="0" t="n">
        <v>255</v>
      </c>
      <c r="D162" s="0" t="n">
        <v>11</v>
      </c>
      <c r="E162" s="0" t="n">
        <v>17.41</v>
      </c>
      <c r="F162" s="0" t="n">
        <v>3093</v>
      </c>
      <c r="G162" s="0" t="n">
        <v>85</v>
      </c>
      <c r="H162" s="0" t="n">
        <v>10</v>
      </c>
      <c r="I162" s="0" t="n">
        <v>6.59</v>
      </c>
      <c r="J162" s="0" t="n">
        <v>24750</v>
      </c>
      <c r="K162" s="0" t="s">
        <v>822</v>
      </c>
      <c r="L162" s="0" t="s">
        <v>823</v>
      </c>
      <c r="M162" s="3" t="s">
        <v>824</v>
      </c>
      <c r="N162" s="0" t="s">
        <v>825</v>
      </c>
    </row>
    <row r="163" customFormat="false" ht="14.25" hidden="false" customHeight="false" outlineLevel="0" collapsed="false">
      <c r="A163" s="0" t="s">
        <v>826</v>
      </c>
      <c r="B163" s="0" t="n">
        <v>2132</v>
      </c>
      <c r="C163" s="0" t="n">
        <v>60</v>
      </c>
      <c r="D163" s="0" t="n">
        <v>13</v>
      </c>
      <c r="E163" s="0" t="n">
        <v>0.79</v>
      </c>
      <c r="F163" s="0" t="n">
        <v>1461</v>
      </c>
      <c r="G163" s="0" t="n">
        <v>37</v>
      </c>
      <c r="H163" s="0" t="n">
        <v>16</v>
      </c>
      <c r="I163" s="0" t="n">
        <v>1.26</v>
      </c>
      <c r="J163" s="0" t="n">
        <v>82713</v>
      </c>
      <c r="K163" s="0" t="s">
        <v>827</v>
      </c>
      <c r="L163" s="0" t="s">
        <v>828</v>
      </c>
      <c r="M163" s="3" t="s">
        <v>829</v>
      </c>
      <c r="N163" s="0" t="s">
        <v>830</v>
      </c>
    </row>
    <row r="164" customFormat="false" ht="14.25" hidden="false" customHeight="false" outlineLevel="0" collapsed="false">
      <c r="A164" s="0" t="s">
        <v>831</v>
      </c>
      <c r="B164" s="0" t="n">
        <v>29</v>
      </c>
      <c r="C164" s="0" t="n">
        <v>2</v>
      </c>
      <c r="D164" s="0" t="n">
        <v>2</v>
      </c>
      <c r="E164" s="0" t="n">
        <v>0.21</v>
      </c>
      <c r="F164" s="0" t="n">
        <v>33</v>
      </c>
      <c r="G164" s="0" t="n">
        <v>2</v>
      </c>
      <c r="H164" s="0" t="n">
        <v>2</v>
      </c>
      <c r="I164" s="0" t="n">
        <v>0.21</v>
      </c>
      <c r="J164" s="0" t="n">
        <v>33119</v>
      </c>
      <c r="K164" s="0" t="s">
        <v>832</v>
      </c>
      <c r="L164" s="0" t="s">
        <v>833</v>
      </c>
      <c r="M164" s="3" t="s">
        <v>834</v>
      </c>
      <c r="N164" s="0" t="s">
        <v>835</v>
      </c>
    </row>
    <row r="165" customFormat="false" ht="14.25" hidden="false" customHeight="false" outlineLevel="0" collapsed="false">
      <c r="A165" s="0" t="s">
        <v>836</v>
      </c>
      <c r="B165" s="0" t="n">
        <v>529</v>
      </c>
      <c r="C165" s="0" t="n">
        <v>80</v>
      </c>
      <c r="D165" s="0" t="n">
        <v>4</v>
      </c>
      <c r="E165" s="0" t="n">
        <v>0.38</v>
      </c>
      <c r="F165" s="0" t="n">
        <v>644</v>
      </c>
      <c r="G165" s="0" t="n">
        <v>44</v>
      </c>
      <c r="H165" s="0" t="n">
        <v>4</v>
      </c>
      <c r="I165" s="0" t="n">
        <v>0.47</v>
      </c>
      <c r="J165" s="0" t="n">
        <v>50089</v>
      </c>
      <c r="K165" s="0" t="s">
        <v>837</v>
      </c>
      <c r="L165" s="0" t="s">
        <v>838</v>
      </c>
      <c r="M165" s="3" t="s">
        <v>839</v>
      </c>
      <c r="N165" s="0" t="s">
        <v>840</v>
      </c>
    </row>
    <row r="166" customFormat="false" ht="14.25" hidden="false" customHeight="false" outlineLevel="0" collapsed="false">
      <c r="A166" s="0" t="s">
        <v>841</v>
      </c>
      <c r="B166" s="0" t="n">
        <v>494</v>
      </c>
      <c r="C166" s="0" t="n">
        <v>11</v>
      </c>
      <c r="D166" s="0" t="n">
        <v>4</v>
      </c>
      <c r="E166" s="0" t="n">
        <v>1.2</v>
      </c>
      <c r="F166" s="0" t="n">
        <v>425</v>
      </c>
      <c r="G166" s="0" t="n">
        <v>9</v>
      </c>
      <c r="H166" s="0" t="n">
        <v>3</v>
      </c>
      <c r="I166" s="0" t="n">
        <v>0.81</v>
      </c>
      <c r="J166" s="0" t="n">
        <v>15491</v>
      </c>
      <c r="K166" s="0" t="s">
        <v>842</v>
      </c>
      <c r="L166" s="0" t="s">
        <v>843</v>
      </c>
      <c r="M166" s="3" t="s">
        <v>844</v>
      </c>
      <c r="N166" s="0" t="s">
        <v>845</v>
      </c>
    </row>
    <row r="167" customFormat="false" ht="14.25" hidden="false" customHeight="false" outlineLevel="0" collapsed="false">
      <c r="A167" s="0" t="s">
        <v>846</v>
      </c>
      <c r="B167" s="0" t="n">
        <v>544</v>
      </c>
      <c r="C167" s="0" t="n">
        <v>18</v>
      </c>
      <c r="D167" s="0" t="n">
        <v>7</v>
      </c>
      <c r="E167" s="0" t="n">
        <v>0.73</v>
      </c>
      <c r="F167" s="0" t="n">
        <v>618</v>
      </c>
      <c r="G167" s="0" t="n">
        <v>27</v>
      </c>
      <c r="H167" s="0" t="n">
        <v>11</v>
      </c>
      <c r="I167" s="0" t="n">
        <v>1.6</v>
      </c>
      <c r="J167" s="0" t="n">
        <v>46676</v>
      </c>
      <c r="K167" s="0" t="s">
        <v>847</v>
      </c>
      <c r="L167" s="0" t="s">
        <v>848</v>
      </c>
      <c r="M167" s="3" t="s">
        <v>849</v>
      </c>
      <c r="N167" s="0" t="s">
        <v>850</v>
      </c>
    </row>
    <row r="168" customFormat="false" ht="14.25" hidden="false" customHeight="false" outlineLevel="0" collapsed="false">
      <c r="A168" s="0" t="s">
        <v>851</v>
      </c>
      <c r="B168" s="0" t="n">
        <v>663</v>
      </c>
      <c r="C168" s="0" t="n">
        <v>12</v>
      </c>
      <c r="D168" s="0" t="n">
        <v>3</v>
      </c>
      <c r="E168" s="0" t="n">
        <v>0.58</v>
      </c>
      <c r="F168" s="0" t="n">
        <v>511</v>
      </c>
      <c r="G168" s="0" t="n">
        <v>10</v>
      </c>
      <c r="H168" s="0" t="n">
        <v>4</v>
      </c>
      <c r="I168" s="0" t="n">
        <v>1.14</v>
      </c>
      <c r="J168" s="0" t="n">
        <v>20369</v>
      </c>
      <c r="K168" s="0" t="s">
        <v>852</v>
      </c>
      <c r="L168" s="0" t="s">
        <v>853</v>
      </c>
      <c r="M168" s="3" t="s">
        <v>854</v>
      </c>
      <c r="N168" s="0" t="s">
        <v>855</v>
      </c>
    </row>
    <row r="169" customFormat="false" ht="14.25" hidden="false" customHeight="false" outlineLevel="0" collapsed="false">
      <c r="A169" s="0" t="s">
        <v>856</v>
      </c>
      <c r="B169" s="0" t="n">
        <v>15284</v>
      </c>
      <c r="C169" s="0" t="n">
        <v>494</v>
      </c>
      <c r="D169" s="0" t="n">
        <v>32</v>
      </c>
      <c r="E169" s="0" t="n">
        <v>37.02</v>
      </c>
      <c r="F169" s="0" t="n">
        <v>14981</v>
      </c>
      <c r="G169" s="0" t="n">
        <v>479</v>
      </c>
      <c r="H169" s="0" t="n">
        <v>40</v>
      </c>
      <c r="I169" s="0" t="n">
        <v>103.14</v>
      </c>
      <c r="J169" s="0" t="n">
        <v>57164</v>
      </c>
      <c r="K169" s="0" t="s">
        <v>857</v>
      </c>
      <c r="L169" s="0" t="s">
        <v>858</v>
      </c>
      <c r="M169" s="3" t="s">
        <v>859</v>
      </c>
      <c r="N169" s="0" t="s">
        <v>860</v>
      </c>
    </row>
    <row r="170" customFormat="false" ht="14.25" hidden="false" customHeight="false" outlineLevel="0" collapsed="false">
      <c r="A170" s="0" t="s">
        <v>861</v>
      </c>
      <c r="B170" s="0" t="n">
        <v>3355</v>
      </c>
      <c r="C170" s="0" t="n">
        <v>79</v>
      </c>
      <c r="D170" s="0" t="n">
        <v>5</v>
      </c>
      <c r="E170" s="0" t="n">
        <v>34.89</v>
      </c>
      <c r="F170" s="0" t="n">
        <v>3597</v>
      </c>
      <c r="G170" s="0" t="n">
        <v>82</v>
      </c>
      <c r="H170" s="0" t="n">
        <v>6</v>
      </c>
      <c r="I170" s="0" t="n">
        <v>34.89</v>
      </c>
      <c r="J170" s="0" t="n">
        <v>15400</v>
      </c>
      <c r="K170" s="0" t="s">
        <v>862</v>
      </c>
      <c r="L170" s="0" t="s">
        <v>863</v>
      </c>
      <c r="M170" s="3" t="s">
        <v>864</v>
      </c>
      <c r="N170" s="0" t="s">
        <v>865</v>
      </c>
    </row>
    <row r="171" customFormat="false" ht="14.25" hidden="false" customHeight="false" outlineLevel="0" collapsed="false">
      <c r="A171" s="0" t="s">
        <v>866</v>
      </c>
      <c r="B171" s="0" t="n">
        <v>4575</v>
      </c>
      <c r="C171" s="0" t="n">
        <v>152</v>
      </c>
      <c r="D171" s="0" t="n">
        <v>9</v>
      </c>
      <c r="E171" s="0" t="n">
        <v>8.22</v>
      </c>
      <c r="F171" s="0" t="n">
        <v>1475</v>
      </c>
      <c r="G171" s="0" t="n">
        <v>58</v>
      </c>
      <c r="H171" s="0" t="n">
        <v>8</v>
      </c>
      <c r="I171" s="0" t="n">
        <v>2.87</v>
      </c>
      <c r="J171" s="0" t="n">
        <v>32760</v>
      </c>
      <c r="K171" s="0" t="s">
        <v>867</v>
      </c>
      <c r="L171" s="0" t="s">
        <v>868</v>
      </c>
      <c r="M171" s="3" t="s">
        <v>869</v>
      </c>
      <c r="N171" s="0" t="s">
        <v>870</v>
      </c>
    </row>
    <row r="172" customFormat="false" ht="14.25" hidden="false" customHeight="false" outlineLevel="0" collapsed="false">
      <c r="A172" s="0" t="s">
        <v>871</v>
      </c>
      <c r="B172" s="0" t="n">
        <v>6362</v>
      </c>
      <c r="C172" s="0" t="n">
        <v>188</v>
      </c>
      <c r="D172" s="0" t="n">
        <v>26</v>
      </c>
      <c r="E172" s="0" t="n">
        <v>15.34</v>
      </c>
      <c r="F172" s="0" t="n">
        <v>4948</v>
      </c>
      <c r="G172" s="0" t="n">
        <v>145</v>
      </c>
      <c r="H172" s="0" t="n">
        <v>23</v>
      </c>
      <c r="I172" s="0" t="n">
        <v>12.62</v>
      </c>
      <c r="J172" s="0" t="n">
        <v>52630</v>
      </c>
      <c r="K172" s="0" t="s">
        <v>872</v>
      </c>
      <c r="L172" s="0" t="s">
        <v>873</v>
      </c>
      <c r="M172" s="3" t="s">
        <v>874</v>
      </c>
      <c r="N172" s="0" t="s">
        <v>875</v>
      </c>
    </row>
    <row r="173" customFormat="false" ht="14.25" hidden="false" customHeight="false" outlineLevel="0" collapsed="false">
      <c r="A173" s="0" t="s">
        <v>876</v>
      </c>
      <c r="B173" s="0" t="n">
        <v>12365</v>
      </c>
      <c r="C173" s="0" t="n">
        <v>498</v>
      </c>
      <c r="D173" s="0" t="n">
        <v>8</v>
      </c>
      <c r="E173" s="0" t="n">
        <v>2.87</v>
      </c>
      <c r="F173" s="0" t="n">
        <v>4171</v>
      </c>
      <c r="G173" s="0" t="n">
        <v>203</v>
      </c>
      <c r="H173" s="0" t="n">
        <v>8</v>
      </c>
      <c r="I173" s="0" t="n">
        <v>2.87</v>
      </c>
      <c r="J173" s="0" t="n">
        <v>42278</v>
      </c>
      <c r="K173" s="0" t="s">
        <v>877</v>
      </c>
      <c r="L173" s="0" t="s">
        <v>878</v>
      </c>
      <c r="M173" s="3" t="s">
        <v>879</v>
      </c>
      <c r="N173" s="0" t="s">
        <v>880</v>
      </c>
    </row>
    <row r="174" customFormat="false" ht="14.25" hidden="false" customHeight="false" outlineLevel="0" collapsed="false">
      <c r="A174" s="0" t="s">
        <v>881</v>
      </c>
      <c r="B174" s="0" t="n">
        <v>8652</v>
      </c>
      <c r="C174" s="0" t="n">
        <v>233</v>
      </c>
      <c r="D174" s="0" t="n">
        <v>20</v>
      </c>
      <c r="E174" s="0" t="n">
        <v>46.62</v>
      </c>
      <c r="F174" s="0" t="n">
        <v>5118</v>
      </c>
      <c r="G174" s="0" t="n">
        <v>154</v>
      </c>
      <c r="H174" s="0" t="n">
        <v>20</v>
      </c>
      <c r="I174" s="0" t="n">
        <v>31.36</v>
      </c>
      <c r="J174" s="0" t="n">
        <v>32749</v>
      </c>
      <c r="K174" s="0" t="s">
        <v>882</v>
      </c>
      <c r="L174" s="0" t="s">
        <v>883</v>
      </c>
      <c r="M174" s="3" t="s">
        <v>884</v>
      </c>
      <c r="N174" s="0" t="s">
        <v>885</v>
      </c>
    </row>
    <row r="175" customFormat="false" ht="14.25" hidden="false" customHeight="false" outlineLevel="0" collapsed="false">
      <c r="A175" s="0" t="s">
        <v>886</v>
      </c>
      <c r="B175" s="0" t="n">
        <v>90</v>
      </c>
      <c r="C175" s="0" t="n">
        <v>8</v>
      </c>
      <c r="D175" s="0" t="n">
        <v>4</v>
      </c>
      <c r="E175" s="0" t="n">
        <v>0.91</v>
      </c>
      <c r="F175" s="0" t="n">
        <v>342</v>
      </c>
      <c r="G175" s="0" t="n">
        <v>13</v>
      </c>
      <c r="H175" s="0" t="n">
        <v>6</v>
      </c>
      <c r="I175" s="0" t="n">
        <v>2.1</v>
      </c>
      <c r="J175" s="0" t="n">
        <v>19172</v>
      </c>
      <c r="K175" s="0" t="s">
        <v>887</v>
      </c>
      <c r="L175" s="0" t="s">
        <v>888</v>
      </c>
      <c r="M175" s="3" t="s">
        <v>889</v>
      </c>
      <c r="N175" s="0" t="s">
        <v>890</v>
      </c>
    </row>
    <row r="176" customFormat="false" ht="14.25" hidden="false" customHeight="false" outlineLevel="0" collapsed="false">
      <c r="A176" s="0" t="s">
        <v>891</v>
      </c>
      <c r="B176" s="0" t="n">
        <v>79637</v>
      </c>
      <c r="C176" s="0" t="n">
        <v>1909</v>
      </c>
      <c r="D176" s="0" t="n">
        <v>34</v>
      </c>
      <c r="E176" s="0" t="n">
        <v>137.74</v>
      </c>
      <c r="F176" s="0" t="n">
        <v>50709</v>
      </c>
      <c r="G176" s="0" t="n">
        <v>1314</v>
      </c>
      <c r="H176" s="0" t="n">
        <v>36</v>
      </c>
      <c r="I176" s="0" t="n">
        <v>223.79</v>
      </c>
      <c r="J176" s="0" t="n">
        <v>59691</v>
      </c>
      <c r="K176" s="0" t="s">
        <v>892</v>
      </c>
      <c r="L176" s="0" t="s">
        <v>893</v>
      </c>
      <c r="M176" s="3" t="s">
        <v>894</v>
      </c>
      <c r="N176" s="0" t="s">
        <v>895</v>
      </c>
    </row>
    <row r="177" customFormat="false" ht="14.25" hidden="false" customHeight="false" outlineLevel="0" collapsed="false">
      <c r="A177" s="0" t="s">
        <v>896</v>
      </c>
      <c r="B177" s="0" t="n">
        <v>385</v>
      </c>
      <c r="C177" s="0" t="n">
        <v>11</v>
      </c>
      <c r="D177" s="0" t="n">
        <v>5</v>
      </c>
      <c r="E177" s="0" t="n">
        <v>0.32</v>
      </c>
      <c r="F177" s="0" t="n">
        <v>568</v>
      </c>
      <c r="G177" s="0" t="n">
        <v>32</v>
      </c>
      <c r="H177" s="0" t="n">
        <v>12</v>
      </c>
      <c r="I177" s="0" t="n">
        <v>1.07</v>
      </c>
      <c r="J177" s="0" t="n">
        <v>57141</v>
      </c>
      <c r="K177" s="0" t="s">
        <v>897</v>
      </c>
      <c r="L177" s="0" t="s">
        <v>898</v>
      </c>
      <c r="M177" s="3" t="s">
        <v>899</v>
      </c>
      <c r="N177" s="0" t="s">
        <v>900</v>
      </c>
    </row>
    <row r="178" customFormat="false" ht="14.25" hidden="false" customHeight="false" outlineLevel="0" collapsed="false">
      <c r="A178" s="0" t="s">
        <v>901</v>
      </c>
      <c r="B178" s="0" t="n">
        <v>311</v>
      </c>
      <c r="C178" s="0" t="n">
        <v>17</v>
      </c>
      <c r="D178" s="0" t="n">
        <v>4</v>
      </c>
      <c r="E178" s="0" t="n">
        <v>0.23</v>
      </c>
      <c r="F178" s="0" t="n">
        <v>56</v>
      </c>
      <c r="G178" s="0" t="n">
        <v>4</v>
      </c>
      <c r="H178" s="0" t="n">
        <v>3</v>
      </c>
      <c r="I178" s="0" t="n">
        <v>0.16</v>
      </c>
      <c r="J178" s="0" t="n">
        <v>63115</v>
      </c>
      <c r="K178" s="0" t="s">
        <v>902</v>
      </c>
      <c r="L178" s="0" t="s">
        <v>903</v>
      </c>
      <c r="M178" s="3" t="s">
        <v>904</v>
      </c>
      <c r="N178" s="0" t="s">
        <v>905</v>
      </c>
    </row>
    <row r="179" customFormat="false" ht="14.25" hidden="false" customHeight="false" outlineLevel="0" collapsed="false">
      <c r="A179" s="0" t="s">
        <v>906</v>
      </c>
      <c r="B179" s="0" t="n">
        <v>316</v>
      </c>
      <c r="C179" s="0" t="n">
        <v>6</v>
      </c>
      <c r="D179" s="0" t="n">
        <v>4</v>
      </c>
      <c r="E179" s="0" t="n">
        <v>0.24</v>
      </c>
      <c r="F179" s="0" t="n">
        <v>103</v>
      </c>
      <c r="G179" s="0" t="n">
        <v>8</v>
      </c>
      <c r="H179" s="0" t="n">
        <v>7</v>
      </c>
      <c r="I179" s="0" t="n">
        <v>0.45</v>
      </c>
      <c r="J179" s="0" t="n">
        <v>59861</v>
      </c>
      <c r="K179" s="0" t="s">
        <v>907</v>
      </c>
      <c r="L179" s="0" t="s">
        <v>908</v>
      </c>
      <c r="M179" s="3" t="s">
        <v>909</v>
      </c>
      <c r="N179" s="0" t="s">
        <v>910</v>
      </c>
    </row>
    <row r="180" customFormat="false" ht="14.25" hidden="false" customHeight="false" outlineLevel="0" collapsed="false">
      <c r="A180" s="0" t="s">
        <v>911</v>
      </c>
      <c r="B180" s="0" t="n">
        <v>1037</v>
      </c>
      <c r="C180" s="0" t="n">
        <v>28</v>
      </c>
      <c r="D180" s="0" t="n">
        <v>6</v>
      </c>
      <c r="E180" s="0" t="n">
        <v>0.71</v>
      </c>
      <c r="F180" s="0" t="n">
        <v>750</v>
      </c>
      <c r="G180" s="0" t="n">
        <v>38</v>
      </c>
      <c r="H180" s="0" t="n">
        <v>10</v>
      </c>
      <c r="I180" s="0" t="n">
        <v>1.93</v>
      </c>
      <c r="J180" s="0" t="n">
        <v>41385</v>
      </c>
      <c r="K180" s="0" t="s">
        <v>912</v>
      </c>
      <c r="L180" s="0" t="s">
        <v>913</v>
      </c>
      <c r="M180" s="3" t="s">
        <v>914</v>
      </c>
      <c r="N180" s="0" t="s">
        <v>915</v>
      </c>
    </row>
    <row r="181" customFormat="false" ht="14.25" hidden="false" customHeight="false" outlineLevel="0" collapsed="false">
      <c r="A181" s="0" t="s">
        <v>916</v>
      </c>
      <c r="B181" s="0" t="n">
        <v>29</v>
      </c>
      <c r="C181" s="0" t="n">
        <v>2</v>
      </c>
      <c r="D181" s="0" t="n">
        <v>2</v>
      </c>
      <c r="E181" s="0" t="n">
        <v>0.05</v>
      </c>
      <c r="F181" s="0" t="n">
        <v>807</v>
      </c>
      <c r="G181" s="0" t="n">
        <v>29</v>
      </c>
      <c r="H181" s="0" t="n">
        <v>20</v>
      </c>
      <c r="I181" s="0" t="n">
        <v>0.68</v>
      </c>
      <c r="J181" s="0" t="n">
        <v>124859</v>
      </c>
      <c r="K181" s="0" t="s">
        <v>917</v>
      </c>
      <c r="L181" s="0" t="s">
        <v>918</v>
      </c>
      <c r="M181" s="3" t="s">
        <v>919</v>
      </c>
      <c r="N181" s="0" t="s">
        <v>920</v>
      </c>
    </row>
    <row r="182" customFormat="false" ht="14.25" hidden="false" customHeight="false" outlineLevel="0" collapsed="false">
      <c r="A182" s="0" t="s">
        <v>921</v>
      </c>
      <c r="B182" s="0" t="n">
        <v>2166</v>
      </c>
      <c r="C182" s="0" t="n">
        <v>62</v>
      </c>
      <c r="D182" s="0" t="n">
        <v>14</v>
      </c>
      <c r="E182" s="0" t="n">
        <v>4.06</v>
      </c>
      <c r="F182" s="0" t="n">
        <v>2032</v>
      </c>
      <c r="G182" s="0" t="n">
        <v>58</v>
      </c>
      <c r="H182" s="0" t="n">
        <v>15</v>
      </c>
      <c r="I182" s="0" t="n">
        <v>6.4</v>
      </c>
      <c r="J182" s="0" t="n">
        <v>33206</v>
      </c>
      <c r="K182" s="0" t="s">
        <v>922</v>
      </c>
      <c r="L182" s="0" t="s">
        <v>923</v>
      </c>
      <c r="M182" s="3" t="s">
        <v>924</v>
      </c>
      <c r="N182" s="0" t="s">
        <v>925</v>
      </c>
    </row>
    <row r="183" customFormat="false" ht="14.25" hidden="false" customHeight="false" outlineLevel="0" collapsed="false">
      <c r="A183" s="0" t="s">
        <v>926</v>
      </c>
      <c r="B183" s="0" t="n">
        <v>20</v>
      </c>
      <c r="C183" s="0" t="n">
        <v>3</v>
      </c>
      <c r="D183" s="0" t="n">
        <v>2</v>
      </c>
      <c r="E183" s="0" t="n">
        <v>0.03</v>
      </c>
      <c r="F183" s="0" t="n">
        <v>15</v>
      </c>
      <c r="G183" s="0" t="n">
        <v>2</v>
      </c>
      <c r="H183" s="0" t="n">
        <v>2</v>
      </c>
      <c r="I183" s="0" t="n">
        <v>0.03</v>
      </c>
      <c r="J183" s="0" t="n">
        <v>233997</v>
      </c>
      <c r="K183" s="0" t="s">
        <v>927</v>
      </c>
      <c r="L183" s="0" t="s">
        <v>928</v>
      </c>
      <c r="M183" s="3" t="s">
        <v>929</v>
      </c>
      <c r="N183" s="0" t="s">
        <v>930</v>
      </c>
    </row>
    <row r="184" customFormat="false" ht="14.25" hidden="false" customHeight="false" outlineLevel="0" collapsed="false">
      <c r="A184" s="0" t="s">
        <v>931</v>
      </c>
      <c r="B184" s="0" t="n">
        <v>2472</v>
      </c>
      <c r="C184" s="0" t="n">
        <v>77</v>
      </c>
      <c r="D184" s="0" t="n">
        <v>8</v>
      </c>
      <c r="E184" s="0" t="n">
        <v>5.92</v>
      </c>
      <c r="F184" s="0" t="n">
        <v>1139</v>
      </c>
      <c r="G184" s="0" t="n">
        <v>44</v>
      </c>
      <c r="H184" s="0" t="n">
        <v>12</v>
      </c>
      <c r="I184" s="0" t="n">
        <v>5.92</v>
      </c>
      <c r="J184" s="0" t="n">
        <v>25961</v>
      </c>
      <c r="K184" s="0" t="s">
        <v>932</v>
      </c>
      <c r="L184" s="0" t="s">
        <v>933</v>
      </c>
      <c r="M184" s="3" t="s">
        <v>934</v>
      </c>
      <c r="N184" s="0" t="s">
        <v>935</v>
      </c>
    </row>
    <row r="185" customFormat="false" ht="14.25" hidden="false" customHeight="false" outlineLevel="0" collapsed="false">
      <c r="A185" s="0" t="s">
        <v>936</v>
      </c>
      <c r="B185" s="0" t="n">
        <v>255</v>
      </c>
      <c r="C185" s="0" t="n">
        <v>6</v>
      </c>
      <c r="D185" s="0" t="n">
        <v>3</v>
      </c>
      <c r="E185" s="0" t="n">
        <v>0.41</v>
      </c>
      <c r="F185" s="0" t="n">
        <v>791</v>
      </c>
      <c r="G185" s="0" t="n">
        <v>19</v>
      </c>
      <c r="H185" s="0" t="n">
        <v>5</v>
      </c>
      <c r="I185" s="0" t="n">
        <v>0.99</v>
      </c>
      <c r="J185" s="0" t="n">
        <v>27364</v>
      </c>
      <c r="K185" s="0" t="s">
        <v>937</v>
      </c>
      <c r="L185" s="0" t="s">
        <v>938</v>
      </c>
      <c r="M185" s="3" t="s">
        <v>939</v>
      </c>
      <c r="N185" s="0" t="s">
        <v>940</v>
      </c>
    </row>
    <row r="186" customFormat="false" ht="14.25" hidden="false" customHeight="false" outlineLevel="0" collapsed="false">
      <c r="A186" s="0" t="s">
        <v>941</v>
      </c>
      <c r="B186" s="0" t="n">
        <v>1981</v>
      </c>
      <c r="C186" s="0" t="n">
        <v>82</v>
      </c>
      <c r="D186" s="0" t="n">
        <v>17</v>
      </c>
      <c r="E186" s="0" t="n">
        <v>1.55</v>
      </c>
      <c r="F186" s="0" t="n">
        <v>2682</v>
      </c>
      <c r="G186" s="0" t="n">
        <v>111</v>
      </c>
      <c r="H186" s="0" t="n">
        <v>27</v>
      </c>
      <c r="I186" s="0" t="n">
        <v>6.83</v>
      </c>
      <c r="J186" s="0" t="n">
        <v>68597</v>
      </c>
      <c r="K186" s="0" t="s">
        <v>942</v>
      </c>
      <c r="L186" s="0" t="s">
        <v>943</v>
      </c>
      <c r="M186" s="3" t="s">
        <v>944</v>
      </c>
      <c r="N186" s="0" t="s">
        <v>945</v>
      </c>
    </row>
    <row r="187" customFormat="false" ht="14.25" hidden="false" customHeight="false" outlineLevel="0" collapsed="false">
      <c r="A187" s="0" t="s">
        <v>946</v>
      </c>
      <c r="B187" s="0" t="n">
        <v>10406</v>
      </c>
      <c r="C187" s="0" t="n">
        <v>316</v>
      </c>
      <c r="D187" s="0" t="n">
        <v>12</v>
      </c>
      <c r="E187" s="0" t="n">
        <v>77.67</v>
      </c>
      <c r="F187" s="0" t="n">
        <v>7648</v>
      </c>
      <c r="G187" s="0" t="n">
        <v>220</v>
      </c>
      <c r="H187" s="0" t="n">
        <v>13</v>
      </c>
      <c r="I187" s="0" t="n">
        <v>111.08</v>
      </c>
      <c r="J187" s="0" t="n">
        <v>26675</v>
      </c>
      <c r="K187" s="0" t="s">
        <v>947</v>
      </c>
      <c r="L187" s="0" t="s">
        <v>948</v>
      </c>
      <c r="M187" s="3" t="s">
        <v>949</v>
      </c>
      <c r="N187" s="0" t="s">
        <v>950</v>
      </c>
    </row>
    <row r="188" customFormat="false" ht="14.25" hidden="false" customHeight="false" outlineLevel="0" collapsed="false">
      <c r="A188" s="0" t="s">
        <v>951</v>
      </c>
      <c r="B188" s="0" t="n">
        <v>5700</v>
      </c>
      <c r="C188" s="0" t="n">
        <v>175</v>
      </c>
      <c r="D188" s="0" t="n">
        <v>18</v>
      </c>
      <c r="E188" s="0" t="n">
        <v>8.83</v>
      </c>
      <c r="F188" s="0" t="n">
        <v>5078</v>
      </c>
      <c r="G188" s="0" t="n">
        <v>131</v>
      </c>
      <c r="H188" s="0" t="n">
        <v>18</v>
      </c>
      <c r="I188" s="0" t="n">
        <v>15.65</v>
      </c>
      <c r="J188" s="0" t="n">
        <v>36059</v>
      </c>
      <c r="K188" s="0" t="s">
        <v>952</v>
      </c>
      <c r="L188" s="0" t="s">
        <v>953</v>
      </c>
      <c r="M188" s="3" t="s">
        <v>954</v>
      </c>
      <c r="N188" s="0" t="s">
        <v>955</v>
      </c>
    </row>
    <row r="189" customFormat="false" ht="14.25" hidden="false" customHeight="false" outlineLevel="0" collapsed="false">
      <c r="A189" s="0" t="s">
        <v>956</v>
      </c>
      <c r="B189" s="0" t="n">
        <v>328</v>
      </c>
      <c r="C189" s="0" t="n">
        <v>16</v>
      </c>
      <c r="D189" s="0" t="n">
        <v>7</v>
      </c>
      <c r="E189" s="0" t="n">
        <v>0.83</v>
      </c>
      <c r="F189" s="0" t="n">
        <v>1890</v>
      </c>
      <c r="G189" s="0" t="n">
        <v>77</v>
      </c>
      <c r="H189" s="0" t="n">
        <v>15</v>
      </c>
      <c r="I189" s="0" t="n">
        <v>7.6</v>
      </c>
      <c r="J189" s="0" t="n">
        <v>36837</v>
      </c>
      <c r="K189" s="0" t="s">
        <v>957</v>
      </c>
      <c r="L189" s="0" t="s">
        <v>958</v>
      </c>
      <c r="M189" s="3" t="s">
        <v>959</v>
      </c>
      <c r="N189" s="0" t="s">
        <v>960</v>
      </c>
    </row>
    <row r="190" customFormat="false" ht="14.25" hidden="false" customHeight="false" outlineLevel="0" collapsed="false">
      <c r="A190" s="0" t="s">
        <v>961</v>
      </c>
      <c r="B190" s="0" t="n">
        <v>3752</v>
      </c>
      <c r="C190" s="0" t="n">
        <v>120</v>
      </c>
      <c r="D190" s="0" t="n">
        <v>13</v>
      </c>
      <c r="E190" s="0" t="n">
        <v>4.24</v>
      </c>
      <c r="F190" s="0" t="n">
        <v>4313</v>
      </c>
      <c r="G190" s="0" t="n">
        <v>127</v>
      </c>
      <c r="H190" s="0" t="n">
        <v>17</v>
      </c>
      <c r="I190" s="0" t="n">
        <v>6.78</v>
      </c>
      <c r="J190" s="0" t="n">
        <v>40294</v>
      </c>
      <c r="K190" s="0" t="s">
        <v>962</v>
      </c>
      <c r="L190" s="0" t="s">
        <v>963</v>
      </c>
      <c r="M190" s="3" t="s">
        <v>964</v>
      </c>
      <c r="N190" s="0" t="s">
        <v>965</v>
      </c>
    </row>
    <row r="191" customFormat="false" ht="14.25" hidden="false" customHeight="false" outlineLevel="0" collapsed="false">
      <c r="A191" s="0" t="s">
        <v>966</v>
      </c>
      <c r="B191" s="0" t="n">
        <v>585</v>
      </c>
      <c r="C191" s="0" t="n">
        <v>12</v>
      </c>
      <c r="D191" s="0" t="n">
        <v>4</v>
      </c>
      <c r="E191" s="0" t="n">
        <v>0.77</v>
      </c>
      <c r="F191" s="0" t="n">
        <v>4482</v>
      </c>
      <c r="G191" s="0" t="n">
        <v>114</v>
      </c>
      <c r="H191" s="0" t="n">
        <v>7</v>
      </c>
      <c r="I191" s="0" t="n">
        <v>3.84</v>
      </c>
      <c r="J191" s="0" t="n">
        <v>21702</v>
      </c>
      <c r="K191" s="0" t="s">
        <v>967</v>
      </c>
      <c r="L191" s="0" t="s">
        <v>968</v>
      </c>
      <c r="M191" s="3" t="s">
        <v>969</v>
      </c>
      <c r="N191" s="0" t="s">
        <v>970</v>
      </c>
    </row>
    <row r="192" customFormat="false" ht="14.25" hidden="false" customHeight="false" outlineLevel="0" collapsed="false">
      <c r="A192" s="0" t="s">
        <v>971</v>
      </c>
      <c r="B192" s="0" t="n">
        <v>8143</v>
      </c>
      <c r="C192" s="0" t="n">
        <v>243</v>
      </c>
      <c r="D192" s="0" t="n">
        <v>20</v>
      </c>
      <c r="E192" s="0" t="n">
        <v>40.52</v>
      </c>
      <c r="F192" s="0" t="n">
        <v>5851</v>
      </c>
      <c r="G192" s="0" t="n">
        <v>160</v>
      </c>
      <c r="H192" s="0" t="n">
        <v>17</v>
      </c>
      <c r="I192" s="0" t="n">
        <v>23</v>
      </c>
      <c r="J192" s="0" t="n">
        <v>28788</v>
      </c>
      <c r="K192" s="0" t="s">
        <v>972</v>
      </c>
      <c r="L192" s="0" t="s">
        <v>973</v>
      </c>
      <c r="M192" s="3" t="s">
        <v>974</v>
      </c>
      <c r="N192" s="0" t="s">
        <v>975</v>
      </c>
    </row>
    <row r="193" customFormat="false" ht="14.25" hidden="false" customHeight="false" outlineLevel="0" collapsed="false">
      <c r="A193" s="0" t="s">
        <v>976</v>
      </c>
      <c r="B193" s="0" t="n">
        <v>6339</v>
      </c>
      <c r="C193" s="0" t="n">
        <v>251</v>
      </c>
      <c r="D193" s="0" t="n">
        <v>20</v>
      </c>
      <c r="E193" s="0" t="n">
        <v>18.94</v>
      </c>
      <c r="F193" s="0" t="n">
        <v>4553</v>
      </c>
      <c r="G193" s="0" t="n">
        <v>245</v>
      </c>
      <c r="H193" s="0" t="n">
        <v>18</v>
      </c>
      <c r="I193" s="0" t="n">
        <v>30.06</v>
      </c>
      <c r="J193" s="0" t="n">
        <v>28365</v>
      </c>
      <c r="K193" s="0" t="s">
        <v>977</v>
      </c>
      <c r="L193" s="0" t="s">
        <v>978</v>
      </c>
      <c r="M193" s="3" t="s">
        <v>979</v>
      </c>
      <c r="N193" s="0" t="s">
        <v>980</v>
      </c>
    </row>
    <row r="194" customFormat="false" ht="14.25" hidden="false" customHeight="false" outlineLevel="0" collapsed="false">
      <c r="A194" s="0" t="s">
        <v>981</v>
      </c>
      <c r="B194" s="0" t="n">
        <v>71</v>
      </c>
      <c r="C194" s="0" t="n">
        <v>2</v>
      </c>
      <c r="D194" s="0" t="n">
        <v>2</v>
      </c>
      <c r="E194" s="0" t="n">
        <v>0.16</v>
      </c>
      <c r="F194" s="0" t="n">
        <v>691</v>
      </c>
      <c r="G194" s="0" t="n">
        <v>39</v>
      </c>
      <c r="H194" s="0" t="n">
        <v>12</v>
      </c>
      <c r="I194" s="0" t="n">
        <v>1.98</v>
      </c>
      <c r="J194" s="0" t="n">
        <v>43779</v>
      </c>
      <c r="K194" s="0" t="s">
        <v>982</v>
      </c>
      <c r="L194" s="0" t="s">
        <v>983</v>
      </c>
      <c r="M194" s="3" t="s">
        <v>984</v>
      </c>
      <c r="N194" s="0" t="s">
        <v>985</v>
      </c>
    </row>
    <row r="195" customFormat="false" ht="14.25" hidden="false" customHeight="false" outlineLevel="0" collapsed="false">
      <c r="A195" s="0" t="s">
        <v>986</v>
      </c>
      <c r="B195" s="0" t="n">
        <v>410</v>
      </c>
      <c r="C195" s="0" t="n">
        <v>16</v>
      </c>
      <c r="D195" s="0" t="n">
        <v>7</v>
      </c>
      <c r="E195" s="0" t="n">
        <v>1.16</v>
      </c>
      <c r="F195" s="0" t="n">
        <v>651</v>
      </c>
      <c r="G195" s="0" t="n">
        <v>27</v>
      </c>
      <c r="H195" s="0" t="n">
        <v>11</v>
      </c>
      <c r="I195" s="0" t="n">
        <v>1.56</v>
      </c>
      <c r="J195" s="0" t="n">
        <v>37157</v>
      </c>
      <c r="K195" s="0" t="s">
        <v>987</v>
      </c>
      <c r="L195" s="0" t="s">
        <v>988</v>
      </c>
      <c r="M195" s="3" t="s">
        <v>989</v>
      </c>
      <c r="N195" s="0" t="s">
        <v>990</v>
      </c>
    </row>
    <row r="196" customFormat="false" ht="14.25" hidden="false" customHeight="false" outlineLevel="0" collapsed="false">
      <c r="A196" s="0" t="s">
        <v>991</v>
      </c>
      <c r="B196" s="0" t="n">
        <v>374</v>
      </c>
      <c r="C196" s="0" t="n">
        <v>12</v>
      </c>
      <c r="D196" s="0" t="n">
        <v>5</v>
      </c>
      <c r="E196" s="0" t="n">
        <v>3.66</v>
      </c>
      <c r="F196" s="0" t="n">
        <v>219</v>
      </c>
      <c r="G196" s="0" t="n">
        <v>9</v>
      </c>
      <c r="H196" s="0" t="n">
        <v>4</v>
      </c>
      <c r="I196" s="0" t="n">
        <v>1.79</v>
      </c>
      <c r="J196" s="0" t="n">
        <v>11712</v>
      </c>
      <c r="K196" s="0" t="s">
        <v>992</v>
      </c>
      <c r="L196" s="0" t="s">
        <v>993</v>
      </c>
      <c r="M196" s="3" t="s">
        <v>994</v>
      </c>
      <c r="N196" s="0" t="s">
        <v>995</v>
      </c>
    </row>
    <row r="197" customFormat="false" ht="14.25" hidden="false" customHeight="false" outlineLevel="0" collapsed="false">
      <c r="A197" s="0" t="s">
        <v>996</v>
      </c>
      <c r="B197" s="0" t="n">
        <v>2691</v>
      </c>
      <c r="C197" s="0" t="n">
        <v>72</v>
      </c>
      <c r="D197" s="0" t="n">
        <v>13</v>
      </c>
      <c r="E197" s="0" t="n">
        <v>0.67</v>
      </c>
      <c r="F197" s="0" t="n">
        <v>3665</v>
      </c>
      <c r="G197" s="0" t="n">
        <v>145</v>
      </c>
      <c r="H197" s="0" t="n">
        <v>33</v>
      </c>
      <c r="I197" s="0" t="n">
        <v>3.14</v>
      </c>
      <c r="J197" s="0" t="n">
        <v>106537</v>
      </c>
      <c r="K197" s="0" t="s">
        <v>997</v>
      </c>
      <c r="L197" s="0" t="s">
        <v>998</v>
      </c>
      <c r="M197" s="3" t="s">
        <v>999</v>
      </c>
      <c r="N197" s="0" t="s">
        <v>1000</v>
      </c>
    </row>
    <row r="198" customFormat="false" ht="14.25" hidden="false" customHeight="false" outlineLevel="0" collapsed="false">
      <c r="A198" s="0" t="s">
        <v>1001</v>
      </c>
      <c r="B198" s="0" t="n">
        <v>1585</v>
      </c>
      <c r="C198" s="0" t="n">
        <v>61</v>
      </c>
      <c r="D198" s="0" t="n">
        <v>9</v>
      </c>
      <c r="E198" s="0" t="n">
        <v>6.37</v>
      </c>
      <c r="F198" s="0" t="n">
        <v>1890</v>
      </c>
      <c r="G198" s="0" t="n">
        <v>72</v>
      </c>
      <c r="H198" s="0" t="n">
        <v>9</v>
      </c>
      <c r="I198" s="0" t="n">
        <v>5.39</v>
      </c>
      <c r="J198" s="0" t="n">
        <v>21835</v>
      </c>
      <c r="K198" s="0" t="s">
        <v>1002</v>
      </c>
      <c r="L198" s="0" t="s">
        <v>1003</v>
      </c>
      <c r="M198" s="3" t="s">
        <v>1004</v>
      </c>
      <c r="N198" s="0" t="s">
        <v>1005</v>
      </c>
    </row>
    <row r="199" customFormat="false" ht="14.25" hidden="false" customHeight="false" outlineLevel="0" collapsed="false">
      <c r="A199" s="0" t="s">
        <v>1006</v>
      </c>
      <c r="B199" s="0" t="n">
        <v>534</v>
      </c>
      <c r="C199" s="0" t="n">
        <v>14</v>
      </c>
      <c r="D199" s="0" t="n">
        <v>4</v>
      </c>
      <c r="E199" s="0" t="n">
        <v>2.22</v>
      </c>
      <c r="F199" s="0" t="n">
        <v>1378</v>
      </c>
      <c r="G199" s="0" t="n">
        <v>50</v>
      </c>
      <c r="H199" s="0" t="n">
        <v>8</v>
      </c>
      <c r="I199" s="0" t="n">
        <v>19.91</v>
      </c>
      <c r="J199" s="0" t="n">
        <v>12947</v>
      </c>
      <c r="K199" s="0" t="s">
        <v>1007</v>
      </c>
      <c r="L199" s="0" t="s">
        <v>1008</v>
      </c>
      <c r="M199" s="3" t="s">
        <v>1009</v>
      </c>
      <c r="N199" s="0" t="s">
        <v>1010</v>
      </c>
    </row>
    <row r="200" customFormat="false" ht="14.25" hidden="false" customHeight="false" outlineLevel="0" collapsed="false">
      <c r="A200" s="0" t="s">
        <v>482</v>
      </c>
      <c r="B200" s="0" t="n">
        <v>2115</v>
      </c>
      <c r="C200" s="0" t="n">
        <v>53</v>
      </c>
      <c r="D200" s="0" t="n">
        <v>9</v>
      </c>
      <c r="E200" s="0" t="n">
        <v>1.71</v>
      </c>
      <c r="F200" s="0" t="n">
        <v>2561</v>
      </c>
      <c r="G200" s="0" t="n">
        <v>80</v>
      </c>
      <c r="H200" s="0" t="n">
        <v>14</v>
      </c>
      <c r="I200" s="0" t="n">
        <v>5.77</v>
      </c>
      <c r="J200" s="0" t="n">
        <v>38151</v>
      </c>
      <c r="K200" s="0" t="s">
        <v>483</v>
      </c>
      <c r="L200" s="0" t="s">
        <v>1011</v>
      </c>
      <c r="M200" s="3" t="s">
        <v>1012</v>
      </c>
      <c r="N200" s="0" t="s">
        <v>1013</v>
      </c>
    </row>
    <row r="201" customFormat="false" ht="14.25" hidden="false" customHeight="false" outlineLevel="0" collapsed="false">
      <c r="A201" s="0" t="s">
        <v>1014</v>
      </c>
      <c r="B201" s="0" t="n">
        <v>329</v>
      </c>
      <c r="C201" s="0" t="n">
        <v>13</v>
      </c>
      <c r="D201" s="0" t="n">
        <v>4</v>
      </c>
      <c r="E201" s="0" t="n">
        <v>1.43</v>
      </c>
      <c r="F201" s="0" t="n">
        <v>1328</v>
      </c>
      <c r="G201" s="0" t="n">
        <v>43</v>
      </c>
      <c r="H201" s="0" t="n">
        <v>5</v>
      </c>
      <c r="I201" s="0" t="n">
        <v>2.78</v>
      </c>
      <c r="J201" s="0" t="n">
        <v>13791</v>
      </c>
      <c r="K201" s="0" t="s">
        <v>1015</v>
      </c>
      <c r="L201" s="0" t="s">
        <v>1016</v>
      </c>
      <c r="M201" s="3" t="s">
        <v>1017</v>
      </c>
      <c r="N201" s="0" t="s">
        <v>1018</v>
      </c>
    </row>
    <row r="202" customFormat="false" ht="14.25" hidden="false" customHeight="false" outlineLevel="0" collapsed="false">
      <c r="A202" s="0" t="s">
        <v>1019</v>
      </c>
      <c r="B202" s="0" t="n">
        <v>562</v>
      </c>
      <c r="C202" s="0" t="n">
        <v>17</v>
      </c>
      <c r="D202" s="0" t="n">
        <v>6</v>
      </c>
      <c r="E202" s="0" t="n">
        <v>2.22</v>
      </c>
      <c r="F202" s="0" t="n">
        <v>1158</v>
      </c>
      <c r="G202" s="0" t="n">
        <v>43</v>
      </c>
      <c r="H202" s="0" t="n">
        <v>12</v>
      </c>
      <c r="I202" s="0" t="n">
        <v>9.38</v>
      </c>
      <c r="J202" s="0" t="n">
        <v>21316</v>
      </c>
      <c r="K202" s="0" t="s">
        <v>1020</v>
      </c>
      <c r="L202" s="0" t="s">
        <v>1021</v>
      </c>
      <c r="M202" s="3" t="s">
        <v>1022</v>
      </c>
      <c r="N202" s="0" t="s">
        <v>1023</v>
      </c>
    </row>
    <row r="203" customFormat="false" ht="14.25" hidden="false" customHeight="false" outlineLevel="0" collapsed="false">
      <c r="A203" s="0" t="s">
        <v>1024</v>
      </c>
      <c r="B203" s="0" t="n">
        <v>893</v>
      </c>
      <c r="C203" s="0" t="n">
        <v>24</v>
      </c>
      <c r="D203" s="0" t="n">
        <v>4</v>
      </c>
      <c r="E203" s="0" t="n">
        <v>0.73</v>
      </c>
      <c r="F203" s="0" t="n">
        <v>3866</v>
      </c>
      <c r="G203" s="0" t="n">
        <v>92</v>
      </c>
      <c r="H203" s="0" t="n">
        <v>13</v>
      </c>
      <c r="I203" s="0" t="n">
        <v>8.9</v>
      </c>
      <c r="J203" s="0" t="n">
        <v>28834</v>
      </c>
      <c r="K203" s="0" t="s">
        <v>1025</v>
      </c>
      <c r="L203" s="0" t="s">
        <v>1026</v>
      </c>
      <c r="M203" s="3" t="s">
        <v>1027</v>
      </c>
      <c r="N203" s="0" t="s">
        <v>1028</v>
      </c>
    </row>
    <row r="204" customFormat="false" ht="14.25" hidden="false" customHeight="false" outlineLevel="0" collapsed="false">
      <c r="A204" s="0" t="s">
        <v>1029</v>
      </c>
      <c r="B204" s="0" t="n">
        <v>163</v>
      </c>
      <c r="C204" s="0" t="n">
        <v>11</v>
      </c>
      <c r="D204" s="0" t="n">
        <v>2</v>
      </c>
      <c r="E204" s="0" t="n">
        <v>0.42</v>
      </c>
      <c r="F204" s="0" t="n">
        <v>1683</v>
      </c>
      <c r="G204" s="0" t="n">
        <v>54</v>
      </c>
      <c r="H204" s="0" t="n">
        <v>10</v>
      </c>
      <c r="I204" s="0" t="n">
        <v>8.74</v>
      </c>
      <c r="J204" s="0" t="n">
        <v>17684</v>
      </c>
      <c r="K204" s="0" t="s">
        <v>1030</v>
      </c>
      <c r="L204" s="0" t="s">
        <v>1031</v>
      </c>
      <c r="M204" s="3" t="s">
        <v>1032</v>
      </c>
      <c r="N204" s="0" t="s">
        <v>1033</v>
      </c>
    </row>
    <row r="205" customFormat="false" ht="14.25" hidden="false" customHeight="false" outlineLevel="0" collapsed="false">
      <c r="A205" s="0" t="s">
        <v>1034</v>
      </c>
      <c r="B205" s="0" t="n">
        <v>2092</v>
      </c>
      <c r="C205" s="0" t="n">
        <v>63</v>
      </c>
      <c r="D205" s="0" t="n">
        <v>15</v>
      </c>
      <c r="E205" s="0" t="n">
        <v>3.58</v>
      </c>
      <c r="F205" s="0" t="n">
        <v>4920</v>
      </c>
      <c r="G205" s="0" t="n">
        <v>166</v>
      </c>
      <c r="H205" s="0" t="n">
        <v>22</v>
      </c>
      <c r="I205" s="0" t="n">
        <v>20</v>
      </c>
      <c r="J205" s="0" t="n">
        <v>46053</v>
      </c>
      <c r="K205" s="0" t="s">
        <v>1035</v>
      </c>
      <c r="L205" s="0" t="s">
        <v>1036</v>
      </c>
      <c r="M205" s="3" t="s">
        <v>1037</v>
      </c>
      <c r="N205" s="0" t="s">
        <v>1038</v>
      </c>
    </row>
    <row r="206" customFormat="false" ht="14.25" hidden="false" customHeight="false" outlineLevel="0" collapsed="false">
      <c r="A206" s="0" t="s">
        <v>1039</v>
      </c>
      <c r="B206" s="0" t="n">
        <v>128</v>
      </c>
      <c r="C206" s="0" t="n">
        <v>6</v>
      </c>
      <c r="D206" s="0" t="n">
        <v>4</v>
      </c>
      <c r="E206" s="0" t="n">
        <v>0.85</v>
      </c>
      <c r="F206" s="0" t="n">
        <v>614</v>
      </c>
      <c r="G206" s="0" t="n">
        <v>21</v>
      </c>
      <c r="H206" s="0" t="n">
        <v>5</v>
      </c>
      <c r="I206" s="0" t="n">
        <v>3</v>
      </c>
      <c r="J206" s="0" t="n">
        <v>20183</v>
      </c>
      <c r="K206" s="0" t="s">
        <v>1040</v>
      </c>
      <c r="L206" s="0" t="s">
        <v>1041</v>
      </c>
      <c r="M206" s="3" t="s">
        <v>1042</v>
      </c>
      <c r="N206" s="0" t="s">
        <v>1043</v>
      </c>
    </row>
    <row r="207" customFormat="false" ht="14.25" hidden="false" customHeight="false" outlineLevel="0" collapsed="false">
      <c r="A207" s="0" t="s">
        <v>1044</v>
      </c>
      <c r="B207" s="0" t="n">
        <v>573</v>
      </c>
      <c r="C207" s="0" t="n">
        <v>16</v>
      </c>
      <c r="D207" s="0" t="n">
        <v>5</v>
      </c>
      <c r="E207" s="0" t="n">
        <v>2.22</v>
      </c>
      <c r="F207" s="0" t="n">
        <v>1211</v>
      </c>
      <c r="G207" s="0" t="n">
        <v>47</v>
      </c>
      <c r="H207" s="0" t="n">
        <v>11</v>
      </c>
      <c r="I207" s="0" t="n">
        <v>13.5</v>
      </c>
      <c r="J207" s="0" t="n">
        <v>18590</v>
      </c>
      <c r="K207" s="0" t="s">
        <v>1045</v>
      </c>
      <c r="L207" s="0" t="s">
        <v>1046</v>
      </c>
      <c r="M207" s="3" t="s">
        <v>1047</v>
      </c>
      <c r="N207" s="0" t="s">
        <v>1048</v>
      </c>
    </row>
    <row r="208" customFormat="false" ht="14.25" hidden="false" customHeight="false" outlineLevel="0" collapsed="false">
      <c r="A208" s="0" t="s">
        <v>1049</v>
      </c>
      <c r="B208" s="0" t="n">
        <v>605</v>
      </c>
      <c r="C208" s="0" t="n">
        <v>21</v>
      </c>
      <c r="D208" s="0" t="n">
        <v>5</v>
      </c>
      <c r="E208" s="0" t="n">
        <v>1.45</v>
      </c>
      <c r="F208" s="0" t="n">
        <v>2360</v>
      </c>
      <c r="G208" s="0" t="n">
        <v>85</v>
      </c>
      <c r="H208" s="0" t="n">
        <v>11</v>
      </c>
      <c r="I208" s="0" t="n">
        <v>13.75</v>
      </c>
      <c r="J208" s="0" t="n">
        <v>17212</v>
      </c>
      <c r="K208" s="0" t="s">
        <v>1050</v>
      </c>
      <c r="L208" s="0" t="s">
        <v>1051</v>
      </c>
      <c r="M208" s="3" t="s">
        <v>1052</v>
      </c>
      <c r="N208" s="0" t="s">
        <v>1053</v>
      </c>
    </row>
    <row r="209" customFormat="false" ht="14.25" hidden="false" customHeight="false" outlineLevel="0" collapsed="false">
      <c r="A209" s="0" t="s">
        <v>1054</v>
      </c>
      <c r="B209" s="0" t="n">
        <v>363</v>
      </c>
      <c r="C209" s="0" t="n">
        <v>9</v>
      </c>
      <c r="D209" s="0" t="n">
        <v>3</v>
      </c>
      <c r="E209" s="0" t="n">
        <v>0.7</v>
      </c>
      <c r="F209" s="0" t="n">
        <v>726</v>
      </c>
      <c r="G209" s="0" t="n">
        <v>28</v>
      </c>
      <c r="H209" s="0" t="n">
        <v>10</v>
      </c>
      <c r="I209" s="0" t="n">
        <v>3.9</v>
      </c>
      <c r="J209" s="0" t="n">
        <v>23613</v>
      </c>
      <c r="K209" s="0" t="s">
        <v>1055</v>
      </c>
      <c r="L209" s="0" t="s">
        <v>1056</v>
      </c>
      <c r="M209" s="3" t="s">
        <v>1057</v>
      </c>
      <c r="N209" s="0" t="s">
        <v>1058</v>
      </c>
    </row>
    <row r="210" customFormat="false" ht="14.25" hidden="false" customHeight="false" outlineLevel="0" collapsed="false">
      <c r="A210" s="0" t="s">
        <v>1059</v>
      </c>
      <c r="B210" s="0" t="n">
        <v>1429</v>
      </c>
      <c r="C210" s="0" t="n">
        <v>44</v>
      </c>
      <c r="D210" s="0" t="n">
        <v>4</v>
      </c>
      <c r="E210" s="0" t="n">
        <v>14.1</v>
      </c>
      <c r="F210" s="0" t="n">
        <v>1005</v>
      </c>
      <c r="G210" s="0" t="n">
        <v>36</v>
      </c>
      <c r="H210" s="0" t="n">
        <v>5</v>
      </c>
      <c r="I210" s="0" t="n">
        <v>5.55</v>
      </c>
      <c r="J210" s="0" t="n">
        <v>14640</v>
      </c>
      <c r="K210" s="0" t="s">
        <v>1060</v>
      </c>
      <c r="L210" s="0" t="s">
        <v>1061</v>
      </c>
      <c r="M210" s="3" t="s">
        <v>1062</v>
      </c>
      <c r="N210" s="0" t="s">
        <v>1063</v>
      </c>
    </row>
    <row r="211" customFormat="false" ht="14.25" hidden="false" customHeight="false" outlineLevel="0" collapsed="false">
      <c r="A211" s="0" t="s">
        <v>1064</v>
      </c>
      <c r="B211" s="0" t="n">
        <v>8227</v>
      </c>
      <c r="C211" s="0" t="n">
        <v>240</v>
      </c>
      <c r="D211" s="0" t="n">
        <v>14</v>
      </c>
      <c r="E211" s="0" t="n">
        <v>28.72</v>
      </c>
      <c r="F211" s="0" t="n">
        <v>5749</v>
      </c>
      <c r="G211" s="0" t="n">
        <v>175</v>
      </c>
      <c r="H211" s="0" t="n">
        <v>12</v>
      </c>
      <c r="I211" s="0" t="n">
        <v>28.72</v>
      </c>
      <c r="J211" s="0" t="n">
        <v>22110</v>
      </c>
      <c r="K211" s="0" t="s">
        <v>1065</v>
      </c>
      <c r="L211" s="0" t="s">
        <v>1066</v>
      </c>
      <c r="M211" s="3" t="s">
        <v>1067</v>
      </c>
      <c r="N211" s="0" t="s">
        <v>1068</v>
      </c>
    </row>
    <row r="212" customFormat="false" ht="14.25" hidden="false" customHeight="false" outlineLevel="0" collapsed="false">
      <c r="A212" s="0" t="s">
        <v>1069</v>
      </c>
      <c r="B212" s="0" t="n">
        <v>5849</v>
      </c>
      <c r="C212" s="0" t="n">
        <v>156</v>
      </c>
      <c r="D212" s="0" t="n">
        <v>10</v>
      </c>
      <c r="E212" s="0" t="n">
        <v>6.1</v>
      </c>
      <c r="F212" s="0" t="n">
        <v>4504</v>
      </c>
      <c r="G212" s="0" t="n">
        <v>146</v>
      </c>
      <c r="H212" s="0" t="n">
        <v>9</v>
      </c>
      <c r="I212" s="0" t="n">
        <v>11.42</v>
      </c>
      <c r="J212" s="0" t="n">
        <v>22364</v>
      </c>
      <c r="K212" s="0" t="s">
        <v>1070</v>
      </c>
      <c r="L212" s="0" t="s">
        <v>1066</v>
      </c>
      <c r="M212" s="3" t="s">
        <v>1067</v>
      </c>
      <c r="N212" s="0" t="s">
        <v>1068</v>
      </c>
    </row>
    <row r="213" customFormat="false" ht="14.25" hidden="false" customHeight="false" outlineLevel="0" collapsed="false">
      <c r="A213" s="0" t="s">
        <v>1071</v>
      </c>
      <c r="B213" s="0" t="n">
        <v>1595</v>
      </c>
      <c r="C213" s="0" t="n">
        <v>54</v>
      </c>
      <c r="D213" s="0" t="n">
        <v>8</v>
      </c>
      <c r="E213" s="0" t="n">
        <v>14.61</v>
      </c>
      <c r="F213" s="0" t="n">
        <v>1240</v>
      </c>
      <c r="G213" s="0" t="n">
        <v>51</v>
      </c>
      <c r="H213" s="0" t="n">
        <v>8</v>
      </c>
      <c r="I213" s="0" t="n">
        <v>41.4</v>
      </c>
      <c r="J213" s="0" t="n">
        <v>12049</v>
      </c>
      <c r="K213" s="0" t="s">
        <v>1072</v>
      </c>
      <c r="L213" s="0" t="s">
        <v>1073</v>
      </c>
      <c r="M213" s="3" t="s">
        <v>1074</v>
      </c>
      <c r="N213" s="0" t="s">
        <v>1075</v>
      </c>
    </row>
    <row r="214" customFormat="false" ht="14.25" hidden="false" customHeight="false" outlineLevel="0" collapsed="false">
      <c r="A214" s="0" t="s">
        <v>1076</v>
      </c>
      <c r="B214" s="0" t="n">
        <v>2270</v>
      </c>
      <c r="C214" s="0" t="n">
        <v>60</v>
      </c>
      <c r="D214" s="0" t="n">
        <v>11</v>
      </c>
      <c r="E214" s="0" t="n">
        <v>5.17</v>
      </c>
      <c r="F214" s="0" t="n">
        <v>3291</v>
      </c>
      <c r="G214" s="0" t="n">
        <v>112</v>
      </c>
      <c r="H214" s="0" t="n">
        <v>15</v>
      </c>
      <c r="I214" s="0" t="n">
        <v>24.81</v>
      </c>
      <c r="J214" s="0" t="n">
        <v>24140</v>
      </c>
      <c r="K214" s="0" t="s">
        <v>1077</v>
      </c>
      <c r="L214" s="0" t="s">
        <v>1078</v>
      </c>
      <c r="M214" s="3" t="s">
        <v>1079</v>
      </c>
      <c r="N214" s="0" t="s">
        <v>1080</v>
      </c>
    </row>
    <row r="215" customFormat="false" ht="14.25" hidden="false" customHeight="false" outlineLevel="0" collapsed="false">
      <c r="A215" s="0" t="s">
        <v>1081</v>
      </c>
      <c r="B215" s="0" t="n">
        <v>1137</v>
      </c>
      <c r="C215" s="0" t="n">
        <v>50</v>
      </c>
      <c r="D215" s="0" t="n">
        <v>9</v>
      </c>
      <c r="E215" s="0" t="n">
        <v>7.61</v>
      </c>
      <c r="F215" s="0" t="n">
        <v>1465</v>
      </c>
      <c r="G215" s="0" t="n">
        <v>62</v>
      </c>
      <c r="H215" s="0" t="n">
        <v>11</v>
      </c>
      <c r="I215" s="0" t="n">
        <v>16.65</v>
      </c>
      <c r="J215" s="0" t="n">
        <v>17170</v>
      </c>
      <c r="K215" s="0" t="s">
        <v>1082</v>
      </c>
      <c r="L215" s="0" t="s">
        <v>1083</v>
      </c>
      <c r="M215" s="3" t="s">
        <v>1084</v>
      </c>
      <c r="N215" s="0" t="s">
        <v>1085</v>
      </c>
    </row>
    <row r="216" customFormat="false" ht="14.25" hidden="false" customHeight="false" outlineLevel="0" collapsed="false">
      <c r="A216" s="0" t="s">
        <v>1086</v>
      </c>
      <c r="B216" s="0" t="n">
        <v>712</v>
      </c>
      <c r="C216" s="0" t="n">
        <v>35</v>
      </c>
      <c r="D216" s="0" t="n">
        <v>7</v>
      </c>
      <c r="E216" s="0" t="n">
        <v>1.8</v>
      </c>
      <c r="F216" s="0" t="n">
        <v>775</v>
      </c>
      <c r="G216" s="0" t="n">
        <v>32</v>
      </c>
      <c r="H216" s="0" t="n">
        <v>8</v>
      </c>
      <c r="I216" s="0" t="n">
        <v>3.35</v>
      </c>
      <c r="J216" s="0" t="n">
        <v>21172</v>
      </c>
      <c r="K216" s="0" t="s">
        <v>1087</v>
      </c>
      <c r="L216" s="0" t="s">
        <v>1088</v>
      </c>
      <c r="M216" s="3" t="s">
        <v>1089</v>
      </c>
      <c r="N216" s="0" t="s">
        <v>1090</v>
      </c>
    </row>
    <row r="217" customFormat="false" ht="14.25" hidden="false" customHeight="false" outlineLevel="0" collapsed="false">
      <c r="A217" s="0" t="s">
        <v>1091</v>
      </c>
      <c r="B217" s="0" t="n">
        <v>708</v>
      </c>
      <c r="C217" s="0" t="n">
        <v>29</v>
      </c>
      <c r="D217" s="0" t="n">
        <v>4</v>
      </c>
      <c r="E217" s="0" t="n">
        <v>2.51</v>
      </c>
      <c r="F217" s="0" t="n">
        <v>288</v>
      </c>
      <c r="G217" s="0" t="n">
        <v>16</v>
      </c>
      <c r="H217" s="0" t="n">
        <v>3</v>
      </c>
      <c r="I217" s="0" t="n">
        <v>1.45</v>
      </c>
      <c r="J217" s="0" t="n">
        <v>17176</v>
      </c>
      <c r="K217" s="0" t="s">
        <v>1092</v>
      </c>
      <c r="L217" s="0" t="s">
        <v>1093</v>
      </c>
      <c r="M217" s="3" t="s">
        <v>1094</v>
      </c>
      <c r="N217" s="0" t="s">
        <v>1095</v>
      </c>
    </row>
    <row r="218" customFormat="false" ht="14.25" hidden="false" customHeight="false" outlineLevel="0" collapsed="false">
      <c r="A218" s="0" t="s">
        <v>1096</v>
      </c>
      <c r="B218" s="0" t="n">
        <v>2117</v>
      </c>
      <c r="C218" s="0" t="n">
        <v>58</v>
      </c>
      <c r="D218" s="0" t="n">
        <v>9</v>
      </c>
      <c r="E218" s="0" t="n">
        <v>3.26</v>
      </c>
      <c r="F218" s="0" t="n">
        <v>1077</v>
      </c>
      <c r="G218" s="0" t="n">
        <v>42</v>
      </c>
      <c r="H218" s="0" t="n">
        <v>11</v>
      </c>
      <c r="I218" s="0" t="n">
        <v>4.68</v>
      </c>
      <c r="J218" s="0" t="n">
        <v>21587</v>
      </c>
      <c r="K218" s="0" t="s">
        <v>1097</v>
      </c>
      <c r="L218" s="0" t="s">
        <v>1098</v>
      </c>
      <c r="M218" s="3" t="s">
        <v>1099</v>
      </c>
      <c r="N218" s="0" t="s">
        <v>1100</v>
      </c>
    </row>
    <row r="219" customFormat="false" ht="14.25" hidden="false" customHeight="false" outlineLevel="0" collapsed="false">
      <c r="A219" s="0" t="s">
        <v>1101</v>
      </c>
      <c r="B219" s="0" t="n">
        <v>7315</v>
      </c>
      <c r="C219" s="0" t="n">
        <v>186</v>
      </c>
      <c r="D219" s="0" t="n">
        <v>12</v>
      </c>
      <c r="E219" s="0" t="n">
        <v>6.64</v>
      </c>
      <c r="F219" s="0" t="n">
        <v>7588</v>
      </c>
      <c r="G219" s="0" t="n">
        <v>185</v>
      </c>
      <c r="H219" s="0" t="n">
        <v>14</v>
      </c>
      <c r="I219" s="0" t="n">
        <v>14.05</v>
      </c>
      <c r="J219" s="0" t="n">
        <v>27838</v>
      </c>
      <c r="K219" s="0" t="s">
        <v>1102</v>
      </c>
      <c r="L219" s="0" t="s">
        <v>1103</v>
      </c>
      <c r="M219" s="3" t="s">
        <v>1104</v>
      </c>
      <c r="N219" s="0" t="s">
        <v>1105</v>
      </c>
    </row>
    <row r="220" customFormat="false" ht="14.25" hidden="false" customHeight="false" outlineLevel="0" collapsed="false">
      <c r="A220" s="0" t="s">
        <v>1106</v>
      </c>
      <c r="B220" s="0" t="n">
        <v>584</v>
      </c>
      <c r="C220" s="0" t="n">
        <v>16</v>
      </c>
      <c r="D220" s="0" t="n">
        <v>4</v>
      </c>
      <c r="E220" s="0" t="n">
        <v>0.71</v>
      </c>
      <c r="F220" s="0" t="n">
        <v>448</v>
      </c>
      <c r="G220" s="0" t="n">
        <v>16</v>
      </c>
      <c r="H220" s="0" t="n">
        <v>6</v>
      </c>
      <c r="I220" s="0" t="n">
        <v>1.04</v>
      </c>
      <c r="J220" s="0" t="n">
        <v>35616</v>
      </c>
      <c r="K220" s="0" t="s">
        <v>1107</v>
      </c>
      <c r="L220" s="0" t="s">
        <v>1108</v>
      </c>
      <c r="M220" s="3" t="s">
        <v>1109</v>
      </c>
      <c r="N220" s="0" t="s">
        <v>1110</v>
      </c>
    </row>
    <row r="221" customFormat="false" ht="14.25" hidden="false" customHeight="false" outlineLevel="0" collapsed="false">
      <c r="A221" s="0" t="s">
        <v>1111</v>
      </c>
      <c r="B221" s="0" t="n">
        <v>2148</v>
      </c>
      <c r="C221" s="0" t="n">
        <v>62</v>
      </c>
      <c r="D221" s="0" t="n">
        <v>6</v>
      </c>
      <c r="E221" s="0" t="n">
        <v>32.38</v>
      </c>
      <c r="F221" s="0" t="n">
        <v>1760</v>
      </c>
      <c r="G221" s="0" t="n">
        <v>41</v>
      </c>
      <c r="H221" s="0" t="n">
        <v>8</v>
      </c>
      <c r="I221" s="0" t="n">
        <v>32.38</v>
      </c>
      <c r="J221" s="0" t="n">
        <v>13024</v>
      </c>
      <c r="K221" s="0" t="s">
        <v>1112</v>
      </c>
      <c r="L221" s="0" t="s">
        <v>1113</v>
      </c>
      <c r="M221" s="3" t="s">
        <v>1114</v>
      </c>
      <c r="N221" s="0" t="s">
        <v>1115</v>
      </c>
    </row>
    <row r="222" customFormat="false" ht="14.25" hidden="false" customHeight="false" outlineLevel="0" collapsed="false">
      <c r="A222" s="0" t="s">
        <v>1116</v>
      </c>
      <c r="B222" s="0" t="n">
        <v>171</v>
      </c>
      <c r="C222" s="0" t="n">
        <v>10</v>
      </c>
      <c r="D222" s="0" t="n">
        <v>3</v>
      </c>
      <c r="E222" s="0" t="n">
        <v>0.23</v>
      </c>
      <c r="F222" s="0" t="n">
        <v>640</v>
      </c>
      <c r="G222" s="0" t="n">
        <v>36</v>
      </c>
      <c r="H222" s="0" t="n">
        <v>8</v>
      </c>
      <c r="I222" s="0" t="n">
        <v>1.16</v>
      </c>
      <c r="J222" s="0" t="n">
        <v>45630</v>
      </c>
      <c r="K222" s="0" t="s">
        <v>1117</v>
      </c>
      <c r="L222" s="0" t="s">
        <v>1118</v>
      </c>
      <c r="M222" s="3" t="s">
        <v>1119</v>
      </c>
      <c r="N222" s="0" t="s">
        <v>1120</v>
      </c>
    </row>
    <row r="223" customFormat="false" ht="14.25" hidden="false" customHeight="false" outlineLevel="0" collapsed="false">
      <c r="A223" s="0" t="s">
        <v>1121</v>
      </c>
      <c r="B223" s="0" t="n">
        <v>128442</v>
      </c>
      <c r="C223" s="0" t="n">
        <v>2795</v>
      </c>
      <c r="D223" s="0" t="n">
        <v>16</v>
      </c>
      <c r="E223" s="0" t="n">
        <v>1415.28</v>
      </c>
      <c r="F223" s="0" t="n">
        <v>48634</v>
      </c>
      <c r="G223" s="0" t="n">
        <v>988</v>
      </c>
      <c r="H223" s="0" t="n">
        <v>17</v>
      </c>
      <c r="I223" s="0" t="n">
        <v>9665.7</v>
      </c>
      <c r="J223" s="0" t="n">
        <v>14352</v>
      </c>
      <c r="K223" s="0" t="s">
        <v>1122</v>
      </c>
      <c r="L223" s="0" t="s">
        <v>1123</v>
      </c>
      <c r="M223" s="3" t="s">
        <v>1124</v>
      </c>
      <c r="N223" s="0" t="s">
        <v>1125</v>
      </c>
    </row>
    <row r="224" customFormat="false" ht="14.25" hidden="false" customHeight="false" outlineLevel="0" collapsed="false">
      <c r="A224" s="0" t="s">
        <v>1126</v>
      </c>
      <c r="B224" s="0" t="n">
        <v>19364</v>
      </c>
      <c r="C224" s="0" t="n">
        <v>598</v>
      </c>
      <c r="D224" s="0" t="n">
        <v>12</v>
      </c>
      <c r="E224" s="0" t="n">
        <v>41.11</v>
      </c>
      <c r="F224" s="0" t="n">
        <v>10936</v>
      </c>
      <c r="G224" s="0" t="n">
        <v>276</v>
      </c>
      <c r="H224" s="0" t="n">
        <v>13</v>
      </c>
      <c r="I224" s="0" t="n">
        <v>31.24</v>
      </c>
      <c r="J224" s="0" t="n">
        <v>23450</v>
      </c>
      <c r="K224" s="0" t="s">
        <v>1127</v>
      </c>
      <c r="L224" s="0" t="s">
        <v>1128</v>
      </c>
      <c r="M224" s="3" t="s">
        <v>1129</v>
      </c>
      <c r="N224" s="0" t="s">
        <v>1130</v>
      </c>
    </row>
    <row r="225" customFormat="false" ht="14.25" hidden="false" customHeight="false" outlineLevel="0" collapsed="false">
      <c r="A225" s="0" t="s">
        <v>1131</v>
      </c>
      <c r="B225" s="0" t="n">
        <v>2966</v>
      </c>
      <c r="C225" s="0" t="n">
        <v>69</v>
      </c>
      <c r="D225" s="0" t="n">
        <v>9</v>
      </c>
      <c r="E225" s="0" t="n">
        <v>2.37</v>
      </c>
      <c r="F225" s="0" t="n">
        <v>3074</v>
      </c>
      <c r="G225" s="0" t="n">
        <v>78</v>
      </c>
      <c r="H225" s="0" t="n">
        <v>11</v>
      </c>
      <c r="I225" s="0" t="n">
        <v>3.38</v>
      </c>
      <c r="J225" s="0" t="n">
        <v>36526</v>
      </c>
      <c r="K225" s="0" t="s">
        <v>1132</v>
      </c>
      <c r="L225" s="0" t="s">
        <v>1133</v>
      </c>
      <c r="M225" s="3" t="s">
        <v>1134</v>
      </c>
      <c r="N225" s="0" t="s">
        <v>1135</v>
      </c>
    </row>
    <row r="226" customFormat="false" ht="14.25" hidden="false" customHeight="false" outlineLevel="0" collapsed="false">
      <c r="A226" s="0" t="s">
        <v>1136</v>
      </c>
      <c r="B226" s="0" t="n">
        <v>1962</v>
      </c>
      <c r="C226" s="0" t="n">
        <v>50</v>
      </c>
      <c r="D226" s="0" t="n">
        <v>8</v>
      </c>
      <c r="E226" s="0" t="n">
        <v>4.63</v>
      </c>
      <c r="F226" s="0" t="n">
        <v>3028</v>
      </c>
      <c r="G226" s="0" t="n">
        <v>69</v>
      </c>
      <c r="H226" s="0" t="n">
        <v>8</v>
      </c>
      <c r="I226" s="0" t="n">
        <v>7.4</v>
      </c>
      <c r="J226" s="0" t="n">
        <v>23500</v>
      </c>
      <c r="K226" s="0" t="s">
        <v>1137</v>
      </c>
      <c r="L226" s="0" t="s">
        <v>1138</v>
      </c>
      <c r="M226" s="3" t="s">
        <v>1139</v>
      </c>
      <c r="N226" s="0" t="s">
        <v>1140</v>
      </c>
    </row>
    <row r="227" customFormat="false" ht="14.25" hidden="false" customHeight="false" outlineLevel="0" collapsed="false">
      <c r="A227" s="0" t="s">
        <v>1141</v>
      </c>
      <c r="B227" s="0" t="n">
        <v>3588</v>
      </c>
      <c r="C227" s="0" t="n">
        <v>86</v>
      </c>
      <c r="D227" s="0" t="n">
        <v>11</v>
      </c>
      <c r="E227" s="0" t="n">
        <v>5.33</v>
      </c>
      <c r="F227" s="0" t="n">
        <v>3681</v>
      </c>
      <c r="G227" s="0" t="n">
        <v>133</v>
      </c>
      <c r="H227" s="0" t="n">
        <v>15</v>
      </c>
      <c r="I227" s="0" t="n">
        <v>25.97</v>
      </c>
      <c r="J227" s="0" t="n">
        <v>23774</v>
      </c>
      <c r="K227" s="0" t="s">
        <v>1142</v>
      </c>
      <c r="L227" s="0" t="s">
        <v>1143</v>
      </c>
      <c r="M227" s="3" t="s">
        <v>1144</v>
      </c>
      <c r="N227" s="0" t="s">
        <v>1145</v>
      </c>
    </row>
    <row r="228" customFormat="false" ht="14.25" hidden="false" customHeight="false" outlineLevel="0" collapsed="false">
      <c r="A228" s="0" t="s">
        <v>1146</v>
      </c>
      <c r="B228" s="0" t="n">
        <v>4843</v>
      </c>
      <c r="C228" s="0" t="n">
        <v>212</v>
      </c>
      <c r="D228" s="0" t="n">
        <v>9</v>
      </c>
      <c r="E228" s="0" t="n">
        <v>2.42</v>
      </c>
      <c r="F228" s="0" t="n">
        <v>4777</v>
      </c>
      <c r="G228" s="0" t="n">
        <v>202</v>
      </c>
      <c r="H228" s="0" t="n">
        <v>11</v>
      </c>
      <c r="I228" s="0" t="n">
        <v>2.69</v>
      </c>
      <c r="J228" s="0" t="n">
        <v>41424</v>
      </c>
      <c r="K228" s="0" t="s">
        <v>1147</v>
      </c>
      <c r="L228" s="0" t="s">
        <v>1148</v>
      </c>
      <c r="M228" s="3" t="s">
        <v>1149</v>
      </c>
      <c r="N228" s="0" t="s">
        <v>1150</v>
      </c>
    </row>
    <row r="229" customFormat="false" ht="14.25" hidden="false" customHeight="false" outlineLevel="0" collapsed="false">
      <c r="A229" s="0" t="s">
        <v>1151</v>
      </c>
      <c r="B229" s="0" t="n">
        <v>53545</v>
      </c>
      <c r="C229" s="0" t="n">
        <v>1344</v>
      </c>
      <c r="D229" s="0" t="n">
        <v>27</v>
      </c>
      <c r="E229" s="0" t="n">
        <v>843.93</v>
      </c>
      <c r="F229" s="0" t="n">
        <v>15637</v>
      </c>
      <c r="G229" s="0" t="n">
        <v>391</v>
      </c>
      <c r="H229" s="0" t="n">
        <v>20</v>
      </c>
      <c r="I229" s="0" t="n">
        <v>51.97</v>
      </c>
      <c r="J229" s="0" t="n">
        <v>34262</v>
      </c>
      <c r="K229" s="0" t="s">
        <v>1152</v>
      </c>
      <c r="L229" s="0" t="s">
        <v>1153</v>
      </c>
      <c r="M229" s="3" t="s">
        <v>1154</v>
      </c>
      <c r="N229" s="0" t="s">
        <v>1155</v>
      </c>
    </row>
    <row r="230" customFormat="false" ht="14.25" hidden="false" customHeight="false" outlineLevel="0" collapsed="false">
      <c r="A230" s="0" t="s">
        <v>1156</v>
      </c>
      <c r="B230" s="0" t="n">
        <v>479</v>
      </c>
      <c r="C230" s="0" t="n">
        <v>20</v>
      </c>
      <c r="D230" s="0" t="n">
        <v>6</v>
      </c>
      <c r="E230" s="0" t="n">
        <v>3.13</v>
      </c>
      <c r="F230" s="0" t="n">
        <v>409</v>
      </c>
      <c r="G230" s="0" t="n">
        <v>14</v>
      </c>
      <c r="H230" s="0" t="n">
        <v>6</v>
      </c>
      <c r="I230" s="0" t="n">
        <v>3.13</v>
      </c>
      <c r="J230" s="0" t="n">
        <v>17394</v>
      </c>
      <c r="K230" s="0" t="s">
        <v>1157</v>
      </c>
      <c r="L230" s="0" t="s">
        <v>1158</v>
      </c>
      <c r="M230" s="3" t="s">
        <v>1159</v>
      </c>
      <c r="N230" s="0" t="s">
        <v>1160</v>
      </c>
    </row>
    <row r="231" customFormat="false" ht="14.25" hidden="false" customHeight="false" outlineLevel="0" collapsed="false">
      <c r="A231" s="0" t="s">
        <v>1161</v>
      </c>
      <c r="B231" s="0" t="n">
        <v>1107</v>
      </c>
      <c r="C231" s="0" t="n">
        <v>57</v>
      </c>
      <c r="D231" s="0" t="n">
        <v>10</v>
      </c>
      <c r="E231" s="0" t="n">
        <v>1.58</v>
      </c>
      <c r="F231" s="0" t="n">
        <v>1434</v>
      </c>
      <c r="G231" s="0" t="n">
        <v>62</v>
      </c>
      <c r="H231" s="0" t="n">
        <v>10</v>
      </c>
      <c r="I231" s="0" t="n">
        <v>3.15</v>
      </c>
      <c r="J231" s="0" t="n">
        <v>40137</v>
      </c>
      <c r="K231" s="0" t="s">
        <v>1162</v>
      </c>
      <c r="L231" s="0" t="s">
        <v>1163</v>
      </c>
      <c r="M231" s="3" t="s">
        <v>1164</v>
      </c>
      <c r="N231" s="0" t="s">
        <v>1165</v>
      </c>
    </row>
    <row r="232" customFormat="false" ht="14.25" hidden="false" customHeight="false" outlineLevel="0" collapsed="false">
      <c r="A232" s="0" t="s">
        <v>1166</v>
      </c>
      <c r="B232" s="0" t="n">
        <v>3144</v>
      </c>
      <c r="C232" s="0" t="n">
        <v>105</v>
      </c>
      <c r="D232" s="0" t="n">
        <v>28</v>
      </c>
      <c r="E232" s="0" t="n">
        <v>2.7</v>
      </c>
      <c r="F232" s="0" t="n">
        <v>6196</v>
      </c>
      <c r="G232" s="0" t="n">
        <v>198</v>
      </c>
      <c r="H232" s="0" t="n">
        <v>43</v>
      </c>
      <c r="I232" s="0" t="n">
        <v>10.82</v>
      </c>
      <c r="J232" s="0" t="n">
        <v>88557</v>
      </c>
      <c r="K232" s="0" t="s">
        <v>1167</v>
      </c>
      <c r="L232" s="0" t="s">
        <v>1168</v>
      </c>
      <c r="M232" s="3" t="s">
        <v>1169</v>
      </c>
      <c r="N232" s="0" t="s">
        <v>1170</v>
      </c>
    </row>
    <row r="233" customFormat="false" ht="14.25" hidden="false" customHeight="false" outlineLevel="0" collapsed="false">
      <c r="A233" s="0" t="s">
        <v>1171</v>
      </c>
      <c r="B233" s="0" t="n">
        <v>10131</v>
      </c>
      <c r="C233" s="0" t="n">
        <v>293</v>
      </c>
      <c r="D233" s="0" t="n">
        <v>25</v>
      </c>
      <c r="E233" s="0" t="n">
        <v>3.23</v>
      </c>
      <c r="F233" s="0" t="n">
        <v>3498</v>
      </c>
      <c r="G233" s="0" t="n">
        <v>134</v>
      </c>
      <c r="H233" s="0" t="n">
        <v>27</v>
      </c>
      <c r="I233" s="0" t="n">
        <v>4.35</v>
      </c>
      <c r="J233" s="0" t="n">
        <v>82482</v>
      </c>
      <c r="K233" s="0" t="s">
        <v>1172</v>
      </c>
      <c r="L233" s="0" t="s">
        <v>1173</v>
      </c>
      <c r="M233" s="3" t="s">
        <v>1174</v>
      </c>
      <c r="N233" s="0" t="s">
        <v>1175</v>
      </c>
    </row>
    <row r="234" customFormat="false" ht="14.25" hidden="false" customHeight="false" outlineLevel="0" collapsed="false">
      <c r="A234" s="0" t="s">
        <v>1176</v>
      </c>
      <c r="B234" s="0" t="n">
        <v>107846</v>
      </c>
      <c r="C234" s="0" t="n">
        <v>2699</v>
      </c>
      <c r="D234" s="0" t="n">
        <v>22</v>
      </c>
      <c r="E234" s="0" t="n">
        <v>68.6</v>
      </c>
      <c r="F234" s="0" t="n">
        <v>25830</v>
      </c>
      <c r="G234" s="0" t="n">
        <v>801</v>
      </c>
      <c r="H234" s="0" t="n">
        <v>25</v>
      </c>
      <c r="I234" s="0" t="n">
        <v>62.83</v>
      </c>
      <c r="J234" s="0" t="n">
        <v>36631</v>
      </c>
      <c r="K234" s="0" t="s">
        <v>1177</v>
      </c>
      <c r="L234" s="0" t="s">
        <v>1178</v>
      </c>
      <c r="M234" s="3" t="s">
        <v>1179</v>
      </c>
      <c r="N234" s="0" t="s">
        <v>1180</v>
      </c>
    </row>
    <row r="235" customFormat="false" ht="14.25" hidden="false" customHeight="false" outlineLevel="0" collapsed="false">
      <c r="A235" s="0" t="s">
        <v>1181</v>
      </c>
      <c r="B235" s="0" t="n">
        <v>624</v>
      </c>
      <c r="C235" s="0" t="n">
        <v>19</v>
      </c>
      <c r="D235" s="0" t="n">
        <v>8</v>
      </c>
      <c r="E235" s="0" t="n">
        <v>0.73</v>
      </c>
      <c r="F235" s="0" t="n">
        <v>2609</v>
      </c>
      <c r="G235" s="0" t="n">
        <v>95</v>
      </c>
      <c r="H235" s="0" t="n">
        <v>16</v>
      </c>
      <c r="I235" s="0" t="n">
        <v>6.86</v>
      </c>
      <c r="J235" s="0" t="n">
        <v>46392</v>
      </c>
      <c r="K235" s="0" t="s">
        <v>1182</v>
      </c>
      <c r="L235" s="0" t="s">
        <v>1183</v>
      </c>
      <c r="M235" s="3" t="s">
        <v>1184</v>
      </c>
      <c r="N235" s="0" t="s">
        <v>1185</v>
      </c>
    </row>
    <row r="236" customFormat="false" ht="14.25" hidden="false" customHeight="false" outlineLevel="0" collapsed="false">
      <c r="A236" s="0" t="s">
        <v>1186</v>
      </c>
      <c r="B236" s="0" t="n">
        <v>1656</v>
      </c>
      <c r="C236" s="0" t="n">
        <v>30</v>
      </c>
      <c r="D236" s="0" t="n">
        <v>7</v>
      </c>
      <c r="E236" s="0" t="n">
        <v>0.96</v>
      </c>
      <c r="F236" s="0" t="n">
        <v>1593</v>
      </c>
      <c r="G236" s="0" t="n">
        <v>45</v>
      </c>
      <c r="H236" s="0" t="n">
        <v>12</v>
      </c>
      <c r="I236" s="0" t="n">
        <v>2.84</v>
      </c>
      <c r="J236" s="0" t="n">
        <v>37701</v>
      </c>
      <c r="K236" s="0" t="s">
        <v>1187</v>
      </c>
      <c r="L236" s="0" t="s">
        <v>1188</v>
      </c>
      <c r="M236" s="3" t="s">
        <v>1189</v>
      </c>
      <c r="N236" s="0" t="s">
        <v>1190</v>
      </c>
    </row>
    <row r="237" customFormat="false" ht="14.25" hidden="false" customHeight="false" outlineLevel="0" collapsed="false">
      <c r="A237" s="0" t="s">
        <v>1191</v>
      </c>
      <c r="B237" s="0" t="n">
        <v>32060</v>
      </c>
      <c r="C237" s="0" t="n">
        <v>1174</v>
      </c>
      <c r="D237" s="0" t="n">
        <v>32</v>
      </c>
      <c r="E237" s="0" t="n">
        <v>14.72</v>
      </c>
      <c r="F237" s="0" t="n">
        <v>11967</v>
      </c>
      <c r="G237" s="0" t="n">
        <v>456</v>
      </c>
      <c r="H237" s="0" t="n">
        <v>28</v>
      </c>
      <c r="I237" s="0" t="n">
        <v>7.18</v>
      </c>
      <c r="J237" s="0" t="n">
        <v>68672</v>
      </c>
      <c r="K237" s="0" t="s">
        <v>1192</v>
      </c>
      <c r="L237" s="0" t="s">
        <v>1193</v>
      </c>
      <c r="M237" s="3" t="s">
        <v>1194</v>
      </c>
      <c r="N237" s="0" t="s">
        <v>1195</v>
      </c>
    </row>
    <row r="238" customFormat="false" ht="14.25" hidden="false" customHeight="false" outlineLevel="0" collapsed="false">
      <c r="A238" s="0" t="s">
        <v>1196</v>
      </c>
      <c r="B238" s="0" t="n">
        <v>12705</v>
      </c>
      <c r="C238" s="0" t="n">
        <v>354</v>
      </c>
      <c r="D238" s="0" t="n">
        <v>19</v>
      </c>
      <c r="E238" s="0" t="n">
        <v>48.84</v>
      </c>
      <c r="F238" s="0" t="n">
        <v>6094</v>
      </c>
      <c r="G238" s="0" t="n">
        <v>269</v>
      </c>
      <c r="H238" s="0" t="n">
        <v>14</v>
      </c>
      <c r="I238" s="0" t="n">
        <v>21.81</v>
      </c>
      <c r="J238" s="0" t="n">
        <v>28151</v>
      </c>
      <c r="K238" s="0" t="s">
        <v>1197</v>
      </c>
      <c r="L238" s="0" t="s">
        <v>1198</v>
      </c>
      <c r="M238" s="3" t="s">
        <v>1199</v>
      </c>
      <c r="N238" s="0" t="s">
        <v>1200</v>
      </c>
    </row>
    <row r="239" customFormat="false" ht="14.25" hidden="false" customHeight="false" outlineLevel="0" collapsed="false">
      <c r="A239" s="0" t="s">
        <v>1201</v>
      </c>
      <c r="B239" s="0" t="n">
        <v>688</v>
      </c>
      <c r="C239" s="0" t="n">
        <v>15</v>
      </c>
      <c r="D239" s="0" t="n">
        <v>3</v>
      </c>
      <c r="E239" s="0" t="n">
        <v>0.32</v>
      </c>
      <c r="F239" s="0" t="n">
        <v>1804</v>
      </c>
      <c r="G239" s="0" t="n">
        <v>38</v>
      </c>
      <c r="H239" s="0" t="n">
        <v>5</v>
      </c>
      <c r="I239" s="0" t="n">
        <v>0.73</v>
      </c>
      <c r="J239" s="0" t="n">
        <v>46493</v>
      </c>
      <c r="K239" s="0" t="s">
        <v>1202</v>
      </c>
      <c r="L239" s="0" t="s">
        <v>1203</v>
      </c>
      <c r="M239" s="3" t="s">
        <v>1204</v>
      </c>
      <c r="N239" s="0" t="s">
        <v>1205</v>
      </c>
    </row>
    <row r="240" customFormat="false" ht="14.25" hidden="false" customHeight="false" outlineLevel="0" collapsed="false">
      <c r="A240" s="0" t="s">
        <v>1206</v>
      </c>
      <c r="B240" s="0" t="n">
        <v>1461</v>
      </c>
      <c r="C240" s="0" t="n">
        <v>46</v>
      </c>
      <c r="D240" s="0" t="n">
        <v>6</v>
      </c>
      <c r="E240" s="0" t="n">
        <v>51.26</v>
      </c>
      <c r="F240" s="0" t="n">
        <v>2391</v>
      </c>
      <c r="G240" s="0" t="n">
        <v>85</v>
      </c>
      <c r="H240" s="0" t="n">
        <v>7</v>
      </c>
      <c r="I240" s="0" t="n">
        <v>175.54</v>
      </c>
      <c r="J240" s="0" t="n">
        <v>9780</v>
      </c>
      <c r="K240" s="0" t="s">
        <v>1207</v>
      </c>
      <c r="L240" s="0" t="s">
        <v>1208</v>
      </c>
      <c r="M240" s="3" t="s">
        <v>1209</v>
      </c>
      <c r="N240" s="0" t="s">
        <v>1210</v>
      </c>
    </row>
    <row r="241" customFormat="false" ht="14.25" hidden="false" customHeight="false" outlineLevel="0" collapsed="false">
      <c r="A241" s="0" t="s">
        <v>1211</v>
      </c>
      <c r="B241" s="0" t="n">
        <v>3252</v>
      </c>
      <c r="C241" s="0" t="n">
        <v>74</v>
      </c>
      <c r="D241" s="0" t="n">
        <v>11</v>
      </c>
      <c r="E241" s="0" t="n">
        <v>11.57</v>
      </c>
      <c r="F241" s="0" t="n">
        <v>3473</v>
      </c>
      <c r="G241" s="0" t="n">
        <v>89</v>
      </c>
      <c r="H241" s="0" t="n">
        <v>10</v>
      </c>
      <c r="I241" s="0" t="n">
        <v>24.4</v>
      </c>
      <c r="J241" s="0" t="n">
        <v>22194</v>
      </c>
      <c r="K241" s="0" t="s">
        <v>1212</v>
      </c>
      <c r="L241" s="0" t="s">
        <v>1213</v>
      </c>
      <c r="M241" s="3" t="s">
        <v>1214</v>
      </c>
      <c r="N241" s="0" t="s">
        <v>1215</v>
      </c>
    </row>
    <row r="242" customFormat="false" ht="14.25" hidden="false" customHeight="false" outlineLevel="0" collapsed="false">
      <c r="A242" s="0" t="s">
        <v>1216</v>
      </c>
      <c r="B242" s="0" t="n">
        <v>20654</v>
      </c>
      <c r="C242" s="0" t="n">
        <v>498</v>
      </c>
      <c r="D242" s="0" t="n">
        <v>19</v>
      </c>
      <c r="E242" s="0" t="n">
        <v>37.78</v>
      </c>
      <c r="F242" s="0" t="n">
        <v>13104</v>
      </c>
      <c r="G242" s="0" t="n">
        <v>302</v>
      </c>
      <c r="H242" s="0" t="n">
        <v>18</v>
      </c>
      <c r="I242" s="0" t="n">
        <v>51.17</v>
      </c>
      <c r="J242" s="0" t="n">
        <v>31952</v>
      </c>
      <c r="K242" s="0" t="s">
        <v>1217</v>
      </c>
      <c r="L242" s="0" t="s">
        <v>1218</v>
      </c>
      <c r="M242" s="3" t="s">
        <v>1219</v>
      </c>
      <c r="N242" s="0" t="s">
        <v>1220</v>
      </c>
    </row>
    <row r="243" customFormat="false" ht="14.25" hidden="false" customHeight="false" outlineLevel="0" collapsed="false">
      <c r="A243" s="0" t="s">
        <v>1221</v>
      </c>
      <c r="B243" s="0" t="n">
        <v>8421</v>
      </c>
      <c r="C243" s="0" t="n">
        <v>229</v>
      </c>
      <c r="D243" s="0" t="n">
        <v>16</v>
      </c>
      <c r="E243" s="0" t="n">
        <v>22.49</v>
      </c>
      <c r="F243" s="0" t="n">
        <v>3186</v>
      </c>
      <c r="G243" s="0" t="n">
        <v>91</v>
      </c>
      <c r="H243" s="0" t="n">
        <v>17</v>
      </c>
      <c r="I243" s="0" t="n">
        <v>11.8</v>
      </c>
      <c r="J243" s="0" t="n">
        <v>25835</v>
      </c>
      <c r="K243" s="0" t="s">
        <v>1222</v>
      </c>
      <c r="L243" s="0" t="s">
        <v>1223</v>
      </c>
      <c r="M243" s="3" t="s">
        <v>1224</v>
      </c>
      <c r="N243" s="0" t="s">
        <v>1225</v>
      </c>
    </row>
    <row r="244" customFormat="false" ht="14.25" hidden="false" customHeight="false" outlineLevel="0" collapsed="false">
      <c r="A244" s="0" t="s">
        <v>1226</v>
      </c>
      <c r="B244" s="0" t="n">
        <v>13898</v>
      </c>
      <c r="C244" s="0" t="n">
        <v>381</v>
      </c>
      <c r="D244" s="0" t="n">
        <v>17</v>
      </c>
      <c r="E244" s="0" t="n">
        <v>17.45</v>
      </c>
      <c r="F244" s="0" t="n">
        <v>8045</v>
      </c>
      <c r="G244" s="0" t="n">
        <v>306</v>
      </c>
      <c r="H244" s="0" t="n">
        <v>19</v>
      </c>
      <c r="I244" s="0" t="n">
        <v>69.82</v>
      </c>
      <c r="J244" s="0" t="n">
        <v>28046</v>
      </c>
      <c r="K244" s="0" t="s">
        <v>1227</v>
      </c>
      <c r="L244" s="0" t="s">
        <v>1228</v>
      </c>
      <c r="M244" s="3" t="s">
        <v>1229</v>
      </c>
      <c r="N244" s="0" t="s">
        <v>1230</v>
      </c>
    </row>
    <row r="245" customFormat="false" ht="14.25" hidden="false" customHeight="false" outlineLevel="0" collapsed="false">
      <c r="A245" s="0" t="s">
        <v>1231</v>
      </c>
      <c r="B245" s="0" t="n">
        <v>5697</v>
      </c>
      <c r="C245" s="0" t="n">
        <v>193</v>
      </c>
      <c r="D245" s="0" t="n">
        <v>14</v>
      </c>
      <c r="E245" s="0" t="n">
        <v>25.75</v>
      </c>
      <c r="F245" s="0" t="n">
        <v>4814</v>
      </c>
      <c r="G245" s="0" t="n">
        <v>180</v>
      </c>
      <c r="H245" s="0" t="n">
        <v>19</v>
      </c>
      <c r="I245" s="0" t="n">
        <v>49.54</v>
      </c>
      <c r="J245" s="0" t="n">
        <v>29784</v>
      </c>
      <c r="K245" s="0" t="s">
        <v>1232</v>
      </c>
      <c r="L245" s="0" t="s">
        <v>1233</v>
      </c>
      <c r="M245" s="3" t="s">
        <v>1234</v>
      </c>
      <c r="N245" s="0" t="s">
        <v>1235</v>
      </c>
    </row>
    <row r="246" customFormat="false" ht="14.25" hidden="false" customHeight="false" outlineLevel="0" collapsed="false">
      <c r="A246" s="0" t="s">
        <v>1236</v>
      </c>
      <c r="B246" s="0" t="n">
        <v>552</v>
      </c>
      <c r="C246" s="0" t="n">
        <v>20</v>
      </c>
      <c r="D246" s="0" t="n">
        <v>8</v>
      </c>
      <c r="E246" s="0" t="n">
        <v>1.14</v>
      </c>
      <c r="F246" s="0" t="n">
        <v>945</v>
      </c>
      <c r="G246" s="0" t="n">
        <v>25</v>
      </c>
      <c r="H246" s="0" t="n">
        <v>8</v>
      </c>
      <c r="I246" s="0" t="n">
        <v>0.86</v>
      </c>
      <c r="J246" s="0" t="n">
        <v>46161</v>
      </c>
      <c r="K246" s="0" t="s">
        <v>1237</v>
      </c>
      <c r="L246" s="0" t="s">
        <v>1238</v>
      </c>
      <c r="M246" s="3" t="s">
        <v>1239</v>
      </c>
      <c r="N246" s="0" t="s">
        <v>1240</v>
      </c>
    </row>
    <row r="247" customFormat="false" ht="14.25" hidden="false" customHeight="false" outlineLevel="0" collapsed="false">
      <c r="A247" s="0" t="s">
        <v>1241</v>
      </c>
      <c r="B247" s="0" t="n">
        <v>559</v>
      </c>
      <c r="C247" s="0" t="n">
        <v>29</v>
      </c>
      <c r="D247" s="0" t="n">
        <v>4</v>
      </c>
      <c r="E247" s="0" t="n">
        <v>2.56</v>
      </c>
      <c r="F247" s="0" t="n">
        <v>641</v>
      </c>
      <c r="G247" s="0" t="n">
        <v>29</v>
      </c>
      <c r="H247" s="0" t="n">
        <v>9</v>
      </c>
      <c r="I247" s="0" t="n">
        <v>26.22</v>
      </c>
      <c r="J247" s="0" t="n">
        <v>11918</v>
      </c>
      <c r="K247" s="0" t="s">
        <v>1242</v>
      </c>
      <c r="L247" s="0" t="s">
        <v>1243</v>
      </c>
      <c r="M247" s="3" t="s">
        <v>1244</v>
      </c>
      <c r="N247" s="0" t="s">
        <v>1245</v>
      </c>
    </row>
    <row r="248" customFormat="false" ht="14.25" hidden="false" customHeight="false" outlineLevel="0" collapsed="false">
      <c r="A248" s="0" t="s">
        <v>1246</v>
      </c>
      <c r="B248" s="0" t="n">
        <v>636</v>
      </c>
      <c r="C248" s="0" t="n">
        <v>22</v>
      </c>
      <c r="D248" s="0" t="n">
        <v>2</v>
      </c>
      <c r="E248" s="0" t="n">
        <v>0.3</v>
      </c>
      <c r="F248" s="0" t="n">
        <v>1095</v>
      </c>
      <c r="G248" s="0" t="n">
        <v>42</v>
      </c>
      <c r="H248" s="0" t="n">
        <v>5</v>
      </c>
      <c r="I248" s="0" t="n">
        <v>2.29</v>
      </c>
      <c r="J248" s="0" t="n">
        <v>23689</v>
      </c>
      <c r="K248" s="0" t="s">
        <v>1247</v>
      </c>
      <c r="L248" s="0" t="s">
        <v>1248</v>
      </c>
      <c r="M248" s="3" t="s">
        <v>1249</v>
      </c>
      <c r="N248" s="0" t="s">
        <v>1250</v>
      </c>
    </row>
    <row r="249" customFormat="false" ht="14.25" hidden="false" customHeight="false" outlineLevel="0" collapsed="false">
      <c r="A249" s="0" t="s">
        <v>1251</v>
      </c>
      <c r="B249" s="0" t="n">
        <v>361</v>
      </c>
      <c r="C249" s="0" t="n">
        <v>16</v>
      </c>
      <c r="D249" s="0" t="n">
        <v>2</v>
      </c>
      <c r="E249" s="0" t="n">
        <v>0.1</v>
      </c>
      <c r="F249" s="0" t="n">
        <v>867</v>
      </c>
      <c r="G249" s="0" t="n">
        <v>34</v>
      </c>
      <c r="H249" s="0" t="n">
        <v>4</v>
      </c>
      <c r="I249" s="0" t="n">
        <v>0.34</v>
      </c>
      <c r="J249" s="0" t="n">
        <v>66209</v>
      </c>
      <c r="K249" s="0" t="s">
        <v>1252</v>
      </c>
      <c r="L249" s="0" t="s">
        <v>1253</v>
      </c>
      <c r="M249" s="3" t="s">
        <v>1254</v>
      </c>
      <c r="N249" s="0" t="s">
        <v>1255</v>
      </c>
    </row>
    <row r="250" customFormat="false" ht="14.25" hidden="false" customHeight="false" outlineLevel="0" collapsed="false">
      <c r="A250" s="0" t="s">
        <v>1256</v>
      </c>
      <c r="B250" s="0" t="n">
        <v>1712</v>
      </c>
      <c r="C250" s="0" t="n">
        <v>57</v>
      </c>
      <c r="D250" s="0" t="n">
        <v>12</v>
      </c>
      <c r="E250" s="0" t="n">
        <v>1.18</v>
      </c>
      <c r="F250" s="0" t="n">
        <v>697</v>
      </c>
      <c r="G250" s="0" t="n">
        <v>36</v>
      </c>
      <c r="H250" s="0" t="n">
        <v>12</v>
      </c>
      <c r="I250" s="0" t="n">
        <v>0.86</v>
      </c>
      <c r="J250" s="0" t="n">
        <v>61673</v>
      </c>
      <c r="K250" s="0" t="s">
        <v>1257</v>
      </c>
      <c r="L250" s="0" t="s">
        <v>1258</v>
      </c>
      <c r="M250" s="3" t="s">
        <v>1259</v>
      </c>
      <c r="N250" s="0" t="s">
        <v>1260</v>
      </c>
    </row>
    <row r="251" customFormat="false" ht="14.25" hidden="false" customHeight="false" outlineLevel="0" collapsed="false">
      <c r="A251" s="0" t="s">
        <v>1261</v>
      </c>
      <c r="B251" s="0" t="n">
        <v>2178</v>
      </c>
      <c r="C251" s="0" t="n">
        <v>56</v>
      </c>
      <c r="D251" s="0" t="n">
        <v>9</v>
      </c>
      <c r="E251" s="0" t="n">
        <v>4.32</v>
      </c>
      <c r="F251" s="0" t="n">
        <v>2760</v>
      </c>
      <c r="G251" s="0" t="n">
        <v>76</v>
      </c>
      <c r="H251" s="0" t="n">
        <v>11</v>
      </c>
      <c r="I251" s="0" t="n">
        <v>7.58</v>
      </c>
      <c r="J251" s="0" t="n">
        <v>26278</v>
      </c>
      <c r="K251" s="0" t="s">
        <v>1262</v>
      </c>
      <c r="L251" s="0" t="s">
        <v>1263</v>
      </c>
      <c r="M251" s="3" t="s">
        <v>1264</v>
      </c>
      <c r="N251" s="0" t="s">
        <v>1265</v>
      </c>
    </row>
    <row r="252" customFormat="false" ht="14.25" hidden="false" customHeight="false" outlineLevel="0" collapsed="false">
      <c r="A252" s="0" t="s">
        <v>1266</v>
      </c>
      <c r="B252" s="0" t="n">
        <v>720</v>
      </c>
      <c r="C252" s="0" t="n">
        <v>44</v>
      </c>
      <c r="D252" s="0" t="n">
        <v>15</v>
      </c>
      <c r="E252" s="0" t="n">
        <v>1.72</v>
      </c>
      <c r="F252" s="0" t="n">
        <v>6221</v>
      </c>
      <c r="G252" s="0" t="n">
        <v>195</v>
      </c>
      <c r="H252" s="0" t="n">
        <v>34</v>
      </c>
      <c r="I252" s="0" t="n">
        <v>19.19</v>
      </c>
      <c r="J252" s="0" t="n">
        <v>57546</v>
      </c>
      <c r="K252" s="0" t="s">
        <v>1267</v>
      </c>
      <c r="L252" s="0" t="s">
        <v>1268</v>
      </c>
      <c r="M252" s="3" t="s">
        <v>1269</v>
      </c>
      <c r="N252" s="0" t="s">
        <v>1270</v>
      </c>
    </row>
    <row r="253" customFormat="false" ht="14.25" hidden="false" customHeight="false" outlineLevel="0" collapsed="false">
      <c r="A253" s="0" t="s">
        <v>1271</v>
      </c>
      <c r="B253" s="0" t="n">
        <v>1132</v>
      </c>
      <c r="C253" s="0" t="n">
        <v>27</v>
      </c>
      <c r="D253" s="0" t="n">
        <v>8</v>
      </c>
      <c r="E253" s="0" t="n">
        <v>1.16</v>
      </c>
      <c r="F253" s="0" t="n">
        <v>964</v>
      </c>
      <c r="G253" s="0" t="n">
        <v>25</v>
      </c>
      <c r="H253" s="0" t="n">
        <v>12</v>
      </c>
      <c r="I253" s="0" t="n">
        <v>2.18</v>
      </c>
      <c r="J253" s="0" t="n">
        <v>41146</v>
      </c>
      <c r="K253" s="0" t="s">
        <v>1272</v>
      </c>
      <c r="L253" s="0" t="s">
        <v>1273</v>
      </c>
      <c r="M253" s="3" t="s">
        <v>1274</v>
      </c>
      <c r="N253" s="0" t="s">
        <v>1275</v>
      </c>
    </row>
    <row r="254" customFormat="false" ht="14.25" hidden="false" customHeight="false" outlineLevel="0" collapsed="false">
      <c r="A254" s="0" t="s">
        <v>1276</v>
      </c>
      <c r="B254" s="0" t="n">
        <v>17608</v>
      </c>
      <c r="C254" s="0" t="n">
        <v>493</v>
      </c>
      <c r="D254" s="0" t="n">
        <v>9</v>
      </c>
      <c r="E254" s="0" t="n">
        <v>73.64</v>
      </c>
      <c r="F254" s="0" t="n">
        <v>4564</v>
      </c>
      <c r="G254" s="0" t="n">
        <v>145</v>
      </c>
      <c r="H254" s="0" t="n">
        <v>6</v>
      </c>
      <c r="I254" s="0" t="n">
        <v>21.53</v>
      </c>
      <c r="J254" s="0" t="n">
        <v>12640</v>
      </c>
      <c r="K254" s="0" t="s">
        <v>1277</v>
      </c>
      <c r="L254" s="0" t="s">
        <v>1278</v>
      </c>
      <c r="M254" s="3" t="s">
        <v>1279</v>
      </c>
      <c r="N254" s="0" t="s">
        <v>1280</v>
      </c>
    </row>
    <row r="255" customFormat="false" ht="14.25" hidden="false" customHeight="false" outlineLevel="0" collapsed="false">
      <c r="A255" s="0" t="s">
        <v>1281</v>
      </c>
      <c r="B255" s="0" t="n">
        <v>9979</v>
      </c>
      <c r="C255" s="0" t="n">
        <v>288</v>
      </c>
      <c r="D255" s="0" t="n">
        <v>19</v>
      </c>
      <c r="E255" s="0" t="n">
        <v>31.26</v>
      </c>
      <c r="F255" s="0" t="n">
        <v>5714</v>
      </c>
      <c r="G255" s="0" t="n">
        <v>190</v>
      </c>
      <c r="H255" s="0" t="n">
        <v>17</v>
      </c>
      <c r="I255" s="0" t="n">
        <v>31.26</v>
      </c>
      <c r="J255" s="0" t="n">
        <v>36465</v>
      </c>
      <c r="K255" s="0" t="s">
        <v>1282</v>
      </c>
      <c r="L255" s="0" t="s">
        <v>1283</v>
      </c>
      <c r="M255" s="3" t="s">
        <v>1284</v>
      </c>
      <c r="N255" s="0" t="s">
        <v>1285</v>
      </c>
    </row>
    <row r="256" customFormat="false" ht="14.25" hidden="false" customHeight="false" outlineLevel="0" collapsed="false">
      <c r="A256" s="0" t="s">
        <v>1286</v>
      </c>
      <c r="B256" s="0" t="n">
        <v>115</v>
      </c>
      <c r="C256" s="0" t="n">
        <v>8</v>
      </c>
      <c r="D256" s="0" t="n">
        <v>4</v>
      </c>
      <c r="E256" s="0" t="n">
        <v>0.71</v>
      </c>
      <c r="F256" s="0" t="n">
        <v>543</v>
      </c>
      <c r="G256" s="0" t="n">
        <v>33</v>
      </c>
      <c r="H256" s="0" t="n">
        <v>7</v>
      </c>
      <c r="I256" s="0" t="n">
        <v>2.33</v>
      </c>
      <c r="J256" s="0" t="n">
        <v>23417</v>
      </c>
      <c r="K256" s="0" t="s">
        <v>1287</v>
      </c>
      <c r="L256" s="0" t="s">
        <v>1288</v>
      </c>
      <c r="M256" s="3" t="s">
        <v>1289</v>
      </c>
      <c r="N256" s="0" t="s">
        <v>1290</v>
      </c>
    </row>
    <row r="257" customFormat="false" ht="14.25" hidden="false" customHeight="false" outlineLevel="0" collapsed="false">
      <c r="A257" s="0" t="s">
        <v>1291</v>
      </c>
      <c r="B257" s="0" t="n">
        <v>3365</v>
      </c>
      <c r="C257" s="0" t="n">
        <v>118</v>
      </c>
      <c r="D257" s="0" t="n">
        <v>13</v>
      </c>
      <c r="E257" s="0" t="n">
        <v>2.48</v>
      </c>
      <c r="F257" s="0" t="n">
        <v>2188</v>
      </c>
      <c r="G257" s="0" t="n">
        <v>74</v>
      </c>
      <c r="H257" s="0" t="n">
        <v>15</v>
      </c>
      <c r="I257" s="0" t="n">
        <v>3.9</v>
      </c>
      <c r="J257" s="0" t="n">
        <v>56361</v>
      </c>
      <c r="K257" s="0" t="s">
        <v>1292</v>
      </c>
      <c r="L257" s="0" t="s">
        <v>1293</v>
      </c>
      <c r="M257" s="3" t="s">
        <v>1294</v>
      </c>
      <c r="N257" s="0" t="s">
        <v>1295</v>
      </c>
    </row>
    <row r="258" customFormat="false" ht="14.25" hidden="false" customHeight="false" outlineLevel="0" collapsed="false">
      <c r="A258" s="0" t="s">
        <v>269</v>
      </c>
      <c r="B258" s="0" t="n">
        <v>19265</v>
      </c>
      <c r="C258" s="0" t="n">
        <v>585</v>
      </c>
      <c r="D258" s="0" t="n">
        <v>17</v>
      </c>
      <c r="E258" s="0" t="n">
        <v>118.32</v>
      </c>
      <c r="F258" s="0" t="n">
        <v>8539</v>
      </c>
      <c r="G258" s="0" t="n">
        <v>294</v>
      </c>
      <c r="H258" s="0" t="n">
        <v>16</v>
      </c>
      <c r="I258" s="0" t="n">
        <v>83.79</v>
      </c>
      <c r="J258" s="0" t="n">
        <v>27593</v>
      </c>
      <c r="K258" s="0" t="s">
        <v>270</v>
      </c>
      <c r="L258" s="0" t="s">
        <v>1296</v>
      </c>
      <c r="M258" s="3" t="s">
        <v>1297</v>
      </c>
      <c r="N258" s="0" t="s">
        <v>1298</v>
      </c>
    </row>
    <row r="259" customFormat="false" ht="14.25" hidden="false" customHeight="false" outlineLevel="0" collapsed="false">
      <c r="A259" s="0" t="s">
        <v>1299</v>
      </c>
      <c r="B259" s="0" t="n">
        <v>4964</v>
      </c>
      <c r="C259" s="0" t="n">
        <v>108</v>
      </c>
      <c r="D259" s="0" t="n">
        <v>18</v>
      </c>
      <c r="E259" s="0" t="n">
        <v>7.94</v>
      </c>
      <c r="F259" s="0" t="n">
        <v>5190</v>
      </c>
      <c r="G259" s="0" t="n">
        <v>147</v>
      </c>
      <c r="H259" s="0" t="n">
        <v>22</v>
      </c>
      <c r="I259" s="0" t="n">
        <v>17.02</v>
      </c>
      <c r="J259" s="0" t="n">
        <v>36213</v>
      </c>
      <c r="K259" s="0" t="s">
        <v>1300</v>
      </c>
      <c r="L259" s="0" t="s">
        <v>1301</v>
      </c>
      <c r="M259" s="3" t="s">
        <v>1302</v>
      </c>
      <c r="N259" s="0" t="s">
        <v>1303</v>
      </c>
    </row>
    <row r="260" customFormat="false" ht="14.25" hidden="false" customHeight="false" outlineLevel="0" collapsed="false">
      <c r="A260" s="0" t="s">
        <v>1304</v>
      </c>
      <c r="B260" s="0" t="n">
        <v>2851</v>
      </c>
      <c r="C260" s="0" t="n">
        <v>68</v>
      </c>
      <c r="D260" s="0" t="n">
        <v>10</v>
      </c>
      <c r="E260" s="0" t="n">
        <v>2.16</v>
      </c>
      <c r="F260" s="0" t="n">
        <v>8739</v>
      </c>
      <c r="G260" s="0" t="n">
        <v>253</v>
      </c>
      <c r="H260" s="0" t="n">
        <v>13</v>
      </c>
      <c r="I260" s="0" t="n">
        <v>9</v>
      </c>
      <c r="J260" s="0" t="n">
        <v>32917</v>
      </c>
      <c r="K260" s="0" t="s">
        <v>1305</v>
      </c>
      <c r="L260" s="0" t="s">
        <v>1306</v>
      </c>
      <c r="M260" s="3" t="s">
        <v>1307</v>
      </c>
      <c r="N260" s="0" t="s">
        <v>1308</v>
      </c>
    </row>
    <row r="261" customFormat="false" ht="14.25" hidden="false" customHeight="false" outlineLevel="0" collapsed="false">
      <c r="A261" s="0" t="s">
        <v>1309</v>
      </c>
      <c r="B261" s="0" t="n">
        <v>108</v>
      </c>
      <c r="C261" s="0" t="n">
        <v>4</v>
      </c>
      <c r="D261" s="0" t="n">
        <v>2</v>
      </c>
      <c r="E261" s="0" t="n">
        <v>0.12</v>
      </c>
      <c r="F261" s="0" t="n">
        <v>475</v>
      </c>
      <c r="G261" s="0" t="n">
        <v>13</v>
      </c>
      <c r="H261" s="0" t="n">
        <v>3</v>
      </c>
      <c r="I261" s="0" t="n">
        <v>0.34</v>
      </c>
      <c r="J261" s="0" t="n">
        <v>55086</v>
      </c>
      <c r="K261" s="0" t="s">
        <v>1310</v>
      </c>
      <c r="L261" s="0" t="s">
        <v>1311</v>
      </c>
      <c r="M261" s="3" t="s">
        <v>1312</v>
      </c>
      <c r="N261" s="0" t="s">
        <v>1313</v>
      </c>
    </row>
    <row r="262" customFormat="false" ht="14.25" hidden="false" customHeight="false" outlineLevel="0" collapsed="false">
      <c r="A262" s="0" t="s">
        <v>1314</v>
      </c>
      <c r="B262" s="0" t="n">
        <v>84472</v>
      </c>
      <c r="C262" s="0" t="n">
        <v>2776</v>
      </c>
      <c r="D262" s="0" t="n">
        <v>29</v>
      </c>
      <c r="E262" s="0" t="n">
        <v>2444.83</v>
      </c>
      <c r="F262" s="0" t="n">
        <v>29155</v>
      </c>
      <c r="G262" s="0" t="n">
        <v>1052</v>
      </c>
      <c r="H262" s="0" t="n">
        <v>21</v>
      </c>
      <c r="I262" s="0" t="n">
        <v>565.37</v>
      </c>
      <c r="J262" s="0" t="n">
        <v>25705</v>
      </c>
      <c r="K262" s="0" t="s">
        <v>1315</v>
      </c>
      <c r="L262" s="0" t="s">
        <v>1316</v>
      </c>
      <c r="M262" s="3" t="s">
        <v>1317</v>
      </c>
      <c r="N262" s="0" t="s">
        <v>1318</v>
      </c>
    </row>
    <row r="263" customFormat="false" ht="14.25" hidden="false" customHeight="false" outlineLevel="0" collapsed="false">
      <c r="A263" s="0" t="s">
        <v>1319</v>
      </c>
      <c r="B263" s="0" t="n">
        <v>322</v>
      </c>
      <c r="C263" s="0" t="n">
        <v>8</v>
      </c>
      <c r="D263" s="0" t="n">
        <v>4</v>
      </c>
      <c r="E263" s="0" t="n">
        <v>0.34</v>
      </c>
      <c r="F263" s="0" t="n">
        <v>332</v>
      </c>
      <c r="G263" s="0" t="n">
        <v>11</v>
      </c>
      <c r="H263" s="0" t="n">
        <v>6</v>
      </c>
      <c r="I263" s="0" t="n">
        <v>0.55</v>
      </c>
      <c r="J263" s="0" t="n">
        <v>43686</v>
      </c>
      <c r="K263" s="0" t="s">
        <v>1320</v>
      </c>
      <c r="L263" s="0" t="s">
        <v>1321</v>
      </c>
      <c r="M263" s="3" t="s">
        <v>1322</v>
      </c>
      <c r="N263" s="0" t="s">
        <v>1323</v>
      </c>
    </row>
    <row r="264" customFormat="false" ht="14.25" hidden="false" customHeight="false" outlineLevel="0" collapsed="false">
      <c r="A264" s="0" t="s">
        <v>1324</v>
      </c>
      <c r="B264" s="0" t="n">
        <v>3914</v>
      </c>
      <c r="C264" s="0" t="n">
        <v>82</v>
      </c>
      <c r="D264" s="0" t="n">
        <v>9</v>
      </c>
      <c r="E264" s="0" t="n">
        <v>2.46</v>
      </c>
      <c r="F264" s="0" t="n">
        <v>846</v>
      </c>
      <c r="G264" s="0" t="n">
        <v>27</v>
      </c>
      <c r="H264" s="0" t="n">
        <v>10</v>
      </c>
      <c r="I264" s="0" t="n">
        <v>2.18</v>
      </c>
      <c r="J264" s="0" t="n">
        <v>38358</v>
      </c>
      <c r="K264" s="0" t="s">
        <v>1325</v>
      </c>
      <c r="L264" s="0" t="s">
        <v>1326</v>
      </c>
      <c r="M264" s="3" t="s">
        <v>1327</v>
      </c>
      <c r="N264" s="0" t="s">
        <v>1328</v>
      </c>
    </row>
    <row r="265" customFormat="false" ht="14.25" hidden="false" customHeight="false" outlineLevel="0" collapsed="false">
      <c r="A265" s="0" t="s">
        <v>1329</v>
      </c>
      <c r="B265" s="0" t="n">
        <v>21590</v>
      </c>
      <c r="C265" s="0" t="n">
        <v>694</v>
      </c>
      <c r="D265" s="0" t="n">
        <v>22</v>
      </c>
      <c r="E265" s="0" t="n">
        <v>10.28</v>
      </c>
      <c r="F265" s="0" t="n">
        <v>28056</v>
      </c>
      <c r="G265" s="0" t="n">
        <v>848</v>
      </c>
      <c r="H265" s="0" t="n">
        <v>27</v>
      </c>
      <c r="I265" s="0" t="n">
        <v>153.17</v>
      </c>
      <c r="J265" s="0" t="n">
        <v>50095</v>
      </c>
      <c r="K265" s="0" t="s">
        <v>1330</v>
      </c>
      <c r="L265" s="0" t="s">
        <v>1331</v>
      </c>
      <c r="M265" s="3" t="s">
        <v>1332</v>
      </c>
      <c r="N265" s="0" t="s">
        <v>1333</v>
      </c>
    </row>
    <row r="266" customFormat="false" ht="14.25" hidden="false" customHeight="false" outlineLevel="0" collapsed="false">
      <c r="A266" s="0" t="s">
        <v>1334</v>
      </c>
      <c r="B266" s="0" t="n">
        <v>822</v>
      </c>
      <c r="C266" s="0" t="n">
        <v>28</v>
      </c>
      <c r="D266" s="0" t="n">
        <v>6</v>
      </c>
      <c r="E266" s="0" t="n">
        <v>0.86</v>
      </c>
      <c r="F266" s="0" t="n">
        <v>1414</v>
      </c>
      <c r="G266" s="0" t="n">
        <v>47</v>
      </c>
      <c r="H266" s="0" t="n">
        <v>7</v>
      </c>
      <c r="I266" s="0" t="n">
        <v>1.43</v>
      </c>
      <c r="J266" s="0" t="n">
        <v>35578</v>
      </c>
      <c r="K266" s="0" t="s">
        <v>1335</v>
      </c>
      <c r="L266" s="0" t="s">
        <v>1336</v>
      </c>
      <c r="M266" s="3" t="s">
        <v>1337</v>
      </c>
      <c r="N266" s="0" t="s">
        <v>1338</v>
      </c>
    </row>
    <row r="267" customFormat="false" ht="14.25" hidden="false" customHeight="false" outlineLevel="0" collapsed="false">
      <c r="A267" s="0" t="s">
        <v>1339</v>
      </c>
      <c r="B267" s="0" t="n">
        <v>1380</v>
      </c>
      <c r="C267" s="0" t="n">
        <v>35</v>
      </c>
      <c r="D267" s="0" t="n">
        <v>10</v>
      </c>
      <c r="E267" s="0" t="n">
        <v>0.81</v>
      </c>
      <c r="F267" s="0" t="n">
        <v>973</v>
      </c>
      <c r="G267" s="0" t="n">
        <v>21</v>
      </c>
      <c r="H267" s="0" t="n">
        <v>12</v>
      </c>
      <c r="I267" s="0" t="n">
        <v>1.01</v>
      </c>
      <c r="J267" s="0" t="n">
        <v>59534</v>
      </c>
      <c r="K267" s="0" t="s">
        <v>1340</v>
      </c>
      <c r="L267" s="0" t="s">
        <v>1341</v>
      </c>
      <c r="M267" s="3" t="s">
        <v>1342</v>
      </c>
      <c r="N267" s="0" t="s">
        <v>1343</v>
      </c>
    </row>
    <row r="268" customFormat="false" ht="14.25" hidden="false" customHeight="false" outlineLevel="0" collapsed="false">
      <c r="A268" s="0" t="s">
        <v>1344</v>
      </c>
      <c r="B268" s="0" t="n">
        <v>4680</v>
      </c>
      <c r="C268" s="0" t="n">
        <v>106</v>
      </c>
      <c r="D268" s="0" t="n">
        <v>13</v>
      </c>
      <c r="E268" s="0" t="n">
        <v>30.51</v>
      </c>
      <c r="F268" s="0" t="n">
        <v>6690</v>
      </c>
      <c r="G268" s="0" t="n">
        <v>168</v>
      </c>
      <c r="H268" s="0" t="n">
        <v>12</v>
      </c>
      <c r="I268" s="0" t="n">
        <v>56.41</v>
      </c>
      <c r="J268" s="0" t="n">
        <v>20793</v>
      </c>
      <c r="K268" s="0" t="s">
        <v>1345</v>
      </c>
      <c r="L268" s="0" t="s">
        <v>1346</v>
      </c>
      <c r="M268" s="3" t="s">
        <v>1347</v>
      </c>
      <c r="N268" s="0" t="s">
        <v>1348</v>
      </c>
    </row>
    <row r="269" customFormat="false" ht="14.25" hidden="false" customHeight="false" outlineLevel="0" collapsed="false">
      <c r="A269" s="0" t="s">
        <v>1349</v>
      </c>
      <c r="B269" s="0" t="n">
        <v>6222</v>
      </c>
      <c r="C269" s="0" t="n">
        <v>206</v>
      </c>
      <c r="D269" s="0" t="n">
        <v>12</v>
      </c>
      <c r="E269" s="0" t="n">
        <v>15.42</v>
      </c>
      <c r="F269" s="0" t="n">
        <v>3862</v>
      </c>
      <c r="G269" s="0" t="n">
        <v>128</v>
      </c>
      <c r="H269" s="0" t="n">
        <v>11</v>
      </c>
      <c r="I269" s="0" t="n">
        <v>13.46</v>
      </c>
      <c r="J269" s="0" t="n">
        <v>24690</v>
      </c>
      <c r="K269" s="0" t="s">
        <v>1350</v>
      </c>
      <c r="L269" s="0" t="s">
        <v>1351</v>
      </c>
      <c r="M269" s="3" t="s">
        <v>1352</v>
      </c>
      <c r="N269" s="0" t="s">
        <v>1353</v>
      </c>
    </row>
    <row r="270" customFormat="false" ht="14.25" hidden="false" customHeight="false" outlineLevel="0" collapsed="false">
      <c r="A270" s="0" t="s">
        <v>1354</v>
      </c>
      <c r="B270" s="0" t="n">
        <v>33917</v>
      </c>
      <c r="C270" s="0" t="n">
        <v>1084</v>
      </c>
      <c r="D270" s="0" t="n">
        <v>16</v>
      </c>
      <c r="E270" s="0" t="n">
        <v>7963.69</v>
      </c>
      <c r="F270" s="0" t="n">
        <v>18702</v>
      </c>
      <c r="G270" s="0" t="n">
        <v>450</v>
      </c>
      <c r="H270" s="0" t="n">
        <v>18</v>
      </c>
      <c r="I270" s="0" t="n">
        <v>5433.53</v>
      </c>
      <c r="J270" s="0" t="n">
        <v>16073</v>
      </c>
      <c r="K270" s="0" t="s">
        <v>1355</v>
      </c>
      <c r="L270" s="0" t="s">
        <v>1356</v>
      </c>
      <c r="M270" s="3" t="s">
        <v>1357</v>
      </c>
      <c r="N270" s="0" t="s">
        <v>1358</v>
      </c>
    </row>
    <row r="271" customFormat="false" ht="14.25" hidden="false" customHeight="false" outlineLevel="0" collapsed="false">
      <c r="A271" s="0" t="s">
        <v>1359</v>
      </c>
      <c r="B271" s="0" t="n">
        <v>5034</v>
      </c>
      <c r="C271" s="0" t="n">
        <v>122</v>
      </c>
      <c r="D271" s="0" t="n">
        <v>17</v>
      </c>
      <c r="E271" s="0" t="n">
        <v>11.79</v>
      </c>
      <c r="F271" s="0" t="n">
        <v>2510</v>
      </c>
      <c r="G271" s="0" t="n">
        <v>77</v>
      </c>
      <c r="H271" s="0" t="n">
        <v>17</v>
      </c>
      <c r="I271" s="0" t="n">
        <v>15.98</v>
      </c>
      <c r="J271" s="0" t="n">
        <v>33495</v>
      </c>
      <c r="K271" s="0" t="s">
        <v>1360</v>
      </c>
      <c r="L271" s="0" t="s">
        <v>1361</v>
      </c>
      <c r="M271" s="3" t="s">
        <v>1362</v>
      </c>
      <c r="N271" s="0" t="s">
        <v>1363</v>
      </c>
    </row>
    <row r="272" customFormat="false" ht="14.25" hidden="false" customHeight="false" outlineLevel="0" collapsed="false">
      <c r="A272" s="0" t="s">
        <v>1364</v>
      </c>
      <c r="B272" s="0" t="n">
        <v>805</v>
      </c>
      <c r="C272" s="0" t="n">
        <v>32</v>
      </c>
      <c r="D272" s="0" t="n">
        <v>11</v>
      </c>
      <c r="E272" s="0" t="n">
        <v>0.48</v>
      </c>
      <c r="F272" s="0" t="n">
        <v>2714</v>
      </c>
      <c r="G272" s="0" t="n">
        <v>86</v>
      </c>
      <c r="H272" s="0" t="n">
        <v>26</v>
      </c>
      <c r="I272" s="0" t="n">
        <v>1.53</v>
      </c>
      <c r="J272" s="0" t="n">
        <v>107825</v>
      </c>
      <c r="K272" s="0" t="s">
        <v>1365</v>
      </c>
      <c r="L272" s="0" t="s">
        <v>1366</v>
      </c>
      <c r="M272" s="3" t="s">
        <v>1367</v>
      </c>
      <c r="N272" s="0" t="s">
        <v>1368</v>
      </c>
    </row>
    <row r="273" customFormat="false" ht="14.25" hidden="false" customHeight="false" outlineLevel="0" collapsed="false">
      <c r="A273" s="0" t="s">
        <v>1369</v>
      </c>
      <c r="B273" s="0" t="n">
        <v>3384</v>
      </c>
      <c r="C273" s="0" t="n">
        <v>89</v>
      </c>
      <c r="D273" s="0" t="n">
        <v>20</v>
      </c>
      <c r="E273" s="0" t="n">
        <v>1.11</v>
      </c>
      <c r="F273" s="0" t="n">
        <v>1288</v>
      </c>
      <c r="G273" s="0" t="n">
        <v>43</v>
      </c>
      <c r="H273" s="0" t="n">
        <v>18</v>
      </c>
      <c r="I273" s="0" t="n">
        <v>0.8</v>
      </c>
      <c r="J273" s="0" t="n">
        <v>120723</v>
      </c>
      <c r="K273" s="0" t="s">
        <v>1370</v>
      </c>
      <c r="L273" s="0" t="s">
        <v>1371</v>
      </c>
      <c r="M273" s="3" t="s">
        <v>1372</v>
      </c>
      <c r="N273" s="0" t="s">
        <v>1373</v>
      </c>
    </row>
    <row r="274" customFormat="false" ht="14.25" hidden="false" customHeight="false" outlineLevel="0" collapsed="false">
      <c r="A274" s="0" t="s">
        <v>1374</v>
      </c>
      <c r="B274" s="0" t="n">
        <v>2228</v>
      </c>
      <c r="C274" s="0" t="n">
        <v>50</v>
      </c>
      <c r="D274" s="0" t="n">
        <v>16</v>
      </c>
      <c r="E274" s="0" t="n">
        <v>0.64</v>
      </c>
      <c r="F274" s="0" t="n">
        <v>5163</v>
      </c>
      <c r="G274" s="0" t="n">
        <v>151</v>
      </c>
      <c r="H274" s="0" t="n">
        <v>30</v>
      </c>
      <c r="I274" s="0" t="n">
        <v>1.77</v>
      </c>
      <c r="J274" s="0" t="n">
        <v>136328</v>
      </c>
      <c r="K274" s="0" t="s">
        <v>1375</v>
      </c>
      <c r="L274" s="0" t="s">
        <v>1376</v>
      </c>
      <c r="M274" s="3" t="s">
        <v>1377</v>
      </c>
      <c r="N274" s="0" t="s">
        <v>1378</v>
      </c>
    </row>
    <row r="275" customFormat="false" ht="14.25" hidden="false" customHeight="false" outlineLevel="0" collapsed="false">
      <c r="A275" s="0" t="s">
        <v>1379</v>
      </c>
      <c r="B275" s="0" t="n">
        <v>36</v>
      </c>
      <c r="C275" s="0" t="n">
        <v>8</v>
      </c>
      <c r="D275" s="0" t="n">
        <v>4</v>
      </c>
      <c r="E275" s="0" t="n">
        <v>0.04</v>
      </c>
      <c r="F275" s="0" t="n">
        <v>15</v>
      </c>
      <c r="G275" s="0" t="n">
        <v>4</v>
      </c>
      <c r="H275" s="0" t="n">
        <v>3</v>
      </c>
      <c r="I275" s="0" t="n">
        <v>0.03</v>
      </c>
      <c r="J275" s="0" t="n">
        <v>340404</v>
      </c>
      <c r="K275" s="0" t="s">
        <v>1380</v>
      </c>
      <c r="L275" s="0" t="s">
        <v>1381</v>
      </c>
      <c r="M275" s="3" t="s">
        <v>1382</v>
      </c>
      <c r="N275" s="0" t="s">
        <v>1383</v>
      </c>
    </row>
    <row r="276" customFormat="false" ht="14.25" hidden="false" customHeight="false" outlineLevel="0" collapsed="false">
      <c r="A276" s="0" t="s">
        <v>1384</v>
      </c>
      <c r="B276" s="0" t="n">
        <v>3364</v>
      </c>
      <c r="C276" s="0" t="n">
        <v>79</v>
      </c>
      <c r="D276" s="0" t="n">
        <v>8</v>
      </c>
      <c r="E276" s="0" t="n">
        <v>2.14</v>
      </c>
      <c r="F276" s="0" t="n">
        <v>3318</v>
      </c>
      <c r="G276" s="0" t="n">
        <v>115</v>
      </c>
      <c r="H276" s="0" t="n">
        <v>12</v>
      </c>
      <c r="I276" s="0" t="n">
        <v>11.17</v>
      </c>
      <c r="J276" s="0" t="n">
        <v>30257</v>
      </c>
      <c r="K276" s="0" t="s">
        <v>1385</v>
      </c>
      <c r="L276" s="0" t="s">
        <v>1386</v>
      </c>
      <c r="M276" s="3" t="s">
        <v>1387</v>
      </c>
      <c r="N276" s="0" t="s">
        <v>1388</v>
      </c>
    </row>
    <row r="277" customFormat="false" ht="14.25" hidden="false" customHeight="false" outlineLevel="0" collapsed="false">
      <c r="A277" s="0" t="s">
        <v>1389</v>
      </c>
      <c r="B277" s="0" t="n">
        <v>308</v>
      </c>
      <c r="C277" s="0" t="n">
        <v>9</v>
      </c>
      <c r="D277" s="0" t="n">
        <v>5</v>
      </c>
      <c r="E277" s="0" t="n">
        <v>0.64</v>
      </c>
      <c r="F277" s="0" t="n">
        <v>606</v>
      </c>
      <c r="G277" s="0" t="n">
        <v>18</v>
      </c>
      <c r="H277" s="0" t="n">
        <v>6</v>
      </c>
      <c r="I277" s="0" t="n">
        <v>0.78</v>
      </c>
      <c r="J277" s="0" t="n">
        <v>38620</v>
      </c>
      <c r="K277" s="0" t="s">
        <v>1390</v>
      </c>
      <c r="L277" s="0" t="s">
        <v>1391</v>
      </c>
      <c r="M277" s="3" t="s">
        <v>1392</v>
      </c>
      <c r="N277" s="0" t="s">
        <v>1393</v>
      </c>
    </row>
    <row r="278" customFormat="false" ht="14.25" hidden="false" customHeight="false" outlineLevel="0" collapsed="false">
      <c r="A278" s="0" t="s">
        <v>1394</v>
      </c>
      <c r="B278" s="0" t="n">
        <v>575</v>
      </c>
      <c r="C278" s="0" t="n">
        <v>29</v>
      </c>
      <c r="D278" s="0" t="n">
        <v>9</v>
      </c>
      <c r="E278" s="0" t="n">
        <v>1.73</v>
      </c>
      <c r="F278" s="0" t="n">
        <v>516</v>
      </c>
      <c r="G278" s="0" t="n">
        <v>25</v>
      </c>
      <c r="H278" s="0" t="n">
        <v>8</v>
      </c>
      <c r="I278" s="0" t="n">
        <v>2.34</v>
      </c>
      <c r="J278" s="0" t="n">
        <v>31376</v>
      </c>
      <c r="K278" s="0" t="s">
        <v>1395</v>
      </c>
      <c r="L278" s="0" t="s">
        <v>1396</v>
      </c>
      <c r="M278" s="3" t="s">
        <v>1397</v>
      </c>
      <c r="N278" s="0" t="s">
        <v>1398</v>
      </c>
    </row>
    <row r="279" customFormat="false" ht="14.25" hidden="false" customHeight="false" outlineLevel="0" collapsed="false">
      <c r="A279" s="0" t="s">
        <v>1399</v>
      </c>
      <c r="B279" s="0" t="n">
        <v>1288</v>
      </c>
      <c r="C279" s="0" t="n">
        <v>52</v>
      </c>
      <c r="D279" s="0" t="n">
        <v>11</v>
      </c>
      <c r="E279" s="0" t="n">
        <v>90.41</v>
      </c>
      <c r="F279" s="0" t="n">
        <v>1472</v>
      </c>
      <c r="G279" s="0" t="n">
        <v>45</v>
      </c>
      <c r="H279" s="0" t="n">
        <v>12</v>
      </c>
      <c r="I279" s="0" t="n">
        <v>71.07</v>
      </c>
      <c r="J279" s="0" t="n">
        <v>12793</v>
      </c>
      <c r="K279" s="0" t="s">
        <v>1400</v>
      </c>
      <c r="L279" s="0" t="s">
        <v>1401</v>
      </c>
      <c r="M279" s="3" t="s">
        <v>1402</v>
      </c>
      <c r="N279" s="0" t="s">
        <v>1403</v>
      </c>
    </row>
    <row r="280" customFormat="false" ht="14.25" hidden="false" customHeight="false" outlineLevel="0" collapsed="false">
      <c r="A280" s="0" t="s">
        <v>1404</v>
      </c>
      <c r="B280" s="0" t="n">
        <v>6852</v>
      </c>
      <c r="C280" s="0" t="n">
        <v>169</v>
      </c>
      <c r="D280" s="0" t="n">
        <v>17</v>
      </c>
      <c r="E280" s="0" t="n">
        <v>3.66</v>
      </c>
      <c r="F280" s="0" t="n">
        <v>10034</v>
      </c>
      <c r="G280" s="0" t="n">
        <v>246</v>
      </c>
      <c r="H280" s="0" t="n">
        <v>21</v>
      </c>
      <c r="I280" s="0" t="n">
        <v>9.31</v>
      </c>
      <c r="J280" s="0" t="n">
        <v>60397</v>
      </c>
      <c r="K280" s="0" t="s">
        <v>1405</v>
      </c>
      <c r="L280" s="0" t="s">
        <v>1406</v>
      </c>
      <c r="M280" s="3" t="s">
        <v>1407</v>
      </c>
      <c r="N280" s="0" t="s">
        <v>1408</v>
      </c>
    </row>
    <row r="281" customFormat="false" ht="14.25" hidden="false" customHeight="false" outlineLevel="0" collapsed="false">
      <c r="A281" s="0" t="s">
        <v>1409</v>
      </c>
      <c r="B281" s="0" t="n">
        <v>558</v>
      </c>
      <c r="C281" s="0" t="n">
        <v>25</v>
      </c>
      <c r="D281" s="0" t="n">
        <v>3</v>
      </c>
      <c r="E281" s="0" t="n">
        <v>0.64</v>
      </c>
      <c r="F281" s="0" t="n">
        <v>843</v>
      </c>
      <c r="G281" s="0" t="n">
        <v>30</v>
      </c>
      <c r="H281" s="0" t="n">
        <v>5</v>
      </c>
      <c r="I281" s="0" t="n">
        <v>2.72</v>
      </c>
      <c r="J281" s="0" t="n">
        <v>18818</v>
      </c>
      <c r="K281" s="0" t="s">
        <v>1410</v>
      </c>
      <c r="L281" s="0" t="s">
        <v>1411</v>
      </c>
      <c r="M281" s="3" t="s">
        <v>1412</v>
      </c>
      <c r="N281" s="0" t="s">
        <v>1413</v>
      </c>
    </row>
    <row r="282" customFormat="false" ht="14.25" hidden="false" customHeight="false" outlineLevel="0" collapsed="false">
      <c r="A282" s="0" t="s">
        <v>1414</v>
      </c>
      <c r="B282" s="0" t="n">
        <v>3349</v>
      </c>
      <c r="C282" s="0" t="n">
        <v>85</v>
      </c>
      <c r="D282" s="0" t="n">
        <v>19</v>
      </c>
      <c r="E282" s="0" t="n">
        <v>1.11</v>
      </c>
      <c r="F282" s="0" t="n">
        <v>4351</v>
      </c>
      <c r="G282" s="0" t="n">
        <v>128</v>
      </c>
      <c r="H282" s="0" t="n">
        <v>32</v>
      </c>
      <c r="I282" s="0" t="n">
        <v>3.06</v>
      </c>
      <c r="J282" s="0" t="n">
        <v>108122</v>
      </c>
      <c r="K282" s="0" t="s">
        <v>1415</v>
      </c>
      <c r="L282" s="0" t="s">
        <v>1416</v>
      </c>
      <c r="M282" s="3" t="s">
        <v>1417</v>
      </c>
      <c r="N282" s="0" t="s">
        <v>1418</v>
      </c>
    </row>
    <row r="283" customFormat="false" ht="14.25" hidden="false" customHeight="false" outlineLevel="0" collapsed="false">
      <c r="A283" s="0" t="s">
        <v>1419</v>
      </c>
      <c r="B283" s="0" t="n">
        <v>34</v>
      </c>
      <c r="C283" s="0" t="n">
        <v>2</v>
      </c>
      <c r="D283" s="0" t="n">
        <v>2</v>
      </c>
      <c r="E283" s="0" t="n">
        <v>0.17</v>
      </c>
      <c r="F283" s="0" t="n">
        <v>2032</v>
      </c>
      <c r="G283" s="0" t="n">
        <v>77</v>
      </c>
      <c r="H283" s="0" t="n">
        <v>14</v>
      </c>
      <c r="I283" s="0" t="n">
        <v>4.04</v>
      </c>
      <c r="J283" s="0" t="n">
        <v>41239</v>
      </c>
      <c r="K283" s="0" t="s">
        <v>1420</v>
      </c>
      <c r="L283" s="0" t="s">
        <v>1421</v>
      </c>
      <c r="M283" s="3" t="s">
        <v>1422</v>
      </c>
      <c r="N283" s="0" t="s">
        <v>1423</v>
      </c>
    </row>
    <row r="284" customFormat="false" ht="14.25" hidden="false" customHeight="false" outlineLevel="0" collapsed="false">
      <c r="A284" s="0" t="s">
        <v>1424</v>
      </c>
      <c r="B284" s="0" t="n">
        <v>225</v>
      </c>
      <c r="C284" s="0" t="n">
        <v>14</v>
      </c>
      <c r="D284" s="0" t="n">
        <v>6</v>
      </c>
      <c r="E284" s="0" t="n">
        <v>0.62</v>
      </c>
      <c r="F284" s="0" t="n">
        <v>835</v>
      </c>
      <c r="G284" s="0" t="n">
        <v>30</v>
      </c>
      <c r="H284" s="0" t="n">
        <v>10</v>
      </c>
      <c r="I284" s="0" t="n">
        <v>2.35</v>
      </c>
      <c r="J284" s="0" t="n">
        <v>39424</v>
      </c>
      <c r="K284" s="0" t="s">
        <v>1425</v>
      </c>
      <c r="L284" s="0" t="s">
        <v>1426</v>
      </c>
      <c r="M284" s="3" t="s">
        <v>1427</v>
      </c>
      <c r="N284" s="0" t="s">
        <v>1428</v>
      </c>
    </row>
    <row r="285" customFormat="false" ht="14.25" hidden="false" customHeight="false" outlineLevel="0" collapsed="false">
      <c r="A285" s="0" t="s">
        <v>1429</v>
      </c>
      <c r="B285" s="0" t="n">
        <v>130</v>
      </c>
      <c r="C285" s="0" t="n">
        <v>4</v>
      </c>
      <c r="D285" s="0" t="n">
        <v>2</v>
      </c>
      <c r="E285" s="0" t="n">
        <v>0.36</v>
      </c>
      <c r="F285" s="0" t="n">
        <v>745</v>
      </c>
      <c r="G285" s="0" t="n">
        <v>31</v>
      </c>
      <c r="H285" s="0" t="n">
        <v>8</v>
      </c>
      <c r="I285" s="0" t="n">
        <v>6.25</v>
      </c>
      <c r="J285" s="0" t="n">
        <v>20460</v>
      </c>
      <c r="K285" s="0" t="s">
        <v>1430</v>
      </c>
      <c r="L285" s="0" t="s">
        <v>1431</v>
      </c>
      <c r="M285" s="3" t="s">
        <v>1432</v>
      </c>
      <c r="N285" s="0" t="s">
        <v>1433</v>
      </c>
    </row>
    <row r="286" customFormat="false" ht="14.25" hidden="false" customHeight="false" outlineLevel="0" collapsed="false">
      <c r="A286" s="0" t="s">
        <v>1434</v>
      </c>
      <c r="B286" s="0" t="n">
        <v>328</v>
      </c>
      <c r="C286" s="0" t="n">
        <v>10</v>
      </c>
      <c r="D286" s="0" t="n">
        <v>4</v>
      </c>
      <c r="E286" s="0" t="n">
        <v>1.36</v>
      </c>
      <c r="F286" s="0" t="n">
        <v>94</v>
      </c>
      <c r="G286" s="0" t="n">
        <v>5</v>
      </c>
      <c r="H286" s="0" t="n">
        <v>2</v>
      </c>
      <c r="I286" s="0" t="n">
        <v>0.68</v>
      </c>
      <c r="J286" s="0" t="n">
        <v>17941</v>
      </c>
      <c r="K286" s="0" t="s">
        <v>1435</v>
      </c>
      <c r="L286" s="0" t="s">
        <v>1436</v>
      </c>
      <c r="M286" s="3" t="s">
        <v>1437</v>
      </c>
      <c r="N286" s="0" t="s">
        <v>1438</v>
      </c>
    </row>
    <row r="287" customFormat="false" ht="14.25" hidden="false" customHeight="false" outlineLevel="0" collapsed="false">
      <c r="A287" s="0" t="s">
        <v>1439</v>
      </c>
      <c r="B287" s="0" t="n">
        <v>1001</v>
      </c>
      <c r="C287" s="0" t="n">
        <v>20</v>
      </c>
      <c r="D287" s="0" t="n">
        <v>10</v>
      </c>
      <c r="E287" s="0" t="n">
        <v>0.34</v>
      </c>
      <c r="F287" s="0" t="n">
        <v>643</v>
      </c>
      <c r="G287" s="0" t="n">
        <v>20</v>
      </c>
      <c r="H287" s="0" t="n">
        <v>12</v>
      </c>
      <c r="I287" s="0" t="n">
        <v>0.5</v>
      </c>
      <c r="J287" s="0" t="n">
        <v>110807</v>
      </c>
      <c r="K287" s="0" t="s">
        <v>1440</v>
      </c>
      <c r="L287" s="0" t="s">
        <v>1441</v>
      </c>
      <c r="M287" s="3" t="s">
        <v>1442</v>
      </c>
      <c r="N287" s="0" t="s">
        <v>1443</v>
      </c>
    </row>
    <row r="288" customFormat="false" ht="14.25" hidden="false" customHeight="false" outlineLevel="0" collapsed="false">
      <c r="A288" s="0" t="s">
        <v>1444</v>
      </c>
      <c r="B288" s="0" t="n">
        <v>201</v>
      </c>
      <c r="C288" s="0" t="n">
        <v>9</v>
      </c>
      <c r="D288" s="0" t="n">
        <v>3</v>
      </c>
      <c r="E288" s="0" t="n">
        <v>0.76</v>
      </c>
      <c r="F288" s="0" t="n">
        <v>1168</v>
      </c>
      <c r="G288" s="0" t="n">
        <v>31</v>
      </c>
      <c r="H288" s="0" t="n">
        <v>8</v>
      </c>
      <c r="I288" s="0" t="n">
        <v>13.03</v>
      </c>
      <c r="J288" s="0" t="n">
        <v>16367</v>
      </c>
      <c r="K288" s="0" t="s">
        <v>1445</v>
      </c>
      <c r="L288" s="0" t="s">
        <v>1446</v>
      </c>
      <c r="M288" s="3" t="s">
        <v>1447</v>
      </c>
      <c r="N288" s="0" t="s">
        <v>1448</v>
      </c>
    </row>
    <row r="289" customFormat="false" ht="14.25" hidden="false" customHeight="false" outlineLevel="0" collapsed="false">
      <c r="A289" s="0" t="s">
        <v>1449</v>
      </c>
      <c r="B289" s="0" t="n">
        <v>70</v>
      </c>
      <c r="C289" s="0" t="n">
        <v>4</v>
      </c>
      <c r="D289" s="0" t="n">
        <v>3</v>
      </c>
      <c r="E289" s="0" t="n">
        <v>0.74</v>
      </c>
      <c r="F289" s="0" t="n">
        <v>249</v>
      </c>
      <c r="G289" s="0" t="n">
        <v>11</v>
      </c>
      <c r="H289" s="0" t="n">
        <v>5</v>
      </c>
      <c r="I289" s="0" t="n">
        <v>1.3</v>
      </c>
      <c r="J289" s="0" t="n">
        <v>22526</v>
      </c>
      <c r="K289" s="0" t="s">
        <v>1450</v>
      </c>
      <c r="L289" s="0" t="s">
        <v>1451</v>
      </c>
      <c r="M289" s="3" t="s">
        <v>1452</v>
      </c>
      <c r="N289" s="0" t="s">
        <v>1453</v>
      </c>
    </row>
    <row r="290" customFormat="false" ht="14.25" hidden="false" customHeight="false" outlineLevel="0" collapsed="false">
      <c r="A290" s="0" t="s">
        <v>1454</v>
      </c>
      <c r="B290" s="0" t="n">
        <v>274</v>
      </c>
      <c r="C290" s="0" t="n">
        <v>8</v>
      </c>
      <c r="D290" s="0" t="n">
        <v>3</v>
      </c>
      <c r="E290" s="0" t="n">
        <v>0.15</v>
      </c>
      <c r="F290" s="0" t="n">
        <v>284</v>
      </c>
      <c r="G290" s="0" t="n">
        <v>6</v>
      </c>
      <c r="H290" s="0" t="n">
        <v>2</v>
      </c>
      <c r="I290" s="0" t="n">
        <v>0.1</v>
      </c>
      <c r="J290" s="0" t="n">
        <v>66893</v>
      </c>
      <c r="K290" s="0" t="s">
        <v>1455</v>
      </c>
      <c r="L290" s="0" t="s">
        <v>1456</v>
      </c>
      <c r="M290" s="3" t="s">
        <v>1457</v>
      </c>
      <c r="N290" s="0" t="s">
        <v>1458</v>
      </c>
    </row>
    <row r="291" customFormat="false" ht="14.25" hidden="false" customHeight="false" outlineLevel="0" collapsed="false">
      <c r="A291" s="0" t="s">
        <v>1459</v>
      </c>
      <c r="B291" s="0" t="n">
        <v>810</v>
      </c>
      <c r="C291" s="0" t="n">
        <v>25</v>
      </c>
      <c r="D291" s="0" t="n">
        <v>5</v>
      </c>
      <c r="E291" s="0" t="n">
        <v>2.86</v>
      </c>
      <c r="F291" s="0" t="n">
        <v>1295</v>
      </c>
      <c r="G291" s="0" t="n">
        <v>45</v>
      </c>
      <c r="H291" s="0" t="n">
        <v>8</v>
      </c>
      <c r="I291" s="0" t="n">
        <v>7.17</v>
      </c>
      <c r="J291" s="0" t="n">
        <v>20750</v>
      </c>
      <c r="K291" s="0" t="s">
        <v>1460</v>
      </c>
      <c r="L291" s="0" t="s">
        <v>1461</v>
      </c>
      <c r="M291" s="3" t="s">
        <v>1462</v>
      </c>
      <c r="N291" s="0" t="s">
        <v>1463</v>
      </c>
    </row>
    <row r="292" customFormat="false" ht="14.25" hidden="false" customHeight="false" outlineLevel="0" collapsed="false">
      <c r="A292" s="0" t="s">
        <v>1464</v>
      </c>
      <c r="B292" s="0" t="n">
        <v>2171</v>
      </c>
      <c r="C292" s="0" t="n">
        <v>59</v>
      </c>
      <c r="D292" s="0" t="n">
        <v>21</v>
      </c>
      <c r="E292" s="0" t="n">
        <v>0.82</v>
      </c>
      <c r="F292" s="0" t="n">
        <v>1755</v>
      </c>
      <c r="G292" s="0" t="n">
        <v>73</v>
      </c>
      <c r="H292" s="0" t="n">
        <v>30</v>
      </c>
      <c r="I292" s="0" t="n">
        <v>1.9</v>
      </c>
      <c r="J292" s="0" t="n">
        <v>124099</v>
      </c>
      <c r="K292" s="0" t="s">
        <v>1465</v>
      </c>
      <c r="L292" s="0" t="s">
        <v>1466</v>
      </c>
      <c r="M292" s="3" t="s">
        <v>1467</v>
      </c>
      <c r="N292" s="0" t="s">
        <v>1468</v>
      </c>
    </row>
    <row r="293" customFormat="false" ht="14.25" hidden="false" customHeight="false" outlineLevel="0" collapsed="false">
      <c r="A293" s="0" t="s">
        <v>1469</v>
      </c>
      <c r="B293" s="0" t="n">
        <v>2987</v>
      </c>
      <c r="C293" s="0" t="n">
        <v>94</v>
      </c>
      <c r="D293" s="0" t="n">
        <v>21</v>
      </c>
      <c r="E293" s="0" t="n">
        <v>1.87</v>
      </c>
      <c r="F293" s="0" t="n">
        <v>1396</v>
      </c>
      <c r="G293" s="0" t="n">
        <v>42</v>
      </c>
      <c r="H293" s="0" t="n">
        <v>20</v>
      </c>
      <c r="I293" s="0" t="n">
        <v>1.15</v>
      </c>
      <c r="J293" s="0" t="n">
        <v>100946</v>
      </c>
      <c r="K293" s="0" t="s">
        <v>1470</v>
      </c>
      <c r="L293" s="0" t="s">
        <v>1471</v>
      </c>
      <c r="M293" s="3" t="s">
        <v>1472</v>
      </c>
      <c r="N293" s="0" t="s">
        <v>1473</v>
      </c>
    </row>
    <row r="294" customFormat="false" ht="14.25" hidden="false" customHeight="false" outlineLevel="0" collapsed="false">
      <c r="A294" s="0" t="s">
        <v>1474</v>
      </c>
      <c r="B294" s="0" t="n">
        <v>434</v>
      </c>
      <c r="C294" s="0" t="n">
        <v>10</v>
      </c>
      <c r="D294" s="0" t="n">
        <v>6</v>
      </c>
      <c r="E294" s="0" t="n">
        <v>0.73</v>
      </c>
      <c r="F294" s="0" t="n">
        <v>2336</v>
      </c>
      <c r="G294" s="0" t="n">
        <v>86</v>
      </c>
      <c r="H294" s="0" t="n">
        <v>17</v>
      </c>
      <c r="I294" s="0" t="n">
        <v>8.7</v>
      </c>
      <c r="J294" s="0" t="n">
        <v>34860</v>
      </c>
      <c r="K294" s="0" t="s">
        <v>1475</v>
      </c>
      <c r="L294" s="0" t="s">
        <v>1476</v>
      </c>
      <c r="M294" s="3" t="s">
        <v>1477</v>
      </c>
      <c r="N294" s="0" t="s">
        <v>1478</v>
      </c>
    </row>
    <row r="295" customFormat="false" ht="14.25" hidden="false" customHeight="false" outlineLevel="0" collapsed="false">
      <c r="A295" s="0" t="s">
        <v>1479</v>
      </c>
      <c r="B295" s="0" t="n">
        <v>244</v>
      </c>
      <c r="C295" s="0" t="n">
        <v>10</v>
      </c>
      <c r="D295" s="0" t="n">
        <v>8</v>
      </c>
      <c r="E295" s="0" t="n">
        <v>0.38</v>
      </c>
      <c r="F295" s="0" t="n">
        <v>4668</v>
      </c>
      <c r="G295" s="0" t="n">
        <v>151</v>
      </c>
      <c r="H295" s="0" t="n">
        <v>28</v>
      </c>
      <c r="I295" s="0" t="n">
        <v>4.78</v>
      </c>
      <c r="J295" s="0" t="n">
        <v>80567</v>
      </c>
      <c r="K295" s="0" t="s">
        <v>1480</v>
      </c>
      <c r="L295" s="0" t="s">
        <v>1481</v>
      </c>
      <c r="M295" s="3" t="s">
        <v>1482</v>
      </c>
      <c r="N295" s="0" t="s">
        <v>1483</v>
      </c>
    </row>
    <row r="296" customFormat="false" ht="14.25" hidden="false" customHeight="false" outlineLevel="0" collapsed="false">
      <c r="A296" s="0" t="s">
        <v>1484</v>
      </c>
      <c r="B296" s="0" t="n">
        <v>141</v>
      </c>
      <c r="C296" s="0" t="n">
        <v>10</v>
      </c>
      <c r="D296" s="0" t="n">
        <v>3</v>
      </c>
      <c r="E296" s="0" t="n">
        <v>0.09</v>
      </c>
      <c r="F296" s="0" t="n">
        <v>75</v>
      </c>
      <c r="G296" s="0" t="n">
        <v>6</v>
      </c>
      <c r="H296" s="0" t="n">
        <v>4</v>
      </c>
      <c r="I296" s="0" t="n">
        <v>0.12</v>
      </c>
      <c r="J296" s="0" t="n">
        <v>116820</v>
      </c>
      <c r="K296" s="0" t="s">
        <v>1485</v>
      </c>
      <c r="L296" s="0" t="s">
        <v>1486</v>
      </c>
      <c r="M296" s="3" t="s">
        <v>1487</v>
      </c>
      <c r="N296" s="0" t="s">
        <v>1488</v>
      </c>
    </row>
    <row r="297" customFormat="false" ht="14.25" hidden="false" customHeight="false" outlineLevel="0" collapsed="false">
      <c r="A297" s="0" t="s">
        <v>1489</v>
      </c>
      <c r="B297" s="0" t="n">
        <v>471</v>
      </c>
      <c r="C297" s="0" t="n">
        <v>16</v>
      </c>
      <c r="D297" s="0" t="n">
        <v>6</v>
      </c>
      <c r="E297" s="0" t="n">
        <v>0.25</v>
      </c>
      <c r="F297" s="0" t="n">
        <v>617</v>
      </c>
      <c r="G297" s="0" t="n">
        <v>26</v>
      </c>
      <c r="H297" s="0" t="n">
        <v>12</v>
      </c>
      <c r="I297" s="0" t="n">
        <v>0.6</v>
      </c>
      <c r="J297" s="0" t="n">
        <v>102551</v>
      </c>
      <c r="K297" s="0" t="s">
        <v>1490</v>
      </c>
      <c r="L297" s="0" t="s">
        <v>1491</v>
      </c>
      <c r="M297" s="3" t="s">
        <v>1492</v>
      </c>
      <c r="N297" s="0" t="s">
        <v>1493</v>
      </c>
    </row>
    <row r="298" customFormat="false" ht="14.25" hidden="false" customHeight="false" outlineLevel="0" collapsed="false">
      <c r="A298" s="0" t="s">
        <v>1494</v>
      </c>
      <c r="B298" s="0" t="n">
        <v>9337</v>
      </c>
      <c r="C298" s="0" t="n">
        <v>249</v>
      </c>
      <c r="D298" s="0" t="n">
        <v>16</v>
      </c>
      <c r="E298" s="0" t="n">
        <v>26.04</v>
      </c>
      <c r="F298" s="0" t="n">
        <v>5501</v>
      </c>
      <c r="G298" s="0" t="n">
        <v>163</v>
      </c>
      <c r="H298" s="0" t="n">
        <v>17</v>
      </c>
      <c r="I298" s="0" t="n">
        <v>74.76</v>
      </c>
      <c r="J298" s="0" t="n">
        <v>30655</v>
      </c>
      <c r="K298" s="0" t="s">
        <v>1495</v>
      </c>
      <c r="L298" s="0" t="s">
        <v>1496</v>
      </c>
      <c r="M298" s="3" t="s">
        <v>1497</v>
      </c>
      <c r="N298" s="0" t="s">
        <v>1498</v>
      </c>
    </row>
    <row r="299" customFormat="false" ht="14.25" hidden="false" customHeight="false" outlineLevel="0" collapsed="false">
      <c r="A299" s="0" t="s">
        <v>1499</v>
      </c>
      <c r="B299" s="0" t="n">
        <v>61</v>
      </c>
      <c r="C299" s="0" t="n">
        <v>4</v>
      </c>
      <c r="D299" s="0" t="n">
        <v>3</v>
      </c>
      <c r="E299" s="0" t="n">
        <v>0.12</v>
      </c>
      <c r="F299" s="0" t="n">
        <v>797</v>
      </c>
      <c r="G299" s="0" t="n">
        <v>33</v>
      </c>
      <c r="H299" s="0" t="n">
        <v>12</v>
      </c>
      <c r="I299" s="0" t="n">
        <v>0.64</v>
      </c>
      <c r="J299" s="0" t="n">
        <v>84063</v>
      </c>
      <c r="K299" s="0" t="s">
        <v>1500</v>
      </c>
      <c r="L299" s="0" t="s">
        <v>1501</v>
      </c>
      <c r="M299" s="3" t="s">
        <v>1502</v>
      </c>
      <c r="N299" s="0" t="s">
        <v>1503</v>
      </c>
    </row>
    <row r="300" customFormat="false" ht="14.25" hidden="false" customHeight="false" outlineLevel="0" collapsed="false">
      <c r="A300" s="0" t="s">
        <v>1504</v>
      </c>
      <c r="B300" s="0" t="n">
        <v>943</v>
      </c>
      <c r="C300" s="0" t="n">
        <v>37</v>
      </c>
      <c r="D300" s="0" t="n">
        <v>6</v>
      </c>
      <c r="E300" s="0" t="n">
        <v>0.41</v>
      </c>
      <c r="F300" s="0" t="n">
        <v>678</v>
      </c>
      <c r="G300" s="0" t="n">
        <v>18</v>
      </c>
      <c r="H300" s="0" t="n">
        <v>4</v>
      </c>
      <c r="I300" s="0" t="n">
        <v>0.22</v>
      </c>
      <c r="J300" s="0" t="n">
        <v>65608</v>
      </c>
      <c r="K300" s="0" t="s">
        <v>1505</v>
      </c>
      <c r="L300" s="0" t="s">
        <v>1506</v>
      </c>
      <c r="M300" s="3" t="s">
        <v>1507</v>
      </c>
      <c r="N300" s="0" t="s">
        <v>1508</v>
      </c>
    </row>
    <row r="301" customFormat="false" ht="14.25" hidden="false" customHeight="false" outlineLevel="0" collapsed="false">
      <c r="A301" s="0" t="s">
        <v>1509</v>
      </c>
      <c r="B301" s="0" t="n">
        <v>106</v>
      </c>
      <c r="C301" s="0" t="n">
        <v>4</v>
      </c>
      <c r="D301" s="0" t="n">
        <v>2</v>
      </c>
      <c r="E301" s="0" t="n">
        <v>0.13</v>
      </c>
      <c r="F301" s="0" t="n">
        <v>428</v>
      </c>
      <c r="G301" s="0" t="n">
        <v>17</v>
      </c>
      <c r="H301" s="0" t="n">
        <v>12</v>
      </c>
      <c r="I301" s="0" t="n">
        <v>0.61</v>
      </c>
      <c r="J301" s="0" t="n">
        <v>80606</v>
      </c>
      <c r="K301" s="0" t="s">
        <v>1510</v>
      </c>
      <c r="L301" s="0" t="s">
        <v>1511</v>
      </c>
      <c r="M301" s="3" t="s">
        <v>1512</v>
      </c>
      <c r="N301" s="0" t="s">
        <v>1513</v>
      </c>
    </row>
    <row r="302" customFormat="false" ht="14.25" hidden="false" customHeight="false" outlineLevel="0" collapsed="false">
      <c r="A302" s="0" t="s">
        <v>1514</v>
      </c>
      <c r="B302" s="0" t="n">
        <v>36</v>
      </c>
      <c r="C302" s="0" t="n">
        <v>2</v>
      </c>
      <c r="D302" s="0" t="n">
        <v>2</v>
      </c>
      <c r="E302" s="0" t="n">
        <v>0.03</v>
      </c>
      <c r="F302" s="0" t="n">
        <v>1304</v>
      </c>
      <c r="G302" s="0" t="n">
        <v>48</v>
      </c>
      <c r="H302" s="0" t="n">
        <v>28</v>
      </c>
      <c r="I302" s="0" t="n">
        <v>0.61</v>
      </c>
      <c r="J302" s="0" t="n">
        <v>210039</v>
      </c>
      <c r="K302" s="0" t="s">
        <v>1515</v>
      </c>
      <c r="L302" s="0" t="s">
        <v>1516</v>
      </c>
      <c r="M302" s="3" t="s">
        <v>1517</v>
      </c>
      <c r="N302" s="0" t="s">
        <v>1518</v>
      </c>
    </row>
    <row r="303" customFormat="false" ht="14.25" hidden="false" customHeight="false" outlineLevel="0" collapsed="false">
      <c r="A303" s="0" t="s">
        <v>1519</v>
      </c>
      <c r="B303" s="0" t="n">
        <v>125</v>
      </c>
      <c r="C303" s="0" t="n">
        <v>10</v>
      </c>
      <c r="D303" s="0" t="n">
        <v>2</v>
      </c>
      <c r="E303" s="0" t="n">
        <v>0.52</v>
      </c>
      <c r="F303" s="0" t="n">
        <v>733</v>
      </c>
      <c r="G303" s="0" t="n">
        <v>25</v>
      </c>
      <c r="H303" s="0" t="n">
        <v>6</v>
      </c>
      <c r="I303" s="0" t="n">
        <v>1.64</v>
      </c>
      <c r="J303" s="0" t="n">
        <v>22510</v>
      </c>
      <c r="K303" s="0" t="s">
        <v>1520</v>
      </c>
      <c r="L303" s="0" t="s">
        <v>1521</v>
      </c>
      <c r="M303" s="3" t="s">
        <v>1522</v>
      </c>
      <c r="N303" s="0" t="s">
        <v>1523</v>
      </c>
    </row>
    <row r="304" customFormat="false" ht="14.25" hidden="false" customHeight="false" outlineLevel="0" collapsed="false">
      <c r="A304" s="0" t="s">
        <v>1524</v>
      </c>
      <c r="B304" s="0" t="n">
        <v>2275</v>
      </c>
      <c r="C304" s="0" t="n">
        <v>41</v>
      </c>
      <c r="D304" s="0" t="n">
        <v>11</v>
      </c>
      <c r="E304" s="0" t="n">
        <v>0.48</v>
      </c>
      <c r="F304" s="0" t="n">
        <v>4663</v>
      </c>
      <c r="G304" s="0" t="n">
        <v>132</v>
      </c>
      <c r="H304" s="0" t="n">
        <v>32</v>
      </c>
      <c r="I304" s="0" t="n">
        <v>3.94</v>
      </c>
      <c r="J304" s="0" t="n">
        <v>98806</v>
      </c>
      <c r="K304" s="0" t="s">
        <v>1525</v>
      </c>
      <c r="L304" s="0" t="s">
        <v>1526</v>
      </c>
      <c r="M304" s="3" t="s">
        <v>1527</v>
      </c>
      <c r="N304" s="0" t="s">
        <v>1528</v>
      </c>
    </row>
    <row r="305" customFormat="false" ht="14.25" hidden="false" customHeight="false" outlineLevel="0" collapsed="false">
      <c r="A305" s="0" t="s">
        <v>1529</v>
      </c>
      <c r="B305" s="0" t="n">
        <v>3277</v>
      </c>
      <c r="C305" s="0" t="n">
        <v>83</v>
      </c>
      <c r="D305" s="0" t="n">
        <v>13</v>
      </c>
      <c r="E305" s="0" t="n">
        <v>1.67</v>
      </c>
      <c r="F305" s="0" t="n">
        <v>3136</v>
      </c>
      <c r="G305" s="0" t="n">
        <v>67</v>
      </c>
      <c r="H305" s="0" t="n">
        <v>10</v>
      </c>
      <c r="I305" s="0" t="n">
        <v>1.51</v>
      </c>
      <c r="J305" s="0" t="n">
        <v>52066</v>
      </c>
      <c r="K305" s="0" t="s">
        <v>1530</v>
      </c>
      <c r="L305" s="0" t="s">
        <v>1531</v>
      </c>
      <c r="M305" s="3" t="s">
        <v>1532</v>
      </c>
      <c r="N305" s="0" t="s">
        <v>1533</v>
      </c>
    </row>
    <row r="306" customFormat="false" ht="14.25" hidden="false" customHeight="false" outlineLevel="0" collapsed="false">
      <c r="A306" s="0" t="s">
        <v>1534</v>
      </c>
      <c r="B306" s="0" t="n">
        <v>11571</v>
      </c>
      <c r="C306" s="0" t="n">
        <v>363</v>
      </c>
      <c r="D306" s="0" t="n">
        <v>22</v>
      </c>
      <c r="E306" s="0" t="n">
        <v>25.07</v>
      </c>
      <c r="F306" s="0" t="n">
        <v>9226</v>
      </c>
      <c r="G306" s="0" t="n">
        <v>302</v>
      </c>
      <c r="H306" s="0" t="n">
        <v>21</v>
      </c>
      <c r="I306" s="0" t="n">
        <v>19.65</v>
      </c>
      <c r="J306" s="0" t="n">
        <v>40943</v>
      </c>
      <c r="K306" s="0" t="s">
        <v>1535</v>
      </c>
      <c r="L306" s="0" t="s">
        <v>1536</v>
      </c>
      <c r="M306" s="3" t="s">
        <v>1537</v>
      </c>
      <c r="N306" s="0" t="s">
        <v>1538</v>
      </c>
    </row>
    <row r="307" customFormat="false" ht="14.25" hidden="false" customHeight="false" outlineLevel="0" collapsed="false">
      <c r="A307" s="0" t="s">
        <v>1539</v>
      </c>
      <c r="B307" s="0" t="n">
        <v>9928</v>
      </c>
      <c r="C307" s="0" t="n">
        <v>309</v>
      </c>
      <c r="D307" s="0" t="n">
        <v>21</v>
      </c>
      <c r="E307" s="0" t="n">
        <v>23.53</v>
      </c>
      <c r="F307" s="0" t="n">
        <v>8247</v>
      </c>
      <c r="G307" s="0" t="n">
        <v>269</v>
      </c>
      <c r="H307" s="0" t="n">
        <v>20</v>
      </c>
      <c r="I307" s="0" t="n">
        <v>16.95</v>
      </c>
      <c r="J307" s="0" t="n">
        <v>40699</v>
      </c>
      <c r="K307" s="0" t="s">
        <v>1535</v>
      </c>
      <c r="L307" s="0" t="s">
        <v>1536</v>
      </c>
      <c r="M307" s="3" t="s">
        <v>1537</v>
      </c>
      <c r="N307" s="0" t="s">
        <v>1538</v>
      </c>
    </row>
    <row r="308" customFormat="false" ht="14.25" hidden="false" customHeight="false" outlineLevel="0" collapsed="false">
      <c r="A308" s="0" t="s">
        <v>1540</v>
      </c>
      <c r="B308" s="0" t="n">
        <v>332</v>
      </c>
      <c r="C308" s="0" t="n">
        <v>20</v>
      </c>
      <c r="D308" s="0" t="n">
        <v>9</v>
      </c>
      <c r="E308" s="0" t="n">
        <v>0.84</v>
      </c>
      <c r="F308" s="0" t="n">
        <v>2263</v>
      </c>
      <c r="G308" s="0" t="n">
        <v>89</v>
      </c>
      <c r="H308" s="0" t="n">
        <v>25</v>
      </c>
      <c r="I308" s="0" t="n">
        <v>9.71</v>
      </c>
      <c r="J308" s="0" t="n">
        <v>47049</v>
      </c>
      <c r="K308" s="0" t="s">
        <v>1541</v>
      </c>
      <c r="L308" s="0" t="s">
        <v>1542</v>
      </c>
      <c r="M308" s="3" t="s">
        <v>1543</v>
      </c>
      <c r="N308" s="0" t="s">
        <v>1544</v>
      </c>
    </row>
    <row r="309" customFormat="false" ht="14.25" hidden="false" customHeight="false" outlineLevel="0" collapsed="false">
      <c r="A309" s="0" t="s">
        <v>1545</v>
      </c>
      <c r="B309" s="0" t="n">
        <v>25</v>
      </c>
      <c r="C309" s="0" t="n">
        <v>4</v>
      </c>
      <c r="D309" s="0" t="n">
        <v>2</v>
      </c>
      <c r="E309" s="0" t="n">
        <v>0.16</v>
      </c>
      <c r="F309" s="0" t="n">
        <v>833</v>
      </c>
      <c r="G309" s="0" t="n">
        <v>42</v>
      </c>
      <c r="H309" s="0" t="n">
        <v>11</v>
      </c>
      <c r="I309" s="0" t="n">
        <v>1.44</v>
      </c>
      <c r="J309" s="0" t="n">
        <v>42688</v>
      </c>
      <c r="K309" s="0" t="s">
        <v>1546</v>
      </c>
      <c r="L309" s="0" t="s">
        <v>1547</v>
      </c>
      <c r="M309" s="3" t="s">
        <v>1548</v>
      </c>
      <c r="N309" s="0" t="s">
        <v>1549</v>
      </c>
    </row>
    <row r="310" customFormat="false" ht="14.25" hidden="false" customHeight="false" outlineLevel="0" collapsed="false">
      <c r="A310" s="0" t="s">
        <v>1550</v>
      </c>
      <c r="B310" s="0" t="n">
        <v>73</v>
      </c>
      <c r="C310" s="0" t="n">
        <v>2</v>
      </c>
      <c r="D310" s="0" t="n">
        <v>2</v>
      </c>
      <c r="E310" s="0" t="n">
        <v>0.06</v>
      </c>
      <c r="F310" s="0" t="n">
        <v>823</v>
      </c>
      <c r="G310" s="0" t="n">
        <v>38</v>
      </c>
      <c r="H310" s="0" t="n">
        <v>19</v>
      </c>
      <c r="I310" s="0" t="n">
        <v>0.9</v>
      </c>
      <c r="J310" s="0" t="n">
        <v>110440</v>
      </c>
      <c r="K310" s="0" t="s">
        <v>1551</v>
      </c>
      <c r="L310" s="0" t="s">
        <v>1552</v>
      </c>
      <c r="M310" s="3" t="s">
        <v>1553</v>
      </c>
      <c r="N310" s="0" t="s">
        <v>1554</v>
      </c>
    </row>
    <row r="311" customFormat="false" ht="14.25" hidden="false" customHeight="false" outlineLevel="0" collapsed="false">
      <c r="A311" s="0" t="s">
        <v>1555</v>
      </c>
      <c r="B311" s="0" t="n">
        <v>12493</v>
      </c>
      <c r="C311" s="0" t="n">
        <v>275</v>
      </c>
      <c r="D311" s="0" t="n">
        <v>57</v>
      </c>
      <c r="E311" s="0" t="n">
        <v>1.82</v>
      </c>
      <c r="F311" s="0" t="n">
        <v>13106</v>
      </c>
      <c r="G311" s="0" t="n">
        <v>305</v>
      </c>
      <c r="H311" s="0" t="n">
        <v>92</v>
      </c>
      <c r="I311" s="0" t="n">
        <v>4.31</v>
      </c>
      <c r="J311" s="0" t="n">
        <v>271671</v>
      </c>
      <c r="K311" s="0" t="s">
        <v>1556</v>
      </c>
      <c r="L311" s="0" t="s">
        <v>1557</v>
      </c>
      <c r="M311" s="3" t="s">
        <v>1558</v>
      </c>
      <c r="N311" s="0" t="s">
        <v>1559</v>
      </c>
    </row>
    <row r="312" customFormat="false" ht="14.25" hidden="false" customHeight="false" outlineLevel="0" collapsed="false">
      <c r="A312" s="0" t="s">
        <v>1560</v>
      </c>
      <c r="B312" s="0" t="n">
        <v>52</v>
      </c>
      <c r="C312" s="0" t="n">
        <v>14</v>
      </c>
      <c r="D312" s="0" t="n">
        <v>4</v>
      </c>
      <c r="E312" s="0" t="n">
        <v>0.04</v>
      </c>
      <c r="F312" s="0" t="n">
        <v>104</v>
      </c>
      <c r="G312" s="0" t="n">
        <v>5</v>
      </c>
      <c r="H312" s="0" t="n">
        <v>5</v>
      </c>
      <c r="I312" s="0" t="n">
        <v>0.05</v>
      </c>
      <c r="J312" s="0" t="n">
        <v>338949</v>
      </c>
      <c r="K312" s="0" t="s">
        <v>1561</v>
      </c>
      <c r="L312" s="0" t="s">
        <v>1562</v>
      </c>
      <c r="M312" s="3" t="s">
        <v>1563</v>
      </c>
      <c r="N312" s="0" t="s">
        <v>1564</v>
      </c>
    </row>
    <row r="313" customFormat="false" ht="14.25" hidden="false" customHeight="false" outlineLevel="0" collapsed="false">
      <c r="A313" s="0" t="s">
        <v>1565</v>
      </c>
      <c r="B313" s="0" t="n">
        <v>38</v>
      </c>
      <c r="C313" s="0" t="n">
        <v>12</v>
      </c>
      <c r="D313" s="0" t="n">
        <v>3</v>
      </c>
      <c r="E313" s="0" t="n">
        <v>0.03</v>
      </c>
      <c r="F313" s="0" t="n">
        <v>58</v>
      </c>
      <c r="G313" s="0" t="n">
        <v>7</v>
      </c>
      <c r="H313" s="0" t="n">
        <v>4</v>
      </c>
      <c r="I313" s="0" t="n">
        <v>0.04</v>
      </c>
      <c r="J313" s="0" t="n">
        <v>340638</v>
      </c>
      <c r="K313" s="0" t="s">
        <v>200</v>
      </c>
      <c r="L313" s="0" t="s">
        <v>1562</v>
      </c>
      <c r="M313" s="3" t="s">
        <v>1563</v>
      </c>
      <c r="N313" s="0" t="s">
        <v>1564</v>
      </c>
    </row>
    <row r="314" customFormat="false" ht="14.25" hidden="false" customHeight="false" outlineLevel="0" collapsed="false">
      <c r="A314" s="0" t="s">
        <v>1566</v>
      </c>
      <c r="B314" s="0" t="n">
        <v>3073</v>
      </c>
      <c r="C314" s="0" t="n">
        <v>78</v>
      </c>
      <c r="D314" s="0" t="n">
        <v>15</v>
      </c>
      <c r="E314" s="0" t="n">
        <v>3.75</v>
      </c>
      <c r="F314" s="0" t="n">
        <v>3131</v>
      </c>
      <c r="G314" s="0" t="n">
        <v>80</v>
      </c>
      <c r="H314" s="0" t="n">
        <v>18</v>
      </c>
      <c r="I314" s="0" t="n">
        <v>5.07</v>
      </c>
      <c r="J314" s="0" t="n">
        <v>38717</v>
      </c>
      <c r="K314" s="0" t="s">
        <v>1567</v>
      </c>
      <c r="L314" s="0" t="s">
        <v>1568</v>
      </c>
      <c r="M314" s="3" t="s">
        <v>1569</v>
      </c>
      <c r="N314" s="0" t="s">
        <v>1570</v>
      </c>
    </row>
    <row r="315" customFormat="false" ht="14.25" hidden="false" customHeight="false" outlineLevel="0" collapsed="false">
      <c r="A315" s="0" t="s">
        <v>1571</v>
      </c>
      <c r="B315" s="0" t="n">
        <v>467</v>
      </c>
      <c r="C315" s="0" t="n">
        <v>31</v>
      </c>
      <c r="D315" s="0" t="n">
        <v>7</v>
      </c>
      <c r="E315" s="0" t="n">
        <v>4.69</v>
      </c>
      <c r="F315" s="0" t="n">
        <v>455</v>
      </c>
      <c r="G315" s="0" t="n">
        <v>17</v>
      </c>
      <c r="H315" s="0" t="n">
        <v>6</v>
      </c>
      <c r="I315" s="0" t="n">
        <v>2.54</v>
      </c>
      <c r="J315" s="0" t="n">
        <v>19651</v>
      </c>
      <c r="K315" s="0" t="s">
        <v>1572</v>
      </c>
      <c r="L315" s="0" t="s">
        <v>1573</v>
      </c>
      <c r="M315" s="3" t="s">
        <v>1574</v>
      </c>
      <c r="N315" s="0" t="s">
        <v>1575</v>
      </c>
    </row>
    <row r="316" customFormat="false" ht="14.25" hidden="false" customHeight="false" outlineLevel="0" collapsed="false">
      <c r="A316" s="0" t="s">
        <v>1576</v>
      </c>
      <c r="B316" s="0" t="n">
        <v>2559</v>
      </c>
      <c r="C316" s="0" t="n">
        <v>77</v>
      </c>
      <c r="D316" s="0" t="n">
        <v>12</v>
      </c>
      <c r="E316" s="0" t="n">
        <v>6.09</v>
      </c>
      <c r="F316" s="0" t="n">
        <v>1250</v>
      </c>
      <c r="G316" s="0" t="n">
        <v>62</v>
      </c>
      <c r="H316" s="0" t="n">
        <v>18</v>
      </c>
      <c r="I316" s="0" t="n">
        <v>11.21</v>
      </c>
      <c r="J316" s="0" t="n">
        <v>29019</v>
      </c>
      <c r="K316" s="0" t="s">
        <v>1577</v>
      </c>
      <c r="L316" s="0" t="s">
        <v>1578</v>
      </c>
      <c r="M316" s="3" t="s">
        <v>1579</v>
      </c>
      <c r="N316" s="0" t="s">
        <v>1580</v>
      </c>
    </row>
    <row r="317" customFormat="false" ht="14.25" hidden="false" customHeight="false" outlineLevel="0" collapsed="false">
      <c r="A317" s="0" t="s">
        <v>1581</v>
      </c>
      <c r="B317" s="0" t="n">
        <v>1742</v>
      </c>
      <c r="C317" s="0" t="n">
        <v>60</v>
      </c>
      <c r="D317" s="0" t="n">
        <v>11</v>
      </c>
      <c r="E317" s="0" t="n">
        <v>2.56</v>
      </c>
      <c r="F317" s="0" t="n">
        <v>1315</v>
      </c>
      <c r="G317" s="0" t="n">
        <v>59</v>
      </c>
      <c r="H317" s="0" t="n">
        <v>16</v>
      </c>
      <c r="I317" s="0" t="n">
        <v>6.26</v>
      </c>
      <c r="J317" s="0" t="n">
        <v>40019</v>
      </c>
      <c r="K317" s="0" t="s">
        <v>1582</v>
      </c>
      <c r="L317" s="0" t="s">
        <v>1583</v>
      </c>
      <c r="M317" s="3" t="s">
        <v>1584</v>
      </c>
      <c r="N317" s="0" t="s">
        <v>1585</v>
      </c>
    </row>
    <row r="318" customFormat="false" ht="14.25" hidden="false" customHeight="false" outlineLevel="0" collapsed="false">
      <c r="A318" s="0" t="s">
        <v>1586</v>
      </c>
      <c r="B318" s="0" t="n">
        <v>3808</v>
      </c>
      <c r="C318" s="0" t="n">
        <v>82</v>
      </c>
      <c r="D318" s="0" t="n">
        <v>8</v>
      </c>
      <c r="E318" s="0" t="n">
        <v>1.84</v>
      </c>
      <c r="F318" s="0" t="n">
        <v>1811</v>
      </c>
      <c r="G318" s="0" t="n">
        <v>58</v>
      </c>
      <c r="H318" s="0" t="n">
        <v>9</v>
      </c>
      <c r="I318" s="0" t="n">
        <v>3.16</v>
      </c>
      <c r="J318" s="0" t="n">
        <v>33283</v>
      </c>
      <c r="K318" s="0" t="s">
        <v>1587</v>
      </c>
      <c r="L318" s="0" t="s">
        <v>1588</v>
      </c>
      <c r="M318" s="3" t="s">
        <v>1589</v>
      </c>
      <c r="N318" s="0" t="s">
        <v>1590</v>
      </c>
    </row>
    <row r="319" customFormat="false" ht="14.25" hidden="false" customHeight="false" outlineLevel="0" collapsed="false">
      <c r="A319" s="0" t="s">
        <v>1591</v>
      </c>
      <c r="B319" s="0" t="n">
        <v>1128</v>
      </c>
      <c r="C319" s="0" t="n">
        <v>35</v>
      </c>
      <c r="D319" s="0" t="n">
        <v>10</v>
      </c>
      <c r="E319" s="0" t="n">
        <v>2.67</v>
      </c>
      <c r="F319" s="0" t="n">
        <v>739</v>
      </c>
      <c r="G319" s="0" t="n">
        <v>21</v>
      </c>
      <c r="H319" s="0" t="n">
        <v>8</v>
      </c>
      <c r="I319" s="0" t="n">
        <v>1.53</v>
      </c>
      <c r="J319" s="0" t="n">
        <v>34057</v>
      </c>
      <c r="K319" s="0" t="s">
        <v>1592</v>
      </c>
      <c r="L319" s="0" t="s">
        <v>1593</v>
      </c>
      <c r="M319" s="3" t="s">
        <v>1594</v>
      </c>
      <c r="N319" s="0" t="s">
        <v>1595</v>
      </c>
    </row>
    <row r="320" customFormat="false" ht="14.25" hidden="false" customHeight="false" outlineLevel="0" collapsed="false">
      <c r="A320" s="0" t="s">
        <v>1596</v>
      </c>
      <c r="B320" s="0" t="n">
        <v>1290</v>
      </c>
      <c r="C320" s="0" t="n">
        <v>32</v>
      </c>
      <c r="D320" s="0" t="n">
        <v>9</v>
      </c>
      <c r="E320" s="0" t="n">
        <v>1.29</v>
      </c>
      <c r="F320" s="0" t="n">
        <v>710</v>
      </c>
      <c r="G320" s="0" t="n">
        <v>31</v>
      </c>
      <c r="H320" s="0" t="n">
        <v>8</v>
      </c>
      <c r="I320" s="0" t="n">
        <v>1.29</v>
      </c>
      <c r="J320" s="0" t="n">
        <v>38409</v>
      </c>
      <c r="K320" s="0" t="s">
        <v>1597</v>
      </c>
      <c r="L320" s="0" t="s">
        <v>1598</v>
      </c>
      <c r="M320" s="3" t="s">
        <v>1599</v>
      </c>
      <c r="N320" s="0" t="s">
        <v>1600</v>
      </c>
    </row>
    <row r="321" customFormat="false" ht="14.25" hidden="false" customHeight="false" outlineLevel="0" collapsed="false">
      <c r="A321" s="0" t="s">
        <v>1601</v>
      </c>
      <c r="B321" s="0" t="n">
        <v>34787</v>
      </c>
      <c r="C321" s="0" t="n">
        <v>898</v>
      </c>
      <c r="D321" s="0" t="n">
        <v>21</v>
      </c>
      <c r="E321" s="0" t="n">
        <v>243.31</v>
      </c>
      <c r="F321" s="0" t="n">
        <v>12016</v>
      </c>
      <c r="G321" s="0" t="n">
        <v>369</v>
      </c>
      <c r="H321" s="0" t="n">
        <v>21</v>
      </c>
      <c r="I321" s="0" t="n">
        <v>142.5</v>
      </c>
      <c r="J321" s="0" t="n">
        <v>35717</v>
      </c>
      <c r="K321" s="0" t="s">
        <v>1602</v>
      </c>
      <c r="L321" s="0" t="s">
        <v>1603</v>
      </c>
      <c r="M321" s="3" t="s">
        <v>1604</v>
      </c>
      <c r="N321" s="0" t="s">
        <v>1605</v>
      </c>
    </row>
    <row r="322" customFormat="false" ht="14.25" hidden="false" customHeight="false" outlineLevel="0" collapsed="false">
      <c r="A322" s="0" t="s">
        <v>1606</v>
      </c>
      <c r="B322" s="0" t="n">
        <v>97</v>
      </c>
      <c r="C322" s="0" t="n">
        <v>6</v>
      </c>
      <c r="D322" s="0" t="n">
        <v>4</v>
      </c>
      <c r="E322" s="0" t="n">
        <v>0.1</v>
      </c>
      <c r="F322" s="0" t="n">
        <v>1520</v>
      </c>
      <c r="G322" s="0" t="n">
        <v>46</v>
      </c>
      <c r="H322" s="0" t="n">
        <v>24</v>
      </c>
      <c r="I322" s="0" t="n">
        <v>1.21</v>
      </c>
      <c r="J322" s="0" t="n">
        <v>130093</v>
      </c>
      <c r="K322" s="0" t="s">
        <v>1607</v>
      </c>
      <c r="L322" s="0" t="s">
        <v>1608</v>
      </c>
      <c r="M322" s="3" t="s">
        <v>1609</v>
      </c>
      <c r="N322" s="0" t="s">
        <v>1610</v>
      </c>
    </row>
    <row r="323" customFormat="false" ht="14.25" hidden="false" customHeight="false" outlineLevel="0" collapsed="false">
      <c r="A323" s="0" t="s">
        <v>1611</v>
      </c>
      <c r="B323" s="0" t="n">
        <v>4507</v>
      </c>
      <c r="C323" s="0" t="n">
        <v>160</v>
      </c>
      <c r="D323" s="0" t="n">
        <v>10</v>
      </c>
      <c r="E323" s="0" t="n">
        <v>15.86</v>
      </c>
      <c r="F323" s="0" t="n">
        <v>2776</v>
      </c>
      <c r="G323" s="0" t="n">
        <v>109</v>
      </c>
      <c r="H323" s="0" t="n">
        <v>13</v>
      </c>
      <c r="I323" s="0" t="n">
        <v>22.51</v>
      </c>
      <c r="J323" s="0" t="n">
        <v>18681</v>
      </c>
      <c r="K323" s="0" t="s">
        <v>1561</v>
      </c>
      <c r="L323" s="0" t="s">
        <v>1612</v>
      </c>
      <c r="M323" s="3" t="s">
        <v>1613</v>
      </c>
      <c r="N323" s="0" t="s">
        <v>1614</v>
      </c>
    </row>
    <row r="324" customFormat="false" ht="14.25" hidden="false" customHeight="false" outlineLevel="0" collapsed="false">
      <c r="A324" s="0" t="s">
        <v>1615</v>
      </c>
      <c r="B324" s="0" t="n">
        <v>1152</v>
      </c>
      <c r="C324" s="0" t="n">
        <v>40</v>
      </c>
      <c r="D324" s="0" t="n">
        <v>16</v>
      </c>
      <c r="E324" s="0" t="n">
        <v>1.15</v>
      </c>
      <c r="F324" s="0" t="n">
        <v>2666</v>
      </c>
      <c r="G324" s="0" t="n">
        <v>85</v>
      </c>
      <c r="H324" s="0" t="n">
        <v>31</v>
      </c>
      <c r="I324" s="0" t="n">
        <v>3.28</v>
      </c>
      <c r="J324" s="0" t="n">
        <v>88511</v>
      </c>
      <c r="K324" s="0" t="s">
        <v>1616</v>
      </c>
      <c r="L324" s="0" t="s">
        <v>1617</v>
      </c>
      <c r="M324" s="3" t="s">
        <v>1618</v>
      </c>
      <c r="N324" s="0" t="s">
        <v>1619</v>
      </c>
    </row>
    <row r="325" customFormat="false" ht="14.25" hidden="false" customHeight="false" outlineLevel="0" collapsed="false">
      <c r="A325" s="0" t="s">
        <v>1620</v>
      </c>
      <c r="B325" s="0" t="n">
        <v>865</v>
      </c>
      <c r="C325" s="0" t="n">
        <v>37</v>
      </c>
      <c r="D325" s="0" t="n">
        <v>8</v>
      </c>
      <c r="E325" s="0" t="n">
        <v>0.75</v>
      </c>
      <c r="F325" s="0" t="n">
        <v>288</v>
      </c>
      <c r="G325" s="0" t="n">
        <v>20</v>
      </c>
      <c r="H325" s="0" t="n">
        <v>6</v>
      </c>
      <c r="I325" s="0" t="n">
        <v>0.75</v>
      </c>
      <c r="J325" s="0" t="n">
        <v>45414</v>
      </c>
      <c r="K325" s="0" t="s">
        <v>1621</v>
      </c>
      <c r="L325" s="0" t="s">
        <v>1622</v>
      </c>
      <c r="M325" s="3" t="s">
        <v>1623</v>
      </c>
      <c r="N325" s="0" t="s">
        <v>1624</v>
      </c>
    </row>
    <row r="326" customFormat="false" ht="14.25" hidden="false" customHeight="false" outlineLevel="0" collapsed="false">
      <c r="A326" s="0" t="s">
        <v>1625</v>
      </c>
      <c r="B326" s="0" t="n">
        <v>608</v>
      </c>
      <c r="C326" s="0" t="n">
        <v>19</v>
      </c>
      <c r="D326" s="0" t="n">
        <v>8</v>
      </c>
      <c r="E326" s="0" t="n">
        <v>0.87</v>
      </c>
      <c r="F326" s="0" t="n">
        <v>1582</v>
      </c>
      <c r="G326" s="0" t="n">
        <v>56</v>
      </c>
      <c r="H326" s="0" t="n">
        <v>11</v>
      </c>
      <c r="I326" s="0" t="n">
        <v>2.78</v>
      </c>
      <c r="J326" s="0" t="n">
        <v>40655</v>
      </c>
      <c r="K326" s="0" t="s">
        <v>1626</v>
      </c>
      <c r="L326" s="0" t="s">
        <v>1627</v>
      </c>
      <c r="M326" s="3" t="s">
        <v>1628</v>
      </c>
      <c r="N326" s="0" t="s">
        <v>1629</v>
      </c>
    </row>
    <row r="327" customFormat="false" ht="14.25" hidden="false" customHeight="false" outlineLevel="0" collapsed="false">
      <c r="A327" s="0" t="s">
        <v>1630</v>
      </c>
      <c r="B327" s="0" t="n">
        <v>291</v>
      </c>
      <c r="C327" s="0" t="n">
        <v>11</v>
      </c>
      <c r="D327" s="0" t="n">
        <v>6</v>
      </c>
      <c r="E327" s="0" t="n">
        <v>0.14</v>
      </c>
      <c r="F327" s="0" t="n">
        <v>2319</v>
      </c>
      <c r="G327" s="0" t="n">
        <v>73</v>
      </c>
      <c r="H327" s="0" t="n">
        <v>28</v>
      </c>
      <c r="I327" s="0" t="n">
        <v>1.06</v>
      </c>
      <c r="J327" s="0" t="n">
        <v>147110</v>
      </c>
      <c r="K327" s="0" t="s">
        <v>1631</v>
      </c>
      <c r="L327" s="0" t="s">
        <v>1632</v>
      </c>
      <c r="M327" s="3" t="s">
        <v>1633</v>
      </c>
      <c r="N327" s="0" t="s">
        <v>1634</v>
      </c>
    </row>
    <row r="328" customFormat="false" ht="14.25" hidden="false" customHeight="false" outlineLevel="0" collapsed="false">
      <c r="A328" s="0" t="s">
        <v>1635</v>
      </c>
      <c r="B328" s="0" t="n">
        <v>179</v>
      </c>
      <c r="C328" s="0" t="n">
        <v>3</v>
      </c>
      <c r="D328" s="0" t="n">
        <v>2</v>
      </c>
      <c r="E328" s="0" t="n">
        <v>0.26</v>
      </c>
      <c r="F328" s="0" t="n">
        <v>373</v>
      </c>
      <c r="G328" s="0" t="n">
        <v>12</v>
      </c>
      <c r="H328" s="0" t="n">
        <v>5</v>
      </c>
      <c r="I328" s="0" t="n">
        <v>0.8</v>
      </c>
      <c r="J328" s="0" t="n">
        <v>26845</v>
      </c>
      <c r="K328" s="0" t="s">
        <v>1636</v>
      </c>
      <c r="L328" s="0" t="s">
        <v>1637</v>
      </c>
      <c r="M328" s="3" t="s">
        <v>1638</v>
      </c>
      <c r="N328" s="0" t="s">
        <v>1639</v>
      </c>
    </row>
    <row r="329" customFormat="false" ht="14.25" hidden="false" customHeight="false" outlineLevel="0" collapsed="false">
      <c r="A329" s="0" t="s">
        <v>1640</v>
      </c>
      <c r="B329" s="0" t="n">
        <v>4671</v>
      </c>
      <c r="C329" s="0" t="n">
        <v>142</v>
      </c>
      <c r="D329" s="0" t="n">
        <v>18</v>
      </c>
      <c r="E329" s="0" t="n">
        <v>4.4</v>
      </c>
      <c r="F329" s="0" t="n">
        <v>6707</v>
      </c>
      <c r="G329" s="0" t="n">
        <v>157</v>
      </c>
      <c r="H329" s="0" t="n">
        <v>20</v>
      </c>
      <c r="I329" s="0" t="n">
        <v>5.87</v>
      </c>
      <c r="J329" s="0" t="n">
        <v>53092</v>
      </c>
      <c r="K329" s="0" t="s">
        <v>1641</v>
      </c>
      <c r="L329" s="0" t="s">
        <v>1642</v>
      </c>
      <c r="M329" s="3" t="s">
        <v>1643</v>
      </c>
      <c r="N329" s="0" t="s">
        <v>1644</v>
      </c>
    </row>
    <row r="330" customFormat="false" ht="14.25" hidden="false" customHeight="false" outlineLevel="0" collapsed="false">
      <c r="A330" s="0" t="s">
        <v>1645</v>
      </c>
      <c r="B330" s="0" t="n">
        <v>257</v>
      </c>
      <c r="C330" s="0" t="n">
        <v>9</v>
      </c>
      <c r="D330" s="0" t="n">
        <v>6</v>
      </c>
      <c r="E330" s="0" t="n">
        <v>1.15</v>
      </c>
      <c r="F330" s="0" t="n">
        <v>570</v>
      </c>
      <c r="G330" s="0" t="n">
        <v>19</v>
      </c>
      <c r="H330" s="0" t="n">
        <v>7</v>
      </c>
      <c r="I330" s="0" t="n">
        <v>1.78</v>
      </c>
      <c r="J330" s="0" t="n">
        <v>24547</v>
      </c>
      <c r="K330" s="0" t="s">
        <v>1646</v>
      </c>
      <c r="L330" s="0" t="s">
        <v>1647</v>
      </c>
      <c r="M330" s="3" t="s">
        <v>1648</v>
      </c>
      <c r="N330" s="0" t="s">
        <v>1649</v>
      </c>
    </row>
    <row r="331" customFormat="false" ht="14.25" hidden="false" customHeight="false" outlineLevel="0" collapsed="false">
      <c r="A331" s="0" t="s">
        <v>1650</v>
      </c>
      <c r="B331" s="0" t="n">
        <v>1278</v>
      </c>
      <c r="C331" s="0" t="n">
        <v>39</v>
      </c>
      <c r="D331" s="0" t="n">
        <v>7</v>
      </c>
      <c r="E331" s="0" t="n">
        <v>1.79</v>
      </c>
      <c r="F331" s="0" t="n">
        <v>1158</v>
      </c>
      <c r="G331" s="0" t="n">
        <v>44</v>
      </c>
      <c r="H331" s="0" t="n">
        <v>8</v>
      </c>
      <c r="I331" s="0" t="n">
        <v>3.1</v>
      </c>
      <c r="J331" s="0" t="n">
        <v>24387</v>
      </c>
      <c r="K331" s="0" t="s">
        <v>1651</v>
      </c>
      <c r="L331" s="0" t="s">
        <v>1652</v>
      </c>
      <c r="M331" s="3" t="s">
        <v>1653</v>
      </c>
      <c r="N331" s="0" t="s">
        <v>1654</v>
      </c>
    </row>
    <row r="332" customFormat="false" ht="14.25" hidden="false" customHeight="false" outlineLevel="0" collapsed="false">
      <c r="A332" s="0" t="s">
        <v>1655</v>
      </c>
      <c r="B332" s="0" t="n">
        <v>48</v>
      </c>
      <c r="C332" s="0" t="n">
        <v>3</v>
      </c>
      <c r="D332" s="0" t="n">
        <v>3</v>
      </c>
      <c r="E332" s="0" t="n">
        <v>0.13</v>
      </c>
      <c r="F332" s="0" t="n">
        <v>226</v>
      </c>
      <c r="G332" s="0" t="n">
        <v>12</v>
      </c>
      <c r="H332" s="0" t="n">
        <v>6</v>
      </c>
      <c r="I332" s="0" t="n">
        <v>0.27</v>
      </c>
      <c r="J332" s="0" t="n">
        <v>79942</v>
      </c>
      <c r="K332" s="0" t="s">
        <v>1656</v>
      </c>
      <c r="L332" s="0" t="s">
        <v>1657</v>
      </c>
      <c r="M332" s="3" t="s">
        <v>1658</v>
      </c>
      <c r="N332" s="0" t="s">
        <v>1659</v>
      </c>
    </row>
    <row r="333" customFormat="false" ht="14.25" hidden="false" customHeight="false" outlineLevel="0" collapsed="false">
      <c r="A333" s="0" t="s">
        <v>1660</v>
      </c>
      <c r="B333" s="0" t="n">
        <v>353</v>
      </c>
      <c r="C333" s="0" t="n">
        <v>5</v>
      </c>
      <c r="D333" s="0" t="n">
        <v>2</v>
      </c>
      <c r="E333" s="0" t="n">
        <v>0.43</v>
      </c>
      <c r="F333" s="0" t="n">
        <v>458</v>
      </c>
      <c r="G333" s="0" t="n">
        <v>15</v>
      </c>
      <c r="H333" s="0" t="n">
        <v>9</v>
      </c>
      <c r="I333" s="0" t="n">
        <v>2.29</v>
      </c>
      <c r="J333" s="0" t="n">
        <v>26435</v>
      </c>
      <c r="K333" s="0" t="s">
        <v>1661</v>
      </c>
      <c r="L333" s="0" t="s">
        <v>1662</v>
      </c>
      <c r="M333" s="3" t="s">
        <v>1663</v>
      </c>
      <c r="N333" s="0" t="s">
        <v>1664</v>
      </c>
    </row>
    <row r="334" customFormat="false" ht="14.25" hidden="false" customHeight="false" outlineLevel="0" collapsed="false">
      <c r="A334" s="0" t="s">
        <v>1665</v>
      </c>
      <c r="B334" s="0" t="n">
        <v>220</v>
      </c>
      <c r="C334" s="0" t="n">
        <v>6</v>
      </c>
      <c r="D334" s="0" t="n">
        <v>4</v>
      </c>
      <c r="E334" s="0" t="n">
        <v>0.3</v>
      </c>
      <c r="F334" s="0" t="n">
        <v>504</v>
      </c>
      <c r="G334" s="0" t="n">
        <v>19</v>
      </c>
      <c r="H334" s="0" t="n">
        <v>6</v>
      </c>
      <c r="I334" s="0" t="n">
        <v>0.58</v>
      </c>
      <c r="J334" s="0" t="n">
        <v>48654</v>
      </c>
      <c r="K334" s="0" t="s">
        <v>1666</v>
      </c>
      <c r="L334" s="0" t="s">
        <v>1667</v>
      </c>
      <c r="M334" s="3" t="s">
        <v>1668</v>
      </c>
      <c r="N334" s="0" t="s">
        <v>1669</v>
      </c>
    </row>
    <row r="335" customFormat="false" ht="14.25" hidden="false" customHeight="false" outlineLevel="0" collapsed="false">
      <c r="A335" s="0" t="s">
        <v>1670</v>
      </c>
      <c r="B335" s="0" t="n">
        <v>969</v>
      </c>
      <c r="C335" s="0" t="n">
        <v>39</v>
      </c>
      <c r="D335" s="0" t="n">
        <v>8</v>
      </c>
      <c r="E335" s="0" t="n">
        <v>2.01</v>
      </c>
      <c r="F335" s="0" t="n">
        <v>2258</v>
      </c>
      <c r="G335" s="0" t="n">
        <v>69</v>
      </c>
      <c r="H335" s="0" t="n">
        <v>13</v>
      </c>
      <c r="I335" s="0" t="n">
        <v>4.46</v>
      </c>
      <c r="J335" s="0" t="n">
        <v>37458</v>
      </c>
      <c r="K335" s="0" t="s">
        <v>1671</v>
      </c>
      <c r="L335" s="0" t="s">
        <v>1672</v>
      </c>
      <c r="M335" s="3" t="s">
        <v>1673</v>
      </c>
      <c r="N335" s="0" t="s">
        <v>1674</v>
      </c>
    </row>
    <row r="336" customFormat="false" ht="14.25" hidden="false" customHeight="false" outlineLevel="0" collapsed="false">
      <c r="A336" s="0" t="s">
        <v>1675</v>
      </c>
      <c r="B336" s="0" t="n">
        <v>10507</v>
      </c>
      <c r="C336" s="0" t="n">
        <v>274</v>
      </c>
      <c r="D336" s="0" t="n">
        <v>12</v>
      </c>
      <c r="E336" s="0" t="n">
        <v>14.95</v>
      </c>
      <c r="F336" s="0" t="n">
        <v>11656</v>
      </c>
      <c r="G336" s="0" t="n">
        <v>294</v>
      </c>
      <c r="H336" s="0" t="n">
        <v>13</v>
      </c>
      <c r="I336" s="0" t="n">
        <v>31.84</v>
      </c>
      <c r="J336" s="0" t="n">
        <v>26120</v>
      </c>
      <c r="K336" s="0" t="s">
        <v>1676</v>
      </c>
      <c r="L336" s="0" t="s">
        <v>1677</v>
      </c>
      <c r="M336" s="3" t="s">
        <v>1678</v>
      </c>
      <c r="N336" s="0" t="s">
        <v>1679</v>
      </c>
    </row>
    <row r="337" customFormat="false" ht="14.25" hidden="false" customHeight="false" outlineLevel="0" collapsed="false">
      <c r="A337" s="0" t="s">
        <v>1680</v>
      </c>
      <c r="B337" s="0" t="n">
        <v>49</v>
      </c>
      <c r="C337" s="0" t="n">
        <v>2</v>
      </c>
      <c r="D337" s="0" t="n">
        <v>2</v>
      </c>
      <c r="E337" s="0" t="n">
        <v>0.18</v>
      </c>
      <c r="F337" s="0" t="n">
        <v>55</v>
      </c>
      <c r="G337" s="0" t="n">
        <v>2</v>
      </c>
      <c r="H337" s="0" t="n">
        <v>2</v>
      </c>
      <c r="I337" s="0" t="n">
        <v>0.18</v>
      </c>
      <c r="J337" s="0" t="n">
        <v>38989</v>
      </c>
      <c r="K337" s="0" t="s">
        <v>1681</v>
      </c>
      <c r="L337" s="0" t="s">
        <v>1682</v>
      </c>
      <c r="M337" s="3" t="s">
        <v>1683</v>
      </c>
      <c r="N337" s="0" t="s">
        <v>1684</v>
      </c>
    </row>
    <row r="338" customFormat="false" ht="14.25" hidden="false" customHeight="false" outlineLevel="0" collapsed="false">
      <c r="A338" s="0" t="s">
        <v>1685</v>
      </c>
      <c r="B338" s="0" t="n">
        <v>404</v>
      </c>
      <c r="C338" s="0" t="n">
        <v>8</v>
      </c>
      <c r="D338" s="0" t="n">
        <v>3</v>
      </c>
      <c r="E338" s="0" t="n">
        <v>1.1</v>
      </c>
      <c r="F338" s="0" t="n">
        <v>1303</v>
      </c>
      <c r="G338" s="0" t="n">
        <v>33</v>
      </c>
      <c r="H338" s="0" t="n">
        <v>6</v>
      </c>
      <c r="I338" s="0" t="n">
        <v>4.29</v>
      </c>
      <c r="J338" s="0" t="n">
        <v>16627</v>
      </c>
      <c r="K338" s="0" t="s">
        <v>1686</v>
      </c>
      <c r="L338" s="0" t="s">
        <v>1687</v>
      </c>
      <c r="M338" s="3" t="s">
        <v>1688</v>
      </c>
      <c r="N338" s="0" t="s">
        <v>1689</v>
      </c>
    </row>
    <row r="339" customFormat="false" ht="14.25" hidden="false" customHeight="false" outlineLevel="0" collapsed="false">
      <c r="A339" s="0" t="s">
        <v>1690</v>
      </c>
      <c r="B339" s="0" t="n">
        <v>3630</v>
      </c>
      <c r="C339" s="0" t="n">
        <v>92</v>
      </c>
      <c r="D339" s="0" t="n">
        <v>9</v>
      </c>
      <c r="E339" s="0" t="n">
        <v>1.37</v>
      </c>
      <c r="F339" s="0" t="n">
        <v>1963</v>
      </c>
      <c r="G339" s="0" t="n">
        <v>71</v>
      </c>
      <c r="H339" s="0" t="n">
        <v>8</v>
      </c>
      <c r="I339" s="0" t="n">
        <v>0.99</v>
      </c>
      <c r="J339" s="0" t="n">
        <v>55649</v>
      </c>
      <c r="K339" s="0" t="s">
        <v>1691</v>
      </c>
      <c r="L339" s="0" t="s">
        <v>1692</v>
      </c>
      <c r="M339" s="3" t="s">
        <v>1693</v>
      </c>
      <c r="N339" s="0" t="s">
        <v>1694</v>
      </c>
    </row>
    <row r="340" customFormat="false" ht="14.25" hidden="false" customHeight="false" outlineLevel="0" collapsed="false">
      <c r="A340" s="0" t="s">
        <v>1695</v>
      </c>
      <c r="B340" s="0" t="n">
        <v>1439</v>
      </c>
      <c r="C340" s="0" t="n">
        <v>48</v>
      </c>
      <c r="D340" s="0" t="n">
        <v>11</v>
      </c>
      <c r="E340" s="0" t="n">
        <v>1.4</v>
      </c>
      <c r="F340" s="0" t="n">
        <v>1605</v>
      </c>
      <c r="G340" s="0" t="n">
        <v>41</v>
      </c>
      <c r="H340" s="0" t="n">
        <v>12</v>
      </c>
      <c r="I340" s="0" t="n">
        <v>1.71</v>
      </c>
      <c r="J340" s="0" t="n">
        <v>51120</v>
      </c>
      <c r="K340" s="0" t="s">
        <v>1696</v>
      </c>
      <c r="L340" s="0" t="s">
        <v>1697</v>
      </c>
      <c r="M340" s="3" t="s">
        <v>1698</v>
      </c>
      <c r="N340" s="0" t="s">
        <v>1699</v>
      </c>
    </row>
    <row r="341" customFormat="false" ht="14.25" hidden="false" customHeight="false" outlineLevel="0" collapsed="false">
      <c r="A341" s="0" t="s">
        <v>1700</v>
      </c>
      <c r="B341" s="0" t="n">
        <v>1389</v>
      </c>
      <c r="C341" s="0" t="n">
        <v>51</v>
      </c>
      <c r="D341" s="0" t="n">
        <v>8</v>
      </c>
      <c r="E341" s="0" t="n">
        <v>0.55</v>
      </c>
      <c r="F341" s="0" t="n">
        <v>393</v>
      </c>
      <c r="G341" s="0" t="n">
        <v>27</v>
      </c>
      <c r="H341" s="0" t="n">
        <v>6</v>
      </c>
      <c r="I341" s="0" t="n">
        <v>0.55</v>
      </c>
      <c r="J341" s="0" t="n">
        <v>66133</v>
      </c>
      <c r="K341" s="0" t="s">
        <v>1701</v>
      </c>
      <c r="L341" s="0" t="s">
        <v>1702</v>
      </c>
      <c r="M341" s="3" t="s">
        <v>1703</v>
      </c>
      <c r="N341" s="0" t="s">
        <v>1704</v>
      </c>
    </row>
    <row r="342" customFormat="false" ht="14.25" hidden="false" customHeight="false" outlineLevel="0" collapsed="false">
      <c r="A342" s="0" t="s">
        <v>1705</v>
      </c>
      <c r="B342" s="0" t="n">
        <v>20</v>
      </c>
      <c r="C342" s="0" t="n">
        <v>2</v>
      </c>
      <c r="D342" s="0" t="n">
        <v>2</v>
      </c>
      <c r="E342" s="0" t="n">
        <v>0.1</v>
      </c>
      <c r="F342" s="0" t="n">
        <v>418</v>
      </c>
      <c r="G342" s="0" t="n">
        <v>17</v>
      </c>
      <c r="H342" s="0" t="n">
        <v>7</v>
      </c>
      <c r="I342" s="0" t="n">
        <v>0.54</v>
      </c>
      <c r="J342" s="0" t="n">
        <v>67275</v>
      </c>
      <c r="K342" s="0" t="s">
        <v>1706</v>
      </c>
      <c r="L342" s="0" t="s">
        <v>1707</v>
      </c>
      <c r="M342" s="3" t="s">
        <v>1708</v>
      </c>
      <c r="N342" s="0" t="s">
        <v>1709</v>
      </c>
    </row>
    <row r="343" customFormat="false" ht="14.25" hidden="false" customHeight="false" outlineLevel="0" collapsed="false">
      <c r="A343" s="0" t="s">
        <v>1710</v>
      </c>
      <c r="B343" s="0" t="n">
        <v>128</v>
      </c>
      <c r="C343" s="0" t="n">
        <v>8</v>
      </c>
      <c r="D343" s="0" t="n">
        <v>2</v>
      </c>
      <c r="E343" s="0" t="n">
        <v>0.16</v>
      </c>
      <c r="F343" s="0" t="n">
        <v>142</v>
      </c>
      <c r="G343" s="0" t="n">
        <v>6</v>
      </c>
      <c r="H343" s="0" t="n">
        <v>2</v>
      </c>
      <c r="I343" s="0" t="n">
        <v>0.16</v>
      </c>
      <c r="J343" s="0" t="n">
        <v>44054</v>
      </c>
      <c r="K343" s="0" t="s">
        <v>1711</v>
      </c>
      <c r="L343" s="0" t="s">
        <v>1712</v>
      </c>
      <c r="M343" s="3" t="s">
        <v>1713</v>
      </c>
      <c r="N343" s="0" t="s">
        <v>1714</v>
      </c>
    </row>
    <row r="344" customFormat="false" ht="14.25" hidden="false" customHeight="false" outlineLevel="0" collapsed="false">
      <c r="A344" s="0" t="s">
        <v>1715</v>
      </c>
      <c r="B344" s="0" t="n">
        <v>1517</v>
      </c>
      <c r="C344" s="0" t="n">
        <v>40</v>
      </c>
      <c r="D344" s="0" t="n">
        <v>6</v>
      </c>
      <c r="E344" s="0" t="n">
        <v>1.54</v>
      </c>
      <c r="F344" s="0" t="n">
        <v>655</v>
      </c>
      <c r="G344" s="0" t="n">
        <v>29</v>
      </c>
      <c r="H344" s="0" t="n">
        <v>8</v>
      </c>
      <c r="I344" s="0" t="n">
        <v>1.54</v>
      </c>
      <c r="J344" s="0" t="n">
        <v>30538</v>
      </c>
      <c r="K344" s="0" t="s">
        <v>1716</v>
      </c>
      <c r="L344" s="0" t="s">
        <v>1717</v>
      </c>
      <c r="M344" s="3" t="s">
        <v>1718</v>
      </c>
      <c r="N344" s="0" t="s">
        <v>1719</v>
      </c>
    </row>
    <row r="345" customFormat="false" ht="14.25" hidden="false" customHeight="false" outlineLevel="0" collapsed="false">
      <c r="A345" s="0" t="s">
        <v>1720</v>
      </c>
      <c r="B345" s="0" t="n">
        <v>14536</v>
      </c>
      <c r="C345" s="0" t="n">
        <v>391</v>
      </c>
      <c r="D345" s="0" t="n">
        <v>21</v>
      </c>
      <c r="E345" s="0" t="n">
        <v>18.5</v>
      </c>
      <c r="F345" s="0" t="n">
        <v>9269</v>
      </c>
      <c r="G345" s="0" t="n">
        <v>238</v>
      </c>
      <c r="H345" s="0" t="n">
        <v>17</v>
      </c>
      <c r="I345" s="0" t="n">
        <v>12.75</v>
      </c>
      <c r="J345" s="0" t="n">
        <v>36314</v>
      </c>
      <c r="K345" s="0" t="s">
        <v>1721</v>
      </c>
      <c r="L345" s="0" t="s">
        <v>1722</v>
      </c>
      <c r="M345" s="3" t="s">
        <v>1723</v>
      </c>
      <c r="N345" s="0" t="s">
        <v>1724</v>
      </c>
    </row>
    <row r="346" customFormat="false" ht="14.25" hidden="false" customHeight="false" outlineLevel="0" collapsed="false">
      <c r="A346" s="0" t="s">
        <v>1725</v>
      </c>
      <c r="B346" s="0" t="n">
        <v>2527</v>
      </c>
      <c r="C346" s="0" t="n">
        <v>81</v>
      </c>
      <c r="D346" s="0" t="n">
        <v>14</v>
      </c>
      <c r="E346" s="0" t="n">
        <v>0.66</v>
      </c>
      <c r="F346" s="0" t="n">
        <v>5629</v>
      </c>
      <c r="G346" s="0" t="n">
        <v>189</v>
      </c>
      <c r="H346" s="0" t="n">
        <v>27</v>
      </c>
      <c r="I346" s="0" t="n">
        <v>2.64</v>
      </c>
      <c r="J346" s="0" t="n">
        <v>127566</v>
      </c>
      <c r="K346" s="0" t="s">
        <v>1726</v>
      </c>
      <c r="L346" s="0" t="s">
        <v>1727</v>
      </c>
      <c r="M346" s="3" t="s">
        <v>1728</v>
      </c>
      <c r="N346" s="0" t="s">
        <v>1729</v>
      </c>
    </row>
    <row r="347" customFormat="false" ht="14.25" hidden="false" customHeight="false" outlineLevel="0" collapsed="false">
      <c r="A347" s="0" t="s">
        <v>1730</v>
      </c>
      <c r="B347" s="0" t="n">
        <v>280</v>
      </c>
      <c r="C347" s="0" t="n">
        <v>10</v>
      </c>
      <c r="D347" s="0" t="n">
        <v>6</v>
      </c>
      <c r="E347" s="0" t="n">
        <v>0.16</v>
      </c>
      <c r="F347" s="0" t="n">
        <v>1623</v>
      </c>
      <c r="G347" s="0" t="n">
        <v>47</v>
      </c>
      <c r="H347" s="0" t="n">
        <v>21</v>
      </c>
      <c r="I347" s="0" t="n">
        <v>1</v>
      </c>
      <c r="J347" s="0" t="n">
        <v>130017</v>
      </c>
      <c r="K347" s="0" t="s">
        <v>200</v>
      </c>
      <c r="L347" s="0" t="s">
        <v>1731</v>
      </c>
      <c r="M347" s="3" t="s">
        <v>1732</v>
      </c>
      <c r="N347" s="0" t="s">
        <v>1733</v>
      </c>
    </row>
    <row r="348" customFormat="false" ht="14.25" hidden="false" customHeight="false" outlineLevel="0" collapsed="false">
      <c r="A348" s="0" t="s">
        <v>1734</v>
      </c>
      <c r="B348" s="0" t="n">
        <v>355</v>
      </c>
      <c r="C348" s="0" t="n">
        <v>24</v>
      </c>
      <c r="D348" s="0" t="n">
        <v>11</v>
      </c>
      <c r="E348" s="0" t="n">
        <v>0.33</v>
      </c>
      <c r="F348" s="0" t="n">
        <v>3886</v>
      </c>
      <c r="G348" s="0" t="n">
        <v>131</v>
      </c>
      <c r="H348" s="0" t="n">
        <v>49</v>
      </c>
      <c r="I348" s="0" t="n">
        <v>3.59</v>
      </c>
      <c r="J348" s="0" t="n">
        <v>135632</v>
      </c>
      <c r="K348" s="0" t="s">
        <v>1735</v>
      </c>
      <c r="L348" s="0" t="s">
        <v>1736</v>
      </c>
      <c r="M348" s="3" t="s">
        <v>1737</v>
      </c>
      <c r="N348" s="0" t="s">
        <v>1738</v>
      </c>
    </row>
    <row r="349" customFormat="false" ht="14.25" hidden="false" customHeight="false" outlineLevel="0" collapsed="false">
      <c r="A349" s="0" t="s">
        <v>1739</v>
      </c>
      <c r="B349" s="0" t="n">
        <v>159</v>
      </c>
      <c r="C349" s="0" t="n">
        <v>4</v>
      </c>
      <c r="D349" s="0" t="n">
        <v>2</v>
      </c>
      <c r="E349" s="0" t="n">
        <v>0.29</v>
      </c>
      <c r="F349" s="0" t="n">
        <v>338</v>
      </c>
      <c r="G349" s="0" t="n">
        <v>13</v>
      </c>
      <c r="H349" s="0" t="n">
        <v>4</v>
      </c>
      <c r="I349" s="0" t="n">
        <v>0.89</v>
      </c>
      <c r="J349" s="0" t="n">
        <v>24617</v>
      </c>
      <c r="K349" s="0" t="s">
        <v>1740</v>
      </c>
      <c r="L349" s="0" t="s">
        <v>1741</v>
      </c>
      <c r="M349" s="3" t="s">
        <v>1742</v>
      </c>
      <c r="N349" s="0" t="s">
        <v>1743</v>
      </c>
    </row>
    <row r="350" customFormat="false" ht="14.25" hidden="false" customHeight="false" outlineLevel="0" collapsed="false">
      <c r="A350" s="0" t="s">
        <v>1744</v>
      </c>
      <c r="B350" s="0" t="n">
        <v>26653</v>
      </c>
      <c r="C350" s="0" t="n">
        <v>654</v>
      </c>
      <c r="D350" s="0" t="n">
        <v>35</v>
      </c>
      <c r="E350" s="0" t="n">
        <v>15.71</v>
      </c>
      <c r="F350" s="0" t="n">
        <v>10530</v>
      </c>
      <c r="G350" s="0" t="n">
        <v>254</v>
      </c>
      <c r="H350" s="0" t="n">
        <v>34</v>
      </c>
      <c r="I350" s="0" t="n">
        <v>11.27</v>
      </c>
      <c r="J350" s="0" t="n">
        <v>83386</v>
      </c>
      <c r="K350" s="0" t="s">
        <v>1745</v>
      </c>
      <c r="L350" s="0" t="s">
        <v>1746</v>
      </c>
      <c r="M350" s="3" t="s">
        <v>1747</v>
      </c>
      <c r="N350" s="0" t="s">
        <v>1748</v>
      </c>
    </row>
    <row r="351" customFormat="false" ht="14.25" hidden="false" customHeight="false" outlineLevel="0" collapsed="false">
      <c r="A351" s="0" t="s">
        <v>1749</v>
      </c>
      <c r="B351" s="0" t="n">
        <v>674</v>
      </c>
      <c r="C351" s="0" t="n">
        <v>33</v>
      </c>
      <c r="D351" s="0" t="n">
        <v>11</v>
      </c>
      <c r="E351" s="0" t="n">
        <v>1.41</v>
      </c>
      <c r="F351" s="0" t="n">
        <v>947</v>
      </c>
      <c r="G351" s="0" t="n">
        <v>49</v>
      </c>
      <c r="H351" s="0" t="n">
        <v>15</v>
      </c>
      <c r="I351" s="0" t="n">
        <v>2.39</v>
      </c>
      <c r="J351" s="0" t="n">
        <v>47074</v>
      </c>
      <c r="K351" s="0" t="s">
        <v>1750</v>
      </c>
      <c r="L351" s="0" t="s">
        <v>1751</v>
      </c>
      <c r="M351" s="3" t="s">
        <v>1752</v>
      </c>
      <c r="N351" s="0" t="s">
        <v>1753</v>
      </c>
    </row>
    <row r="352" customFormat="false" ht="14.25" hidden="false" customHeight="false" outlineLevel="0" collapsed="false">
      <c r="A352" s="0" t="s">
        <v>1754</v>
      </c>
      <c r="B352" s="0" t="n">
        <v>532</v>
      </c>
      <c r="C352" s="0" t="n">
        <v>7</v>
      </c>
      <c r="D352" s="0" t="n">
        <v>4</v>
      </c>
      <c r="E352" s="0" t="n">
        <v>0.35</v>
      </c>
      <c r="F352" s="0" t="n">
        <v>302</v>
      </c>
      <c r="G352" s="0" t="n">
        <v>11</v>
      </c>
      <c r="H352" s="0" t="n">
        <v>5</v>
      </c>
      <c r="I352" s="0" t="n">
        <v>0.57</v>
      </c>
      <c r="J352" s="0" t="n">
        <v>42322</v>
      </c>
      <c r="K352" s="0" t="s">
        <v>1755</v>
      </c>
      <c r="L352" s="0" t="s">
        <v>1756</v>
      </c>
      <c r="M352" s="3" t="s">
        <v>1757</v>
      </c>
      <c r="N352" s="0" t="s">
        <v>1758</v>
      </c>
    </row>
    <row r="353" customFormat="false" ht="14.25" hidden="false" customHeight="false" outlineLevel="0" collapsed="false">
      <c r="A353" s="0" t="s">
        <v>1759</v>
      </c>
      <c r="B353" s="0" t="n">
        <v>1198</v>
      </c>
      <c r="C353" s="0" t="n">
        <v>37</v>
      </c>
      <c r="D353" s="0" t="n">
        <v>11</v>
      </c>
      <c r="E353" s="0" t="n">
        <v>2.31</v>
      </c>
      <c r="F353" s="0" t="n">
        <v>331</v>
      </c>
      <c r="G353" s="0" t="n">
        <v>19</v>
      </c>
      <c r="H353" s="0" t="n">
        <v>9</v>
      </c>
      <c r="I353" s="0" t="n">
        <v>1.56</v>
      </c>
      <c r="J353" s="0" t="n">
        <v>37038</v>
      </c>
      <c r="K353" s="0" t="s">
        <v>1760</v>
      </c>
      <c r="L353" s="0" t="s">
        <v>1761</v>
      </c>
      <c r="M353" s="3" t="s">
        <v>1762</v>
      </c>
      <c r="N353" s="0" t="s">
        <v>1763</v>
      </c>
    </row>
    <row r="354" customFormat="false" ht="14.25" hidden="false" customHeight="false" outlineLevel="0" collapsed="false">
      <c r="A354" s="0" t="s">
        <v>1764</v>
      </c>
      <c r="B354" s="0" t="n">
        <v>4011</v>
      </c>
      <c r="C354" s="0" t="n">
        <v>121</v>
      </c>
      <c r="D354" s="0" t="n">
        <v>16</v>
      </c>
      <c r="E354" s="0" t="n">
        <v>3.77</v>
      </c>
      <c r="F354" s="0" t="n">
        <v>1932</v>
      </c>
      <c r="G354" s="0" t="n">
        <v>74</v>
      </c>
      <c r="H354" s="0" t="n">
        <v>18</v>
      </c>
      <c r="I354" s="0" t="n">
        <v>6.31</v>
      </c>
      <c r="J354" s="0" t="n">
        <v>44792</v>
      </c>
      <c r="K354" s="0" t="s">
        <v>1765</v>
      </c>
      <c r="L354" s="0" t="s">
        <v>1766</v>
      </c>
      <c r="M354" s="3" t="s">
        <v>1767</v>
      </c>
      <c r="N354" s="0" t="s">
        <v>1768</v>
      </c>
    </row>
    <row r="355" customFormat="false" ht="14.25" hidden="false" customHeight="false" outlineLevel="0" collapsed="false">
      <c r="A355" s="0" t="s">
        <v>1769</v>
      </c>
      <c r="B355" s="0" t="n">
        <v>3394</v>
      </c>
      <c r="C355" s="0" t="n">
        <v>72</v>
      </c>
      <c r="D355" s="0" t="n">
        <v>17</v>
      </c>
      <c r="E355" s="0" t="n">
        <v>1.28</v>
      </c>
      <c r="F355" s="0" t="n">
        <v>2350</v>
      </c>
      <c r="G355" s="0" t="n">
        <v>72</v>
      </c>
      <c r="H355" s="0" t="n">
        <v>17</v>
      </c>
      <c r="I355" s="0" t="n">
        <v>1.21</v>
      </c>
      <c r="J355" s="0" t="n">
        <v>97593</v>
      </c>
      <c r="K355" s="0" t="s">
        <v>1770</v>
      </c>
      <c r="L355" s="0" t="s">
        <v>1771</v>
      </c>
      <c r="M355" s="3" t="s">
        <v>1772</v>
      </c>
      <c r="N355" s="0" t="s">
        <v>1773</v>
      </c>
    </row>
    <row r="356" customFormat="false" ht="14.25" hidden="false" customHeight="false" outlineLevel="0" collapsed="false">
      <c r="A356" s="0" t="s">
        <v>1774</v>
      </c>
      <c r="B356" s="0" t="n">
        <v>2048</v>
      </c>
      <c r="C356" s="0" t="n">
        <v>67</v>
      </c>
      <c r="D356" s="0" t="n">
        <v>16</v>
      </c>
      <c r="E356" s="0" t="n">
        <v>1.63</v>
      </c>
      <c r="F356" s="0" t="n">
        <v>3942</v>
      </c>
      <c r="G356" s="0" t="n">
        <v>135</v>
      </c>
      <c r="H356" s="0" t="n">
        <v>30</v>
      </c>
      <c r="I356" s="0" t="n">
        <v>6.63</v>
      </c>
      <c r="J356" s="0" t="n">
        <v>66294</v>
      </c>
      <c r="K356" s="0" t="s">
        <v>1775</v>
      </c>
      <c r="L356" s="0" t="s">
        <v>1776</v>
      </c>
      <c r="M356" s="3" t="s">
        <v>1777</v>
      </c>
      <c r="N356" s="0" t="s">
        <v>1778</v>
      </c>
    </row>
    <row r="357" customFormat="false" ht="14.25" hidden="false" customHeight="false" outlineLevel="0" collapsed="false">
      <c r="A357" s="0" t="s">
        <v>1779</v>
      </c>
      <c r="B357" s="0" t="n">
        <v>2294</v>
      </c>
      <c r="C357" s="0" t="n">
        <v>56</v>
      </c>
      <c r="D357" s="0" t="n">
        <v>11</v>
      </c>
      <c r="E357" s="0" t="n">
        <v>2.51</v>
      </c>
      <c r="F357" s="0" t="n">
        <v>2696</v>
      </c>
      <c r="G357" s="0" t="n">
        <v>68</v>
      </c>
      <c r="H357" s="0" t="n">
        <v>13</v>
      </c>
      <c r="I357" s="0" t="n">
        <v>3.11</v>
      </c>
      <c r="J357" s="0" t="n">
        <v>40482</v>
      </c>
      <c r="K357" s="0" t="s">
        <v>1780</v>
      </c>
      <c r="L357" s="0" t="s">
        <v>1781</v>
      </c>
      <c r="M357" s="3" t="s">
        <v>1782</v>
      </c>
      <c r="N357" s="0" t="s">
        <v>1783</v>
      </c>
    </row>
    <row r="358" customFormat="false" ht="14.25" hidden="false" customHeight="false" outlineLevel="0" collapsed="false">
      <c r="A358" s="0" t="s">
        <v>1784</v>
      </c>
      <c r="B358" s="0" t="n">
        <v>129</v>
      </c>
      <c r="C358" s="0" t="n">
        <v>10</v>
      </c>
      <c r="D358" s="0" t="n">
        <v>2</v>
      </c>
      <c r="E358" s="0" t="n">
        <v>0.32</v>
      </c>
      <c r="F358" s="0" t="n">
        <v>832</v>
      </c>
      <c r="G358" s="0" t="n">
        <v>26</v>
      </c>
      <c r="H358" s="0" t="n">
        <v>6</v>
      </c>
      <c r="I358" s="0" t="n">
        <v>1.3</v>
      </c>
      <c r="J358" s="0" t="n">
        <v>22499</v>
      </c>
      <c r="K358" s="0" t="s">
        <v>1785</v>
      </c>
      <c r="L358" s="0" t="s">
        <v>1786</v>
      </c>
      <c r="M358" s="3" t="s">
        <v>1787</v>
      </c>
      <c r="N358" s="0" t="s">
        <v>1788</v>
      </c>
    </row>
    <row r="359" customFormat="false" ht="14.25" hidden="false" customHeight="false" outlineLevel="0" collapsed="false">
      <c r="A359" s="0" t="s">
        <v>1789</v>
      </c>
      <c r="B359" s="0" t="n">
        <v>40</v>
      </c>
      <c r="C359" s="0" t="n">
        <v>4</v>
      </c>
      <c r="D359" s="0" t="n">
        <v>3</v>
      </c>
      <c r="E359" s="0" t="n">
        <v>0.11</v>
      </c>
      <c r="F359" s="0" t="n">
        <v>29</v>
      </c>
      <c r="G359" s="0" t="n">
        <v>3</v>
      </c>
      <c r="H359" s="0" t="n">
        <v>3</v>
      </c>
      <c r="I359" s="0" t="n">
        <v>0.11</v>
      </c>
      <c r="J359" s="0" t="n">
        <v>92000</v>
      </c>
      <c r="K359" s="0" t="s">
        <v>1790</v>
      </c>
      <c r="L359" s="0" t="s">
        <v>1791</v>
      </c>
      <c r="M359" s="3" t="s">
        <v>1792</v>
      </c>
      <c r="N359" s="0" t="s">
        <v>1793</v>
      </c>
    </row>
    <row r="360" customFormat="false" ht="14.25" hidden="false" customHeight="false" outlineLevel="0" collapsed="false">
      <c r="A360" s="0" t="s">
        <v>1794</v>
      </c>
      <c r="B360" s="0" t="n">
        <v>179</v>
      </c>
      <c r="C360" s="0" t="n">
        <v>6</v>
      </c>
      <c r="D360" s="0" t="n">
        <v>3</v>
      </c>
      <c r="E360" s="0" t="n">
        <v>0.5</v>
      </c>
      <c r="F360" s="0" t="n">
        <v>376</v>
      </c>
      <c r="G360" s="0" t="n">
        <v>16</v>
      </c>
      <c r="H360" s="0" t="n">
        <v>7</v>
      </c>
      <c r="I360" s="0" t="n">
        <v>1.94</v>
      </c>
      <c r="J360" s="0" t="n">
        <v>23247</v>
      </c>
      <c r="K360" s="0" t="s">
        <v>1795</v>
      </c>
      <c r="L360" s="0" t="s">
        <v>1796</v>
      </c>
      <c r="M360" s="3" t="s">
        <v>1797</v>
      </c>
      <c r="N360" s="0" t="s">
        <v>1798</v>
      </c>
    </row>
    <row r="361" customFormat="false" ht="14.25" hidden="false" customHeight="false" outlineLevel="0" collapsed="false">
      <c r="A361" s="0" t="s">
        <v>1799</v>
      </c>
      <c r="B361" s="0" t="n">
        <v>1826</v>
      </c>
      <c r="C361" s="0" t="n">
        <v>64</v>
      </c>
      <c r="D361" s="0" t="n">
        <v>10</v>
      </c>
      <c r="E361" s="0" t="n">
        <v>0.5</v>
      </c>
      <c r="F361" s="0" t="n">
        <v>2787</v>
      </c>
      <c r="G361" s="0" t="n">
        <v>86</v>
      </c>
      <c r="H361" s="0" t="n">
        <v>19</v>
      </c>
      <c r="I361" s="0" t="n">
        <v>1.09</v>
      </c>
      <c r="J361" s="0" t="n">
        <v>95860</v>
      </c>
      <c r="K361" s="0" t="s">
        <v>1800</v>
      </c>
      <c r="L361" s="0" t="s">
        <v>1801</v>
      </c>
      <c r="M361" s="3" t="s">
        <v>1802</v>
      </c>
      <c r="N361" s="0" t="s">
        <v>1803</v>
      </c>
    </row>
    <row r="362" customFormat="false" ht="14.25" hidden="false" customHeight="false" outlineLevel="0" collapsed="false">
      <c r="A362" s="0" t="s">
        <v>1804</v>
      </c>
      <c r="B362" s="0" t="n">
        <v>2133</v>
      </c>
      <c r="C362" s="0" t="n">
        <v>73</v>
      </c>
      <c r="D362" s="0" t="n">
        <v>16</v>
      </c>
      <c r="E362" s="0" t="n">
        <v>1.1</v>
      </c>
      <c r="F362" s="0" t="n">
        <v>2043</v>
      </c>
      <c r="G362" s="0" t="n">
        <v>67</v>
      </c>
      <c r="H362" s="0" t="n">
        <v>12</v>
      </c>
      <c r="I362" s="0" t="n">
        <v>0.82</v>
      </c>
      <c r="J362" s="0" t="n">
        <v>91262</v>
      </c>
      <c r="K362" s="0" t="s">
        <v>1805</v>
      </c>
      <c r="L362" s="0" t="s">
        <v>1806</v>
      </c>
      <c r="M362" s="3" t="s">
        <v>1807</v>
      </c>
      <c r="N362" s="0" t="s">
        <v>1808</v>
      </c>
    </row>
    <row r="363" customFormat="false" ht="14.25" hidden="false" customHeight="false" outlineLevel="0" collapsed="false">
      <c r="A363" s="0" t="s">
        <v>1809</v>
      </c>
      <c r="B363" s="0" t="n">
        <v>512</v>
      </c>
      <c r="C363" s="0" t="n">
        <v>27</v>
      </c>
      <c r="D363" s="0" t="n">
        <v>6</v>
      </c>
      <c r="E363" s="0" t="n">
        <v>1.57</v>
      </c>
      <c r="F363" s="0" t="n">
        <v>1579</v>
      </c>
      <c r="G363" s="0" t="n">
        <v>58</v>
      </c>
      <c r="H363" s="0" t="n">
        <v>10</v>
      </c>
      <c r="I363" s="0" t="n">
        <v>4.87</v>
      </c>
      <c r="J363" s="0" t="n">
        <v>26639</v>
      </c>
      <c r="K363" s="0" t="s">
        <v>1810</v>
      </c>
      <c r="L363" s="0" t="s">
        <v>1811</v>
      </c>
      <c r="M363" s="3" t="s">
        <v>1812</v>
      </c>
      <c r="N363" s="0" t="s">
        <v>1813</v>
      </c>
    </row>
    <row r="364" customFormat="false" ht="14.25" hidden="false" customHeight="false" outlineLevel="0" collapsed="false">
      <c r="A364" s="0" t="s">
        <v>1814</v>
      </c>
      <c r="B364" s="0" t="n">
        <v>3036</v>
      </c>
      <c r="C364" s="0" t="n">
        <v>95</v>
      </c>
      <c r="D364" s="0" t="n">
        <v>14</v>
      </c>
      <c r="E364" s="0" t="n">
        <v>3.04</v>
      </c>
      <c r="F364" s="0" t="n">
        <v>999</v>
      </c>
      <c r="G364" s="0" t="n">
        <v>39</v>
      </c>
      <c r="H364" s="0" t="n">
        <v>14</v>
      </c>
      <c r="I364" s="0" t="n">
        <v>2.01</v>
      </c>
      <c r="J364" s="0" t="n">
        <v>43318</v>
      </c>
      <c r="K364" s="0" t="s">
        <v>1815</v>
      </c>
      <c r="L364" s="0" t="s">
        <v>1816</v>
      </c>
      <c r="M364" s="3" t="s">
        <v>1817</v>
      </c>
      <c r="N364" s="0" t="s">
        <v>1818</v>
      </c>
    </row>
    <row r="365" customFormat="false" ht="14.25" hidden="false" customHeight="false" outlineLevel="0" collapsed="false">
      <c r="A365" s="0" t="s">
        <v>1819</v>
      </c>
      <c r="B365" s="0" t="n">
        <v>543</v>
      </c>
      <c r="C365" s="0" t="n">
        <v>27</v>
      </c>
      <c r="D365" s="0" t="n">
        <v>5</v>
      </c>
      <c r="E365" s="0" t="n">
        <v>0.5</v>
      </c>
      <c r="F365" s="0" t="n">
        <v>457</v>
      </c>
      <c r="G365" s="0" t="n">
        <v>33</v>
      </c>
      <c r="H365" s="0" t="n">
        <v>12</v>
      </c>
      <c r="I365" s="0" t="n">
        <v>1.85</v>
      </c>
      <c r="J365" s="0" t="n">
        <v>39352</v>
      </c>
      <c r="K365" s="0" t="s">
        <v>1820</v>
      </c>
      <c r="L365" s="0" t="s">
        <v>1821</v>
      </c>
      <c r="M365" s="3" t="s">
        <v>1822</v>
      </c>
      <c r="N365" s="0" t="s">
        <v>1823</v>
      </c>
    </row>
    <row r="366" customFormat="false" ht="14.25" hidden="false" customHeight="false" outlineLevel="0" collapsed="false">
      <c r="A366" s="0" t="s">
        <v>1824</v>
      </c>
      <c r="B366" s="0" t="n">
        <v>533</v>
      </c>
      <c r="C366" s="0" t="n">
        <v>21</v>
      </c>
      <c r="D366" s="0" t="n">
        <v>6</v>
      </c>
      <c r="E366" s="0" t="n">
        <v>0.67</v>
      </c>
      <c r="F366" s="0" t="n">
        <v>212</v>
      </c>
      <c r="G366" s="0" t="n">
        <v>7</v>
      </c>
      <c r="H366" s="0" t="n">
        <v>4</v>
      </c>
      <c r="I366" s="0" t="n">
        <v>0.38</v>
      </c>
      <c r="J366" s="0" t="n">
        <v>50098</v>
      </c>
      <c r="K366" s="0" t="s">
        <v>1825</v>
      </c>
      <c r="L366" s="0" t="s">
        <v>1826</v>
      </c>
      <c r="M366" s="3" t="s">
        <v>1827</v>
      </c>
      <c r="N366" s="0" t="s">
        <v>1828</v>
      </c>
    </row>
    <row r="367" customFormat="false" ht="14.25" hidden="false" customHeight="false" outlineLevel="0" collapsed="false">
      <c r="A367" s="0" t="s">
        <v>1829</v>
      </c>
      <c r="B367" s="0" t="n">
        <v>248</v>
      </c>
      <c r="C367" s="0" t="n">
        <v>9</v>
      </c>
      <c r="D367" s="0" t="n">
        <v>2</v>
      </c>
      <c r="E367" s="0" t="n">
        <v>0.65</v>
      </c>
      <c r="F367" s="0" t="n">
        <v>214</v>
      </c>
      <c r="G367" s="0" t="n">
        <v>8</v>
      </c>
      <c r="H367" s="0" t="n">
        <v>3</v>
      </c>
      <c r="I367" s="0" t="n">
        <v>0.94</v>
      </c>
      <c r="J367" s="0" t="n">
        <v>18655</v>
      </c>
      <c r="K367" s="0" t="s">
        <v>1830</v>
      </c>
      <c r="L367" s="0" t="s">
        <v>1831</v>
      </c>
      <c r="M367" s="3" t="s">
        <v>1832</v>
      </c>
      <c r="N367" s="0" t="s">
        <v>1833</v>
      </c>
    </row>
    <row r="368" customFormat="false" ht="14.25" hidden="false" customHeight="false" outlineLevel="0" collapsed="false">
      <c r="A368" s="0" t="s">
        <v>1834</v>
      </c>
      <c r="B368" s="0" t="n">
        <v>126</v>
      </c>
      <c r="C368" s="0" t="n">
        <v>3</v>
      </c>
      <c r="D368" s="0" t="n">
        <v>2</v>
      </c>
      <c r="E368" s="0" t="n">
        <v>0.2</v>
      </c>
      <c r="F368" s="0" t="n">
        <v>110</v>
      </c>
      <c r="G368" s="0" t="n">
        <v>5</v>
      </c>
      <c r="H368" s="0" t="n">
        <v>2</v>
      </c>
      <c r="I368" s="0" t="n">
        <v>0.32</v>
      </c>
      <c r="J368" s="0" t="n">
        <v>34044</v>
      </c>
      <c r="K368" s="0" t="s">
        <v>1835</v>
      </c>
      <c r="L368" s="0" t="s">
        <v>1836</v>
      </c>
      <c r="M368" s="3" t="s">
        <v>1837</v>
      </c>
      <c r="N368" s="0" t="s">
        <v>1838</v>
      </c>
    </row>
    <row r="369" customFormat="false" ht="14.25" hidden="false" customHeight="false" outlineLevel="0" collapsed="false">
      <c r="A369" s="0" t="s">
        <v>1839</v>
      </c>
      <c r="B369" s="0" t="n">
        <v>12330</v>
      </c>
      <c r="C369" s="0" t="n">
        <v>346</v>
      </c>
      <c r="D369" s="0" t="n">
        <v>30</v>
      </c>
      <c r="E369" s="0" t="n">
        <v>6.49</v>
      </c>
      <c r="F369" s="0" t="n">
        <v>3823</v>
      </c>
      <c r="G369" s="0" t="n">
        <v>119</v>
      </c>
      <c r="H369" s="0" t="n">
        <v>26</v>
      </c>
      <c r="I369" s="0" t="n">
        <v>4.27</v>
      </c>
      <c r="J369" s="0" t="n">
        <v>73372</v>
      </c>
      <c r="K369" s="0" t="s">
        <v>1840</v>
      </c>
      <c r="L369" s="0" t="s">
        <v>1841</v>
      </c>
      <c r="M369" s="3" t="s">
        <v>1842</v>
      </c>
      <c r="N369" s="0" t="s">
        <v>1843</v>
      </c>
    </row>
    <row r="370" customFormat="false" ht="14.25" hidden="false" customHeight="false" outlineLevel="0" collapsed="false">
      <c r="A370" s="0" t="s">
        <v>1844</v>
      </c>
      <c r="B370" s="0" t="n">
        <v>1780</v>
      </c>
      <c r="C370" s="0" t="n">
        <v>62</v>
      </c>
      <c r="D370" s="0" t="n">
        <v>7</v>
      </c>
      <c r="E370" s="0" t="n">
        <v>2.98</v>
      </c>
      <c r="F370" s="0" t="n">
        <v>1449</v>
      </c>
      <c r="G370" s="0" t="n">
        <v>46</v>
      </c>
      <c r="H370" s="0" t="n">
        <v>8</v>
      </c>
      <c r="I370" s="0" t="n">
        <v>2.02</v>
      </c>
      <c r="J370" s="0" t="n">
        <v>34409</v>
      </c>
      <c r="K370" s="0" t="s">
        <v>1845</v>
      </c>
      <c r="L370" s="0" t="s">
        <v>1846</v>
      </c>
      <c r="M370" s="3" t="s">
        <v>1847</v>
      </c>
      <c r="N370" s="0" t="s">
        <v>1848</v>
      </c>
    </row>
    <row r="371" customFormat="false" ht="14.25" hidden="false" customHeight="false" outlineLevel="0" collapsed="false">
      <c r="A371" s="0" t="s">
        <v>1849</v>
      </c>
      <c r="B371" s="0" t="n">
        <v>20</v>
      </c>
      <c r="C371" s="0" t="n">
        <v>2</v>
      </c>
      <c r="D371" s="0" t="n">
        <v>2</v>
      </c>
      <c r="E371" s="0" t="n">
        <v>0.05</v>
      </c>
      <c r="F371" s="0" t="n">
        <v>320</v>
      </c>
      <c r="G371" s="0" t="n">
        <v>13</v>
      </c>
      <c r="H371" s="0" t="n">
        <v>10</v>
      </c>
      <c r="I371" s="0" t="n">
        <v>0.26</v>
      </c>
      <c r="J371" s="0" t="n">
        <v>141937</v>
      </c>
      <c r="K371" s="0" t="s">
        <v>1850</v>
      </c>
      <c r="L371" s="0" t="s">
        <v>1851</v>
      </c>
      <c r="M371" s="3" t="s">
        <v>1852</v>
      </c>
      <c r="N371" s="0" t="s">
        <v>1853</v>
      </c>
    </row>
    <row r="372" customFormat="false" ht="14.25" hidden="false" customHeight="false" outlineLevel="0" collapsed="false">
      <c r="A372" s="0" t="s">
        <v>1854</v>
      </c>
      <c r="B372" s="0" t="n">
        <v>517</v>
      </c>
      <c r="C372" s="0" t="n">
        <v>14</v>
      </c>
      <c r="D372" s="0" t="n">
        <v>6</v>
      </c>
      <c r="E372" s="0" t="n">
        <v>0.7</v>
      </c>
      <c r="F372" s="0" t="n">
        <v>247</v>
      </c>
      <c r="G372" s="0" t="n">
        <v>7</v>
      </c>
      <c r="H372" s="0" t="n">
        <v>4</v>
      </c>
      <c r="I372" s="0" t="n">
        <v>0.46</v>
      </c>
      <c r="J372" s="0" t="n">
        <v>41892</v>
      </c>
      <c r="K372" s="0" t="s">
        <v>1855</v>
      </c>
      <c r="L372" s="0" t="s">
        <v>1856</v>
      </c>
      <c r="M372" s="3" t="s">
        <v>1857</v>
      </c>
      <c r="N372" s="0" t="s">
        <v>1858</v>
      </c>
    </row>
    <row r="373" customFormat="false" ht="14.25" hidden="false" customHeight="false" outlineLevel="0" collapsed="false">
      <c r="A373" s="0" t="s">
        <v>1859</v>
      </c>
      <c r="B373" s="0" t="n">
        <v>1939</v>
      </c>
      <c r="C373" s="0" t="n">
        <v>66</v>
      </c>
      <c r="D373" s="0" t="n">
        <v>18</v>
      </c>
      <c r="E373" s="0" t="n">
        <v>1.49</v>
      </c>
      <c r="F373" s="0" t="n">
        <v>557</v>
      </c>
      <c r="G373" s="0" t="n">
        <v>24</v>
      </c>
      <c r="H373" s="0" t="n">
        <v>15</v>
      </c>
      <c r="I373" s="0" t="n">
        <v>1.04</v>
      </c>
      <c r="J373" s="0" t="n">
        <v>80944</v>
      </c>
      <c r="K373" s="0" t="s">
        <v>1860</v>
      </c>
      <c r="L373" s="0" t="s">
        <v>1861</v>
      </c>
      <c r="M373" s="3" t="s">
        <v>1862</v>
      </c>
      <c r="N373" s="0" t="s">
        <v>1863</v>
      </c>
    </row>
    <row r="374" customFormat="false" ht="14.25" hidden="false" customHeight="false" outlineLevel="0" collapsed="false">
      <c r="A374" s="0" t="s">
        <v>1864</v>
      </c>
      <c r="B374" s="0" t="n">
        <v>7580</v>
      </c>
      <c r="C374" s="0" t="n">
        <v>204</v>
      </c>
      <c r="D374" s="0" t="n">
        <v>13</v>
      </c>
      <c r="E374" s="0" t="n">
        <v>37.73</v>
      </c>
      <c r="F374" s="0" t="n">
        <v>3224</v>
      </c>
      <c r="G374" s="0" t="n">
        <v>102</v>
      </c>
      <c r="H374" s="0" t="n">
        <v>11</v>
      </c>
      <c r="I374" s="0" t="n">
        <v>7.25</v>
      </c>
      <c r="J374" s="0" t="n">
        <v>22255</v>
      </c>
      <c r="K374" s="0" t="s">
        <v>1865</v>
      </c>
      <c r="L374" s="0" t="s">
        <v>1866</v>
      </c>
      <c r="M374" s="3" t="s">
        <v>1867</v>
      </c>
      <c r="N374" s="0" t="s">
        <v>1868</v>
      </c>
    </row>
    <row r="375" customFormat="false" ht="14.25" hidden="false" customHeight="false" outlineLevel="0" collapsed="false">
      <c r="A375" s="0" t="s">
        <v>1869</v>
      </c>
      <c r="B375" s="0" t="n">
        <v>329</v>
      </c>
      <c r="C375" s="0" t="n">
        <v>14</v>
      </c>
      <c r="D375" s="0" t="n">
        <v>7</v>
      </c>
      <c r="E375" s="0" t="n">
        <v>0.58</v>
      </c>
      <c r="F375" s="0" t="n">
        <v>2572</v>
      </c>
      <c r="G375" s="0" t="n">
        <v>77</v>
      </c>
      <c r="H375" s="0" t="n">
        <v>19</v>
      </c>
      <c r="I375" s="0" t="n">
        <v>5.26</v>
      </c>
      <c r="J375" s="0" t="n">
        <v>48697</v>
      </c>
      <c r="K375" s="0" t="s">
        <v>1870</v>
      </c>
      <c r="L375" s="0" t="s">
        <v>1871</v>
      </c>
      <c r="M375" s="3" t="s">
        <v>1872</v>
      </c>
      <c r="N375" s="0" t="s">
        <v>1873</v>
      </c>
    </row>
    <row r="376" customFormat="false" ht="14.25" hidden="false" customHeight="false" outlineLevel="0" collapsed="false">
      <c r="A376" s="0" t="s">
        <v>1874</v>
      </c>
      <c r="B376" s="0" t="n">
        <v>12199</v>
      </c>
      <c r="C376" s="0" t="n">
        <v>395</v>
      </c>
      <c r="D376" s="0" t="n">
        <v>12</v>
      </c>
      <c r="E376" s="0" t="n">
        <v>2.12</v>
      </c>
      <c r="F376" s="0" t="n">
        <v>10697</v>
      </c>
      <c r="G376" s="0" t="n">
        <v>373</v>
      </c>
      <c r="H376" s="0" t="n">
        <v>14</v>
      </c>
      <c r="I376" s="0" t="n">
        <v>13.23</v>
      </c>
      <c r="J376" s="0" t="n">
        <v>50483</v>
      </c>
      <c r="K376" s="0" t="s">
        <v>1875</v>
      </c>
      <c r="L376" s="0" t="s">
        <v>1876</v>
      </c>
      <c r="M376" s="3" t="s">
        <v>1877</v>
      </c>
      <c r="N376" s="0" t="s">
        <v>1878</v>
      </c>
    </row>
    <row r="377" customFormat="false" ht="14.25" hidden="false" customHeight="false" outlineLevel="0" collapsed="false">
      <c r="A377" s="0" t="s">
        <v>1879</v>
      </c>
      <c r="B377" s="0" t="n">
        <v>68</v>
      </c>
      <c r="C377" s="0" t="n">
        <v>4</v>
      </c>
      <c r="D377" s="0" t="n">
        <v>2</v>
      </c>
      <c r="E377" s="0" t="n">
        <v>0.12</v>
      </c>
      <c r="F377" s="0" t="n">
        <v>708</v>
      </c>
      <c r="G377" s="0" t="n">
        <v>26</v>
      </c>
      <c r="H377" s="0" t="n">
        <v>8</v>
      </c>
      <c r="I377" s="0" t="n">
        <v>0.8</v>
      </c>
      <c r="J377" s="0" t="n">
        <v>54438</v>
      </c>
      <c r="K377" s="0" t="s">
        <v>1880</v>
      </c>
      <c r="L377" s="0" t="s">
        <v>1881</v>
      </c>
      <c r="M377" s="3" t="s">
        <v>1882</v>
      </c>
      <c r="N377" s="0" t="s">
        <v>1883</v>
      </c>
    </row>
    <row r="378" customFormat="false" ht="14.25" hidden="false" customHeight="false" outlineLevel="0" collapsed="false">
      <c r="A378" s="0" t="s">
        <v>1884</v>
      </c>
      <c r="B378" s="0" t="n">
        <v>620</v>
      </c>
      <c r="C378" s="0" t="n">
        <v>23</v>
      </c>
      <c r="D378" s="0" t="n">
        <v>8</v>
      </c>
      <c r="E378" s="0" t="n">
        <v>1.17</v>
      </c>
      <c r="F378" s="0" t="n">
        <v>588</v>
      </c>
      <c r="G378" s="0" t="n">
        <v>26</v>
      </c>
      <c r="H378" s="0" t="n">
        <v>11</v>
      </c>
      <c r="I378" s="0" t="n">
        <v>1.45</v>
      </c>
      <c r="J378" s="0" t="n">
        <v>53627</v>
      </c>
      <c r="K378" s="0" t="s">
        <v>1885</v>
      </c>
      <c r="L378" s="0" t="s">
        <v>1886</v>
      </c>
      <c r="M378" s="3" t="s">
        <v>1887</v>
      </c>
      <c r="N378" s="0" t="s">
        <v>1888</v>
      </c>
    </row>
    <row r="379" customFormat="false" ht="14.25" hidden="false" customHeight="false" outlineLevel="0" collapsed="false">
      <c r="A379" s="0" t="s">
        <v>1889</v>
      </c>
      <c r="B379" s="0" t="n">
        <v>25040</v>
      </c>
      <c r="C379" s="0" t="n">
        <v>619</v>
      </c>
      <c r="D379" s="0" t="n">
        <v>23</v>
      </c>
      <c r="E379" s="0" t="n">
        <v>13.15</v>
      </c>
      <c r="F379" s="0" t="n">
        <v>19617</v>
      </c>
      <c r="G379" s="0" t="n">
        <v>582</v>
      </c>
      <c r="H379" s="0" t="n">
        <v>25</v>
      </c>
      <c r="I379" s="0" t="n">
        <v>31.13</v>
      </c>
      <c r="J379" s="0" t="n">
        <v>50590</v>
      </c>
      <c r="K379" s="0" t="s">
        <v>1890</v>
      </c>
      <c r="L379" s="0" t="s">
        <v>1891</v>
      </c>
      <c r="M379" s="3" t="s">
        <v>1892</v>
      </c>
      <c r="N379" s="0" t="s">
        <v>1893</v>
      </c>
    </row>
    <row r="380" customFormat="false" ht="14.25" hidden="false" customHeight="false" outlineLevel="0" collapsed="false">
      <c r="A380" s="0" t="s">
        <v>1894</v>
      </c>
      <c r="B380" s="0" t="n">
        <v>72</v>
      </c>
      <c r="C380" s="0" t="n">
        <v>11</v>
      </c>
      <c r="D380" s="0" t="n">
        <v>4</v>
      </c>
      <c r="E380" s="0" t="n">
        <v>0.03</v>
      </c>
      <c r="F380" s="0" t="n">
        <v>46</v>
      </c>
      <c r="G380" s="0" t="n">
        <v>9</v>
      </c>
      <c r="H380" s="0" t="n">
        <v>6</v>
      </c>
      <c r="I380" s="0" t="n">
        <v>0.05</v>
      </c>
      <c r="J380" s="0" t="n">
        <v>434888</v>
      </c>
      <c r="K380" s="0" t="s">
        <v>1895</v>
      </c>
      <c r="L380" s="0" t="s">
        <v>1896</v>
      </c>
      <c r="M380" s="3" t="s">
        <v>1897</v>
      </c>
      <c r="N380" s="0" t="s">
        <v>1898</v>
      </c>
    </row>
    <row r="381" customFormat="false" ht="14.25" hidden="false" customHeight="false" outlineLevel="0" collapsed="false">
      <c r="A381" s="0" t="s">
        <v>1899</v>
      </c>
      <c r="B381" s="0" t="n">
        <v>5096</v>
      </c>
      <c r="C381" s="0" t="n">
        <v>132</v>
      </c>
      <c r="D381" s="0" t="n">
        <v>28</v>
      </c>
      <c r="E381" s="0" t="n">
        <v>6.56</v>
      </c>
      <c r="F381" s="0" t="n">
        <v>7147</v>
      </c>
      <c r="G381" s="0" t="n">
        <v>224</v>
      </c>
      <c r="H381" s="0" t="n">
        <v>34</v>
      </c>
      <c r="I381" s="0" t="n">
        <v>16.71</v>
      </c>
      <c r="J381" s="0" t="n">
        <v>60133</v>
      </c>
      <c r="K381" s="0" t="s">
        <v>1900</v>
      </c>
      <c r="L381" s="0" t="s">
        <v>1901</v>
      </c>
      <c r="M381" s="3" t="s">
        <v>1902</v>
      </c>
      <c r="N381" s="0" t="s">
        <v>1903</v>
      </c>
    </row>
    <row r="382" customFormat="false" ht="14.25" hidden="false" customHeight="false" outlineLevel="0" collapsed="false">
      <c r="A382" s="0" t="s">
        <v>1904</v>
      </c>
      <c r="B382" s="0" t="n">
        <v>153</v>
      </c>
      <c r="C382" s="0" t="n">
        <v>13</v>
      </c>
      <c r="D382" s="0" t="n">
        <v>5</v>
      </c>
      <c r="E382" s="0" t="n">
        <v>0.4</v>
      </c>
      <c r="F382" s="0" t="n">
        <v>882</v>
      </c>
      <c r="G382" s="0" t="n">
        <v>37</v>
      </c>
      <c r="H382" s="0" t="n">
        <v>7</v>
      </c>
      <c r="I382" s="0" t="n">
        <v>0.96</v>
      </c>
      <c r="J382" s="0" t="n">
        <v>47502</v>
      </c>
      <c r="K382" s="0" t="s">
        <v>1905</v>
      </c>
      <c r="L382" s="0" t="s">
        <v>1906</v>
      </c>
      <c r="M382" s="3" t="s">
        <v>1907</v>
      </c>
      <c r="N382" s="0" t="s">
        <v>1908</v>
      </c>
    </row>
    <row r="383" customFormat="false" ht="14.25" hidden="false" customHeight="false" outlineLevel="0" collapsed="false">
      <c r="A383" s="0" t="s">
        <v>1909</v>
      </c>
      <c r="B383" s="0" t="n">
        <v>988</v>
      </c>
      <c r="C383" s="0" t="n">
        <v>31</v>
      </c>
      <c r="D383" s="0" t="n">
        <v>11</v>
      </c>
      <c r="E383" s="0" t="n">
        <v>1.8</v>
      </c>
      <c r="F383" s="0" t="n">
        <v>2438</v>
      </c>
      <c r="G383" s="0" t="n">
        <v>83</v>
      </c>
      <c r="H383" s="0" t="n">
        <v>18</v>
      </c>
      <c r="I383" s="0" t="n">
        <v>18.92</v>
      </c>
      <c r="J383" s="0" t="n">
        <v>33820</v>
      </c>
      <c r="K383" s="0" t="s">
        <v>1910</v>
      </c>
      <c r="L383" s="0" t="s">
        <v>1911</v>
      </c>
      <c r="M383" s="3" t="s">
        <v>1912</v>
      </c>
      <c r="N383" s="0" t="s">
        <v>1913</v>
      </c>
    </row>
    <row r="384" customFormat="false" ht="14.25" hidden="false" customHeight="false" outlineLevel="0" collapsed="false">
      <c r="A384" s="0" t="s">
        <v>1914</v>
      </c>
      <c r="B384" s="0" t="n">
        <v>581</v>
      </c>
      <c r="C384" s="0" t="n">
        <v>16</v>
      </c>
      <c r="D384" s="0" t="n">
        <v>6</v>
      </c>
      <c r="E384" s="0" t="n">
        <v>1.65</v>
      </c>
      <c r="F384" s="0" t="n">
        <v>955</v>
      </c>
      <c r="G384" s="0" t="n">
        <v>35</v>
      </c>
      <c r="H384" s="0" t="n">
        <v>10</v>
      </c>
      <c r="I384" s="0" t="n">
        <v>5.12</v>
      </c>
      <c r="J384" s="0" t="n">
        <v>22418</v>
      </c>
      <c r="K384" s="0" t="s">
        <v>1915</v>
      </c>
      <c r="L384" s="0" t="s">
        <v>1916</v>
      </c>
      <c r="M384" s="3" t="s">
        <v>1917</v>
      </c>
      <c r="N384" s="0" t="s">
        <v>1918</v>
      </c>
    </row>
    <row r="385" customFormat="false" ht="14.25" hidden="false" customHeight="false" outlineLevel="0" collapsed="false">
      <c r="A385" s="0" t="s">
        <v>1919</v>
      </c>
      <c r="B385" s="0" t="n">
        <v>215</v>
      </c>
      <c r="C385" s="0" t="n">
        <v>7</v>
      </c>
      <c r="D385" s="0" t="n">
        <v>4</v>
      </c>
      <c r="E385" s="0" t="n">
        <v>0.13</v>
      </c>
      <c r="F385" s="0" t="n">
        <v>3026</v>
      </c>
      <c r="G385" s="0" t="n">
        <v>103</v>
      </c>
      <c r="H385" s="0" t="n">
        <v>28</v>
      </c>
      <c r="I385" s="0" t="n">
        <v>2.08</v>
      </c>
      <c r="J385" s="0" t="n">
        <v>106053</v>
      </c>
      <c r="K385" s="0" t="s">
        <v>1920</v>
      </c>
      <c r="L385" s="0" t="s">
        <v>1921</v>
      </c>
      <c r="M385" s="3" t="s">
        <v>1922</v>
      </c>
      <c r="N385" s="0" t="s">
        <v>1923</v>
      </c>
    </row>
    <row r="386" customFormat="false" ht="14.25" hidden="false" customHeight="false" outlineLevel="0" collapsed="false">
      <c r="A386" s="0" t="s">
        <v>1924</v>
      </c>
      <c r="B386" s="0" t="n">
        <v>304</v>
      </c>
      <c r="C386" s="0" t="n">
        <v>9</v>
      </c>
      <c r="D386" s="0" t="n">
        <v>4</v>
      </c>
      <c r="E386" s="0" t="n">
        <v>0.55</v>
      </c>
      <c r="F386" s="0" t="n">
        <v>2391</v>
      </c>
      <c r="G386" s="0" t="n">
        <v>82</v>
      </c>
      <c r="H386" s="0" t="n">
        <v>13</v>
      </c>
      <c r="I386" s="0" t="n">
        <v>3.04</v>
      </c>
      <c r="J386" s="0" t="n">
        <v>43319</v>
      </c>
      <c r="K386" s="0" t="s">
        <v>1925</v>
      </c>
      <c r="L386" s="0" t="s">
        <v>1926</v>
      </c>
      <c r="M386" s="3" t="s">
        <v>1927</v>
      </c>
      <c r="N386" s="0" t="s">
        <v>1928</v>
      </c>
    </row>
    <row r="387" customFormat="false" ht="14.25" hidden="false" customHeight="false" outlineLevel="0" collapsed="false">
      <c r="A387" s="0" t="s">
        <v>1929</v>
      </c>
      <c r="B387" s="0" t="n">
        <v>26901</v>
      </c>
      <c r="C387" s="0" t="n">
        <v>839</v>
      </c>
      <c r="D387" s="0" t="n">
        <v>17</v>
      </c>
      <c r="E387" s="0" t="n">
        <v>4076.76</v>
      </c>
      <c r="F387" s="0" t="n">
        <v>13814</v>
      </c>
      <c r="G387" s="0" t="n">
        <v>374</v>
      </c>
      <c r="H387" s="0" t="n">
        <v>19</v>
      </c>
      <c r="I387" s="0" t="n">
        <v>4755.43</v>
      </c>
      <c r="J387" s="0" t="n">
        <v>20190</v>
      </c>
      <c r="K387" s="0" t="s">
        <v>1930</v>
      </c>
      <c r="L387" s="0" t="s">
        <v>1931</v>
      </c>
      <c r="M387" s="3" t="s">
        <v>1932</v>
      </c>
      <c r="N387" s="0" t="s">
        <v>1933</v>
      </c>
    </row>
    <row r="388" customFormat="false" ht="14.25" hidden="false" customHeight="false" outlineLevel="0" collapsed="false">
      <c r="A388" s="0" t="s">
        <v>1934</v>
      </c>
      <c r="B388" s="0" t="n">
        <v>7184</v>
      </c>
      <c r="C388" s="0" t="n">
        <v>202</v>
      </c>
      <c r="D388" s="0" t="n">
        <v>34</v>
      </c>
      <c r="E388" s="0" t="n">
        <v>4.11</v>
      </c>
      <c r="F388" s="0" t="n">
        <v>7702</v>
      </c>
      <c r="G388" s="0" t="n">
        <v>209</v>
      </c>
      <c r="H388" s="0" t="n">
        <v>39</v>
      </c>
      <c r="I388" s="0" t="n">
        <v>5.71</v>
      </c>
      <c r="J388" s="0" t="n">
        <v>106707</v>
      </c>
      <c r="K388" s="0" t="s">
        <v>1935</v>
      </c>
      <c r="L388" s="0" t="s">
        <v>1936</v>
      </c>
      <c r="M388" s="3" t="s">
        <v>1937</v>
      </c>
      <c r="N388" s="0" t="s">
        <v>1938</v>
      </c>
    </row>
    <row r="389" customFormat="false" ht="14.25" hidden="false" customHeight="false" outlineLevel="0" collapsed="false">
      <c r="A389" s="0" t="s">
        <v>1939</v>
      </c>
      <c r="B389" s="0" t="n">
        <v>6594</v>
      </c>
      <c r="C389" s="0" t="n">
        <v>201</v>
      </c>
      <c r="D389" s="0" t="n">
        <v>34</v>
      </c>
      <c r="E389" s="0" t="n">
        <v>3.97</v>
      </c>
      <c r="F389" s="0" t="n">
        <v>8005</v>
      </c>
      <c r="G389" s="0" t="n">
        <v>212</v>
      </c>
      <c r="H389" s="0" t="n">
        <v>39</v>
      </c>
      <c r="I389" s="0" t="n">
        <v>5.93</v>
      </c>
      <c r="J389" s="0" t="n">
        <v>106585</v>
      </c>
      <c r="K389" s="0" t="s">
        <v>1940</v>
      </c>
      <c r="L389" s="0" t="s">
        <v>1936</v>
      </c>
      <c r="M389" s="3" t="s">
        <v>1937</v>
      </c>
      <c r="N389" s="0" t="s">
        <v>1938</v>
      </c>
    </row>
    <row r="390" customFormat="false" ht="14.25" hidden="false" customHeight="false" outlineLevel="0" collapsed="false">
      <c r="A390" s="0" t="s">
        <v>1941</v>
      </c>
      <c r="B390" s="0" t="n">
        <v>5171</v>
      </c>
      <c r="C390" s="0" t="n">
        <v>145</v>
      </c>
      <c r="D390" s="0" t="n">
        <v>14</v>
      </c>
      <c r="E390" s="0" t="n">
        <v>19.49</v>
      </c>
      <c r="F390" s="0" t="n">
        <v>1019</v>
      </c>
      <c r="G390" s="0" t="n">
        <v>49</v>
      </c>
      <c r="H390" s="0" t="n">
        <v>12</v>
      </c>
      <c r="I390" s="0" t="n">
        <v>12.51</v>
      </c>
      <c r="J390" s="0" t="n">
        <v>30250</v>
      </c>
      <c r="K390" s="0" t="s">
        <v>1942</v>
      </c>
      <c r="L390" s="0" t="s">
        <v>1943</v>
      </c>
      <c r="M390" s="3" t="s">
        <v>1944</v>
      </c>
      <c r="N390" s="0" t="s">
        <v>1945</v>
      </c>
    </row>
    <row r="391" customFormat="false" ht="14.25" hidden="false" customHeight="false" outlineLevel="0" collapsed="false">
      <c r="A391" s="0" t="s">
        <v>1946</v>
      </c>
      <c r="B391" s="0" t="n">
        <v>1580</v>
      </c>
      <c r="C391" s="0" t="n">
        <v>45</v>
      </c>
      <c r="D391" s="0" t="n">
        <v>8</v>
      </c>
      <c r="E391" s="0" t="n">
        <v>2.52</v>
      </c>
      <c r="F391" s="0" t="n">
        <v>697</v>
      </c>
      <c r="G391" s="0" t="n">
        <v>30</v>
      </c>
      <c r="H391" s="0" t="n">
        <v>8</v>
      </c>
      <c r="I391" s="0" t="n">
        <v>2.14</v>
      </c>
      <c r="J391" s="0" t="n">
        <v>27515</v>
      </c>
      <c r="K391" s="0" t="s">
        <v>1947</v>
      </c>
      <c r="L391" s="0" t="s">
        <v>1948</v>
      </c>
      <c r="M391" s="3" t="s">
        <v>1949</v>
      </c>
      <c r="N391" s="0" t="s">
        <v>1950</v>
      </c>
    </row>
    <row r="392" customFormat="false" ht="14.25" hidden="false" customHeight="false" outlineLevel="0" collapsed="false">
      <c r="A392" s="0" t="s">
        <v>1951</v>
      </c>
      <c r="B392" s="0" t="n">
        <v>4328</v>
      </c>
      <c r="C392" s="0" t="n">
        <v>97</v>
      </c>
      <c r="D392" s="0" t="n">
        <v>20</v>
      </c>
      <c r="E392" s="0" t="n">
        <v>1.31</v>
      </c>
      <c r="F392" s="0" t="n">
        <v>4442</v>
      </c>
      <c r="G392" s="0" t="n">
        <v>135</v>
      </c>
      <c r="H392" s="0" t="n">
        <v>34</v>
      </c>
      <c r="I392" s="0" t="n">
        <v>3.79</v>
      </c>
      <c r="J392" s="0" t="n">
        <v>92467</v>
      </c>
      <c r="K392" s="0" t="s">
        <v>1952</v>
      </c>
      <c r="L392" s="0" t="s">
        <v>1953</v>
      </c>
      <c r="M392" s="3" t="s">
        <v>1954</v>
      </c>
      <c r="N392" s="0" t="s">
        <v>1955</v>
      </c>
    </row>
    <row r="393" customFormat="false" ht="14.25" hidden="false" customHeight="false" outlineLevel="0" collapsed="false">
      <c r="A393" s="0" t="s">
        <v>1956</v>
      </c>
      <c r="B393" s="0" t="n">
        <v>3969</v>
      </c>
      <c r="C393" s="0" t="n">
        <v>90</v>
      </c>
      <c r="D393" s="0" t="n">
        <v>13</v>
      </c>
      <c r="E393" s="0" t="n">
        <v>2.79</v>
      </c>
      <c r="F393" s="0" t="n">
        <v>325</v>
      </c>
      <c r="G393" s="0" t="n">
        <v>17</v>
      </c>
      <c r="H393" s="0" t="n">
        <v>3</v>
      </c>
      <c r="I393" s="0" t="n">
        <v>0.31</v>
      </c>
      <c r="J393" s="0" t="n">
        <v>47843</v>
      </c>
      <c r="K393" s="0" t="s">
        <v>1957</v>
      </c>
      <c r="L393" s="0" t="s">
        <v>1958</v>
      </c>
      <c r="M393" s="3" t="s">
        <v>1959</v>
      </c>
      <c r="N393" s="0" t="s">
        <v>1960</v>
      </c>
    </row>
    <row r="394" customFormat="false" ht="14.25" hidden="false" customHeight="false" outlineLevel="0" collapsed="false">
      <c r="A394" s="0" t="s">
        <v>1961</v>
      </c>
      <c r="B394" s="0" t="n">
        <v>148375</v>
      </c>
      <c r="C394" s="0" t="n">
        <v>3758</v>
      </c>
      <c r="D394" s="0" t="n">
        <v>43</v>
      </c>
      <c r="E394" s="0" t="n">
        <v>658.61</v>
      </c>
      <c r="F394" s="0" t="n">
        <v>67877</v>
      </c>
      <c r="G394" s="0" t="n">
        <v>1740</v>
      </c>
      <c r="H394" s="0" t="n">
        <v>38</v>
      </c>
      <c r="I394" s="0" t="n">
        <v>837.89</v>
      </c>
      <c r="J394" s="0" t="n">
        <v>53116</v>
      </c>
      <c r="K394" s="0" t="s">
        <v>1962</v>
      </c>
      <c r="L394" s="0" t="s">
        <v>1963</v>
      </c>
      <c r="M394" s="3" t="s">
        <v>1964</v>
      </c>
      <c r="N394" s="0" t="s">
        <v>1965</v>
      </c>
    </row>
    <row r="395" customFormat="false" ht="14.25" hidden="false" customHeight="false" outlineLevel="0" collapsed="false">
      <c r="A395" s="0" t="s">
        <v>1966</v>
      </c>
      <c r="B395" s="0" t="n">
        <v>102909</v>
      </c>
      <c r="C395" s="0" t="n">
        <v>2338</v>
      </c>
      <c r="D395" s="0" t="n">
        <v>36</v>
      </c>
      <c r="E395" s="0" t="n">
        <v>368.66</v>
      </c>
      <c r="F395" s="0" t="n">
        <v>23209</v>
      </c>
      <c r="G395" s="0" t="n">
        <v>598</v>
      </c>
      <c r="H395" s="0" t="n">
        <v>29</v>
      </c>
      <c r="I395" s="0" t="n">
        <v>114.96</v>
      </c>
      <c r="J395" s="0" t="n">
        <v>55121</v>
      </c>
      <c r="K395" s="0" t="s">
        <v>1967</v>
      </c>
      <c r="L395" s="0" t="s">
        <v>1968</v>
      </c>
      <c r="M395" s="3" t="s">
        <v>1969</v>
      </c>
      <c r="N395" s="0" t="s">
        <v>1970</v>
      </c>
    </row>
    <row r="396" customFormat="false" ht="14.25" hidden="false" customHeight="false" outlineLevel="0" collapsed="false">
      <c r="A396" s="0" t="s">
        <v>1971</v>
      </c>
      <c r="B396" s="0" t="n">
        <v>2100</v>
      </c>
      <c r="C396" s="0" t="n">
        <v>47</v>
      </c>
      <c r="D396" s="0" t="n">
        <v>10</v>
      </c>
      <c r="E396" s="0" t="n">
        <v>1.57</v>
      </c>
      <c r="F396" s="0" t="n">
        <v>314</v>
      </c>
      <c r="G396" s="0" t="n">
        <v>15</v>
      </c>
      <c r="H396" s="0" t="n">
        <v>8</v>
      </c>
      <c r="I396" s="0" t="n">
        <v>1.13</v>
      </c>
      <c r="J396" s="0" t="n">
        <v>33493</v>
      </c>
      <c r="K396" s="0" t="s">
        <v>1972</v>
      </c>
      <c r="L396" s="0" t="s">
        <v>1973</v>
      </c>
      <c r="M396" s="3" t="s">
        <v>1974</v>
      </c>
      <c r="N396" s="0" t="s">
        <v>1975</v>
      </c>
    </row>
    <row r="397" customFormat="false" ht="14.25" hidden="false" customHeight="false" outlineLevel="0" collapsed="false">
      <c r="A397" s="0" t="s">
        <v>1976</v>
      </c>
      <c r="B397" s="0" t="n">
        <v>7801</v>
      </c>
      <c r="C397" s="0" t="n">
        <v>225</v>
      </c>
      <c r="D397" s="0" t="n">
        <v>12</v>
      </c>
      <c r="E397" s="0" t="n">
        <v>6.42</v>
      </c>
      <c r="F397" s="0" t="n">
        <v>4808</v>
      </c>
      <c r="G397" s="0" t="n">
        <v>148</v>
      </c>
      <c r="H397" s="0" t="n">
        <v>13</v>
      </c>
      <c r="I397" s="0" t="n">
        <v>6.42</v>
      </c>
      <c r="J397" s="0" t="n">
        <v>31478</v>
      </c>
      <c r="K397" s="0" t="s">
        <v>1977</v>
      </c>
      <c r="L397" s="0" t="s">
        <v>1978</v>
      </c>
      <c r="M397" s="3" t="s">
        <v>1979</v>
      </c>
      <c r="N397" s="0" t="s">
        <v>1980</v>
      </c>
    </row>
    <row r="398" customFormat="false" ht="14.25" hidden="false" customHeight="false" outlineLevel="0" collapsed="false">
      <c r="A398" s="0" t="s">
        <v>1981</v>
      </c>
      <c r="B398" s="0" t="n">
        <v>8036</v>
      </c>
      <c r="C398" s="0" t="n">
        <v>152</v>
      </c>
      <c r="D398" s="0" t="n">
        <v>15</v>
      </c>
      <c r="E398" s="0" t="n">
        <v>8.36</v>
      </c>
      <c r="F398" s="0" t="n">
        <v>6262</v>
      </c>
      <c r="G398" s="0" t="n">
        <v>137</v>
      </c>
      <c r="H398" s="0" t="n">
        <v>15</v>
      </c>
      <c r="I398" s="0" t="n">
        <v>9.71</v>
      </c>
      <c r="J398" s="0" t="n">
        <v>47042</v>
      </c>
      <c r="K398" s="0" t="s">
        <v>1982</v>
      </c>
      <c r="L398" s="0" t="s">
        <v>1983</v>
      </c>
      <c r="M398" s="3" t="s">
        <v>1984</v>
      </c>
      <c r="N398" s="0" t="s">
        <v>1985</v>
      </c>
    </row>
    <row r="399" customFormat="false" ht="14.25" hidden="false" customHeight="false" outlineLevel="0" collapsed="false">
      <c r="A399" s="0" t="s">
        <v>1986</v>
      </c>
      <c r="B399" s="0" t="n">
        <v>1027</v>
      </c>
      <c r="C399" s="0" t="n">
        <v>24</v>
      </c>
      <c r="D399" s="0" t="n">
        <v>7</v>
      </c>
      <c r="E399" s="0" t="n">
        <v>2.75</v>
      </c>
      <c r="F399" s="0" t="n">
        <v>1403</v>
      </c>
      <c r="G399" s="0" t="n">
        <v>53</v>
      </c>
      <c r="H399" s="0" t="n">
        <v>9</v>
      </c>
      <c r="I399" s="0" t="n">
        <v>13.1</v>
      </c>
      <c r="J399" s="0" t="n">
        <v>21150</v>
      </c>
      <c r="K399" s="0" t="s">
        <v>1987</v>
      </c>
      <c r="L399" s="0" t="s">
        <v>1988</v>
      </c>
      <c r="M399" s="3" t="s">
        <v>1989</v>
      </c>
      <c r="N399" s="0" t="s">
        <v>1990</v>
      </c>
    </row>
    <row r="400" customFormat="false" ht="14.25" hidden="false" customHeight="false" outlineLevel="0" collapsed="false">
      <c r="A400" s="0" t="s">
        <v>1991</v>
      </c>
      <c r="B400" s="0" t="n">
        <v>66511</v>
      </c>
      <c r="C400" s="0" t="n">
        <v>1266</v>
      </c>
      <c r="D400" s="0" t="n">
        <v>17</v>
      </c>
      <c r="E400" s="0" t="n">
        <v>20.87</v>
      </c>
      <c r="F400" s="0" t="n">
        <v>10896</v>
      </c>
      <c r="G400" s="0" t="n">
        <v>294</v>
      </c>
      <c r="H400" s="0" t="n">
        <v>14</v>
      </c>
      <c r="I400" s="0" t="n">
        <v>14.67</v>
      </c>
      <c r="J400" s="0" t="n">
        <v>38097</v>
      </c>
      <c r="K400" s="0" t="s">
        <v>1992</v>
      </c>
      <c r="L400" s="0" t="s">
        <v>1993</v>
      </c>
      <c r="M400" s="3" t="s">
        <v>1994</v>
      </c>
      <c r="N400" s="0" t="s">
        <v>1995</v>
      </c>
    </row>
    <row r="401" customFormat="false" ht="14.25" hidden="false" customHeight="false" outlineLevel="0" collapsed="false">
      <c r="A401" s="0" t="s">
        <v>1996</v>
      </c>
      <c r="B401" s="0" t="n">
        <v>73267</v>
      </c>
      <c r="C401" s="0" t="n">
        <v>1802</v>
      </c>
      <c r="D401" s="0" t="n">
        <v>19</v>
      </c>
      <c r="E401" s="0" t="n">
        <v>82.29</v>
      </c>
      <c r="F401" s="0" t="n">
        <v>19514</v>
      </c>
      <c r="G401" s="0" t="n">
        <v>597</v>
      </c>
      <c r="H401" s="0" t="n">
        <v>20</v>
      </c>
      <c r="I401" s="0" t="n">
        <v>69.92</v>
      </c>
      <c r="J401" s="0" t="n">
        <v>39462</v>
      </c>
      <c r="K401" s="0" t="s">
        <v>1997</v>
      </c>
      <c r="L401" s="0" t="s">
        <v>1998</v>
      </c>
      <c r="M401" s="3" t="s">
        <v>1999</v>
      </c>
      <c r="N401" s="0" t="s">
        <v>2000</v>
      </c>
    </row>
    <row r="402" customFormat="false" ht="14.25" hidden="false" customHeight="false" outlineLevel="0" collapsed="false">
      <c r="A402" s="0" t="s">
        <v>2001</v>
      </c>
      <c r="B402" s="0" t="n">
        <v>263</v>
      </c>
      <c r="C402" s="0" t="n">
        <v>5</v>
      </c>
      <c r="D402" s="0" t="n">
        <v>2</v>
      </c>
      <c r="E402" s="0" t="n">
        <v>0.06</v>
      </c>
      <c r="F402" s="0" t="n">
        <v>2370</v>
      </c>
      <c r="G402" s="0" t="n">
        <v>76</v>
      </c>
      <c r="H402" s="0" t="n">
        <v>28</v>
      </c>
      <c r="I402" s="0" t="n">
        <v>1.92</v>
      </c>
      <c r="J402" s="0" t="n">
        <v>111281</v>
      </c>
      <c r="K402" s="0" t="s">
        <v>2002</v>
      </c>
      <c r="L402" s="0" t="s">
        <v>2003</v>
      </c>
      <c r="M402" s="3" t="s">
        <v>2004</v>
      </c>
      <c r="N402" s="0" t="s">
        <v>2005</v>
      </c>
    </row>
    <row r="403" customFormat="false" ht="14.25" hidden="false" customHeight="false" outlineLevel="0" collapsed="false">
      <c r="A403" s="0" t="s">
        <v>2006</v>
      </c>
      <c r="B403" s="0" t="n">
        <v>10023</v>
      </c>
      <c r="C403" s="0" t="n">
        <v>285</v>
      </c>
      <c r="D403" s="0" t="n">
        <v>15</v>
      </c>
      <c r="E403" s="0" t="n">
        <v>11.51</v>
      </c>
      <c r="F403" s="0" t="n">
        <v>8588</v>
      </c>
      <c r="G403" s="0" t="n">
        <v>257</v>
      </c>
      <c r="H403" s="0" t="n">
        <v>21</v>
      </c>
      <c r="I403" s="0" t="n">
        <v>32.44</v>
      </c>
      <c r="J403" s="0" t="n">
        <v>45404</v>
      </c>
      <c r="K403" s="0" t="s">
        <v>2007</v>
      </c>
      <c r="L403" s="0" t="s">
        <v>2008</v>
      </c>
      <c r="M403" s="3" t="s">
        <v>2009</v>
      </c>
      <c r="N403" s="0" t="s">
        <v>2010</v>
      </c>
    </row>
    <row r="404" customFormat="false" ht="14.25" hidden="false" customHeight="false" outlineLevel="0" collapsed="false">
      <c r="A404" s="0" t="s">
        <v>2011</v>
      </c>
      <c r="B404" s="0" t="n">
        <v>3897</v>
      </c>
      <c r="C404" s="0" t="n">
        <v>132</v>
      </c>
      <c r="D404" s="0" t="n">
        <v>6</v>
      </c>
      <c r="E404" s="0" t="n">
        <v>4.64</v>
      </c>
      <c r="F404" s="0" t="n">
        <v>3457</v>
      </c>
      <c r="G404" s="0" t="n">
        <v>97</v>
      </c>
      <c r="H404" s="0" t="n">
        <v>9</v>
      </c>
      <c r="I404" s="0" t="n">
        <v>12.38</v>
      </c>
      <c r="J404" s="0" t="n">
        <v>21645</v>
      </c>
      <c r="K404" s="0" t="s">
        <v>2012</v>
      </c>
      <c r="L404" s="0" t="s">
        <v>2008</v>
      </c>
      <c r="M404" s="3" t="s">
        <v>2009</v>
      </c>
      <c r="N404" s="0" t="s">
        <v>2010</v>
      </c>
    </row>
    <row r="405" customFormat="false" ht="14.25" hidden="false" customHeight="false" outlineLevel="0" collapsed="false">
      <c r="A405" s="0" t="s">
        <v>1799</v>
      </c>
      <c r="B405" s="0" t="n">
        <v>1826</v>
      </c>
      <c r="C405" s="0" t="n">
        <v>64</v>
      </c>
      <c r="D405" s="0" t="n">
        <v>10</v>
      </c>
      <c r="E405" s="0" t="n">
        <v>0.5</v>
      </c>
      <c r="F405" s="0" t="n">
        <v>2787</v>
      </c>
      <c r="G405" s="0" t="n">
        <v>86</v>
      </c>
      <c r="H405" s="0" t="n">
        <v>19</v>
      </c>
      <c r="I405" s="0" t="n">
        <v>1.09</v>
      </c>
      <c r="J405" s="0" t="n">
        <v>95860</v>
      </c>
      <c r="K405" s="0" t="s">
        <v>1800</v>
      </c>
      <c r="L405" s="0" t="s">
        <v>2013</v>
      </c>
      <c r="M405" s="3" t="s">
        <v>2014</v>
      </c>
      <c r="N405" s="0" t="s">
        <v>2015</v>
      </c>
    </row>
    <row r="406" customFormat="false" ht="14.25" hidden="false" customHeight="false" outlineLevel="0" collapsed="false">
      <c r="A406" s="0" t="s">
        <v>2016</v>
      </c>
      <c r="B406" s="0" t="n">
        <v>445</v>
      </c>
      <c r="C406" s="0" t="n">
        <v>25</v>
      </c>
      <c r="D406" s="0" t="n">
        <v>7</v>
      </c>
      <c r="E406" s="0" t="n">
        <v>0.28</v>
      </c>
      <c r="F406" s="0" t="n">
        <v>989</v>
      </c>
      <c r="G406" s="0" t="n">
        <v>39</v>
      </c>
      <c r="H406" s="0" t="n">
        <v>25</v>
      </c>
      <c r="I406" s="0" t="n">
        <v>1.41</v>
      </c>
      <c r="J406" s="0" t="n">
        <v>91403</v>
      </c>
      <c r="K406" s="0" t="s">
        <v>2017</v>
      </c>
      <c r="L406" s="0" t="s">
        <v>2018</v>
      </c>
      <c r="M406" s="3" t="s">
        <v>2019</v>
      </c>
      <c r="N406" s="0" t="s">
        <v>2020</v>
      </c>
    </row>
    <row r="407" customFormat="false" ht="14.25" hidden="false" customHeight="false" outlineLevel="0" collapsed="false">
      <c r="A407" s="0" t="s">
        <v>2021</v>
      </c>
      <c r="B407" s="0" t="n">
        <v>229</v>
      </c>
      <c r="C407" s="0" t="n">
        <v>8</v>
      </c>
      <c r="D407" s="0" t="n">
        <v>6</v>
      </c>
      <c r="E407" s="0" t="n">
        <v>0.19</v>
      </c>
      <c r="F407" s="0" t="n">
        <v>494</v>
      </c>
      <c r="G407" s="0" t="n">
        <v>23</v>
      </c>
      <c r="H407" s="0" t="n">
        <v>13</v>
      </c>
      <c r="I407" s="0" t="n">
        <v>0.42</v>
      </c>
      <c r="J407" s="0" t="n">
        <v>129433</v>
      </c>
      <c r="K407" s="0" t="s">
        <v>2022</v>
      </c>
      <c r="L407" s="0" t="s">
        <v>2023</v>
      </c>
      <c r="M407" s="3" t="s">
        <v>2024</v>
      </c>
      <c r="N407" s="0" t="s">
        <v>2025</v>
      </c>
    </row>
    <row r="408" customFormat="false" ht="14.25" hidden="false" customHeight="false" outlineLevel="0" collapsed="false">
      <c r="A408" s="0" t="s">
        <v>2026</v>
      </c>
      <c r="B408" s="0" t="n">
        <v>204</v>
      </c>
      <c r="C408" s="0" t="n">
        <v>7</v>
      </c>
      <c r="D408" s="0" t="n">
        <v>4</v>
      </c>
      <c r="E408" s="0" t="n">
        <v>0.13</v>
      </c>
      <c r="F408" s="0" t="n">
        <v>631</v>
      </c>
      <c r="G408" s="0" t="n">
        <v>30</v>
      </c>
      <c r="H408" s="0" t="n">
        <v>18</v>
      </c>
      <c r="I408" s="0" t="n">
        <v>0.86</v>
      </c>
      <c r="J408" s="0" t="n">
        <v>103589</v>
      </c>
      <c r="K408" s="0" t="s">
        <v>2027</v>
      </c>
      <c r="L408" s="0" t="s">
        <v>2028</v>
      </c>
      <c r="M408" s="3" t="s">
        <v>2029</v>
      </c>
      <c r="N408" s="0" t="s">
        <v>2030</v>
      </c>
    </row>
    <row r="409" customFormat="false" ht="14.25" hidden="false" customHeight="false" outlineLevel="0" collapsed="false">
      <c r="A409" s="0" t="s">
        <v>2031</v>
      </c>
      <c r="B409" s="0" t="n">
        <v>435</v>
      </c>
      <c r="C409" s="0" t="n">
        <v>13</v>
      </c>
      <c r="D409" s="0" t="n">
        <v>9</v>
      </c>
      <c r="E409" s="0" t="n">
        <v>1.13</v>
      </c>
      <c r="F409" s="0" t="n">
        <v>1333</v>
      </c>
      <c r="G409" s="0" t="n">
        <v>57</v>
      </c>
      <c r="H409" s="0" t="n">
        <v>16</v>
      </c>
      <c r="I409" s="0" t="n">
        <v>5.36</v>
      </c>
      <c r="J409" s="0" t="n">
        <v>37783</v>
      </c>
      <c r="K409" s="0" t="s">
        <v>2032</v>
      </c>
      <c r="L409" s="0" t="s">
        <v>2033</v>
      </c>
      <c r="M409" s="3" t="s">
        <v>2034</v>
      </c>
      <c r="N409" s="0" t="s">
        <v>2035</v>
      </c>
    </row>
    <row r="410" customFormat="false" ht="14.25" hidden="false" customHeight="false" outlineLevel="0" collapsed="false">
      <c r="A410" s="0" t="s">
        <v>2036</v>
      </c>
      <c r="B410" s="0" t="n">
        <v>2273</v>
      </c>
      <c r="C410" s="0" t="n">
        <v>51</v>
      </c>
      <c r="D410" s="0" t="n">
        <v>6</v>
      </c>
      <c r="E410" s="0" t="n">
        <v>2.26</v>
      </c>
      <c r="F410" s="0" t="n">
        <v>576</v>
      </c>
      <c r="G410" s="0" t="n">
        <v>25</v>
      </c>
      <c r="H410" s="0" t="n">
        <v>7</v>
      </c>
      <c r="I410" s="0" t="n">
        <v>3.23</v>
      </c>
      <c r="J410" s="0" t="n">
        <v>23882</v>
      </c>
      <c r="K410" s="0" t="s">
        <v>2037</v>
      </c>
      <c r="L410" s="0" t="s">
        <v>2038</v>
      </c>
      <c r="M410" s="3" t="s">
        <v>2039</v>
      </c>
      <c r="N410" s="0" t="s">
        <v>2040</v>
      </c>
    </row>
    <row r="411" customFormat="false" ht="14.25" hidden="false" customHeight="false" outlineLevel="0" collapsed="false">
      <c r="A411" s="0" t="s">
        <v>2041</v>
      </c>
      <c r="B411" s="0" t="n">
        <v>689</v>
      </c>
      <c r="C411" s="0" t="n">
        <v>28</v>
      </c>
      <c r="D411" s="0" t="n">
        <v>5</v>
      </c>
      <c r="E411" s="0" t="n">
        <v>0.69</v>
      </c>
      <c r="F411" s="0" t="n">
        <v>1327</v>
      </c>
      <c r="G411" s="0" t="n">
        <v>48</v>
      </c>
      <c r="H411" s="0" t="n">
        <v>8</v>
      </c>
      <c r="I411" s="0" t="n">
        <v>1.87</v>
      </c>
      <c r="J411" s="0" t="n">
        <v>36092</v>
      </c>
      <c r="K411" s="0" t="s">
        <v>2042</v>
      </c>
      <c r="L411" s="0" t="s">
        <v>2043</v>
      </c>
      <c r="M411" s="3" t="s">
        <v>2044</v>
      </c>
      <c r="N411" s="0" t="s">
        <v>2045</v>
      </c>
    </row>
    <row r="412" customFormat="false" ht="14.25" hidden="false" customHeight="false" outlineLevel="0" collapsed="false">
      <c r="A412" s="0" t="s">
        <v>2046</v>
      </c>
      <c r="B412" s="0" t="n">
        <v>765</v>
      </c>
      <c r="C412" s="0" t="n">
        <v>27</v>
      </c>
      <c r="D412" s="0" t="n">
        <v>12</v>
      </c>
      <c r="E412" s="0" t="n">
        <v>0.97</v>
      </c>
      <c r="F412" s="0" t="n">
        <v>1143</v>
      </c>
      <c r="G412" s="0" t="n">
        <v>45</v>
      </c>
      <c r="H412" s="0" t="n">
        <v>20</v>
      </c>
      <c r="I412" s="0" t="n">
        <v>2.05</v>
      </c>
      <c r="J412" s="0" t="n">
        <v>66117</v>
      </c>
      <c r="K412" s="0" t="s">
        <v>2047</v>
      </c>
      <c r="L412" s="0" t="s">
        <v>2048</v>
      </c>
      <c r="M412" s="3" t="s">
        <v>2049</v>
      </c>
      <c r="N412" s="0" t="s">
        <v>2050</v>
      </c>
    </row>
    <row r="413" customFormat="false" ht="14.25" hidden="false" customHeight="false" outlineLevel="0" collapsed="false">
      <c r="A413" s="0" t="s">
        <v>2051</v>
      </c>
      <c r="B413" s="0" t="n">
        <v>452</v>
      </c>
      <c r="C413" s="0" t="n">
        <v>18</v>
      </c>
      <c r="D413" s="0" t="n">
        <v>5</v>
      </c>
      <c r="E413" s="0" t="n">
        <v>0.67</v>
      </c>
      <c r="F413" s="0" t="n">
        <v>330</v>
      </c>
      <c r="G413" s="0" t="n">
        <v>14</v>
      </c>
      <c r="H413" s="0" t="n">
        <v>5</v>
      </c>
      <c r="I413" s="0" t="n">
        <v>0.8</v>
      </c>
      <c r="J413" s="0" t="n">
        <v>43383</v>
      </c>
      <c r="K413" s="0" t="s">
        <v>2052</v>
      </c>
      <c r="L413" s="0" t="s">
        <v>2053</v>
      </c>
      <c r="M413" s="3" t="s">
        <v>2054</v>
      </c>
      <c r="N413" s="0" t="s">
        <v>2055</v>
      </c>
    </row>
    <row r="414" customFormat="false" ht="14.25" hidden="false" customHeight="false" outlineLevel="0" collapsed="false">
      <c r="A414" s="0" t="s">
        <v>2056</v>
      </c>
      <c r="B414" s="0" t="n">
        <v>207</v>
      </c>
      <c r="C414" s="0" t="n">
        <v>5</v>
      </c>
      <c r="D414" s="0" t="n">
        <v>3</v>
      </c>
      <c r="E414" s="0" t="n">
        <v>0.13</v>
      </c>
      <c r="F414" s="0" t="n">
        <v>113</v>
      </c>
      <c r="G414" s="0" t="n">
        <v>8</v>
      </c>
      <c r="H414" s="0" t="n">
        <v>6</v>
      </c>
      <c r="I414" s="0" t="n">
        <v>0.28</v>
      </c>
      <c r="J414" s="0" t="n">
        <v>79035</v>
      </c>
      <c r="K414" s="0" t="s">
        <v>2057</v>
      </c>
      <c r="L414" s="0" t="s">
        <v>2058</v>
      </c>
      <c r="M414" s="3" t="s">
        <v>2059</v>
      </c>
      <c r="N414" s="0" t="s">
        <v>2060</v>
      </c>
    </row>
    <row r="415" customFormat="false" ht="14.25" hidden="false" customHeight="false" outlineLevel="0" collapsed="false">
      <c r="A415" s="0" t="s">
        <v>2061</v>
      </c>
      <c r="B415" s="0" t="n">
        <v>335</v>
      </c>
      <c r="C415" s="0" t="n">
        <v>14</v>
      </c>
      <c r="D415" s="0" t="n">
        <v>8</v>
      </c>
      <c r="E415" s="0" t="n">
        <v>0.36</v>
      </c>
      <c r="F415" s="0" t="n">
        <v>3040</v>
      </c>
      <c r="G415" s="0" t="n">
        <v>119</v>
      </c>
      <c r="H415" s="0" t="n">
        <v>30</v>
      </c>
      <c r="I415" s="0" t="n">
        <v>4.46</v>
      </c>
      <c r="J415" s="0" t="n">
        <v>83414</v>
      </c>
      <c r="K415" s="0" t="s">
        <v>2062</v>
      </c>
      <c r="L415" s="0" t="s">
        <v>2063</v>
      </c>
      <c r="M415" s="3" t="s">
        <v>2064</v>
      </c>
      <c r="N415" s="0" t="s">
        <v>2065</v>
      </c>
    </row>
    <row r="416" customFormat="false" ht="14.25" hidden="false" customHeight="false" outlineLevel="0" collapsed="false">
      <c r="A416" s="0" t="s">
        <v>2066</v>
      </c>
      <c r="B416" s="0" t="n">
        <v>183</v>
      </c>
      <c r="C416" s="0" t="n">
        <v>6</v>
      </c>
      <c r="D416" s="0" t="n">
        <v>2</v>
      </c>
      <c r="E416" s="0" t="n">
        <v>0.1</v>
      </c>
      <c r="F416" s="0" t="n">
        <v>302</v>
      </c>
      <c r="G416" s="0" t="n">
        <v>11</v>
      </c>
      <c r="H416" s="0" t="n">
        <v>3</v>
      </c>
      <c r="I416" s="0" t="n">
        <v>0.21</v>
      </c>
      <c r="J416" s="0" t="n">
        <v>67544</v>
      </c>
      <c r="K416" s="0" t="s">
        <v>2067</v>
      </c>
      <c r="L416" s="0" t="s">
        <v>2068</v>
      </c>
      <c r="M416" s="3" t="s">
        <v>2069</v>
      </c>
      <c r="N416" s="0" t="s">
        <v>2070</v>
      </c>
    </row>
    <row r="417" customFormat="false" ht="14.25" hidden="false" customHeight="false" outlineLevel="0" collapsed="false">
      <c r="A417" s="0" t="s">
        <v>2071</v>
      </c>
      <c r="B417" s="0" t="n">
        <v>20130</v>
      </c>
      <c r="C417" s="0" t="n">
        <v>488</v>
      </c>
      <c r="D417" s="0" t="n">
        <v>41</v>
      </c>
      <c r="E417" s="0" t="n">
        <v>9.53</v>
      </c>
      <c r="F417" s="0" t="n">
        <v>11162</v>
      </c>
      <c r="G417" s="0" t="n">
        <v>314</v>
      </c>
      <c r="H417" s="0" t="n">
        <v>42</v>
      </c>
      <c r="I417" s="0" t="n">
        <v>7.92</v>
      </c>
      <c r="J417" s="0" t="n">
        <v>97141</v>
      </c>
      <c r="K417" s="0" t="s">
        <v>2072</v>
      </c>
      <c r="L417" s="0" t="s">
        <v>2073</v>
      </c>
      <c r="M417" s="3" t="s">
        <v>2074</v>
      </c>
      <c r="N417" s="0" t="s">
        <v>2075</v>
      </c>
    </row>
    <row r="418" customFormat="false" ht="14.25" hidden="false" customHeight="false" outlineLevel="0" collapsed="false">
      <c r="A418" s="0" t="s">
        <v>2076</v>
      </c>
      <c r="B418" s="0" t="n">
        <v>611</v>
      </c>
      <c r="C418" s="0" t="n">
        <v>17</v>
      </c>
      <c r="D418" s="0" t="n">
        <v>8</v>
      </c>
      <c r="E418" s="0" t="n">
        <v>0.24</v>
      </c>
      <c r="F418" s="0" t="n">
        <v>565</v>
      </c>
      <c r="G418" s="0" t="n">
        <v>22</v>
      </c>
      <c r="H418" s="0" t="n">
        <v>14</v>
      </c>
      <c r="I418" s="0" t="n">
        <v>0.5</v>
      </c>
      <c r="J418" s="0" t="n">
        <v>120333</v>
      </c>
      <c r="K418" s="0" t="s">
        <v>2077</v>
      </c>
      <c r="L418" s="0" t="s">
        <v>2078</v>
      </c>
      <c r="M418" s="3" t="s">
        <v>2079</v>
      </c>
      <c r="N418" s="0" t="s">
        <v>2080</v>
      </c>
    </row>
    <row r="419" customFormat="false" ht="14.25" hidden="false" customHeight="false" outlineLevel="0" collapsed="false">
      <c r="A419" s="0" t="s">
        <v>2081</v>
      </c>
      <c r="B419" s="0" t="n">
        <v>7323</v>
      </c>
      <c r="C419" s="0" t="n">
        <v>219</v>
      </c>
      <c r="D419" s="0" t="n">
        <v>20</v>
      </c>
      <c r="E419" s="0" t="n">
        <v>47.17</v>
      </c>
      <c r="F419" s="0" t="n">
        <v>4425</v>
      </c>
      <c r="G419" s="0" t="n">
        <v>132</v>
      </c>
      <c r="H419" s="0" t="n">
        <v>19</v>
      </c>
      <c r="I419" s="0" t="n">
        <v>21.94</v>
      </c>
      <c r="J419" s="0" t="n">
        <v>38465</v>
      </c>
      <c r="K419" s="0" t="s">
        <v>2082</v>
      </c>
      <c r="L419" s="0" t="s">
        <v>2083</v>
      </c>
      <c r="M419" s="3" t="s">
        <v>2084</v>
      </c>
      <c r="N419" s="0" t="s">
        <v>2085</v>
      </c>
    </row>
    <row r="420" customFormat="false" ht="14.25" hidden="false" customHeight="false" outlineLevel="0" collapsed="false">
      <c r="A420" s="0" t="s">
        <v>2086</v>
      </c>
      <c r="B420" s="0" t="n">
        <v>1000</v>
      </c>
      <c r="C420" s="0" t="n">
        <v>36</v>
      </c>
      <c r="D420" s="0" t="n">
        <v>14</v>
      </c>
      <c r="E420" s="0" t="n">
        <v>1.65</v>
      </c>
      <c r="F420" s="0" t="n">
        <v>744</v>
      </c>
      <c r="G420" s="0" t="n">
        <v>26</v>
      </c>
      <c r="H420" s="0" t="n">
        <v>14</v>
      </c>
      <c r="I420" s="0" t="n">
        <v>1.65</v>
      </c>
      <c r="J420" s="0" t="n">
        <v>52375</v>
      </c>
      <c r="K420" s="0" t="s">
        <v>2087</v>
      </c>
      <c r="L420" s="0" t="s">
        <v>2088</v>
      </c>
      <c r="M420" s="3" t="s">
        <v>2089</v>
      </c>
      <c r="N420" s="0" t="s">
        <v>2090</v>
      </c>
    </row>
    <row r="421" customFormat="false" ht="14.25" hidden="false" customHeight="false" outlineLevel="0" collapsed="false">
      <c r="A421" s="0" t="s">
        <v>2091</v>
      </c>
      <c r="B421" s="0" t="n">
        <v>536</v>
      </c>
      <c r="C421" s="0" t="n">
        <v>30</v>
      </c>
      <c r="D421" s="0" t="n">
        <v>7</v>
      </c>
      <c r="E421" s="0" t="n">
        <v>0.57</v>
      </c>
      <c r="F421" s="0" t="n">
        <v>1132</v>
      </c>
      <c r="G421" s="0" t="n">
        <v>49</v>
      </c>
      <c r="H421" s="0" t="n">
        <v>12</v>
      </c>
      <c r="I421" s="0" t="n">
        <v>1.2</v>
      </c>
      <c r="J421" s="0" t="n">
        <v>56789</v>
      </c>
      <c r="K421" s="0" t="s">
        <v>2092</v>
      </c>
      <c r="L421" s="0" t="s">
        <v>2093</v>
      </c>
      <c r="M421" s="3" t="s">
        <v>2094</v>
      </c>
      <c r="N421" s="0" t="s">
        <v>2095</v>
      </c>
    </row>
    <row r="422" customFormat="false" ht="14.25" hidden="false" customHeight="false" outlineLevel="0" collapsed="false">
      <c r="A422" s="0" t="s">
        <v>2096</v>
      </c>
      <c r="B422" s="0" t="n">
        <v>9516</v>
      </c>
      <c r="C422" s="0" t="n">
        <v>262</v>
      </c>
      <c r="D422" s="0" t="n">
        <v>15</v>
      </c>
      <c r="E422" s="0" t="n">
        <v>8.15</v>
      </c>
      <c r="F422" s="0" t="n">
        <v>3538</v>
      </c>
      <c r="G422" s="0" t="n">
        <v>119</v>
      </c>
      <c r="H422" s="0" t="n">
        <v>17</v>
      </c>
      <c r="I422" s="0" t="n">
        <v>6.76</v>
      </c>
      <c r="J422" s="0" t="n">
        <v>38726</v>
      </c>
      <c r="K422" s="0" t="s">
        <v>2097</v>
      </c>
      <c r="L422" s="0" t="s">
        <v>2098</v>
      </c>
      <c r="M422" s="3" t="s">
        <v>2099</v>
      </c>
      <c r="N422" s="0" t="s">
        <v>2100</v>
      </c>
    </row>
    <row r="423" customFormat="false" ht="14.25" hidden="false" customHeight="false" outlineLevel="0" collapsed="false">
      <c r="A423" s="0" t="s">
        <v>2101</v>
      </c>
      <c r="B423" s="0" t="n">
        <v>189</v>
      </c>
      <c r="C423" s="0" t="n">
        <v>6</v>
      </c>
      <c r="D423" s="0" t="n">
        <v>4</v>
      </c>
      <c r="E423" s="0" t="n">
        <v>0.11</v>
      </c>
      <c r="F423" s="0" t="n">
        <v>712</v>
      </c>
      <c r="G423" s="0" t="n">
        <v>28</v>
      </c>
      <c r="H423" s="0" t="n">
        <v>16</v>
      </c>
      <c r="I423" s="0" t="n">
        <v>0.62</v>
      </c>
      <c r="J423" s="0" t="n">
        <v>120902</v>
      </c>
      <c r="K423" s="0" t="s">
        <v>2102</v>
      </c>
      <c r="L423" s="0" t="s">
        <v>2103</v>
      </c>
      <c r="M423" s="3" t="s">
        <v>2104</v>
      </c>
      <c r="N423" s="0" t="s">
        <v>2105</v>
      </c>
    </row>
    <row r="424" customFormat="false" ht="14.25" hidden="false" customHeight="false" outlineLevel="0" collapsed="false">
      <c r="A424" s="0" t="s">
        <v>2106</v>
      </c>
      <c r="B424" s="0" t="n">
        <v>31571</v>
      </c>
      <c r="C424" s="0" t="n">
        <v>1053</v>
      </c>
      <c r="D424" s="0" t="n">
        <v>19</v>
      </c>
      <c r="E424" s="0" t="n">
        <v>61.29</v>
      </c>
      <c r="F424" s="0" t="n">
        <v>16141</v>
      </c>
      <c r="G424" s="0" t="n">
        <v>439</v>
      </c>
      <c r="H424" s="0" t="n">
        <v>17</v>
      </c>
      <c r="I424" s="0" t="n">
        <v>56.15</v>
      </c>
      <c r="J424" s="0" t="n">
        <v>36811</v>
      </c>
      <c r="K424" s="0" t="s">
        <v>2107</v>
      </c>
      <c r="L424" s="0" t="s">
        <v>2108</v>
      </c>
      <c r="M424" s="3" t="s">
        <v>2109</v>
      </c>
      <c r="N424" s="0" t="s">
        <v>2110</v>
      </c>
    </row>
    <row r="425" customFormat="false" ht="14.25" hidden="false" customHeight="false" outlineLevel="0" collapsed="false">
      <c r="A425" s="0" t="s">
        <v>2111</v>
      </c>
      <c r="B425" s="0" t="n">
        <v>102</v>
      </c>
      <c r="C425" s="0" t="n">
        <v>4</v>
      </c>
      <c r="D425" s="0" t="n">
        <v>2</v>
      </c>
      <c r="E425" s="0" t="n">
        <v>0.11</v>
      </c>
      <c r="F425" s="0" t="n">
        <v>191</v>
      </c>
      <c r="G425" s="0" t="n">
        <v>4</v>
      </c>
      <c r="H425" s="0" t="n">
        <v>4</v>
      </c>
      <c r="I425" s="0" t="n">
        <v>0.24</v>
      </c>
      <c r="J425" s="0" t="n">
        <v>59950</v>
      </c>
      <c r="K425" s="0" t="s">
        <v>2112</v>
      </c>
      <c r="L425" s="0" t="s">
        <v>2113</v>
      </c>
      <c r="M425" s="3" t="s">
        <v>2114</v>
      </c>
      <c r="N425" s="0" t="s">
        <v>2115</v>
      </c>
    </row>
    <row r="426" customFormat="false" ht="14.25" hidden="false" customHeight="false" outlineLevel="0" collapsed="false">
      <c r="A426" s="0" t="s">
        <v>2116</v>
      </c>
      <c r="B426" s="0" t="n">
        <v>546</v>
      </c>
      <c r="C426" s="0" t="n">
        <v>13</v>
      </c>
      <c r="D426" s="0" t="n">
        <v>3</v>
      </c>
      <c r="E426" s="0" t="n">
        <v>0.6</v>
      </c>
      <c r="F426" s="0" t="n">
        <v>229</v>
      </c>
      <c r="G426" s="0" t="n">
        <v>9</v>
      </c>
      <c r="H426" s="0" t="n">
        <v>5</v>
      </c>
      <c r="I426" s="0" t="n">
        <v>0.76</v>
      </c>
      <c r="J426" s="0" t="n">
        <v>33648</v>
      </c>
      <c r="K426" s="0" t="s">
        <v>2117</v>
      </c>
      <c r="L426" s="0" t="s">
        <v>2118</v>
      </c>
      <c r="M426" s="3" t="s">
        <v>2119</v>
      </c>
      <c r="N426" s="0" t="s">
        <v>2120</v>
      </c>
    </row>
    <row r="427" customFormat="false" ht="14.25" hidden="false" customHeight="false" outlineLevel="0" collapsed="false">
      <c r="A427" s="0" t="s">
        <v>2121</v>
      </c>
      <c r="B427" s="0" t="n">
        <v>355</v>
      </c>
      <c r="C427" s="0" t="n">
        <v>11</v>
      </c>
      <c r="D427" s="0" t="n">
        <v>7</v>
      </c>
      <c r="E427" s="0" t="n">
        <v>0.12</v>
      </c>
      <c r="F427" s="0" t="n">
        <v>571</v>
      </c>
      <c r="G427" s="0" t="n">
        <v>26</v>
      </c>
      <c r="H427" s="0" t="n">
        <v>21</v>
      </c>
      <c r="I427" s="0" t="n">
        <v>0.39</v>
      </c>
      <c r="J427" s="0" t="n">
        <v>204911</v>
      </c>
      <c r="K427" s="0" t="s">
        <v>1561</v>
      </c>
      <c r="L427" s="0" t="s">
        <v>2122</v>
      </c>
      <c r="M427" s="3" t="s">
        <v>2123</v>
      </c>
      <c r="N427" s="0" t="s">
        <v>2124</v>
      </c>
    </row>
    <row r="428" customFormat="false" ht="14.25" hidden="false" customHeight="false" outlineLevel="0" collapsed="false">
      <c r="A428" s="0" t="s">
        <v>2125</v>
      </c>
      <c r="B428" s="0" t="n">
        <v>19877</v>
      </c>
      <c r="C428" s="0" t="n">
        <v>511</v>
      </c>
      <c r="D428" s="0" t="n">
        <v>25</v>
      </c>
      <c r="E428" s="0" t="n">
        <v>14.05</v>
      </c>
      <c r="F428" s="0" t="n">
        <v>7663</v>
      </c>
      <c r="G428" s="0" t="n">
        <v>224</v>
      </c>
      <c r="H428" s="0" t="n">
        <v>24</v>
      </c>
      <c r="I428" s="0" t="n">
        <v>9.59</v>
      </c>
      <c r="J428" s="0" t="n">
        <v>63875</v>
      </c>
      <c r="K428" s="0" t="s">
        <v>2126</v>
      </c>
      <c r="L428" s="0" t="s">
        <v>2127</v>
      </c>
      <c r="M428" s="3" t="s">
        <v>2128</v>
      </c>
      <c r="N428" s="0" t="s">
        <v>2129</v>
      </c>
    </row>
    <row r="429" customFormat="false" ht="14.25" hidden="false" customHeight="false" outlineLevel="0" collapsed="false">
      <c r="A429" s="0" t="s">
        <v>2130</v>
      </c>
      <c r="B429" s="0" t="n">
        <v>157</v>
      </c>
      <c r="C429" s="0" t="n">
        <v>5</v>
      </c>
      <c r="D429" s="0" t="n">
        <v>3</v>
      </c>
      <c r="E429" s="0" t="n">
        <v>0.98</v>
      </c>
      <c r="F429" s="0" t="n">
        <v>648</v>
      </c>
      <c r="G429" s="0" t="n">
        <v>23</v>
      </c>
      <c r="H429" s="0" t="n">
        <v>6</v>
      </c>
      <c r="I429" s="0" t="n">
        <v>5.22</v>
      </c>
      <c r="J429" s="0" t="n">
        <v>13362</v>
      </c>
      <c r="K429" s="0" t="s">
        <v>2131</v>
      </c>
      <c r="L429" s="0" t="s">
        <v>2132</v>
      </c>
      <c r="M429" s="3" t="s">
        <v>2133</v>
      </c>
      <c r="N429" s="0" t="s">
        <v>2134</v>
      </c>
    </row>
    <row r="430" customFormat="false" ht="14.25" hidden="false" customHeight="false" outlineLevel="0" collapsed="false">
      <c r="A430" s="0" t="s">
        <v>2135</v>
      </c>
      <c r="B430" s="0" t="n">
        <v>3235</v>
      </c>
      <c r="C430" s="0" t="n">
        <v>85</v>
      </c>
      <c r="D430" s="0" t="n">
        <v>14</v>
      </c>
      <c r="E430" s="0" t="n">
        <v>1.74</v>
      </c>
      <c r="F430" s="0" t="n">
        <v>6448</v>
      </c>
      <c r="G430" s="0" t="n">
        <v>179</v>
      </c>
      <c r="H430" s="0" t="n">
        <v>26</v>
      </c>
      <c r="I430" s="0" t="n">
        <v>8.92</v>
      </c>
      <c r="J430" s="0" t="n">
        <v>57159</v>
      </c>
      <c r="K430" s="0" t="s">
        <v>2136</v>
      </c>
      <c r="L430" s="0" t="s">
        <v>2137</v>
      </c>
      <c r="M430" s="3" t="s">
        <v>2138</v>
      </c>
      <c r="N430" s="0" t="s">
        <v>2139</v>
      </c>
    </row>
    <row r="431" customFormat="false" ht="14.25" hidden="false" customHeight="false" outlineLevel="0" collapsed="false">
      <c r="A431" s="0" t="s">
        <v>2140</v>
      </c>
      <c r="B431" s="0" t="n">
        <v>240</v>
      </c>
      <c r="C431" s="0" t="n">
        <v>9</v>
      </c>
      <c r="D431" s="0" t="n">
        <v>2</v>
      </c>
      <c r="E431" s="0" t="n">
        <v>0.2</v>
      </c>
      <c r="F431" s="0" t="n">
        <v>164</v>
      </c>
      <c r="G431" s="0" t="n">
        <v>8</v>
      </c>
      <c r="H431" s="0" t="n">
        <v>3</v>
      </c>
      <c r="I431" s="0" t="n">
        <v>0.32</v>
      </c>
      <c r="J431" s="0" t="n">
        <v>34540</v>
      </c>
      <c r="K431" s="0" t="s">
        <v>2141</v>
      </c>
      <c r="L431" s="0" t="s">
        <v>2142</v>
      </c>
      <c r="M431" s="3" t="s">
        <v>2143</v>
      </c>
      <c r="N431" s="0" t="s">
        <v>2144</v>
      </c>
    </row>
    <row r="432" customFormat="false" ht="14.25" hidden="false" customHeight="false" outlineLevel="0" collapsed="false">
      <c r="A432" s="0" t="s">
        <v>2145</v>
      </c>
      <c r="B432" s="0" t="n">
        <v>11383</v>
      </c>
      <c r="C432" s="0" t="n">
        <v>320</v>
      </c>
      <c r="D432" s="0" t="n">
        <v>20</v>
      </c>
      <c r="E432" s="0" t="n">
        <v>4.56</v>
      </c>
      <c r="F432" s="0" t="n">
        <v>5168</v>
      </c>
      <c r="G432" s="0" t="n">
        <v>130</v>
      </c>
      <c r="H432" s="0" t="n">
        <v>18</v>
      </c>
      <c r="I432" s="0" t="n">
        <v>3.28</v>
      </c>
      <c r="J432" s="0" t="n">
        <v>86209</v>
      </c>
      <c r="K432" s="0" t="s">
        <v>2146</v>
      </c>
      <c r="L432" s="0" t="s">
        <v>2147</v>
      </c>
      <c r="M432" s="3" t="s">
        <v>2148</v>
      </c>
      <c r="N432" s="0" t="s">
        <v>2149</v>
      </c>
    </row>
    <row r="433" customFormat="false" ht="14.25" hidden="false" customHeight="false" outlineLevel="0" collapsed="false">
      <c r="A433" s="0" t="s">
        <v>2150</v>
      </c>
      <c r="B433" s="0" t="n">
        <v>11300</v>
      </c>
      <c r="C433" s="0" t="n">
        <v>387</v>
      </c>
      <c r="D433" s="0" t="n">
        <v>12</v>
      </c>
      <c r="E433" s="0" t="n">
        <v>30.66</v>
      </c>
      <c r="F433" s="0" t="n">
        <v>5981</v>
      </c>
      <c r="G433" s="0" t="n">
        <v>185</v>
      </c>
      <c r="H433" s="0" t="n">
        <v>12</v>
      </c>
      <c r="I433" s="0" t="n">
        <v>21.9</v>
      </c>
      <c r="J433" s="0" t="n">
        <v>29163</v>
      </c>
      <c r="K433" s="0" t="s">
        <v>2151</v>
      </c>
      <c r="L433" s="0" t="s">
        <v>2152</v>
      </c>
      <c r="M433" s="3" t="s">
        <v>2153</v>
      </c>
      <c r="N433" s="0" t="s">
        <v>2154</v>
      </c>
    </row>
    <row r="434" customFormat="false" ht="14.25" hidden="false" customHeight="false" outlineLevel="0" collapsed="false">
      <c r="A434" s="0" t="s">
        <v>2155</v>
      </c>
      <c r="B434" s="0" t="n">
        <v>96</v>
      </c>
      <c r="C434" s="0" t="n">
        <v>4</v>
      </c>
      <c r="D434" s="0" t="n">
        <v>3</v>
      </c>
      <c r="E434" s="0" t="n">
        <v>0.48</v>
      </c>
      <c r="F434" s="0" t="n">
        <v>488</v>
      </c>
      <c r="G434" s="0" t="n">
        <v>13</v>
      </c>
      <c r="H434" s="0" t="n">
        <v>8</v>
      </c>
      <c r="I434" s="0" t="n">
        <v>2.67</v>
      </c>
      <c r="J434" s="0" t="n">
        <v>24094</v>
      </c>
      <c r="K434" s="0" t="s">
        <v>2156</v>
      </c>
      <c r="L434" s="0" t="s">
        <v>2157</v>
      </c>
      <c r="M434" s="3" t="s">
        <v>2158</v>
      </c>
      <c r="N434" s="0" t="s">
        <v>2159</v>
      </c>
    </row>
    <row r="435" customFormat="false" ht="14.25" hidden="false" customHeight="false" outlineLevel="0" collapsed="false">
      <c r="A435" s="0" t="s">
        <v>2160</v>
      </c>
      <c r="B435" s="0" t="n">
        <v>28227</v>
      </c>
      <c r="C435" s="0" t="n">
        <v>861</v>
      </c>
      <c r="D435" s="0" t="n">
        <v>19</v>
      </c>
      <c r="E435" s="0" t="n">
        <v>18.02</v>
      </c>
      <c r="F435" s="0" t="n">
        <v>8251</v>
      </c>
      <c r="G435" s="0" t="n">
        <v>242</v>
      </c>
      <c r="H435" s="0" t="n">
        <v>15</v>
      </c>
      <c r="I435" s="0" t="n">
        <v>10.64</v>
      </c>
      <c r="J435" s="0" t="n">
        <v>52075</v>
      </c>
      <c r="K435" s="0" t="s">
        <v>2161</v>
      </c>
      <c r="L435" s="0" t="s">
        <v>2162</v>
      </c>
      <c r="M435" s="3" t="s">
        <v>2163</v>
      </c>
      <c r="N435" s="0" t="s">
        <v>2164</v>
      </c>
    </row>
    <row r="436" customFormat="false" ht="14.25" hidden="false" customHeight="false" outlineLevel="0" collapsed="false">
      <c r="A436" s="0" t="s">
        <v>2165</v>
      </c>
      <c r="B436" s="0" t="n">
        <v>6023</v>
      </c>
      <c r="C436" s="0" t="n">
        <v>176</v>
      </c>
      <c r="D436" s="0" t="n">
        <v>20</v>
      </c>
      <c r="E436" s="0" t="n">
        <v>7.78</v>
      </c>
      <c r="F436" s="0" t="n">
        <v>3344</v>
      </c>
      <c r="G436" s="0" t="n">
        <v>84</v>
      </c>
      <c r="H436" s="0" t="n">
        <v>20</v>
      </c>
      <c r="I436" s="0" t="n">
        <v>5.11</v>
      </c>
      <c r="J436" s="0" t="n">
        <v>52892</v>
      </c>
      <c r="K436" s="0" t="s">
        <v>2166</v>
      </c>
      <c r="L436" s="0" t="s">
        <v>2167</v>
      </c>
      <c r="M436" s="3" t="s">
        <v>2168</v>
      </c>
      <c r="N436" s="0" t="s">
        <v>2169</v>
      </c>
    </row>
    <row r="437" customFormat="false" ht="14.25" hidden="false" customHeight="false" outlineLevel="0" collapsed="false">
      <c r="A437" s="0" t="s">
        <v>2170</v>
      </c>
      <c r="B437" s="0" t="n">
        <v>638</v>
      </c>
      <c r="C437" s="0" t="n">
        <v>16</v>
      </c>
      <c r="D437" s="0" t="n">
        <v>5</v>
      </c>
      <c r="E437" s="0" t="n">
        <v>0.53</v>
      </c>
      <c r="F437" s="0" t="n">
        <v>717</v>
      </c>
      <c r="G437" s="0" t="n">
        <v>34</v>
      </c>
      <c r="H437" s="0" t="n">
        <v>10</v>
      </c>
      <c r="I437" s="0" t="n">
        <v>1.9</v>
      </c>
      <c r="J437" s="0" t="n">
        <v>44995</v>
      </c>
      <c r="K437" s="0" t="s">
        <v>2171</v>
      </c>
      <c r="L437" s="0" t="s">
        <v>2172</v>
      </c>
      <c r="M437" s="3" t="s">
        <v>2173</v>
      </c>
      <c r="N437" s="0" t="s">
        <v>2174</v>
      </c>
    </row>
    <row r="438" customFormat="false" ht="14.25" hidden="false" customHeight="false" outlineLevel="0" collapsed="false">
      <c r="A438" s="0" t="s">
        <v>2175</v>
      </c>
      <c r="B438" s="0" t="n">
        <v>503</v>
      </c>
      <c r="C438" s="0" t="n">
        <v>19</v>
      </c>
      <c r="D438" s="0" t="n">
        <v>8</v>
      </c>
      <c r="E438" s="0" t="n">
        <v>1.32</v>
      </c>
      <c r="F438" s="0" t="n">
        <v>410</v>
      </c>
      <c r="G438" s="0" t="n">
        <v>21</v>
      </c>
      <c r="H438" s="0" t="n">
        <v>9</v>
      </c>
      <c r="I438" s="0" t="n">
        <v>1.32</v>
      </c>
      <c r="J438" s="0" t="n">
        <v>41675</v>
      </c>
      <c r="K438" s="0" t="s">
        <v>2176</v>
      </c>
      <c r="L438" s="0" t="s">
        <v>2177</v>
      </c>
      <c r="M438" s="3" t="s">
        <v>2178</v>
      </c>
      <c r="N438" s="0" t="s">
        <v>2179</v>
      </c>
    </row>
    <row r="439" customFormat="false" ht="14.25" hidden="false" customHeight="false" outlineLevel="0" collapsed="false">
      <c r="A439" s="0" t="s">
        <v>2180</v>
      </c>
      <c r="B439" s="0" t="n">
        <v>526</v>
      </c>
      <c r="C439" s="0" t="n">
        <v>20</v>
      </c>
      <c r="D439" s="0" t="n">
        <v>8</v>
      </c>
      <c r="E439" s="0" t="n">
        <v>1.32</v>
      </c>
      <c r="F439" s="0" t="n">
        <v>479</v>
      </c>
      <c r="G439" s="0" t="n">
        <v>21</v>
      </c>
      <c r="H439" s="0" t="n">
        <v>10</v>
      </c>
      <c r="I439" s="0" t="n">
        <v>1.51</v>
      </c>
      <c r="J439" s="0" t="n">
        <v>41523</v>
      </c>
      <c r="K439" s="0" t="s">
        <v>2181</v>
      </c>
      <c r="L439" s="0" t="s">
        <v>2177</v>
      </c>
      <c r="M439" s="3" t="s">
        <v>2178</v>
      </c>
      <c r="N439" s="0" t="s">
        <v>2179</v>
      </c>
    </row>
    <row r="440" customFormat="false" ht="14.25" hidden="false" customHeight="false" outlineLevel="0" collapsed="false">
      <c r="A440" s="0" t="s">
        <v>2182</v>
      </c>
      <c r="B440" s="0" t="n">
        <v>1920</v>
      </c>
      <c r="C440" s="0" t="n">
        <v>55</v>
      </c>
      <c r="D440" s="0" t="n">
        <v>16</v>
      </c>
      <c r="E440" s="0" t="n">
        <v>1.71</v>
      </c>
      <c r="F440" s="0" t="n">
        <v>1125</v>
      </c>
      <c r="G440" s="0" t="n">
        <v>49</v>
      </c>
      <c r="H440" s="0" t="n">
        <v>18</v>
      </c>
      <c r="I440" s="0" t="n">
        <v>1.98</v>
      </c>
      <c r="J440" s="0" t="n">
        <v>67519</v>
      </c>
      <c r="K440" s="0" t="s">
        <v>2183</v>
      </c>
      <c r="L440" s="0" t="s">
        <v>2184</v>
      </c>
      <c r="M440" s="3" t="s">
        <v>2185</v>
      </c>
      <c r="N440" s="0" t="s">
        <v>2186</v>
      </c>
    </row>
    <row r="441" customFormat="false" ht="14.25" hidden="false" customHeight="false" outlineLevel="0" collapsed="false">
      <c r="A441" s="0" t="s">
        <v>2187</v>
      </c>
      <c r="B441" s="0" t="n">
        <v>3622</v>
      </c>
      <c r="C441" s="0" t="n">
        <v>124</v>
      </c>
      <c r="D441" s="0" t="n">
        <v>27</v>
      </c>
      <c r="E441" s="0" t="n">
        <v>1.54</v>
      </c>
      <c r="F441" s="0" t="n">
        <v>2629</v>
      </c>
      <c r="G441" s="0" t="n">
        <v>108</v>
      </c>
      <c r="H441" s="0" t="n">
        <v>34</v>
      </c>
      <c r="I441" s="0" t="n">
        <v>2.19</v>
      </c>
      <c r="J441" s="0" t="n">
        <v>128036</v>
      </c>
      <c r="K441" s="0" t="s">
        <v>2188</v>
      </c>
      <c r="L441" s="0" t="s">
        <v>2184</v>
      </c>
      <c r="M441" s="3" t="s">
        <v>2185</v>
      </c>
      <c r="N441" s="0" t="s">
        <v>2186</v>
      </c>
    </row>
    <row r="442" customFormat="false" ht="14.25" hidden="false" customHeight="false" outlineLevel="0" collapsed="false">
      <c r="A442" s="0" t="s">
        <v>2189</v>
      </c>
      <c r="B442" s="0" t="n">
        <v>60</v>
      </c>
      <c r="C442" s="0" t="n">
        <v>3</v>
      </c>
      <c r="D442" s="0" t="n">
        <v>2</v>
      </c>
      <c r="E442" s="0" t="n">
        <v>0.53</v>
      </c>
      <c r="F442" s="0" t="n">
        <v>324</v>
      </c>
      <c r="G442" s="0" t="n">
        <v>8</v>
      </c>
      <c r="H442" s="0" t="n">
        <v>5</v>
      </c>
      <c r="I442" s="0" t="n">
        <v>1.35</v>
      </c>
      <c r="J442" s="0" t="n">
        <v>21838</v>
      </c>
      <c r="K442" s="0" t="s">
        <v>2190</v>
      </c>
      <c r="L442" s="0" t="s">
        <v>2191</v>
      </c>
      <c r="M442" s="3" t="s">
        <v>2192</v>
      </c>
      <c r="N442" s="0" t="s">
        <v>2193</v>
      </c>
    </row>
    <row r="443" customFormat="false" ht="14.25" hidden="false" customHeight="false" outlineLevel="0" collapsed="false">
      <c r="A443" s="0" t="s">
        <v>2194</v>
      </c>
      <c r="B443" s="0" t="n">
        <v>477</v>
      </c>
      <c r="C443" s="0" t="n">
        <v>11</v>
      </c>
      <c r="D443" s="0" t="n">
        <v>4</v>
      </c>
      <c r="E443" s="0" t="n">
        <v>0.26</v>
      </c>
      <c r="F443" s="0" t="n">
        <v>1986</v>
      </c>
      <c r="G443" s="0" t="n">
        <v>61</v>
      </c>
      <c r="H443" s="0" t="n">
        <v>18</v>
      </c>
      <c r="I443" s="0" t="n">
        <v>2.49</v>
      </c>
      <c r="J443" s="0" t="n">
        <v>56274</v>
      </c>
      <c r="K443" s="0" t="s">
        <v>2195</v>
      </c>
      <c r="L443" s="0" t="s">
        <v>2196</v>
      </c>
      <c r="M443" s="3" t="s">
        <v>2197</v>
      </c>
      <c r="N443" s="0" t="s">
        <v>2198</v>
      </c>
    </row>
    <row r="444" customFormat="false" ht="14.25" hidden="false" customHeight="false" outlineLevel="0" collapsed="false">
      <c r="A444" s="0" t="s">
        <v>2199</v>
      </c>
      <c r="B444" s="0" t="n">
        <v>278</v>
      </c>
      <c r="C444" s="0" t="n">
        <v>8</v>
      </c>
      <c r="D444" s="0" t="n">
        <v>2</v>
      </c>
      <c r="E444" s="0" t="n">
        <v>0.12</v>
      </c>
      <c r="F444" s="0" t="n">
        <v>61</v>
      </c>
      <c r="G444" s="0" t="n">
        <v>3</v>
      </c>
      <c r="H444" s="0" t="n">
        <v>3</v>
      </c>
      <c r="I444" s="0" t="n">
        <v>0.18</v>
      </c>
      <c r="J444" s="0" t="n">
        <v>57104</v>
      </c>
      <c r="K444" s="0" t="s">
        <v>2200</v>
      </c>
      <c r="L444" s="0" t="s">
        <v>2201</v>
      </c>
      <c r="M444" s="3" t="s">
        <v>2202</v>
      </c>
      <c r="N444" s="0" t="s">
        <v>2203</v>
      </c>
    </row>
    <row r="445" customFormat="false" ht="14.25" hidden="false" customHeight="false" outlineLevel="0" collapsed="false">
      <c r="A445" s="0" t="s">
        <v>2204</v>
      </c>
      <c r="B445" s="0" t="n">
        <v>257</v>
      </c>
      <c r="C445" s="0" t="n">
        <v>5</v>
      </c>
      <c r="D445" s="0" t="n">
        <v>4</v>
      </c>
      <c r="E445" s="0" t="n">
        <v>0.29</v>
      </c>
      <c r="F445" s="0" t="n">
        <v>1465</v>
      </c>
      <c r="G445" s="0" t="n">
        <v>49</v>
      </c>
      <c r="H445" s="0" t="n">
        <v>14</v>
      </c>
      <c r="I445" s="0" t="n">
        <v>2.51</v>
      </c>
      <c r="J445" s="0" t="n">
        <v>50890</v>
      </c>
      <c r="K445" s="0" t="s">
        <v>2205</v>
      </c>
      <c r="L445" s="0" t="s">
        <v>2206</v>
      </c>
      <c r="M445" s="3" t="s">
        <v>2207</v>
      </c>
      <c r="N445" s="0" t="s">
        <v>2208</v>
      </c>
    </row>
    <row r="446" customFormat="false" ht="14.25" hidden="false" customHeight="false" outlineLevel="0" collapsed="false">
      <c r="A446" s="0" t="s">
        <v>2209</v>
      </c>
      <c r="B446" s="0" t="n">
        <v>373</v>
      </c>
      <c r="C446" s="0" t="n">
        <v>9</v>
      </c>
      <c r="D446" s="0" t="n">
        <v>7</v>
      </c>
      <c r="E446" s="0" t="n">
        <v>0.4</v>
      </c>
      <c r="F446" s="0" t="n">
        <v>1242</v>
      </c>
      <c r="G446" s="0" t="n">
        <v>39</v>
      </c>
      <c r="H446" s="0" t="n">
        <v>14</v>
      </c>
      <c r="I446" s="0" t="n">
        <v>1.6</v>
      </c>
      <c r="J446" s="0" t="n">
        <v>67110</v>
      </c>
      <c r="K446" s="0" t="s">
        <v>2210</v>
      </c>
      <c r="L446" s="0" t="s">
        <v>2211</v>
      </c>
      <c r="M446" s="3" t="s">
        <v>2212</v>
      </c>
      <c r="N446" s="0" t="s">
        <v>2213</v>
      </c>
    </row>
    <row r="447" customFormat="false" ht="14.25" hidden="false" customHeight="false" outlineLevel="0" collapsed="false">
      <c r="A447" s="0" t="s">
        <v>2214</v>
      </c>
      <c r="B447" s="0" t="n">
        <v>375</v>
      </c>
      <c r="C447" s="0" t="n">
        <v>13</v>
      </c>
      <c r="D447" s="0" t="n">
        <v>6</v>
      </c>
      <c r="E447" s="0" t="n">
        <v>1.08</v>
      </c>
      <c r="F447" s="0" t="n">
        <v>345</v>
      </c>
      <c r="G447" s="0" t="n">
        <v>23</v>
      </c>
      <c r="H447" s="0" t="n">
        <v>9</v>
      </c>
      <c r="I447" s="0" t="n">
        <v>2.5</v>
      </c>
      <c r="J447" s="0" t="n">
        <v>30156</v>
      </c>
      <c r="K447" s="0" t="s">
        <v>2215</v>
      </c>
      <c r="L447" s="0" t="s">
        <v>2216</v>
      </c>
      <c r="M447" s="3" t="s">
        <v>2217</v>
      </c>
      <c r="N447" s="0" t="s">
        <v>2218</v>
      </c>
    </row>
    <row r="448" customFormat="false" ht="14.25" hidden="false" customHeight="false" outlineLevel="0" collapsed="false">
      <c r="A448" s="0" t="s">
        <v>2219</v>
      </c>
      <c r="B448" s="0" t="n">
        <v>182730</v>
      </c>
      <c r="C448" s="0" t="n">
        <v>5714</v>
      </c>
      <c r="D448" s="0" t="n">
        <v>33</v>
      </c>
      <c r="E448" s="0" t="n">
        <v>2083.72</v>
      </c>
      <c r="F448" s="0" t="n">
        <v>60712</v>
      </c>
      <c r="G448" s="0" t="n">
        <v>1620</v>
      </c>
      <c r="H448" s="0" t="n">
        <v>30</v>
      </c>
      <c r="I448" s="0" t="n">
        <v>1434.96</v>
      </c>
      <c r="J448" s="0" t="n">
        <v>33939</v>
      </c>
      <c r="K448" s="0" t="s">
        <v>2220</v>
      </c>
      <c r="L448" s="0" t="s">
        <v>2221</v>
      </c>
      <c r="M448" s="3" t="s">
        <v>2222</v>
      </c>
      <c r="N448" s="0" t="s">
        <v>2223</v>
      </c>
    </row>
    <row r="449" customFormat="false" ht="14.25" hidden="false" customHeight="false" outlineLevel="0" collapsed="false">
      <c r="A449" s="0" t="s">
        <v>2224</v>
      </c>
      <c r="B449" s="0" t="n">
        <v>719</v>
      </c>
      <c r="C449" s="0" t="n">
        <v>17</v>
      </c>
      <c r="D449" s="0" t="n">
        <v>7</v>
      </c>
      <c r="E449" s="0" t="n">
        <v>0.34</v>
      </c>
      <c r="F449" s="0" t="n">
        <v>2809</v>
      </c>
      <c r="G449" s="0" t="n">
        <v>67</v>
      </c>
      <c r="H449" s="0" t="n">
        <v>27</v>
      </c>
      <c r="I449" s="0" t="n">
        <v>2.77</v>
      </c>
      <c r="J449" s="0" t="n">
        <v>87212</v>
      </c>
      <c r="K449" s="0" t="s">
        <v>2225</v>
      </c>
      <c r="L449" s="0" t="s">
        <v>2226</v>
      </c>
      <c r="M449" s="3" t="s">
        <v>2227</v>
      </c>
      <c r="N449" s="0" t="s">
        <v>2228</v>
      </c>
    </row>
    <row r="450" customFormat="false" ht="14.25" hidden="false" customHeight="false" outlineLevel="0" collapsed="false">
      <c r="A450" s="0" t="s">
        <v>2229</v>
      </c>
      <c r="B450" s="0" t="n">
        <v>40</v>
      </c>
      <c r="C450" s="0" t="n">
        <v>3</v>
      </c>
      <c r="D450" s="0" t="n">
        <v>2</v>
      </c>
      <c r="E450" s="0" t="n">
        <v>0.19</v>
      </c>
      <c r="F450" s="0" t="n">
        <v>185</v>
      </c>
      <c r="G450" s="0" t="n">
        <v>7</v>
      </c>
      <c r="H450" s="0" t="n">
        <v>5</v>
      </c>
      <c r="I450" s="0" t="n">
        <v>0.54</v>
      </c>
      <c r="J450" s="0" t="n">
        <v>36583</v>
      </c>
      <c r="K450" s="0" t="s">
        <v>2230</v>
      </c>
      <c r="L450" s="0" t="s">
        <v>2231</v>
      </c>
      <c r="M450" s="3" t="s">
        <v>2232</v>
      </c>
      <c r="N450" s="0" t="s">
        <v>2233</v>
      </c>
    </row>
    <row r="451" customFormat="false" ht="14.25" hidden="false" customHeight="false" outlineLevel="0" collapsed="false">
      <c r="A451" s="0" t="s">
        <v>2234</v>
      </c>
      <c r="B451" s="0" t="n">
        <v>508</v>
      </c>
      <c r="C451" s="0" t="n">
        <v>18</v>
      </c>
      <c r="D451" s="0" t="n">
        <v>6</v>
      </c>
      <c r="E451" s="0" t="n">
        <v>1.24</v>
      </c>
      <c r="F451" s="0" t="n">
        <v>421</v>
      </c>
      <c r="G451" s="0" t="n">
        <v>17</v>
      </c>
      <c r="H451" s="0" t="n">
        <v>5</v>
      </c>
      <c r="I451" s="0" t="n">
        <v>0.65</v>
      </c>
      <c r="J451" s="0" t="n">
        <v>31442</v>
      </c>
      <c r="K451" s="0" t="s">
        <v>2235</v>
      </c>
      <c r="L451" s="0" t="s">
        <v>2236</v>
      </c>
      <c r="M451" s="3" t="s">
        <v>2237</v>
      </c>
      <c r="N451" s="0" t="s">
        <v>2238</v>
      </c>
    </row>
    <row r="452" customFormat="false" ht="14.25" hidden="false" customHeight="false" outlineLevel="0" collapsed="false">
      <c r="A452" s="0" t="s">
        <v>2239</v>
      </c>
      <c r="B452" s="0" t="n">
        <v>2857</v>
      </c>
      <c r="C452" s="0" t="n">
        <v>88</v>
      </c>
      <c r="D452" s="0" t="n">
        <v>10</v>
      </c>
      <c r="E452" s="0" t="n">
        <v>1.51</v>
      </c>
      <c r="F452" s="0" t="n">
        <v>5154</v>
      </c>
      <c r="G452" s="0" t="n">
        <v>194</v>
      </c>
      <c r="H452" s="0" t="n">
        <v>14</v>
      </c>
      <c r="I452" s="0" t="n">
        <v>2.75</v>
      </c>
      <c r="J452" s="0" t="n">
        <v>55616</v>
      </c>
      <c r="K452" s="0" t="s">
        <v>2240</v>
      </c>
      <c r="L452" s="0" t="s">
        <v>2241</v>
      </c>
      <c r="M452" s="3" t="s">
        <v>2242</v>
      </c>
      <c r="N452" s="0" t="s">
        <v>2243</v>
      </c>
    </row>
    <row r="453" customFormat="false" ht="14.25" hidden="false" customHeight="false" outlineLevel="0" collapsed="false">
      <c r="A453" s="0" t="s">
        <v>2244</v>
      </c>
      <c r="B453" s="0" t="n">
        <v>330</v>
      </c>
      <c r="C453" s="0" t="n">
        <v>13</v>
      </c>
      <c r="D453" s="0" t="n">
        <v>6</v>
      </c>
      <c r="E453" s="0" t="n">
        <v>0.68</v>
      </c>
      <c r="F453" s="0" t="n">
        <v>917</v>
      </c>
      <c r="G453" s="0" t="n">
        <v>32</v>
      </c>
      <c r="H453" s="0" t="n">
        <v>9</v>
      </c>
      <c r="I453" s="0" t="n">
        <v>1.36</v>
      </c>
      <c r="J453" s="0" t="n">
        <v>36879</v>
      </c>
      <c r="K453" s="0" t="s">
        <v>2245</v>
      </c>
      <c r="L453" s="0" t="s">
        <v>2246</v>
      </c>
      <c r="M453" s="3" t="s">
        <v>2247</v>
      </c>
      <c r="N453" s="0" t="s">
        <v>2248</v>
      </c>
    </row>
    <row r="454" customFormat="false" ht="14.25" hidden="false" customHeight="false" outlineLevel="0" collapsed="false">
      <c r="A454" s="0" t="s">
        <v>2249</v>
      </c>
      <c r="B454" s="0" t="n">
        <v>1554</v>
      </c>
      <c r="C454" s="0" t="n">
        <v>52</v>
      </c>
      <c r="D454" s="0" t="n">
        <v>4</v>
      </c>
      <c r="E454" s="0" t="n">
        <v>1.26</v>
      </c>
      <c r="F454" s="0" t="n">
        <v>2354</v>
      </c>
      <c r="G454" s="0" t="n">
        <v>67</v>
      </c>
      <c r="H454" s="0" t="n">
        <v>7</v>
      </c>
      <c r="I454" s="0" t="n">
        <v>3.35</v>
      </c>
      <c r="J454" s="0" t="n">
        <v>18995</v>
      </c>
      <c r="K454" s="0" t="s">
        <v>2250</v>
      </c>
      <c r="L454" s="0" t="s">
        <v>2251</v>
      </c>
      <c r="M454" s="3" t="s">
        <v>2252</v>
      </c>
      <c r="N454" s="0" t="s">
        <v>2253</v>
      </c>
    </row>
    <row r="455" customFormat="false" ht="14.25" hidden="false" customHeight="false" outlineLevel="0" collapsed="false">
      <c r="A455" s="0" t="s">
        <v>2254</v>
      </c>
      <c r="B455" s="0" t="n">
        <v>5734</v>
      </c>
      <c r="C455" s="0" t="n">
        <v>177</v>
      </c>
      <c r="D455" s="0" t="n">
        <v>39</v>
      </c>
      <c r="E455" s="0" t="n">
        <v>1.55</v>
      </c>
      <c r="F455" s="0" t="n">
        <v>7855</v>
      </c>
      <c r="G455" s="0" t="n">
        <v>219</v>
      </c>
      <c r="H455" s="0" t="n">
        <v>68</v>
      </c>
      <c r="I455" s="0" t="n">
        <v>5.25</v>
      </c>
      <c r="J455" s="0" t="n">
        <v>162257</v>
      </c>
      <c r="K455" s="0" t="s">
        <v>2255</v>
      </c>
      <c r="L455" s="0" t="s">
        <v>2256</v>
      </c>
      <c r="M455" s="3" t="s">
        <v>2257</v>
      </c>
      <c r="N455" s="0" t="s">
        <v>2258</v>
      </c>
    </row>
    <row r="456" customFormat="false" ht="14.25" hidden="false" customHeight="false" outlineLevel="0" collapsed="false">
      <c r="A456" s="0" t="s">
        <v>2259</v>
      </c>
      <c r="B456" s="0" t="n">
        <v>4179</v>
      </c>
      <c r="C456" s="0" t="n">
        <v>118</v>
      </c>
      <c r="D456" s="0" t="n">
        <v>19</v>
      </c>
      <c r="E456" s="0" t="n">
        <v>8.92</v>
      </c>
      <c r="F456" s="0" t="n">
        <v>4899</v>
      </c>
      <c r="G456" s="0" t="n">
        <v>146</v>
      </c>
      <c r="H456" s="0" t="n">
        <v>28</v>
      </c>
      <c r="I456" s="0" t="n">
        <v>15.14</v>
      </c>
      <c r="J456" s="0" t="n">
        <v>45854</v>
      </c>
      <c r="K456" s="0" t="s">
        <v>2260</v>
      </c>
      <c r="L456" s="0" t="s">
        <v>2261</v>
      </c>
      <c r="M456" s="3" t="s">
        <v>2262</v>
      </c>
      <c r="N456" s="0" t="s">
        <v>2263</v>
      </c>
    </row>
    <row r="457" customFormat="false" ht="14.25" hidden="false" customHeight="false" outlineLevel="0" collapsed="false">
      <c r="A457" s="0" t="s">
        <v>2264</v>
      </c>
      <c r="B457" s="0" t="n">
        <v>6518</v>
      </c>
      <c r="C457" s="0" t="n">
        <v>164</v>
      </c>
      <c r="D457" s="0" t="n">
        <v>23</v>
      </c>
      <c r="E457" s="0" t="n">
        <v>2.59</v>
      </c>
      <c r="F457" s="0" t="n">
        <v>2387</v>
      </c>
      <c r="G457" s="0" t="n">
        <v>68</v>
      </c>
      <c r="H457" s="0" t="n">
        <v>22</v>
      </c>
      <c r="I457" s="0" t="n">
        <v>1.95</v>
      </c>
      <c r="J457" s="0" t="n">
        <v>98377</v>
      </c>
      <c r="K457" s="0" t="s">
        <v>2265</v>
      </c>
      <c r="L457" s="0" t="s">
        <v>2266</v>
      </c>
      <c r="M457" s="3" t="s">
        <v>2267</v>
      </c>
      <c r="N457" s="0" t="s">
        <v>2268</v>
      </c>
    </row>
    <row r="458" customFormat="false" ht="14.25" hidden="false" customHeight="false" outlineLevel="0" collapsed="false">
      <c r="A458" s="0" t="s">
        <v>2269</v>
      </c>
      <c r="B458" s="0" t="n">
        <v>1553</v>
      </c>
      <c r="C458" s="0" t="n">
        <v>40</v>
      </c>
      <c r="D458" s="0" t="n">
        <v>9</v>
      </c>
      <c r="E458" s="0" t="n">
        <v>2.75</v>
      </c>
      <c r="F458" s="0" t="n">
        <v>1097</v>
      </c>
      <c r="G458" s="0" t="n">
        <v>34</v>
      </c>
      <c r="H458" s="0" t="n">
        <v>8</v>
      </c>
      <c r="I458" s="0" t="n">
        <v>2.44</v>
      </c>
      <c r="J458" s="0" t="n">
        <v>35980</v>
      </c>
      <c r="K458" s="0" t="s">
        <v>2270</v>
      </c>
      <c r="L458" s="0" t="s">
        <v>2271</v>
      </c>
      <c r="M458" s="3" t="s">
        <v>2272</v>
      </c>
      <c r="N458" s="0" t="s">
        <v>2273</v>
      </c>
    </row>
    <row r="459" customFormat="false" ht="14.25" hidden="false" customHeight="false" outlineLevel="0" collapsed="false">
      <c r="A459" s="0" t="s">
        <v>2274</v>
      </c>
      <c r="B459" s="0" t="n">
        <v>2338</v>
      </c>
      <c r="C459" s="0" t="n">
        <v>78</v>
      </c>
      <c r="D459" s="0" t="n">
        <v>24</v>
      </c>
      <c r="E459" s="0" t="n">
        <v>1.64</v>
      </c>
      <c r="F459" s="0" t="n">
        <v>4525</v>
      </c>
      <c r="G459" s="0" t="n">
        <v>132</v>
      </c>
      <c r="H459" s="0" t="n">
        <v>39</v>
      </c>
      <c r="I459" s="0" t="n">
        <v>5.31</v>
      </c>
      <c r="J459" s="0" t="n">
        <v>96081</v>
      </c>
      <c r="K459" s="0" t="s">
        <v>2275</v>
      </c>
      <c r="L459" s="0" t="s">
        <v>2276</v>
      </c>
      <c r="M459" s="3" t="s">
        <v>2277</v>
      </c>
      <c r="N459" s="0" t="s">
        <v>2278</v>
      </c>
    </row>
    <row r="460" customFormat="false" ht="14.25" hidden="false" customHeight="false" outlineLevel="0" collapsed="false">
      <c r="A460" s="0" t="s">
        <v>2279</v>
      </c>
      <c r="B460" s="0" t="n">
        <v>5387</v>
      </c>
      <c r="C460" s="0" t="n">
        <v>147</v>
      </c>
      <c r="D460" s="0" t="n">
        <v>10</v>
      </c>
      <c r="E460" s="0" t="n">
        <v>5.19</v>
      </c>
      <c r="F460" s="0" t="n">
        <v>3019</v>
      </c>
      <c r="G460" s="0" t="n">
        <v>87</v>
      </c>
      <c r="H460" s="0" t="n">
        <v>10</v>
      </c>
      <c r="I460" s="0" t="n">
        <v>6.5</v>
      </c>
      <c r="J460" s="0" t="n">
        <v>32928</v>
      </c>
      <c r="K460" s="0" t="s">
        <v>2280</v>
      </c>
      <c r="L460" s="0" t="s">
        <v>2281</v>
      </c>
      <c r="M460" s="3" t="s">
        <v>2282</v>
      </c>
      <c r="N460" s="0" t="s">
        <v>2283</v>
      </c>
    </row>
    <row r="461" customFormat="false" ht="14.25" hidden="false" customHeight="false" outlineLevel="0" collapsed="false">
      <c r="A461" s="0" t="s">
        <v>2284</v>
      </c>
      <c r="B461" s="0" t="n">
        <v>851</v>
      </c>
      <c r="C461" s="0" t="n">
        <v>33</v>
      </c>
      <c r="D461" s="0" t="n">
        <v>8</v>
      </c>
      <c r="E461" s="0" t="n">
        <v>0.28</v>
      </c>
      <c r="F461" s="0" t="n">
        <v>17</v>
      </c>
      <c r="G461" s="0" t="n">
        <v>2</v>
      </c>
      <c r="H461" s="0" t="n">
        <v>2</v>
      </c>
      <c r="I461" s="0" t="n">
        <v>0.06</v>
      </c>
      <c r="J461" s="0" t="n">
        <v>103862</v>
      </c>
      <c r="K461" s="0" t="s">
        <v>2285</v>
      </c>
      <c r="L461" s="0" t="s">
        <v>2286</v>
      </c>
      <c r="M461" s="3" t="s">
        <v>2287</v>
      </c>
      <c r="N461" s="0" t="s">
        <v>2288</v>
      </c>
    </row>
    <row r="462" customFormat="false" ht="14.25" hidden="false" customHeight="false" outlineLevel="0" collapsed="false">
      <c r="A462" s="0" t="s">
        <v>2289</v>
      </c>
      <c r="B462" s="0" t="n">
        <v>366</v>
      </c>
      <c r="C462" s="0" t="n">
        <v>13</v>
      </c>
      <c r="D462" s="0" t="n">
        <v>4</v>
      </c>
      <c r="E462" s="0" t="n">
        <v>0.33</v>
      </c>
      <c r="F462" s="0" t="n">
        <v>932</v>
      </c>
      <c r="G462" s="0" t="n">
        <v>44</v>
      </c>
      <c r="H462" s="0" t="n">
        <v>12</v>
      </c>
      <c r="I462" s="0" t="n">
        <v>1.74</v>
      </c>
      <c r="J462" s="0" t="n">
        <v>44326</v>
      </c>
      <c r="K462" s="0" t="s">
        <v>2290</v>
      </c>
      <c r="L462" s="0" t="s">
        <v>2291</v>
      </c>
      <c r="M462" s="3" t="s">
        <v>2292</v>
      </c>
      <c r="N462" s="0" t="s">
        <v>2293</v>
      </c>
    </row>
    <row r="463" customFormat="false" ht="14.25" hidden="false" customHeight="false" outlineLevel="0" collapsed="false">
      <c r="A463" s="0" t="s">
        <v>2294</v>
      </c>
      <c r="B463" s="0" t="n">
        <v>11841</v>
      </c>
      <c r="C463" s="0" t="n">
        <v>296</v>
      </c>
      <c r="D463" s="0" t="n">
        <v>22</v>
      </c>
      <c r="E463" s="0" t="n">
        <v>19.13</v>
      </c>
      <c r="F463" s="0" t="n">
        <v>9872</v>
      </c>
      <c r="G463" s="0" t="n">
        <v>289</v>
      </c>
      <c r="H463" s="0" t="n">
        <v>24</v>
      </c>
      <c r="I463" s="0" t="n">
        <v>27.31</v>
      </c>
      <c r="J463" s="0" t="n">
        <v>46688</v>
      </c>
      <c r="K463" s="0" t="s">
        <v>2295</v>
      </c>
      <c r="L463" s="0" t="s">
        <v>2296</v>
      </c>
      <c r="M463" s="3" t="s">
        <v>2297</v>
      </c>
      <c r="N463" s="0" t="s">
        <v>2298</v>
      </c>
    </row>
    <row r="464" customFormat="false" ht="14.25" hidden="false" customHeight="false" outlineLevel="0" collapsed="false">
      <c r="A464" s="0" t="s">
        <v>2299</v>
      </c>
      <c r="B464" s="0" t="n">
        <v>354</v>
      </c>
      <c r="C464" s="0" t="n">
        <v>12</v>
      </c>
      <c r="D464" s="0" t="n">
        <v>5</v>
      </c>
      <c r="E464" s="0" t="n">
        <v>0.75</v>
      </c>
      <c r="F464" s="0" t="n">
        <v>620</v>
      </c>
      <c r="G464" s="0" t="n">
        <v>17</v>
      </c>
      <c r="H464" s="0" t="n">
        <v>7</v>
      </c>
      <c r="I464" s="0" t="n">
        <v>1.11</v>
      </c>
      <c r="J464" s="0" t="n">
        <v>33942</v>
      </c>
      <c r="K464" s="0" t="s">
        <v>2300</v>
      </c>
      <c r="L464" s="0" t="s">
        <v>2301</v>
      </c>
      <c r="M464" s="3" t="s">
        <v>2302</v>
      </c>
      <c r="N464" s="0" t="s">
        <v>2303</v>
      </c>
    </row>
    <row r="465" customFormat="false" ht="14.25" hidden="false" customHeight="false" outlineLevel="0" collapsed="false">
      <c r="A465" s="0" t="s">
        <v>2304</v>
      </c>
      <c r="B465" s="0" t="n">
        <v>588</v>
      </c>
      <c r="C465" s="0" t="n">
        <v>39</v>
      </c>
      <c r="D465" s="0" t="n">
        <v>23</v>
      </c>
      <c r="E465" s="0" t="n">
        <v>0.16</v>
      </c>
      <c r="F465" s="0" t="n">
        <v>4377</v>
      </c>
      <c r="G465" s="0" t="n">
        <v>173</v>
      </c>
      <c r="H465" s="0" t="n">
        <v>104</v>
      </c>
      <c r="I465" s="0" t="n">
        <v>1.01</v>
      </c>
      <c r="J465" s="0" t="n">
        <v>534653</v>
      </c>
      <c r="K465" s="0" t="s">
        <v>2305</v>
      </c>
      <c r="L465" s="0" t="s">
        <v>2306</v>
      </c>
      <c r="M465" s="3" t="s">
        <v>2307</v>
      </c>
      <c r="N465" s="0" t="s">
        <v>2308</v>
      </c>
    </row>
    <row r="466" customFormat="false" ht="14.25" hidden="false" customHeight="false" outlineLevel="0" collapsed="false">
      <c r="A466" s="0" t="s">
        <v>2309</v>
      </c>
      <c r="B466" s="0" t="n">
        <v>537</v>
      </c>
      <c r="C466" s="0" t="n">
        <v>16</v>
      </c>
      <c r="D466" s="0" t="n">
        <v>8</v>
      </c>
      <c r="E466" s="0" t="n">
        <v>0.17</v>
      </c>
      <c r="F466" s="0" t="n">
        <v>4760</v>
      </c>
      <c r="G466" s="0" t="n">
        <v>190</v>
      </c>
      <c r="H466" s="0" t="n">
        <v>46</v>
      </c>
      <c r="I466" s="0" t="n">
        <v>2.62</v>
      </c>
      <c r="J466" s="0" t="n">
        <v>163496</v>
      </c>
      <c r="K466" s="0" t="s">
        <v>2310</v>
      </c>
      <c r="L466" s="0" t="s">
        <v>2311</v>
      </c>
      <c r="M466" s="3" t="s">
        <v>2312</v>
      </c>
      <c r="N466" s="0" t="s">
        <v>2313</v>
      </c>
    </row>
    <row r="467" customFormat="false" ht="14.25" hidden="false" customHeight="false" outlineLevel="0" collapsed="false">
      <c r="A467" s="0" t="s">
        <v>2314</v>
      </c>
      <c r="B467" s="0" t="n">
        <v>11404</v>
      </c>
      <c r="C467" s="0" t="n">
        <v>320</v>
      </c>
      <c r="D467" s="0" t="n">
        <v>23</v>
      </c>
      <c r="E467" s="0" t="n">
        <v>10.05</v>
      </c>
      <c r="F467" s="0" t="n">
        <v>11169</v>
      </c>
      <c r="G467" s="0" t="n">
        <v>291</v>
      </c>
      <c r="H467" s="0" t="n">
        <v>25</v>
      </c>
      <c r="I467" s="0" t="n">
        <v>29.2</v>
      </c>
      <c r="J467" s="0" t="n">
        <v>57292</v>
      </c>
      <c r="K467" s="0" t="s">
        <v>2315</v>
      </c>
      <c r="L467" s="0" t="s">
        <v>2316</v>
      </c>
      <c r="M467" s="3" t="s">
        <v>2317</v>
      </c>
      <c r="N467" s="0" t="s">
        <v>2318</v>
      </c>
    </row>
    <row r="468" customFormat="false" ht="14.25" hidden="false" customHeight="false" outlineLevel="0" collapsed="false">
      <c r="A468" s="0" t="s">
        <v>2319</v>
      </c>
      <c r="B468" s="0" t="n">
        <v>655</v>
      </c>
      <c r="C468" s="0" t="n">
        <v>17</v>
      </c>
      <c r="D468" s="0" t="n">
        <v>5</v>
      </c>
      <c r="E468" s="0" t="n">
        <v>1.02</v>
      </c>
      <c r="F468" s="0" t="n">
        <v>307</v>
      </c>
      <c r="G468" s="0" t="n">
        <v>18</v>
      </c>
      <c r="H468" s="0" t="n">
        <v>7</v>
      </c>
      <c r="I468" s="0" t="n">
        <v>1.28</v>
      </c>
      <c r="J468" s="0" t="n">
        <v>26721</v>
      </c>
      <c r="K468" s="0" t="s">
        <v>2320</v>
      </c>
      <c r="L468" s="0" t="s">
        <v>2321</v>
      </c>
      <c r="M468" s="3" t="s">
        <v>2322</v>
      </c>
      <c r="N468" s="0" t="s">
        <v>2323</v>
      </c>
    </row>
    <row r="469" customFormat="false" ht="14.25" hidden="false" customHeight="false" outlineLevel="0" collapsed="false">
      <c r="A469" s="0" t="s">
        <v>2324</v>
      </c>
      <c r="B469" s="0" t="n">
        <v>21622</v>
      </c>
      <c r="C469" s="0" t="n">
        <v>688</v>
      </c>
      <c r="D469" s="0" t="n">
        <v>23</v>
      </c>
      <c r="E469" s="0" t="n">
        <v>12.51</v>
      </c>
      <c r="F469" s="0" t="n">
        <v>25345</v>
      </c>
      <c r="G469" s="0" t="n">
        <v>801</v>
      </c>
      <c r="H469" s="0" t="n">
        <v>27</v>
      </c>
      <c r="I469" s="0" t="n">
        <v>159.72</v>
      </c>
      <c r="J469" s="0" t="n">
        <v>50274</v>
      </c>
      <c r="K469" s="0" t="s">
        <v>2325</v>
      </c>
      <c r="L469" s="0" t="s">
        <v>2326</v>
      </c>
      <c r="M469" s="3" t="s">
        <v>2327</v>
      </c>
      <c r="N469" s="0" t="s">
        <v>2328</v>
      </c>
    </row>
    <row r="470" customFormat="false" ht="14.25" hidden="false" customHeight="false" outlineLevel="0" collapsed="false">
      <c r="A470" s="0" t="s">
        <v>2329</v>
      </c>
      <c r="B470" s="0" t="n">
        <v>3494</v>
      </c>
      <c r="C470" s="0" t="n">
        <v>112</v>
      </c>
      <c r="D470" s="0" t="n">
        <v>23</v>
      </c>
      <c r="E470" s="0" t="n">
        <v>6.3</v>
      </c>
      <c r="F470" s="0" t="n">
        <v>1986</v>
      </c>
      <c r="G470" s="0" t="n">
        <v>74</v>
      </c>
      <c r="H470" s="0" t="n">
        <v>18</v>
      </c>
      <c r="I470" s="0" t="n">
        <v>4.4</v>
      </c>
      <c r="J470" s="0" t="n">
        <v>53045</v>
      </c>
      <c r="K470" s="0" t="s">
        <v>2330</v>
      </c>
      <c r="L470" s="0" t="s">
        <v>2331</v>
      </c>
      <c r="M470" s="3" t="s">
        <v>2332</v>
      </c>
      <c r="N470" s="0" t="s">
        <v>2333</v>
      </c>
    </row>
    <row r="471" customFormat="false" ht="14.25" hidden="false" customHeight="false" outlineLevel="0" collapsed="false">
      <c r="A471" s="0" t="s">
        <v>2334</v>
      </c>
      <c r="B471" s="0" t="n">
        <v>41</v>
      </c>
      <c r="C471" s="0" t="n">
        <v>2</v>
      </c>
      <c r="D471" s="0" t="n">
        <v>2</v>
      </c>
      <c r="E471" s="0" t="n">
        <v>0.14</v>
      </c>
      <c r="F471" s="0" t="n">
        <v>305</v>
      </c>
      <c r="G471" s="0" t="n">
        <v>19</v>
      </c>
      <c r="H471" s="0" t="n">
        <v>9</v>
      </c>
      <c r="I471" s="0" t="n">
        <v>1.03</v>
      </c>
      <c r="J471" s="0" t="n">
        <v>49460</v>
      </c>
      <c r="K471" s="0" t="s">
        <v>2335</v>
      </c>
      <c r="L471" s="0" t="s">
        <v>2336</v>
      </c>
      <c r="M471" s="3" t="s">
        <v>2337</v>
      </c>
      <c r="N471" s="0" t="s">
        <v>2338</v>
      </c>
    </row>
    <row r="472" customFormat="false" ht="14.25" hidden="false" customHeight="false" outlineLevel="0" collapsed="false">
      <c r="A472" s="0" t="s">
        <v>2339</v>
      </c>
      <c r="B472" s="0" t="n">
        <v>1109</v>
      </c>
      <c r="C472" s="0" t="n">
        <v>55</v>
      </c>
      <c r="D472" s="0" t="n">
        <v>20</v>
      </c>
      <c r="E472" s="0" t="n">
        <v>0.3</v>
      </c>
      <c r="F472" s="0" t="n">
        <v>3423</v>
      </c>
      <c r="G472" s="0" t="n">
        <v>126</v>
      </c>
      <c r="H472" s="0" t="n">
        <v>64</v>
      </c>
      <c r="I472" s="0" t="n">
        <v>1.24</v>
      </c>
      <c r="J472" s="0" t="n">
        <v>285261</v>
      </c>
      <c r="K472" s="0" t="s">
        <v>2340</v>
      </c>
      <c r="L472" s="0" t="s">
        <v>2341</v>
      </c>
      <c r="M472" s="3" t="s">
        <v>2342</v>
      </c>
      <c r="N472" s="0" t="s">
        <v>2343</v>
      </c>
    </row>
    <row r="473" customFormat="false" ht="14.25" hidden="false" customHeight="false" outlineLevel="0" collapsed="false">
      <c r="A473" s="0" t="s">
        <v>2344</v>
      </c>
      <c r="B473" s="0" t="n">
        <v>83</v>
      </c>
      <c r="C473" s="0" t="n">
        <v>2</v>
      </c>
      <c r="D473" s="0" t="n">
        <v>2</v>
      </c>
      <c r="E473" s="0" t="n">
        <v>0.14</v>
      </c>
      <c r="F473" s="0" t="n">
        <v>318</v>
      </c>
      <c r="G473" s="0" t="n">
        <v>13</v>
      </c>
      <c r="H473" s="0" t="n">
        <v>3</v>
      </c>
      <c r="I473" s="0" t="n">
        <v>0.22</v>
      </c>
      <c r="J473" s="0" t="n">
        <v>47594</v>
      </c>
      <c r="K473" s="0" t="s">
        <v>2345</v>
      </c>
      <c r="L473" s="0" t="s">
        <v>2346</v>
      </c>
      <c r="M473" s="3" t="s">
        <v>2347</v>
      </c>
      <c r="N473" s="0" t="s">
        <v>2348</v>
      </c>
    </row>
    <row r="474" customFormat="false" ht="14.25" hidden="false" customHeight="false" outlineLevel="0" collapsed="false">
      <c r="A474" s="0" t="s">
        <v>2349</v>
      </c>
      <c r="B474" s="0" t="n">
        <v>12552</v>
      </c>
      <c r="C474" s="0" t="n">
        <v>464</v>
      </c>
      <c r="D474" s="0" t="n">
        <v>34</v>
      </c>
      <c r="E474" s="0" t="n">
        <v>5.79</v>
      </c>
      <c r="F474" s="0" t="n">
        <v>13153</v>
      </c>
      <c r="G474" s="0" t="n">
        <v>475</v>
      </c>
      <c r="H474" s="0" t="n">
        <v>37</v>
      </c>
      <c r="I474" s="0" t="n">
        <v>6.35</v>
      </c>
      <c r="J474" s="0" t="n">
        <v>121376</v>
      </c>
      <c r="K474" s="0" t="s">
        <v>2350</v>
      </c>
      <c r="L474" s="0" t="s">
        <v>2351</v>
      </c>
      <c r="M474" s="3" t="s">
        <v>2352</v>
      </c>
      <c r="N474" s="0" t="s">
        <v>2353</v>
      </c>
    </row>
    <row r="475" customFormat="false" ht="14.25" hidden="false" customHeight="false" outlineLevel="0" collapsed="false">
      <c r="A475" s="0" t="s">
        <v>2354</v>
      </c>
      <c r="B475" s="0" t="n">
        <v>483</v>
      </c>
      <c r="C475" s="0" t="n">
        <v>24</v>
      </c>
      <c r="D475" s="0" t="n">
        <v>7</v>
      </c>
      <c r="E475" s="0" t="n">
        <v>0.29</v>
      </c>
      <c r="F475" s="0" t="n">
        <v>486</v>
      </c>
      <c r="G475" s="0" t="n">
        <v>21</v>
      </c>
      <c r="H475" s="0" t="n">
        <v>13</v>
      </c>
      <c r="I475" s="0" t="n">
        <v>0.61</v>
      </c>
      <c r="J475" s="0" t="n">
        <v>87813</v>
      </c>
      <c r="K475" s="0" t="s">
        <v>2355</v>
      </c>
      <c r="L475" s="0" t="s">
        <v>2356</v>
      </c>
      <c r="M475" s="3" t="s">
        <v>2357</v>
      </c>
      <c r="N475" s="0" t="s">
        <v>2358</v>
      </c>
    </row>
    <row r="476" customFormat="false" ht="14.25" hidden="false" customHeight="false" outlineLevel="0" collapsed="false">
      <c r="A476" s="0" t="s">
        <v>2359</v>
      </c>
      <c r="B476" s="0" t="n">
        <v>1103</v>
      </c>
      <c r="C476" s="0" t="n">
        <v>39</v>
      </c>
      <c r="D476" s="0" t="n">
        <v>10</v>
      </c>
      <c r="E476" s="0" t="n">
        <v>0.49</v>
      </c>
      <c r="F476" s="0" t="n">
        <v>782</v>
      </c>
      <c r="G476" s="0" t="n">
        <v>31</v>
      </c>
      <c r="H476" s="0" t="n">
        <v>20</v>
      </c>
      <c r="I476" s="0" t="n">
        <v>1.23</v>
      </c>
      <c r="J476" s="0" t="n">
        <v>88232</v>
      </c>
      <c r="K476" s="0" t="s">
        <v>2360</v>
      </c>
      <c r="L476" s="0" t="s">
        <v>2356</v>
      </c>
      <c r="M476" s="3" t="s">
        <v>2357</v>
      </c>
      <c r="N476" s="0" t="s">
        <v>2358</v>
      </c>
    </row>
    <row r="477" customFormat="false" ht="14.25" hidden="false" customHeight="false" outlineLevel="0" collapsed="false">
      <c r="A477" s="0" t="s">
        <v>2361</v>
      </c>
      <c r="B477" s="0" t="n">
        <v>481</v>
      </c>
      <c r="C477" s="0" t="n">
        <v>16</v>
      </c>
      <c r="D477" s="0" t="n">
        <v>7</v>
      </c>
      <c r="E477" s="0" t="n">
        <v>0.29</v>
      </c>
      <c r="F477" s="0" t="n">
        <v>1258</v>
      </c>
      <c r="G477" s="0" t="n">
        <v>49</v>
      </c>
      <c r="H477" s="0" t="n">
        <v>22</v>
      </c>
      <c r="I477" s="0" t="n">
        <v>1.29</v>
      </c>
      <c r="J477" s="0" t="n">
        <v>89446</v>
      </c>
      <c r="K477" s="0" t="s">
        <v>2362</v>
      </c>
      <c r="L477" s="0" t="s">
        <v>2363</v>
      </c>
      <c r="M477" s="3" t="s">
        <v>2364</v>
      </c>
      <c r="N477" s="0" t="s">
        <v>2365</v>
      </c>
    </row>
    <row r="478" customFormat="false" ht="14.25" hidden="false" customHeight="false" outlineLevel="0" collapsed="false">
      <c r="A478" s="0" t="s">
        <v>2366</v>
      </c>
      <c r="B478" s="0" t="n">
        <v>1333</v>
      </c>
      <c r="C478" s="0" t="n">
        <v>44</v>
      </c>
      <c r="D478" s="0" t="n">
        <v>18</v>
      </c>
      <c r="E478" s="0" t="n">
        <v>1.01</v>
      </c>
      <c r="F478" s="0" t="n">
        <v>1076</v>
      </c>
      <c r="G478" s="0" t="n">
        <v>51</v>
      </c>
      <c r="H478" s="0" t="n">
        <v>25</v>
      </c>
      <c r="I478" s="0" t="n">
        <v>2.62</v>
      </c>
      <c r="J478" s="0" t="n">
        <v>87540</v>
      </c>
      <c r="K478" s="0" t="s">
        <v>2367</v>
      </c>
      <c r="L478" s="0" t="s">
        <v>2368</v>
      </c>
      <c r="M478" s="3" t="s">
        <v>2369</v>
      </c>
      <c r="N478" s="0" t="s">
        <v>2370</v>
      </c>
    </row>
    <row r="479" customFormat="false" ht="14.25" hidden="false" customHeight="false" outlineLevel="0" collapsed="false">
      <c r="A479" s="0" t="s">
        <v>2371</v>
      </c>
      <c r="B479" s="0" t="n">
        <v>176</v>
      </c>
      <c r="C479" s="0" t="n">
        <v>9</v>
      </c>
      <c r="D479" s="0" t="n">
        <v>5</v>
      </c>
      <c r="E479" s="0" t="n">
        <v>0.19</v>
      </c>
      <c r="F479" s="0" t="n">
        <v>1549</v>
      </c>
      <c r="G479" s="0" t="n">
        <v>56</v>
      </c>
      <c r="H479" s="0" t="n">
        <v>25</v>
      </c>
      <c r="I479" s="0" t="n">
        <v>2.24</v>
      </c>
      <c r="J479" s="0" t="n">
        <v>90319</v>
      </c>
      <c r="K479" s="0" t="s">
        <v>2372</v>
      </c>
      <c r="L479" s="0" t="s">
        <v>2373</v>
      </c>
      <c r="M479" s="3" t="s">
        <v>2374</v>
      </c>
      <c r="N479" s="0" t="s">
        <v>2375</v>
      </c>
    </row>
    <row r="480" customFormat="false" ht="14.25" hidden="false" customHeight="false" outlineLevel="0" collapsed="false">
      <c r="A480" s="0" t="s">
        <v>2376</v>
      </c>
      <c r="B480" s="0" t="n">
        <v>213</v>
      </c>
      <c r="C480" s="0" t="n">
        <v>8</v>
      </c>
      <c r="D480" s="0" t="n">
        <v>3</v>
      </c>
      <c r="E480" s="0" t="n">
        <v>0.18</v>
      </c>
      <c r="F480" s="0" t="n">
        <v>4381</v>
      </c>
      <c r="G480" s="0" t="n">
        <v>142</v>
      </c>
      <c r="H480" s="0" t="n">
        <v>21</v>
      </c>
      <c r="I480" s="0" t="n">
        <v>4.65</v>
      </c>
      <c r="J480" s="0" t="n">
        <v>59122</v>
      </c>
      <c r="K480" s="0" t="s">
        <v>2377</v>
      </c>
      <c r="L480" s="0" t="s">
        <v>2378</v>
      </c>
      <c r="M480" s="3" t="s">
        <v>2379</v>
      </c>
      <c r="N480" s="0" t="s">
        <v>2380</v>
      </c>
    </row>
    <row r="481" customFormat="false" ht="14.25" hidden="false" customHeight="false" outlineLevel="0" collapsed="false">
      <c r="A481" s="0" t="s">
        <v>2381</v>
      </c>
      <c r="B481" s="0" t="n">
        <v>15700</v>
      </c>
      <c r="C481" s="0" t="n">
        <v>467</v>
      </c>
      <c r="D481" s="0" t="n">
        <v>14</v>
      </c>
      <c r="E481" s="0" t="n">
        <v>2.98</v>
      </c>
      <c r="F481" s="0" t="n">
        <v>15591</v>
      </c>
      <c r="G481" s="0" t="n">
        <v>498</v>
      </c>
      <c r="H481" s="0" t="n">
        <v>17</v>
      </c>
      <c r="I481" s="0" t="n">
        <v>20.71</v>
      </c>
      <c r="J481" s="0" t="n">
        <v>50842</v>
      </c>
      <c r="K481" s="0" t="s">
        <v>2382</v>
      </c>
      <c r="L481" s="0" t="s">
        <v>2383</v>
      </c>
      <c r="M481" s="3" t="s">
        <v>2384</v>
      </c>
      <c r="N481" s="0" t="s">
        <v>2385</v>
      </c>
    </row>
    <row r="482" customFormat="false" ht="14.25" hidden="false" customHeight="false" outlineLevel="0" collapsed="false">
      <c r="A482" s="0" t="s">
        <v>2386</v>
      </c>
      <c r="B482" s="0" t="n">
        <v>53</v>
      </c>
      <c r="C482" s="0" t="n">
        <v>8</v>
      </c>
      <c r="D482" s="0" t="n">
        <v>2</v>
      </c>
      <c r="E482" s="0" t="n">
        <v>0.04</v>
      </c>
      <c r="F482" s="0" t="n">
        <v>488</v>
      </c>
      <c r="G482" s="0" t="n">
        <v>22</v>
      </c>
      <c r="H482" s="0" t="n">
        <v>16</v>
      </c>
      <c r="I482" s="0" t="n">
        <v>0.44</v>
      </c>
      <c r="J482" s="0" t="n">
        <v>160660</v>
      </c>
      <c r="K482" s="0" t="s">
        <v>2387</v>
      </c>
      <c r="L482" s="0" t="s">
        <v>2388</v>
      </c>
      <c r="M482" s="3" t="s">
        <v>2389</v>
      </c>
      <c r="N482" s="0" t="s">
        <v>2390</v>
      </c>
    </row>
    <row r="483" customFormat="false" ht="14.25" hidden="false" customHeight="false" outlineLevel="0" collapsed="false">
      <c r="A483" s="0" t="s">
        <v>2391</v>
      </c>
      <c r="B483" s="0" t="n">
        <v>827</v>
      </c>
      <c r="C483" s="0" t="n">
        <v>17</v>
      </c>
      <c r="D483" s="0" t="n">
        <v>6</v>
      </c>
      <c r="E483" s="0" t="n">
        <v>0.31</v>
      </c>
      <c r="F483" s="0" t="n">
        <v>2029</v>
      </c>
      <c r="G483" s="0" t="n">
        <v>83</v>
      </c>
      <c r="H483" s="0" t="n">
        <v>17</v>
      </c>
      <c r="I483" s="0" t="n">
        <v>1.82</v>
      </c>
      <c r="J483" s="0" t="n">
        <v>71188</v>
      </c>
      <c r="K483" s="0" t="s">
        <v>2392</v>
      </c>
      <c r="L483" s="0" t="s">
        <v>2393</v>
      </c>
      <c r="M483" s="3" t="s">
        <v>2394</v>
      </c>
      <c r="N483" s="0" t="s">
        <v>2395</v>
      </c>
    </row>
    <row r="484" customFormat="false" ht="14.25" hidden="false" customHeight="false" outlineLevel="0" collapsed="false">
      <c r="A484" s="0" t="s">
        <v>2396</v>
      </c>
      <c r="B484" s="0" t="n">
        <v>53999</v>
      </c>
      <c r="C484" s="0" t="n">
        <v>1739</v>
      </c>
      <c r="D484" s="0" t="n">
        <v>37</v>
      </c>
      <c r="E484" s="0" t="n">
        <v>199.41</v>
      </c>
      <c r="F484" s="0" t="n">
        <v>38102</v>
      </c>
      <c r="G484" s="0" t="n">
        <v>1053</v>
      </c>
      <c r="H484" s="0" t="n">
        <v>40</v>
      </c>
      <c r="I484" s="0" t="n">
        <v>304.51</v>
      </c>
      <c r="J484" s="0" t="n">
        <v>53069</v>
      </c>
      <c r="K484" s="0" t="s">
        <v>2397</v>
      </c>
      <c r="L484" s="0" t="s">
        <v>2398</v>
      </c>
      <c r="M484" s="3" t="s">
        <v>2399</v>
      </c>
      <c r="N484" s="0" t="s">
        <v>2400</v>
      </c>
    </row>
    <row r="485" customFormat="false" ht="14.25" hidden="false" customHeight="false" outlineLevel="0" collapsed="false">
      <c r="A485" s="0" t="s">
        <v>2401</v>
      </c>
      <c r="B485" s="0" t="n">
        <v>8869</v>
      </c>
      <c r="C485" s="0" t="n">
        <v>245</v>
      </c>
      <c r="D485" s="0" t="n">
        <v>39</v>
      </c>
      <c r="E485" s="0" t="n">
        <v>7.23</v>
      </c>
      <c r="F485" s="0" t="n">
        <v>8537</v>
      </c>
      <c r="G485" s="0" t="n">
        <v>235</v>
      </c>
      <c r="H485" s="0" t="n">
        <v>46</v>
      </c>
      <c r="I485" s="0" t="n">
        <v>9.96</v>
      </c>
      <c r="J485" s="0" t="n">
        <v>100922</v>
      </c>
      <c r="K485" s="0" t="s">
        <v>2402</v>
      </c>
      <c r="L485" s="0" t="s">
        <v>2403</v>
      </c>
      <c r="M485" s="3" t="s">
        <v>2404</v>
      </c>
      <c r="N485" s="0" t="s">
        <v>2405</v>
      </c>
    </row>
    <row r="486" customFormat="false" ht="14.25" hidden="false" customHeight="false" outlineLevel="0" collapsed="false">
      <c r="A486" s="0" t="s">
        <v>2406</v>
      </c>
      <c r="B486" s="0" t="n">
        <v>225</v>
      </c>
      <c r="C486" s="0" t="n">
        <v>5</v>
      </c>
      <c r="D486" s="0" t="n">
        <v>3</v>
      </c>
      <c r="E486" s="0" t="n">
        <v>0.25</v>
      </c>
      <c r="F486" s="0" t="n">
        <v>494</v>
      </c>
      <c r="G486" s="0" t="n">
        <v>28</v>
      </c>
      <c r="H486" s="0" t="n">
        <v>7</v>
      </c>
      <c r="I486" s="0" t="n">
        <v>0.55</v>
      </c>
      <c r="J486" s="0" t="n">
        <v>58209</v>
      </c>
      <c r="K486" s="0" t="s">
        <v>2407</v>
      </c>
      <c r="L486" s="0" t="s">
        <v>2408</v>
      </c>
      <c r="M486" s="3" t="s">
        <v>2409</v>
      </c>
      <c r="N486" s="0" t="s">
        <v>2410</v>
      </c>
    </row>
    <row r="487" customFormat="false" ht="14.25" hidden="false" customHeight="false" outlineLevel="0" collapsed="false">
      <c r="A487" s="0" t="s">
        <v>2411</v>
      </c>
      <c r="B487" s="0" t="n">
        <v>474</v>
      </c>
      <c r="C487" s="0" t="n">
        <v>23</v>
      </c>
      <c r="D487" s="0" t="n">
        <v>5</v>
      </c>
      <c r="E487" s="0" t="n">
        <v>0.56</v>
      </c>
      <c r="F487" s="0" t="n">
        <v>3500</v>
      </c>
      <c r="G487" s="0" t="n">
        <v>113</v>
      </c>
      <c r="H487" s="0" t="n">
        <v>10</v>
      </c>
      <c r="I487" s="0" t="n">
        <v>5.44</v>
      </c>
      <c r="J487" s="0" t="n">
        <v>35705</v>
      </c>
      <c r="K487" s="0" t="s">
        <v>2412</v>
      </c>
      <c r="L487" s="0" t="s">
        <v>2413</v>
      </c>
      <c r="M487" s="3" t="s">
        <v>2414</v>
      </c>
      <c r="N487" s="0" t="s">
        <v>2415</v>
      </c>
    </row>
    <row r="488" customFormat="false" ht="14.25" hidden="false" customHeight="false" outlineLevel="0" collapsed="false">
      <c r="A488" s="0" t="s">
        <v>2416</v>
      </c>
      <c r="B488" s="0" t="n">
        <v>195</v>
      </c>
      <c r="C488" s="0" t="n">
        <v>15</v>
      </c>
      <c r="D488" s="0" t="n">
        <v>4</v>
      </c>
      <c r="E488" s="0" t="n">
        <v>0.23</v>
      </c>
      <c r="F488" s="0" t="n">
        <v>1486</v>
      </c>
      <c r="G488" s="0" t="n">
        <v>56</v>
      </c>
      <c r="H488" s="0" t="n">
        <v>15</v>
      </c>
      <c r="I488" s="0" t="n">
        <v>2.26</v>
      </c>
      <c r="J488" s="0" t="n">
        <v>62434</v>
      </c>
      <c r="K488" s="0" t="s">
        <v>2417</v>
      </c>
      <c r="L488" s="0" t="s">
        <v>2418</v>
      </c>
      <c r="M488" s="3" t="s">
        <v>2419</v>
      </c>
      <c r="N488" s="0" t="s">
        <v>2420</v>
      </c>
    </row>
    <row r="489" customFormat="false" ht="14.25" hidden="false" customHeight="false" outlineLevel="0" collapsed="false">
      <c r="A489" s="0" t="s">
        <v>2421</v>
      </c>
      <c r="B489" s="0" t="n">
        <v>2050</v>
      </c>
      <c r="C489" s="0" t="n">
        <v>54</v>
      </c>
      <c r="D489" s="0" t="n">
        <v>7</v>
      </c>
      <c r="E489" s="0" t="n">
        <v>1.97</v>
      </c>
      <c r="F489" s="0" t="n">
        <v>5729</v>
      </c>
      <c r="G489" s="0" t="n">
        <v>164</v>
      </c>
      <c r="H489" s="0" t="n">
        <v>17</v>
      </c>
      <c r="I489" s="0" t="n">
        <v>18.88</v>
      </c>
      <c r="J489" s="0" t="n">
        <v>34951</v>
      </c>
      <c r="K489" s="0" t="s">
        <v>2422</v>
      </c>
      <c r="L489" s="0" t="s">
        <v>2423</v>
      </c>
      <c r="M489" s="3" t="s">
        <v>2424</v>
      </c>
      <c r="N489" s="0" t="s">
        <v>2425</v>
      </c>
    </row>
    <row r="490" customFormat="false" ht="14.25" hidden="false" customHeight="false" outlineLevel="0" collapsed="false">
      <c r="A490" s="0" t="s">
        <v>2426</v>
      </c>
      <c r="B490" s="0" t="n">
        <v>456</v>
      </c>
      <c r="C490" s="0" t="n">
        <v>13</v>
      </c>
      <c r="D490" s="0" t="n">
        <v>4</v>
      </c>
      <c r="E490" s="0" t="n">
        <v>0.12</v>
      </c>
      <c r="F490" s="0" t="n">
        <v>221</v>
      </c>
      <c r="G490" s="0" t="n">
        <v>6</v>
      </c>
      <c r="H490" s="0" t="n">
        <v>3</v>
      </c>
      <c r="I490" s="0" t="n">
        <v>0.09</v>
      </c>
      <c r="J490" s="0" t="n">
        <v>110380</v>
      </c>
      <c r="K490" s="0" t="s">
        <v>2427</v>
      </c>
      <c r="L490" s="0" t="s">
        <v>2428</v>
      </c>
      <c r="M490" s="3" t="s">
        <v>2429</v>
      </c>
      <c r="N490" s="0" t="s">
        <v>2430</v>
      </c>
    </row>
    <row r="491" customFormat="false" ht="14.25" hidden="false" customHeight="false" outlineLevel="0" collapsed="false">
      <c r="A491" s="0" t="s">
        <v>2431</v>
      </c>
      <c r="B491" s="0" t="n">
        <v>113</v>
      </c>
      <c r="C491" s="0" t="n">
        <v>3</v>
      </c>
      <c r="D491" s="0" t="n">
        <v>2</v>
      </c>
      <c r="E491" s="0" t="n">
        <v>0.05</v>
      </c>
      <c r="F491" s="0" t="n">
        <v>2070</v>
      </c>
      <c r="G491" s="0" t="n">
        <v>72</v>
      </c>
      <c r="H491" s="0" t="n">
        <v>32</v>
      </c>
      <c r="I491" s="0" t="n">
        <v>2.06</v>
      </c>
      <c r="J491" s="0" t="n">
        <v>121314</v>
      </c>
      <c r="K491" s="0" t="s">
        <v>2432</v>
      </c>
      <c r="L491" s="0" t="s">
        <v>2433</v>
      </c>
      <c r="M491" s="3" t="s">
        <v>2434</v>
      </c>
      <c r="N491" s="0" t="s">
        <v>2435</v>
      </c>
    </row>
    <row r="492" customFormat="false" ht="14.25" hidden="false" customHeight="false" outlineLevel="0" collapsed="false">
      <c r="A492" s="0" t="s">
        <v>2436</v>
      </c>
      <c r="B492" s="0" t="n">
        <v>106</v>
      </c>
      <c r="C492" s="0" t="n">
        <v>4</v>
      </c>
      <c r="D492" s="0" t="n">
        <v>2</v>
      </c>
      <c r="E492" s="0" t="n">
        <v>0.19</v>
      </c>
      <c r="F492" s="0" t="n">
        <v>770</v>
      </c>
      <c r="G492" s="0" t="n">
        <v>25</v>
      </c>
      <c r="H492" s="0" t="n">
        <v>5</v>
      </c>
      <c r="I492" s="0" t="n">
        <v>0.56</v>
      </c>
      <c r="J492" s="0" t="n">
        <v>35792</v>
      </c>
      <c r="K492" s="0" t="s">
        <v>2437</v>
      </c>
      <c r="L492" s="0" t="s">
        <v>2438</v>
      </c>
      <c r="M492" s="3" t="s">
        <v>2439</v>
      </c>
      <c r="N492" s="0" t="s">
        <v>2440</v>
      </c>
    </row>
    <row r="493" customFormat="false" ht="14.25" hidden="false" customHeight="false" outlineLevel="0" collapsed="false">
      <c r="A493" s="0" t="s">
        <v>2441</v>
      </c>
      <c r="B493" s="0" t="n">
        <v>232</v>
      </c>
      <c r="C493" s="0" t="n">
        <v>12</v>
      </c>
      <c r="D493" s="0" t="n">
        <v>5</v>
      </c>
      <c r="E493" s="0" t="n">
        <v>0.03</v>
      </c>
      <c r="F493" s="0" t="n">
        <v>439</v>
      </c>
      <c r="G493" s="0" t="n">
        <v>20</v>
      </c>
      <c r="H493" s="0" t="n">
        <v>7</v>
      </c>
      <c r="I493" s="0" t="n">
        <v>0.04</v>
      </c>
      <c r="J493" s="0" t="n">
        <v>539570</v>
      </c>
      <c r="K493" s="0" t="s">
        <v>2442</v>
      </c>
      <c r="L493" s="0" t="s">
        <v>2443</v>
      </c>
      <c r="M493" s="3" t="s">
        <v>2444</v>
      </c>
      <c r="N493" s="0" t="s">
        <v>2445</v>
      </c>
    </row>
    <row r="494" customFormat="false" ht="14.25" hidden="false" customHeight="false" outlineLevel="0" collapsed="false">
      <c r="A494" s="0" t="s">
        <v>2446</v>
      </c>
      <c r="B494" s="0" t="n">
        <v>2673</v>
      </c>
      <c r="C494" s="0" t="n">
        <v>74</v>
      </c>
      <c r="D494" s="0" t="n">
        <v>13</v>
      </c>
      <c r="E494" s="0" t="n">
        <v>3.34</v>
      </c>
      <c r="F494" s="0" t="n">
        <v>3193</v>
      </c>
      <c r="G494" s="0" t="n">
        <v>135</v>
      </c>
      <c r="H494" s="0" t="n">
        <v>24</v>
      </c>
      <c r="I494" s="0" t="n">
        <v>31.3</v>
      </c>
      <c r="J494" s="0" t="n">
        <v>41139</v>
      </c>
      <c r="K494" s="0" t="s">
        <v>2447</v>
      </c>
      <c r="L494" s="0" t="s">
        <v>2448</v>
      </c>
      <c r="M494" s="3" t="s">
        <v>2449</v>
      </c>
      <c r="N494" s="0" t="s">
        <v>2450</v>
      </c>
    </row>
    <row r="495" customFormat="false" ht="14.25" hidden="false" customHeight="false" outlineLevel="0" collapsed="false">
      <c r="A495" s="0" t="s">
        <v>2451</v>
      </c>
      <c r="B495" s="0" t="n">
        <v>25536</v>
      </c>
      <c r="C495" s="0" t="n">
        <v>704</v>
      </c>
      <c r="D495" s="0" t="n">
        <v>21</v>
      </c>
      <c r="E495" s="0" t="n">
        <v>46.47</v>
      </c>
      <c r="F495" s="0" t="n">
        <v>33174</v>
      </c>
      <c r="G495" s="0" t="n">
        <v>892</v>
      </c>
      <c r="H495" s="0" t="n">
        <v>28</v>
      </c>
      <c r="I495" s="0" t="n">
        <v>260.35</v>
      </c>
      <c r="J495" s="0" t="n">
        <v>35295</v>
      </c>
      <c r="K495" s="0" t="s">
        <v>2452</v>
      </c>
      <c r="L495" s="0" t="s">
        <v>2453</v>
      </c>
      <c r="M495" s="3" t="s">
        <v>2454</v>
      </c>
      <c r="N495" s="0" t="s">
        <v>2455</v>
      </c>
    </row>
    <row r="496" customFormat="false" ht="14.25" hidden="false" customHeight="false" outlineLevel="0" collapsed="false">
      <c r="A496" s="0" t="s">
        <v>2456</v>
      </c>
      <c r="B496" s="0" t="n">
        <v>15832</v>
      </c>
      <c r="C496" s="0" t="n">
        <v>464</v>
      </c>
      <c r="D496" s="0" t="n">
        <v>87</v>
      </c>
      <c r="E496" s="0" t="n">
        <v>0.97</v>
      </c>
      <c r="F496" s="0" t="n">
        <v>23325</v>
      </c>
      <c r="G496" s="0" t="n">
        <v>627</v>
      </c>
      <c r="H496" s="0" t="n">
        <v>130</v>
      </c>
      <c r="I496" s="0" t="n">
        <v>2.28</v>
      </c>
      <c r="J496" s="0" t="n">
        <v>537697</v>
      </c>
      <c r="K496" s="0" t="s">
        <v>2457</v>
      </c>
      <c r="L496" s="0" t="s">
        <v>2458</v>
      </c>
      <c r="M496" s="3" t="s">
        <v>2459</v>
      </c>
      <c r="N496" s="0" t="s">
        <v>2460</v>
      </c>
    </row>
    <row r="497" customFormat="false" ht="14.25" hidden="false" customHeight="false" outlineLevel="0" collapsed="false">
      <c r="A497" s="0" t="s">
        <v>2461</v>
      </c>
      <c r="B497" s="0" t="n">
        <v>353</v>
      </c>
      <c r="C497" s="0" t="n">
        <v>10</v>
      </c>
      <c r="D497" s="0" t="n">
        <v>4</v>
      </c>
      <c r="E497" s="0" t="n">
        <v>1.37</v>
      </c>
      <c r="F497" s="0" t="n">
        <v>365</v>
      </c>
      <c r="G497" s="0" t="n">
        <v>15</v>
      </c>
      <c r="H497" s="0" t="n">
        <v>5</v>
      </c>
      <c r="I497" s="0" t="n">
        <v>1.37</v>
      </c>
      <c r="J497" s="0" t="n">
        <v>21598</v>
      </c>
      <c r="K497" s="0" t="s">
        <v>2462</v>
      </c>
      <c r="L497" s="0" t="s">
        <v>2463</v>
      </c>
      <c r="M497" s="3" t="s">
        <v>2464</v>
      </c>
      <c r="N497" s="0" t="s">
        <v>2465</v>
      </c>
    </row>
    <row r="498" customFormat="false" ht="14.25" hidden="false" customHeight="false" outlineLevel="0" collapsed="false">
      <c r="A498" s="0" t="s">
        <v>2466</v>
      </c>
      <c r="B498" s="0" t="n">
        <v>261</v>
      </c>
      <c r="C498" s="0" t="n">
        <v>14</v>
      </c>
      <c r="D498" s="0" t="n">
        <v>3</v>
      </c>
      <c r="E498" s="0" t="n">
        <v>0.2</v>
      </c>
      <c r="F498" s="0" t="n">
        <v>100</v>
      </c>
      <c r="G498" s="0" t="n">
        <v>6</v>
      </c>
      <c r="H498" s="0" t="n">
        <v>4</v>
      </c>
      <c r="I498" s="0" t="n">
        <v>0.2</v>
      </c>
      <c r="J498" s="0" t="n">
        <v>69347</v>
      </c>
      <c r="K498" s="0" t="s">
        <v>2467</v>
      </c>
      <c r="L498" s="0" t="s">
        <v>2468</v>
      </c>
      <c r="M498" s="3" t="s">
        <v>2469</v>
      </c>
      <c r="N498" s="0" t="s">
        <v>2470</v>
      </c>
    </row>
    <row r="499" customFormat="false" ht="14.25" hidden="false" customHeight="false" outlineLevel="0" collapsed="false">
      <c r="A499" s="0" t="s">
        <v>2471</v>
      </c>
      <c r="B499" s="0" t="n">
        <v>892</v>
      </c>
      <c r="C499" s="0" t="n">
        <v>29</v>
      </c>
      <c r="D499" s="0" t="n">
        <v>11</v>
      </c>
      <c r="E499" s="0" t="n">
        <v>0.52</v>
      </c>
      <c r="F499" s="0" t="n">
        <v>14</v>
      </c>
      <c r="G499" s="0" t="n">
        <v>2</v>
      </c>
      <c r="H499" s="0" t="n">
        <v>2</v>
      </c>
      <c r="I499" s="0" t="n">
        <v>0.07</v>
      </c>
      <c r="J499" s="0" t="n">
        <v>99378</v>
      </c>
      <c r="K499" s="0" t="s">
        <v>2472</v>
      </c>
      <c r="L499" s="0" t="s">
        <v>2473</v>
      </c>
      <c r="M499" s="3" t="s">
        <v>2474</v>
      </c>
      <c r="N499" s="0" t="s">
        <v>2475</v>
      </c>
    </row>
    <row r="500" customFormat="false" ht="14.25" hidden="false" customHeight="false" outlineLevel="0" collapsed="false">
      <c r="A500" s="0" t="s">
        <v>2476</v>
      </c>
      <c r="B500" s="0" t="n">
        <v>155</v>
      </c>
      <c r="C500" s="0" t="n">
        <v>9</v>
      </c>
      <c r="D500" s="0" t="n">
        <v>6</v>
      </c>
      <c r="E500" s="0" t="n">
        <v>0.33</v>
      </c>
      <c r="F500" s="0" t="n">
        <v>556</v>
      </c>
      <c r="G500" s="0" t="n">
        <v>42</v>
      </c>
      <c r="H500" s="0" t="n">
        <v>16</v>
      </c>
      <c r="I500" s="0" t="n">
        <v>1</v>
      </c>
      <c r="J500" s="0" t="n">
        <v>78724</v>
      </c>
      <c r="K500" s="0" t="s">
        <v>2477</v>
      </c>
      <c r="L500" s="0" t="s">
        <v>2478</v>
      </c>
      <c r="M500" s="3" t="s">
        <v>2479</v>
      </c>
      <c r="N500" s="0" t="s">
        <v>2480</v>
      </c>
    </row>
    <row r="501" customFormat="false" ht="14.25" hidden="false" customHeight="false" outlineLevel="0" collapsed="false">
      <c r="A501" s="0" t="s">
        <v>2481</v>
      </c>
      <c r="B501" s="0" t="n">
        <v>608</v>
      </c>
      <c r="C501" s="0" t="n">
        <v>29</v>
      </c>
      <c r="D501" s="0" t="n">
        <v>6</v>
      </c>
      <c r="E501" s="0" t="n">
        <v>0.66</v>
      </c>
      <c r="F501" s="0" t="n">
        <v>314</v>
      </c>
      <c r="G501" s="0" t="n">
        <v>21</v>
      </c>
      <c r="H501" s="0" t="n">
        <v>7</v>
      </c>
      <c r="I501" s="0" t="n">
        <v>0.81</v>
      </c>
      <c r="J501" s="0" t="n">
        <v>37493</v>
      </c>
      <c r="K501" s="0" t="s">
        <v>2482</v>
      </c>
      <c r="L501" s="0" t="s">
        <v>2483</v>
      </c>
      <c r="M501" s="3" t="s">
        <v>2484</v>
      </c>
      <c r="N501" s="0" t="s">
        <v>2485</v>
      </c>
    </row>
    <row r="502" customFormat="false" ht="14.25" hidden="false" customHeight="false" outlineLevel="0" collapsed="false">
      <c r="A502" s="0" t="s">
        <v>2486</v>
      </c>
      <c r="B502" s="0" t="n">
        <v>6413</v>
      </c>
      <c r="C502" s="0" t="n">
        <v>252</v>
      </c>
      <c r="D502" s="0" t="n">
        <v>15</v>
      </c>
      <c r="E502" s="0" t="n">
        <v>73.15</v>
      </c>
      <c r="F502" s="0" t="n">
        <v>2127</v>
      </c>
      <c r="G502" s="0" t="n">
        <v>140</v>
      </c>
      <c r="H502" s="0" t="n">
        <v>14</v>
      </c>
      <c r="I502" s="0" t="n">
        <v>29.42</v>
      </c>
      <c r="J502" s="0" t="n">
        <v>20977</v>
      </c>
      <c r="K502" s="0" t="s">
        <v>2487</v>
      </c>
      <c r="L502" s="0" t="s">
        <v>2488</v>
      </c>
      <c r="M502" s="3" t="s">
        <v>2489</v>
      </c>
      <c r="N502" s="0" t="s">
        <v>2490</v>
      </c>
    </row>
    <row r="503" customFormat="false" ht="14.25" hidden="false" customHeight="false" outlineLevel="0" collapsed="false">
      <c r="A503" s="0" t="s">
        <v>2491</v>
      </c>
      <c r="B503" s="0" t="n">
        <v>328</v>
      </c>
      <c r="C503" s="0" t="n">
        <v>11</v>
      </c>
      <c r="D503" s="0" t="n">
        <v>5</v>
      </c>
      <c r="E503" s="0" t="n">
        <v>0.1</v>
      </c>
      <c r="F503" s="0" t="n">
        <v>1258</v>
      </c>
      <c r="G503" s="0" t="n">
        <v>63</v>
      </c>
      <c r="H503" s="0" t="n">
        <v>20</v>
      </c>
      <c r="I503" s="0" t="n">
        <v>0.47</v>
      </c>
      <c r="J503" s="0" t="n">
        <v>175777</v>
      </c>
      <c r="K503" s="0" t="s">
        <v>2492</v>
      </c>
      <c r="L503" s="0" t="s">
        <v>2493</v>
      </c>
      <c r="M503" s="3" t="s">
        <v>2494</v>
      </c>
      <c r="N503" s="0" t="s">
        <v>2495</v>
      </c>
    </row>
    <row r="504" customFormat="false" ht="14.25" hidden="false" customHeight="false" outlineLevel="0" collapsed="false">
      <c r="A504" s="0" t="s">
        <v>2496</v>
      </c>
      <c r="B504" s="0" t="n">
        <v>116</v>
      </c>
      <c r="C504" s="0" t="n">
        <v>5</v>
      </c>
      <c r="D504" s="0" t="n">
        <v>2</v>
      </c>
      <c r="E504" s="0" t="n">
        <v>0.21</v>
      </c>
      <c r="F504" s="0" t="n">
        <v>410</v>
      </c>
      <c r="G504" s="0" t="n">
        <v>17</v>
      </c>
      <c r="H504" s="0" t="n">
        <v>7</v>
      </c>
      <c r="I504" s="0" t="n">
        <v>0.93</v>
      </c>
      <c r="J504" s="0" t="n">
        <v>33675</v>
      </c>
      <c r="K504" s="0" t="s">
        <v>2497</v>
      </c>
      <c r="L504" s="0" t="s">
        <v>2498</v>
      </c>
      <c r="M504" s="3" t="s">
        <v>2499</v>
      </c>
      <c r="N504" s="0" t="s">
        <v>2500</v>
      </c>
    </row>
    <row r="505" customFormat="false" ht="14.25" hidden="false" customHeight="false" outlineLevel="0" collapsed="false">
      <c r="A505" s="0" t="s">
        <v>2501</v>
      </c>
      <c r="B505" s="0" t="n">
        <v>176980</v>
      </c>
      <c r="C505" s="0" t="n">
        <v>5391</v>
      </c>
      <c r="D505" s="0" t="n">
        <v>41</v>
      </c>
      <c r="E505" s="0" t="n">
        <v>622.49</v>
      </c>
      <c r="F505" s="0" t="n">
        <v>60294</v>
      </c>
      <c r="G505" s="0" t="n">
        <v>1706</v>
      </c>
      <c r="H505" s="0" t="n">
        <v>34</v>
      </c>
      <c r="I505" s="0" t="n">
        <v>357.44</v>
      </c>
      <c r="J505" s="0" t="n">
        <v>46060</v>
      </c>
      <c r="K505" s="0" t="s">
        <v>2502</v>
      </c>
      <c r="L505" s="0" t="s">
        <v>2503</v>
      </c>
      <c r="M505" s="3" t="s">
        <v>2504</v>
      </c>
      <c r="N505" s="0" t="s">
        <v>2505</v>
      </c>
    </row>
    <row r="506" customFormat="false" ht="14.25" hidden="false" customHeight="false" outlineLevel="0" collapsed="false">
      <c r="A506" s="0" t="s">
        <v>2506</v>
      </c>
      <c r="B506" s="0" t="n">
        <v>5812</v>
      </c>
      <c r="C506" s="0" t="n">
        <v>162</v>
      </c>
      <c r="D506" s="0" t="n">
        <v>13</v>
      </c>
      <c r="E506" s="0" t="n">
        <v>11.94</v>
      </c>
      <c r="F506" s="0" t="n">
        <v>3103</v>
      </c>
      <c r="G506" s="0" t="n">
        <v>80</v>
      </c>
      <c r="H506" s="0" t="n">
        <v>14</v>
      </c>
      <c r="I506" s="0" t="n">
        <v>11.94</v>
      </c>
      <c r="J506" s="0" t="n">
        <v>25708</v>
      </c>
      <c r="K506" s="0" t="s">
        <v>2507</v>
      </c>
      <c r="L506" s="0" t="s">
        <v>2508</v>
      </c>
      <c r="M506" s="3" t="s">
        <v>2509</v>
      </c>
      <c r="N506" s="0" t="s">
        <v>2510</v>
      </c>
    </row>
    <row r="507" customFormat="false" ht="14.25" hidden="false" customHeight="false" outlineLevel="0" collapsed="false">
      <c r="A507" s="0" t="s">
        <v>2511</v>
      </c>
      <c r="B507" s="0" t="n">
        <v>883</v>
      </c>
      <c r="C507" s="0" t="n">
        <v>43</v>
      </c>
      <c r="D507" s="0" t="n">
        <v>12</v>
      </c>
      <c r="E507" s="0" t="n">
        <v>1.37</v>
      </c>
      <c r="F507" s="0" t="n">
        <v>2235</v>
      </c>
      <c r="G507" s="0" t="n">
        <v>89</v>
      </c>
      <c r="H507" s="0" t="n">
        <v>19</v>
      </c>
      <c r="I507" s="0" t="n">
        <v>3.96</v>
      </c>
      <c r="J507" s="0" t="n">
        <v>51817</v>
      </c>
      <c r="K507" s="0" t="s">
        <v>2512</v>
      </c>
      <c r="L507" s="0" t="s">
        <v>2513</v>
      </c>
      <c r="M507" s="3" t="s">
        <v>2514</v>
      </c>
      <c r="N507" s="0" t="s">
        <v>2515</v>
      </c>
    </row>
    <row r="508" customFormat="false" ht="14.25" hidden="false" customHeight="false" outlineLevel="0" collapsed="false">
      <c r="A508" s="0" t="s">
        <v>2516</v>
      </c>
      <c r="B508" s="0" t="n">
        <v>6635</v>
      </c>
      <c r="C508" s="0" t="n">
        <v>153</v>
      </c>
      <c r="D508" s="0" t="n">
        <v>21</v>
      </c>
      <c r="E508" s="0" t="n">
        <v>2.84</v>
      </c>
      <c r="F508" s="0" t="n">
        <v>5756</v>
      </c>
      <c r="G508" s="0" t="n">
        <v>148</v>
      </c>
      <c r="H508" s="0" t="n">
        <v>28</v>
      </c>
      <c r="I508" s="0" t="n">
        <v>4.57</v>
      </c>
      <c r="J508" s="0" t="n">
        <v>86083</v>
      </c>
      <c r="K508" s="0" t="s">
        <v>2517</v>
      </c>
      <c r="L508" s="0" t="s">
        <v>2518</v>
      </c>
      <c r="M508" s="3" t="s">
        <v>2519</v>
      </c>
      <c r="N508" s="0" t="s">
        <v>2520</v>
      </c>
    </row>
    <row r="509" customFormat="false" ht="14.25" hidden="false" customHeight="false" outlineLevel="0" collapsed="false">
      <c r="A509" s="0" t="s">
        <v>2521</v>
      </c>
      <c r="B509" s="0" t="n">
        <v>3666</v>
      </c>
      <c r="C509" s="0" t="n">
        <v>69</v>
      </c>
      <c r="D509" s="0" t="n">
        <v>15</v>
      </c>
      <c r="E509" s="0" t="n">
        <v>1.53</v>
      </c>
      <c r="F509" s="0" t="n">
        <v>3507</v>
      </c>
      <c r="G509" s="0" t="n">
        <v>93</v>
      </c>
      <c r="H509" s="0" t="n">
        <v>29</v>
      </c>
      <c r="I509" s="0" t="n">
        <v>4.73</v>
      </c>
      <c r="J509" s="0" t="n">
        <v>86635</v>
      </c>
      <c r="K509" s="0" t="s">
        <v>2522</v>
      </c>
      <c r="L509" s="0" t="s">
        <v>2518</v>
      </c>
      <c r="M509" s="3" t="s">
        <v>2519</v>
      </c>
      <c r="N509" s="0" t="s">
        <v>2520</v>
      </c>
    </row>
    <row r="510" customFormat="false" ht="14.25" hidden="false" customHeight="false" outlineLevel="0" collapsed="false">
      <c r="A510" s="0" t="s">
        <v>2523</v>
      </c>
      <c r="B510" s="0" t="n">
        <v>8599</v>
      </c>
      <c r="C510" s="0" t="n">
        <v>180</v>
      </c>
      <c r="D510" s="0" t="n">
        <v>15</v>
      </c>
      <c r="E510" s="0" t="n">
        <v>3.65</v>
      </c>
      <c r="F510" s="0" t="n">
        <v>6595</v>
      </c>
      <c r="G510" s="0" t="n">
        <v>194</v>
      </c>
      <c r="H510" s="0" t="n">
        <v>20</v>
      </c>
      <c r="I510" s="0" t="n">
        <v>10.01</v>
      </c>
      <c r="J510" s="0" t="n">
        <v>51899</v>
      </c>
      <c r="K510" s="0" t="s">
        <v>2524</v>
      </c>
      <c r="L510" s="0" t="s">
        <v>2525</v>
      </c>
      <c r="M510" s="3" t="s">
        <v>2526</v>
      </c>
      <c r="N510" s="0" t="s">
        <v>2527</v>
      </c>
    </row>
    <row r="511" customFormat="false" ht="14.25" hidden="false" customHeight="false" outlineLevel="0" collapsed="false">
      <c r="A511" s="0" t="s">
        <v>2528</v>
      </c>
      <c r="B511" s="0" t="n">
        <v>54507</v>
      </c>
      <c r="C511" s="0" t="n">
        <v>1303</v>
      </c>
      <c r="D511" s="0" t="n">
        <v>29</v>
      </c>
      <c r="E511" s="0" t="n">
        <v>176.66</v>
      </c>
      <c r="F511" s="0" t="n">
        <v>7771</v>
      </c>
      <c r="G511" s="0" t="n">
        <v>278</v>
      </c>
      <c r="H511" s="0" t="n">
        <v>28</v>
      </c>
      <c r="I511" s="0" t="n">
        <v>104.84</v>
      </c>
      <c r="J511" s="0" t="n">
        <v>36712</v>
      </c>
      <c r="K511" s="0" t="s">
        <v>2529</v>
      </c>
      <c r="L511" s="0" t="s">
        <v>2530</v>
      </c>
      <c r="M511" s="3" t="s">
        <v>2531</v>
      </c>
      <c r="N511" s="0" t="s">
        <v>2532</v>
      </c>
    </row>
    <row r="512" customFormat="false" ht="14.25" hidden="false" customHeight="false" outlineLevel="0" collapsed="false">
      <c r="A512" s="0" t="s">
        <v>2528</v>
      </c>
      <c r="B512" s="0" t="n">
        <v>54507</v>
      </c>
      <c r="C512" s="0" t="n">
        <v>1303</v>
      </c>
      <c r="D512" s="0" t="n">
        <v>29</v>
      </c>
      <c r="E512" s="0" t="n">
        <v>176.66</v>
      </c>
      <c r="F512" s="0" t="n">
        <v>7771</v>
      </c>
      <c r="G512" s="0" t="n">
        <v>278</v>
      </c>
      <c r="H512" s="0" t="n">
        <v>28</v>
      </c>
      <c r="I512" s="0" t="n">
        <v>104.84</v>
      </c>
      <c r="J512" s="0" t="n">
        <v>36712</v>
      </c>
      <c r="K512" s="0" t="s">
        <v>2529</v>
      </c>
      <c r="L512" s="0" t="s">
        <v>2530</v>
      </c>
      <c r="M512" s="3" t="s">
        <v>2533</v>
      </c>
      <c r="N512" s="0" t="s">
        <v>2534</v>
      </c>
    </row>
    <row r="513" customFormat="false" ht="14.25" hidden="false" customHeight="false" outlineLevel="0" collapsed="false">
      <c r="A513" s="0" t="s">
        <v>2535</v>
      </c>
      <c r="B513" s="0" t="n">
        <v>22428</v>
      </c>
      <c r="C513" s="0" t="n">
        <v>548</v>
      </c>
      <c r="D513" s="0" t="n">
        <v>19</v>
      </c>
      <c r="E513" s="0" t="n">
        <v>25.56</v>
      </c>
      <c r="F513" s="0" t="n">
        <v>11981</v>
      </c>
      <c r="G513" s="0" t="n">
        <v>358</v>
      </c>
      <c r="H513" s="0" t="n">
        <v>20</v>
      </c>
      <c r="I513" s="0" t="n">
        <v>39.01</v>
      </c>
      <c r="J513" s="0" t="n">
        <v>38780</v>
      </c>
      <c r="K513" s="0" t="s">
        <v>2536</v>
      </c>
      <c r="L513" s="0" t="s">
        <v>2537</v>
      </c>
      <c r="M513" s="3" t="s">
        <v>2538</v>
      </c>
      <c r="N513" s="0" t="s">
        <v>2539</v>
      </c>
    </row>
    <row r="514" customFormat="false" ht="14.25" hidden="false" customHeight="false" outlineLevel="0" collapsed="false">
      <c r="A514" s="0" t="s">
        <v>2540</v>
      </c>
      <c r="B514" s="0" t="n">
        <v>13492</v>
      </c>
      <c r="C514" s="0" t="n">
        <v>365</v>
      </c>
      <c r="D514" s="0" t="n">
        <v>67</v>
      </c>
      <c r="E514" s="0" t="n">
        <v>4.4</v>
      </c>
      <c r="F514" s="0" t="n">
        <v>20284</v>
      </c>
      <c r="G514" s="0" t="n">
        <v>573</v>
      </c>
      <c r="H514" s="0" t="n">
        <v>84</v>
      </c>
      <c r="I514" s="0" t="n">
        <v>13.97</v>
      </c>
      <c r="J514" s="0" t="n">
        <v>193666</v>
      </c>
      <c r="K514" s="0" t="s">
        <v>2541</v>
      </c>
      <c r="L514" s="0" t="s">
        <v>2542</v>
      </c>
      <c r="M514" s="3" t="s">
        <v>2543</v>
      </c>
      <c r="N514" s="0" t="s">
        <v>2544</v>
      </c>
    </row>
    <row r="515" customFormat="false" ht="14.25" hidden="false" customHeight="false" outlineLevel="0" collapsed="false">
      <c r="A515" s="0" t="s">
        <v>2545</v>
      </c>
      <c r="B515" s="0" t="n">
        <v>2747</v>
      </c>
      <c r="C515" s="0" t="n">
        <v>107</v>
      </c>
      <c r="D515" s="0" t="n">
        <v>21</v>
      </c>
      <c r="E515" s="0" t="n">
        <v>24.83</v>
      </c>
      <c r="F515" s="0" t="n">
        <v>1677</v>
      </c>
      <c r="G515" s="0" t="n">
        <v>64</v>
      </c>
      <c r="H515" s="0" t="n">
        <v>18</v>
      </c>
      <c r="I515" s="0" t="n">
        <v>8.64</v>
      </c>
      <c r="J515" s="0" t="n">
        <v>32115</v>
      </c>
      <c r="K515" s="0" t="s">
        <v>2546</v>
      </c>
      <c r="L515" s="0" t="s">
        <v>2547</v>
      </c>
      <c r="M515" s="3" t="s">
        <v>2548</v>
      </c>
      <c r="N515" s="0" t="s">
        <v>2549</v>
      </c>
    </row>
    <row r="516" customFormat="false" ht="14.25" hidden="false" customHeight="false" outlineLevel="0" collapsed="false">
      <c r="A516" s="0" t="s">
        <v>2550</v>
      </c>
      <c r="B516" s="0" t="n">
        <v>208</v>
      </c>
      <c r="C516" s="0" t="n">
        <v>7</v>
      </c>
      <c r="D516" s="0" t="n">
        <v>4</v>
      </c>
      <c r="E516" s="0" t="n">
        <v>0.1</v>
      </c>
      <c r="F516" s="0" t="n">
        <v>397</v>
      </c>
      <c r="G516" s="0" t="n">
        <v>16</v>
      </c>
      <c r="H516" s="0" t="n">
        <v>11</v>
      </c>
      <c r="I516" s="0" t="n">
        <v>0.29</v>
      </c>
      <c r="J516" s="0" t="n">
        <v>137489</v>
      </c>
      <c r="K516" s="0" t="s">
        <v>2551</v>
      </c>
      <c r="L516" s="0" t="s">
        <v>2552</v>
      </c>
      <c r="M516" s="3" t="s">
        <v>2553</v>
      </c>
      <c r="N516" s="0" t="s">
        <v>2554</v>
      </c>
    </row>
    <row r="517" customFormat="false" ht="14.25" hidden="false" customHeight="false" outlineLevel="0" collapsed="false">
      <c r="A517" s="0" t="s">
        <v>2456</v>
      </c>
      <c r="B517" s="0" t="n">
        <v>15832</v>
      </c>
      <c r="C517" s="0" t="n">
        <v>464</v>
      </c>
      <c r="D517" s="0" t="n">
        <v>87</v>
      </c>
      <c r="E517" s="0" t="n">
        <v>0.97</v>
      </c>
      <c r="F517" s="0" t="n">
        <v>23325</v>
      </c>
      <c r="G517" s="0" t="n">
        <v>627</v>
      </c>
      <c r="H517" s="0" t="n">
        <v>130</v>
      </c>
      <c r="I517" s="0" t="n">
        <v>2.28</v>
      </c>
      <c r="J517" s="0" t="n">
        <v>537697</v>
      </c>
      <c r="K517" s="0" t="s">
        <v>2457</v>
      </c>
      <c r="L517" s="0" t="s">
        <v>2555</v>
      </c>
      <c r="M517" s="3" t="s">
        <v>2556</v>
      </c>
      <c r="N517" s="0" t="s">
        <v>2557</v>
      </c>
    </row>
    <row r="518" customFormat="false" ht="14.25" hidden="false" customHeight="false" outlineLevel="0" collapsed="false">
      <c r="A518" s="0" t="s">
        <v>2558</v>
      </c>
      <c r="B518" s="0" t="n">
        <v>104</v>
      </c>
      <c r="C518" s="0" t="n">
        <v>6</v>
      </c>
      <c r="D518" s="0" t="n">
        <v>3</v>
      </c>
      <c r="E518" s="0" t="n">
        <v>0.12</v>
      </c>
      <c r="F518" s="0" t="n">
        <v>1211</v>
      </c>
      <c r="G518" s="0" t="n">
        <v>46</v>
      </c>
      <c r="H518" s="0" t="n">
        <v>6</v>
      </c>
      <c r="I518" s="0" t="n">
        <v>0.26</v>
      </c>
      <c r="J518" s="0" t="n">
        <v>82497</v>
      </c>
      <c r="K518" s="0" t="s">
        <v>2559</v>
      </c>
      <c r="L518" s="0" t="s">
        <v>2560</v>
      </c>
      <c r="M518" s="3" t="s">
        <v>2561</v>
      </c>
      <c r="N518" s="0" t="s">
        <v>2562</v>
      </c>
    </row>
    <row r="519" customFormat="false" ht="14.25" hidden="false" customHeight="false" outlineLevel="0" collapsed="false">
      <c r="A519" s="0" t="s">
        <v>2563</v>
      </c>
      <c r="B519" s="0" t="n">
        <v>435</v>
      </c>
      <c r="C519" s="0" t="n">
        <v>15</v>
      </c>
      <c r="D519" s="0" t="n">
        <v>5</v>
      </c>
      <c r="E519" s="0" t="n">
        <v>1.05</v>
      </c>
      <c r="F519" s="0" t="n">
        <v>585</v>
      </c>
      <c r="G519" s="0" t="n">
        <v>20</v>
      </c>
      <c r="H519" s="0" t="n">
        <v>10</v>
      </c>
      <c r="I519" s="0" t="n">
        <v>3.84</v>
      </c>
      <c r="J519" s="0" t="n">
        <v>21751</v>
      </c>
      <c r="K519" s="0" t="s">
        <v>2564</v>
      </c>
      <c r="L519" s="0" t="s">
        <v>2565</v>
      </c>
      <c r="M519" s="3" t="s">
        <v>2566</v>
      </c>
      <c r="N519" s="0" t="s">
        <v>2567</v>
      </c>
    </row>
    <row r="520" customFormat="false" ht="14.25" hidden="false" customHeight="false" outlineLevel="0" collapsed="false">
      <c r="A520" s="0" t="s">
        <v>2568</v>
      </c>
      <c r="B520" s="0" t="n">
        <v>19665</v>
      </c>
      <c r="C520" s="0" t="n">
        <v>960</v>
      </c>
      <c r="D520" s="0" t="n">
        <v>23</v>
      </c>
      <c r="E520" s="0" t="n">
        <v>247.25</v>
      </c>
      <c r="F520" s="0" t="n">
        <v>7966</v>
      </c>
      <c r="G520" s="0" t="n">
        <v>292</v>
      </c>
      <c r="H520" s="0" t="n">
        <v>17</v>
      </c>
      <c r="I520" s="0" t="n">
        <v>99.9</v>
      </c>
      <c r="J520" s="0" t="n">
        <v>27936</v>
      </c>
      <c r="K520" s="0" t="s">
        <v>2569</v>
      </c>
      <c r="L520" s="0" t="s">
        <v>2570</v>
      </c>
      <c r="M520" s="3" t="s">
        <v>2571</v>
      </c>
      <c r="N520" s="0" t="s">
        <v>2572</v>
      </c>
    </row>
    <row r="521" customFormat="false" ht="14.25" hidden="false" customHeight="false" outlineLevel="0" collapsed="false">
      <c r="A521" s="0" t="s">
        <v>2573</v>
      </c>
      <c r="B521" s="0" t="n">
        <v>19797</v>
      </c>
      <c r="C521" s="0" t="n">
        <v>965</v>
      </c>
      <c r="D521" s="0" t="n">
        <v>21</v>
      </c>
      <c r="E521" s="0" t="n">
        <v>197.21</v>
      </c>
      <c r="F521" s="0" t="n">
        <v>7916</v>
      </c>
      <c r="G521" s="0" t="n">
        <v>292</v>
      </c>
      <c r="H521" s="0" t="n">
        <v>15</v>
      </c>
      <c r="I521" s="0" t="n">
        <v>50.36</v>
      </c>
      <c r="J521" s="0" t="n">
        <v>27950</v>
      </c>
      <c r="K521" s="0" t="s">
        <v>2574</v>
      </c>
      <c r="L521" s="0" t="s">
        <v>2570</v>
      </c>
      <c r="M521" s="3" t="s">
        <v>2571</v>
      </c>
      <c r="N521" s="0" t="s">
        <v>2572</v>
      </c>
    </row>
    <row r="522" customFormat="false" ht="14.25" hidden="false" customHeight="false" outlineLevel="0" collapsed="false">
      <c r="A522" s="0" t="s">
        <v>2575</v>
      </c>
      <c r="B522" s="0" t="n">
        <v>3845</v>
      </c>
      <c r="C522" s="0" t="n">
        <v>114</v>
      </c>
      <c r="D522" s="0" t="n">
        <v>8</v>
      </c>
      <c r="E522" s="0" t="n">
        <v>6.03</v>
      </c>
      <c r="F522" s="0" t="n">
        <v>2474</v>
      </c>
      <c r="G522" s="0" t="n">
        <v>66</v>
      </c>
      <c r="H522" s="0" t="n">
        <v>7</v>
      </c>
      <c r="I522" s="0" t="n">
        <v>2.82</v>
      </c>
      <c r="J522" s="0" t="n">
        <v>25736</v>
      </c>
      <c r="K522" s="0" t="s">
        <v>2576</v>
      </c>
      <c r="L522" s="0" t="s">
        <v>2577</v>
      </c>
      <c r="M522" s="3" t="s">
        <v>2578</v>
      </c>
      <c r="N522" s="0" t="s">
        <v>2579</v>
      </c>
    </row>
    <row r="523" customFormat="false" ht="14.25" hidden="false" customHeight="false" outlineLevel="0" collapsed="false">
      <c r="A523" s="0" t="s">
        <v>2580</v>
      </c>
      <c r="B523" s="0" t="n">
        <v>25432</v>
      </c>
      <c r="C523" s="0" t="n">
        <v>617</v>
      </c>
      <c r="D523" s="0" t="n">
        <v>23</v>
      </c>
      <c r="E523" s="0" t="n">
        <v>13.15</v>
      </c>
      <c r="F523" s="0" t="n">
        <v>18103</v>
      </c>
      <c r="G523" s="0" t="n">
        <v>549</v>
      </c>
      <c r="H523" s="0" t="n">
        <v>26</v>
      </c>
      <c r="I523" s="0" t="n">
        <v>29.16</v>
      </c>
      <c r="J523" s="0" t="n">
        <v>50634</v>
      </c>
      <c r="K523" s="0" t="s">
        <v>2581</v>
      </c>
      <c r="L523" s="0" t="s">
        <v>2582</v>
      </c>
      <c r="M523" s="3" t="s">
        <v>2583</v>
      </c>
      <c r="N523" s="0" t="s">
        <v>2584</v>
      </c>
    </row>
    <row r="524" customFormat="false" ht="14.25" hidden="false" customHeight="false" outlineLevel="0" collapsed="false">
      <c r="A524" s="0" t="s">
        <v>2585</v>
      </c>
      <c r="B524" s="0" t="n">
        <v>4874</v>
      </c>
      <c r="C524" s="0" t="n">
        <v>121</v>
      </c>
      <c r="D524" s="0" t="n">
        <v>7</v>
      </c>
      <c r="E524" s="0" t="n">
        <v>12.2</v>
      </c>
      <c r="F524" s="0" t="n">
        <v>2457</v>
      </c>
      <c r="G524" s="0" t="n">
        <v>59</v>
      </c>
      <c r="H524" s="0" t="n">
        <v>11</v>
      </c>
      <c r="I524" s="0" t="n">
        <v>21.12</v>
      </c>
      <c r="J524" s="0" t="n">
        <v>18021</v>
      </c>
      <c r="K524" s="0" t="s">
        <v>200</v>
      </c>
      <c r="L524" s="0" t="s">
        <v>2586</v>
      </c>
      <c r="M524" s="3" t="s">
        <v>2587</v>
      </c>
      <c r="N524" s="0" t="s">
        <v>2588</v>
      </c>
    </row>
    <row r="525" customFormat="false" ht="14.25" hidden="false" customHeight="false" outlineLevel="0" collapsed="false">
      <c r="A525" s="0" t="s">
        <v>2589</v>
      </c>
      <c r="B525" s="0" t="n">
        <v>329</v>
      </c>
      <c r="C525" s="0" t="n">
        <v>15</v>
      </c>
      <c r="D525" s="0" t="n">
        <v>7</v>
      </c>
      <c r="E525" s="0" t="n">
        <v>1.42</v>
      </c>
      <c r="F525" s="0" t="n">
        <v>527</v>
      </c>
      <c r="G525" s="0" t="n">
        <v>19</v>
      </c>
      <c r="H525" s="0" t="n">
        <v>12</v>
      </c>
      <c r="I525" s="0" t="n">
        <v>2.76</v>
      </c>
      <c r="J525" s="0" t="n">
        <v>28549</v>
      </c>
      <c r="K525" s="0" t="s">
        <v>2590</v>
      </c>
      <c r="L525" s="0" t="s">
        <v>2591</v>
      </c>
      <c r="M525" s="3" t="s">
        <v>2592</v>
      </c>
      <c r="N525" s="0" t="s">
        <v>2593</v>
      </c>
    </row>
    <row r="526" customFormat="false" ht="14.25" hidden="false" customHeight="false" outlineLevel="0" collapsed="false">
      <c r="A526" s="0" t="s">
        <v>2594</v>
      </c>
      <c r="B526" s="0" t="n">
        <v>4430</v>
      </c>
      <c r="C526" s="0" t="n">
        <v>125</v>
      </c>
      <c r="D526" s="0" t="n">
        <v>16</v>
      </c>
      <c r="E526" s="0" t="n">
        <v>8.31</v>
      </c>
      <c r="F526" s="0" t="n">
        <v>9271</v>
      </c>
      <c r="G526" s="0" t="n">
        <v>271</v>
      </c>
      <c r="H526" s="0" t="n">
        <v>19</v>
      </c>
      <c r="I526" s="0" t="n">
        <v>21.71</v>
      </c>
      <c r="J526" s="0" t="n">
        <v>35511</v>
      </c>
      <c r="K526" s="0" t="s">
        <v>2595</v>
      </c>
      <c r="L526" s="0" t="s">
        <v>2596</v>
      </c>
      <c r="M526" s="3" t="s">
        <v>2597</v>
      </c>
      <c r="N526" s="0" t="s">
        <v>2598</v>
      </c>
    </row>
    <row r="527" customFormat="false" ht="14.25" hidden="false" customHeight="false" outlineLevel="0" collapsed="false">
      <c r="A527" s="0" t="s">
        <v>2599</v>
      </c>
      <c r="B527" s="0" t="n">
        <v>81</v>
      </c>
      <c r="C527" s="0" t="n">
        <v>3</v>
      </c>
      <c r="D527" s="0" t="n">
        <v>3</v>
      </c>
      <c r="E527" s="0" t="n">
        <v>1.62</v>
      </c>
      <c r="F527" s="0" t="n">
        <v>1072</v>
      </c>
      <c r="G527" s="0" t="n">
        <v>36</v>
      </c>
      <c r="H527" s="0" t="n">
        <v>5</v>
      </c>
      <c r="I527" s="0" t="n">
        <v>23.78</v>
      </c>
      <c r="J527" s="0" t="n">
        <v>9236</v>
      </c>
      <c r="K527" s="0" t="s">
        <v>2600</v>
      </c>
      <c r="L527" s="0" t="s">
        <v>2601</v>
      </c>
      <c r="M527" s="3" t="s">
        <v>2602</v>
      </c>
      <c r="N527" s="0" t="s">
        <v>2603</v>
      </c>
    </row>
    <row r="528" customFormat="false" ht="14.25" hidden="false" customHeight="false" outlineLevel="0" collapsed="false">
      <c r="A528" s="0" t="s">
        <v>2604</v>
      </c>
      <c r="B528" s="0" t="n">
        <v>532</v>
      </c>
      <c r="C528" s="0" t="n">
        <v>18</v>
      </c>
      <c r="D528" s="0" t="n">
        <v>4</v>
      </c>
      <c r="E528" s="0" t="n">
        <v>1.27</v>
      </c>
      <c r="F528" s="0" t="n">
        <v>988</v>
      </c>
      <c r="G528" s="0" t="n">
        <v>39</v>
      </c>
      <c r="H528" s="0" t="n">
        <v>7</v>
      </c>
      <c r="I528" s="0" t="n">
        <v>4.17</v>
      </c>
      <c r="J528" s="0" t="n">
        <v>18831</v>
      </c>
      <c r="K528" s="0" t="s">
        <v>2605</v>
      </c>
      <c r="L528" s="0" t="s">
        <v>2606</v>
      </c>
      <c r="M528" s="3" t="s">
        <v>2607</v>
      </c>
      <c r="N528" s="0" t="s">
        <v>2608</v>
      </c>
    </row>
    <row r="529" customFormat="false" ht="14.25" hidden="false" customHeight="false" outlineLevel="0" collapsed="false">
      <c r="A529" s="0" t="s">
        <v>2609</v>
      </c>
      <c r="B529" s="0" t="n">
        <v>32263</v>
      </c>
      <c r="C529" s="0" t="n">
        <v>744</v>
      </c>
      <c r="D529" s="0" t="n">
        <v>24</v>
      </c>
      <c r="E529" s="0" t="n">
        <v>111.92</v>
      </c>
      <c r="F529" s="0" t="n">
        <v>15302</v>
      </c>
      <c r="G529" s="0" t="n">
        <v>498</v>
      </c>
      <c r="H529" s="0" t="n">
        <v>22</v>
      </c>
      <c r="I529" s="0" t="n">
        <v>125.37</v>
      </c>
      <c r="J529" s="0" t="n">
        <v>27925</v>
      </c>
      <c r="K529" s="0" t="s">
        <v>2610</v>
      </c>
      <c r="L529" s="0" t="s">
        <v>2611</v>
      </c>
      <c r="M529" s="3" t="s">
        <v>2612</v>
      </c>
      <c r="N529" s="0" t="s">
        <v>2613</v>
      </c>
    </row>
    <row r="530" customFormat="false" ht="14.25" hidden="false" customHeight="false" outlineLevel="0" collapsed="false">
      <c r="A530" s="0" t="s">
        <v>2614</v>
      </c>
      <c r="B530" s="0" t="n">
        <v>1544</v>
      </c>
      <c r="C530" s="0" t="n">
        <v>45</v>
      </c>
      <c r="D530" s="0" t="n">
        <v>11</v>
      </c>
      <c r="E530" s="0" t="n">
        <v>1.53</v>
      </c>
      <c r="F530" s="0" t="n">
        <v>1757</v>
      </c>
      <c r="G530" s="0" t="n">
        <v>66</v>
      </c>
      <c r="H530" s="0" t="n">
        <v>11</v>
      </c>
      <c r="I530" s="0" t="n">
        <v>2.19</v>
      </c>
      <c r="J530" s="0" t="n">
        <v>41066</v>
      </c>
      <c r="K530" s="0" t="s">
        <v>2615</v>
      </c>
      <c r="L530" s="0" t="s">
        <v>2616</v>
      </c>
      <c r="M530" s="3" t="s">
        <v>2617</v>
      </c>
      <c r="N530" s="0" t="s">
        <v>2618</v>
      </c>
    </row>
    <row r="531" customFormat="false" ht="14.25" hidden="false" customHeight="false" outlineLevel="0" collapsed="false">
      <c r="A531" s="0" t="s">
        <v>2619</v>
      </c>
      <c r="B531" s="0" t="n">
        <v>854</v>
      </c>
      <c r="C531" s="0" t="n">
        <v>30</v>
      </c>
      <c r="D531" s="0" t="n">
        <v>9</v>
      </c>
      <c r="E531" s="0" t="n">
        <v>1.18</v>
      </c>
      <c r="F531" s="0" t="n">
        <v>1216</v>
      </c>
      <c r="G531" s="0" t="n">
        <v>46</v>
      </c>
      <c r="H531" s="0" t="n">
        <v>9</v>
      </c>
      <c r="I531" s="0" t="n">
        <v>1.18</v>
      </c>
      <c r="J531" s="0" t="n">
        <v>40889</v>
      </c>
      <c r="K531" s="0" t="s">
        <v>2620</v>
      </c>
      <c r="L531" s="0" t="s">
        <v>2616</v>
      </c>
      <c r="M531" s="3" t="s">
        <v>2617</v>
      </c>
      <c r="N531" s="0" t="s">
        <v>2618</v>
      </c>
    </row>
    <row r="532" customFormat="false" ht="14.25" hidden="false" customHeight="false" outlineLevel="0" collapsed="false">
      <c r="A532" s="0" t="s">
        <v>2621</v>
      </c>
      <c r="B532" s="0" t="n">
        <v>604</v>
      </c>
      <c r="C532" s="0" t="n">
        <v>24</v>
      </c>
      <c r="D532" s="0" t="n">
        <v>8</v>
      </c>
      <c r="E532" s="0" t="n">
        <v>2.05</v>
      </c>
      <c r="F532" s="0" t="n">
        <v>672</v>
      </c>
      <c r="G532" s="0" t="n">
        <v>25</v>
      </c>
      <c r="H532" s="0" t="n">
        <v>6</v>
      </c>
      <c r="I532" s="0" t="n">
        <v>1.1</v>
      </c>
      <c r="J532" s="0" t="n">
        <v>25304</v>
      </c>
      <c r="K532" s="0" t="s">
        <v>2622</v>
      </c>
      <c r="L532" s="0" t="s">
        <v>2623</v>
      </c>
      <c r="M532" s="3" t="s">
        <v>2624</v>
      </c>
      <c r="N532" s="0" t="s">
        <v>2625</v>
      </c>
    </row>
    <row r="533" customFormat="false" ht="14.25" hidden="false" customHeight="false" outlineLevel="0" collapsed="false">
      <c r="A533" s="0" t="s">
        <v>2626</v>
      </c>
      <c r="B533" s="0" t="n">
        <v>2966</v>
      </c>
      <c r="C533" s="0" t="n">
        <v>160</v>
      </c>
      <c r="D533" s="0" t="n">
        <v>5</v>
      </c>
      <c r="E533" s="0" t="n">
        <v>2.27</v>
      </c>
      <c r="F533" s="0" t="n">
        <v>4459</v>
      </c>
      <c r="G533" s="0" t="n">
        <v>213</v>
      </c>
      <c r="H533" s="0" t="n">
        <v>14</v>
      </c>
      <c r="I533" s="0" t="n">
        <v>47.83</v>
      </c>
      <c r="J533" s="0" t="n">
        <v>18282</v>
      </c>
      <c r="K533" s="0" t="s">
        <v>2627</v>
      </c>
      <c r="L533" s="0" t="s">
        <v>2628</v>
      </c>
      <c r="M533" s="3" t="s">
        <v>2629</v>
      </c>
      <c r="N533" s="0" t="s">
        <v>2630</v>
      </c>
    </row>
    <row r="534" customFormat="false" ht="14.25" hidden="false" customHeight="false" outlineLevel="0" collapsed="false">
      <c r="A534" s="0" t="s">
        <v>2631</v>
      </c>
      <c r="B534" s="0" t="n">
        <v>1785</v>
      </c>
      <c r="C534" s="0" t="n">
        <v>28</v>
      </c>
      <c r="D534" s="0" t="n">
        <v>5</v>
      </c>
      <c r="E534" s="0" t="n">
        <v>8.66</v>
      </c>
      <c r="F534" s="0" t="n">
        <v>1194</v>
      </c>
      <c r="G534" s="0" t="n">
        <v>25</v>
      </c>
      <c r="H534" s="0" t="n">
        <v>5</v>
      </c>
      <c r="I534" s="0" t="n">
        <v>11.42</v>
      </c>
      <c r="J534" s="0" t="n">
        <v>11972</v>
      </c>
      <c r="K534" s="0" t="s">
        <v>2632</v>
      </c>
      <c r="L534" s="0" t="s">
        <v>2633</v>
      </c>
      <c r="M534" s="3" t="s">
        <v>2634</v>
      </c>
      <c r="N534" s="0" t="s">
        <v>2635</v>
      </c>
    </row>
    <row r="535" customFormat="false" ht="14.25" hidden="false" customHeight="false" outlineLevel="0" collapsed="false">
      <c r="A535" s="0" t="s">
        <v>2636</v>
      </c>
      <c r="B535" s="0" t="n">
        <v>14002</v>
      </c>
      <c r="C535" s="0" t="n">
        <v>468</v>
      </c>
      <c r="D535" s="0" t="n">
        <v>13</v>
      </c>
      <c r="E535" s="0" t="n">
        <v>471.09</v>
      </c>
      <c r="F535" s="0" t="n">
        <v>10545</v>
      </c>
      <c r="G535" s="0" t="n">
        <v>304</v>
      </c>
      <c r="H535" s="0" t="n">
        <v>15</v>
      </c>
      <c r="I535" s="0" t="n">
        <v>787.6</v>
      </c>
      <c r="J535" s="0" t="n">
        <v>18091</v>
      </c>
      <c r="K535" s="0" t="s">
        <v>2637</v>
      </c>
      <c r="L535" s="0" t="s">
        <v>2638</v>
      </c>
      <c r="M535" s="3" t="s">
        <v>2639</v>
      </c>
      <c r="N535" s="0" t="s">
        <v>2640</v>
      </c>
    </row>
    <row r="536" customFormat="false" ht="14.25" hidden="false" customHeight="false" outlineLevel="0" collapsed="false">
      <c r="A536" s="0" t="s">
        <v>2641</v>
      </c>
      <c r="B536" s="0" t="n">
        <v>2752</v>
      </c>
      <c r="C536" s="0" t="n">
        <v>73</v>
      </c>
      <c r="D536" s="0" t="n">
        <v>13</v>
      </c>
      <c r="E536" s="0" t="n">
        <v>2.8</v>
      </c>
      <c r="F536" s="0" t="n">
        <v>3204</v>
      </c>
      <c r="G536" s="0" t="n">
        <v>99</v>
      </c>
      <c r="H536" s="0" t="n">
        <v>13</v>
      </c>
      <c r="I536" s="0" t="n">
        <v>9.33</v>
      </c>
      <c r="J536" s="0" t="n">
        <v>38048</v>
      </c>
      <c r="K536" s="0" t="s">
        <v>2642</v>
      </c>
      <c r="L536" s="0" t="s">
        <v>2643</v>
      </c>
      <c r="M536" s="3" t="s">
        <v>2644</v>
      </c>
      <c r="N536" s="0" t="s">
        <v>2645</v>
      </c>
    </row>
    <row r="537" customFormat="false" ht="14.25" hidden="false" customHeight="false" outlineLevel="0" collapsed="false">
      <c r="A537" s="0" t="s">
        <v>1091</v>
      </c>
      <c r="B537" s="0" t="n">
        <v>708</v>
      </c>
      <c r="C537" s="0" t="n">
        <v>29</v>
      </c>
      <c r="D537" s="0" t="n">
        <v>4</v>
      </c>
      <c r="E537" s="0" t="n">
        <v>2.51</v>
      </c>
      <c r="F537" s="0" t="n">
        <v>288</v>
      </c>
      <c r="G537" s="0" t="n">
        <v>16</v>
      </c>
      <c r="H537" s="0" t="n">
        <v>3</v>
      </c>
      <c r="I537" s="0" t="n">
        <v>1.45</v>
      </c>
      <c r="J537" s="0" t="n">
        <v>17176</v>
      </c>
      <c r="K537" s="0" t="s">
        <v>1092</v>
      </c>
      <c r="L537" s="0" t="s">
        <v>2646</v>
      </c>
      <c r="M537" s="3" t="s">
        <v>2647</v>
      </c>
      <c r="N537" s="0" t="s">
        <v>2648</v>
      </c>
    </row>
    <row r="538" customFormat="false" ht="14.25" hidden="false" customHeight="false" outlineLevel="0" collapsed="false">
      <c r="A538" s="0" t="s">
        <v>2649</v>
      </c>
      <c r="B538" s="0" t="n">
        <v>576</v>
      </c>
      <c r="C538" s="0" t="n">
        <v>11</v>
      </c>
      <c r="D538" s="0" t="n">
        <v>2</v>
      </c>
      <c r="E538" s="0" t="n">
        <v>0.51</v>
      </c>
      <c r="F538" s="0" t="n">
        <v>1819</v>
      </c>
      <c r="G538" s="0" t="n">
        <v>56</v>
      </c>
      <c r="H538" s="0" t="n">
        <v>9</v>
      </c>
      <c r="I538" s="0" t="n">
        <v>25.35</v>
      </c>
      <c r="J538" s="0" t="n">
        <v>14970</v>
      </c>
      <c r="K538" s="0" t="s">
        <v>2650</v>
      </c>
      <c r="L538" s="0" t="s">
        <v>2651</v>
      </c>
      <c r="M538" s="3" t="s">
        <v>2652</v>
      </c>
      <c r="N538" s="0" t="s">
        <v>2653</v>
      </c>
    </row>
    <row r="539" customFormat="false" ht="14.25" hidden="false" customHeight="false" outlineLevel="0" collapsed="false">
      <c r="A539" s="0" t="s">
        <v>2654</v>
      </c>
      <c r="B539" s="0" t="n">
        <v>4377</v>
      </c>
      <c r="C539" s="0" t="n">
        <v>112</v>
      </c>
      <c r="D539" s="0" t="n">
        <v>7</v>
      </c>
      <c r="E539" s="0" t="n">
        <v>5.78</v>
      </c>
      <c r="F539" s="0" t="n">
        <v>3980</v>
      </c>
      <c r="G539" s="0" t="n">
        <v>160</v>
      </c>
      <c r="H539" s="0" t="n">
        <v>15</v>
      </c>
      <c r="I539" s="0" t="n">
        <v>29.5</v>
      </c>
      <c r="J539" s="0" t="n">
        <v>22891</v>
      </c>
      <c r="K539" s="0" t="s">
        <v>2655</v>
      </c>
      <c r="L539" s="0" t="s">
        <v>2656</v>
      </c>
      <c r="M539" s="3" t="s">
        <v>2657</v>
      </c>
      <c r="N539" s="0" t="s">
        <v>2658</v>
      </c>
    </row>
    <row r="540" customFormat="false" ht="14.25" hidden="false" customHeight="false" outlineLevel="0" collapsed="false">
      <c r="A540" s="0" t="s">
        <v>2659</v>
      </c>
      <c r="B540" s="0" t="n">
        <v>2071</v>
      </c>
      <c r="C540" s="0" t="n">
        <v>87</v>
      </c>
      <c r="D540" s="0" t="n">
        <v>12</v>
      </c>
      <c r="E540" s="0" t="n">
        <v>4.42</v>
      </c>
      <c r="F540" s="0" t="n">
        <v>4028</v>
      </c>
      <c r="G540" s="0" t="n">
        <v>148</v>
      </c>
      <c r="H540" s="0" t="n">
        <v>17</v>
      </c>
      <c r="I540" s="0" t="n">
        <v>20.4</v>
      </c>
      <c r="J540" s="0" t="n">
        <v>29807</v>
      </c>
      <c r="K540" s="0" t="s">
        <v>2660</v>
      </c>
      <c r="L540" s="0" t="s">
        <v>2661</v>
      </c>
      <c r="M540" s="3" t="s">
        <v>2662</v>
      </c>
      <c r="N540" s="0" t="s">
        <v>2663</v>
      </c>
    </row>
    <row r="541" customFormat="false" ht="14.25" hidden="false" customHeight="false" outlineLevel="0" collapsed="false">
      <c r="A541" s="0" t="s">
        <v>2664</v>
      </c>
      <c r="B541" s="0" t="n">
        <v>191</v>
      </c>
      <c r="C541" s="0" t="n">
        <v>8</v>
      </c>
      <c r="D541" s="0" t="n">
        <v>5</v>
      </c>
      <c r="E541" s="0" t="n">
        <v>0.48</v>
      </c>
      <c r="F541" s="0" t="n">
        <v>1521</v>
      </c>
      <c r="G541" s="0" t="n">
        <v>51</v>
      </c>
      <c r="H541" s="0" t="n">
        <v>12</v>
      </c>
      <c r="I541" s="0" t="n">
        <v>2.01</v>
      </c>
      <c r="J541" s="0" t="n">
        <v>49228</v>
      </c>
      <c r="K541" s="0" t="s">
        <v>2665</v>
      </c>
      <c r="L541" s="0" t="s">
        <v>2666</v>
      </c>
      <c r="M541" s="3" t="s">
        <v>2667</v>
      </c>
      <c r="N541" s="0" t="s">
        <v>2668</v>
      </c>
    </row>
    <row r="542" customFormat="false" ht="14.25" hidden="false" customHeight="false" outlineLevel="0" collapsed="false">
      <c r="A542" s="0" t="s">
        <v>2669</v>
      </c>
      <c r="B542" s="0" t="n">
        <v>5177</v>
      </c>
      <c r="C542" s="0" t="n">
        <v>158</v>
      </c>
      <c r="D542" s="0" t="n">
        <v>10</v>
      </c>
      <c r="E542" s="0" t="n">
        <v>5.8</v>
      </c>
      <c r="F542" s="0" t="n">
        <v>3468</v>
      </c>
      <c r="G542" s="0" t="n">
        <v>136</v>
      </c>
      <c r="H542" s="0" t="n">
        <v>11</v>
      </c>
      <c r="I542" s="0" t="n">
        <v>7.77</v>
      </c>
      <c r="J542" s="0" t="n">
        <v>24492</v>
      </c>
      <c r="K542" s="0" t="s">
        <v>2670</v>
      </c>
      <c r="L542" s="0" t="s">
        <v>2671</v>
      </c>
      <c r="M542" s="3" t="s">
        <v>2672</v>
      </c>
      <c r="N542" s="0" t="s">
        <v>2673</v>
      </c>
    </row>
    <row r="543" customFormat="false" ht="14.25" hidden="false" customHeight="false" outlineLevel="0" collapsed="false">
      <c r="A543" s="0" t="s">
        <v>2674</v>
      </c>
      <c r="B543" s="0" t="n">
        <v>939</v>
      </c>
      <c r="C543" s="0" t="n">
        <v>40</v>
      </c>
      <c r="D543" s="0" t="n">
        <v>7</v>
      </c>
      <c r="E543" s="0" t="n">
        <v>3.79</v>
      </c>
      <c r="F543" s="0" t="n">
        <v>1862</v>
      </c>
      <c r="G543" s="0" t="n">
        <v>72</v>
      </c>
      <c r="H543" s="0" t="n">
        <v>11</v>
      </c>
      <c r="I543" s="0" t="n">
        <v>18.29</v>
      </c>
      <c r="J543" s="0" t="n">
        <v>17708</v>
      </c>
      <c r="K543" s="0" t="s">
        <v>2675</v>
      </c>
      <c r="L543" s="0" t="s">
        <v>2676</v>
      </c>
      <c r="M543" s="3" t="s">
        <v>2677</v>
      </c>
      <c r="N543" s="0" t="s">
        <v>2678</v>
      </c>
    </row>
    <row r="544" customFormat="false" ht="14.25" hidden="false" customHeight="false" outlineLevel="0" collapsed="false">
      <c r="A544" s="0" t="s">
        <v>2679</v>
      </c>
      <c r="B544" s="0" t="n">
        <v>550</v>
      </c>
      <c r="C544" s="0" t="n">
        <v>22</v>
      </c>
      <c r="D544" s="0" t="n">
        <v>6</v>
      </c>
      <c r="E544" s="0" t="n">
        <v>3.48</v>
      </c>
      <c r="F544" s="0" t="n">
        <v>1833</v>
      </c>
      <c r="G544" s="0" t="n">
        <v>52</v>
      </c>
      <c r="H544" s="0" t="n">
        <v>10</v>
      </c>
      <c r="I544" s="0" t="n">
        <v>34.22</v>
      </c>
      <c r="J544" s="0" t="n">
        <v>16420</v>
      </c>
      <c r="K544" s="0" t="s">
        <v>2680</v>
      </c>
      <c r="L544" s="0" t="s">
        <v>2681</v>
      </c>
      <c r="M544" s="3" t="s">
        <v>2682</v>
      </c>
      <c r="N544" s="0" t="s">
        <v>2683</v>
      </c>
    </row>
    <row r="545" customFormat="false" ht="14.25" hidden="false" customHeight="false" outlineLevel="0" collapsed="false">
      <c r="A545" s="0" t="s">
        <v>2684</v>
      </c>
      <c r="B545" s="0" t="n">
        <v>40009</v>
      </c>
      <c r="C545" s="0" t="n">
        <v>1009</v>
      </c>
      <c r="D545" s="0" t="n">
        <v>26</v>
      </c>
      <c r="E545" s="0" t="n">
        <v>412.39</v>
      </c>
      <c r="F545" s="0" t="n">
        <v>21945</v>
      </c>
      <c r="G545" s="0" t="n">
        <v>619</v>
      </c>
      <c r="H545" s="0" t="n">
        <v>26</v>
      </c>
      <c r="I545" s="0" t="n">
        <v>511.63</v>
      </c>
      <c r="J545" s="0" t="n">
        <v>29326</v>
      </c>
      <c r="K545" s="0" t="s">
        <v>2685</v>
      </c>
      <c r="L545" s="0" t="s">
        <v>2686</v>
      </c>
      <c r="M545" s="3" t="s">
        <v>2687</v>
      </c>
      <c r="N545" s="0" t="s">
        <v>2688</v>
      </c>
    </row>
    <row r="546" customFormat="false" ht="14.25" hidden="false" customHeight="false" outlineLevel="0" collapsed="false">
      <c r="A546" s="0" t="s">
        <v>2689</v>
      </c>
      <c r="B546" s="0" t="n">
        <v>165</v>
      </c>
      <c r="C546" s="0" t="n">
        <v>3</v>
      </c>
      <c r="D546" s="0" t="n">
        <v>2</v>
      </c>
      <c r="E546" s="0" t="n">
        <v>0.37</v>
      </c>
      <c r="F546" s="0" t="n">
        <v>221</v>
      </c>
      <c r="G546" s="0" t="n">
        <v>8</v>
      </c>
      <c r="H546" s="0" t="n">
        <v>4</v>
      </c>
      <c r="I546" s="0" t="n">
        <v>0.88</v>
      </c>
      <c r="J546" s="0" t="n">
        <v>19611</v>
      </c>
      <c r="K546" s="0" t="s">
        <v>2690</v>
      </c>
      <c r="L546" s="0" t="s">
        <v>2691</v>
      </c>
      <c r="M546" s="3" t="s">
        <v>2692</v>
      </c>
      <c r="N546" s="0" t="s">
        <v>2693</v>
      </c>
    </row>
    <row r="547" customFormat="false" ht="14.25" hidden="false" customHeight="false" outlineLevel="0" collapsed="false">
      <c r="A547" s="0" t="s">
        <v>2694</v>
      </c>
      <c r="B547" s="0" t="n">
        <v>872</v>
      </c>
      <c r="C547" s="0" t="n">
        <v>27</v>
      </c>
      <c r="D547" s="0" t="n">
        <v>9</v>
      </c>
      <c r="E547" s="0" t="n">
        <v>2.17</v>
      </c>
      <c r="F547" s="0" t="n">
        <v>5006</v>
      </c>
      <c r="G547" s="0" t="n">
        <v>134</v>
      </c>
      <c r="H547" s="0" t="n">
        <v>10</v>
      </c>
      <c r="I547" s="0" t="n">
        <v>9.07</v>
      </c>
      <c r="J547" s="0" t="n">
        <v>24475</v>
      </c>
      <c r="K547" s="0" t="s">
        <v>2695</v>
      </c>
      <c r="L547" s="0" t="s">
        <v>2696</v>
      </c>
      <c r="M547" s="3" t="s">
        <v>2697</v>
      </c>
      <c r="N547" s="0" t="s">
        <v>2698</v>
      </c>
    </row>
    <row r="548" customFormat="false" ht="14.25" hidden="false" customHeight="false" outlineLevel="0" collapsed="false">
      <c r="A548" s="0" t="s">
        <v>2699</v>
      </c>
      <c r="B548" s="0" t="n">
        <v>4442</v>
      </c>
      <c r="C548" s="0" t="n">
        <v>113</v>
      </c>
      <c r="D548" s="0" t="n">
        <v>21</v>
      </c>
      <c r="E548" s="0" t="n">
        <v>7.67</v>
      </c>
      <c r="F548" s="0" t="n">
        <v>3575</v>
      </c>
      <c r="G548" s="0" t="n">
        <v>123</v>
      </c>
      <c r="H548" s="0" t="n">
        <v>26</v>
      </c>
      <c r="I548" s="0" t="n">
        <v>17.67</v>
      </c>
      <c r="J548" s="0" t="n">
        <v>45768</v>
      </c>
      <c r="K548" s="0" t="s">
        <v>2700</v>
      </c>
      <c r="L548" s="0" t="s">
        <v>2701</v>
      </c>
      <c r="M548" s="3" t="s">
        <v>2702</v>
      </c>
      <c r="N548" s="0" t="s">
        <v>2703</v>
      </c>
    </row>
    <row r="549" customFormat="false" ht="14.25" hidden="false" customHeight="false" outlineLevel="0" collapsed="false">
      <c r="A549" s="0" t="s">
        <v>2704</v>
      </c>
      <c r="B549" s="0" t="n">
        <v>2828</v>
      </c>
      <c r="C549" s="0" t="n">
        <v>78</v>
      </c>
      <c r="D549" s="0" t="n">
        <v>16</v>
      </c>
      <c r="E549" s="0" t="n">
        <v>5.54</v>
      </c>
      <c r="F549" s="0" t="n">
        <v>3915</v>
      </c>
      <c r="G549" s="0" t="n">
        <v>120</v>
      </c>
      <c r="H549" s="0" t="n">
        <v>25</v>
      </c>
      <c r="I549" s="0" t="n">
        <v>10.72</v>
      </c>
      <c r="J549" s="0" t="n">
        <v>49325</v>
      </c>
      <c r="K549" s="0" t="s">
        <v>2705</v>
      </c>
      <c r="L549" s="0" t="s">
        <v>2706</v>
      </c>
      <c r="M549" s="3" t="s">
        <v>2707</v>
      </c>
      <c r="N549" s="0" t="s">
        <v>2708</v>
      </c>
    </row>
    <row r="550" customFormat="false" ht="14.25" hidden="false" customHeight="false" outlineLevel="0" collapsed="false">
      <c r="A550" s="0" t="s">
        <v>2709</v>
      </c>
      <c r="B550" s="0" t="n">
        <v>505</v>
      </c>
      <c r="C550" s="0" t="n">
        <v>10</v>
      </c>
      <c r="D550" s="0" t="n">
        <v>2</v>
      </c>
      <c r="E550" s="0" t="n">
        <v>0.73</v>
      </c>
      <c r="F550" s="0" t="n">
        <v>1038</v>
      </c>
      <c r="G550" s="0" t="n">
        <v>33</v>
      </c>
      <c r="H550" s="0" t="n">
        <v>8</v>
      </c>
      <c r="I550" s="0" t="n">
        <v>11.92</v>
      </c>
      <c r="J550" s="0" t="n">
        <v>16827</v>
      </c>
      <c r="K550" s="0" t="s">
        <v>2710</v>
      </c>
      <c r="L550" s="0" t="s">
        <v>2711</v>
      </c>
      <c r="M550" s="3" t="s">
        <v>2712</v>
      </c>
      <c r="N550" s="0" t="s">
        <v>2713</v>
      </c>
    </row>
    <row r="551" customFormat="false" ht="14.25" hidden="false" customHeight="false" outlineLevel="0" collapsed="false">
      <c r="A551" s="0" t="s">
        <v>2714</v>
      </c>
      <c r="B551" s="0" t="n">
        <v>1862</v>
      </c>
      <c r="C551" s="0" t="n">
        <v>33</v>
      </c>
      <c r="D551" s="0" t="n">
        <v>7</v>
      </c>
      <c r="E551" s="0" t="n">
        <v>0.8</v>
      </c>
      <c r="F551" s="0" t="n">
        <v>1670</v>
      </c>
      <c r="G551" s="0" t="n">
        <v>50</v>
      </c>
      <c r="H551" s="0" t="n">
        <v>13</v>
      </c>
      <c r="I551" s="0" t="n">
        <v>3.9</v>
      </c>
      <c r="J551" s="0" t="n">
        <v>37961</v>
      </c>
      <c r="K551" s="0" t="s">
        <v>2715</v>
      </c>
      <c r="L551" s="0" t="s">
        <v>2716</v>
      </c>
      <c r="M551" s="3" t="s">
        <v>2717</v>
      </c>
      <c r="N551" s="0" t="s">
        <v>2718</v>
      </c>
    </row>
    <row r="552" customFormat="false" ht="14.25" hidden="false" customHeight="false" outlineLevel="0" collapsed="false">
      <c r="A552" s="0" t="s">
        <v>2719</v>
      </c>
      <c r="B552" s="0" t="n">
        <v>1687</v>
      </c>
      <c r="C552" s="0" t="n">
        <v>32</v>
      </c>
      <c r="D552" s="0" t="n">
        <v>7</v>
      </c>
      <c r="E552" s="0" t="n">
        <v>1.11</v>
      </c>
      <c r="F552" s="0" t="n">
        <v>1718</v>
      </c>
      <c r="G552" s="0" t="n">
        <v>49</v>
      </c>
      <c r="H552" s="0" t="n">
        <v>14</v>
      </c>
      <c r="I552" s="0" t="n">
        <v>3.85</v>
      </c>
      <c r="J552" s="0" t="n">
        <v>38229</v>
      </c>
      <c r="K552" s="0" t="s">
        <v>2720</v>
      </c>
      <c r="L552" s="0" t="s">
        <v>2721</v>
      </c>
      <c r="M552" s="3" t="s">
        <v>2722</v>
      </c>
      <c r="N552" s="0" t="s">
        <v>2723</v>
      </c>
    </row>
    <row r="553" customFormat="false" ht="14.25" hidden="false" customHeight="false" outlineLevel="0" collapsed="false">
      <c r="A553" s="0" t="s">
        <v>2724</v>
      </c>
      <c r="B553" s="0" t="n">
        <v>6502</v>
      </c>
      <c r="C553" s="0" t="n">
        <v>249</v>
      </c>
      <c r="D553" s="0" t="n">
        <v>17</v>
      </c>
      <c r="E553" s="0" t="n">
        <v>18.94</v>
      </c>
      <c r="F553" s="0" t="n">
        <v>5763</v>
      </c>
      <c r="G553" s="0" t="n">
        <v>272</v>
      </c>
      <c r="H553" s="0" t="n">
        <v>18</v>
      </c>
      <c r="I553" s="0" t="n">
        <v>26.8</v>
      </c>
      <c r="J553" s="0" t="n">
        <v>28456</v>
      </c>
      <c r="K553" s="0" t="s">
        <v>2725</v>
      </c>
      <c r="L553" s="0" t="s">
        <v>2726</v>
      </c>
      <c r="M553" s="3" t="s">
        <v>2727</v>
      </c>
      <c r="N553" s="0" t="s">
        <v>2728</v>
      </c>
    </row>
    <row r="554" customFormat="false" ht="14.25" hidden="false" customHeight="false" outlineLevel="0" collapsed="false">
      <c r="A554" s="0" t="s">
        <v>2729</v>
      </c>
      <c r="B554" s="0" t="n">
        <v>92</v>
      </c>
      <c r="C554" s="0" t="n">
        <v>4</v>
      </c>
      <c r="D554" s="0" t="n">
        <v>3</v>
      </c>
      <c r="E554" s="0" t="n">
        <v>0.21</v>
      </c>
      <c r="F554" s="0" t="n">
        <v>2130</v>
      </c>
      <c r="G554" s="0" t="n">
        <v>73</v>
      </c>
      <c r="H554" s="0" t="n">
        <v>13</v>
      </c>
      <c r="I554" s="0" t="n">
        <v>2.07</v>
      </c>
      <c r="J554" s="0" t="n">
        <v>51281</v>
      </c>
      <c r="K554" s="0" t="s">
        <v>2730</v>
      </c>
      <c r="L554" s="0" t="s">
        <v>2731</v>
      </c>
      <c r="M554" s="3" t="s">
        <v>2732</v>
      </c>
      <c r="N554" s="0" t="s">
        <v>2733</v>
      </c>
    </row>
    <row r="555" customFormat="false" ht="14.25" hidden="false" customHeight="false" outlineLevel="0" collapsed="false">
      <c r="A555" s="0" t="s">
        <v>2734</v>
      </c>
      <c r="B555" s="0" t="n">
        <v>346</v>
      </c>
      <c r="C555" s="0" t="n">
        <v>24</v>
      </c>
      <c r="D555" s="0" t="n">
        <v>6</v>
      </c>
      <c r="E555" s="0" t="n">
        <v>2.62</v>
      </c>
      <c r="F555" s="0" t="n">
        <v>548</v>
      </c>
      <c r="G555" s="0" t="n">
        <v>27</v>
      </c>
      <c r="H555" s="0" t="n">
        <v>8</v>
      </c>
      <c r="I555" s="0" t="n">
        <v>5.29</v>
      </c>
      <c r="J555" s="0" t="n">
        <v>16753</v>
      </c>
      <c r="K555" s="0" t="s">
        <v>2735</v>
      </c>
      <c r="L555" s="0" t="s">
        <v>2736</v>
      </c>
      <c r="M555" s="3" t="s">
        <v>2737</v>
      </c>
      <c r="N555" s="0" t="s">
        <v>2738</v>
      </c>
    </row>
    <row r="556" customFormat="false" ht="14.25" hidden="false" customHeight="false" outlineLevel="0" collapsed="false">
      <c r="A556" s="0" t="s">
        <v>2739</v>
      </c>
      <c r="B556" s="0" t="n">
        <v>860</v>
      </c>
      <c r="C556" s="0" t="n">
        <v>19</v>
      </c>
      <c r="D556" s="0" t="n">
        <v>5</v>
      </c>
      <c r="E556" s="0" t="n">
        <v>4.8</v>
      </c>
      <c r="F556" s="0" t="n">
        <v>549</v>
      </c>
      <c r="G556" s="0" t="n">
        <v>16</v>
      </c>
      <c r="H556" s="0" t="n">
        <v>4</v>
      </c>
      <c r="I556" s="0" t="n">
        <v>2</v>
      </c>
      <c r="J556" s="0" t="n">
        <v>13825</v>
      </c>
      <c r="K556" s="0" t="s">
        <v>2740</v>
      </c>
      <c r="L556" s="0" t="s">
        <v>2741</v>
      </c>
      <c r="M556" s="3" t="s">
        <v>2742</v>
      </c>
      <c r="N556" s="0" t="s">
        <v>2743</v>
      </c>
    </row>
    <row r="557" customFormat="false" ht="14.25" hidden="false" customHeight="false" outlineLevel="0" collapsed="false">
      <c r="A557" s="0" t="s">
        <v>2744</v>
      </c>
      <c r="B557" s="0" t="n">
        <v>653</v>
      </c>
      <c r="C557" s="0" t="n">
        <v>12</v>
      </c>
      <c r="D557" s="0" t="n">
        <v>5</v>
      </c>
      <c r="E557" s="0" t="n">
        <v>0.48</v>
      </c>
      <c r="F557" s="0" t="n">
        <v>1280</v>
      </c>
      <c r="G557" s="0" t="n">
        <v>47</v>
      </c>
      <c r="H557" s="0" t="n">
        <v>15</v>
      </c>
      <c r="I557" s="0" t="n">
        <v>2.77</v>
      </c>
      <c r="J557" s="0" t="n">
        <v>40731</v>
      </c>
      <c r="K557" s="0" t="s">
        <v>2745</v>
      </c>
      <c r="L557" s="0" t="s">
        <v>2746</v>
      </c>
      <c r="M557" s="3" t="s">
        <v>2747</v>
      </c>
      <c r="N557" s="0" t="s">
        <v>2748</v>
      </c>
    </row>
    <row r="558" customFormat="false" ht="14.25" hidden="false" customHeight="false" outlineLevel="0" collapsed="false">
      <c r="A558" s="0" t="s">
        <v>2749</v>
      </c>
      <c r="B558" s="0" t="n">
        <v>303</v>
      </c>
      <c r="C558" s="0" t="n">
        <v>15</v>
      </c>
      <c r="D558" s="0" t="n">
        <v>2</v>
      </c>
      <c r="E558" s="0" t="n">
        <v>0.47</v>
      </c>
      <c r="F558" s="0" t="n">
        <v>2298</v>
      </c>
      <c r="G558" s="0" t="n">
        <v>76</v>
      </c>
      <c r="H558" s="0" t="n">
        <v>9</v>
      </c>
      <c r="I558" s="0" t="n">
        <v>6.93</v>
      </c>
      <c r="J558" s="0" t="n">
        <v>24245</v>
      </c>
      <c r="K558" s="0" t="s">
        <v>2750</v>
      </c>
      <c r="L558" s="0" t="s">
        <v>2751</v>
      </c>
      <c r="M558" s="3" t="s">
        <v>2752</v>
      </c>
      <c r="N558" s="0" t="s">
        <v>2753</v>
      </c>
    </row>
    <row r="559" customFormat="false" ht="14.25" hidden="false" customHeight="false" outlineLevel="0" collapsed="false">
      <c r="A559" s="0" t="s">
        <v>2754</v>
      </c>
      <c r="B559" s="0" t="n">
        <v>1811</v>
      </c>
      <c r="C559" s="0" t="n">
        <v>58</v>
      </c>
      <c r="D559" s="0" t="n">
        <v>9</v>
      </c>
      <c r="E559" s="0" t="n">
        <v>3.32</v>
      </c>
      <c r="F559" s="0" t="n">
        <v>4391</v>
      </c>
      <c r="G559" s="0" t="n">
        <v>171</v>
      </c>
      <c r="H559" s="0" t="n">
        <v>18</v>
      </c>
      <c r="I559" s="0" t="n">
        <v>17.66</v>
      </c>
      <c r="J559" s="0" t="n">
        <v>30154</v>
      </c>
      <c r="K559" s="0" t="s">
        <v>2755</v>
      </c>
      <c r="L559" s="0" t="s">
        <v>2756</v>
      </c>
      <c r="M559" s="3" t="s">
        <v>2757</v>
      </c>
      <c r="N559" s="0" t="s">
        <v>2758</v>
      </c>
    </row>
    <row r="560" customFormat="false" ht="14.25" hidden="false" customHeight="false" outlineLevel="0" collapsed="false">
      <c r="A560" s="0" t="s">
        <v>2759</v>
      </c>
      <c r="B560" s="0" t="n">
        <v>417</v>
      </c>
      <c r="C560" s="0" t="n">
        <v>27</v>
      </c>
      <c r="D560" s="0" t="n">
        <v>11</v>
      </c>
      <c r="E560" s="0" t="n">
        <v>0.68</v>
      </c>
      <c r="F560" s="0" t="n">
        <v>2185</v>
      </c>
      <c r="G560" s="0" t="n">
        <v>82</v>
      </c>
      <c r="H560" s="0" t="n">
        <v>20</v>
      </c>
      <c r="I560" s="0" t="n">
        <v>2.73</v>
      </c>
      <c r="J560" s="0" t="n">
        <v>68226</v>
      </c>
      <c r="K560" s="0" t="s">
        <v>2760</v>
      </c>
      <c r="L560" s="0" t="s">
        <v>2761</v>
      </c>
      <c r="M560" s="3" t="s">
        <v>2762</v>
      </c>
      <c r="N560" s="0" t="s">
        <v>2763</v>
      </c>
    </row>
    <row r="561" customFormat="false" ht="14.25" hidden="false" customHeight="false" outlineLevel="0" collapsed="false">
      <c r="A561" s="0" t="s">
        <v>2764</v>
      </c>
      <c r="B561" s="0" t="n">
        <v>973</v>
      </c>
      <c r="C561" s="0" t="n">
        <v>39</v>
      </c>
      <c r="D561" s="0" t="n">
        <v>11</v>
      </c>
      <c r="E561" s="0" t="n">
        <v>1.34</v>
      </c>
      <c r="F561" s="0" t="n">
        <v>1560</v>
      </c>
      <c r="G561" s="0" t="n">
        <v>55</v>
      </c>
      <c r="H561" s="0" t="n">
        <v>19</v>
      </c>
      <c r="I561" s="0" t="n">
        <v>3.83</v>
      </c>
      <c r="J561" s="0" t="n">
        <v>52714</v>
      </c>
      <c r="K561" s="0" t="s">
        <v>2765</v>
      </c>
      <c r="L561" s="0" t="s">
        <v>2766</v>
      </c>
      <c r="M561" s="3" t="s">
        <v>2767</v>
      </c>
      <c r="N561" s="0" t="s">
        <v>2768</v>
      </c>
    </row>
    <row r="562" customFormat="false" ht="14.25" hidden="false" customHeight="false" outlineLevel="0" collapsed="false">
      <c r="A562" s="0" t="s">
        <v>2769</v>
      </c>
      <c r="B562" s="0" t="n">
        <v>859</v>
      </c>
      <c r="C562" s="0" t="n">
        <v>13</v>
      </c>
      <c r="D562" s="0" t="n">
        <v>4</v>
      </c>
      <c r="E562" s="0" t="n">
        <v>0.35</v>
      </c>
      <c r="F562" s="0" t="n">
        <v>1570</v>
      </c>
      <c r="G562" s="0" t="n">
        <v>39</v>
      </c>
      <c r="H562" s="0" t="n">
        <v>9</v>
      </c>
      <c r="I562" s="0" t="n">
        <v>1.44</v>
      </c>
      <c r="J562" s="0" t="n">
        <v>42701</v>
      </c>
      <c r="K562" s="0" t="s">
        <v>2770</v>
      </c>
      <c r="L562" s="0" t="s">
        <v>2771</v>
      </c>
      <c r="M562" s="3" t="s">
        <v>2772</v>
      </c>
      <c r="N562" s="0" t="s">
        <v>2773</v>
      </c>
    </row>
    <row r="563" customFormat="false" ht="14.25" hidden="false" customHeight="false" outlineLevel="0" collapsed="false">
      <c r="A563" s="0" t="s">
        <v>2774</v>
      </c>
      <c r="B563" s="0" t="n">
        <v>1196</v>
      </c>
      <c r="C563" s="0" t="n">
        <v>26</v>
      </c>
      <c r="D563" s="0" t="n">
        <v>6</v>
      </c>
      <c r="E563" s="0" t="n">
        <v>0.89</v>
      </c>
      <c r="F563" s="0" t="n">
        <v>5009</v>
      </c>
      <c r="G563" s="0" t="n">
        <v>142</v>
      </c>
      <c r="H563" s="0" t="n">
        <v>15</v>
      </c>
      <c r="I563" s="0" t="n">
        <v>10.95</v>
      </c>
      <c r="J563" s="0" t="n">
        <v>44990</v>
      </c>
      <c r="K563" s="0" t="s">
        <v>2775</v>
      </c>
      <c r="L563" s="0" t="s">
        <v>2776</v>
      </c>
      <c r="M563" s="3" t="s">
        <v>2777</v>
      </c>
      <c r="N563" s="0" t="s">
        <v>2778</v>
      </c>
    </row>
    <row r="564" customFormat="false" ht="14.25" hidden="false" customHeight="false" outlineLevel="0" collapsed="false">
      <c r="A564" s="0" t="s">
        <v>2779</v>
      </c>
      <c r="B564" s="0" t="n">
        <v>3320</v>
      </c>
      <c r="C564" s="0" t="n">
        <v>93</v>
      </c>
      <c r="D564" s="0" t="n">
        <v>12</v>
      </c>
      <c r="E564" s="0" t="n">
        <v>7</v>
      </c>
      <c r="F564" s="0" t="n">
        <v>2273</v>
      </c>
      <c r="G564" s="0" t="n">
        <v>74</v>
      </c>
      <c r="H564" s="0" t="n">
        <v>11</v>
      </c>
      <c r="I564" s="0" t="n">
        <v>8.19</v>
      </c>
      <c r="J564" s="0" t="n">
        <v>22507</v>
      </c>
      <c r="K564" s="0" t="s">
        <v>2780</v>
      </c>
      <c r="L564" s="0" t="s">
        <v>2781</v>
      </c>
      <c r="M564" s="3" t="s">
        <v>2782</v>
      </c>
      <c r="N564" s="0" t="s">
        <v>2783</v>
      </c>
    </row>
    <row r="565" customFormat="false" ht="14.25" hidden="false" customHeight="false" outlineLevel="0" collapsed="false">
      <c r="A565" s="0" t="s">
        <v>2784</v>
      </c>
      <c r="B565" s="0" t="n">
        <v>1633</v>
      </c>
      <c r="C565" s="0" t="n">
        <v>48</v>
      </c>
      <c r="D565" s="0" t="n">
        <v>8</v>
      </c>
      <c r="E565" s="0" t="n">
        <v>2.71</v>
      </c>
      <c r="F565" s="0" t="n">
        <v>1374</v>
      </c>
      <c r="G565" s="0" t="n">
        <v>63</v>
      </c>
      <c r="H565" s="0" t="n">
        <v>7</v>
      </c>
      <c r="I565" s="0" t="n">
        <v>2.71</v>
      </c>
      <c r="J565" s="0" t="n">
        <v>23888</v>
      </c>
      <c r="K565" s="0" t="s">
        <v>2785</v>
      </c>
      <c r="L565" s="0" t="s">
        <v>2786</v>
      </c>
      <c r="M565" s="3" t="s">
        <v>2787</v>
      </c>
      <c r="N565" s="0" t="s">
        <v>2788</v>
      </c>
    </row>
    <row r="566" customFormat="false" ht="14.25" hidden="false" customHeight="false" outlineLevel="0" collapsed="false">
      <c r="A566" s="0" t="s">
        <v>2789</v>
      </c>
      <c r="B566" s="0" t="n">
        <v>963</v>
      </c>
      <c r="C566" s="0" t="n">
        <v>22</v>
      </c>
      <c r="D566" s="0" t="n">
        <v>5</v>
      </c>
      <c r="E566" s="0" t="n">
        <v>1.21</v>
      </c>
      <c r="F566" s="0" t="n">
        <v>2200</v>
      </c>
      <c r="G566" s="0" t="n">
        <v>61</v>
      </c>
      <c r="H566" s="0" t="n">
        <v>9</v>
      </c>
      <c r="I566" s="0" t="n">
        <v>8.49</v>
      </c>
      <c r="J566" s="0" t="n">
        <v>23692</v>
      </c>
      <c r="K566" s="0" t="s">
        <v>2790</v>
      </c>
      <c r="L566" s="0" t="s">
        <v>2791</v>
      </c>
      <c r="M566" s="3" t="s">
        <v>2792</v>
      </c>
      <c r="N566" s="0" t="s">
        <v>2793</v>
      </c>
    </row>
    <row r="567" customFormat="false" ht="14.25" hidden="false" customHeight="false" outlineLevel="0" collapsed="false">
      <c r="A567" s="0" t="s">
        <v>2794</v>
      </c>
      <c r="B567" s="0" t="n">
        <v>1482</v>
      </c>
      <c r="C567" s="0" t="n">
        <v>35</v>
      </c>
      <c r="D567" s="0" t="n">
        <v>6</v>
      </c>
      <c r="E567" s="0" t="n">
        <v>3.32</v>
      </c>
      <c r="F567" s="0" t="n">
        <v>1082</v>
      </c>
      <c r="G567" s="0" t="n">
        <v>32</v>
      </c>
      <c r="H567" s="0" t="n">
        <v>7</v>
      </c>
      <c r="I567" s="0" t="n">
        <v>6.47</v>
      </c>
      <c r="J567" s="0" t="n">
        <v>16897</v>
      </c>
      <c r="K567" s="0" t="s">
        <v>2795</v>
      </c>
      <c r="L567" s="0" t="s">
        <v>2796</v>
      </c>
      <c r="M567" s="3" t="s">
        <v>2797</v>
      </c>
      <c r="N567" s="0" t="s">
        <v>2798</v>
      </c>
    </row>
    <row r="568" customFormat="false" ht="14.25" hidden="false" customHeight="false" outlineLevel="0" collapsed="false">
      <c r="A568" s="0" t="s">
        <v>2799</v>
      </c>
      <c r="B568" s="0" t="n">
        <v>9820</v>
      </c>
      <c r="C568" s="0" t="n">
        <v>338</v>
      </c>
      <c r="D568" s="0" t="n">
        <v>13</v>
      </c>
      <c r="E568" s="0" t="n">
        <v>101.18</v>
      </c>
      <c r="F568" s="0" t="n">
        <v>6558</v>
      </c>
      <c r="G568" s="0" t="n">
        <v>214</v>
      </c>
      <c r="H568" s="0" t="n">
        <v>18</v>
      </c>
      <c r="I568" s="0" t="n">
        <v>232.46</v>
      </c>
      <c r="J568" s="0" t="n">
        <v>18807</v>
      </c>
      <c r="K568" s="0" t="s">
        <v>2800</v>
      </c>
      <c r="L568" s="0" t="s">
        <v>2801</v>
      </c>
      <c r="M568" s="3" t="s">
        <v>2802</v>
      </c>
      <c r="N568" s="0" t="s">
        <v>2803</v>
      </c>
    </row>
    <row r="569" customFormat="false" ht="14.25" hidden="false" customHeight="false" outlineLevel="0" collapsed="false">
      <c r="A569" s="0" t="s">
        <v>2804</v>
      </c>
      <c r="B569" s="0" t="n">
        <v>275</v>
      </c>
      <c r="C569" s="0" t="n">
        <v>10</v>
      </c>
      <c r="D569" s="0" t="n">
        <v>2</v>
      </c>
      <c r="E569" s="0" t="n">
        <v>1.48</v>
      </c>
      <c r="F569" s="0" t="n">
        <v>521</v>
      </c>
      <c r="G569" s="0" t="n">
        <v>20</v>
      </c>
      <c r="H569" s="0" t="n">
        <v>5</v>
      </c>
      <c r="I569" s="0" t="n">
        <v>5.13</v>
      </c>
      <c r="J569" s="0" t="n">
        <v>13482</v>
      </c>
      <c r="K569" s="0" t="s">
        <v>2805</v>
      </c>
      <c r="L569" s="0" t="s">
        <v>2806</v>
      </c>
      <c r="M569" s="3" t="s">
        <v>2807</v>
      </c>
      <c r="N569" s="0" t="s">
        <v>2808</v>
      </c>
    </row>
    <row r="570" customFormat="false" ht="14.25" hidden="false" customHeight="false" outlineLevel="0" collapsed="false">
      <c r="A570" s="0" t="s">
        <v>2809</v>
      </c>
      <c r="B570" s="0" t="n">
        <v>678</v>
      </c>
      <c r="C570" s="0" t="n">
        <v>20</v>
      </c>
      <c r="D570" s="0" t="n">
        <v>6</v>
      </c>
      <c r="E570" s="0" t="n">
        <v>0.53</v>
      </c>
      <c r="F570" s="0" t="n">
        <v>2479</v>
      </c>
      <c r="G570" s="0" t="n">
        <v>83</v>
      </c>
      <c r="H570" s="0" t="n">
        <v>21</v>
      </c>
      <c r="I570" s="0" t="n">
        <v>6.88</v>
      </c>
      <c r="J570" s="0" t="n">
        <v>52587</v>
      </c>
      <c r="K570" s="0" t="s">
        <v>2810</v>
      </c>
      <c r="L570" s="0" t="s">
        <v>2811</v>
      </c>
      <c r="M570" s="3" t="s">
        <v>2812</v>
      </c>
      <c r="N570" s="0" t="s">
        <v>2813</v>
      </c>
    </row>
    <row r="571" customFormat="false" ht="14.25" hidden="false" customHeight="false" outlineLevel="0" collapsed="false">
      <c r="A571" s="0" t="s">
        <v>2814</v>
      </c>
      <c r="B571" s="0" t="n">
        <v>86310</v>
      </c>
      <c r="C571" s="0" t="n">
        <v>2190</v>
      </c>
      <c r="D571" s="0" t="n">
        <v>23</v>
      </c>
      <c r="E571" s="0" t="n">
        <v>108.71</v>
      </c>
      <c r="F571" s="0" t="n">
        <v>35916</v>
      </c>
      <c r="G571" s="0" t="n">
        <v>840</v>
      </c>
      <c r="H571" s="0" t="n">
        <v>19</v>
      </c>
      <c r="I571" s="0" t="n">
        <v>73.17</v>
      </c>
      <c r="J571" s="0" t="n">
        <v>32285</v>
      </c>
      <c r="K571" s="0" t="s">
        <v>2815</v>
      </c>
      <c r="L571" s="0" t="s">
        <v>2816</v>
      </c>
      <c r="M571" s="3" t="s">
        <v>2817</v>
      </c>
      <c r="N571" s="0" t="s">
        <v>2818</v>
      </c>
    </row>
    <row r="572" customFormat="false" ht="14.25" hidden="false" customHeight="false" outlineLevel="0" collapsed="false">
      <c r="A572" s="0" t="s">
        <v>2819</v>
      </c>
      <c r="B572" s="0" t="n">
        <v>100194</v>
      </c>
      <c r="C572" s="0" t="n">
        <v>2580</v>
      </c>
      <c r="D572" s="0" t="n">
        <v>26</v>
      </c>
      <c r="E572" s="0" t="n">
        <v>563.39</v>
      </c>
      <c r="F572" s="0" t="n">
        <v>42134</v>
      </c>
      <c r="G572" s="0" t="n">
        <v>1012</v>
      </c>
      <c r="H572" s="0" t="n">
        <v>22</v>
      </c>
      <c r="I572" s="0" t="n">
        <v>447.25</v>
      </c>
      <c r="J572" s="0" t="n">
        <v>27345</v>
      </c>
      <c r="K572" s="0" t="s">
        <v>2820</v>
      </c>
      <c r="L572" s="0" t="s">
        <v>2816</v>
      </c>
      <c r="M572" s="3" t="s">
        <v>2817</v>
      </c>
      <c r="N572" s="0" t="s">
        <v>2818</v>
      </c>
    </row>
    <row r="573" customFormat="false" ht="14.25" hidden="false" customHeight="false" outlineLevel="0" collapsed="false">
      <c r="A573" s="0" t="s">
        <v>2821</v>
      </c>
      <c r="B573" s="0" t="n">
        <v>366</v>
      </c>
      <c r="C573" s="0" t="n">
        <v>15</v>
      </c>
      <c r="D573" s="0" t="n">
        <v>8</v>
      </c>
      <c r="E573" s="0" t="n">
        <v>0.33</v>
      </c>
      <c r="F573" s="0" t="n">
        <v>1006</v>
      </c>
      <c r="G573" s="0" t="n">
        <v>36</v>
      </c>
      <c r="H573" s="0" t="n">
        <v>17</v>
      </c>
      <c r="I573" s="0" t="n">
        <v>0.83</v>
      </c>
      <c r="J573" s="0" t="n">
        <v>101518</v>
      </c>
      <c r="K573" s="0" t="s">
        <v>2822</v>
      </c>
      <c r="L573" s="0" t="s">
        <v>2823</v>
      </c>
      <c r="M573" s="3" t="s">
        <v>2824</v>
      </c>
      <c r="N573" s="0" t="s">
        <v>2825</v>
      </c>
    </row>
    <row r="574" customFormat="false" ht="14.25" hidden="false" customHeight="false" outlineLevel="0" collapsed="false">
      <c r="A574" s="0" t="s">
        <v>2826</v>
      </c>
      <c r="B574" s="0" t="n">
        <v>229</v>
      </c>
      <c r="C574" s="0" t="n">
        <v>11</v>
      </c>
      <c r="D574" s="0" t="n">
        <v>6</v>
      </c>
      <c r="E574" s="0" t="n">
        <v>0.47</v>
      </c>
      <c r="F574" s="0" t="n">
        <v>938</v>
      </c>
      <c r="G574" s="0" t="n">
        <v>27</v>
      </c>
      <c r="H574" s="0" t="n">
        <v>8</v>
      </c>
      <c r="I574" s="0" t="n">
        <v>1.03</v>
      </c>
      <c r="J574" s="0" t="n">
        <v>49499</v>
      </c>
      <c r="K574" s="0" t="s">
        <v>2827</v>
      </c>
      <c r="L574" s="0" t="s">
        <v>2823</v>
      </c>
      <c r="M574" s="3" t="s">
        <v>2824</v>
      </c>
      <c r="N574" s="0" t="s">
        <v>2825</v>
      </c>
    </row>
    <row r="575" customFormat="false" ht="14.25" hidden="false" customHeight="false" outlineLevel="0" collapsed="false">
      <c r="A575" s="0" t="s">
        <v>2828</v>
      </c>
      <c r="B575" s="0" t="n">
        <v>4490</v>
      </c>
      <c r="C575" s="0" t="n">
        <v>121</v>
      </c>
      <c r="D575" s="0" t="n">
        <v>26</v>
      </c>
      <c r="E575" s="0" t="n">
        <v>1.73</v>
      </c>
      <c r="F575" s="0" t="n">
        <v>7879</v>
      </c>
      <c r="G575" s="0" t="n">
        <v>218</v>
      </c>
      <c r="H575" s="0" t="n">
        <v>38</v>
      </c>
      <c r="I575" s="0" t="n">
        <v>6.44</v>
      </c>
      <c r="J575" s="0" t="n">
        <v>102772</v>
      </c>
      <c r="K575" s="0" t="s">
        <v>2829</v>
      </c>
      <c r="L575" s="0" t="s">
        <v>2830</v>
      </c>
      <c r="M575" s="3" t="s">
        <v>2831</v>
      </c>
      <c r="N575" s="0" t="s">
        <v>2832</v>
      </c>
    </row>
    <row r="576" customFormat="false" ht="14.25" hidden="false" customHeight="false" outlineLevel="0" collapsed="false">
      <c r="A576" s="0" t="s">
        <v>2833</v>
      </c>
      <c r="B576" s="0" t="n">
        <v>1259</v>
      </c>
      <c r="C576" s="0" t="n">
        <v>29</v>
      </c>
      <c r="D576" s="0" t="n">
        <v>10</v>
      </c>
      <c r="E576" s="0" t="n">
        <v>0.43</v>
      </c>
      <c r="F576" s="0" t="n">
        <v>4450</v>
      </c>
      <c r="G576" s="0" t="n">
        <v>130</v>
      </c>
      <c r="H576" s="0" t="n">
        <v>27</v>
      </c>
      <c r="I576" s="0" t="n">
        <v>2.08</v>
      </c>
      <c r="J576" s="0" t="n">
        <v>108943</v>
      </c>
      <c r="K576" s="0" t="s">
        <v>2834</v>
      </c>
      <c r="L576" s="0" t="s">
        <v>2835</v>
      </c>
      <c r="M576" s="3" t="s">
        <v>2836</v>
      </c>
      <c r="N576" s="0" t="s">
        <v>2837</v>
      </c>
    </row>
    <row r="577" customFormat="false" ht="14.25" hidden="false" customHeight="false" outlineLevel="0" collapsed="false">
      <c r="A577" s="0" t="s">
        <v>2838</v>
      </c>
      <c r="B577" s="0" t="n">
        <v>23800</v>
      </c>
      <c r="C577" s="0" t="n">
        <v>660</v>
      </c>
      <c r="D577" s="0" t="n">
        <v>44</v>
      </c>
      <c r="E577" s="0" t="n">
        <v>11.3</v>
      </c>
      <c r="F577" s="0" t="n">
        <v>8558</v>
      </c>
      <c r="G577" s="0" t="n">
        <v>278</v>
      </c>
      <c r="H577" s="0" t="n">
        <v>42</v>
      </c>
      <c r="I577" s="0" t="n">
        <v>8.31</v>
      </c>
      <c r="J577" s="0" t="n">
        <v>103963</v>
      </c>
      <c r="K577" s="0" t="s">
        <v>2839</v>
      </c>
      <c r="L577" s="0" t="s">
        <v>2840</v>
      </c>
      <c r="M577" s="3" t="s">
        <v>2841</v>
      </c>
      <c r="N577" s="0" t="s">
        <v>2842</v>
      </c>
    </row>
    <row r="578" customFormat="false" ht="14.25" hidden="false" customHeight="false" outlineLevel="0" collapsed="false">
      <c r="A578" s="0" t="s">
        <v>2843</v>
      </c>
      <c r="B578" s="0" t="n">
        <v>22440</v>
      </c>
      <c r="C578" s="0" t="n">
        <v>651</v>
      </c>
      <c r="D578" s="0" t="n">
        <v>23</v>
      </c>
      <c r="E578" s="0" t="n">
        <v>87.64</v>
      </c>
      <c r="F578" s="0" t="n">
        <v>6676</v>
      </c>
      <c r="G578" s="0" t="n">
        <v>190</v>
      </c>
      <c r="H578" s="0" t="n">
        <v>21</v>
      </c>
      <c r="I578" s="0" t="n">
        <v>28.46</v>
      </c>
      <c r="J578" s="0" t="n">
        <v>40450</v>
      </c>
      <c r="K578" s="0" t="s">
        <v>2844</v>
      </c>
      <c r="L578" s="0" t="s">
        <v>2845</v>
      </c>
      <c r="M578" s="3" t="s">
        <v>2846</v>
      </c>
      <c r="N578" s="0" t="s">
        <v>2847</v>
      </c>
    </row>
    <row r="579" customFormat="false" ht="14.25" hidden="false" customHeight="false" outlineLevel="0" collapsed="false">
      <c r="A579" s="0" t="s">
        <v>2848</v>
      </c>
      <c r="B579" s="0" t="n">
        <v>1161</v>
      </c>
      <c r="C579" s="0" t="n">
        <v>52</v>
      </c>
      <c r="D579" s="0" t="n">
        <v>13</v>
      </c>
      <c r="E579" s="0" t="n">
        <v>3.38</v>
      </c>
      <c r="F579" s="0" t="n">
        <v>1106</v>
      </c>
      <c r="G579" s="0" t="n">
        <v>46</v>
      </c>
      <c r="H579" s="0" t="n">
        <v>14</v>
      </c>
      <c r="I579" s="0" t="n">
        <v>4.34</v>
      </c>
      <c r="J579" s="0" t="n">
        <v>32124</v>
      </c>
      <c r="K579" s="0" t="s">
        <v>2849</v>
      </c>
      <c r="L579" s="0" t="s">
        <v>2850</v>
      </c>
      <c r="M579" s="3" t="s">
        <v>2851</v>
      </c>
      <c r="N579" s="0" t="s">
        <v>2852</v>
      </c>
    </row>
    <row r="580" customFormat="false" ht="14.25" hidden="false" customHeight="false" outlineLevel="0" collapsed="false">
      <c r="A580" s="0" t="s">
        <v>2853</v>
      </c>
      <c r="B580" s="0" t="n">
        <v>824</v>
      </c>
      <c r="C580" s="0" t="n">
        <v>19</v>
      </c>
      <c r="D580" s="0" t="n">
        <v>5</v>
      </c>
      <c r="E580" s="0" t="n">
        <v>0.57</v>
      </c>
      <c r="F580" s="0" t="n">
        <v>208</v>
      </c>
      <c r="G580" s="0" t="n">
        <v>15</v>
      </c>
      <c r="H580" s="0" t="n">
        <v>6</v>
      </c>
      <c r="I580" s="0" t="n">
        <v>0.72</v>
      </c>
      <c r="J580" s="0" t="n">
        <v>34986</v>
      </c>
      <c r="K580" s="0" t="s">
        <v>2854</v>
      </c>
      <c r="L580" s="0" t="s">
        <v>2855</v>
      </c>
      <c r="M580" s="3" t="s">
        <v>2856</v>
      </c>
      <c r="N580" s="0" t="s">
        <v>2857</v>
      </c>
    </row>
    <row r="581" customFormat="false" ht="14.25" hidden="false" customHeight="false" outlineLevel="0" collapsed="false">
      <c r="A581" s="0" t="s">
        <v>1606</v>
      </c>
      <c r="B581" s="0" t="n">
        <v>97</v>
      </c>
      <c r="C581" s="0" t="n">
        <v>6</v>
      </c>
      <c r="D581" s="0" t="n">
        <v>4</v>
      </c>
      <c r="E581" s="0" t="n">
        <v>0.1</v>
      </c>
      <c r="F581" s="0" t="n">
        <v>1520</v>
      </c>
      <c r="G581" s="0" t="n">
        <v>46</v>
      </c>
      <c r="H581" s="0" t="n">
        <v>24</v>
      </c>
      <c r="I581" s="0" t="n">
        <v>1.21</v>
      </c>
      <c r="J581" s="0" t="n">
        <v>130093</v>
      </c>
      <c r="K581" s="0" t="s">
        <v>1607</v>
      </c>
      <c r="L581" s="0" t="s">
        <v>2858</v>
      </c>
      <c r="M581" s="3" t="s">
        <v>2859</v>
      </c>
      <c r="N581" s="0" t="s">
        <v>2860</v>
      </c>
    </row>
    <row r="582" customFormat="false" ht="14.25" hidden="false" customHeight="false" outlineLevel="0" collapsed="false">
      <c r="A582" s="0" t="s">
        <v>2861</v>
      </c>
      <c r="B582" s="0" t="n">
        <v>29513</v>
      </c>
      <c r="C582" s="0" t="n">
        <v>738</v>
      </c>
      <c r="D582" s="0" t="n">
        <v>46</v>
      </c>
      <c r="E582" s="0" t="n">
        <v>23.09</v>
      </c>
      <c r="F582" s="0" t="n">
        <v>18669</v>
      </c>
      <c r="G582" s="0" t="n">
        <v>565</v>
      </c>
      <c r="H582" s="0" t="n">
        <v>56</v>
      </c>
      <c r="I582" s="0" t="n">
        <v>71.96</v>
      </c>
      <c r="J582" s="0" t="n">
        <v>89977</v>
      </c>
      <c r="K582" s="0" t="s">
        <v>2862</v>
      </c>
      <c r="L582" s="0" t="s">
        <v>2863</v>
      </c>
      <c r="M582" s="3" t="s">
        <v>2864</v>
      </c>
      <c r="N582" s="0" t="s">
        <v>2865</v>
      </c>
    </row>
    <row r="583" customFormat="false" ht="14.25" hidden="false" customHeight="false" outlineLevel="0" collapsed="false">
      <c r="A583" s="0" t="s">
        <v>2866</v>
      </c>
      <c r="B583" s="0" t="n">
        <v>208</v>
      </c>
      <c r="C583" s="0" t="n">
        <v>8</v>
      </c>
      <c r="D583" s="0" t="n">
        <v>4</v>
      </c>
      <c r="E583" s="0" t="n">
        <v>0.36</v>
      </c>
      <c r="F583" s="0" t="n">
        <v>2107</v>
      </c>
      <c r="G583" s="0" t="n">
        <v>79</v>
      </c>
      <c r="H583" s="0" t="n">
        <v>13</v>
      </c>
      <c r="I583" s="0" t="n">
        <v>3</v>
      </c>
      <c r="J583" s="0" t="n">
        <v>41275</v>
      </c>
      <c r="K583" s="0" t="s">
        <v>2867</v>
      </c>
      <c r="L583" s="0" t="s">
        <v>2868</v>
      </c>
      <c r="M583" s="3" t="s">
        <v>2869</v>
      </c>
      <c r="N583" s="0" t="s">
        <v>2870</v>
      </c>
    </row>
    <row r="584" customFormat="false" ht="14.25" hidden="false" customHeight="false" outlineLevel="0" collapsed="false">
      <c r="A584" s="0" t="s">
        <v>2871</v>
      </c>
      <c r="B584" s="0" t="n">
        <v>459</v>
      </c>
      <c r="C584" s="0" t="n">
        <v>16</v>
      </c>
      <c r="D584" s="0" t="n">
        <v>5</v>
      </c>
      <c r="E584" s="0" t="n">
        <v>0.38</v>
      </c>
      <c r="F584" s="0" t="n">
        <v>1216</v>
      </c>
      <c r="G584" s="0" t="n">
        <v>65</v>
      </c>
      <c r="H584" s="0" t="n">
        <v>13</v>
      </c>
      <c r="I584" s="0" t="n">
        <v>1.64</v>
      </c>
      <c r="J584" s="0" t="n">
        <v>49380</v>
      </c>
      <c r="K584" s="0" t="s">
        <v>2872</v>
      </c>
      <c r="L584" s="0" t="s">
        <v>2873</v>
      </c>
      <c r="M584" s="3" t="s">
        <v>2874</v>
      </c>
      <c r="N584" s="0" t="s">
        <v>2875</v>
      </c>
    </row>
    <row r="585" customFormat="false" ht="14.25" hidden="false" customHeight="false" outlineLevel="0" collapsed="false">
      <c r="A585" s="0" t="s">
        <v>2876</v>
      </c>
      <c r="B585" s="0" t="n">
        <v>569</v>
      </c>
      <c r="C585" s="0" t="n">
        <v>16</v>
      </c>
      <c r="D585" s="0" t="n">
        <v>7</v>
      </c>
      <c r="E585" s="0" t="n">
        <v>1.12</v>
      </c>
      <c r="F585" s="0" t="n">
        <v>2199</v>
      </c>
      <c r="G585" s="0" t="n">
        <v>70</v>
      </c>
      <c r="H585" s="0" t="n">
        <v>18</v>
      </c>
      <c r="I585" s="0" t="n">
        <v>11.69</v>
      </c>
      <c r="J585" s="0" t="n">
        <v>33627</v>
      </c>
      <c r="K585" s="0" t="s">
        <v>2877</v>
      </c>
      <c r="L585" s="0" t="s">
        <v>2878</v>
      </c>
      <c r="M585" s="3" t="s">
        <v>2879</v>
      </c>
      <c r="N585" s="0" t="s">
        <v>2880</v>
      </c>
    </row>
    <row r="586" customFormat="false" ht="14.25" hidden="false" customHeight="false" outlineLevel="0" collapsed="false">
      <c r="A586" s="0" t="s">
        <v>2881</v>
      </c>
      <c r="B586" s="0" t="n">
        <v>42</v>
      </c>
      <c r="C586" s="0" t="n">
        <v>3</v>
      </c>
      <c r="D586" s="0" t="n">
        <v>2</v>
      </c>
      <c r="E586" s="0" t="n">
        <v>0.16</v>
      </c>
      <c r="F586" s="0" t="n">
        <v>687</v>
      </c>
      <c r="G586" s="0" t="n">
        <v>37</v>
      </c>
      <c r="H586" s="0" t="n">
        <v>9</v>
      </c>
      <c r="I586" s="0" t="n">
        <v>2.22</v>
      </c>
      <c r="J586" s="0" t="n">
        <v>43527</v>
      </c>
      <c r="K586" s="0" t="s">
        <v>2882</v>
      </c>
      <c r="L586" s="0" t="s">
        <v>2883</v>
      </c>
      <c r="M586" s="3" t="s">
        <v>2884</v>
      </c>
      <c r="N586" s="0" t="s">
        <v>2885</v>
      </c>
    </row>
    <row r="587" customFormat="false" ht="14.25" hidden="false" customHeight="false" outlineLevel="0" collapsed="false">
      <c r="A587" s="0" t="s">
        <v>2886</v>
      </c>
      <c r="B587" s="0" t="n">
        <v>452</v>
      </c>
      <c r="C587" s="0" t="n">
        <v>25</v>
      </c>
      <c r="D587" s="0" t="n">
        <v>4</v>
      </c>
      <c r="E587" s="0" t="n">
        <v>0.22</v>
      </c>
      <c r="F587" s="0" t="n">
        <v>603</v>
      </c>
      <c r="G587" s="0" t="n">
        <v>21</v>
      </c>
      <c r="H587" s="0" t="n">
        <v>3</v>
      </c>
      <c r="I587" s="0" t="n">
        <v>0.18</v>
      </c>
      <c r="J587" s="0" t="n">
        <v>115643</v>
      </c>
      <c r="K587" s="0" t="s">
        <v>2887</v>
      </c>
      <c r="L587" s="0" t="s">
        <v>2888</v>
      </c>
      <c r="M587" s="3" t="s">
        <v>2889</v>
      </c>
      <c r="N587" s="0" t="s">
        <v>2890</v>
      </c>
    </row>
    <row r="588" customFormat="false" ht="14.25" hidden="false" customHeight="false" outlineLevel="0" collapsed="false">
      <c r="A588" s="0" t="s">
        <v>2891</v>
      </c>
      <c r="B588" s="0" t="n">
        <v>26609</v>
      </c>
      <c r="C588" s="0" t="n">
        <v>794</v>
      </c>
      <c r="D588" s="0" t="n">
        <v>21</v>
      </c>
      <c r="E588" s="0" t="n">
        <v>3.98</v>
      </c>
      <c r="F588" s="0" t="n">
        <v>19944</v>
      </c>
      <c r="G588" s="0" t="n">
        <v>503</v>
      </c>
      <c r="H588" s="0" t="n">
        <v>31</v>
      </c>
      <c r="I588" s="0" t="n">
        <v>10.38</v>
      </c>
      <c r="J588" s="0" t="n">
        <v>69884</v>
      </c>
      <c r="K588" s="0" t="s">
        <v>2892</v>
      </c>
      <c r="L588" s="0" t="s">
        <v>2893</v>
      </c>
      <c r="M588" s="3" t="s">
        <v>2894</v>
      </c>
      <c r="N588" s="0" t="s">
        <v>2895</v>
      </c>
    </row>
    <row r="589" customFormat="false" ht="14.25" hidden="false" customHeight="false" outlineLevel="0" collapsed="false">
      <c r="A589" s="0" t="s">
        <v>2896</v>
      </c>
      <c r="B589" s="0" t="n">
        <v>1197</v>
      </c>
      <c r="C589" s="0" t="n">
        <v>34</v>
      </c>
      <c r="D589" s="0" t="n">
        <v>11</v>
      </c>
      <c r="E589" s="0" t="n">
        <v>0.95</v>
      </c>
      <c r="F589" s="0" t="n">
        <v>2980</v>
      </c>
      <c r="G589" s="0" t="n">
        <v>83</v>
      </c>
      <c r="H589" s="0" t="n">
        <v>20</v>
      </c>
      <c r="I589" s="0" t="n">
        <v>4.46</v>
      </c>
      <c r="J589" s="0" t="n">
        <v>52716</v>
      </c>
      <c r="K589" s="0" t="s">
        <v>2897</v>
      </c>
      <c r="L589" s="0" t="s">
        <v>2898</v>
      </c>
      <c r="M589" s="3" t="s">
        <v>2899</v>
      </c>
      <c r="N589" s="0" t="s">
        <v>2900</v>
      </c>
    </row>
    <row r="590" customFormat="false" ht="14.25" hidden="false" customHeight="false" outlineLevel="0" collapsed="false">
      <c r="A590" s="0" t="s">
        <v>2901</v>
      </c>
      <c r="B590" s="0" t="n">
        <v>1875</v>
      </c>
      <c r="C590" s="0" t="n">
        <v>68</v>
      </c>
      <c r="D590" s="0" t="n">
        <v>24</v>
      </c>
      <c r="E590" s="0" t="n">
        <v>3.33</v>
      </c>
      <c r="F590" s="0" t="n">
        <v>1941</v>
      </c>
      <c r="G590" s="0" t="n">
        <v>75</v>
      </c>
      <c r="H590" s="0" t="n">
        <v>29</v>
      </c>
      <c r="I590" s="0" t="n">
        <v>3.79</v>
      </c>
      <c r="J590" s="0" t="n">
        <v>63385</v>
      </c>
      <c r="K590" s="0" t="s">
        <v>2902</v>
      </c>
      <c r="L590" s="0" t="s">
        <v>2903</v>
      </c>
      <c r="M590" s="3" t="s">
        <v>2904</v>
      </c>
      <c r="N590" s="0" t="s">
        <v>2905</v>
      </c>
    </row>
    <row r="591" customFormat="false" ht="14.25" hidden="false" customHeight="false" outlineLevel="0" collapsed="false">
      <c r="A591" s="0" t="s">
        <v>2906</v>
      </c>
      <c r="B591" s="0" t="n">
        <v>64</v>
      </c>
      <c r="C591" s="0" t="n">
        <v>6</v>
      </c>
      <c r="D591" s="0" t="n">
        <v>4</v>
      </c>
      <c r="E591" s="0" t="n">
        <v>0.11</v>
      </c>
      <c r="F591" s="0" t="n">
        <v>1731</v>
      </c>
      <c r="G591" s="0" t="n">
        <v>65</v>
      </c>
      <c r="H591" s="0" t="n">
        <v>18</v>
      </c>
      <c r="I591" s="0" t="n">
        <v>0.67</v>
      </c>
      <c r="J591" s="0" t="n">
        <v>120045</v>
      </c>
      <c r="K591" s="0" t="s">
        <v>2907</v>
      </c>
      <c r="L591" s="0" t="s">
        <v>2908</v>
      </c>
      <c r="M591" s="3" t="s">
        <v>2909</v>
      </c>
      <c r="N591" s="0" t="s">
        <v>2910</v>
      </c>
    </row>
    <row r="592" customFormat="false" ht="14.25" hidden="false" customHeight="false" outlineLevel="0" collapsed="false">
      <c r="A592" s="0" t="s">
        <v>2911</v>
      </c>
      <c r="B592" s="0" t="n">
        <v>567</v>
      </c>
      <c r="C592" s="0" t="n">
        <v>15</v>
      </c>
      <c r="D592" s="0" t="n">
        <v>5</v>
      </c>
      <c r="E592" s="0" t="n">
        <v>0.61</v>
      </c>
      <c r="F592" s="0" t="n">
        <v>382</v>
      </c>
      <c r="G592" s="0" t="n">
        <v>33</v>
      </c>
      <c r="H592" s="0" t="n">
        <v>6</v>
      </c>
      <c r="I592" s="0" t="n">
        <v>0.89</v>
      </c>
      <c r="J592" s="0" t="n">
        <v>40088</v>
      </c>
      <c r="K592" s="0" t="s">
        <v>2912</v>
      </c>
      <c r="L592" s="0" t="s">
        <v>2913</v>
      </c>
      <c r="M592" s="3" t="s">
        <v>2914</v>
      </c>
      <c r="N592" s="0" t="s">
        <v>2915</v>
      </c>
    </row>
    <row r="593" customFormat="false" ht="14.25" hidden="false" customHeight="false" outlineLevel="0" collapsed="false">
      <c r="A593" s="0" t="s">
        <v>2916</v>
      </c>
      <c r="B593" s="0" t="n">
        <v>1741</v>
      </c>
      <c r="C593" s="0" t="n">
        <v>64</v>
      </c>
      <c r="D593" s="0" t="n">
        <v>24</v>
      </c>
      <c r="E593" s="0" t="n">
        <v>0.86</v>
      </c>
      <c r="F593" s="0" t="n">
        <v>7383</v>
      </c>
      <c r="G593" s="0" t="n">
        <v>225</v>
      </c>
      <c r="H593" s="0" t="n">
        <v>58</v>
      </c>
      <c r="I593" s="0" t="n">
        <v>5.79</v>
      </c>
      <c r="J593" s="0" t="n">
        <v>139926</v>
      </c>
      <c r="K593" s="0" t="s">
        <v>2917</v>
      </c>
      <c r="L593" s="0" t="s">
        <v>2918</v>
      </c>
      <c r="M593" s="3" t="s">
        <v>2919</v>
      </c>
      <c r="N593" s="0" t="s">
        <v>2920</v>
      </c>
    </row>
    <row r="594" customFormat="false" ht="14.25" hidden="false" customHeight="false" outlineLevel="0" collapsed="false">
      <c r="A594" s="0" t="s">
        <v>2921</v>
      </c>
      <c r="B594" s="0" t="n">
        <v>779</v>
      </c>
      <c r="C594" s="0" t="n">
        <v>29</v>
      </c>
      <c r="D594" s="0" t="n">
        <v>10</v>
      </c>
      <c r="E594" s="0" t="n">
        <v>1.07</v>
      </c>
      <c r="F594" s="0" t="n">
        <v>2628</v>
      </c>
      <c r="G594" s="0" t="n">
        <v>68</v>
      </c>
      <c r="H594" s="0" t="n">
        <v>17</v>
      </c>
      <c r="I594" s="0" t="n">
        <v>3.28</v>
      </c>
      <c r="J594" s="0" t="n">
        <v>52689</v>
      </c>
      <c r="K594" s="0" t="s">
        <v>2922</v>
      </c>
      <c r="L594" s="0" t="s">
        <v>2918</v>
      </c>
      <c r="M594" s="3" t="s">
        <v>2919</v>
      </c>
      <c r="N594" s="0" t="s">
        <v>2920</v>
      </c>
    </row>
    <row r="595" customFormat="false" ht="14.25" hidden="false" customHeight="false" outlineLevel="0" collapsed="false">
      <c r="A595" s="0" t="s">
        <v>2923</v>
      </c>
      <c r="B595" s="0" t="n">
        <v>1343</v>
      </c>
      <c r="C595" s="0" t="n">
        <v>43</v>
      </c>
      <c r="D595" s="0" t="n">
        <v>12</v>
      </c>
      <c r="E595" s="0" t="n">
        <v>0.52</v>
      </c>
      <c r="F595" s="0" t="n">
        <v>9122</v>
      </c>
      <c r="G595" s="0" t="n">
        <v>259</v>
      </c>
      <c r="H595" s="0" t="n">
        <v>39</v>
      </c>
      <c r="I595" s="0" t="n">
        <v>5.95</v>
      </c>
      <c r="J595" s="0" t="n">
        <v>108083</v>
      </c>
      <c r="K595" s="0" t="s">
        <v>2924</v>
      </c>
      <c r="L595" s="0" t="s">
        <v>2925</v>
      </c>
      <c r="M595" s="3" t="s">
        <v>2926</v>
      </c>
      <c r="N595" s="0" t="s">
        <v>2927</v>
      </c>
    </row>
    <row r="596" customFormat="false" ht="14.25" hidden="false" customHeight="false" outlineLevel="0" collapsed="false">
      <c r="A596" s="0" t="s">
        <v>2928</v>
      </c>
      <c r="B596" s="0" t="n">
        <v>35</v>
      </c>
      <c r="C596" s="0" t="n">
        <v>3</v>
      </c>
      <c r="D596" s="0" t="n">
        <v>2</v>
      </c>
      <c r="E596" s="0" t="n">
        <v>0.16</v>
      </c>
      <c r="F596" s="0" t="n">
        <v>1070</v>
      </c>
      <c r="G596" s="0" t="n">
        <v>30</v>
      </c>
      <c r="H596" s="0" t="n">
        <v>11</v>
      </c>
      <c r="I596" s="0" t="n">
        <v>1.95</v>
      </c>
      <c r="J596" s="0" t="n">
        <v>44147</v>
      </c>
      <c r="K596" s="0" t="s">
        <v>2929</v>
      </c>
      <c r="L596" s="0" t="s">
        <v>2930</v>
      </c>
      <c r="M596" s="3" t="s">
        <v>2931</v>
      </c>
      <c r="N596" s="0" t="s">
        <v>2932</v>
      </c>
    </row>
    <row r="597" customFormat="false" ht="14.25" hidden="false" customHeight="false" outlineLevel="0" collapsed="false">
      <c r="A597" s="0" t="s">
        <v>2933</v>
      </c>
      <c r="B597" s="0" t="n">
        <v>2124</v>
      </c>
      <c r="C597" s="0" t="n">
        <v>69</v>
      </c>
      <c r="D597" s="0" t="n">
        <v>24</v>
      </c>
      <c r="E597" s="0" t="n">
        <v>1.16</v>
      </c>
      <c r="F597" s="0" t="n">
        <v>3509</v>
      </c>
      <c r="G597" s="0" t="n">
        <v>116</v>
      </c>
      <c r="H597" s="0" t="n">
        <v>42</v>
      </c>
      <c r="I597" s="0" t="n">
        <v>4.04</v>
      </c>
      <c r="J597" s="0" t="n">
        <v>121616</v>
      </c>
      <c r="K597" s="0" t="s">
        <v>2934</v>
      </c>
      <c r="L597" s="0" t="s">
        <v>2935</v>
      </c>
      <c r="M597" s="3" t="s">
        <v>2936</v>
      </c>
      <c r="N597" s="0" t="s">
        <v>2937</v>
      </c>
    </row>
    <row r="598" customFormat="false" ht="14.25" hidden="false" customHeight="false" outlineLevel="0" collapsed="false">
      <c r="A598" s="0" t="s">
        <v>2938</v>
      </c>
      <c r="B598" s="0" t="n">
        <v>856</v>
      </c>
      <c r="C598" s="0" t="n">
        <v>30</v>
      </c>
      <c r="D598" s="0" t="n">
        <v>14</v>
      </c>
      <c r="E598" s="0" t="n">
        <v>1.44</v>
      </c>
      <c r="F598" s="0" t="n">
        <v>2158</v>
      </c>
      <c r="G598" s="0" t="n">
        <v>79</v>
      </c>
      <c r="H598" s="0" t="n">
        <v>20</v>
      </c>
      <c r="I598" s="0" t="n">
        <v>4.31</v>
      </c>
      <c r="J598" s="0" t="n">
        <v>57507</v>
      </c>
      <c r="K598" s="0" t="s">
        <v>2939</v>
      </c>
      <c r="L598" s="0" t="s">
        <v>2940</v>
      </c>
      <c r="M598" s="3" t="s">
        <v>2941</v>
      </c>
      <c r="N598" s="0" t="s">
        <v>2942</v>
      </c>
    </row>
    <row r="599" customFormat="false" ht="14.25" hidden="false" customHeight="false" outlineLevel="0" collapsed="false">
      <c r="A599" s="0" t="s">
        <v>2943</v>
      </c>
      <c r="B599" s="0" t="n">
        <v>68557</v>
      </c>
      <c r="C599" s="0" t="n">
        <v>1773</v>
      </c>
      <c r="D599" s="0" t="n">
        <v>28</v>
      </c>
      <c r="E599" s="0" t="n">
        <v>443.43</v>
      </c>
      <c r="F599" s="0" t="n">
        <v>21522</v>
      </c>
      <c r="G599" s="0" t="n">
        <v>664</v>
      </c>
      <c r="H599" s="0" t="n">
        <v>24</v>
      </c>
      <c r="I599" s="0" t="n">
        <v>73.79</v>
      </c>
      <c r="J599" s="0" t="n">
        <v>33716</v>
      </c>
      <c r="K599" s="0" t="s">
        <v>2944</v>
      </c>
      <c r="L599" s="0" t="s">
        <v>2945</v>
      </c>
      <c r="M599" s="3" t="s">
        <v>2946</v>
      </c>
      <c r="N599" s="0" t="s">
        <v>2947</v>
      </c>
    </row>
    <row r="600" customFormat="false" ht="14.25" hidden="false" customHeight="false" outlineLevel="0" collapsed="false">
      <c r="A600" s="0" t="s">
        <v>2948</v>
      </c>
      <c r="B600" s="0" t="n">
        <v>2738</v>
      </c>
      <c r="C600" s="0" t="n">
        <v>91</v>
      </c>
      <c r="D600" s="0" t="n">
        <v>11</v>
      </c>
      <c r="E600" s="0" t="n">
        <v>4.59</v>
      </c>
      <c r="F600" s="0" t="n">
        <v>1498</v>
      </c>
      <c r="G600" s="0" t="n">
        <v>56</v>
      </c>
      <c r="H600" s="0" t="n">
        <v>11</v>
      </c>
      <c r="I600" s="0" t="n">
        <v>4.08</v>
      </c>
      <c r="J600" s="0" t="n">
        <v>33060</v>
      </c>
      <c r="K600" s="0" t="s">
        <v>2949</v>
      </c>
      <c r="L600" s="0" t="s">
        <v>2950</v>
      </c>
      <c r="M600" s="3" t="s">
        <v>2951</v>
      </c>
      <c r="N600" s="0" t="s">
        <v>2952</v>
      </c>
    </row>
    <row r="601" customFormat="false" ht="14.25" hidden="false" customHeight="false" outlineLevel="0" collapsed="false">
      <c r="A601" s="0" t="s">
        <v>2953</v>
      </c>
      <c r="B601" s="0" t="n">
        <v>10809</v>
      </c>
      <c r="C601" s="0" t="n">
        <v>379</v>
      </c>
      <c r="D601" s="0" t="n">
        <v>38</v>
      </c>
      <c r="E601" s="0" t="n">
        <v>11.91</v>
      </c>
      <c r="F601" s="0" t="n">
        <v>4527</v>
      </c>
      <c r="G601" s="0" t="n">
        <v>156</v>
      </c>
      <c r="H601" s="0" t="n">
        <v>39</v>
      </c>
      <c r="I601" s="0" t="n">
        <v>9.12</v>
      </c>
      <c r="J601" s="0" t="n">
        <v>79191</v>
      </c>
      <c r="K601" s="0" t="s">
        <v>2954</v>
      </c>
      <c r="L601" s="0" t="s">
        <v>2955</v>
      </c>
      <c r="M601" s="3" t="s">
        <v>2956</v>
      </c>
      <c r="N601" s="0" t="s">
        <v>2957</v>
      </c>
    </row>
    <row r="602" customFormat="false" ht="14.25" hidden="false" customHeight="false" outlineLevel="0" collapsed="false">
      <c r="A602" s="0" t="s">
        <v>2958</v>
      </c>
      <c r="B602" s="0" t="n">
        <v>1553</v>
      </c>
      <c r="C602" s="0" t="n">
        <v>24</v>
      </c>
      <c r="D602" s="0" t="n">
        <v>4</v>
      </c>
      <c r="E602" s="0" t="n">
        <v>0.41</v>
      </c>
      <c r="F602" s="0" t="n">
        <v>1287</v>
      </c>
      <c r="G602" s="0" t="n">
        <v>53</v>
      </c>
      <c r="H602" s="0" t="n">
        <v>8</v>
      </c>
      <c r="I602" s="0" t="n">
        <v>1.46</v>
      </c>
      <c r="J602" s="0" t="n">
        <v>46043</v>
      </c>
      <c r="K602" s="0" t="s">
        <v>2959</v>
      </c>
      <c r="L602" s="0" t="s">
        <v>2960</v>
      </c>
      <c r="M602" s="3" t="s">
        <v>2961</v>
      </c>
      <c r="N602" s="0" t="s">
        <v>2962</v>
      </c>
    </row>
    <row r="603" customFormat="false" ht="14.25" hidden="false" customHeight="false" outlineLevel="0" collapsed="false">
      <c r="A603" s="0" t="s">
        <v>2963</v>
      </c>
      <c r="B603" s="0" t="n">
        <v>453</v>
      </c>
      <c r="C603" s="0" t="n">
        <v>19</v>
      </c>
      <c r="D603" s="0" t="n">
        <v>5</v>
      </c>
      <c r="E603" s="0" t="n">
        <v>0.51</v>
      </c>
      <c r="F603" s="0" t="n">
        <v>483</v>
      </c>
      <c r="G603" s="0" t="n">
        <v>22</v>
      </c>
      <c r="H603" s="0" t="n">
        <v>7</v>
      </c>
      <c r="I603" s="0" t="n">
        <v>0.78</v>
      </c>
      <c r="J603" s="0" t="n">
        <v>38654</v>
      </c>
      <c r="K603" s="0" t="s">
        <v>2964</v>
      </c>
      <c r="L603" s="0" t="s">
        <v>2965</v>
      </c>
      <c r="M603" s="3" t="s">
        <v>2966</v>
      </c>
      <c r="N603" s="0" t="s">
        <v>2967</v>
      </c>
    </row>
    <row r="604" customFormat="false" ht="14.25" hidden="false" customHeight="false" outlineLevel="0" collapsed="false">
      <c r="A604" s="0" t="s">
        <v>2968</v>
      </c>
      <c r="B604" s="0" t="n">
        <v>1281</v>
      </c>
      <c r="C604" s="0" t="n">
        <v>48</v>
      </c>
      <c r="D604" s="0" t="n">
        <v>20</v>
      </c>
      <c r="E604" s="0" t="n">
        <v>1.41</v>
      </c>
      <c r="F604" s="0" t="n">
        <v>4563</v>
      </c>
      <c r="G604" s="0" t="n">
        <v>171</v>
      </c>
      <c r="H604" s="0" t="n">
        <v>32</v>
      </c>
      <c r="I604" s="0" t="n">
        <v>5.52</v>
      </c>
      <c r="J604" s="0" t="n">
        <v>84013</v>
      </c>
      <c r="K604" s="0" t="s">
        <v>2969</v>
      </c>
      <c r="L604" s="0" t="s">
        <v>2970</v>
      </c>
      <c r="M604" s="3" t="s">
        <v>2971</v>
      </c>
      <c r="N604" s="0" t="s">
        <v>2972</v>
      </c>
    </row>
    <row r="605" customFormat="false" ht="14.25" hidden="false" customHeight="false" outlineLevel="0" collapsed="false">
      <c r="A605" s="0" t="s">
        <v>2973</v>
      </c>
      <c r="B605" s="0" t="n">
        <v>5048</v>
      </c>
      <c r="C605" s="0" t="n">
        <v>120</v>
      </c>
      <c r="D605" s="0" t="n">
        <v>14</v>
      </c>
      <c r="E605" s="0" t="n">
        <v>3.91</v>
      </c>
      <c r="F605" s="0" t="n">
        <v>3169</v>
      </c>
      <c r="G605" s="0" t="n">
        <v>96</v>
      </c>
      <c r="H605" s="0" t="n">
        <v>17</v>
      </c>
      <c r="I605" s="0" t="n">
        <v>5.33</v>
      </c>
      <c r="J605" s="0" t="n">
        <v>50143</v>
      </c>
      <c r="K605" s="0" t="s">
        <v>2974</v>
      </c>
      <c r="L605" s="0" t="s">
        <v>2975</v>
      </c>
      <c r="M605" s="3" t="s">
        <v>2976</v>
      </c>
      <c r="N605" s="0" t="s">
        <v>2977</v>
      </c>
    </row>
    <row r="606" customFormat="false" ht="14.25" hidden="false" customHeight="false" outlineLevel="0" collapsed="false">
      <c r="A606" s="0" t="s">
        <v>2978</v>
      </c>
      <c r="B606" s="0" t="n">
        <v>2221</v>
      </c>
      <c r="C606" s="0" t="n">
        <v>62</v>
      </c>
      <c r="D606" s="0" t="n">
        <v>11</v>
      </c>
      <c r="E606" s="0" t="n">
        <v>2.28</v>
      </c>
      <c r="F606" s="0" t="n">
        <v>1691</v>
      </c>
      <c r="G606" s="0" t="n">
        <v>55</v>
      </c>
      <c r="H606" s="0" t="n">
        <v>15</v>
      </c>
      <c r="I606" s="0" t="n">
        <v>2.81</v>
      </c>
      <c r="J606" s="0" t="n">
        <v>42806</v>
      </c>
      <c r="K606" s="0" t="s">
        <v>2979</v>
      </c>
      <c r="L606" s="0" t="s">
        <v>2980</v>
      </c>
      <c r="M606" s="3" t="s">
        <v>2981</v>
      </c>
      <c r="N606" s="0" t="s">
        <v>2982</v>
      </c>
    </row>
    <row r="607" customFormat="false" ht="14.25" hidden="false" customHeight="false" outlineLevel="0" collapsed="false">
      <c r="A607" s="0" t="s">
        <v>2983</v>
      </c>
      <c r="B607" s="0" t="n">
        <v>2295</v>
      </c>
      <c r="C607" s="0" t="n">
        <v>68</v>
      </c>
      <c r="D607" s="0" t="n">
        <v>9</v>
      </c>
      <c r="E607" s="0" t="n">
        <v>4.59</v>
      </c>
      <c r="F607" s="0" t="n">
        <v>2129</v>
      </c>
      <c r="G607" s="0" t="n">
        <v>80</v>
      </c>
      <c r="H607" s="0" t="n">
        <v>8</v>
      </c>
      <c r="I607" s="0" t="n">
        <v>5.38</v>
      </c>
      <c r="J607" s="0" t="n">
        <v>23639</v>
      </c>
      <c r="K607" s="0" t="s">
        <v>2984</v>
      </c>
      <c r="L607" s="0" t="s">
        <v>2985</v>
      </c>
      <c r="M607" s="3" t="s">
        <v>2986</v>
      </c>
      <c r="N607" s="0" t="s">
        <v>2987</v>
      </c>
    </row>
    <row r="608" customFormat="false" ht="14.25" hidden="false" customHeight="false" outlineLevel="0" collapsed="false">
      <c r="A608" s="0" t="s">
        <v>2988</v>
      </c>
      <c r="B608" s="0" t="n">
        <v>1976</v>
      </c>
      <c r="C608" s="0" t="n">
        <v>66</v>
      </c>
      <c r="D608" s="0" t="n">
        <v>11</v>
      </c>
      <c r="E608" s="0" t="n">
        <v>1.14</v>
      </c>
      <c r="F608" s="0" t="n">
        <v>5258</v>
      </c>
      <c r="G608" s="0" t="n">
        <v>186</v>
      </c>
      <c r="H608" s="0" t="n">
        <v>18</v>
      </c>
      <c r="I608" s="0" t="n">
        <v>4.17</v>
      </c>
      <c r="J608" s="0" t="n">
        <v>54468</v>
      </c>
      <c r="K608" s="0" t="s">
        <v>2989</v>
      </c>
      <c r="L608" s="0" t="s">
        <v>2990</v>
      </c>
      <c r="M608" s="3" t="s">
        <v>2991</v>
      </c>
      <c r="N608" s="0" t="s">
        <v>2992</v>
      </c>
    </row>
    <row r="609" customFormat="false" ht="14.25" hidden="false" customHeight="false" outlineLevel="0" collapsed="false">
      <c r="A609" s="0" t="s">
        <v>2993</v>
      </c>
      <c r="B609" s="0" t="n">
        <v>5359</v>
      </c>
      <c r="C609" s="0" t="n">
        <v>142</v>
      </c>
      <c r="D609" s="0" t="n">
        <v>22</v>
      </c>
      <c r="E609" s="0" t="n">
        <v>5.06</v>
      </c>
      <c r="F609" s="0" t="n">
        <v>9281</v>
      </c>
      <c r="G609" s="0" t="n">
        <v>277</v>
      </c>
      <c r="H609" s="0" t="n">
        <v>31</v>
      </c>
      <c r="I609" s="0" t="n">
        <v>28.55</v>
      </c>
      <c r="J609" s="0" t="n">
        <v>58576</v>
      </c>
      <c r="K609" s="0" t="s">
        <v>2994</v>
      </c>
      <c r="L609" s="0" t="s">
        <v>2995</v>
      </c>
      <c r="M609" s="3" t="s">
        <v>2996</v>
      </c>
      <c r="N609" s="0" t="s">
        <v>2997</v>
      </c>
    </row>
    <row r="610" customFormat="false" ht="14.25" hidden="false" customHeight="false" outlineLevel="0" collapsed="false">
      <c r="A610" s="0" t="s">
        <v>2998</v>
      </c>
      <c r="B610" s="0" t="n">
        <v>5855</v>
      </c>
      <c r="C610" s="0" t="n">
        <v>160</v>
      </c>
      <c r="D610" s="0" t="n">
        <v>30</v>
      </c>
      <c r="E610" s="0" t="n">
        <v>7.41</v>
      </c>
      <c r="F610" s="0" t="n">
        <v>9451</v>
      </c>
      <c r="G610" s="0" t="n">
        <v>283</v>
      </c>
      <c r="H610" s="0" t="n">
        <v>40</v>
      </c>
      <c r="I610" s="0" t="n">
        <v>40.5</v>
      </c>
      <c r="J610" s="0" t="n">
        <v>60121</v>
      </c>
      <c r="K610" s="0" t="s">
        <v>2999</v>
      </c>
      <c r="L610" s="0" t="s">
        <v>3000</v>
      </c>
      <c r="M610" s="3" t="s">
        <v>3001</v>
      </c>
      <c r="N610" s="0" t="s">
        <v>3002</v>
      </c>
    </row>
    <row r="611" customFormat="false" ht="14.25" hidden="false" customHeight="false" outlineLevel="0" collapsed="false">
      <c r="A611" s="0" t="s">
        <v>3003</v>
      </c>
      <c r="B611" s="0" t="n">
        <v>415</v>
      </c>
      <c r="C611" s="0" t="n">
        <v>16</v>
      </c>
      <c r="D611" s="0" t="n">
        <v>9</v>
      </c>
      <c r="E611" s="0" t="n">
        <v>0.1</v>
      </c>
      <c r="F611" s="0" t="n">
        <v>2920</v>
      </c>
      <c r="G611" s="0" t="n">
        <v>103</v>
      </c>
      <c r="H611" s="0" t="n">
        <v>42</v>
      </c>
      <c r="I611" s="0" t="n">
        <v>0.69</v>
      </c>
      <c r="J611" s="0" t="n">
        <v>310183</v>
      </c>
      <c r="K611" s="0" t="s">
        <v>3004</v>
      </c>
      <c r="L611" s="0" t="s">
        <v>3005</v>
      </c>
      <c r="M611" s="3" t="s">
        <v>3006</v>
      </c>
      <c r="N611" s="0" t="s">
        <v>3007</v>
      </c>
    </row>
    <row r="612" customFormat="false" ht="14.25" hidden="false" customHeight="false" outlineLevel="0" collapsed="false">
      <c r="A612" s="0" t="s">
        <v>3008</v>
      </c>
      <c r="B612" s="0" t="n">
        <v>416</v>
      </c>
      <c r="C612" s="0" t="n">
        <v>18</v>
      </c>
      <c r="D612" s="0" t="n">
        <v>9</v>
      </c>
      <c r="E612" s="0" t="n">
        <v>0.1</v>
      </c>
      <c r="F612" s="0" t="n">
        <v>3149</v>
      </c>
      <c r="G612" s="0" t="n">
        <v>104</v>
      </c>
      <c r="H612" s="0" t="n">
        <v>42</v>
      </c>
      <c r="I612" s="0" t="n">
        <v>0.69</v>
      </c>
      <c r="J612" s="0" t="n">
        <v>303676</v>
      </c>
      <c r="K612" s="0" t="s">
        <v>3009</v>
      </c>
      <c r="L612" s="0" t="s">
        <v>3005</v>
      </c>
      <c r="M612" s="3" t="s">
        <v>3006</v>
      </c>
      <c r="N612" s="0" t="s">
        <v>3007</v>
      </c>
    </row>
    <row r="613" customFormat="false" ht="14.25" hidden="false" customHeight="false" outlineLevel="0" collapsed="false">
      <c r="A613" s="0" t="s">
        <v>3010</v>
      </c>
      <c r="B613" s="0" t="n">
        <v>2241</v>
      </c>
      <c r="C613" s="0" t="n">
        <v>57</v>
      </c>
      <c r="D613" s="0" t="n">
        <v>8</v>
      </c>
      <c r="E613" s="0" t="n">
        <v>14</v>
      </c>
      <c r="F613" s="0" t="n">
        <v>800</v>
      </c>
      <c r="G613" s="0" t="n">
        <v>32</v>
      </c>
      <c r="H613" s="0" t="n">
        <v>9</v>
      </c>
      <c r="I613" s="0" t="n">
        <v>7.73</v>
      </c>
      <c r="J613" s="0" t="n">
        <v>17090</v>
      </c>
      <c r="K613" s="0" t="s">
        <v>3011</v>
      </c>
      <c r="L613" s="0" t="s">
        <v>3012</v>
      </c>
      <c r="M613" s="3" t="s">
        <v>3013</v>
      </c>
      <c r="N613" s="0" t="s">
        <v>3014</v>
      </c>
    </row>
    <row r="614" customFormat="false" ht="14.25" hidden="false" customHeight="false" outlineLevel="0" collapsed="false">
      <c r="A614" s="0" t="s">
        <v>3015</v>
      </c>
      <c r="B614" s="0" t="n">
        <v>308</v>
      </c>
      <c r="C614" s="0" t="n">
        <v>14</v>
      </c>
      <c r="D614" s="0" t="n">
        <v>6</v>
      </c>
      <c r="E614" s="0" t="n">
        <v>0.67</v>
      </c>
      <c r="F614" s="0" t="n">
        <v>966</v>
      </c>
      <c r="G614" s="0" t="n">
        <v>44</v>
      </c>
      <c r="H614" s="0" t="n">
        <v>10</v>
      </c>
      <c r="I614" s="0" t="n">
        <v>1.46</v>
      </c>
      <c r="J614" s="0" t="n">
        <v>49732</v>
      </c>
      <c r="K614" s="0" t="s">
        <v>3016</v>
      </c>
      <c r="L614" s="0" t="s">
        <v>3017</v>
      </c>
      <c r="M614" s="3" t="s">
        <v>3018</v>
      </c>
      <c r="N614" s="0" t="s">
        <v>3019</v>
      </c>
    </row>
    <row r="615" customFormat="false" ht="14.25" hidden="false" customHeight="false" outlineLevel="0" collapsed="false">
      <c r="A615" s="0" t="s">
        <v>3020</v>
      </c>
      <c r="B615" s="0" t="n">
        <v>144</v>
      </c>
      <c r="C615" s="0" t="n">
        <v>7</v>
      </c>
      <c r="D615" s="0" t="n">
        <v>5</v>
      </c>
      <c r="E615" s="0" t="n">
        <v>0.43</v>
      </c>
      <c r="F615" s="0" t="n">
        <v>738</v>
      </c>
      <c r="G615" s="0" t="n">
        <v>34</v>
      </c>
      <c r="H615" s="0" t="n">
        <v>10</v>
      </c>
      <c r="I615" s="0" t="n">
        <v>1.17</v>
      </c>
      <c r="J615" s="0" t="n">
        <v>53618</v>
      </c>
      <c r="K615" s="0" t="s">
        <v>3021</v>
      </c>
      <c r="L615" s="0" t="s">
        <v>3017</v>
      </c>
      <c r="M615" s="3" t="s">
        <v>3018</v>
      </c>
      <c r="N615" s="0" t="s">
        <v>3019</v>
      </c>
    </row>
    <row r="616" customFormat="false" ht="14.25" hidden="false" customHeight="false" outlineLevel="0" collapsed="false">
      <c r="A616" s="0" t="s">
        <v>3022</v>
      </c>
      <c r="B616" s="0" t="n">
        <v>4096</v>
      </c>
      <c r="C616" s="0" t="n">
        <v>127</v>
      </c>
      <c r="D616" s="0" t="n">
        <v>12</v>
      </c>
      <c r="E616" s="0" t="n">
        <v>3.1</v>
      </c>
      <c r="F616" s="0" t="n">
        <v>2282</v>
      </c>
      <c r="G616" s="0" t="n">
        <v>87</v>
      </c>
      <c r="H616" s="0" t="n">
        <v>14</v>
      </c>
      <c r="I616" s="0" t="n">
        <v>4.52</v>
      </c>
      <c r="J616" s="0" t="n">
        <v>42805</v>
      </c>
      <c r="K616" s="0" t="s">
        <v>3023</v>
      </c>
      <c r="L616" s="0" t="s">
        <v>3024</v>
      </c>
      <c r="M616" s="3" t="s">
        <v>3025</v>
      </c>
      <c r="N616" s="0" t="s">
        <v>3026</v>
      </c>
    </row>
    <row r="617" customFormat="false" ht="14.25" hidden="false" customHeight="false" outlineLevel="0" collapsed="false">
      <c r="A617" s="0" t="s">
        <v>3027</v>
      </c>
      <c r="B617" s="0" t="n">
        <v>34771</v>
      </c>
      <c r="C617" s="0" t="n">
        <v>958</v>
      </c>
      <c r="D617" s="0" t="n">
        <v>46</v>
      </c>
      <c r="E617" s="0" t="n">
        <v>1414.79</v>
      </c>
      <c r="F617" s="0" t="n">
        <v>16327</v>
      </c>
      <c r="G617" s="0" t="n">
        <v>514</v>
      </c>
      <c r="H617" s="0" t="n">
        <v>43</v>
      </c>
      <c r="I617" s="0" t="n">
        <v>379.68</v>
      </c>
      <c r="J617" s="0" t="n">
        <v>51018</v>
      </c>
      <c r="K617" s="0" t="s">
        <v>3028</v>
      </c>
      <c r="L617" s="0" t="s">
        <v>3029</v>
      </c>
      <c r="M617" s="3" t="s">
        <v>3030</v>
      </c>
      <c r="N617" s="0" t="s">
        <v>3031</v>
      </c>
    </row>
    <row r="618" customFormat="false" ht="14.25" hidden="false" customHeight="false" outlineLevel="0" collapsed="false">
      <c r="A618" s="0" t="s">
        <v>3032</v>
      </c>
      <c r="B618" s="0" t="n">
        <v>127043</v>
      </c>
      <c r="C618" s="0" t="n">
        <v>2371</v>
      </c>
      <c r="D618" s="0" t="n">
        <v>29</v>
      </c>
      <c r="E618" s="0" t="n">
        <v>849.65</v>
      </c>
      <c r="F618" s="0" t="n">
        <v>24673</v>
      </c>
      <c r="G618" s="0" t="n">
        <v>615</v>
      </c>
      <c r="H618" s="0" t="n">
        <v>22</v>
      </c>
      <c r="I618" s="0" t="n">
        <v>271.01</v>
      </c>
      <c r="J618" s="0" t="n">
        <v>33299</v>
      </c>
      <c r="K618" s="0" t="s">
        <v>3033</v>
      </c>
      <c r="L618" s="0" t="s">
        <v>3034</v>
      </c>
      <c r="M618" s="3" t="s">
        <v>3035</v>
      </c>
      <c r="N618" s="0" t="s">
        <v>3036</v>
      </c>
    </row>
    <row r="619" customFormat="false" ht="14.25" hidden="false" customHeight="false" outlineLevel="0" collapsed="false">
      <c r="A619" s="0" t="s">
        <v>3037</v>
      </c>
      <c r="B619" s="0" t="n">
        <v>106493</v>
      </c>
      <c r="C619" s="0" t="n">
        <v>1908</v>
      </c>
      <c r="D619" s="0" t="n">
        <v>24</v>
      </c>
      <c r="E619" s="0" t="n">
        <v>116.47</v>
      </c>
      <c r="F619" s="0" t="n">
        <v>16620</v>
      </c>
      <c r="G619" s="0" t="n">
        <v>411</v>
      </c>
      <c r="H619" s="0" t="n">
        <v>17</v>
      </c>
      <c r="I619" s="0" t="n">
        <v>33.02</v>
      </c>
      <c r="J619" s="0" t="n">
        <v>33137</v>
      </c>
      <c r="K619" s="0" t="s">
        <v>3038</v>
      </c>
      <c r="L619" s="0" t="s">
        <v>3034</v>
      </c>
      <c r="M619" s="3" t="s">
        <v>3035</v>
      </c>
      <c r="N619" s="0" t="s">
        <v>3036</v>
      </c>
    </row>
    <row r="620" customFormat="false" ht="14.25" hidden="false" customHeight="false" outlineLevel="0" collapsed="false">
      <c r="A620" s="0" t="s">
        <v>3039</v>
      </c>
      <c r="B620" s="0" t="n">
        <v>654</v>
      </c>
      <c r="C620" s="0" t="n">
        <v>26</v>
      </c>
      <c r="D620" s="0" t="n">
        <v>9</v>
      </c>
      <c r="E620" s="0" t="n">
        <v>0.68</v>
      </c>
      <c r="F620" s="0" t="n">
        <v>1528</v>
      </c>
      <c r="G620" s="0" t="n">
        <v>61</v>
      </c>
      <c r="H620" s="0" t="n">
        <v>15</v>
      </c>
      <c r="I620" s="0" t="n">
        <v>1.82</v>
      </c>
      <c r="J620" s="0" t="n">
        <v>68174</v>
      </c>
      <c r="K620" s="0" t="s">
        <v>3040</v>
      </c>
      <c r="L620" s="0" t="s">
        <v>3041</v>
      </c>
      <c r="M620" s="3" t="s">
        <v>3042</v>
      </c>
      <c r="N620" s="0" t="s">
        <v>3043</v>
      </c>
    </row>
    <row r="621" customFormat="false" ht="14.25" hidden="false" customHeight="false" outlineLevel="0" collapsed="false">
      <c r="A621" s="0" t="s">
        <v>3044</v>
      </c>
      <c r="B621" s="0" t="n">
        <v>7291</v>
      </c>
      <c r="C621" s="0" t="n">
        <v>235</v>
      </c>
      <c r="D621" s="0" t="n">
        <v>9</v>
      </c>
      <c r="E621" s="0" t="n">
        <v>909.68</v>
      </c>
      <c r="F621" s="0" t="n">
        <v>6089</v>
      </c>
      <c r="G621" s="0" t="n">
        <v>155</v>
      </c>
      <c r="H621" s="0" t="n">
        <v>12</v>
      </c>
      <c r="I621" s="0" t="n">
        <v>729.97</v>
      </c>
      <c r="J621" s="0" t="n">
        <v>13882</v>
      </c>
      <c r="K621" s="0" t="s">
        <v>3045</v>
      </c>
      <c r="L621" s="0" t="s">
        <v>3046</v>
      </c>
      <c r="M621" s="3" t="s">
        <v>3047</v>
      </c>
      <c r="N621" s="0" t="s">
        <v>3048</v>
      </c>
    </row>
    <row r="622" customFormat="false" ht="14.25" hidden="false" customHeight="false" outlineLevel="0" collapsed="false">
      <c r="A622" s="0" t="s">
        <v>766</v>
      </c>
      <c r="B622" s="0" t="n">
        <v>12477</v>
      </c>
      <c r="C622" s="0" t="n">
        <v>311</v>
      </c>
      <c r="D622" s="0" t="n">
        <v>17</v>
      </c>
      <c r="E622" s="0" t="n">
        <v>10.2</v>
      </c>
      <c r="F622" s="0" t="n">
        <v>5907</v>
      </c>
      <c r="G622" s="0" t="n">
        <v>173</v>
      </c>
      <c r="H622" s="0" t="n">
        <v>16</v>
      </c>
      <c r="I622" s="0" t="n">
        <v>5.45</v>
      </c>
      <c r="J622" s="0" t="n">
        <v>46212</v>
      </c>
      <c r="K622" s="0" t="s">
        <v>767</v>
      </c>
      <c r="L622" s="0" t="s">
        <v>3049</v>
      </c>
      <c r="M622" s="3" t="s">
        <v>3050</v>
      </c>
      <c r="N622" s="0" t="s">
        <v>3051</v>
      </c>
    </row>
    <row r="623" customFormat="false" ht="14.25" hidden="false" customHeight="false" outlineLevel="0" collapsed="false">
      <c r="A623" s="0" t="s">
        <v>3052</v>
      </c>
      <c r="B623" s="0" t="n">
        <v>3356</v>
      </c>
      <c r="C623" s="0" t="n">
        <v>87</v>
      </c>
      <c r="D623" s="0" t="n">
        <v>9</v>
      </c>
      <c r="E623" s="0" t="n">
        <v>24.8</v>
      </c>
      <c r="F623" s="0" t="n">
        <v>3482</v>
      </c>
      <c r="G623" s="0" t="n">
        <v>124</v>
      </c>
      <c r="H623" s="0" t="n">
        <v>11</v>
      </c>
      <c r="I623" s="0" t="n">
        <v>12.11</v>
      </c>
      <c r="J623" s="0" t="n">
        <v>23069</v>
      </c>
      <c r="K623" s="0" t="s">
        <v>3053</v>
      </c>
      <c r="L623" s="0" t="s">
        <v>3054</v>
      </c>
      <c r="M623" s="3" t="s">
        <v>3055</v>
      </c>
      <c r="N623" s="0" t="s">
        <v>3056</v>
      </c>
    </row>
    <row r="624" customFormat="false" ht="14.25" hidden="false" customHeight="false" outlineLevel="0" collapsed="false">
      <c r="A624" s="0" t="s">
        <v>3057</v>
      </c>
      <c r="B624" s="0" t="n">
        <v>6420</v>
      </c>
      <c r="C624" s="0" t="n">
        <v>185</v>
      </c>
      <c r="D624" s="0" t="n">
        <v>24</v>
      </c>
      <c r="E624" s="0" t="n">
        <v>5.46</v>
      </c>
      <c r="F624" s="0" t="n">
        <v>3126</v>
      </c>
      <c r="G624" s="0" t="n">
        <v>100</v>
      </c>
      <c r="H624" s="0" t="n">
        <v>22</v>
      </c>
      <c r="I624" s="0" t="n">
        <v>3.98</v>
      </c>
      <c r="J624" s="0" t="n">
        <v>61838</v>
      </c>
      <c r="K624" s="0" t="s">
        <v>3058</v>
      </c>
      <c r="L624" s="0" t="s">
        <v>3059</v>
      </c>
      <c r="M624" s="3" t="s">
        <v>3060</v>
      </c>
      <c r="N624" s="0" t="s">
        <v>3061</v>
      </c>
    </row>
    <row r="625" customFormat="false" ht="14.25" hidden="false" customHeight="false" outlineLevel="0" collapsed="false">
      <c r="A625" s="0" t="s">
        <v>3062</v>
      </c>
      <c r="B625" s="0" t="n">
        <v>3827</v>
      </c>
      <c r="C625" s="0" t="n">
        <v>102</v>
      </c>
      <c r="D625" s="0" t="n">
        <v>26</v>
      </c>
      <c r="E625" s="0" t="n">
        <v>2.32</v>
      </c>
      <c r="F625" s="0" t="n">
        <v>4364</v>
      </c>
      <c r="G625" s="0" t="n">
        <v>133</v>
      </c>
      <c r="H625" s="0" t="n">
        <v>39</v>
      </c>
      <c r="I625" s="0" t="n">
        <v>5.61</v>
      </c>
      <c r="J625" s="0" t="n">
        <v>107522</v>
      </c>
      <c r="K625" s="0" t="s">
        <v>3063</v>
      </c>
      <c r="L625" s="0" t="s">
        <v>3064</v>
      </c>
      <c r="M625" s="3" t="s">
        <v>3065</v>
      </c>
      <c r="N625" s="0" t="s">
        <v>3066</v>
      </c>
    </row>
    <row r="626" customFormat="false" ht="14.25" hidden="false" customHeight="false" outlineLevel="0" collapsed="false">
      <c r="A626" s="0" t="s">
        <v>3067</v>
      </c>
      <c r="B626" s="0" t="n">
        <v>14180</v>
      </c>
      <c r="C626" s="0" t="n">
        <v>368</v>
      </c>
      <c r="D626" s="0" t="n">
        <v>26</v>
      </c>
      <c r="E626" s="0" t="n">
        <v>10.36</v>
      </c>
      <c r="F626" s="0" t="n">
        <v>10741</v>
      </c>
      <c r="G626" s="0" t="n">
        <v>307</v>
      </c>
      <c r="H626" s="0" t="n">
        <v>27</v>
      </c>
      <c r="I626" s="0" t="n">
        <v>24.55</v>
      </c>
      <c r="J626" s="0" t="n">
        <v>59225</v>
      </c>
      <c r="K626" s="0" t="s">
        <v>3068</v>
      </c>
      <c r="L626" s="0" t="s">
        <v>3069</v>
      </c>
      <c r="M626" s="3" t="s">
        <v>3070</v>
      </c>
      <c r="N626" s="0" t="s">
        <v>3071</v>
      </c>
    </row>
    <row r="627" customFormat="false" ht="14.25" hidden="false" customHeight="false" outlineLevel="0" collapsed="false">
      <c r="A627" s="0" t="s">
        <v>3072</v>
      </c>
      <c r="B627" s="0" t="n">
        <v>185</v>
      </c>
      <c r="C627" s="0" t="n">
        <v>8</v>
      </c>
      <c r="D627" s="0" t="n">
        <v>5</v>
      </c>
      <c r="E627" s="0" t="n">
        <v>0.6</v>
      </c>
      <c r="F627" s="0" t="n">
        <v>455</v>
      </c>
      <c r="G627" s="0" t="n">
        <v>24</v>
      </c>
      <c r="H627" s="0" t="n">
        <v>11</v>
      </c>
      <c r="I627" s="0" t="n">
        <v>1.24</v>
      </c>
      <c r="J627" s="0" t="n">
        <v>47389</v>
      </c>
      <c r="K627" s="0" t="s">
        <v>3073</v>
      </c>
      <c r="L627" s="0" t="s">
        <v>3074</v>
      </c>
      <c r="M627" s="3" t="s">
        <v>3075</v>
      </c>
      <c r="N627" s="0" t="s">
        <v>3076</v>
      </c>
    </row>
    <row r="628" customFormat="false" ht="14.25" hidden="false" customHeight="false" outlineLevel="0" collapsed="false">
      <c r="A628" s="0" t="s">
        <v>3077</v>
      </c>
      <c r="B628" s="0" t="n">
        <v>5657</v>
      </c>
      <c r="C628" s="0" t="n">
        <v>135</v>
      </c>
      <c r="D628" s="0" t="n">
        <v>22</v>
      </c>
      <c r="E628" s="0" t="n">
        <v>4.93</v>
      </c>
      <c r="F628" s="0" t="n">
        <v>9326</v>
      </c>
      <c r="G628" s="0" t="n">
        <v>304</v>
      </c>
      <c r="H628" s="0" t="n">
        <v>41</v>
      </c>
      <c r="I628" s="0" t="n">
        <v>55.4</v>
      </c>
      <c r="J628" s="0" t="n">
        <v>61179</v>
      </c>
      <c r="K628" s="0" t="s">
        <v>3078</v>
      </c>
      <c r="L628" s="0" t="s">
        <v>3079</v>
      </c>
      <c r="M628" s="3" t="s">
        <v>3080</v>
      </c>
      <c r="N628" s="0" t="s">
        <v>3081</v>
      </c>
    </row>
    <row r="629" customFormat="false" ht="14.25" hidden="false" customHeight="false" outlineLevel="0" collapsed="false">
      <c r="A629" s="0" t="s">
        <v>3082</v>
      </c>
      <c r="B629" s="0" t="n">
        <v>158</v>
      </c>
      <c r="C629" s="0" t="n">
        <v>3</v>
      </c>
      <c r="D629" s="0" t="n">
        <v>2</v>
      </c>
      <c r="E629" s="0" t="n">
        <v>0.16</v>
      </c>
      <c r="F629" s="0" t="n">
        <v>107</v>
      </c>
      <c r="G629" s="0" t="n">
        <v>9</v>
      </c>
      <c r="H629" s="0" t="n">
        <v>5</v>
      </c>
      <c r="I629" s="0" t="n">
        <v>0.54</v>
      </c>
      <c r="J629" s="0" t="n">
        <v>44136</v>
      </c>
      <c r="K629" s="0" t="s">
        <v>3083</v>
      </c>
      <c r="L629" s="0" t="s">
        <v>3084</v>
      </c>
      <c r="M629" s="3" t="s">
        <v>3085</v>
      </c>
      <c r="N629" s="0" t="s">
        <v>3086</v>
      </c>
    </row>
    <row r="630" customFormat="false" ht="14.25" hidden="false" customHeight="false" outlineLevel="0" collapsed="false">
      <c r="A630" s="0" t="s">
        <v>3087</v>
      </c>
      <c r="B630" s="0" t="n">
        <v>84880</v>
      </c>
      <c r="C630" s="0" t="n">
        <v>2255</v>
      </c>
      <c r="D630" s="0" t="n">
        <v>31</v>
      </c>
      <c r="E630" s="0" t="n">
        <v>95.76</v>
      </c>
      <c r="F630" s="0" t="n">
        <v>42000</v>
      </c>
      <c r="G630" s="0" t="n">
        <v>1128</v>
      </c>
      <c r="H630" s="0" t="n">
        <v>32</v>
      </c>
      <c r="I630" s="0" t="n">
        <v>113.38</v>
      </c>
      <c r="J630" s="0" t="n">
        <v>57345</v>
      </c>
      <c r="K630" s="0" t="s">
        <v>3088</v>
      </c>
      <c r="L630" s="0" t="s">
        <v>3089</v>
      </c>
      <c r="M630" s="3" t="s">
        <v>3090</v>
      </c>
      <c r="N630" s="0" t="s">
        <v>3091</v>
      </c>
    </row>
    <row r="631" customFormat="false" ht="14.25" hidden="false" customHeight="false" outlineLevel="0" collapsed="false">
      <c r="A631" s="0" t="s">
        <v>3092</v>
      </c>
      <c r="B631" s="0" t="n">
        <v>1337</v>
      </c>
      <c r="C631" s="0" t="n">
        <v>57</v>
      </c>
      <c r="D631" s="0" t="n">
        <v>16</v>
      </c>
      <c r="E631" s="0" t="n">
        <v>7.74</v>
      </c>
      <c r="F631" s="0" t="n">
        <v>616</v>
      </c>
      <c r="G631" s="0" t="n">
        <v>28</v>
      </c>
      <c r="H631" s="0" t="n">
        <v>11</v>
      </c>
      <c r="I631" s="0" t="n">
        <v>1.96</v>
      </c>
      <c r="J631" s="0" t="n">
        <v>32098</v>
      </c>
      <c r="K631" s="0" t="s">
        <v>3093</v>
      </c>
      <c r="L631" s="0" t="s">
        <v>3094</v>
      </c>
      <c r="M631" s="3" t="s">
        <v>3095</v>
      </c>
      <c r="N631" s="0" t="s">
        <v>3096</v>
      </c>
    </row>
    <row r="632" customFormat="false" ht="14.25" hidden="false" customHeight="false" outlineLevel="0" collapsed="false">
      <c r="A632" s="0" t="s">
        <v>3097</v>
      </c>
      <c r="B632" s="0" t="n">
        <v>419</v>
      </c>
      <c r="C632" s="0" t="n">
        <v>37</v>
      </c>
      <c r="D632" s="0" t="n">
        <v>2</v>
      </c>
      <c r="E632" s="0" t="n">
        <v>0.13</v>
      </c>
      <c r="F632" s="0" t="n">
        <v>154</v>
      </c>
      <c r="G632" s="0" t="n">
        <v>15</v>
      </c>
      <c r="H632" s="0" t="n">
        <v>4</v>
      </c>
      <c r="I632" s="0" t="n">
        <v>0.36</v>
      </c>
      <c r="J632" s="0" t="n">
        <v>51391</v>
      </c>
      <c r="K632" s="0" t="s">
        <v>3098</v>
      </c>
      <c r="L632" s="0" t="s">
        <v>3099</v>
      </c>
      <c r="M632" s="3" t="s">
        <v>3100</v>
      </c>
      <c r="N632" s="0" t="s">
        <v>3101</v>
      </c>
    </row>
    <row r="633" customFormat="false" ht="14.25" hidden="false" customHeight="false" outlineLevel="0" collapsed="false">
      <c r="A633" s="0" t="s">
        <v>3102</v>
      </c>
      <c r="B633" s="0" t="n">
        <v>3312</v>
      </c>
      <c r="C633" s="0" t="n">
        <v>123</v>
      </c>
      <c r="D633" s="0" t="n">
        <v>22</v>
      </c>
      <c r="E633" s="0" t="n">
        <v>5.84</v>
      </c>
      <c r="F633" s="0" t="n">
        <v>4330</v>
      </c>
      <c r="G633" s="0" t="n">
        <v>176</v>
      </c>
      <c r="H633" s="0" t="n">
        <v>32</v>
      </c>
      <c r="I633" s="0" t="n">
        <v>25.01</v>
      </c>
      <c r="J633" s="0" t="n">
        <v>59955</v>
      </c>
      <c r="K633" s="0" t="s">
        <v>3103</v>
      </c>
      <c r="L633" s="0" t="s">
        <v>3104</v>
      </c>
      <c r="M633" s="3" t="s">
        <v>3105</v>
      </c>
      <c r="N633" s="0" t="s">
        <v>3106</v>
      </c>
    </row>
    <row r="634" customFormat="false" ht="14.25" hidden="false" customHeight="false" outlineLevel="0" collapsed="false">
      <c r="A634" s="0" t="s">
        <v>3107</v>
      </c>
      <c r="B634" s="0" t="n">
        <v>332556</v>
      </c>
      <c r="C634" s="0" t="n">
        <v>9651</v>
      </c>
      <c r="D634" s="0" t="n">
        <v>60</v>
      </c>
      <c r="E634" s="0" t="n">
        <v>4082.29</v>
      </c>
      <c r="F634" s="0" t="n">
        <v>219168</v>
      </c>
      <c r="G634" s="0" t="n">
        <v>5445</v>
      </c>
      <c r="H634" s="0" t="n">
        <v>56</v>
      </c>
      <c r="I634" s="0" t="n">
        <v>13308.26</v>
      </c>
      <c r="J634" s="0" t="n">
        <v>73371</v>
      </c>
      <c r="K634" s="0" t="s">
        <v>3108</v>
      </c>
      <c r="L634" s="0" t="s">
        <v>3109</v>
      </c>
      <c r="M634" s="3" t="s">
        <v>3110</v>
      </c>
      <c r="N634" s="0" t="s">
        <v>3111</v>
      </c>
    </row>
    <row r="635" customFormat="false" ht="14.25" hidden="false" customHeight="false" outlineLevel="0" collapsed="false">
      <c r="A635" s="0" t="s">
        <v>3112</v>
      </c>
      <c r="B635" s="0" t="n">
        <v>1021</v>
      </c>
      <c r="C635" s="0" t="n">
        <v>40</v>
      </c>
      <c r="D635" s="0" t="n">
        <v>10</v>
      </c>
      <c r="E635" s="0" t="n">
        <v>0.84</v>
      </c>
      <c r="F635" s="0" t="n">
        <v>3232</v>
      </c>
      <c r="G635" s="0" t="n">
        <v>130</v>
      </c>
      <c r="H635" s="0" t="n">
        <v>29</v>
      </c>
      <c r="I635" s="0" t="n">
        <v>9.9</v>
      </c>
      <c r="J635" s="0" t="n">
        <v>57619</v>
      </c>
      <c r="K635" s="0" t="s">
        <v>3113</v>
      </c>
      <c r="L635" s="0" t="s">
        <v>3114</v>
      </c>
      <c r="M635" s="3" t="s">
        <v>3115</v>
      </c>
      <c r="N635" s="0" t="s">
        <v>3116</v>
      </c>
    </row>
    <row r="636" customFormat="false" ht="14.25" hidden="false" customHeight="false" outlineLevel="0" collapsed="false">
      <c r="A636" s="0" t="s">
        <v>3117</v>
      </c>
      <c r="B636" s="0" t="n">
        <v>17530</v>
      </c>
      <c r="C636" s="0" t="n">
        <v>401</v>
      </c>
      <c r="D636" s="0" t="n">
        <v>37</v>
      </c>
      <c r="E636" s="0" t="n">
        <v>11.41</v>
      </c>
      <c r="F636" s="0" t="n">
        <v>5274</v>
      </c>
      <c r="G636" s="0" t="n">
        <v>147</v>
      </c>
      <c r="H636" s="0" t="n">
        <v>33</v>
      </c>
      <c r="I636" s="0" t="n">
        <v>6.44</v>
      </c>
      <c r="J636" s="0" t="n">
        <v>81659</v>
      </c>
      <c r="K636" s="0" t="s">
        <v>3118</v>
      </c>
      <c r="L636" s="0" t="s">
        <v>3119</v>
      </c>
      <c r="M636" s="3" t="s">
        <v>3120</v>
      </c>
      <c r="N636" s="0" t="s">
        <v>3121</v>
      </c>
    </row>
    <row r="637" customFormat="false" ht="14.25" hidden="false" customHeight="false" outlineLevel="0" collapsed="false">
      <c r="A637" s="0" t="s">
        <v>3122</v>
      </c>
      <c r="B637" s="0" t="n">
        <v>9115</v>
      </c>
      <c r="C637" s="0" t="n">
        <v>254</v>
      </c>
      <c r="D637" s="0" t="n">
        <v>20</v>
      </c>
      <c r="E637" s="0" t="n">
        <v>52.33</v>
      </c>
      <c r="F637" s="0" t="n">
        <v>4406</v>
      </c>
      <c r="G637" s="0" t="n">
        <v>135</v>
      </c>
      <c r="H637" s="0" t="n">
        <v>21</v>
      </c>
      <c r="I637" s="0" t="n">
        <v>42.49</v>
      </c>
      <c r="J637" s="0" t="n">
        <v>30952</v>
      </c>
      <c r="K637" s="0" t="s">
        <v>3123</v>
      </c>
      <c r="L637" s="0" t="s">
        <v>3124</v>
      </c>
      <c r="M637" s="3" t="s">
        <v>3125</v>
      </c>
      <c r="N637" s="0" t="s">
        <v>3126</v>
      </c>
    </row>
    <row r="638" customFormat="false" ht="14.25" hidden="false" customHeight="false" outlineLevel="0" collapsed="false">
      <c r="A638" s="0" t="s">
        <v>3127</v>
      </c>
      <c r="B638" s="0" t="n">
        <v>76</v>
      </c>
      <c r="C638" s="0" t="n">
        <v>4</v>
      </c>
      <c r="D638" s="0" t="n">
        <v>2</v>
      </c>
      <c r="E638" s="0" t="n">
        <v>0.18</v>
      </c>
      <c r="F638" s="0" t="n">
        <v>114</v>
      </c>
      <c r="G638" s="0" t="n">
        <v>12</v>
      </c>
      <c r="H638" s="0" t="n">
        <v>3</v>
      </c>
      <c r="I638" s="0" t="n">
        <v>0.52</v>
      </c>
      <c r="J638" s="0" t="n">
        <v>37583</v>
      </c>
      <c r="K638" s="0" t="s">
        <v>3128</v>
      </c>
      <c r="L638" s="0" t="s">
        <v>3129</v>
      </c>
      <c r="M638" s="3" t="s">
        <v>3130</v>
      </c>
      <c r="N638" s="0" t="s">
        <v>3131</v>
      </c>
    </row>
    <row r="639" customFormat="false" ht="14.25" hidden="false" customHeight="false" outlineLevel="0" collapsed="false">
      <c r="A639" s="0" t="s">
        <v>3132</v>
      </c>
      <c r="B639" s="0" t="n">
        <v>90525</v>
      </c>
      <c r="C639" s="0" t="n">
        <v>2598</v>
      </c>
      <c r="D639" s="0" t="n">
        <v>24</v>
      </c>
      <c r="E639" s="0" t="n">
        <v>631.47</v>
      </c>
      <c r="F639" s="0" t="n">
        <v>31884</v>
      </c>
      <c r="G639" s="0" t="n">
        <v>855</v>
      </c>
      <c r="H639" s="0" t="n">
        <v>21</v>
      </c>
      <c r="I639" s="0" t="n">
        <v>163.34</v>
      </c>
      <c r="J639" s="0" t="n">
        <v>32846</v>
      </c>
      <c r="K639" s="0" t="s">
        <v>3133</v>
      </c>
      <c r="L639" s="0" t="s">
        <v>3134</v>
      </c>
      <c r="M639" s="3" t="s">
        <v>3135</v>
      </c>
      <c r="N639" s="0" t="s">
        <v>3136</v>
      </c>
    </row>
    <row r="640" customFormat="false" ht="14.25" hidden="false" customHeight="false" outlineLevel="0" collapsed="false">
      <c r="A640" s="0" t="s">
        <v>3137</v>
      </c>
      <c r="B640" s="0" t="n">
        <v>3002</v>
      </c>
      <c r="C640" s="0" t="n">
        <v>90</v>
      </c>
      <c r="D640" s="0" t="n">
        <v>29</v>
      </c>
      <c r="E640" s="0" t="n">
        <v>0.82</v>
      </c>
      <c r="F640" s="0" t="n">
        <v>4215</v>
      </c>
      <c r="G640" s="0" t="n">
        <v>161</v>
      </c>
      <c r="H640" s="0" t="n">
        <v>54</v>
      </c>
      <c r="I640" s="0" t="n">
        <v>1.83</v>
      </c>
      <c r="J640" s="0" t="n">
        <v>189513</v>
      </c>
      <c r="K640" s="0" t="s">
        <v>3138</v>
      </c>
      <c r="L640" s="0" t="s">
        <v>3139</v>
      </c>
      <c r="M640" s="3" t="s">
        <v>3140</v>
      </c>
      <c r="N640" s="0" t="s">
        <v>3141</v>
      </c>
    </row>
    <row r="641" customFormat="false" ht="14.25" hidden="false" customHeight="false" outlineLevel="0" collapsed="false">
      <c r="A641" s="0" t="s">
        <v>3142</v>
      </c>
      <c r="B641" s="0" t="n">
        <v>22</v>
      </c>
      <c r="C641" s="0" t="n">
        <v>4</v>
      </c>
      <c r="D641" s="0" t="n">
        <v>3</v>
      </c>
      <c r="E641" s="0" t="n">
        <v>0.03</v>
      </c>
      <c r="F641" s="0" t="n">
        <v>17</v>
      </c>
      <c r="G641" s="0" t="n">
        <v>2</v>
      </c>
      <c r="H641" s="0" t="n">
        <v>2</v>
      </c>
      <c r="I641" s="0" t="n">
        <v>0.02</v>
      </c>
      <c r="J641" s="0" t="n">
        <v>393112</v>
      </c>
      <c r="K641" s="0" t="s">
        <v>3143</v>
      </c>
      <c r="L641" s="0" t="s">
        <v>3144</v>
      </c>
      <c r="M641" s="3" t="s">
        <v>3145</v>
      </c>
      <c r="N641" s="0" t="s">
        <v>3146</v>
      </c>
    </row>
    <row r="642" customFormat="false" ht="14.25" hidden="false" customHeight="false" outlineLevel="0" collapsed="false">
      <c r="A642" s="0" t="s">
        <v>3147</v>
      </c>
      <c r="B642" s="0" t="n">
        <v>810</v>
      </c>
      <c r="C642" s="0" t="n">
        <v>31</v>
      </c>
      <c r="D642" s="0" t="n">
        <v>9</v>
      </c>
      <c r="E642" s="0" t="n">
        <v>2.28</v>
      </c>
      <c r="F642" s="0" t="n">
        <v>3171</v>
      </c>
      <c r="G642" s="0" t="n">
        <v>122</v>
      </c>
      <c r="H642" s="0" t="n">
        <v>16</v>
      </c>
      <c r="I642" s="0" t="n">
        <v>16.03</v>
      </c>
      <c r="J642" s="0" t="n">
        <v>34665</v>
      </c>
      <c r="K642" s="0" t="s">
        <v>3148</v>
      </c>
      <c r="L642" s="0" t="s">
        <v>3149</v>
      </c>
      <c r="M642" s="3" t="s">
        <v>3150</v>
      </c>
      <c r="N642" s="0" t="s">
        <v>3151</v>
      </c>
    </row>
    <row r="643" customFormat="false" ht="14.25" hidden="false" customHeight="false" outlineLevel="0" collapsed="false">
      <c r="A643" s="0" t="s">
        <v>3152</v>
      </c>
      <c r="B643" s="0" t="n">
        <v>81</v>
      </c>
      <c r="C643" s="0" t="n">
        <v>6</v>
      </c>
      <c r="D643" s="0" t="n">
        <v>4</v>
      </c>
      <c r="E643" s="0" t="n">
        <v>0.17</v>
      </c>
      <c r="F643" s="0" t="n">
        <v>505</v>
      </c>
      <c r="G643" s="0" t="n">
        <v>20</v>
      </c>
      <c r="H643" s="0" t="n">
        <v>14</v>
      </c>
      <c r="I643" s="0" t="n">
        <v>0.72</v>
      </c>
      <c r="J643" s="0" t="n">
        <v>83170</v>
      </c>
      <c r="K643" s="0" t="s">
        <v>3153</v>
      </c>
      <c r="L643" s="0" t="s">
        <v>3154</v>
      </c>
      <c r="M643" s="3" t="s">
        <v>3155</v>
      </c>
      <c r="N643" s="0" t="s">
        <v>3156</v>
      </c>
    </row>
    <row r="644" customFormat="false" ht="14.25" hidden="false" customHeight="false" outlineLevel="0" collapsed="false">
      <c r="A644" s="0" t="s">
        <v>3157</v>
      </c>
      <c r="B644" s="0" t="n">
        <v>10003</v>
      </c>
      <c r="C644" s="0" t="n">
        <v>274</v>
      </c>
      <c r="D644" s="0" t="n">
        <v>33</v>
      </c>
      <c r="E644" s="0" t="n">
        <v>4.47</v>
      </c>
      <c r="F644" s="0" t="n">
        <v>6207</v>
      </c>
      <c r="G644" s="0" t="n">
        <v>210</v>
      </c>
      <c r="H644" s="0" t="n">
        <v>33</v>
      </c>
      <c r="I644" s="0" t="n">
        <v>4.11</v>
      </c>
      <c r="J644" s="0" t="n">
        <v>96631</v>
      </c>
      <c r="K644" s="0" t="s">
        <v>3158</v>
      </c>
      <c r="L644" s="0" t="s">
        <v>3159</v>
      </c>
      <c r="M644" s="3" t="s">
        <v>3160</v>
      </c>
      <c r="N644" s="0" t="s">
        <v>3161</v>
      </c>
    </row>
    <row r="645" customFormat="false" ht="14.25" hidden="false" customHeight="false" outlineLevel="0" collapsed="false">
      <c r="A645" s="0" t="s">
        <v>3162</v>
      </c>
      <c r="B645" s="0" t="n">
        <v>332</v>
      </c>
      <c r="C645" s="0" t="n">
        <v>9</v>
      </c>
      <c r="D645" s="0" t="n">
        <v>3</v>
      </c>
      <c r="E645" s="0" t="n">
        <v>0.5</v>
      </c>
      <c r="F645" s="0" t="n">
        <v>803</v>
      </c>
      <c r="G645" s="0" t="n">
        <v>32</v>
      </c>
      <c r="H645" s="0" t="n">
        <v>9</v>
      </c>
      <c r="I645" s="0" t="n">
        <v>4.82</v>
      </c>
      <c r="J645" s="0" t="n">
        <v>23052</v>
      </c>
      <c r="K645" s="0" t="s">
        <v>3163</v>
      </c>
      <c r="L645" s="0" t="s">
        <v>3164</v>
      </c>
      <c r="M645" s="3" t="s">
        <v>3165</v>
      </c>
      <c r="N645" s="0" t="s">
        <v>3166</v>
      </c>
    </row>
    <row r="646" customFormat="false" ht="14.25" hidden="false" customHeight="false" outlineLevel="0" collapsed="false">
      <c r="A646" s="0" t="s">
        <v>3167</v>
      </c>
      <c r="B646" s="0" t="n">
        <v>15178</v>
      </c>
      <c r="C646" s="0" t="n">
        <v>605</v>
      </c>
      <c r="D646" s="0" t="n">
        <v>17</v>
      </c>
      <c r="E646" s="0" t="n">
        <v>25.61</v>
      </c>
      <c r="F646" s="0" t="n">
        <v>11124</v>
      </c>
      <c r="G646" s="0" t="n">
        <v>347</v>
      </c>
      <c r="H646" s="0" t="n">
        <v>19</v>
      </c>
      <c r="I646" s="0" t="n">
        <v>44.31</v>
      </c>
      <c r="J646" s="0" t="n">
        <v>35747</v>
      </c>
      <c r="K646" s="0" t="s">
        <v>3168</v>
      </c>
      <c r="L646" s="0" t="s">
        <v>3169</v>
      </c>
      <c r="M646" s="3" t="s">
        <v>3170</v>
      </c>
      <c r="N646" s="0" t="s">
        <v>3171</v>
      </c>
    </row>
    <row r="647" customFormat="false" ht="14.25" hidden="false" customHeight="false" outlineLevel="0" collapsed="false">
      <c r="A647" s="0" t="s">
        <v>3172</v>
      </c>
      <c r="B647" s="0" t="n">
        <v>2375</v>
      </c>
      <c r="C647" s="0" t="n">
        <v>58</v>
      </c>
      <c r="D647" s="0" t="n">
        <v>12</v>
      </c>
      <c r="E647" s="0" t="n">
        <v>1.74</v>
      </c>
      <c r="F647" s="0" t="n">
        <v>2409</v>
      </c>
      <c r="G647" s="0" t="n">
        <v>84</v>
      </c>
      <c r="H647" s="0" t="n">
        <v>22</v>
      </c>
      <c r="I647" s="0" t="n">
        <v>8.17</v>
      </c>
      <c r="J647" s="0" t="n">
        <v>47493</v>
      </c>
      <c r="K647" s="0" t="s">
        <v>3173</v>
      </c>
      <c r="L647" s="0" t="s">
        <v>3174</v>
      </c>
      <c r="M647" s="3" t="s">
        <v>3175</v>
      </c>
      <c r="N647" s="0" t="s">
        <v>3176</v>
      </c>
    </row>
    <row r="648" customFormat="false" ht="14.25" hidden="false" customHeight="false" outlineLevel="0" collapsed="false">
      <c r="A648" s="0" t="s">
        <v>3177</v>
      </c>
      <c r="B648" s="0" t="n">
        <v>3141</v>
      </c>
      <c r="C648" s="0" t="n">
        <v>100</v>
      </c>
      <c r="D648" s="0" t="n">
        <v>18</v>
      </c>
      <c r="E648" s="0" t="n">
        <v>1.7</v>
      </c>
      <c r="F648" s="0" t="n">
        <v>1103</v>
      </c>
      <c r="G648" s="0" t="n">
        <v>43</v>
      </c>
      <c r="H648" s="0" t="n">
        <v>18</v>
      </c>
      <c r="I648" s="0" t="n">
        <v>1.58</v>
      </c>
      <c r="J648" s="0" t="n">
        <v>71172</v>
      </c>
      <c r="K648" s="0" t="s">
        <v>3178</v>
      </c>
      <c r="L648" s="0" t="s">
        <v>3179</v>
      </c>
      <c r="M648" s="3" t="s">
        <v>3180</v>
      </c>
      <c r="N648" s="0" t="s">
        <v>3181</v>
      </c>
    </row>
    <row r="649" customFormat="false" ht="14.25" hidden="false" customHeight="false" outlineLevel="0" collapsed="false">
      <c r="A649" s="0" t="s">
        <v>3182</v>
      </c>
      <c r="B649" s="0" t="n">
        <v>858</v>
      </c>
      <c r="C649" s="0" t="n">
        <v>23</v>
      </c>
      <c r="D649" s="0" t="n">
        <v>12</v>
      </c>
      <c r="E649" s="0" t="n">
        <v>1.23</v>
      </c>
      <c r="F649" s="0" t="n">
        <v>1685</v>
      </c>
      <c r="G649" s="0" t="n">
        <v>71</v>
      </c>
      <c r="H649" s="0" t="n">
        <v>17</v>
      </c>
      <c r="I649" s="0" t="n">
        <v>2.54</v>
      </c>
      <c r="J649" s="0" t="n">
        <v>55689</v>
      </c>
      <c r="K649" s="0" t="s">
        <v>3183</v>
      </c>
      <c r="L649" s="0" t="s">
        <v>3184</v>
      </c>
      <c r="M649" s="3" t="s">
        <v>3185</v>
      </c>
      <c r="N649" s="0" t="s">
        <v>3186</v>
      </c>
    </row>
    <row r="650" customFormat="false" ht="14.25" hidden="false" customHeight="false" outlineLevel="0" collapsed="false">
      <c r="A650" s="0" t="s">
        <v>3187</v>
      </c>
      <c r="B650" s="0" t="n">
        <v>2150</v>
      </c>
      <c r="C650" s="0" t="n">
        <v>66</v>
      </c>
      <c r="D650" s="0" t="n">
        <v>17</v>
      </c>
      <c r="E650" s="0" t="n">
        <v>4.8</v>
      </c>
      <c r="F650" s="0" t="n">
        <v>2645</v>
      </c>
      <c r="G650" s="0" t="n">
        <v>72</v>
      </c>
      <c r="H650" s="0" t="n">
        <v>20</v>
      </c>
      <c r="I650" s="0" t="n">
        <v>7.13</v>
      </c>
      <c r="J650" s="0" t="n">
        <v>47210</v>
      </c>
      <c r="K650" s="0" t="s">
        <v>3188</v>
      </c>
      <c r="L650" s="0" t="s">
        <v>3189</v>
      </c>
      <c r="M650" s="3" t="s">
        <v>3190</v>
      </c>
      <c r="N650" s="0" t="s">
        <v>3191</v>
      </c>
    </row>
    <row r="651" customFormat="false" ht="14.25" hidden="false" customHeight="false" outlineLevel="0" collapsed="false">
      <c r="A651" s="0" t="s">
        <v>3192</v>
      </c>
      <c r="B651" s="0" t="n">
        <v>323</v>
      </c>
      <c r="C651" s="0" t="n">
        <v>7</v>
      </c>
      <c r="D651" s="0" t="n">
        <v>2</v>
      </c>
      <c r="E651" s="0" t="n">
        <v>0.25</v>
      </c>
      <c r="F651" s="0" t="n">
        <v>228</v>
      </c>
      <c r="G651" s="0" t="n">
        <v>6</v>
      </c>
      <c r="H651" s="0" t="n">
        <v>2</v>
      </c>
      <c r="I651" s="0" t="n">
        <v>0.32</v>
      </c>
      <c r="J651" s="0" t="n">
        <v>57020</v>
      </c>
      <c r="K651" s="0" t="s">
        <v>3193</v>
      </c>
      <c r="L651" s="0" t="s">
        <v>3194</v>
      </c>
      <c r="M651" s="3" t="s">
        <v>3195</v>
      </c>
      <c r="N651" s="0" t="s">
        <v>3196</v>
      </c>
    </row>
    <row r="652" customFormat="false" ht="14.25" hidden="false" customHeight="false" outlineLevel="0" collapsed="false">
      <c r="A652" s="0" t="s">
        <v>3197</v>
      </c>
      <c r="B652" s="0" t="n">
        <v>160</v>
      </c>
      <c r="C652" s="0" t="n">
        <v>14</v>
      </c>
      <c r="D652" s="0" t="n">
        <v>3</v>
      </c>
      <c r="E652" s="0" t="n">
        <v>0.31</v>
      </c>
      <c r="F652" s="0" t="n">
        <v>216</v>
      </c>
      <c r="G652" s="0" t="n">
        <v>15</v>
      </c>
      <c r="H652" s="0" t="n">
        <v>3</v>
      </c>
      <c r="I652" s="0" t="n">
        <v>0.31</v>
      </c>
      <c r="J652" s="0" t="n">
        <v>34757</v>
      </c>
      <c r="K652" s="0" t="s">
        <v>3198</v>
      </c>
      <c r="L652" s="0" t="s">
        <v>3199</v>
      </c>
      <c r="M652" s="3" t="s">
        <v>3200</v>
      </c>
      <c r="N652" s="0" t="s">
        <v>3201</v>
      </c>
    </row>
    <row r="653" customFormat="false" ht="14.25" hidden="false" customHeight="false" outlineLevel="0" collapsed="false">
      <c r="A653" s="0" t="s">
        <v>2481</v>
      </c>
      <c r="B653" s="0" t="n">
        <v>608</v>
      </c>
      <c r="C653" s="0" t="n">
        <v>29</v>
      </c>
      <c r="D653" s="0" t="n">
        <v>6</v>
      </c>
      <c r="E653" s="0" t="n">
        <v>0.66</v>
      </c>
      <c r="F653" s="0" t="n">
        <v>314</v>
      </c>
      <c r="G653" s="0" t="n">
        <v>21</v>
      </c>
      <c r="H653" s="0" t="n">
        <v>7</v>
      </c>
      <c r="I653" s="0" t="n">
        <v>0.81</v>
      </c>
      <c r="J653" s="0" t="n">
        <v>37493</v>
      </c>
      <c r="K653" s="0" t="s">
        <v>2482</v>
      </c>
      <c r="L653" s="0" t="s">
        <v>3199</v>
      </c>
      <c r="M653" s="3" t="s">
        <v>3200</v>
      </c>
      <c r="N653" s="0" t="s">
        <v>3201</v>
      </c>
    </row>
    <row r="654" customFormat="false" ht="14.25" hidden="false" customHeight="false" outlineLevel="0" collapsed="false">
      <c r="A654" s="0" t="s">
        <v>3202</v>
      </c>
      <c r="B654" s="0" t="n">
        <v>208</v>
      </c>
      <c r="C654" s="0" t="n">
        <v>30</v>
      </c>
      <c r="D654" s="0" t="n">
        <v>6</v>
      </c>
      <c r="E654" s="0" t="n">
        <v>0.15</v>
      </c>
      <c r="F654" s="0" t="n">
        <v>1746</v>
      </c>
      <c r="G654" s="0" t="n">
        <v>72</v>
      </c>
      <c r="H654" s="0" t="n">
        <v>19</v>
      </c>
      <c r="I654" s="0" t="n">
        <v>0.95</v>
      </c>
      <c r="J654" s="0" t="n">
        <v>135548</v>
      </c>
      <c r="K654" s="0" t="s">
        <v>3203</v>
      </c>
      <c r="L654" s="0" t="s">
        <v>3204</v>
      </c>
      <c r="M654" s="3" t="s">
        <v>3205</v>
      </c>
      <c r="N654" s="0" t="s">
        <v>3206</v>
      </c>
    </row>
    <row r="655" customFormat="false" ht="14.25" hidden="false" customHeight="false" outlineLevel="0" collapsed="false">
      <c r="A655" s="0" t="s">
        <v>3207</v>
      </c>
      <c r="B655" s="0" t="n">
        <v>61</v>
      </c>
      <c r="C655" s="0" t="n">
        <v>4</v>
      </c>
      <c r="D655" s="0" t="n">
        <v>2</v>
      </c>
      <c r="E655" s="0" t="n">
        <v>0.13</v>
      </c>
      <c r="F655" s="0" t="n">
        <v>2129</v>
      </c>
      <c r="G655" s="0" t="n">
        <v>76</v>
      </c>
      <c r="H655" s="0" t="n">
        <v>20</v>
      </c>
      <c r="I655" s="0" t="n">
        <v>4</v>
      </c>
      <c r="J655" s="0" t="n">
        <v>51617</v>
      </c>
      <c r="K655" s="0" t="s">
        <v>3208</v>
      </c>
      <c r="L655" s="0" t="s">
        <v>3209</v>
      </c>
      <c r="M655" s="3" t="s">
        <v>3210</v>
      </c>
      <c r="N655" s="0" t="s">
        <v>3211</v>
      </c>
    </row>
    <row r="656" customFormat="false" ht="14.25" hidden="false" customHeight="false" outlineLevel="0" collapsed="false">
      <c r="A656" s="0" t="s">
        <v>3212</v>
      </c>
      <c r="B656" s="0" t="n">
        <v>561</v>
      </c>
      <c r="C656" s="0" t="n">
        <v>14</v>
      </c>
      <c r="D656" s="0" t="n">
        <v>3</v>
      </c>
      <c r="E656" s="0" t="n">
        <v>0.28</v>
      </c>
      <c r="F656" s="0" t="n">
        <v>497</v>
      </c>
      <c r="G656" s="0" t="n">
        <v>17</v>
      </c>
      <c r="H656" s="0" t="n">
        <v>9</v>
      </c>
      <c r="I656" s="0" t="n">
        <v>1.65</v>
      </c>
      <c r="J656" s="0" t="n">
        <v>39060</v>
      </c>
      <c r="K656" s="0" t="s">
        <v>3213</v>
      </c>
      <c r="L656" s="0" t="s">
        <v>3214</v>
      </c>
      <c r="M656" s="3" t="s">
        <v>3215</v>
      </c>
      <c r="N656" s="0" t="s">
        <v>3216</v>
      </c>
    </row>
    <row r="657" customFormat="false" ht="14.25" hidden="false" customHeight="false" outlineLevel="0" collapsed="false">
      <c r="A657" s="0" t="s">
        <v>3217</v>
      </c>
      <c r="B657" s="0" t="n">
        <v>43</v>
      </c>
      <c r="C657" s="0" t="n">
        <v>2</v>
      </c>
      <c r="D657" s="0" t="n">
        <v>2</v>
      </c>
      <c r="E657" s="0" t="n">
        <v>0.25</v>
      </c>
      <c r="F657" s="0" t="n">
        <v>676</v>
      </c>
      <c r="G657" s="0" t="n">
        <v>25</v>
      </c>
      <c r="H657" s="0" t="n">
        <v>7</v>
      </c>
      <c r="I657" s="0" t="n">
        <v>1.68</v>
      </c>
      <c r="J657" s="0" t="n">
        <v>28718</v>
      </c>
      <c r="K657" s="0" t="s">
        <v>3218</v>
      </c>
      <c r="L657" s="0" t="s">
        <v>3219</v>
      </c>
      <c r="M657" s="3" t="s">
        <v>3220</v>
      </c>
      <c r="N657" s="0" t="s">
        <v>3221</v>
      </c>
    </row>
    <row r="658" customFormat="false" ht="14.25" hidden="false" customHeight="false" outlineLevel="0" collapsed="false">
      <c r="A658" s="0" t="s">
        <v>3222</v>
      </c>
      <c r="B658" s="0" t="n">
        <v>12406</v>
      </c>
      <c r="C658" s="0" t="n">
        <v>330</v>
      </c>
      <c r="D658" s="0" t="n">
        <v>32</v>
      </c>
      <c r="E658" s="0" t="n">
        <v>15.54</v>
      </c>
      <c r="F658" s="0" t="n">
        <v>10351</v>
      </c>
      <c r="G658" s="0" t="n">
        <v>310</v>
      </c>
      <c r="H658" s="0" t="n">
        <v>38</v>
      </c>
      <c r="I658" s="0" t="n">
        <v>37.39</v>
      </c>
      <c r="J658" s="0" t="n">
        <v>68564</v>
      </c>
      <c r="K658" s="0" t="s">
        <v>3223</v>
      </c>
      <c r="L658" s="0" t="s">
        <v>3224</v>
      </c>
      <c r="M658" s="3" t="s">
        <v>3225</v>
      </c>
      <c r="N658" s="0" t="s">
        <v>3226</v>
      </c>
    </row>
    <row r="659" customFormat="false" ht="14.25" hidden="false" customHeight="false" outlineLevel="0" collapsed="false">
      <c r="A659" s="0" t="s">
        <v>3227</v>
      </c>
      <c r="B659" s="0" t="n">
        <v>911</v>
      </c>
      <c r="C659" s="0" t="n">
        <v>29</v>
      </c>
      <c r="D659" s="0" t="n">
        <v>8</v>
      </c>
      <c r="E659" s="0" t="n">
        <v>0.96</v>
      </c>
      <c r="F659" s="0" t="n">
        <v>1017</v>
      </c>
      <c r="G659" s="0" t="n">
        <v>35</v>
      </c>
      <c r="H659" s="0" t="n">
        <v>13</v>
      </c>
      <c r="I659" s="0" t="n">
        <v>2.54</v>
      </c>
      <c r="J659" s="0" t="n">
        <v>37608</v>
      </c>
      <c r="K659" s="0" t="s">
        <v>3228</v>
      </c>
      <c r="L659" s="0" t="s">
        <v>3229</v>
      </c>
      <c r="M659" s="3" t="s">
        <v>3230</v>
      </c>
      <c r="N659" s="0" t="s">
        <v>3231</v>
      </c>
    </row>
    <row r="660" customFormat="false" ht="14.25" hidden="false" customHeight="false" outlineLevel="0" collapsed="false">
      <c r="A660" s="0" t="s">
        <v>3232</v>
      </c>
      <c r="B660" s="0" t="n">
        <v>135</v>
      </c>
      <c r="C660" s="0" t="n">
        <v>3</v>
      </c>
      <c r="D660" s="0" t="n">
        <v>3</v>
      </c>
      <c r="E660" s="0" t="n">
        <v>0.23</v>
      </c>
      <c r="F660" s="0" t="n">
        <v>28</v>
      </c>
      <c r="G660" s="0" t="n">
        <v>3</v>
      </c>
      <c r="H660" s="0" t="n">
        <v>2</v>
      </c>
      <c r="I660" s="0" t="n">
        <v>0.15</v>
      </c>
      <c r="J660" s="0" t="n">
        <v>46493</v>
      </c>
      <c r="K660" s="0" t="s">
        <v>3233</v>
      </c>
      <c r="L660" s="0" t="s">
        <v>3234</v>
      </c>
      <c r="M660" s="3" t="s">
        <v>3235</v>
      </c>
      <c r="N660" s="0" t="s">
        <v>3236</v>
      </c>
    </row>
    <row r="661" customFormat="false" ht="14.25" hidden="false" customHeight="false" outlineLevel="0" collapsed="false">
      <c r="A661" s="0" t="s">
        <v>3237</v>
      </c>
      <c r="B661" s="0" t="n">
        <v>46587</v>
      </c>
      <c r="C661" s="0" t="n">
        <v>1250</v>
      </c>
      <c r="D661" s="0" t="n">
        <v>40</v>
      </c>
      <c r="E661" s="0" t="n">
        <v>96.1</v>
      </c>
      <c r="F661" s="0" t="n">
        <v>14473</v>
      </c>
      <c r="G661" s="0" t="n">
        <v>480</v>
      </c>
      <c r="H661" s="0" t="n">
        <v>40</v>
      </c>
      <c r="I661" s="0" t="n">
        <v>101.28</v>
      </c>
      <c r="J661" s="0" t="n">
        <v>61637</v>
      </c>
      <c r="K661" s="0" t="s">
        <v>3238</v>
      </c>
      <c r="L661" s="0" t="s">
        <v>3239</v>
      </c>
      <c r="M661" s="3" t="s">
        <v>3240</v>
      </c>
      <c r="N661" s="0" t="s">
        <v>3241</v>
      </c>
    </row>
    <row r="662" customFormat="false" ht="14.25" hidden="false" customHeight="false" outlineLevel="0" collapsed="false">
      <c r="A662" s="0" t="s">
        <v>3242</v>
      </c>
      <c r="B662" s="0" t="n">
        <v>117</v>
      </c>
      <c r="C662" s="0" t="n">
        <v>7</v>
      </c>
      <c r="D662" s="0" t="n">
        <v>3</v>
      </c>
      <c r="E662" s="0" t="n">
        <v>0.67</v>
      </c>
      <c r="F662" s="0" t="n">
        <v>199</v>
      </c>
      <c r="G662" s="0" t="n">
        <v>4</v>
      </c>
      <c r="H662" s="0" t="n">
        <v>3</v>
      </c>
      <c r="I662" s="0" t="n">
        <v>0.67</v>
      </c>
      <c r="J662" s="0" t="n">
        <v>18064</v>
      </c>
      <c r="K662" s="0" t="s">
        <v>3243</v>
      </c>
      <c r="L662" s="0" t="s">
        <v>3244</v>
      </c>
      <c r="M662" s="3" t="s">
        <v>3245</v>
      </c>
      <c r="N662" s="0" t="s">
        <v>3246</v>
      </c>
    </row>
    <row r="663" customFormat="false" ht="14.25" hidden="false" customHeight="false" outlineLevel="0" collapsed="false">
      <c r="A663" s="0" t="s">
        <v>3247</v>
      </c>
      <c r="B663" s="0" t="n">
        <v>3035</v>
      </c>
      <c r="C663" s="0" t="n">
        <v>105</v>
      </c>
      <c r="D663" s="0" t="n">
        <v>11</v>
      </c>
      <c r="E663" s="0" t="n">
        <v>14.77</v>
      </c>
      <c r="F663" s="0" t="n">
        <v>2782</v>
      </c>
      <c r="G663" s="0" t="n">
        <v>109</v>
      </c>
      <c r="H663" s="0" t="n">
        <v>11</v>
      </c>
      <c r="I663" s="0" t="n">
        <v>40.15</v>
      </c>
      <c r="J663" s="0" t="n">
        <v>26169</v>
      </c>
      <c r="K663" s="0" t="s">
        <v>3248</v>
      </c>
      <c r="L663" s="0" t="s">
        <v>3249</v>
      </c>
      <c r="M663" s="3" t="s">
        <v>3250</v>
      </c>
      <c r="N663" s="0" t="s">
        <v>3251</v>
      </c>
    </row>
    <row r="664" customFormat="false" ht="14.25" hidden="false" customHeight="false" outlineLevel="0" collapsed="false">
      <c r="A664" s="0" t="s">
        <v>3252</v>
      </c>
      <c r="B664" s="0" t="n">
        <v>83</v>
      </c>
      <c r="C664" s="0" t="n">
        <v>3</v>
      </c>
      <c r="D664" s="0" t="n">
        <v>2</v>
      </c>
      <c r="E664" s="0" t="n">
        <v>0.15</v>
      </c>
      <c r="F664" s="0" t="n">
        <v>1041</v>
      </c>
      <c r="G664" s="0" t="n">
        <v>51</v>
      </c>
      <c r="H664" s="0" t="n">
        <v>14</v>
      </c>
      <c r="I664" s="0" t="n">
        <v>2.61</v>
      </c>
      <c r="J664" s="0" t="n">
        <v>44638</v>
      </c>
      <c r="K664" s="0" t="s">
        <v>3253</v>
      </c>
      <c r="L664" s="0" t="s">
        <v>3254</v>
      </c>
      <c r="M664" s="3" t="s">
        <v>3255</v>
      </c>
      <c r="N664" s="0" t="s">
        <v>3256</v>
      </c>
    </row>
    <row r="665" customFormat="false" ht="14.25" hidden="false" customHeight="false" outlineLevel="0" collapsed="false">
      <c r="A665" s="0" t="s">
        <v>3257</v>
      </c>
      <c r="B665" s="0" t="n">
        <v>2144</v>
      </c>
      <c r="C665" s="0" t="n">
        <v>43</v>
      </c>
      <c r="D665" s="0" t="n">
        <v>8</v>
      </c>
      <c r="E665" s="0" t="n">
        <v>3.52</v>
      </c>
      <c r="F665" s="0" t="n">
        <v>2316</v>
      </c>
      <c r="G665" s="0" t="n">
        <v>68</v>
      </c>
      <c r="H665" s="0" t="n">
        <v>8</v>
      </c>
      <c r="I665" s="0" t="n">
        <v>6.1</v>
      </c>
      <c r="J665" s="0" t="n">
        <v>20615</v>
      </c>
      <c r="K665" s="0" t="s">
        <v>3258</v>
      </c>
      <c r="L665" s="0" t="s">
        <v>3259</v>
      </c>
      <c r="M665" s="3" t="s">
        <v>3260</v>
      </c>
      <c r="N665" s="0" t="s">
        <v>3261</v>
      </c>
    </row>
    <row r="666" customFormat="false" ht="14.25" hidden="false" customHeight="false" outlineLevel="0" collapsed="false">
      <c r="A666" s="0" t="s">
        <v>3262</v>
      </c>
      <c r="B666" s="0" t="n">
        <v>241</v>
      </c>
      <c r="C666" s="0" t="n">
        <v>8</v>
      </c>
      <c r="D666" s="0" t="n">
        <v>5</v>
      </c>
      <c r="E666" s="0" t="n">
        <v>1.1</v>
      </c>
      <c r="F666" s="0" t="n">
        <v>543</v>
      </c>
      <c r="G666" s="0" t="n">
        <v>21</v>
      </c>
      <c r="H666" s="0" t="n">
        <v>8</v>
      </c>
      <c r="I666" s="0" t="n">
        <v>3.41</v>
      </c>
      <c r="J666" s="0" t="n">
        <v>20994</v>
      </c>
      <c r="K666" s="0" t="s">
        <v>3263</v>
      </c>
      <c r="L666" s="0" t="s">
        <v>3264</v>
      </c>
      <c r="M666" s="3" t="s">
        <v>3265</v>
      </c>
      <c r="N666" s="0" t="s">
        <v>3266</v>
      </c>
    </row>
    <row r="667" customFormat="false" ht="14.25" hidden="false" customHeight="false" outlineLevel="0" collapsed="false">
      <c r="A667" s="0" t="s">
        <v>3267</v>
      </c>
      <c r="B667" s="0" t="n">
        <v>4271</v>
      </c>
      <c r="C667" s="0" t="n">
        <v>126</v>
      </c>
      <c r="D667" s="0" t="n">
        <v>22</v>
      </c>
      <c r="E667" s="0" t="n">
        <v>5.62</v>
      </c>
      <c r="F667" s="0" t="n">
        <v>4282</v>
      </c>
      <c r="G667" s="0" t="n">
        <v>132</v>
      </c>
      <c r="H667" s="0" t="n">
        <v>34</v>
      </c>
      <c r="I667" s="0" t="n">
        <v>19.06</v>
      </c>
      <c r="J667" s="0" t="n">
        <v>48943</v>
      </c>
      <c r="K667" s="0" t="s">
        <v>3268</v>
      </c>
      <c r="L667" s="0" t="s">
        <v>3269</v>
      </c>
      <c r="M667" s="3" t="s">
        <v>3270</v>
      </c>
      <c r="N667" s="0" t="s">
        <v>3271</v>
      </c>
    </row>
    <row r="668" customFormat="false" ht="14.25" hidden="false" customHeight="false" outlineLevel="0" collapsed="false">
      <c r="A668" s="0" t="s">
        <v>3272</v>
      </c>
      <c r="B668" s="0" t="n">
        <v>6667</v>
      </c>
      <c r="C668" s="0" t="n">
        <v>169</v>
      </c>
      <c r="D668" s="0" t="n">
        <v>7</v>
      </c>
      <c r="E668" s="0" t="n">
        <v>0.45</v>
      </c>
      <c r="F668" s="0" t="n">
        <v>2997</v>
      </c>
      <c r="G668" s="0" t="n">
        <v>97</v>
      </c>
      <c r="H668" s="0" t="n">
        <v>9</v>
      </c>
      <c r="I668" s="0" t="n">
        <v>0.59</v>
      </c>
      <c r="J668" s="0" t="n">
        <v>69647</v>
      </c>
      <c r="K668" s="0" t="s">
        <v>3273</v>
      </c>
      <c r="L668" s="0" t="s">
        <v>3274</v>
      </c>
      <c r="M668" s="3" t="s">
        <v>3275</v>
      </c>
      <c r="N668" s="0" t="s">
        <v>3276</v>
      </c>
    </row>
    <row r="669" customFormat="false" ht="14.25" hidden="false" customHeight="false" outlineLevel="0" collapsed="false">
      <c r="A669" s="0" t="s">
        <v>3277</v>
      </c>
      <c r="B669" s="0" t="n">
        <v>1721</v>
      </c>
      <c r="C669" s="0" t="n">
        <v>47</v>
      </c>
      <c r="D669" s="0" t="n">
        <v>10</v>
      </c>
      <c r="E669" s="0" t="n">
        <v>1.62</v>
      </c>
      <c r="F669" s="0" t="n">
        <v>1633</v>
      </c>
      <c r="G669" s="0" t="n">
        <v>57</v>
      </c>
      <c r="H669" s="0" t="n">
        <v>15</v>
      </c>
      <c r="I669" s="0" t="n">
        <v>3.09</v>
      </c>
      <c r="J669" s="0" t="n">
        <v>42960</v>
      </c>
      <c r="K669" s="0" t="s">
        <v>3278</v>
      </c>
      <c r="L669" s="0" t="s">
        <v>3279</v>
      </c>
      <c r="M669" s="3" t="s">
        <v>3280</v>
      </c>
      <c r="N669" s="0" t="s">
        <v>3281</v>
      </c>
    </row>
    <row r="670" customFormat="false" ht="14.25" hidden="false" customHeight="false" outlineLevel="0" collapsed="false">
      <c r="A670" s="0" t="s">
        <v>3282</v>
      </c>
      <c r="B670" s="0" t="n">
        <v>1029</v>
      </c>
      <c r="C670" s="0" t="n">
        <v>67</v>
      </c>
      <c r="D670" s="0" t="n">
        <v>14</v>
      </c>
      <c r="E670" s="0" t="n">
        <v>0.28</v>
      </c>
      <c r="F670" s="0" t="n">
        <v>2386</v>
      </c>
      <c r="G670" s="0" t="n">
        <v>90</v>
      </c>
      <c r="H670" s="0" t="n">
        <v>31</v>
      </c>
      <c r="I670" s="0" t="n">
        <v>0.89</v>
      </c>
      <c r="J670" s="0" t="n">
        <v>233515</v>
      </c>
      <c r="K670" s="0" t="s">
        <v>3283</v>
      </c>
      <c r="L670" s="0" t="s">
        <v>3284</v>
      </c>
      <c r="M670" s="3" t="s">
        <v>3285</v>
      </c>
      <c r="N670" s="0" t="s">
        <v>3286</v>
      </c>
    </row>
    <row r="671" customFormat="false" ht="14.25" hidden="false" customHeight="false" outlineLevel="0" collapsed="false">
      <c r="A671" s="0" t="s">
        <v>3287</v>
      </c>
      <c r="B671" s="0" t="n">
        <v>369</v>
      </c>
      <c r="C671" s="0" t="n">
        <v>8</v>
      </c>
      <c r="D671" s="0" t="n">
        <v>4</v>
      </c>
      <c r="E671" s="0" t="n">
        <v>0.87</v>
      </c>
      <c r="F671" s="0" t="n">
        <v>1196</v>
      </c>
      <c r="G671" s="0" t="n">
        <v>26</v>
      </c>
      <c r="H671" s="0" t="n">
        <v>8</v>
      </c>
      <c r="I671" s="0" t="n">
        <v>5.53</v>
      </c>
      <c r="J671" s="0" t="n">
        <v>19903</v>
      </c>
      <c r="K671" s="0" t="s">
        <v>3288</v>
      </c>
      <c r="L671" s="0" t="s">
        <v>3289</v>
      </c>
      <c r="M671" s="3" t="s">
        <v>3290</v>
      </c>
      <c r="N671" s="0" t="s">
        <v>3291</v>
      </c>
    </row>
    <row r="672" customFormat="false" ht="14.25" hidden="false" customHeight="false" outlineLevel="0" collapsed="false">
      <c r="A672" s="0" t="s">
        <v>3292</v>
      </c>
      <c r="B672" s="0" t="n">
        <v>7176</v>
      </c>
      <c r="C672" s="0" t="n">
        <v>176</v>
      </c>
      <c r="D672" s="0" t="n">
        <v>58</v>
      </c>
      <c r="E672" s="0" t="n">
        <v>1.83</v>
      </c>
      <c r="F672" s="0" t="n">
        <v>13632</v>
      </c>
      <c r="G672" s="0" t="n">
        <v>356</v>
      </c>
      <c r="H672" s="0" t="n">
        <v>111</v>
      </c>
      <c r="I672" s="0" t="n">
        <v>12.71</v>
      </c>
      <c r="J672" s="0" t="n">
        <v>227566</v>
      </c>
      <c r="K672" s="0" t="s">
        <v>3293</v>
      </c>
      <c r="L672" s="0" t="s">
        <v>3289</v>
      </c>
      <c r="M672" s="3" t="s">
        <v>3290</v>
      </c>
      <c r="N672" s="0" t="s">
        <v>3291</v>
      </c>
    </row>
    <row r="673" customFormat="false" ht="14.25" hidden="false" customHeight="false" outlineLevel="0" collapsed="false">
      <c r="A673" s="0" t="s">
        <v>3294</v>
      </c>
      <c r="B673" s="0" t="n">
        <v>160</v>
      </c>
      <c r="C673" s="0" t="n">
        <v>10</v>
      </c>
      <c r="D673" s="0" t="n">
        <v>6</v>
      </c>
      <c r="E673" s="0" t="n">
        <v>0.12</v>
      </c>
      <c r="F673" s="0" t="n">
        <v>567</v>
      </c>
      <c r="G673" s="0" t="n">
        <v>28</v>
      </c>
      <c r="H673" s="0" t="n">
        <v>21</v>
      </c>
      <c r="I673" s="0" t="n">
        <v>0.47</v>
      </c>
      <c r="J673" s="0" t="n">
        <v>176729</v>
      </c>
      <c r="K673" s="0" t="s">
        <v>3295</v>
      </c>
      <c r="L673" s="0" t="s">
        <v>3296</v>
      </c>
      <c r="M673" s="3" t="s">
        <v>3297</v>
      </c>
      <c r="N673" s="0" t="s">
        <v>3298</v>
      </c>
    </row>
    <row r="674" customFormat="false" ht="14.25" hidden="false" customHeight="false" outlineLevel="0" collapsed="false">
      <c r="A674" s="0" t="s">
        <v>3299</v>
      </c>
      <c r="B674" s="0" t="n">
        <v>15339</v>
      </c>
      <c r="C674" s="0" t="n">
        <v>445</v>
      </c>
      <c r="D674" s="0" t="n">
        <v>36</v>
      </c>
      <c r="E674" s="0" t="n">
        <v>32.86</v>
      </c>
      <c r="F674" s="0" t="n">
        <v>9118</v>
      </c>
      <c r="G674" s="0" t="n">
        <v>262</v>
      </c>
      <c r="H674" s="0" t="n">
        <v>35</v>
      </c>
      <c r="I674" s="0" t="n">
        <v>31.35</v>
      </c>
      <c r="J674" s="0" t="n">
        <v>70112</v>
      </c>
      <c r="K674" s="0" t="s">
        <v>3300</v>
      </c>
      <c r="L674" s="0" t="s">
        <v>3301</v>
      </c>
      <c r="M674" s="3" t="s">
        <v>3302</v>
      </c>
      <c r="N674" s="0" t="s">
        <v>3303</v>
      </c>
    </row>
    <row r="675" customFormat="false" ht="14.25" hidden="false" customHeight="false" outlineLevel="0" collapsed="false">
      <c r="A675" s="0" t="s">
        <v>3304</v>
      </c>
      <c r="B675" s="0" t="n">
        <v>12755</v>
      </c>
      <c r="C675" s="0" t="n">
        <v>268</v>
      </c>
      <c r="D675" s="0" t="n">
        <v>12</v>
      </c>
      <c r="E675" s="0" t="n">
        <v>16.65</v>
      </c>
      <c r="F675" s="0" t="n">
        <v>5984</v>
      </c>
      <c r="G675" s="0" t="n">
        <v>145</v>
      </c>
      <c r="H675" s="0" t="n">
        <v>10</v>
      </c>
      <c r="I675" s="0" t="n">
        <v>16.65</v>
      </c>
      <c r="J675" s="0" t="n">
        <v>28510</v>
      </c>
      <c r="K675" s="0" t="s">
        <v>3305</v>
      </c>
      <c r="L675" s="0" t="s">
        <v>3306</v>
      </c>
      <c r="M675" s="3" t="s">
        <v>3307</v>
      </c>
      <c r="N675" s="0" t="s">
        <v>3308</v>
      </c>
    </row>
    <row r="676" customFormat="false" ht="14.25" hidden="false" customHeight="false" outlineLevel="0" collapsed="false">
      <c r="A676" s="0" t="s">
        <v>3309</v>
      </c>
      <c r="B676" s="0" t="n">
        <v>2377</v>
      </c>
      <c r="C676" s="0" t="n">
        <v>93</v>
      </c>
      <c r="D676" s="0" t="n">
        <v>13</v>
      </c>
      <c r="E676" s="0" t="n">
        <v>4.43</v>
      </c>
      <c r="F676" s="0" t="n">
        <v>2421</v>
      </c>
      <c r="G676" s="0" t="n">
        <v>74</v>
      </c>
      <c r="H676" s="0" t="n">
        <v>13</v>
      </c>
      <c r="I676" s="0" t="n">
        <v>4.04</v>
      </c>
      <c r="J676" s="0" t="n">
        <v>43276</v>
      </c>
      <c r="K676" s="0" t="s">
        <v>3310</v>
      </c>
      <c r="L676" s="0" t="s">
        <v>3311</v>
      </c>
      <c r="M676" s="3" t="s">
        <v>3312</v>
      </c>
      <c r="N676" s="0" t="s">
        <v>3313</v>
      </c>
    </row>
    <row r="677" customFormat="false" ht="14.25" hidden="false" customHeight="false" outlineLevel="0" collapsed="false">
      <c r="A677" s="0" t="s">
        <v>3314</v>
      </c>
      <c r="B677" s="0" t="n">
        <v>5164</v>
      </c>
      <c r="C677" s="0" t="n">
        <v>130</v>
      </c>
      <c r="D677" s="0" t="n">
        <v>18</v>
      </c>
      <c r="E677" s="0" t="n">
        <v>10.4</v>
      </c>
      <c r="F677" s="0" t="n">
        <v>3725</v>
      </c>
      <c r="G677" s="0" t="n">
        <v>107</v>
      </c>
      <c r="H677" s="0" t="n">
        <v>18</v>
      </c>
      <c r="I677" s="0" t="n">
        <v>7.7</v>
      </c>
      <c r="J677" s="0" t="n">
        <v>47135</v>
      </c>
      <c r="K677" s="0" t="s">
        <v>3315</v>
      </c>
      <c r="L677" s="0" t="s">
        <v>3316</v>
      </c>
      <c r="M677" s="3" t="s">
        <v>3317</v>
      </c>
      <c r="N677" s="0" t="s">
        <v>3318</v>
      </c>
    </row>
    <row r="678" customFormat="false" ht="14.25" hidden="false" customHeight="false" outlineLevel="0" collapsed="false">
      <c r="A678" s="0" t="s">
        <v>3319</v>
      </c>
      <c r="B678" s="0" t="n">
        <v>47048</v>
      </c>
      <c r="C678" s="0" t="n">
        <v>1020</v>
      </c>
      <c r="D678" s="0" t="n">
        <v>51</v>
      </c>
      <c r="E678" s="0" t="n">
        <v>33.21</v>
      </c>
      <c r="F678" s="0" t="n">
        <v>20743</v>
      </c>
      <c r="G678" s="0" t="n">
        <v>590</v>
      </c>
      <c r="H678" s="0" t="n">
        <v>51</v>
      </c>
      <c r="I678" s="0" t="n">
        <v>39.54</v>
      </c>
      <c r="J678" s="0" t="n">
        <v>94795</v>
      </c>
      <c r="K678" s="0" t="s">
        <v>3320</v>
      </c>
      <c r="L678" s="0" t="s">
        <v>3321</v>
      </c>
      <c r="M678" s="3" t="s">
        <v>3322</v>
      </c>
      <c r="N678" s="0" t="s">
        <v>3323</v>
      </c>
    </row>
    <row r="679" customFormat="false" ht="14.25" hidden="false" customHeight="false" outlineLevel="0" collapsed="false">
      <c r="A679" s="0" t="s">
        <v>3324</v>
      </c>
      <c r="B679" s="0" t="n">
        <v>15100</v>
      </c>
      <c r="C679" s="0" t="n">
        <v>378</v>
      </c>
      <c r="D679" s="0" t="n">
        <v>27</v>
      </c>
      <c r="E679" s="0" t="n">
        <v>8.79</v>
      </c>
      <c r="F679" s="0" t="n">
        <v>14501</v>
      </c>
      <c r="G679" s="0" t="n">
        <v>414</v>
      </c>
      <c r="H679" s="0" t="n">
        <v>31</v>
      </c>
      <c r="I679" s="0" t="n">
        <v>19.94</v>
      </c>
      <c r="J679" s="0" t="n">
        <v>76067</v>
      </c>
      <c r="K679" s="0" t="s">
        <v>3325</v>
      </c>
      <c r="L679" s="0" t="s">
        <v>3326</v>
      </c>
      <c r="M679" s="3" t="s">
        <v>3327</v>
      </c>
      <c r="N679" s="0" t="s">
        <v>3328</v>
      </c>
    </row>
    <row r="680" customFormat="false" ht="14.25" hidden="false" customHeight="false" outlineLevel="0" collapsed="false">
      <c r="A680" s="0" t="s">
        <v>3329</v>
      </c>
      <c r="B680" s="0" t="n">
        <v>481</v>
      </c>
      <c r="C680" s="0" t="n">
        <v>15</v>
      </c>
      <c r="D680" s="0" t="n">
        <v>12</v>
      </c>
      <c r="E680" s="0" t="n">
        <v>0.42</v>
      </c>
      <c r="F680" s="0" t="n">
        <v>2785</v>
      </c>
      <c r="G680" s="0" t="n">
        <v>76</v>
      </c>
      <c r="H680" s="0" t="n">
        <v>35</v>
      </c>
      <c r="I680" s="0" t="n">
        <v>2.62</v>
      </c>
      <c r="J680" s="0" t="n">
        <v>110204</v>
      </c>
      <c r="K680" s="0" t="s">
        <v>3330</v>
      </c>
      <c r="L680" s="0" t="s">
        <v>3331</v>
      </c>
      <c r="M680" s="3" t="s">
        <v>3332</v>
      </c>
      <c r="N680" s="0" t="s">
        <v>3333</v>
      </c>
    </row>
    <row r="681" customFormat="false" ht="14.25" hidden="false" customHeight="false" outlineLevel="0" collapsed="false">
      <c r="A681" s="0" t="s">
        <v>3334</v>
      </c>
      <c r="B681" s="0" t="n">
        <v>854</v>
      </c>
      <c r="C681" s="0" t="n">
        <v>28</v>
      </c>
      <c r="D681" s="0" t="n">
        <v>7</v>
      </c>
      <c r="E681" s="0" t="n">
        <v>2.11</v>
      </c>
      <c r="F681" s="0" t="n">
        <v>1624</v>
      </c>
      <c r="G681" s="0" t="n">
        <v>63</v>
      </c>
      <c r="H681" s="0" t="n">
        <v>9</v>
      </c>
      <c r="I681" s="0" t="n">
        <v>5.33</v>
      </c>
      <c r="J681" s="0" t="n">
        <v>21994</v>
      </c>
      <c r="K681" s="0" t="s">
        <v>3335</v>
      </c>
      <c r="L681" s="0" t="s">
        <v>3336</v>
      </c>
      <c r="M681" s="3" t="s">
        <v>3337</v>
      </c>
      <c r="N681" s="0" t="s">
        <v>3338</v>
      </c>
    </row>
    <row r="682" customFormat="false" ht="14.25" hidden="false" customHeight="false" outlineLevel="0" collapsed="false">
      <c r="A682" s="0" t="s">
        <v>3339</v>
      </c>
      <c r="B682" s="0" t="n">
        <v>77856</v>
      </c>
      <c r="C682" s="0" t="n">
        <v>2269</v>
      </c>
      <c r="D682" s="0" t="n">
        <v>28</v>
      </c>
      <c r="E682" s="0" t="n">
        <v>55.11</v>
      </c>
      <c r="F682" s="0" t="n">
        <v>42990</v>
      </c>
      <c r="G682" s="0" t="n">
        <v>1157</v>
      </c>
      <c r="H682" s="0" t="n">
        <v>32</v>
      </c>
      <c r="I682" s="0" t="n">
        <v>219.01</v>
      </c>
      <c r="J682" s="0" t="n">
        <v>44262</v>
      </c>
      <c r="K682" s="0" t="s">
        <v>3340</v>
      </c>
      <c r="L682" s="0" t="s">
        <v>3341</v>
      </c>
      <c r="M682" s="3" t="s">
        <v>3342</v>
      </c>
      <c r="N682" s="0" t="s">
        <v>3343</v>
      </c>
    </row>
    <row r="683" customFormat="false" ht="14.25" hidden="false" customHeight="false" outlineLevel="0" collapsed="false">
      <c r="A683" s="0" t="s">
        <v>3344</v>
      </c>
      <c r="B683" s="0" t="n">
        <v>105184</v>
      </c>
      <c r="C683" s="0" t="n">
        <v>2903</v>
      </c>
      <c r="D683" s="0" t="n">
        <v>32</v>
      </c>
      <c r="E683" s="0" t="n">
        <v>271.99</v>
      </c>
      <c r="F683" s="0" t="n">
        <v>58988</v>
      </c>
      <c r="G683" s="0" t="n">
        <v>1522</v>
      </c>
      <c r="H683" s="0" t="n">
        <v>35</v>
      </c>
      <c r="I683" s="0" t="n">
        <v>1149.27</v>
      </c>
      <c r="J683" s="0" t="n">
        <v>44246</v>
      </c>
      <c r="K683" s="0" t="s">
        <v>3345</v>
      </c>
      <c r="L683" s="0" t="s">
        <v>3341</v>
      </c>
      <c r="M683" s="3" t="s">
        <v>3342</v>
      </c>
      <c r="N683" s="0" t="s">
        <v>3343</v>
      </c>
    </row>
    <row r="684" customFormat="false" ht="14.25" hidden="false" customHeight="false" outlineLevel="0" collapsed="false">
      <c r="A684" s="0" t="s">
        <v>3346</v>
      </c>
      <c r="B684" s="0" t="n">
        <v>12081</v>
      </c>
      <c r="C684" s="0" t="n">
        <v>386</v>
      </c>
      <c r="D684" s="0" t="n">
        <v>25</v>
      </c>
      <c r="E684" s="0" t="n">
        <v>43.68</v>
      </c>
      <c r="F684" s="0" t="n">
        <v>11178</v>
      </c>
      <c r="G684" s="0" t="n">
        <v>327</v>
      </c>
      <c r="H684" s="0" t="n">
        <v>28</v>
      </c>
      <c r="I684" s="0" t="n">
        <v>43.68</v>
      </c>
      <c r="J684" s="0" t="n">
        <v>45312</v>
      </c>
      <c r="K684" s="0" t="s">
        <v>3347</v>
      </c>
      <c r="L684" s="0" t="s">
        <v>3348</v>
      </c>
      <c r="M684" s="3" t="s">
        <v>3349</v>
      </c>
      <c r="N684" s="0" t="s">
        <v>3350</v>
      </c>
    </row>
    <row r="685" customFormat="false" ht="14.25" hidden="false" customHeight="false" outlineLevel="0" collapsed="false">
      <c r="A685" s="0" t="s">
        <v>3351</v>
      </c>
      <c r="B685" s="0" t="n">
        <v>2751</v>
      </c>
      <c r="C685" s="0" t="n">
        <v>93</v>
      </c>
      <c r="D685" s="0" t="n">
        <v>10</v>
      </c>
      <c r="E685" s="0" t="n">
        <v>8.7</v>
      </c>
      <c r="F685" s="0" t="n">
        <v>3607</v>
      </c>
      <c r="G685" s="0" t="n">
        <v>133</v>
      </c>
      <c r="H685" s="0" t="n">
        <v>10</v>
      </c>
      <c r="I685" s="0" t="n">
        <v>18.73</v>
      </c>
      <c r="J685" s="0" t="n">
        <v>21941</v>
      </c>
      <c r="K685" s="0" t="s">
        <v>3352</v>
      </c>
      <c r="L685" s="0" t="s">
        <v>3353</v>
      </c>
      <c r="M685" s="3" t="s">
        <v>3354</v>
      </c>
      <c r="N685" s="0" t="s">
        <v>3355</v>
      </c>
    </row>
    <row r="686" customFormat="false" ht="14.25" hidden="false" customHeight="false" outlineLevel="0" collapsed="false">
      <c r="A686" s="0" t="s">
        <v>3356</v>
      </c>
      <c r="B686" s="0" t="n">
        <v>403</v>
      </c>
      <c r="C686" s="0" t="n">
        <v>9</v>
      </c>
      <c r="D686" s="0" t="n">
        <v>4</v>
      </c>
      <c r="E686" s="0" t="n">
        <v>0.36</v>
      </c>
      <c r="F686" s="0" t="n">
        <v>1016</v>
      </c>
      <c r="G686" s="0" t="n">
        <v>44</v>
      </c>
      <c r="H686" s="0" t="n">
        <v>6</v>
      </c>
      <c r="I686" s="0" t="n">
        <v>1.1</v>
      </c>
      <c r="J686" s="0" t="n">
        <v>51471</v>
      </c>
      <c r="K686" s="0" t="s">
        <v>3357</v>
      </c>
      <c r="L686" s="0" t="s">
        <v>3358</v>
      </c>
      <c r="M686" s="3" t="s">
        <v>3359</v>
      </c>
      <c r="N686" s="0" t="s">
        <v>3360</v>
      </c>
    </row>
    <row r="687" customFormat="false" ht="14.25" hidden="false" customHeight="false" outlineLevel="0" collapsed="false">
      <c r="A687" s="0" t="s">
        <v>3361</v>
      </c>
      <c r="B687" s="0" t="n">
        <v>7011</v>
      </c>
      <c r="C687" s="0" t="n">
        <v>178</v>
      </c>
      <c r="D687" s="0" t="n">
        <v>32</v>
      </c>
      <c r="E687" s="0" t="n">
        <v>12.14</v>
      </c>
      <c r="F687" s="0" t="n">
        <v>6036</v>
      </c>
      <c r="G687" s="0" t="n">
        <v>202</v>
      </c>
      <c r="H687" s="0" t="n">
        <v>34</v>
      </c>
      <c r="I687" s="0" t="n">
        <v>15.84</v>
      </c>
      <c r="J687" s="0" t="n">
        <v>64681</v>
      </c>
      <c r="K687" s="0" t="s">
        <v>3362</v>
      </c>
      <c r="L687" s="0" t="s">
        <v>3363</v>
      </c>
      <c r="M687" s="3" t="s">
        <v>3364</v>
      </c>
      <c r="N687" s="0" t="s">
        <v>3365</v>
      </c>
    </row>
    <row r="688" customFormat="false" ht="14.25" hidden="false" customHeight="false" outlineLevel="0" collapsed="false">
      <c r="A688" s="0" t="s">
        <v>3366</v>
      </c>
      <c r="B688" s="0" t="n">
        <v>505</v>
      </c>
      <c r="C688" s="0" t="n">
        <v>15</v>
      </c>
      <c r="D688" s="0" t="n">
        <v>7</v>
      </c>
      <c r="E688" s="0" t="n">
        <v>0.88</v>
      </c>
      <c r="F688" s="0" t="n">
        <v>2646</v>
      </c>
      <c r="G688" s="0" t="n">
        <v>79</v>
      </c>
      <c r="H688" s="0" t="n">
        <v>21</v>
      </c>
      <c r="I688" s="0" t="n">
        <v>10.53</v>
      </c>
      <c r="J688" s="0" t="n">
        <v>45581</v>
      </c>
      <c r="K688" s="0" t="s">
        <v>3367</v>
      </c>
      <c r="L688" s="0" t="s">
        <v>3368</v>
      </c>
      <c r="M688" s="3" t="s">
        <v>3369</v>
      </c>
      <c r="N688" s="0" t="s">
        <v>3370</v>
      </c>
    </row>
    <row r="689" customFormat="false" ht="14.25" hidden="false" customHeight="false" outlineLevel="0" collapsed="false">
      <c r="A689" s="0" t="s">
        <v>3371</v>
      </c>
      <c r="B689" s="0" t="n">
        <v>373</v>
      </c>
      <c r="C689" s="0" t="n">
        <v>9</v>
      </c>
      <c r="D689" s="0" t="n">
        <v>4</v>
      </c>
      <c r="E689" s="0" t="n">
        <v>0.19</v>
      </c>
      <c r="F689" s="0" t="n">
        <v>246</v>
      </c>
      <c r="G689" s="0" t="n">
        <v>5</v>
      </c>
      <c r="H689" s="0" t="n">
        <v>4</v>
      </c>
      <c r="I689" s="0" t="n">
        <v>0.19</v>
      </c>
      <c r="J689" s="0" t="n">
        <v>73940</v>
      </c>
      <c r="K689" s="0" t="s">
        <v>3372</v>
      </c>
      <c r="L689" s="0" t="s">
        <v>3373</v>
      </c>
      <c r="M689" s="3" t="s">
        <v>3374</v>
      </c>
      <c r="N689" s="0" t="s">
        <v>3375</v>
      </c>
    </row>
    <row r="690" customFormat="false" ht="14.25" hidden="false" customHeight="false" outlineLevel="0" collapsed="false">
      <c r="A690" s="0" t="s">
        <v>3376</v>
      </c>
      <c r="B690" s="0" t="n">
        <v>212</v>
      </c>
      <c r="C690" s="0" t="n">
        <v>10</v>
      </c>
      <c r="D690" s="0" t="n">
        <v>4</v>
      </c>
      <c r="E690" s="0" t="n">
        <v>1.34</v>
      </c>
      <c r="F690" s="0" t="n">
        <v>150</v>
      </c>
      <c r="G690" s="0" t="n">
        <v>8</v>
      </c>
      <c r="H690" s="0" t="n">
        <v>5</v>
      </c>
      <c r="I690" s="0" t="n">
        <v>1.03</v>
      </c>
      <c r="J690" s="0" t="n">
        <v>22005</v>
      </c>
      <c r="K690" s="0" t="s">
        <v>3377</v>
      </c>
      <c r="L690" s="0" t="s">
        <v>3378</v>
      </c>
      <c r="M690" s="3" t="s">
        <v>3379</v>
      </c>
      <c r="N690" s="0" t="s">
        <v>3380</v>
      </c>
    </row>
    <row r="691" customFormat="false" ht="14.25" hidden="false" customHeight="false" outlineLevel="0" collapsed="false">
      <c r="A691" s="0" t="s">
        <v>3381</v>
      </c>
      <c r="B691" s="0" t="n">
        <v>7737</v>
      </c>
      <c r="C691" s="0" t="n">
        <v>215</v>
      </c>
      <c r="D691" s="0" t="n">
        <v>17</v>
      </c>
      <c r="E691" s="0" t="n">
        <v>9.86</v>
      </c>
      <c r="F691" s="0" t="n">
        <v>7155</v>
      </c>
      <c r="G691" s="0" t="n">
        <v>235</v>
      </c>
      <c r="H691" s="0" t="n">
        <v>20</v>
      </c>
      <c r="I691" s="0" t="n">
        <v>21.37</v>
      </c>
      <c r="J691" s="0" t="n">
        <v>44030</v>
      </c>
      <c r="K691" s="0" t="s">
        <v>3382</v>
      </c>
      <c r="L691" s="0" t="s">
        <v>3383</v>
      </c>
      <c r="M691" s="3" t="s">
        <v>3384</v>
      </c>
      <c r="N691" s="0" t="s">
        <v>3385</v>
      </c>
    </row>
    <row r="692" customFormat="false" ht="14.25" hidden="false" customHeight="false" outlineLevel="0" collapsed="false">
      <c r="A692" s="0" t="s">
        <v>3386</v>
      </c>
      <c r="B692" s="0" t="n">
        <v>18502</v>
      </c>
      <c r="C692" s="0" t="n">
        <v>516</v>
      </c>
      <c r="D692" s="0" t="n">
        <v>31</v>
      </c>
      <c r="E692" s="0" t="n">
        <v>78.7</v>
      </c>
      <c r="F692" s="0" t="n">
        <v>7335</v>
      </c>
      <c r="G692" s="0" t="n">
        <v>259</v>
      </c>
      <c r="H692" s="0" t="n">
        <v>29</v>
      </c>
      <c r="I692" s="0" t="n">
        <v>39.06</v>
      </c>
      <c r="J692" s="0" t="n">
        <v>51074</v>
      </c>
      <c r="K692" s="0" t="s">
        <v>3387</v>
      </c>
      <c r="L692" s="0" t="s">
        <v>3388</v>
      </c>
      <c r="M692" s="3" t="s">
        <v>3389</v>
      </c>
      <c r="N692" s="0" t="s">
        <v>3390</v>
      </c>
    </row>
    <row r="693" customFormat="false" ht="14.25" hidden="false" customHeight="false" outlineLevel="0" collapsed="false">
      <c r="A693" s="0" t="s">
        <v>3391</v>
      </c>
      <c r="B693" s="0" t="n">
        <v>24387</v>
      </c>
      <c r="C693" s="0" t="n">
        <v>706</v>
      </c>
      <c r="D693" s="0" t="n">
        <v>32</v>
      </c>
      <c r="E693" s="0" t="n">
        <v>23.01</v>
      </c>
      <c r="F693" s="0" t="n">
        <v>11806</v>
      </c>
      <c r="G693" s="0" t="n">
        <v>368</v>
      </c>
      <c r="H693" s="0" t="n">
        <v>34</v>
      </c>
      <c r="I693" s="0" t="n">
        <v>21.81</v>
      </c>
      <c r="J693" s="0" t="n">
        <v>62504</v>
      </c>
      <c r="K693" s="0" t="s">
        <v>3392</v>
      </c>
      <c r="L693" s="0" t="s">
        <v>3393</v>
      </c>
      <c r="M693" s="3" t="s">
        <v>3394</v>
      </c>
      <c r="N693" s="0" t="s">
        <v>3395</v>
      </c>
    </row>
    <row r="694" customFormat="false" ht="14.25" hidden="false" customHeight="false" outlineLevel="0" collapsed="false">
      <c r="A694" s="0" t="s">
        <v>3396</v>
      </c>
      <c r="B694" s="0" t="n">
        <v>1177</v>
      </c>
      <c r="C694" s="0" t="n">
        <v>44</v>
      </c>
      <c r="D694" s="0" t="n">
        <v>18</v>
      </c>
      <c r="E694" s="0" t="n">
        <v>2.75</v>
      </c>
      <c r="F694" s="0" t="n">
        <v>1805</v>
      </c>
      <c r="G694" s="0" t="n">
        <v>56</v>
      </c>
      <c r="H694" s="0" t="n">
        <v>19</v>
      </c>
      <c r="I694" s="0" t="n">
        <v>4.61</v>
      </c>
      <c r="J694" s="0" t="n">
        <v>55615</v>
      </c>
      <c r="K694" s="0" t="s">
        <v>3397</v>
      </c>
      <c r="L694" s="0" t="s">
        <v>3398</v>
      </c>
      <c r="M694" s="3" t="s">
        <v>3399</v>
      </c>
      <c r="N694" s="0" t="s">
        <v>3400</v>
      </c>
    </row>
    <row r="695" customFormat="false" ht="14.25" hidden="false" customHeight="false" outlineLevel="0" collapsed="false">
      <c r="A695" s="0" t="s">
        <v>3401</v>
      </c>
      <c r="B695" s="0" t="n">
        <v>10377</v>
      </c>
      <c r="C695" s="0" t="n">
        <v>280</v>
      </c>
      <c r="D695" s="0" t="n">
        <v>16</v>
      </c>
      <c r="E695" s="0" t="n">
        <v>7.58</v>
      </c>
      <c r="F695" s="0" t="n">
        <v>5285</v>
      </c>
      <c r="G695" s="0" t="n">
        <v>155</v>
      </c>
      <c r="H695" s="0" t="n">
        <v>15</v>
      </c>
      <c r="I695" s="0" t="n">
        <v>6.1</v>
      </c>
      <c r="J695" s="0" t="n">
        <v>50453</v>
      </c>
      <c r="K695" s="0" t="s">
        <v>3402</v>
      </c>
      <c r="L695" s="0" t="s">
        <v>3403</v>
      </c>
      <c r="M695" s="3" t="s">
        <v>3404</v>
      </c>
      <c r="N695" s="0" t="s">
        <v>3405</v>
      </c>
    </row>
    <row r="696" customFormat="false" ht="14.25" hidden="false" customHeight="false" outlineLevel="0" collapsed="false">
      <c r="A696" s="0" t="s">
        <v>3406</v>
      </c>
      <c r="B696" s="0" t="n">
        <v>194</v>
      </c>
      <c r="C696" s="0" t="n">
        <v>6</v>
      </c>
      <c r="D696" s="0" t="n">
        <v>4</v>
      </c>
      <c r="E696" s="0" t="n">
        <v>0.25</v>
      </c>
      <c r="F696" s="0" t="n">
        <v>750</v>
      </c>
      <c r="G696" s="0" t="n">
        <v>23</v>
      </c>
      <c r="H696" s="0" t="n">
        <v>11</v>
      </c>
      <c r="I696" s="0" t="n">
        <v>0.85</v>
      </c>
      <c r="J696" s="0" t="n">
        <v>57166</v>
      </c>
      <c r="K696" s="0" t="s">
        <v>3407</v>
      </c>
      <c r="L696" s="0" t="s">
        <v>3408</v>
      </c>
      <c r="M696" s="3" t="s">
        <v>3409</v>
      </c>
      <c r="N696" s="0" t="s">
        <v>3410</v>
      </c>
    </row>
    <row r="697" customFormat="false" ht="14.25" hidden="false" customHeight="false" outlineLevel="0" collapsed="false">
      <c r="A697" s="0" t="s">
        <v>3411</v>
      </c>
      <c r="B697" s="0" t="n">
        <v>5006</v>
      </c>
      <c r="C697" s="0" t="n">
        <v>102</v>
      </c>
      <c r="D697" s="0" t="n">
        <v>16</v>
      </c>
      <c r="E697" s="0" t="n">
        <v>1.62</v>
      </c>
      <c r="F697" s="0" t="n">
        <v>2331</v>
      </c>
      <c r="G697" s="0" t="n">
        <v>63</v>
      </c>
      <c r="H697" s="0" t="n">
        <v>21</v>
      </c>
      <c r="I697" s="0" t="n">
        <v>2.36</v>
      </c>
      <c r="J697" s="0" t="n">
        <v>76855</v>
      </c>
      <c r="K697" s="0" t="s">
        <v>3412</v>
      </c>
      <c r="L697" s="0" t="s">
        <v>3413</v>
      </c>
      <c r="M697" s="3" t="s">
        <v>3414</v>
      </c>
      <c r="N697" s="0" t="s">
        <v>3415</v>
      </c>
    </row>
    <row r="698" customFormat="false" ht="14.25" hidden="false" customHeight="false" outlineLevel="0" collapsed="false">
      <c r="A698" s="0" t="s">
        <v>3416</v>
      </c>
      <c r="B698" s="0" t="n">
        <v>10713</v>
      </c>
      <c r="C698" s="0" t="n">
        <v>255</v>
      </c>
      <c r="D698" s="0" t="n">
        <v>28</v>
      </c>
      <c r="E698" s="0" t="n">
        <v>13.44</v>
      </c>
      <c r="F698" s="0" t="n">
        <v>4986</v>
      </c>
      <c r="G698" s="0" t="n">
        <v>142</v>
      </c>
      <c r="H698" s="0" t="n">
        <v>24</v>
      </c>
      <c r="I698" s="0" t="n">
        <v>9.28</v>
      </c>
      <c r="J698" s="0" t="n">
        <v>66079</v>
      </c>
      <c r="K698" s="0" t="s">
        <v>3417</v>
      </c>
      <c r="L698" s="0" t="s">
        <v>3418</v>
      </c>
      <c r="M698" s="3" t="s">
        <v>3419</v>
      </c>
      <c r="N698" s="0" t="s">
        <v>3420</v>
      </c>
    </row>
    <row r="699" customFormat="false" ht="14.25" hidden="false" customHeight="false" outlineLevel="0" collapsed="false">
      <c r="A699" s="0" t="s">
        <v>3421</v>
      </c>
      <c r="B699" s="0" t="n">
        <v>31309</v>
      </c>
      <c r="C699" s="0" t="n">
        <v>653</v>
      </c>
      <c r="D699" s="0" t="n">
        <v>16</v>
      </c>
      <c r="E699" s="0" t="n">
        <v>336.13</v>
      </c>
      <c r="F699" s="0" t="n">
        <v>20798</v>
      </c>
      <c r="G699" s="0" t="n">
        <v>432</v>
      </c>
      <c r="H699" s="0" t="n">
        <v>13</v>
      </c>
      <c r="I699" s="0" t="n">
        <v>289.39</v>
      </c>
      <c r="J699" s="0" t="n">
        <v>20902</v>
      </c>
      <c r="K699" s="0" t="s">
        <v>3422</v>
      </c>
      <c r="L699" s="0" t="s">
        <v>3423</v>
      </c>
      <c r="M699" s="3" t="s">
        <v>3424</v>
      </c>
      <c r="N699" s="0" t="s">
        <v>3425</v>
      </c>
    </row>
    <row r="700" customFormat="false" ht="14.25" hidden="false" customHeight="false" outlineLevel="0" collapsed="false">
      <c r="A700" s="0" t="s">
        <v>3426</v>
      </c>
      <c r="B700" s="0" t="n">
        <v>19188</v>
      </c>
      <c r="C700" s="0" t="n">
        <v>516</v>
      </c>
      <c r="D700" s="0" t="n">
        <v>10</v>
      </c>
      <c r="E700" s="0" t="n">
        <v>124.68</v>
      </c>
      <c r="F700" s="0" t="n">
        <v>15071</v>
      </c>
      <c r="G700" s="0" t="n">
        <v>421</v>
      </c>
      <c r="H700" s="0" t="n">
        <v>12</v>
      </c>
      <c r="I700" s="0" t="n">
        <v>198.16</v>
      </c>
      <c r="J700" s="0" t="n">
        <v>13239</v>
      </c>
      <c r="K700" s="0" t="s">
        <v>3427</v>
      </c>
      <c r="L700" s="0" t="s">
        <v>3428</v>
      </c>
      <c r="M700" s="3" t="s">
        <v>3429</v>
      </c>
      <c r="N700" s="0" t="s">
        <v>3430</v>
      </c>
    </row>
    <row r="701" customFormat="false" ht="14.25" hidden="false" customHeight="false" outlineLevel="0" collapsed="false">
      <c r="A701" s="0" t="s">
        <v>3431</v>
      </c>
      <c r="B701" s="0" t="n">
        <v>8158</v>
      </c>
      <c r="C701" s="0" t="n">
        <v>304</v>
      </c>
      <c r="D701" s="0" t="n">
        <v>15</v>
      </c>
      <c r="E701" s="0" t="n">
        <v>23.26</v>
      </c>
      <c r="F701" s="0" t="n">
        <v>5058</v>
      </c>
      <c r="G701" s="0" t="n">
        <v>148</v>
      </c>
      <c r="H701" s="0" t="n">
        <v>15</v>
      </c>
      <c r="I701" s="0" t="n">
        <v>26.87</v>
      </c>
      <c r="J701" s="0" t="n">
        <v>22507</v>
      </c>
      <c r="K701" s="0" t="s">
        <v>3432</v>
      </c>
      <c r="L701" s="0" t="s">
        <v>3433</v>
      </c>
      <c r="M701" s="3" t="s">
        <v>3434</v>
      </c>
      <c r="N701" s="0" t="s">
        <v>3435</v>
      </c>
    </row>
    <row r="702" customFormat="false" ht="14.25" hidden="false" customHeight="false" outlineLevel="0" collapsed="false">
      <c r="A702" s="0" t="s">
        <v>3436</v>
      </c>
      <c r="B702" s="0" t="n">
        <v>55369</v>
      </c>
      <c r="C702" s="0" t="n">
        <v>1737</v>
      </c>
      <c r="D702" s="0" t="n">
        <v>26</v>
      </c>
      <c r="E702" s="0" t="n">
        <v>703.59</v>
      </c>
      <c r="F702" s="0" t="n">
        <v>40090</v>
      </c>
      <c r="G702" s="0" t="n">
        <v>965</v>
      </c>
      <c r="H702" s="0" t="n">
        <v>20</v>
      </c>
      <c r="I702" s="0" t="n">
        <v>703.59</v>
      </c>
      <c r="J702" s="0" t="n">
        <v>24860</v>
      </c>
      <c r="K702" s="0" t="s">
        <v>3437</v>
      </c>
      <c r="L702" s="0" t="s">
        <v>3438</v>
      </c>
      <c r="M702" s="3" t="s">
        <v>3439</v>
      </c>
      <c r="N702" s="0" t="s">
        <v>3440</v>
      </c>
    </row>
    <row r="703" customFormat="false" ht="14.25" hidden="false" customHeight="false" outlineLevel="0" collapsed="false">
      <c r="A703" s="0" t="s">
        <v>3441</v>
      </c>
      <c r="B703" s="0" t="n">
        <v>585</v>
      </c>
      <c r="C703" s="0" t="n">
        <v>24</v>
      </c>
      <c r="D703" s="0" t="n">
        <v>6</v>
      </c>
      <c r="E703" s="0" t="n">
        <v>1.29</v>
      </c>
      <c r="F703" s="0" t="n">
        <v>426</v>
      </c>
      <c r="G703" s="0" t="n">
        <v>25</v>
      </c>
      <c r="H703" s="0" t="n">
        <v>12</v>
      </c>
      <c r="I703" s="0" t="n">
        <v>1.47</v>
      </c>
      <c r="J703" s="0" t="n">
        <v>42285</v>
      </c>
      <c r="K703" s="0" t="s">
        <v>3442</v>
      </c>
      <c r="L703" s="0" t="s">
        <v>3443</v>
      </c>
      <c r="M703" s="3" t="s">
        <v>3444</v>
      </c>
      <c r="N703" s="0" t="s">
        <v>3445</v>
      </c>
    </row>
    <row r="704" customFormat="false" ht="14.25" hidden="false" customHeight="false" outlineLevel="0" collapsed="false">
      <c r="A704" s="0" t="s">
        <v>3446</v>
      </c>
      <c r="B704" s="0" t="n">
        <v>10557</v>
      </c>
      <c r="C704" s="0" t="n">
        <v>244</v>
      </c>
      <c r="D704" s="0" t="n">
        <v>5</v>
      </c>
      <c r="E704" s="0" t="n">
        <v>1.96</v>
      </c>
      <c r="F704" s="0" t="n">
        <v>7344</v>
      </c>
      <c r="G704" s="0" t="n">
        <v>187</v>
      </c>
      <c r="H704" s="0" t="n">
        <v>6</v>
      </c>
      <c r="I704" s="0" t="n">
        <v>3.09</v>
      </c>
      <c r="J704" s="0" t="n">
        <v>29066</v>
      </c>
      <c r="K704" s="0" t="s">
        <v>3447</v>
      </c>
      <c r="L704" s="0" t="s">
        <v>3448</v>
      </c>
      <c r="M704" s="3" t="s">
        <v>3449</v>
      </c>
      <c r="N704" s="0" t="s">
        <v>3450</v>
      </c>
    </row>
    <row r="705" customFormat="false" ht="14.25" hidden="false" customHeight="false" outlineLevel="0" collapsed="false">
      <c r="A705" s="0" t="s">
        <v>3451</v>
      </c>
      <c r="B705" s="0" t="n">
        <v>513</v>
      </c>
      <c r="C705" s="0" t="n">
        <v>13</v>
      </c>
      <c r="D705" s="0" t="n">
        <v>4</v>
      </c>
      <c r="E705" s="0" t="n">
        <v>0.19</v>
      </c>
      <c r="F705" s="0" t="n">
        <v>4248</v>
      </c>
      <c r="G705" s="0" t="n">
        <v>116</v>
      </c>
      <c r="H705" s="0" t="n">
        <v>12</v>
      </c>
      <c r="I705" s="0" t="n">
        <v>1.12</v>
      </c>
      <c r="J705" s="0" t="n">
        <v>72795</v>
      </c>
      <c r="K705" s="0" t="s">
        <v>3452</v>
      </c>
      <c r="L705" s="0" t="s">
        <v>3453</v>
      </c>
      <c r="M705" s="3" t="s">
        <v>3454</v>
      </c>
      <c r="N705" s="0" t="s">
        <v>3455</v>
      </c>
    </row>
    <row r="706" customFormat="false" ht="14.25" hidden="false" customHeight="false" outlineLevel="0" collapsed="false">
      <c r="A706" s="0" t="s">
        <v>3456</v>
      </c>
      <c r="B706" s="0" t="n">
        <v>15713</v>
      </c>
      <c r="C706" s="0" t="n">
        <v>399</v>
      </c>
      <c r="D706" s="0" t="n">
        <v>30</v>
      </c>
      <c r="E706" s="0" t="n">
        <v>16.4</v>
      </c>
      <c r="F706" s="0" t="n">
        <v>6720</v>
      </c>
      <c r="G706" s="0" t="n">
        <v>220</v>
      </c>
      <c r="H706" s="0" t="n">
        <v>30</v>
      </c>
      <c r="I706" s="0" t="n">
        <v>9.18</v>
      </c>
      <c r="J706" s="0" t="n">
        <v>71912</v>
      </c>
      <c r="K706" s="0" t="s">
        <v>3457</v>
      </c>
      <c r="L706" s="0" t="s">
        <v>3458</v>
      </c>
      <c r="M706" s="3" t="s">
        <v>3459</v>
      </c>
      <c r="N706" s="0" t="s">
        <v>3460</v>
      </c>
    </row>
    <row r="707" customFormat="false" ht="14.25" hidden="false" customHeight="false" outlineLevel="0" collapsed="false">
      <c r="A707" s="0" t="s">
        <v>3461</v>
      </c>
      <c r="B707" s="0" t="n">
        <v>1723</v>
      </c>
      <c r="C707" s="0" t="n">
        <v>48</v>
      </c>
      <c r="D707" s="0" t="n">
        <v>10</v>
      </c>
      <c r="E707" s="0" t="n">
        <v>2.41</v>
      </c>
      <c r="F707" s="0" t="n">
        <v>910</v>
      </c>
      <c r="G707" s="0" t="n">
        <v>28</v>
      </c>
      <c r="H707" s="0" t="n">
        <v>10</v>
      </c>
      <c r="I707" s="0" t="n">
        <v>2.08</v>
      </c>
      <c r="J707" s="0" t="n">
        <v>30834</v>
      </c>
      <c r="K707" s="0" t="s">
        <v>3462</v>
      </c>
      <c r="L707" s="0" t="s">
        <v>3463</v>
      </c>
      <c r="M707" s="3" t="s">
        <v>3464</v>
      </c>
      <c r="N707" s="0" t="s">
        <v>3465</v>
      </c>
    </row>
    <row r="708" customFormat="false" ht="14.25" hidden="false" customHeight="false" outlineLevel="0" collapsed="false">
      <c r="A708" s="0" t="s">
        <v>3466</v>
      </c>
      <c r="B708" s="0" t="n">
        <v>19549</v>
      </c>
      <c r="C708" s="0" t="n">
        <v>679</v>
      </c>
      <c r="D708" s="0" t="n">
        <v>62</v>
      </c>
      <c r="E708" s="0" t="n">
        <v>10.58</v>
      </c>
      <c r="F708" s="0" t="n">
        <v>7266</v>
      </c>
      <c r="G708" s="0" t="n">
        <v>271</v>
      </c>
      <c r="H708" s="0" t="n">
        <v>59</v>
      </c>
      <c r="I708" s="0" t="n">
        <v>6.85</v>
      </c>
      <c r="J708" s="0" t="n">
        <v>141103</v>
      </c>
      <c r="K708" s="0" t="s">
        <v>3467</v>
      </c>
      <c r="L708" s="0" t="s">
        <v>3468</v>
      </c>
      <c r="M708" s="3" t="s">
        <v>3469</v>
      </c>
      <c r="N708" s="0" t="s">
        <v>3470</v>
      </c>
    </row>
    <row r="709" customFormat="false" ht="14.25" hidden="false" customHeight="false" outlineLevel="0" collapsed="false">
      <c r="A709" s="0" t="s">
        <v>3471</v>
      </c>
      <c r="B709" s="0" t="n">
        <v>20019</v>
      </c>
      <c r="C709" s="0" t="n">
        <v>699</v>
      </c>
      <c r="D709" s="0" t="n">
        <v>63</v>
      </c>
      <c r="E709" s="0" t="n">
        <v>11.44</v>
      </c>
      <c r="F709" s="0" t="n">
        <v>7772</v>
      </c>
      <c r="G709" s="0" t="n">
        <v>282</v>
      </c>
      <c r="H709" s="0" t="n">
        <v>60</v>
      </c>
      <c r="I709" s="0" t="n">
        <v>7.4</v>
      </c>
      <c r="J709" s="0" t="n">
        <v>139688</v>
      </c>
      <c r="K709" s="0" t="s">
        <v>3472</v>
      </c>
      <c r="L709" s="0" t="s">
        <v>3468</v>
      </c>
      <c r="M709" s="3" t="s">
        <v>3469</v>
      </c>
      <c r="N709" s="0" t="s">
        <v>3470</v>
      </c>
    </row>
    <row r="710" customFormat="false" ht="14.25" hidden="false" customHeight="false" outlineLevel="0" collapsed="false">
      <c r="A710" s="0" t="s">
        <v>3473</v>
      </c>
      <c r="B710" s="0" t="n">
        <v>446</v>
      </c>
      <c r="C710" s="0" t="n">
        <v>9</v>
      </c>
      <c r="D710" s="0" t="n">
        <v>2</v>
      </c>
      <c r="E710" s="0" t="n">
        <v>0.1</v>
      </c>
      <c r="F710" s="0" t="n">
        <v>517</v>
      </c>
      <c r="G710" s="0" t="n">
        <v>10</v>
      </c>
      <c r="H710" s="0" t="n">
        <v>3</v>
      </c>
      <c r="I710" s="0" t="n">
        <v>0.15</v>
      </c>
      <c r="J710" s="0" t="n">
        <v>70128</v>
      </c>
      <c r="K710" s="0" t="s">
        <v>3474</v>
      </c>
      <c r="L710" s="0" t="s">
        <v>3475</v>
      </c>
      <c r="M710" s="3" t="s">
        <v>3476</v>
      </c>
      <c r="N710" s="0" t="s">
        <v>3477</v>
      </c>
    </row>
    <row r="711" customFormat="false" ht="14.25" hidden="false" customHeight="false" outlineLevel="0" collapsed="false">
      <c r="A711" s="0" t="s">
        <v>3478</v>
      </c>
      <c r="B711" s="0" t="n">
        <v>1324</v>
      </c>
      <c r="C711" s="0" t="n">
        <v>41</v>
      </c>
      <c r="D711" s="0" t="n">
        <v>10</v>
      </c>
      <c r="E711" s="0" t="n">
        <v>1.92</v>
      </c>
      <c r="F711" s="0" t="n">
        <v>2198</v>
      </c>
      <c r="G711" s="0" t="n">
        <v>88</v>
      </c>
      <c r="H711" s="0" t="n">
        <v>19</v>
      </c>
      <c r="I711" s="0" t="n">
        <v>9.69</v>
      </c>
      <c r="J711" s="0" t="n">
        <v>41648</v>
      </c>
      <c r="K711" s="0" t="s">
        <v>3479</v>
      </c>
      <c r="L711" s="0" t="s">
        <v>3480</v>
      </c>
      <c r="M711" s="3" t="s">
        <v>3481</v>
      </c>
      <c r="N711" s="0" t="s">
        <v>3482</v>
      </c>
    </row>
    <row r="712" customFormat="false" ht="14.25" hidden="false" customHeight="false" outlineLevel="0" collapsed="false">
      <c r="A712" s="0" t="s">
        <v>3483</v>
      </c>
      <c r="B712" s="0" t="n">
        <v>4591</v>
      </c>
      <c r="C712" s="0" t="n">
        <v>100</v>
      </c>
      <c r="D712" s="0" t="n">
        <v>13</v>
      </c>
      <c r="E712" s="0" t="n">
        <v>14.48</v>
      </c>
      <c r="F712" s="0" t="n">
        <v>4380</v>
      </c>
      <c r="G712" s="0" t="n">
        <v>128</v>
      </c>
      <c r="H712" s="0" t="n">
        <v>12</v>
      </c>
      <c r="I712" s="0" t="n">
        <v>11.44</v>
      </c>
      <c r="J712" s="0" t="n">
        <v>28738</v>
      </c>
      <c r="K712" s="0" t="s">
        <v>3484</v>
      </c>
      <c r="L712" s="0" t="s">
        <v>3485</v>
      </c>
      <c r="M712" s="3" t="s">
        <v>3486</v>
      </c>
      <c r="N712" s="0" t="s">
        <v>3487</v>
      </c>
    </row>
    <row r="713" customFormat="false" ht="14.25" hidden="false" customHeight="false" outlineLevel="0" collapsed="false">
      <c r="A713" s="0" t="s">
        <v>3488</v>
      </c>
      <c r="B713" s="0" t="n">
        <v>1696</v>
      </c>
      <c r="C713" s="0" t="n">
        <v>40</v>
      </c>
      <c r="D713" s="0" t="n">
        <v>6</v>
      </c>
      <c r="E713" s="0" t="n">
        <v>2.42</v>
      </c>
      <c r="F713" s="0" t="n">
        <v>2296</v>
      </c>
      <c r="G713" s="0" t="n">
        <v>69</v>
      </c>
      <c r="H713" s="0" t="n">
        <v>10</v>
      </c>
      <c r="I713" s="0" t="n">
        <v>7.08</v>
      </c>
      <c r="J713" s="0" t="n">
        <v>25516</v>
      </c>
      <c r="K713" s="0" t="s">
        <v>3489</v>
      </c>
      <c r="L713" s="0" t="s">
        <v>3490</v>
      </c>
      <c r="M713" s="3" t="s">
        <v>3491</v>
      </c>
      <c r="N713" s="0" t="s">
        <v>3492</v>
      </c>
    </row>
    <row r="714" customFormat="false" ht="14.25" hidden="false" customHeight="false" outlineLevel="0" collapsed="false">
      <c r="A714" s="0" t="s">
        <v>3493</v>
      </c>
      <c r="B714" s="0" t="n">
        <v>8186</v>
      </c>
      <c r="C714" s="0" t="n">
        <v>157</v>
      </c>
      <c r="D714" s="0" t="n">
        <v>8</v>
      </c>
      <c r="E714" s="0" t="n">
        <v>6.66</v>
      </c>
      <c r="F714" s="0" t="n">
        <v>4488</v>
      </c>
      <c r="G714" s="0" t="n">
        <v>108</v>
      </c>
      <c r="H714" s="0" t="n">
        <v>7</v>
      </c>
      <c r="I714" s="0" t="n">
        <v>7.53</v>
      </c>
      <c r="J714" s="0" t="n">
        <v>29437</v>
      </c>
      <c r="K714" s="0" t="s">
        <v>3494</v>
      </c>
      <c r="L714" s="0" t="s">
        <v>3495</v>
      </c>
      <c r="M714" s="3" t="s">
        <v>3496</v>
      </c>
      <c r="N714" s="0" t="s">
        <v>3497</v>
      </c>
    </row>
    <row r="715" customFormat="false" ht="14.25" hidden="false" customHeight="false" outlineLevel="0" collapsed="false">
      <c r="A715" s="0" t="s">
        <v>3498</v>
      </c>
      <c r="B715" s="0" t="n">
        <v>4255</v>
      </c>
      <c r="C715" s="0" t="n">
        <v>126</v>
      </c>
      <c r="D715" s="0" t="n">
        <v>13</v>
      </c>
      <c r="E715" s="0" t="n">
        <v>14.25</v>
      </c>
      <c r="F715" s="0" t="n">
        <v>3626</v>
      </c>
      <c r="G715" s="0" t="n">
        <v>113</v>
      </c>
      <c r="H715" s="0" t="n">
        <v>11</v>
      </c>
      <c r="I715" s="0" t="n">
        <v>11.03</v>
      </c>
      <c r="J715" s="0" t="n">
        <v>26545</v>
      </c>
      <c r="K715" s="0" t="s">
        <v>3499</v>
      </c>
      <c r="L715" s="0" t="s">
        <v>3500</v>
      </c>
      <c r="M715" s="3" t="s">
        <v>3501</v>
      </c>
      <c r="N715" s="0" t="s">
        <v>3502</v>
      </c>
    </row>
    <row r="716" customFormat="false" ht="14.25" hidden="false" customHeight="false" outlineLevel="0" collapsed="false">
      <c r="A716" s="0" t="s">
        <v>3503</v>
      </c>
      <c r="B716" s="0" t="n">
        <v>382</v>
      </c>
      <c r="C716" s="0" t="n">
        <v>27</v>
      </c>
      <c r="D716" s="0" t="n">
        <v>8</v>
      </c>
      <c r="E716" s="0" t="n">
        <v>2.96</v>
      </c>
      <c r="F716" s="0" t="n">
        <v>2963</v>
      </c>
      <c r="G716" s="0" t="n">
        <v>84</v>
      </c>
      <c r="H716" s="0" t="n">
        <v>10</v>
      </c>
      <c r="I716" s="0" t="n">
        <v>16.74</v>
      </c>
      <c r="J716" s="0" t="n">
        <v>25044</v>
      </c>
      <c r="K716" s="0" t="s">
        <v>3504</v>
      </c>
      <c r="L716" s="0" t="s">
        <v>3505</v>
      </c>
      <c r="M716" s="3" t="s">
        <v>3506</v>
      </c>
      <c r="N716" s="0" t="s">
        <v>3507</v>
      </c>
    </row>
    <row r="717" customFormat="false" ht="14.25" hidden="false" customHeight="false" outlineLevel="0" collapsed="false">
      <c r="A717" s="0" t="s">
        <v>3508</v>
      </c>
      <c r="B717" s="0" t="n">
        <v>1242</v>
      </c>
      <c r="C717" s="0" t="n">
        <v>37</v>
      </c>
      <c r="D717" s="0" t="n">
        <v>9</v>
      </c>
      <c r="E717" s="0" t="n">
        <v>1.79</v>
      </c>
      <c r="F717" s="0" t="n">
        <v>1593</v>
      </c>
      <c r="G717" s="0" t="n">
        <v>59</v>
      </c>
      <c r="H717" s="0" t="n">
        <v>15</v>
      </c>
      <c r="I717" s="0" t="n">
        <v>4.4</v>
      </c>
      <c r="J717" s="0" t="n">
        <v>43395</v>
      </c>
      <c r="K717" s="0" t="s">
        <v>3509</v>
      </c>
      <c r="L717" s="0" t="s">
        <v>3510</v>
      </c>
      <c r="M717" s="3" t="s">
        <v>3511</v>
      </c>
      <c r="N717" s="0" t="s">
        <v>3512</v>
      </c>
    </row>
    <row r="718" customFormat="false" ht="14.25" hidden="false" customHeight="false" outlineLevel="0" collapsed="false">
      <c r="A718" s="0" t="s">
        <v>3513</v>
      </c>
      <c r="B718" s="0" t="n">
        <v>1763</v>
      </c>
      <c r="C718" s="0" t="n">
        <v>58</v>
      </c>
      <c r="D718" s="0" t="n">
        <v>17</v>
      </c>
      <c r="E718" s="0" t="n">
        <v>5.83</v>
      </c>
      <c r="F718" s="0" t="n">
        <v>1588</v>
      </c>
      <c r="G718" s="0" t="n">
        <v>59</v>
      </c>
      <c r="H718" s="0" t="n">
        <v>20</v>
      </c>
      <c r="I718" s="0" t="n">
        <v>7.14</v>
      </c>
      <c r="J718" s="0" t="n">
        <v>36278</v>
      </c>
      <c r="K718" s="0" t="s">
        <v>3514</v>
      </c>
      <c r="L718" s="0" t="s">
        <v>3515</v>
      </c>
      <c r="M718" s="3" t="s">
        <v>3516</v>
      </c>
      <c r="N718" s="0" t="s">
        <v>3517</v>
      </c>
    </row>
    <row r="719" customFormat="false" ht="14.25" hidden="false" customHeight="false" outlineLevel="0" collapsed="false">
      <c r="A719" s="0" t="s">
        <v>3518</v>
      </c>
      <c r="B719" s="0" t="n">
        <v>251</v>
      </c>
      <c r="C719" s="0" t="n">
        <v>12</v>
      </c>
      <c r="D719" s="0" t="n">
        <v>2</v>
      </c>
      <c r="E719" s="0" t="n">
        <v>0.22</v>
      </c>
      <c r="F719" s="0" t="n">
        <v>113</v>
      </c>
      <c r="G719" s="0" t="n">
        <v>22</v>
      </c>
      <c r="H719" s="0" t="n">
        <v>2</v>
      </c>
      <c r="I719" s="0" t="n">
        <v>0.22</v>
      </c>
      <c r="J719" s="0" t="n">
        <v>31530</v>
      </c>
      <c r="K719" s="0" t="s">
        <v>3519</v>
      </c>
      <c r="L719" s="0" t="s">
        <v>3520</v>
      </c>
      <c r="M719" s="3" t="s">
        <v>3521</v>
      </c>
      <c r="N719" s="0" t="s">
        <v>3522</v>
      </c>
    </row>
    <row r="720" customFormat="false" ht="14.25" hidden="false" customHeight="false" outlineLevel="0" collapsed="false">
      <c r="A720" s="0" t="s">
        <v>3523</v>
      </c>
      <c r="B720" s="0" t="n">
        <v>1022</v>
      </c>
      <c r="C720" s="0" t="n">
        <v>27</v>
      </c>
      <c r="D720" s="0" t="n">
        <v>11</v>
      </c>
      <c r="E720" s="0" t="n">
        <v>0.35</v>
      </c>
      <c r="F720" s="0" t="n">
        <v>3693</v>
      </c>
      <c r="G720" s="0" t="n">
        <v>119</v>
      </c>
      <c r="H720" s="0" t="n">
        <v>34</v>
      </c>
      <c r="I720" s="0" t="n">
        <v>1.49</v>
      </c>
      <c r="J720" s="0" t="n">
        <v>141535</v>
      </c>
      <c r="K720" s="0" t="s">
        <v>3524</v>
      </c>
      <c r="L720" s="0" t="s">
        <v>3525</v>
      </c>
      <c r="M720" s="3" t="s">
        <v>3526</v>
      </c>
      <c r="N720" s="0" t="s">
        <v>3527</v>
      </c>
    </row>
    <row r="721" customFormat="false" ht="14.25" hidden="false" customHeight="false" outlineLevel="0" collapsed="false">
      <c r="A721" s="0" t="s">
        <v>3528</v>
      </c>
      <c r="B721" s="0" t="n">
        <v>8491</v>
      </c>
      <c r="C721" s="0" t="n">
        <v>269</v>
      </c>
      <c r="D721" s="0" t="n">
        <v>35</v>
      </c>
      <c r="E721" s="0" t="n">
        <v>6.56</v>
      </c>
      <c r="F721" s="0" t="n">
        <v>3201</v>
      </c>
      <c r="G721" s="0" t="n">
        <v>109</v>
      </c>
      <c r="H721" s="0" t="n">
        <v>35</v>
      </c>
      <c r="I721" s="0" t="n">
        <v>4.79</v>
      </c>
      <c r="J721" s="0" t="n">
        <v>84248</v>
      </c>
      <c r="K721" s="0" t="s">
        <v>3529</v>
      </c>
      <c r="L721" s="0" t="s">
        <v>3530</v>
      </c>
      <c r="M721" s="3" t="s">
        <v>3531</v>
      </c>
      <c r="N721" s="0" t="s">
        <v>3532</v>
      </c>
    </row>
    <row r="722" customFormat="false" ht="14.25" hidden="false" customHeight="false" outlineLevel="0" collapsed="false">
      <c r="A722" s="0" t="s">
        <v>3533</v>
      </c>
      <c r="B722" s="0" t="n">
        <v>528</v>
      </c>
      <c r="C722" s="0" t="n">
        <v>23</v>
      </c>
      <c r="D722" s="0" t="n">
        <v>5</v>
      </c>
      <c r="E722" s="0" t="n">
        <v>1.17</v>
      </c>
      <c r="F722" s="0" t="n">
        <v>3053</v>
      </c>
      <c r="G722" s="0" t="n">
        <v>99</v>
      </c>
      <c r="H722" s="0" t="n">
        <v>11</v>
      </c>
      <c r="I722" s="0" t="n">
        <v>3.7</v>
      </c>
      <c r="J722" s="0" t="n">
        <v>24351</v>
      </c>
      <c r="K722" s="0" t="s">
        <v>3534</v>
      </c>
      <c r="L722" s="0" t="s">
        <v>3535</v>
      </c>
      <c r="M722" s="3" t="s">
        <v>3536</v>
      </c>
      <c r="N722" s="0" t="s">
        <v>3537</v>
      </c>
    </row>
    <row r="723" customFormat="false" ht="14.25" hidden="false" customHeight="false" outlineLevel="0" collapsed="false">
      <c r="A723" s="0" t="s">
        <v>3538</v>
      </c>
      <c r="B723" s="0" t="n">
        <v>86846</v>
      </c>
      <c r="C723" s="0" t="n">
        <v>2687</v>
      </c>
      <c r="D723" s="0" t="n">
        <v>52</v>
      </c>
      <c r="E723" s="0" t="n">
        <v>591.77</v>
      </c>
      <c r="F723" s="0" t="n">
        <v>26059</v>
      </c>
      <c r="G723" s="0" t="n">
        <v>998</v>
      </c>
      <c r="H723" s="0" t="n">
        <v>48</v>
      </c>
      <c r="I723" s="0" t="n">
        <v>180.71</v>
      </c>
      <c r="J723" s="0" t="n">
        <v>67868</v>
      </c>
      <c r="K723" s="0" t="s">
        <v>3539</v>
      </c>
      <c r="L723" s="0" t="s">
        <v>3540</v>
      </c>
      <c r="M723" s="3" t="s">
        <v>3541</v>
      </c>
      <c r="N723" s="0" t="s">
        <v>3542</v>
      </c>
    </row>
    <row r="724" customFormat="false" ht="14.25" hidden="false" customHeight="false" outlineLevel="0" collapsed="false">
      <c r="A724" s="0" t="s">
        <v>3543</v>
      </c>
      <c r="B724" s="0" t="n">
        <v>9685</v>
      </c>
      <c r="C724" s="0" t="n">
        <v>199</v>
      </c>
      <c r="D724" s="0" t="n">
        <v>13</v>
      </c>
      <c r="E724" s="0" t="n">
        <v>18.46</v>
      </c>
      <c r="F724" s="0" t="n">
        <v>5239</v>
      </c>
      <c r="G724" s="0" t="n">
        <v>158</v>
      </c>
      <c r="H724" s="0" t="n">
        <v>15</v>
      </c>
      <c r="I724" s="0" t="n">
        <v>13.16</v>
      </c>
      <c r="J724" s="0" t="n">
        <v>29764</v>
      </c>
      <c r="K724" s="0" t="s">
        <v>3544</v>
      </c>
      <c r="L724" s="0" t="s">
        <v>3545</v>
      </c>
      <c r="M724" s="3" t="s">
        <v>3546</v>
      </c>
      <c r="N724" s="0" t="s">
        <v>3547</v>
      </c>
    </row>
    <row r="725" customFormat="false" ht="14.25" hidden="false" customHeight="false" outlineLevel="0" collapsed="false">
      <c r="A725" s="0" t="s">
        <v>3548</v>
      </c>
      <c r="B725" s="0" t="n">
        <v>4438</v>
      </c>
      <c r="C725" s="0" t="n">
        <v>107</v>
      </c>
      <c r="D725" s="0" t="n">
        <v>9</v>
      </c>
      <c r="E725" s="0" t="n">
        <v>4.21</v>
      </c>
      <c r="F725" s="0" t="n">
        <v>3084</v>
      </c>
      <c r="G725" s="0" t="n">
        <v>115</v>
      </c>
      <c r="H725" s="0" t="n">
        <v>11</v>
      </c>
      <c r="I725" s="0" t="n">
        <v>10.25</v>
      </c>
      <c r="J725" s="0" t="n">
        <v>28629</v>
      </c>
      <c r="K725" s="0" t="s">
        <v>3549</v>
      </c>
      <c r="L725" s="0" t="s">
        <v>3550</v>
      </c>
      <c r="M725" s="3" t="s">
        <v>3551</v>
      </c>
      <c r="N725" s="0" t="s">
        <v>3552</v>
      </c>
    </row>
    <row r="726" customFormat="false" ht="14.25" hidden="false" customHeight="false" outlineLevel="0" collapsed="false">
      <c r="A726" s="0" t="s">
        <v>3553</v>
      </c>
      <c r="B726" s="0" t="n">
        <v>3600</v>
      </c>
      <c r="C726" s="0" t="n">
        <v>92</v>
      </c>
      <c r="D726" s="0" t="n">
        <v>9</v>
      </c>
      <c r="E726" s="0" t="n">
        <v>3.18</v>
      </c>
      <c r="F726" s="0" t="n">
        <v>1250</v>
      </c>
      <c r="G726" s="0" t="n">
        <v>47</v>
      </c>
      <c r="H726" s="0" t="n">
        <v>10</v>
      </c>
      <c r="I726" s="0" t="n">
        <v>2.8</v>
      </c>
      <c r="J726" s="0" t="n">
        <v>33205</v>
      </c>
      <c r="K726" s="0" t="s">
        <v>3554</v>
      </c>
      <c r="L726" s="0" t="s">
        <v>3555</v>
      </c>
      <c r="M726" s="3" t="s">
        <v>3556</v>
      </c>
      <c r="N726" s="0" t="s">
        <v>3557</v>
      </c>
    </row>
    <row r="727" customFormat="false" ht="14.25" hidden="false" customHeight="false" outlineLevel="0" collapsed="false">
      <c r="A727" s="0" t="s">
        <v>3558</v>
      </c>
      <c r="B727" s="0" t="n">
        <v>7730</v>
      </c>
      <c r="C727" s="0" t="n">
        <v>155</v>
      </c>
      <c r="D727" s="0" t="n">
        <v>9</v>
      </c>
      <c r="E727" s="0" t="n">
        <v>15.86</v>
      </c>
      <c r="F727" s="0" t="n">
        <v>3098</v>
      </c>
      <c r="G727" s="0" t="n">
        <v>71</v>
      </c>
      <c r="H727" s="0" t="n">
        <v>10</v>
      </c>
      <c r="I727" s="0" t="n">
        <v>13.28</v>
      </c>
      <c r="J727" s="0" t="n">
        <v>18596</v>
      </c>
      <c r="K727" s="0" t="s">
        <v>3559</v>
      </c>
      <c r="L727" s="0" t="s">
        <v>3560</v>
      </c>
      <c r="M727" s="3" t="s">
        <v>3561</v>
      </c>
      <c r="N727" s="0" t="s">
        <v>3562</v>
      </c>
    </row>
    <row r="728" customFormat="false" ht="14.25" hidden="false" customHeight="false" outlineLevel="0" collapsed="false">
      <c r="A728" s="0" t="s">
        <v>3563</v>
      </c>
      <c r="B728" s="0" t="n">
        <v>1499</v>
      </c>
      <c r="C728" s="0" t="n">
        <v>29</v>
      </c>
      <c r="D728" s="0" t="n">
        <v>5</v>
      </c>
      <c r="E728" s="0" t="n">
        <v>0.88</v>
      </c>
      <c r="F728" s="0" t="n">
        <v>3502</v>
      </c>
      <c r="G728" s="0" t="n">
        <v>89</v>
      </c>
      <c r="H728" s="0" t="n">
        <v>7</v>
      </c>
      <c r="I728" s="0" t="n">
        <v>4.84</v>
      </c>
      <c r="J728" s="0" t="n">
        <v>24831</v>
      </c>
      <c r="K728" s="0" t="s">
        <v>3564</v>
      </c>
      <c r="L728" s="0" t="s">
        <v>3565</v>
      </c>
      <c r="M728" s="3" t="s">
        <v>3566</v>
      </c>
      <c r="N728" s="0" t="s">
        <v>3567</v>
      </c>
    </row>
    <row r="729" customFormat="false" ht="14.25" hidden="false" customHeight="false" outlineLevel="0" collapsed="false">
      <c r="A729" s="0" t="s">
        <v>3568</v>
      </c>
      <c r="B729" s="0" t="n">
        <v>200</v>
      </c>
      <c r="C729" s="0" t="n">
        <v>20</v>
      </c>
      <c r="D729" s="0" t="n">
        <v>4</v>
      </c>
      <c r="E729" s="0" t="n">
        <v>0.41</v>
      </c>
      <c r="F729" s="0" t="n">
        <v>1069</v>
      </c>
      <c r="G729" s="0" t="n">
        <v>47</v>
      </c>
      <c r="H729" s="0" t="n">
        <v>16</v>
      </c>
      <c r="I729" s="0" t="n">
        <v>2.53</v>
      </c>
      <c r="J729" s="0" t="n">
        <v>55872</v>
      </c>
      <c r="K729" s="0" t="s">
        <v>3569</v>
      </c>
      <c r="L729" s="0" t="s">
        <v>3570</v>
      </c>
      <c r="M729" s="3" t="s">
        <v>3571</v>
      </c>
      <c r="N729" s="0" t="s">
        <v>3572</v>
      </c>
    </row>
    <row r="730" customFormat="false" ht="14.25" hidden="false" customHeight="false" outlineLevel="0" collapsed="false">
      <c r="A730" s="0" t="s">
        <v>3573</v>
      </c>
      <c r="B730" s="0" t="n">
        <v>8601</v>
      </c>
      <c r="C730" s="0" t="n">
        <v>229</v>
      </c>
      <c r="D730" s="0" t="n">
        <v>13</v>
      </c>
      <c r="E730" s="0" t="n">
        <v>72.43</v>
      </c>
      <c r="F730" s="0" t="n">
        <v>7625</v>
      </c>
      <c r="G730" s="0" t="n">
        <v>235</v>
      </c>
      <c r="H730" s="0" t="n">
        <v>17</v>
      </c>
      <c r="I730" s="0" t="n">
        <v>323.89</v>
      </c>
      <c r="J730" s="0" t="n">
        <v>18749</v>
      </c>
      <c r="K730" s="0" t="s">
        <v>3574</v>
      </c>
      <c r="L730" s="0" t="s">
        <v>3575</v>
      </c>
      <c r="M730" s="3" t="s">
        <v>3576</v>
      </c>
      <c r="N730" s="0" t="s">
        <v>3577</v>
      </c>
    </row>
    <row r="731" customFormat="false" ht="14.25" hidden="false" customHeight="false" outlineLevel="0" collapsed="false">
      <c r="A731" s="0" t="s">
        <v>3578</v>
      </c>
      <c r="B731" s="0" t="n">
        <v>166</v>
      </c>
      <c r="C731" s="0" t="n">
        <v>9</v>
      </c>
      <c r="D731" s="0" t="n">
        <v>3</v>
      </c>
      <c r="E731" s="0" t="n">
        <v>0.31</v>
      </c>
      <c r="F731" s="0" t="n">
        <v>383</v>
      </c>
      <c r="G731" s="0" t="n">
        <v>16</v>
      </c>
      <c r="H731" s="0" t="n">
        <v>9</v>
      </c>
      <c r="I731" s="0" t="n">
        <v>1.45</v>
      </c>
      <c r="J731" s="0" t="n">
        <v>35396</v>
      </c>
      <c r="K731" s="0" t="s">
        <v>3579</v>
      </c>
      <c r="L731" s="0" t="s">
        <v>3580</v>
      </c>
      <c r="M731" s="3" t="s">
        <v>3581</v>
      </c>
      <c r="N731" s="0" t="s">
        <v>3582</v>
      </c>
    </row>
    <row r="732" customFormat="false" ht="14.25" hidden="false" customHeight="false" outlineLevel="0" collapsed="false">
      <c r="A732" s="0" t="s">
        <v>3583</v>
      </c>
      <c r="B732" s="0" t="n">
        <v>467</v>
      </c>
      <c r="C732" s="0" t="n">
        <v>14</v>
      </c>
      <c r="D732" s="0" t="n">
        <v>3</v>
      </c>
      <c r="E732" s="0" t="n">
        <v>0.19</v>
      </c>
      <c r="F732" s="0" t="n">
        <v>253</v>
      </c>
      <c r="G732" s="0" t="n">
        <v>16</v>
      </c>
      <c r="H732" s="0" t="n">
        <v>3</v>
      </c>
      <c r="I732" s="0" t="n">
        <v>0.19</v>
      </c>
      <c r="J732" s="0" t="n">
        <v>55849</v>
      </c>
      <c r="K732" s="0" t="s">
        <v>3584</v>
      </c>
      <c r="L732" s="0" t="s">
        <v>3585</v>
      </c>
      <c r="M732" s="3" t="s">
        <v>3586</v>
      </c>
      <c r="N732" s="0" t="s">
        <v>3587</v>
      </c>
    </row>
    <row r="733" customFormat="false" ht="14.25" hidden="false" customHeight="false" outlineLevel="0" collapsed="false">
      <c r="A733" s="0" t="s">
        <v>3588</v>
      </c>
      <c r="B733" s="0" t="n">
        <v>57</v>
      </c>
      <c r="C733" s="0" t="n">
        <v>4</v>
      </c>
      <c r="D733" s="0" t="n">
        <v>2</v>
      </c>
      <c r="E733" s="0" t="n">
        <v>0.32</v>
      </c>
      <c r="F733" s="0" t="n">
        <v>587</v>
      </c>
      <c r="G733" s="0" t="n">
        <v>31</v>
      </c>
      <c r="H733" s="0" t="n">
        <v>9</v>
      </c>
      <c r="I733" s="0" t="n">
        <v>2.06</v>
      </c>
      <c r="J733" s="0" t="n">
        <v>33995</v>
      </c>
      <c r="K733" s="0" t="s">
        <v>3589</v>
      </c>
      <c r="L733" s="0" t="s">
        <v>3590</v>
      </c>
      <c r="M733" s="3" t="s">
        <v>3591</v>
      </c>
      <c r="N733" s="0" t="s">
        <v>3592</v>
      </c>
    </row>
    <row r="734" customFormat="false" ht="14.25" hidden="false" customHeight="false" outlineLevel="0" collapsed="false">
      <c r="A734" s="0" t="s">
        <v>3593</v>
      </c>
      <c r="B734" s="0" t="n">
        <v>17463</v>
      </c>
      <c r="C734" s="0" t="n">
        <v>518</v>
      </c>
      <c r="D734" s="0" t="n">
        <v>11</v>
      </c>
      <c r="E734" s="0" t="n">
        <v>141.99</v>
      </c>
      <c r="F734" s="0" t="n">
        <v>8043</v>
      </c>
      <c r="G734" s="0" t="n">
        <v>223</v>
      </c>
      <c r="H734" s="0" t="n">
        <v>13</v>
      </c>
      <c r="I734" s="0" t="n">
        <v>118.77</v>
      </c>
      <c r="J734" s="0" t="n">
        <v>17386</v>
      </c>
      <c r="K734" s="0" t="s">
        <v>3594</v>
      </c>
      <c r="L734" s="0" t="s">
        <v>3595</v>
      </c>
      <c r="M734" s="3" t="s">
        <v>3596</v>
      </c>
      <c r="N734" s="0" t="s">
        <v>3597</v>
      </c>
    </row>
    <row r="735" customFormat="false" ht="14.25" hidden="false" customHeight="false" outlineLevel="0" collapsed="false">
      <c r="A735" s="0" t="s">
        <v>3593</v>
      </c>
      <c r="B735" s="0" t="n">
        <v>17463</v>
      </c>
      <c r="C735" s="0" t="n">
        <v>518</v>
      </c>
      <c r="D735" s="0" t="n">
        <v>11</v>
      </c>
      <c r="E735" s="0" t="n">
        <v>141.99</v>
      </c>
      <c r="F735" s="0" t="n">
        <v>8043</v>
      </c>
      <c r="G735" s="0" t="n">
        <v>223</v>
      </c>
      <c r="H735" s="0" t="n">
        <v>13</v>
      </c>
      <c r="I735" s="0" t="n">
        <v>118.77</v>
      </c>
      <c r="J735" s="0" t="n">
        <v>17386</v>
      </c>
      <c r="K735" s="0" t="s">
        <v>3594</v>
      </c>
      <c r="L735" s="0" t="s">
        <v>3598</v>
      </c>
      <c r="M735" s="3" t="s">
        <v>3596</v>
      </c>
      <c r="N735" s="0" t="s">
        <v>3597</v>
      </c>
    </row>
    <row r="736" customFormat="false" ht="14.25" hidden="false" customHeight="false" outlineLevel="0" collapsed="false">
      <c r="A736" s="0" t="s">
        <v>3599</v>
      </c>
      <c r="B736" s="0" t="n">
        <v>22732</v>
      </c>
      <c r="C736" s="0" t="n">
        <v>529</v>
      </c>
      <c r="D736" s="0" t="n">
        <v>47</v>
      </c>
      <c r="E736" s="0" t="n">
        <v>9.32</v>
      </c>
      <c r="F736" s="0" t="n">
        <v>15842</v>
      </c>
      <c r="G736" s="0" t="n">
        <v>378</v>
      </c>
      <c r="H736" s="0" t="n">
        <v>35</v>
      </c>
      <c r="I736" s="0" t="n">
        <v>4.83</v>
      </c>
      <c r="J736" s="0" t="n">
        <v>118910</v>
      </c>
      <c r="K736" s="0" t="s">
        <v>3600</v>
      </c>
      <c r="L736" s="0" t="s">
        <v>3601</v>
      </c>
      <c r="M736" s="3" t="s">
        <v>3602</v>
      </c>
      <c r="N736" s="0" t="s">
        <v>3603</v>
      </c>
    </row>
    <row r="737" customFormat="false" ht="14.25" hidden="false" customHeight="false" outlineLevel="0" collapsed="false">
      <c r="A737" s="0" t="s">
        <v>3604</v>
      </c>
      <c r="B737" s="0" t="n">
        <v>1714</v>
      </c>
      <c r="C737" s="0" t="n">
        <v>33</v>
      </c>
      <c r="D737" s="0" t="n">
        <v>11</v>
      </c>
      <c r="E737" s="0" t="n">
        <v>1.08</v>
      </c>
      <c r="F737" s="0" t="n">
        <v>3858</v>
      </c>
      <c r="G737" s="0" t="n">
        <v>150</v>
      </c>
      <c r="H737" s="0" t="n">
        <v>27</v>
      </c>
      <c r="I737" s="0" t="n">
        <v>15.45</v>
      </c>
      <c r="J737" s="0" t="n">
        <v>47807</v>
      </c>
      <c r="K737" s="0" t="s">
        <v>3605</v>
      </c>
      <c r="L737" s="0" t="s">
        <v>3606</v>
      </c>
      <c r="M737" s="3" t="s">
        <v>3607</v>
      </c>
      <c r="N737" s="0" t="s">
        <v>3608</v>
      </c>
    </row>
    <row r="738" customFormat="false" ht="14.25" hidden="false" customHeight="false" outlineLevel="0" collapsed="false">
      <c r="A738" s="0" t="s">
        <v>3609</v>
      </c>
      <c r="B738" s="0" t="n">
        <v>73</v>
      </c>
      <c r="C738" s="0" t="n">
        <v>3</v>
      </c>
      <c r="D738" s="0" t="n">
        <v>2</v>
      </c>
      <c r="E738" s="0" t="n">
        <v>0.06</v>
      </c>
      <c r="F738" s="0" t="n">
        <v>605</v>
      </c>
      <c r="G738" s="0" t="n">
        <v>29</v>
      </c>
      <c r="H738" s="0" t="n">
        <v>12</v>
      </c>
      <c r="I738" s="0" t="n">
        <v>0.51</v>
      </c>
      <c r="J738" s="0" t="n">
        <v>108652</v>
      </c>
      <c r="K738" s="0" t="s">
        <v>3610</v>
      </c>
      <c r="L738" s="0" t="s">
        <v>3611</v>
      </c>
      <c r="M738" s="3" t="s">
        <v>3612</v>
      </c>
      <c r="N738" s="0" t="s">
        <v>3613</v>
      </c>
    </row>
    <row r="739" customFormat="false" ht="14.25" hidden="false" customHeight="false" outlineLevel="0" collapsed="false">
      <c r="A739" s="0" t="s">
        <v>3614</v>
      </c>
      <c r="B739" s="0" t="n">
        <v>1089</v>
      </c>
      <c r="C739" s="0" t="n">
        <v>36</v>
      </c>
      <c r="D739" s="0" t="n">
        <v>7</v>
      </c>
      <c r="E739" s="0" t="n">
        <v>3.05</v>
      </c>
      <c r="F739" s="0" t="n">
        <v>784</v>
      </c>
      <c r="G739" s="0" t="n">
        <v>30</v>
      </c>
      <c r="H739" s="0" t="n">
        <v>8</v>
      </c>
      <c r="I739" s="0" t="n">
        <v>4.23</v>
      </c>
      <c r="J739" s="0" t="n">
        <v>24683</v>
      </c>
      <c r="K739" s="0" t="s">
        <v>3615</v>
      </c>
      <c r="L739" s="0" t="s">
        <v>3616</v>
      </c>
      <c r="M739" s="3" t="s">
        <v>3617</v>
      </c>
      <c r="N739" s="0" t="s">
        <v>3618</v>
      </c>
    </row>
    <row r="740" customFormat="false" ht="14.25" hidden="false" customHeight="false" outlineLevel="0" collapsed="false">
      <c r="A740" s="0" t="s">
        <v>3619</v>
      </c>
      <c r="B740" s="0" t="n">
        <v>2513</v>
      </c>
      <c r="C740" s="0" t="n">
        <v>75</v>
      </c>
      <c r="D740" s="0" t="n">
        <v>19</v>
      </c>
      <c r="E740" s="0" t="n">
        <v>1.58</v>
      </c>
      <c r="F740" s="0" t="n">
        <v>2768</v>
      </c>
      <c r="G740" s="0" t="n">
        <v>85</v>
      </c>
      <c r="H740" s="0" t="n">
        <v>24</v>
      </c>
      <c r="I740" s="0" t="n">
        <v>3.78</v>
      </c>
      <c r="J740" s="0" t="n">
        <v>78028</v>
      </c>
      <c r="K740" s="0" t="s">
        <v>3620</v>
      </c>
      <c r="L740" s="0" t="s">
        <v>3621</v>
      </c>
      <c r="M740" s="3" t="s">
        <v>3622</v>
      </c>
      <c r="N740" s="0" t="s">
        <v>3623</v>
      </c>
    </row>
    <row r="741" customFormat="false" ht="14.25" hidden="false" customHeight="false" outlineLevel="0" collapsed="false">
      <c r="A741" s="0" t="s">
        <v>3624</v>
      </c>
      <c r="B741" s="0" t="n">
        <v>13205</v>
      </c>
      <c r="C741" s="0" t="n">
        <v>374</v>
      </c>
      <c r="D741" s="0" t="n">
        <v>19</v>
      </c>
      <c r="E741" s="0" t="n">
        <v>217.67</v>
      </c>
      <c r="F741" s="0" t="n">
        <v>7661</v>
      </c>
      <c r="G741" s="0" t="n">
        <v>262</v>
      </c>
      <c r="H741" s="0" t="n">
        <v>18</v>
      </c>
      <c r="I741" s="0" t="n">
        <v>115.02</v>
      </c>
      <c r="J741" s="0" t="n">
        <v>29806</v>
      </c>
      <c r="K741" s="0" t="s">
        <v>3625</v>
      </c>
      <c r="L741" s="0" t="s">
        <v>3626</v>
      </c>
      <c r="M741" s="3" t="s">
        <v>3627</v>
      </c>
      <c r="N741" s="0" t="s">
        <v>3628</v>
      </c>
    </row>
    <row r="742" customFormat="false" ht="14.25" hidden="false" customHeight="false" outlineLevel="0" collapsed="false">
      <c r="A742" s="0" t="s">
        <v>3629</v>
      </c>
      <c r="B742" s="0" t="n">
        <v>55466</v>
      </c>
      <c r="C742" s="0" t="n">
        <v>1244</v>
      </c>
      <c r="D742" s="0" t="n">
        <v>26</v>
      </c>
      <c r="E742" s="0" t="n">
        <v>265.82</v>
      </c>
      <c r="F742" s="0" t="n">
        <v>12109</v>
      </c>
      <c r="G742" s="0" t="n">
        <v>373</v>
      </c>
      <c r="H742" s="0" t="n">
        <v>25</v>
      </c>
      <c r="I742" s="0" t="n">
        <v>97.1</v>
      </c>
      <c r="J742" s="0" t="n">
        <v>38112</v>
      </c>
      <c r="K742" s="0" t="s">
        <v>3630</v>
      </c>
      <c r="L742" s="0" t="s">
        <v>3631</v>
      </c>
      <c r="M742" s="3" t="s">
        <v>3632</v>
      </c>
      <c r="N742" s="0" t="s">
        <v>3633</v>
      </c>
    </row>
    <row r="743" customFormat="false" ht="14.25" hidden="false" customHeight="false" outlineLevel="0" collapsed="false">
      <c r="A743" s="0" t="s">
        <v>3634</v>
      </c>
      <c r="B743" s="0" t="n">
        <v>128735</v>
      </c>
      <c r="C743" s="0" t="n">
        <v>3578</v>
      </c>
      <c r="D743" s="0" t="n">
        <v>57</v>
      </c>
      <c r="E743" s="0" t="n">
        <v>187.88</v>
      </c>
      <c r="F743" s="0" t="n">
        <v>39054</v>
      </c>
      <c r="G743" s="0" t="n">
        <v>1127</v>
      </c>
      <c r="H743" s="0" t="n">
        <v>61</v>
      </c>
      <c r="I743" s="0" t="n">
        <v>91.7</v>
      </c>
      <c r="J743" s="0" t="n">
        <v>99579</v>
      </c>
      <c r="K743" s="0" t="s">
        <v>3635</v>
      </c>
      <c r="L743" s="0" t="s">
        <v>3636</v>
      </c>
      <c r="M743" s="3" t="s">
        <v>3637</v>
      </c>
      <c r="N743" s="0" t="s">
        <v>3638</v>
      </c>
    </row>
    <row r="744" customFormat="false" ht="14.25" hidden="false" customHeight="false" outlineLevel="0" collapsed="false">
      <c r="A744" s="0" t="s">
        <v>3639</v>
      </c>
      <c r="B744" s="0" t="n">
        <v>758</v>
      </c>
      <c r="C744" s="0" t="n">
        <v>19</v>
      </c>
      <c r="D744" s="0" t="n">
        <v>8</v>
      </c>
      <c r="E744" s="0" t="n">
        <v>0.92</v>
      </c>
      <c r="F744" s="0" t="n">
        <v>2324</v>
      </c>
      <c r="G744" s="0" t="n">
        <v>94</v>
      </c>
      <c r="H744" s="0" t="n">
        <v>22</v>
      </c>
      <c r="I744" s="0" t="n">
        <v>9.1</v>
      </c>
      <c r="J744" s="0" t="n">
        <v>44044</v>
      </c>
      <c r="K744" s="0" t="s">
        <v>3640</v>
      </c>
      <c r="L744" s="0" t="s">
        <v>3641</v>
      </c>
      <c r="M744" s="3" t="s">
        <v>3642</v>
      </c>
      <c r="N744" s="0" t="s">
        <v>3643</v>
      </c>
    </row>
    <row r="745" customFormat="false" ht="14.25" hidden="false" customHeight="false" outlineLevel="0" collapsed="false">
      <c r="A745" s="0" t="s">
        <v>3644</v>
      </c>
      <c r="B745" s="0" t="n">
        <v>2518</v>
      </c>
      <c r="C745" s="0" t="n">
        <v>64</v>
      </c>
      <c r="D745" s="0" t="n">
        <v>16</v>
      </c>
      <c r="E745" s="0" t="n">
        <v>2.45</v>
      </c>
      <c r="F745" s="0" t="n">
        <v>9077</v>
      </c>
      <c r="G745" s="0" t="n">
        <v>231</v>
      </c>
      <c r="H745" s="0" t="n">
        <v>25</v>
      </c>
      <c r="I745" s="0" t="n">
        <v>15.69</v>
      </c>
      <c r="J745" s="0" t="n">
        <v>56857</v>
      </c>
      <c r="K745" s="0" t="s">
        <v>3645</v>
      </c>
      <c r="L745" s="0" t="s">
        <v>3646</v>
      </c>
      <c r="M745" s="3" t="s">
        <v>3647</v>
      </c>
      <c r="N745" s="0" t="s">
        <v>3648</v>
      </c>
    </row>
    <row r="746" customFormat="false" ht="14.25" hidden="false" customHeight="false" outlineLevel="0" collapsed="false">
      <c r="A746" s="0" t="s">
        <v>3649</v>
      </c>
      <c r="B746" s="0" t="n">
        <v>722</v>
      </c>
      <c r="C746" s="0" t="n">
        <v>14</v>
      </c>
      <c r="D746" s="0" t="n">
        <v>3</v>
      </c>
      <c r="E746" s="0" t="n">
        <v>0.42</v>
      </c>
      <c r="F746" s="0" t="n">
        <v>385</v>
      </c>
      <c r="G746" s="0" t="n">
        <v>13</v>
      </c>
      <c r="H746" s="0" t="n">
        <v>3</v>
      </c>
      <c r="I746" s="0" t="n">
        <v>0.42</v>
      </c>
      <c r="J746" s="0" t="n">
        <v>27067</v>
      </c>
      <c r="K746" s="0" t="s">
        <v>3650</v>
      </c>
      <c r="L746" s="0" t="s">
        <v>3651</v>
      </c>
      <c r="M746" s="3" t="s">
        <v>3652</v>
      </c>
      <c r="N746" s="0" t="s">
        <v>3653</v>
      </c>
    </row>
    <row r="747" customFormat="false" ht="14.25" hidden="false" customHeight="false" outlineLevel="0" collapsed="false">
      <c r="A747" s="0" t="s">
        <v>3654</v>
      </c>
      <c r="B747" s="0" t="n">
        <v>864</v>
      </c>
      <c r="C747" s="0" t="n">
        <v>25</v>
      </c>
      <c r="D747" s="0" t="n">
        <v>5</v>
      </c>
      <c r="E747" s="0" t="n">
        <v>0.96</v>
      </c>
      <c r="F747" s="0" t="n">
        <v>706</v>
      </c>
      <c r="G747" s="0" t="n">
        <v>21</v>
      </c>
      <c r="H747" s="0" t="n">
        <v>4</v>
      </c>
      <c r="I747" s="0" t="n">
        <v>0.8</v>
      </c>
      <c r="J747" s="0" t="n">
        <v>37657</v>
      </c>
      <c r="K747" s="0" t="s">
        <v>3655</v>
      </c>
      <c r="L747" s="0" t="s">
        <v>3656</v>
      </c>
      <c r="M747" s="3" t="s">
        <v>3657</v>
      </c>
      <c r="N747" s="0" t="s">
        <v>3658</v>
      </c>
    </row>
    <row r="748" customFormat="false" ht="14.25" hidden="false" customHeight="false" outlineLevel="0" collapsed="false">
      <c r="A748" s="0" t="s">
        <v>3659</v>
      </c>
      <c r="B748" s="0" t="n">
        <v>9145</v>
      </c>
      <c r="C748" s="0" t="n">
        <v>213</v>
      </c>
      <c r="D748" s="0" t="n">
        <v>11</v>
      </c>
      <c r="E748" s="0" t="n">
        <v>18.1</v>
      </c>
      <c r="F748" s="0" t="n">
        <v>3191</v>
      </c>
      <c r="G748" s="0" t="n">
        <v>103</v>
      </c>
      <c r="H748" s="0" t="n">
        <v>11</v>
      </c>
      <c r="I748" s="0" t="n">
        <v>14.08</v>
      </c>
      <c r="J748" s="0" t="n">
        <v>26690</v>
      </c>
      <c r="K748" s="0" t="s">
        <v>3660</v>
      </c>
      <c r="L748" s="0" t="s">
        <v>3661</v>
      </c>
      <c r="M748" s="3" t="s">
        <v>3662</v>
      </c>
      <c r="N748" s="0" t="s">
        <v>3663</v>
      </c>
    </row>
    <row r="749" customFormat="false" ht="14.25" hidden="false" customHeight="false" outlineLevel="0" collapsed="false">
      <c r="A749" s="0" t="s">
        <v>3664</v>
      </c>
      <c r="B749" s="0" t="n">
        <v>1148</v>
      </c>
      <c r="C749" s="0" t="n">
        <v>50</v>
      </c>
      <c r="D749" s="0" t="n">
        <v>7</v>
      </c>
      <c r="E749" s="0" t="n">
        <v>1.86</v>
      </c>
      <c r="F749" s="0" t="n">
        <v>1218</v>
      </c>
      <c r="G749" s="0" t="n">
        <v>61</v>
      </c>
      <c r="H749" s="0" t="n">
        <v>6</v>
      </c>
      <c r="I749" s="0" t="n">
        <v>2.26</v>
      </c>
      <c r="J749" s="0" t="n">
        <v>23828</v>
      </c>
      <c r="K749" s="0" t="s">
        <v>3665</v>
      </c>
      <c r="L749" s="0" t="s">
        <v>3666</v>
      </c>
      <c r="M749" s="3" t="s">
        <v>3667</v>
      </c>
      <c r="N749" s="0" t="s">
        <v>3668</v>
      </c>
    </row>
    <row r="750" customFormat="false" ht="14.25" hidden="false" customHeight="false" outlineLevel="0" collapsed="false">
      <c r="A750" s="0" t="s">
        <v>3669</v>
      </c>
      <c r="B750" s="0" t="n">
        <v>120</v>
      </c>
      <c r="C750" s="0" t="n">
        <v>9</v>
      </c>
      <c r="D750" s="0" t="n">
        <v>3</v>
      </c>
      <c r="E750" s="0" t="n">
        <v>0.13</v>
      </c>
      <c r="F750" s="0" t="n">
        <v>89</v>
      </c>
      <c r="G750" s="0" t="n">
        <v>10</v>
      </c>
      <c r="H750" s="0" t="n">
        <v>5</v>
      </c>
      <c r="I750" s="0" t="n">
        <v>0.16</v>
      </c>
      <c r="J750" s="0" t="n">
        <v>106827</v>
      </c>
      <c r="K750" s="0" t="s">
        <v>200</v>
      </c>
      <c r="L750" s="0" t="s">
        <v>3670</v>
      </c>
      <c r="M750" s="3" t="s">
        <v>3671</v>
      </c>
      <c r="N750" s="0" t="s">
        <v>3672</v>
      </c>
    </row>
    <row r="751" customFormat="false" ht="14.25" hidden="false" customHeight="false" outlineLevel="0" collapsed="false">
      <c r="A751" s="0" t="s">
        <v>3673</v>
      </c>
      <c r="B751" s="0" t="n">
        <v>560</v>
      </c>
      <c r="C751" s="0" t="n">
        <v>24</v>
      </c>
      <c r="D751" s="0" t="n">
        <v>9</v>
      </c>
      <c r="E751" s="0" t="n">
        <v>1.28</v>
      </c>
      <c r="F751" s="0" t="n">
        <v>280</v>
      </c>
      <c r="G751" s="0" t="n">
        <v>18</v>
      </c>
      <c r="H751" s="0" t="n">
        <v>10</v>
      </c>
      <c r="I751" s="0" t="n">
        <v>1.74</v>
      </c>
      <c r="J751" s="0" t="n">
        <v>34545</v>
      </c>
      <c r="K751" s="0" t="s">
        <v>3674</v>
      </c>
      <c r="L751" s="0" t="s">
        <v>3675</v>
      </c>
      <c r="M751" s="3" t="s">
        <v>3676</v>
      </c>
      <c r="N751" s="0" t="s">
        <v>3677</v>
      </c>
    </row>
    <row r="752" customFormat="false" ht="14.25" hidden="false" customHeight="false" outlineLevel="0" collapsed="false">
      <c r="A752" s="0" t="s">
        <v>3678</v>
      </c>
      <c r="B752" s="0" t="n">
        <v>3587</v>
      </c>
      <c r="C752" s="0" t="n">
        <v>91</v>
      </c>
      <c r="D752" s="0" t="n">
        <v>14</v>
      </c>
      <c r="E752" s="0" t="n">
        <v>4.94</v>
      </c>
      <c r="F752" s="0" t="n">
        <v>2061</v>
      </c>
      <c r="G752" s="0" t="n">
        <v>71</v>
      </c>
      <c r="H752" s="0" t="n">
        <v>14</v>
      </c>
      <c r="I752" s="0" t="n">
        <v>4.94</v>
      </c>
      <c r="J752" s="0" t="n">
        <v>33758</v>
      </c>
      <c r="K752" s="0" t="s">
        <v>3679</v>
      </c>
      <c r="L752" s="0" t="s">
        <v>3680</v>
      </c>
      <c r="M752" s="3" t="s">
        <v>3681</v>
      </c>
      <c r="N752" s="0" t="s">
        <v>3682</v>
      </c>
    </row>
    <row r="753" customFormat="false" ht="14.25" hidden="false" customHeight="false" outlineLevel="0" collapsed="false">
      <c r="A753" s="0" t="s">
        <v>3683</v>
      </c>
      <c r="B753" s="0" t="n">
        <v>1696</v>
      </c>
      <c r="C753" s="0" t="n">
        <v>42</v>
      </c>
      <c r="D753" s="0" t="n">
        <v>8</v>
      </c>
      <c r="E753" s="0" t="n">
        <v>1.31</v>
      </c>
      <c r="F753" s="0" t="n">
        <v>1333</v>
      </c>
      <c r="G753" s="0" t="n">
        <v>48</v>
      </c>
      <c r="H753" s="0" t="n">
        <v>13</v>
      </c>
      <c r="I753" s="0" t="n">
        <v>3.88</v>
      </c>
      <c r="J753" s="0" t="n">
        <v>33963</v>
      </c>
      <c r="K753" s="0" t="s">
        <v>3684</v>
      </c>
      <c r="L753" s="0" t="s">
        <v>3680</v>
      </c>
      <c r="M753" s="3" t="s">
        <v>3681</v>
      </c>
      <c r="N753" s="0" t="s">
        <v>3682</v>
      </c>
    </row>
    <row r="754" customFormat="false" ht="14.25" hidden="false" customHeight="false" outlineLevel="0" collapsed="false">
      <c r="A754" s="0" t="s">
        <v>3685</v>
      </c>
      <c r="B754" s="0" t="n">
        <v>9527</v>
      </c>
      <c r="C754" s="0" t="n">
        <v>275</v>
      </c>
      <c r="D754" s="0" t="n">
        <v>42</v>
      </c>
      <c r="E754" s="0" t="n">
        <v>5.16</v>
      </c>
      <c r="F754" s="0" t="n">
        <v>3764</v>
      </c>
      <c r="G754" s="0" t="n">
        <v>131</v>
      </c>
      <c r="H754" s="0" t="n">
        <v>45</v>
      </c>
      <c r="I754" s="0" t="n">
        <v>3.81</v>
      </c>
      <c r="J754" s="0" t="n">
        <v>117112</v>
      </c>
      <c r="K754" s="0" t="s">
        <v>3686</v>
      </c>
      <c r="L754" s="0" t="s">
        <v>3687</v>
      </c>
      <c r="M754" s="3" t="s">
        <v>3688</v>
      </c>
      <c r="N754" s="0" t="s">
        <v>3689</v>
      </c>
    </row>
    <row r="755" customFormat="false" ht="14.25" hidden="false" customHeight="false" outlineLevel="0" collapsed="false">
      <c r="A755" s="0" t="s">
        <v>3690</v>
      </c>
      <c r="B755" s="0" t="n">
        <v>8448</v>
      </c>
      <c r="C755" s="0" t="n">
        <v>211</v>
      </c>
      <c r="D755" s="0" t="n">
        <v>29</v>
      </c>
      <c r="E755" s="0" t="n">
        <v>15.29</v>
      </c>
      <c r="F755" s="0" t="n">
        <v>6538</v>
      </c>
      <c r="G755" s="0" t="n">
        <v>193</v>
      </c>
      <c r="H755" s="0" t="n">
        <v>29</v>
      </c>
      <c r="I755" s="0" t="n">
        <v>13.66</v>
      </c>
      <c r="J755" s="0" t="n">
        <v>60835</v>
      </c>
      <c r="K755" s="0" t="s">
        <v>3691</v>
      </c>
      <c r="L755" s="0" t="s">
        <v>3692</v>
      </c>
      <c r="M755" s="3" t="s">
        <v>3693</v>
      </c>
      <c r="N755" s="0" t="s">
        <v>3694</v>
      </c>
    </row>
    <row r="756" customFormat="false" ht="14.25" hidden="false" customHeight="false" outlineLevel="0" collapsed="false">
      <c r="A756" s="0" t="s">
        <v>3695</v>
      </c>
      <c r="B756" s="0" t="n">
        <v>2491</v>
      </c>
      <c r="C756" s="0" t="n">
        <v>82</v>
      </c>
      <c r="D756" s="0" t="n">
        <v>18</v>
      </c>
      <c r="E756" s="0" t="n">
        <v>5.41</v>
      </c>
      <c r="F756" s="0" t="n">
        <v>4676</v>
      </c>
      <c r="G756" s="0" t="n">
        <v>154</v>
      </c>
      <c r="H756" s="0" t="n">
        <v>24</v>
      </c>
      <c r="I756" s="0" t="n">
        <v>14.71</v>
      </c>
      <c r="J756" s="0" t="n">
        <v>49803</v>
      </c>
      <c r="K756" s="0" t="s">
        <v>3696</v>
      </c>
      <c r="L756" s="0" t="s">
        <v>3697</v>
      </c>
      <c r="M756" s="3" t="s">
        <v>3698</v>
      </c>
      <c r="N756" s="0" t="s">
        <v>3699</v>
      </c>
    </row>
    <row r="757" customFormat="false" ht="14.25" hidden="false" customHeight="false" outlineLevel="0" collapsed="false">
      <c r="A757" s="0" t="s">
        <v>3700</v>
      </c>
      <c r="B757" s="0" t="n">
        <v>627</v>
      </c>
      <c r="C757" s="0" t="n">
        <v>23</v>
      </c>
      <c r="D757" s="0" t="n">
        <v>4</v>
      </c>
      <c r="E757" s="0" t="n">
        <v>1.03</v>
      </c>
      <c r="F757" s="0" t="n">
        <v>1046</v>
      </c>
      <c r="G757" s="0" t="n">
        <v>40</v>
      </c>
      <c r="H757" s="0" t="n">
        <v>4</v>
      </c>
      <c r="I757" s="0" t="n">
        <v>1.03</v>
      </c>
      <c r="J757" s="0" t="n">
        <v>21935</v>
      </c>
      <c r="K757" s="0" t="s">
        <v>3701</v>
      </c>
      <c r="L757" s="0" t="s">
        <v>3702</v>
      </c>
      <c r="M757" s="3" t="s">
        <v>3703</v>
      </c>
      <c r="N757" s="0" t="s">
        <v>3704</v>
      </c>
    </row>
    <row r="758" customFormat="false" ht="14.25" hidden="false" customHeight="false" outlineLevel="0" collapsed="false">
      <c r="A758" s="0" t="s">
        <v>2516</v>
      </c>
      <c r="B758" s="0" t="n">
        <v>6635</v>
      </c>
      <c r="C758" s="0" t="n">
        <v>153</v>
      </c>
      <c r="D758" s="0" t="n">
        <v>21</v>
      </c>
      <c r="E758" s="0" t="n">
        <v>2.84</v>
      </c>
      <c r="F758" s="0" t="n">
        <v>5756</v>
      </c>
      <c r="G758" s="0" t="n">
        <v>148</v>
      </c>
      <c r="H758" s="0" t="n">
        <v>28</v>
      </c>
      <c r="I758" s="0" t="n">
        <v>4.57</v>
      </c>
      <c r="J758" s="0" t="n">
        <v>86083</v>
      </c>
      <c r="K758" s="0" t="s">
        <v>2517</v>
      </c>
      <c r="L758" s="0" t="s">
        <v>3705</v>
      </c>
      <c r="M758" s="3" t="s">
        <v>3706</v>
      </c>
      <c r="N758" s="0" t="s">
        <v>3707</v>
      </c>
    </row>
    <row r="759" customFormat="false" ht="14.25" hidden="false" customHeight="false" outlineLevel="0" collapsed="false">
      <c r="A759" s="0" t="s">
        <v>3708</v>
      </c>
      <c r="B759" s="0" t="n">
        <v>2051</v>
      </c>
      <c r="C759" s="0" t="n">
        <v>49</v>
      </c>
      <c r="D759" s="0" t="n">
        <v>18</v>
      </c>
      <c r="E759" s="0" t="n">
        <v>1.22</v>
      </c>
      <c r="F759" s="0" t="n">
        <v>1847</v>
      </c>
      <c r="G759" s="0" t="n">
        <v>55</v>
      </c>
      <c r="H759" s="0" t="n">
        <v>19</v>
      </c>
      <c r="I759" s="0" t="n">
        <v>1.31</v>
      </c>
      <c r="J759" s="0" t="n">
        <v>80724</v>
      </c>
      <c r="K759" s="0" t="s">
        <v>3709</v>
      </c>
      <c r="L759" s="0" t="s">
        <v>3710</v>
      </c>
      <c r="M759" s="3" t="s">
        <v>3711</v>
      </c>
      <c r="N759" s="0" t="s">
        <v>3712</v>
      </c>
    </row>
    <row r="760" customFormat="false" ht="14.25" hidden="false" customHeight="false" outlineLevel="0" collapsed="false">
      <c r="A760" s="0" t="s">
        <v>3713</v>
      </c>
      <c r="B760" s="0" t="n">
        <v>429</v>
      </c>
      <c r="C760" s="0" t="n">
        <v>13</v>
      </c>
      <c r="D760" s="0" t="n">
        <v>4</v>
      </c>
      <c r="E760" s="0" t="n">
        <v>0.31</v>
      </c>
      <c r="F760" s="0" t="n">
        <v>158</v>
      </c>
      <c r="G760" s="0" t="n">
        <v>5</v>
      </c>
      <c r="H760" s="0" t="n">
        <v>2</v>
      </c>
      <c r="I760" s="0" t="n">
        <v>0.14</v>
      </c>
      <c r="J760" s="0" t="n">
        <v>47354</v>
      </c>
      <c r="K760" s="0" t="s">
        <v>3714</v>
      </c>
      <c r="L760" s="0" t="s">
        <v>3715</v>
      </c>
      <c r="M760" s="3" t="s">
        <v>3716</v>
      </c>
      <c r="N760" s="0" t="s">
        <v>3717</v>
      </c>
    </row>
    <row r="761" customFormat="false" ht="14.25" hidden="false" customHeight="false" outlineLevel="0" collapsed="false">
      <c r="A761" s="0" t="s">
        <v>3718</v>
      </c>
      <c r="B761" s="0" t="n">
        <v>2405</v>
      </c>
      <c r="C761" s="0" t="n">
        <v>68</v>
      </c>
      <c r="D761" s="0" t="n">
        <v>11</v>
      </c>
      <c r="E761" s="0" t="n">
        <v>2.41</v>
      </c>
      <c r="F761" s="0" t="n">
        <v>935</v>
      </c>
      <c r="G761" s="0" t="n">
        <v>37</v>
      </c>
      <c r="H761" s="0" t="n">
        <v>12</v>
      </c>
      <c r="I761" s="0" t="n">
        <v>3.64</v>
      </c>
      <c r="J761" s="0" t="n">
        <v>30844</v>
      </c>
      <c r="K761" s="0" t="s">
        <v>3719</v>
      </c>
      <c r="L761" s="0" t="s">
        <v>3720</v>
      </c>
      <c r="M761" s="3" t="s">
        <v>3721</v>
      </c>
      <c r="N761" s="0" t="s">
        <v>3722</v>
      </c>
    </row>
    <row r="762" customFormat="false" ht="14.25" hidden="false" customHeight="false" outlineLevel="0" collapsed="false">
      <c r="A762" s="0" t="s">
        <v>3723</v>
      </c>
      <c r="B762" s="0" t="n">
        <v>7620</v>
      </c>
      <c r="C762" s="0" t="n">
        <v>227</v>
      </c>
      <c r="D762" s="0" t="n">
        <v>19</v>
      </c>
      <c r="E762" s="0" t="n">
        <v>62.18</v>
      </c>
      <c r="F762" s="0" t="n">
        <v>1590</v>
      </c>
      <c r="G762" s="0" t="n">
        <v>50</v>
      </c>
      <c r="H762" s="0" t="n">
        <v>12</v>
      </c>
      <c r="I762" s="0" t="n">
        <v>11.03</v>
      </c>
      <c r="J762" s="0" t="n">
        <v>26486</v>
      </c>
      <c r="K762" s="0" t="s">
        <v>3724</v>
      </c>
      <c r="L762" s="0" t="s">
        <v>3725</v>
      </c>
      <c r="M762" s="3" t="s">
        <v>3726</v>
      </c>
      <c r="N762" s="0" t="s">
        <v>3727</v>
      </c>
    </row>
    <row r="763" customFormat="false" ht="14.25" hidden="false" customHeight="false" outlineLevel="0" collapsed="false">
      <c r="A763" s="0" t="s">
        <v>3728</v>
      </c>
      <c r="B763" s="0" t="n">
        <v>1085</v>
      </c>
      <c r="C763" s="0" t="n">
        <v>35</v>
      </c>
      <c r="D763" s="0" t="n">
        <v>8</v>
      </c>
      <c r="E763" s="0" t="n">
        <v>1.5</v>
      </c>
      <c r="F763" s="0" t="n">
        <v>1892</v>
      </c>
      <c r="G763" s="0" t="n">
        <v>67</v>
      </c>
      <c r="H763" s="0" t="n">
        <v>11</v>
      </c>
      <c r="I763" s="0" t="n">
        <v>5.27</v>
      </c>
      <c r="J763" s="0" t="n">
        <v>30984</v>
      </c>
      <c r="K763" s="0" t="s">
        <v>3729</v>
      </c>
      <c r="L763" s="0" t="s">
        <v>3730</v>
      </c>
      <c r="M763" s="3" t="s">
        <v>3731</v>
      </c>
      <c r="N763" s="0" t="s">
        <v>3732</v>
      </c>
    </row>
    <row r="764" customFormat="false" ht="14.25" hidden="false" customHeight="false" outlineLevel="0" collapsed="false">
      <c r="A764" s="0" t="s">
        <v>3733</v>
      </c>
      <c r="B764" s="0" t="n">
        <v>8556</v>
      </c>
      <c r="C764" s="0" t="n">
        <v>315</v>
      </c>
      <c r="D764" s="0" t="n">
        <v>12</v>
      </c>
      <c r="E764" s="0" t="n">
        <v>49.56</v>
      </c>
      <c r="F764" s="0" t="n">
        <v>7177</v>
      </c>
      <c r="G764" s="0" t="n">
        <v>203</v>
      </c>
      <c r="H764" s="0" t="n">
        <v>11</v>
      </c>
      <c r="I764" s="0" t="n">
        <v>59.43</v>
      </c>
      <c r="J764" s="0" t="n">
        <v>17296</v>
      </c>
      <c r="K764" s="0" t="s">
        <v>3734</v>
      </c>
      <c r="L764" s="0" t="s">
        <v>3735</v>
      </c>
      <c r="M764" s="3" t="s">
        <v>3736</v>
      </c>
      <c r="N764" s="0" t="s">
        <v>3737</v>
      </c>
    </row>
    <row r="765" customFormat="false" ht="14.25" hidden="false" customHeight="false" outlineLevel="0" collapsed="false">
      <c r="A765" s="0" t="s">
        <v>3738</v>
      </c>
      <c r="B765" s="0" t="n">
        <v>38</v>
      </c>
      <c r="C765" s="0" t="n">
        <v>2</v>
      </c>
      <c r="D765" s="0" t="n">
        <v>2</v>
      </c>
      <c r="E765" s="0" t="n">
        <v>0.24</v>
      </c>
      <c r="F765" s="0" t="n">
        <v>55</v>
      </c>
      <c r="G765" s="0" t="n">
        <v>4</v>
      </c>
      <c r="H765" s="0" t="n">
        <v>4</v>
      </c>
      <c r="I765" s="0" t="n">
        <v>0.54</v>
      </c>
      <c r="J765" s="0" t="n">
        <v>29149</v>
      </c>
      <c r="K765" s="0" t="s">
        <v>3739</v>
      </c>
      <c r="L765" s="0" t="s">
        <v>3740</v>
      </c>
      <c r="M765" s="3" t="s">
        <v>3741</v>
      </c>
      <c r="N765" s="0" t="s">
        <v>3742</v>
      </c>
    </row>
    <row r="766" customFormat="false" ht="14.25" hidden="false" customHeight="false" outlineLevel="0" collapsed="false">
      <c r="A766" s="0" t="s">
        <v>3743</v>
      </c>
      <c r="B766" s="0" t="n">
        <v>2834</v>
      </c>
      <c r="C766" s="0" t="n">
        <v>69</v>
      </c>
      <c r="D766" s="0" t="n">
        <v>14</v>
      </c>
      <c r="E766" s="0" t="n">
        <v>1.59</v>
      </c>
      <c r="F766" s="0" t="n">
        <v>8673</v>
      </c>
      <c r="G766" s="0" t="n">
        <v>200</v>
      </c>
      <c r="H766" s="0" t="n">
        <v>22</v>
      </c>
      <c r="I766" s="0" t="n">
        <v>7.87</v>
      </c>
      <c r="J766" s="0" t="n">
        <v>57214</v>
      </c>
      <c r="K766" s="0" t="s">
        <v>3744</v>
      </c>
      <c r="L766" s="0" t="s">
        <v>3745</v>
      </c>
      <c r="M766" s="3" t="s">
        <v>3746</v>
      </c>
      <c r="N766" s="0" t="s">
        <v>3747</v>
      </c>
    </row>
    <row r="767" customFormat="false" ht="14.25" hidden="false" customHeight="false" outlineLevel="0" collapsed="false">
      <c r="A767" s="0" t="s">
        <v>3748</v>
      </c>
      <c r="B767" s="0" t="n">
        <v>54771</v>
      </c>
      <c r="C767" s="0" t="n">
        <v>1726</v>
      </c>
      <c r="D767" s="0" t="n">
        <v>45</v>
      </c>
      <c r="E767" s="0" t="n">
        <v>59.93</v>
      </c>
      <c r="F767" s="0" t="n">
        <v>18823</v>
      </c>
      <c r="G767" s="0" t="n">
        <v>715</v>
      </c>
      <c r="H767" s="0" t="n">
        <v>41</v>
      </c>
      <c r="I767" s="0" t="n">
        <v>43.1</v>
      </c>
      <c r="J767" s="0" t="n">
        <v>69462</v>
      </c>
      <c r="K767" s="0" t="s">
        <v>3749</v>
      </c>
      <c r="L767" s="0" t="s">
        <v>3750</v>
      </c>
      <c r="M767" s="3" t="s">
        <v>3751</v>
      </c>
      <c r="N767" s="0" t="s">
        <v>3752</v>
      </c>
    </row>
    <row r="768" customFormat="false" ht="14.25" hidden="false" customHeight="false" outlineLevel="0" collapsed="false">
      <c r="A768" s="0" t="s">
        <v>3753</v>
      </c>
      <c r="B768" s="0" t="n">
        <v>44</v>
      </c>
      <c r="C768" s="0" t="n">
        <v>2</v>
      </c>
      <c r="D768" s="0" t="n">
        <v>2</v>
      </c>
      <c r="E768" s="0" t="n">
        <v>0.12</v>
      </c>
      <c r="F768" s="0" t="n">
        <v>18</v>
      </c>
      <c r="G768" s="0" t="n">
        <v>2</v>
      </c>
      <c r="H768" s="0" t="n">
        <v>2</v>
      </c>
      <c r="I768" s="0" t="n">
        <v>0.12</v>
      </c>
      <c r="J768" s="0" t="n">
        <v>54496</v>
      </c>
      <c r="K768" s="0" t="s">
        <v>3754</v>
      </c>
      <c r="L768" s="0" t="s">
        <v>3755</v>
      </c>
      <c r="M768" s="3" t="s">
        <v>3756</v>
      </c>
      <c r="N768" s="0" t="s">
        <v>3757</v>
      </c>
    </row>
    <row r="769" customFormat="false" ht="14.25" hidden="false" customHeight="false" outlineLevel="0" collapsed="false">
      <c r="A769" s="0" t="s">
        <v>3758</v>
      </c>
      <c r="B769" s="0" t="n">
        <v>61432</v>
      </c>
      <c r="C769" s="0" t="n">
        <v>1437</v>
      </c>
      <c r="D769" s="0" t="n">
        <v>47</v>
      </c>
      <c r="E769" s="0" t="n">
        <v>16.26</v>
      </c>
      <c r="F769" s="0" t="n">
        <v>22133</v>
      </c>
      <c r="G769" s="0" t="n">
        <v>551</v>
      </c>
      <c r="H769" s="0" t="n">
        <v>42</v>
      </c>
      <c r="I769" s="0" t="n">
        <v>11.5</v>
      </c>
      <c r="J769" s="0" t="n">
        <v>109779</v>
      </c>
      <c r="K769" s="0" t="s">
        <v>3759</v>
      </c>
      <c r="L769" s="0" t="s">
        <v>3760</v>
      </c>
      <c r="M769" s="3" t="s">
        <v>3761</v>
      </c>
      <c r="N769" s="0" t="s">
        <v>3762</v>
      </c>
    </row>
    <row r="770" customFormat="false" ht="14.25" hidden="false" customHeight="false" outlineLevel="0" collapsed="false">
      <c r="A770" s="0" t="s">
        <v>3763</v>
      </c>
      <c r="B770" s="0" t="n">
        <v>1853</v>
      </c>
      <c r="C770" s="0" t="n">
        <v>89</v>
      </c>
      <c r="D770" s="0" t="n">
        <v>14</v>
      </c>
      <c r="E770" s="0" t="n">
        <v>5.3</v>
      </c>
      <c r="F770" s="0" t="n">
        <v>561</v>
      </c>
      <c r="G770" s="0" t="n">
        <v>37</v>
      </c>
      <c r="H770" s="0" t="n">
        <v>14</v>
      </c>
      <c r="I770" s="0" t="n">
        <v>3.44</v>
      </c>
      <c r="J770" s="0" t="n">
        <v>36230</v>
      </c>
      <c r="K770" s="0" t="s">
        <v>3764</v>
      </c>
      <c r="L770" s="0" t="s">
        <v>3765</v>
      </c>
      <c r="M770" s="3" t="s">
        <v>3766</v>
      </c>
      <c r="N770" s="0" t="s">
        <v>3767</v>
      </c>
    </row>
    <row r="771" customFormat="false" ht="14.25" hidden="false" customHeight="false" outlineLevel="0" collapsed="false">
      <c r="A771" s="0" t="s">
        <v>3768</v>
      </c>
      <c r="B771" s="0" t="n">
        <v>5787</v>
      </c>
      <c r="C771" s="0" t="n">
        <v>237</v>
      </c>
      <c r="D771" s="0" t="n">
        <v>47</v>
      </c>
      <c r="E771" s="0" t="n">
        <v>5.21</v>
      </c>
      <c r="F771" s="0" t="n">
        <v>3814</v>
      </c>
      <c r="G771" s="0" t="n">
        <v>127</v>
      </c>
      <c r="H771" s="0" t="n">
        <v>48</v>
      </c>
      <c r="I771" s="0" t="n">
        <v>4.13</v>
      </c>
      <c r="J771" s="0" t="n">
        <v>118376</v>
      </c>
      <c r="K771" s="0" t="s">
        <v>3769</v>
      </c>
      <c r="L771" s="0" t="s">
        <v>3770</v>
      </c>
      <c r="M771" s="3" t="s">
        <v>3771</v>
      </c>
      <c r="N771" s="0" t="s">
        <v>3772</v>
      </c>
    </row>
    <row r="772" customFormat="false" ht="14.25" hidden="false" customHeight="false" outlineLevel="0" collapsed="false">
      <c r="A772" s="0" t="s">
        <v>3773</v>
      </c>
      <c r="B772" s="0" t="n">
        <v>37679</v>
      </c>
      <c r="C772" s="0" t="n">
        <v>920</v>
      </c>
      <c r="D772" s="0" t="n">
        <v>32</v>
      </c>
      <c r="E772" s="0" t="n">
        <v>63.98</v>
      </c>
      <c r="F772" s="0" t="n">
        <v>13812</v>
      </c>
      <c r="G772" s="0" t="n">
        <v>465</v>
      </c>
      <c r="H772" s="0" t="n">
        <v>35</v>
      </c>
      <c r="I772" s="0" t="n">
        <v>105.53</v>
      </c>
      <c r="J772" s="0" t="n">
        <v>58294</v>
      </c>
      <c r="K772" s="0" t="s">
        <v>3774</v>
      </c>
      <c r="L772" s="0" t="s">
        <v>3775</v>
      </c>
      <c r="M772" s="3" t="s">
        <v>3776</v>
      </c>
      <c r="N772" s="0" t="s">
        <v>3777</v>
      </c>
    </row>
    <row r="773" customFormat="false" ht="14.25" hidden="false" customHeight="false" outlineLevel="0" collapsed="false">
      <c r="A773" s="0" t="s">
        <v>3778</v>
      </c>
      <c r="B773" s="0" t="n">
        <v>37979</v>
      </c>
      <c r="C773" s="0" t="n">
        <v>1079</v>
      </c>
      <c r="D773" s="0" t="n">
        <v>25</v>
      </c>
      <c r="E773" s="0" t="n">
        <v>96.08</v>
      </c>
      <c r="F773" s="0" t="n">
        <v>20188</v>
      </c>
      <c r="G773" s="0" t="n">
        <v>648</v>
      </c>
      <c r="H773" s="0" t="n">
        <v>22</v>
      </c>
      <c r="I773" s="0" t="n">
        <v>67.73</v>
      </c>
      <c r="J773" s="0" t="n">
        <v>36711</v>
      </c>
      <c r="K773" s="0" t="s">
        <v>3779</v>
      </c>
      <c r="L773" s="0" t="s">
        <v>3780</v>
      </c>
      <c r="M773" s="3" t="s">
        <v>3781</v>
      </c>
      <c r="N773" s="0" t="s">
        <v>3782</v>
      </c>
    </row>
    <row r="774" customFormat="false" ht="14.25" hidden="false" customHeight="false" outlineLevel="0" collapsed="false">
      <c r="A774" s="0" t="s">
        <v>3783</v>
      </c>
      <c r="B774" s="0" t="n">
        <v>261</v>
      </c>
      <c r="C774" s="0" t="n">
        <v>12</v>
      </c>
      <c r="D774" s="0" t="n">
        <v>6</v>
      </c>
      <c r="E774" s="0" t="n">
        <v>0.3</v>
      </c>
      <c r="F774" s="0" t="n">
        <v>209</v>
      </c>
      <c r="G774" s="0" t="n">
        <v>10</v>
      </c>
      <c r="H774" s="0" t="n">
        <v>7</v>
      </c>
      <c r="I774" s="0" t="n">
        <v>0.35</v>
      </c>
      <c r="J774" s="0" t="n">
        <v>73987</v>
      </c>
      <c r="K774" s="0" t="s">
        <v>3784</v>
      </c>
      <c r="L774" s="0" t="s">
        <v>3785</v>
      </c>
      <c r="M774" s="3" t="s">
        <v>3786</v>
      </c>
      <c r="N774" s="0" t="s">
        <v>3787</v>
      </c>
    </row>
    <row r="775" customFormat="false" ht="14.25" hidden="false" customHeight="false" outlineLevel="0" collapsed="false">
      <c r="A775" s="0" t="s">
        <v>3788</v>
      </c>
      <c r="B775" s="0" t="n">
        <v>4385</v>
      </c>
      <c r="C775" s="0" t="n">
        <v>108</v>
      </c>
      <c r="D775" s="0" t="n">
        <v>13</v>
      </c>
      <c r="E775" s="0" t="n">
        <v>2.75</v>
      </c>
      <c r="F775" s="0" t="n">
        <v>3743</v>
      </c>
      <c r="G775" s="0" t="n">
        <v>113</v>
      </c>
      <c r="H775" s="0" t="n">
        <v>18</v>
      </c>
      <c r="I775" s="0" t="n">
        <v>5.1</v>
      </c>
      <c r="J775" s="0" t="n">
        <v>45797</v>
      </c>
      <c r="K775" s="0" t="s">
        <v>3789</v>
      </c>
      <c r="L775" s="0" t="s">
        <v>3790</v>
      </c>
      <c r="M775" s="3" t="s">
        <v>3791</v>
      </c>
      <c r="N775" s="0" t="s">
        <v>3792</v>
      </c>
    </row>
    <row r="776" customFormat="false" ht="14.25" hidden="false" customHeight="false" outlineLevel="0" collapsed="false">
      <c r="A776" s="0" t="s">
        <v>3793</v>
      </c>
      <c r="B776" s="0" t="n">
        <v>22226</v>
      </c>
      <c r="C776" s="0" t="n">
        <v>530</v>
      </c>
      <c r="D776" s="0" t="n">
        <v>33</v>
      </c>
      <c r="E776" s="0" t="n">
        <v>17.69</v>
      </c>
      <c r="F776" s="0" t="n">
        <v>9958</v>
      </c>
      <c r="G776" s="0" t="n">
        <v>297</v>
      </c>
      <c r="H776" s="0" t="n">
        <v>30</v>
      </c>
      <c r="I776" s="0" t="n">
        <v>9.01</v>
      </c>
      <c r="J776" s="0" t="n">
        <v>82415</v>
      </c>
      <c r="K776" s="0" t="s">
        <v>3794</v>
      </c>
      <c r="L776" s="0" t="s">
        <v>3795</v>
      </c>
      <c r="M776" s="3" t="s">
        <v>3796</v>
      </c>
      <c r="N776" s="0" t="s">
        <v>3797</v>
      </c>
    </row>
    <row r="777" customFormat="false" ht="14.25" hidden="false" customHeight="false" outlineLevel="0" collapsed="false">
      <c r="A777" s="0" t="s">
        <v>3798</v>
      </c>
      <c r="B777" s="0" t="n">
        <v>5745</v>
      </c>
      <c r="C777" s="0" t="n">
        <v>241</v>
      </c>
      <c r="D777" s="0" t="n">
        <v>20</v>
      </c>
      <c r="E777" s="0" t="n">
        <v>1.95</v>
      </c>
      <c r="F777" s="0" t="n">
        <v>2552</v>
      </c>
      <c r="G777" s="0" t="n">
        <v>99</v>
      </c>
      <c r="H777" s="0" t="n">
        <v>22</v>
      </c>
      <c r="I777" s="0" t="n">
        <v>2.23</v>
      </c>
      <c r="J777" s="0" t="n">
        <v>71148</v>
      </c>
      <c r="K777" s="0" t="s">
        <v>3799</v>
      </c>
      <c r="L777" s="0" t="s">
        <v>3800</v>
      </c>
      <c r="M777" s="3" t="s">
        <v>3801</v>
      </c>
      <c r="N777" s="0" t="s">
        <v>3802</v>
      </c>
    </row>
    <row r="778" customFormat="false" ht="14.25" hidden="false" customHeight="false" outlineLevel="0" collapsed="false">
      <c r="A778" s="0" t="s">
        <v>3803</v>
      </c>
      <c r="B778" s="0" t="n">
        <v>3709</v>
      </c>
      <c r="C778" s="0" t="n">
        <v>107</v>
      </c>
      <c r="D778" s="0" t="n">
        <v>8</v>
      </c>
      <c r="E778" s="0" t="n">
        <v>13.92</v>
      </c>
      <c r="F778" s="0" t="n">
        <v>1549</v>
      </c>
      <c r="G778" s="0" t="n">
        <v>51</v>
      </c>
      <c r="H778" s="0" t="n">
        <v>8</v>
      </c>
      <c r="I778" s="0" t="n">
        <v>8.26</v>
      </c>
      <c r="J778" s="0" t="n">
        <v>19564</v>
      </c>
      <c r="K778" s="0" t="s">
        <v>3804</v>
      </c>
      <c r="L778" s="0" t="s">
        <v>3805</v>
      </c>
      <c r="M778" s="3" t="s">
        <v>3806</v>
      </c>
      <c r="N778" s="0" t="s">
        <v>3807</v>
      </c>
    </row>
    <row r="779" customFormat="false" ht="14.25" hidden="false" customHeight="false" outlineLevel="0" collapsed="false">
      <c r="A779" s="0" t="s">
        <v>3808</v>
      </c>
      <c r="B779" s="0" t="n">
        <v>23727</v>
      </c>
      <c r="C779" s="0" t="n">
        <v>661</v>
      </c>
      <c r="D779" s="0" t="n">
        <v>44</v>
      </c>
      <c r="E779" s="0" t="n">
        <v>18.65</v>
      </c>
      <c r="F779" s="0" t="n">
        <v>18025</v>
      </c>
      <c r="G779" s="0" t="n">
        <v>541</v>
      </c>
      <c r="H779" s="0" t="n">
        <v>47</v>
      </c>
      <c r="I779" s="0" t="n">
        <v>15.08</v>
      </c>
      <c r="J779" s="0" t="n">
        <v>96192</v>
      </c>
      <c r="K779" s="0" t="s">
        <v>3809</v>
      </c>
      <c r="L779" s="0" t="s">
        <v>3810</v>
      </c>
      <c r="M779" s="3" t="s">
        <v>3811</v>
      </c>
      <c r="N779" s="0" t="s">
        <v>3812</v>
      </c>
    </row>
    <row r="780" customFormat="false" ht="14.25" hidden="false" customHeight="false" outlineLevel="0" collapsed="false">
      <c r="A780" s="0" t="s">
        <v>3813</v>
      </c>
      <c r="B780" s="0" t="n">
        <v>18727</v>
      </c>
      <c r="C780" s="0" t="n">
        <v>479</v>
      </c>
      <c r="D780" s="0" t="n">
        <v>24</v>
      </c>
      <c r="E780" s="0" t="n">
        <v>15.65</v>
      </c>
      <c r="F780" s="0" t="n">
        <v>9612</v>
      </c>
      <c r="G780" s="0" t="n">
        <v>249</v>
      </c>
      <c r="H780" s="0" t="n">
        <v>21</v>
      </c>
      <c r="I780" s="0" t="n">
        <v>13.85</v>
      </c>
      <c r="J780" s="0" t="n">
        <v>55684</v>
      </c>
      <c r="K780" s="0" t="s">
        <v>3814</v>
      </c>
      <c r="L780" s="0" t="s">
        <v>3815</v>
      </c>
      <c r="M780" s="3" t="s">
        <v>3816</v>
      </c>
      <c r="N780" s="0" t="s">
        <v>3817</v>
      </c>
    </row>
    <row r="781" customFormat="false" ht="14.25" hidden="false" customHeight="false" outlineLevel="0" collapsed="false">
      <c r="A781" s="0" t="s">
        <v>3818</v>
      </c>
      <c r="B781" s="0" t="n">
        <v>303</v>
      </c>
      <c r="C781" s="0" t="n">
        <v>8</v>
      </c>
      <c r="D781" s="0" t="n">
        <v>2</v>
      </c>
      <c r="E781" s="0" t="n">
        <v>0.07</v>
      </c>
      <c r="F781" s="0" t="n">
        <v>42</v>
      </c>
      <c r="G781" s="0" t="n">
        <v>3</v>
      </c>
      <c r="H781" s="0" t="n">
        <v>2</v>
      </c>
      <c r="I781" s="0" t="n">
        <v>0.07</v>
      </c>
      <c r="J781" s="0" t="n">
        <v>99167</v>
      </c>
      <c r="K781" s="0" t="s">
        <v>3819</v>
      </c>
      <c r="L781" s="0" t="s">
        <v>3820</v>
      </c>
      <c r="M781" s="3" t="s">
        <v>3821</v>
      </c>
      <c r="N781" s="0" t="s">
        <v>3822</v>
      </c>
    </row>
    <row r="782" customFormat="false" ht="14.25" hidden="false" customHeight="false" outlineLevel="0" collapsed="false">
      <c r="A782" s="0" t="s">
        <v>3823</v>
      </c>
      <c r="B782" s="0" t="n">
        <v>2496</v>
      </c>
      <c r="C782" s="0" t="n">
        <v>54</v>
      </c>
      <c r="D782" s="0" t="n">
        <v>16</v>
      </c>
      <c r="E782" s="0" t="n">
        <v>0.47</v>
      </c>
      <c r="F782" s="0" t="n">
        <v>1237</v>
      </c>
      <c r="G782" s="0" t="n">
        <v>41</v>
      </c>
      <c r="H782" s="0" t="n">
        <v>19</v>
      </c>
      <c r="I782" s="0" t="n">
        <v>0.6</v>
      </c>
      <c r="J782" s="0" t="n">
        <v>151668</v>
      </c>
      <c r="K782" s="0" t="s">
        <v>3824</v>
      </c>
      <c r="L782" s="0" t="s">
        <v>3825</v>
      </c>
      <c r="M782" s="3" t="s">
        <v>3826</v>
      </c>
      <c r="N782" s="0" t="s">
        <v>3827</v>
      </c>
    </row>
    <row r="783" customFormat="false" ht="14.25" hidden="false" customHeight="false" outlineLevel="0" collapsed="false">
      <c r="A783" s="0" t="s">
        <v>3828</v>
      </c>
      <c r="B783" s="0" t="n">
        <v>1828</v>
      </c>
      <c r="C783" s="0" t="n">
        <v>50</v>
      </c>
      <c r="D783" s="0" t="n">
        <v>16</v>
      </c>
      <c r="E783" s="0" t="n">
        <v>1.56</v>
      </c>
      <c r="F783" s="0" t="n">
        <v>2516</v>
      </c>
      <c r="G783" s="0" t="n">
        <v>94</v>
      </c>
      <c r="H783" s="0" t="n">
        <v>18</v>
      </c>
      <c r="I783" s="0" t="n">
        <v>3.22</v>
      </c>
      <c r="J783" s="0" t="n">
        <v>57780</v>
      </c>
      <c r="K783" s="0" t="s">
        <v>3829</v>
      </c>
      <c r="L783" s="0" t="s">
        <v>3830</v>
      </c>
      <c r="M783" s="3" t="s">
        <v>3831</v>
      </c>
      <c r="N783" s="0" t="s">
        <v>3832</v>
      </c>
    </row>
    <row r="784" customFormat="false" ht="14.25" hidden="false" customHeight="false" outlineLevel="0" collapsed="false">
      <c r="A784" s="0" t="s">
        <v>3833</v>
      </c>
      <c r="B784" s="0" t="n">
        <v>1326</v>
      </c>
      <c r="C784" s="0" t="n">
        <v>39</v>
      </c>
      <c r="D784" s="0" t="n">
        <v>10</v>
      </c>
      <c r="E784" s="0" t="n">
        <v>0.64</v>
      </c>
      <c r="F784" s="0" t="n">
        <v>3813</v>
      </c>
      <c r="G784" s="0" t="n">
        <v>135</v>
      </c>
      <c r="H784" s="0" t="n">
        <v>24</v>
      </c>
      <c r="I784" s="0" t="n">
        <v>3.66</v>
      </c>
      <c r="J784" s="0" t="n">
        <v>70884</v>
      </c>
      <c r="K784" s="0" t="s">
        <v>3834</v>
      </c>
      <c r="L784" s="0" t="s">
        <v>3835</v>
      </c>
      <c r="M784" s="3" t="s">
        <v>3836</v>
      </c>
      <c r="N784" s="0" t="s">
        <v>3837</v>
      </c>
    </row>
    <row r="785" customFormat="false" ht="14.25" hidden="false" customHeight="false" outlineLevel="0" collapsed="false">
      <c r="A785" s="0" t="s">
        <v>3838</v>
      </c>
      <c r="B785" s="0" t="n">
        <v>14451</v>
      </c>
      <c r="C785" s="0" t="n">
        <v>446</v>
      </c>
      <c r="D785" s="0" t="n">
        <v>45</v>
      </c>
      <c r="E785" s="0" t="n">
        <v>10.14</v>
      </c>
      <c r="F785" s="0" t="n">
        <v>32249</v>
      </c>
      <c r="G785" s="0" t="n">
        <v>901</v>
      </c>
      <c r="H785" s="0" t="n">
        <v>57</v>
      </c>
      <c r="I785" s="0" t="n">
        <v>58.87</v>
      </c>
      <c r="J785" s="0" t="n">
        <v>101616</v>
      </c>
      <c r="K785" s="0" t="s">
        <v>3839</v>
      </c>
      <c r="L785" s="0" t="s">
        <v>3840</v>
      </c>
      <c r="M785" s="3" t="s">
        <v>3841</v>
      </c>
      <c r="N785" s="0" t="s">
        <v>3842</v>
      </c>
    </row>
    <row r="786" customFormat="false" ht="14.25" hidden="false" customHeight="false" outlineLevel="0" collapsed="false">
      <c r="A786" s="0" t="s">
        <v>3843</v>
      </c>
      <c r="B786" s="0" t="n">
        <v>23</v>
      </c>
      <c r="C786" s="0" t="n">
        <v>6</v>
      </c>
      <c r="D786" s="0" t="n">
        <v>2</v>
      </c>
      <c r="E786" s="0" t="n">
        <v>0.41</v>
      </c>
      <c r="F786" s="0" t="n">
        <v>354</v>
      </c>
      <c r="G786" s="0" t="n">
        <v>18</v>
      </c>
      <c r="H786" s="0" t="n">
        <v>9</v>
      </c>
      <c r="I786" s="0" t="n">
        <v>6.98</v>
      </c>
      <c r="J786" s="0" t="n">
        <v>17894</v>
      </c>
      <c r="K786" s="0" t="s">
        <v>3844</v>
      </c>
      <c r="L786" s="0" t="s">
        <v>3845</v>
      </c>
      <c r="M786" s="3" t="s">
        <v>3846</v>
      </c>
      <c r="N786" s="0" t="s">
        <v>3847</v>
      </c>
    </row>
    <row r="787" customFormat="false" ht="14.25" hidden="false" customHeight="false" outlineLevel="0" collapsed="false">
      <c r="A787" s="0" t="s">
        <v>3848</v>
      </c>
      <c r="B787" s="0" t="n">
        <v>55030</v>
      </c>
      <c r="C787" s="0" t="n">
        <v>1876</v>
      </c>
      <c r="D787" s="0" t="n">
        <v>35</v>
      </c>
      <c r="E787" s="0" t="n">
        <v>49.02</v>
      </c>
      <c r="F787" s="0" t="n">
        <v>31107</v>
      </c>
      <c r="G787" s="0" t="n">
        <v>955</v>
      </c>
      <c r="H787" s="0" t="n">
        <v>41</v>
      </c>
      <c r="I787" s="0" t="n">
        <v>46.82</v>
      </c>
      <c r="J787" s="0" t="n">
        <v>71372</v>
      </c>
      <c r="K787" s="0" t="s">
        <v>200</v>
      </c>
      <c r="L787" s="0" t="s">
        <v>3849</v>
      </c>
      <c r="M787" s="3" t="s">
        <v>3850</v>
      </c>
      <c r="N787" s="0" t="s">
        <v>3851</v>
      </c>
    </row>
    <row r="788" customFormat="false" ht="14.25" hidden="false" customHeight="false" outlineLevel="0" collapsed="false">
      <c r="A788" s="0" t="s">
        <v>3852</v>
      </c>
      <c r="B788" s="0" t="n">
        <v>6410</v>
      </c>
      <c r="C788" s="0" t="n">
        <v>154</v>
      </c>
      <c r="D788" s="0" t="n">
        <v>7</v>
      </c>
      <c r="E788" s="0" t="n">
        <v>0.56</v>
      </c>
      <c r="F788" s="0" t="n">
        <v>5204</v>
      </c>
      <c r="G788" s="0" t="n">
        <v>138</v>
      </c>
      <c r="H788" s="0" t="n">
        <v>18</v>
      </c>
      <c r="I788" s="0" t="n">
        <v>2.03</v>
      </c>
      <c r="J788" s="0" t="n">
        <v>72473</v>
      </c>
      <c r="K788" s="0" t="s">
        <v>3853</v>
      </c>
      <c r="L788" s="0" t="s">
        <v>3854</v>
      </c>
      <c r="M788" s="3" t="s">
        <v>3855</v>
      </c>
      <c r="N788" s="0" t="s">
        <v>3856</v>
      </c>
    </row>
    <row r="789" customFormat="false" ht="14.25" hidden="false" customHeight="false" outlineLevel="0" collapsed="false">
      <c r="A789" s="0" t="s">
        <v>3857</v>
      </c>
      <c r="B789" s="0" t="n">
        <v>37491</v>
      </c>
      <c r="C789" s="0" t="n">
        <v>1109</v>
      </c>
      <c r="D789" s="0" t="n">
        <v>18</v>
      </c>
      <c r="E789" s="0" t="n">
        <v>114.06</v>
      </c>
      <c r="F789" s="0" t="n">
        <v>15122</v>
      </c>
      <c r="G789" s="0" t="n">
        <v>449</v>
      </c>
      <c r="H789" s="0" t="n">
        <v>17</v>
      </c>
      <c r="I789" s="0" t="n">
        <v>46.26</v>
      </c>
      <c r="J789" s="0" t="n">
        <v>31971</v>
      </c>
      <c r="K789" s="0" t="s">
        <v>3858</v>
      </c>
      <c r="L789" s="0" t="s">
        <v>3859</v>
      </c>
      <c r="M789" s="3" t="s">
        <v>3860</v>
      </c>
      <c r="N789" s="0" t="s">
        <v>3861</v>
      </c>
    </row>
    <row r="790" customFormat="false" ht="14.25" hidden="false" customHeight="false" outlineLevel="0" collapsed="false">
      <c r="A790" s="0" t="s">
        <v>3862</v>
      </c>
      <c r="B790" s="0" t="n">
        <v>28322</v>
      </c>
      <c r="C790" s="0" t="n">
        <v>528</v>
      </c>
      <c r="D790" s="0" t="n">
        <v>12</v>
      </c>
      <c r="E790" s="0" t="n">
        <v>543.05</v>
      </c>
      <c r="F790" s="0" t="n">
        <v>12018</v>
      </c>
      <c r="G790" s="0" t="n">
        <v>286</v>
      </c>
      <c r="H790" s="0" t="n">
        <v>10</v>
      </c>
      <c r="I790" s="0" t="n">
        <v>153.35</v>
      </c>
      <c r="J790" s="0" t="n">
        <v>12008</v>
      </c>
      <c r="K790" s="0" t="s">
        <v>3863</v>
      </c>
      <c r="L790" s="0" t="s">
        <v>3864</v>
      </c>
      <c r="M790" s="3" t="s">
        <v>3865</v>
      </c>
      <c r="N790" s="0" t="s">
        <v>3866</v>
      </c>
    </row>
    <row r="791" customFormat="false" ht="14.25" hidden="false" customHeight="false" outlineLevel="0" collapsed="false">
      <c r="A791" s="0" t="s">
        <v>3867</v>
      </c>
      <c r="B791" s="0" t="n">
        <v>1008</v>
      </c>
      <c r="C791" s="0" t="n">
        <v>29</v>
      </c>
      <c r="D791" s="0" t="n">
        <v>9</v>
      </c>
      <c r="E791" s="0" t="n">
        <v>0.88</v>
      </c>
      <c r="F791" s="0" t="n">
        <v>817</v>
      </c>
      <c r="G791" s="0" t="n">
        <v>32</v>
      </c>
      <c r="H791" s="0" t="n">
        <v>12</v>
      </c>
      <c r="I791" s="0" t="n">
        <v>1.09</v>
      </c>
      <c r="J791" s="0" t="n">
        <v>60688</v>
      </c>
      <c r="K791" s="0" t="s">
        <v>3868</v>
      </c>
      <c r="L791" s="0" t="s">
        <v>3869</v>
      </c>
      <c r="M791" s="3" t="s">
        <v>3870</v>
      </c>
      <c r="N791" s="0" t="s">
        <v>3871</v>
      </c>
    </row>
    <row r="792" customFormat="false" ht="14.25" hidden="false" customHeight="false" outlineLevel="0" collapsed="false">
      <c r="A792" s="0" t="s">
        <v>3872</v>
      </c>
      <c r="B792" s="0" t="n">
        <v>11446</v>
      </c>
      <c r="C792" s="0" t="n">
        <v>300</v>
      </c>
      <c r="D792" s="0" t="n">
        <v>34</v>
      </c>
      <c r="E792" s="0" t="n">
        <v>16.36</v>
      </c>
      <c r="F792" s="0" t="n">
        <v>5527</v>
      </c>
      <c r="G792" s="0" t="n">
        <v>169</v>
      </c>
      <c r="H792" s="0" t="n">
        <v>33</v>
      </c>
      <c r="I792" s="0" t="n">
        <v>10.47</v>
      </c>
      <c r="J792" s="0" t="n">
        <v>69729</v>
      </c>
      <c r="K792" s="0" t="s">
        <v>3873</v>
      </c>
      <c r="L792" s="0" t="s">
        <v>3874</v>
      </c>
      <c r="M792" s="3" t="s">
        <v>3875</v>
      </c>
      <c r="N792" s="0" t="s">
        <v>3876</v>
      </c>
    </row>
    <row r="793" customFormat="false" ht="14.25" hidden="false" customHeight="false" outlineLevel="0" collapsed="false">
      <c r="A793" s="0" t="s">
        <v>3877</v>
      </c>
      <c r="B793" s="0" t="n">
        <v>912</v>
      </c>
      <c r="C793" s="0" t="n">
        <v>24</v>
      </c>
      <c r="D793" s="0" t="n">
        <v>6</v>
      </c>
      <c r="E793" s="0" t="n">
        <v>2.47</v>
      </c>
      <c r="F793" s="0" t="n">
        <v>159</v>
      </c>
      <c r="G793" s="0" t="n">
        <v>2</v>
      </c>
      <c r="H793" s="0" t="n">
        <v>2</v>
      </c>
      <c r="I793" s="0" t="n">
        <v>0.28</v>
      </c>
      <c r="J793" s="0" t="n">
        <v>25165</v>
      </c>
      <c r="K793" s="0" t="s">
        <v>3878</v>
      </c>
      <c r="L793" s="0" t="s">
        <v>3879</v>
      </c>
      <c r="M793" s="3" t="s">
        <v>3880</v>
      </c>
      <c r="N793" s="0" t="s">
        <v>3881</v>
      </c>
    </row>
    <row r="794" customFormat="false" ht="14.25" hidden="false" customHeight="false" outlineLevel="0" collapsed="false">
      <c r="A794" s="0" t="s">
        <v>3882</v>
      </c>
      <c r="B794" s="0" t="n">
        <v>108869</v>
      </c>
      <c r="C794" s="0" t="n">
        <v>2331</v>
      </c>
      <c r="D794" s="0" t="n">
        <v>34</v>
      </c>
      <c r="E794" s="0" t="n">
        <v>1073.82</v>
      </c>
      <c r="F794" s="0" t="n">
        <v>61756</v>
      </c>
      <c r="G794" s="0" t="n">
        <v>1513</v>
      </c>
      <c r="H794" s="0" t="n">
        <v>32</v>
      </c>
      <c r="I794" s="0" t="n">
        <v>3013.01</v>
      </c>
      <c r="J794" s="0" t="n">
        <v>40040</v>
      </c>
      <c r="K794" s="0" t="s">
        <v>3883</v>
      </c>
      <c r="L794" s="0" t="s">
        <v>3884</v>
      </c>
      <c r="M794" s="3" t="s">
        <v>3885</v>
      </c>
      <c r="N794" s="0" t="s">
        <v>3886</v>
      </c>
    </row>
    <row r="795" customFormat="false" ht="14.25" hidden="false" customHeight="false" outlineLevel="0" collapsed="false">
      <c r="A795" s="0" t="s">
        <v>3887</v>
      </c>
      <c r="B795" s="0" t="n">
        <v>2424</v>
      </c>
      <c r="C795" s="0" t="n">
        <v>71</v>
      </c>
      <c r="D795" s="0" t="n">
        <v>24</v>
      </c>
      <c r="E795" s="0" t="n">
        <v>1.63</v>
      </c>
      <c r="F795" s="0" t="n">
        <v>3330</v>
      </c>
      <c r="G795" s="0" t="n">
        <v>119</v>
      </c>
      <c r="H795" s="0" t="n">
        <v>32</v>
      </c>
      <c r="I795" s="0" t="n">
        <v>4.83</v>
      </c>
      <c r="J795" s="0" t="n">
        <v>93115</v>
      </c>
      <c r="K795" s="0" t="s">
        <v>3888</v>
      </c>
      <c r="L795" s="0" t="s">
        <v>3889</v>
      </c>
      <c r="M795" s="3" t="s">
        <v>3890</v>
      </c>
      <c r="N795" s="0" t="s">
        <v>3891</v>
      </c>
    </row>
    <row r="796" customFormat="false" ht="14.25" hidden="false" customHeight="false" outlineLevel="0" collapsed="false">
      <c r="A796" s="0" t="s">
        <v>3892</v>
      </c>
      <c r="B796" s="0" t="n">
        <v>155768</v>
      </c>
      <c r="C796" s="0" t="n">
        <v>3254</v>
      </c>
      <c r="D796" s="0" t="n">
        <v>20</v>
      </c>
      <c r="E796" s="0" t="n">
        <v>7109.56</v>
      </c>
      <c r="F796" s="0" t="n">
        <v>50581</v>
      </c>
      <c r="G796" s="0" t="n">
        <v>1175</v>
      </c>
      <c r="H796" s="0" t="n">
        <v>19</v>
      </c>
      <c r="I796" s="0" t="n">
        <v>3667.16</v>
      </c>
      <c r="J796" s="0" t="n">
        <v>23652</v>
      </c>
      <c r="K796" s="0" t="s">
        <v>3893</v>
      </c>
      <c r="L796" s="0" t="s">
        <v>3894</v>
      </c>
      <c r="M796" s="3" t="s">
        <v>3895</v>
      </c>
      <c r="N796" s="0" t="s">
        <v>3896</v>
      </c>
    </row>
    <row r="797" customFormat="false" ht="14.25" hidden="false" customHeight="false" outlineLevel="0" collapsed="false">
      <c r="A797" s="0" t="s">
        <v>3897</v>
      </c>
      <c r="B797" s="0" t="n">
        <v>17873</v>
      </c>
      <c r="C797" s="0" t="n">
        <v>380</v>
      </c>
      <c r="D797" s="0" t="n">
        <v>22</v>
      </c>
      <c r="E797" s="0" t="n">
        <v>28.08</v>
      </c>
      <c r="F797" s="0" t="n">
        <v>6888</v>
      </c>
      <c r="G797" s="0" t="n">
        <v>225</v>
      </c>
      <c r="H797" s="0" t="n">
        <v>24</v>
      </c>
      <c r="I797" s="0" t="n">
        <v>33.72</v>
      </c>
      <c r="J797" s="0" t="n">
        <v>35779</v>
      </c>
      <c r="K797" s="0" t="s">
        <v>3898</v>
      </c>
      <c r="L797" s="0" t="s">
        <v>3899</v>
      </c>
      <c r="M797" s="3" t="s">
        <v>3900</v>
      </c>
      <c r="N797" s="0" t="s">
        <v>3901</v>
      </c>
    </row>
    <row r="798" customFormat="false" ht="14.25" hidden="false" customHeight="false" outlineLevel="0" collapsed="false">
      <c r="A798" s="0" t="s">
        <v>3902</v>
      </c>
      <c r="B798" s="0" t="n">
        <v>1331</v>
      </c>
      <c r="C798" s="0" t="n">
        <v>97</v>
      </c>
      <c r="D798" s="0" t="n">
        <v>7</v>
      </c>
      <c r="E798" s="0" t="n">
        <v>0.65</v>
      </c>
      <c r="F798" s="0" t="n">
        <v>1802</v>
      </c>
      <c r="G798" s="0" t="n">
        <v>114</v>
      </c>
      <c r="H798" s="0" t="n">
        <v>9</v>
      </c>
      <c r="I798" s="0" t="n">
        <v>1.19</v>
      </c>
      <c r="J798" s="0" t="n">
        <v>44609</v>
      </c>
      <c r="K798" s="0" t="s">
        <v>3903</v>
      </c>
      <c r="L798" s="0" t="s">
        <v>3904</v>
      </c>
      <c r="M798" s="3" t="s">
        <v>3905</v>
      </c>
      <c r="N798" s="0" t="s">
        <v>3906</v>
      </c>
    </row>
    <row r="799" customFormat="false" ht="14.25" hidden="false" customHeight="false" outlineLevel="0" collapsed="false">
      <c r="A799" s="0" t="s">
        <v>3907</v>
      </c>
      <c r="B799" s="0" t="n">
        <v>27291</v>
      </c>
      <c r="C799" s="0" t="n">
        <v>673</v>
      </c>
      <c r="D799" s="0" t="n">
        <v>37</v>
      </c>
      <c r="E799" s="0" t="n">
        <v>20.13</v>
      </c>
      <c r="F799" s="0" t="n">
        <v>16484</v>
      </c>
      <c r="G799" s="0" t="n">
        <v>396</v>
      </c>
      <c r="H799" s="0" t="n">
        <v>35</v>
      </c>
      <c r="I799" s="0" t="n">
        <v>15.28</v>
      </c>
      <c r="J799" s="0" t="n">
        <v>86425</v>
      </c>
      <c r="K799" s="0" t="s">
        <v>3908</v>
      </c>
      <c r="L799" s="0" t="s">
        <v>3909</v>
      </c>
      <c r="M799" s="3" t="s">
        <v>3910</v>
      </c>
      <c r="N799" s="0" t="s">
        <v>3911</v>
      </c>
    </row>
    <row r="800" customFormat="false" ht="14.25" hidden="false" customHeight="false" outlineLevel="0" collapsed="false">
      <c r="A800" s="0" t="s">
        <v>3912</v>
      </c>
      <c r="B800" s="0" t="n">
        <v>153</v>
      </c>
      <c r="C800" s="0" t="n">
        <v>6</v>
      </c>
      <c r="D800" s="0" t="n">
        <v>3</v>
      </c>
      <c r="E800" s="0" t="n">
        <v>0.59</v>
      </c>
      <c r="F800" s="0" t="n">
        <v>453</v>
      </c>
      <c r="G800" s="0" t="n">
        <v>15</v>
      </c>
      <c r="H800" s="0" t="n">
        <v>3</v>
      </c>
      <c r="I800" s="0" t="n">
        <v>1.01</v>
      </c>
      <c r="J800" s="0" t="n">
        <v>27002</v>
      </c>
      <c r="K800" s="0" t="s">
        <v>3913</v>
      </c>
      <c r="L800" s="0" t="s">
        <v>3914</v>
      </c>
      <c r="M800" s="3" t="s">
        <v>3915</v>
      </c>
      <c r="N800" s="0" t="s">
        <v>3916</v>
      </c>
    </row>
    <row r="801" customFormat="false" ht="14.25" hidden="false" customHeight="false" outlineLevel="0" collapsed="false">
      <c r="A801" s="0" t="s">
        <v>3917</v>
      </c>
      <c r="B801" s="0" t="n">
        <v>68890</v>
      </c>
      <c r="C801" s="0" t="n">
        <v>2003</v>
      </c>
      <c r="D801" s="0" t="n">
        <v>57</v>
      </c>
      <c r="E801" s="0" t="n">
        <v>76.28</v>
      </c>
      <c r="F801" s="0" t="n">
        <v>59149</v>
      </c>
      <c r="G801" s="0" t="n">
        <v>1695</v>
      </c>
      <c r="H801" s="0" t="n">
        <v>56</v>
      </c>
      <c r="I801" s="0" t="n">
        <v>108.25</v>
      </c>
      <c r="J801" s="0" t="n">
        <v>83571</v>
      </c>
      <c r="K801" s="0" t="s">
        <v>3918</v>
      </c>
      <c r="L801" s="0" t="s">
        <v>3919</v>
      </c>
      <c r="M801" s="3" t="s">
        <v>3920</v>
      </c>
      <c r="N801" s="0" t="s">
        <v>3921</v>
      </c>
    </row>
    <row r="802" customFormat="false" ht="14.25" hidden="false" customHeight="false" outlineLevel="0" collapsed="false">
      <c r="A802" s="0" t="s">
        <v>3922</v>
      </c>
      <c r="B802" s="0" t="n">
        <v>1711</v>
      </c>
      <c r="C802" s="0" t="n">
        <v>44</v>
      </c>
      <c r="D802" s="0" t="n">
        <v>10</v>
      </c>
      <c r="E802" s="0" t="n">
        <v>0.68</v>
      </c>
      <c r="F802" s="0" t="n">
        <v>2124</v>
      </c>
      <c r="G802" s="0" t="n">
        <v>72</v>
      </c>
      <c r="H802" s="0" t="n">
        <v>20</v>
      </c>
      <c r="I802" s="0" t="n">
        <v>2.17</v>
      </c>
      <c r="J802" s="0" t="n">
        <v>86361</v>
      </c>
      <c r="K802" s="0" t="s">
        <v>3923</v>
      </c>
      <c r="L802" s="0" t="s">
        <v>3924</v>
      </c>
      <c r="M802" s="3" t="s">
        <v>3925</v>
      </c>
      <c r="N802" s="0" t="s">
        <v>3926</v>
      </c>
    </row>
    <row r="803" customFormat="false" ht="14.25" hidden="false" customHeight="false" outlineLevel="0" collapsed="false">
      <c r="A803" s="0" t="s">
        <v>3927</v>
      </c>
      <c r="B803" s="0" t="n">
        <v>9960</v>
      </c>
      <c r="C803" s="0" t="n">
        <v>277</v>
      </c>
      <c r="D803" s="0" t="n">
        <v>35</v>
      </c>
      <c r="E803" s="0" t="n">
        <v>7.4</v>
      </c>
      <c r="F803" s="0" t="n">
        <v>11787</v>
      </c>
      <c r="G803" s="0" t="n">
        <v>396</v>
      </c>
      <c r="H803" s="0" t="n">
        <v>51</v>
      </c>
      <c r="I803" s="0" t="n">
        <v>30.4</v>
      </c>
      <c r="J803" s="0" t="n">
        <v>75511</v>
      </c>
      <c r="K803" s="0" t="s">
        <v>3928</v>
      </c>
      <c r="L803" s="0" t="s">
        <v>3929</v>
      </c>
      <c r="M803" s="3" t="s">
        <v>3930</v>
      </c>
      <c r="N803" s="0" t="s">
        <v>3931</v>
      </c>
    </row>
    <row r="804" customFormat="false" ht="14.25" hidden="false" customHeight="false" outlineLevel="0" collapsed="false">
      <c r="A804" s="0" t="s">
        <v>3932</v>
      </c>
      <c r="B804" s="0" t="n">
        <v>12033</v>
      </c>
      <c r="C804" s="0" t="n">
        <v>309</v>
      </c>
      <c r="D804" s="0" t="n">
        <v>18</v>
      </c>
      <c r="E804" s="0" t="n">
        <v>2.43</v>
      </c>
      <c r="F804" s="0" t="n">
        <v>9572</v>
      </c>
      <c r="G804" s="0" t="n">
        <v>254</v>
      </c>
      <c r="H804" s="0" t="n">
        <v>24</v>
      </c>
      <c r="I804" s="0" t="n">
        <v>4.16</v>
      </c>
      <c r="J804" s="0" t="n">
        <v>70427</v>
      </c>
      <c r="K804" s="0" t="s">
        <v>3933</v>
      </c>
      <c r="L804" s="0" t="s">
        <v>3934</v>
      </c>
      <c r="M804" s="3" t="s">
        <v>3935</v>
      </c>
      <c r="N804" s="0" t="s">
        <v>3936</v>
      </c>
    </row>
    <row r="805" customFormat="false" ht="14.25" hidden="false" customHeight="false" outlineLevel="0" collapsed="false">
      <c r="A805" s="0" t="s">
        <v>3932</v>
      </c>
      <c r="B805" s="0" t="n">
        <v>12033</v>
      </c>
      <c r="C805" s="0" t="n">
        <v>309</v>
      </c>
      <c r="D805" s="0" t="n">
        <v>18</v>
      </c>
      <c r="E805" s="0" t="n">
        <v>2.43</v>
      </c>
      <c r="F805" s="0" t="n">
        <v>9572</v>
      </c>
      <c r="G805" s="0" t="n">
        <v>254</v>
      </c>
      <c r="H805" s="0" t="n">
        <v>24</v>
      </c>
      <c r="I805" s="0" t="n">
        <v>4.16</v>
      </c>
      <c r="J805" s="0" t="n">
        <v>70427</v>
      </c>
      <c r="K805" s="0" t="s">
        <v>3933</v>
      </c>
      <c r="L805" s="0" t="s">
        <v>3937</v>
      </c>
      <c r="M805" s="3" t="s">
        <v>3935</v>
      </c>
      <c r="N805" s="0" t="s">
        <v>3936</v>
      </c>
    </row>
    <row r="806" customFormat="false" ht="14.25" hidden="false" customHeight="false" outlineLevel="0" collapsed="false">
      <c r="A806" s="0" t="s">
        <v>3938</v>
      </c>
      <c r="B806" s="0" t="n">
        <v>7024</v>
      </c>
      <c r="C806" s="0" t="n">
        <v>175</v>
      </c>
      <c r="D806" s="0" t="n">
        <v>19</v>
      </c>
      <c r="E806" s="0" t="n">
        <v>8.21</v>
      </c>
      <c r="F806" s="0" t="n">
        <v>5171</v>
      </c>
      <c r="G806" s="0" t="n">
        <v>136</v>
      </c>
      <c r="H806" s="0" t="n">
        <v>21</v>
      </c>
      <c r="I806" s="0" t="n">
        <v>14.58</v>
      </c>
      <c r="J806" s="0" t="n">
        <v>54714</v>
      </c>
      <c r="K806" s="0" t="s">
        <v>3939</v>
      </c>
      <c r="L806" s="0" t="s">
        <v>3940</v>
      </c>
      <c r="M806" s="3" t="s">
        <v>3941</v>
      </c>
      <c r="N806" s="0" t="s">
        <v>3942</v>
      </c>
    </row>
    <row r="807" customFormat="false" ht="14.25" hidden="false" customHeight="false" outlineLevel="0" collapsed="false">
      <c r="A807" s="0" t="s">
        <v>3943</v>
      </c>
      <c r="B807" s="0" t="n">
        <v>15926</v>
      </c>
      <c r="C807" s="0" t="n">
        <v>622</v>
      </c>
      <c r="D807" s="0" t="n">
        <v>20</v>
      </c>
      <c r="E807" s="0" t="n">
        <v>5.23</v>
      </c>
      <c r="F807" s="0" t="n">
        <v>14047</v>
      </c>
      <c r="G807" s="0" t="n">
        <v>493</v>
      </c>
      <c r="H807" s="0" t="n">
        <v>20</v>
      </c>
      <c r="I807" s="0" t="n">
        <v>4.97</v>
      </c>
      <c r="J807" s="0" t="n">
        <v>73752</v>
      </c>
      <c r="K807" s="0" t="s">
        <v>3944</v>
      </c>
      <c r="L807" s="0" t="s">
        <v>3945</v>
      </c>
      <c r="M807" s="3" t="s">
        <v>3946</v>
      </c>
      <c r="N807" s="0" t="s">
        <v>3947</v>
      </c>
    </row>
    <row r="808" customFormat="false" ht="14.25" hidden="false" customHeight="false" outlineLevel="0" collapsed="false">
      <c r="A808" s="0" t="s">
        <v>3948</v>
      </c>
      <c r="B808" s="0" t="n">
        <v>10466</v>
      </c>
      <c r="C808" s="0" t="n">
        <v>263</v>
      </c>
      <c r="D808" s="0" t="n">
        <v>39</v>
      </c>
      <c r="E808" s="0" t="n">
        <v>1.38</v>
      </c>
      <c r="F808" s="0" t="n">
        <v>15973</v>
      </c>
      <c r="G808" s="0" t="n">
        <v>469</v>
      </c>
      <c r="H808" s="0" t="n">
        <v>78</v>
      </c>
      <c r="I808" s="0" t="n">
        <v>9.74</v>
      </c>
      <c r="J808" s="0" t="n">
        <v>171578</v>
      </c>
      <c r="K808" s="0" t="s">
        <v>3949</v>
      </c>
      <c r="L808" s="0" t="s">
        <v>3950</v>
      </c>
      <c r="M808" s="3" t="s">
        <v>3951</v>
      </c>
      <c r="N808" s="0" t="s">
        <v>3952</v>
      </c>
    </row>
    <row r="809" customFormat="false" ht="14.25" hidden="false" customHeight="false" outlineLevel="0" collapsed="false">
      <c r="A809" s="0" t="s">
        <v>3953</v>
      </c>
      <c r="B809" s="0" t="n">
        <v>7052</v>
      </c>
      <c r="C809" s="0" t="n">
        <v>183</v>
      </c>
      <c r="D809" s="0" t="n">
        <v>10</v>
      </c>
      <c r="E809" s="0" t="n">
        <v>22.22</v>
      </c>
      <c r="F809" s="0" t="n">
        <v>3191</v>
      </c>
      <c r="G809" s="0" t="n">
        <v>86</v>
      </c>
      <c r="H809" s="0" t="n">
        <v>8</v>
      </c>
      <c r="I809" s="0" t="n">
        <v>5.6</v>
      </c>
      <c r="J809" s="0" t="n">
        <v>19761</v>
      </c>
      <c r="K809" s="0" t="s">
        <v>3954</v>
      </c>
      <c r="L809" s="0" t="s">
        <v>3955</v>
      </c>
      <c r="M809" s="3" t="s">
        <v>3956</v>
      </c>
      <c r="N809" s="0" t="s">
        <v>3957</v>
      </c>
    </row>
    <row r="810" customFormat="false" ht="14.25" hidden="false" customHeight="false" outlineLevel="0" collapsed="false">
      <c r="A810" s="0" t="s">
        <v>3958</v>
      </c>
      <c r="B810" s="0" t="n">
        <v>20533</v>
      </c>
      <c r="C810" s="0" t="n">
        <v>480</v>
      </c>
      <c r="D810" s="0" t="n">
        <v>13</v>
      </c>
      <c r="E810" s="0" t="n">
        <v>195.23</v>
      </c>
      <c r="F810" s="0" t="n">
        <v>11817</v>
      </c>
      <c r="G810" s="0" t="n">
        <v>292</v>
      </c>
      <c r="H810" s="0" t="n">
        <v>12</v>
      </c>
      <c r="I810" s="0" t="n">
        <v>239.4</v>
      </c>
      <c r="J810" s="0" t="n">
        <v>15119</v>
      </c>
      <c r="K810" s="0" t="s">
        <v>3959</v>
      </c>
      <c r="L810" s="0" t="s">
        <v>3960</v>
      </c>
      <c r="M810" s="3" t="s">
        <v>3961</v>
      </c>
      <c r="N810" s="0" t="s">
        <v>3962</v>
      </c>
    </row>
    <row r="811" customFormat="false" ht="14.25" hidden="false" customHeight="false" outlineLevel="0" collapsed="false">
      <c r="A811" s="0" t="s">
        <v>3963</v>
      </c>
      <c r="B811" s="0" t="n">
        <v>95</v>
      </c>
      <c r="C811" s="0" t="n">
        <v>5</v>
      </c>
      <c r="D811" s="0" t="n">
        <v>4</v>
      </c>
      <c r="E811" s="0" t="n">
        <v>0.23</v>
      </c>
      <c r="F811" s="0" t="n">
        <v>355</v>
      </c>
      <c r="G811" s="0" t="n">
        <v>17</v>
      </c>
      <c r="H811" s="0" t="n">
        <v>8</v>
      </c>
      <c r="I811" s="0" t="n">
        <v>0.58</v>
      </c>
      <c r="J811" s="0" t="n">
        <v>62908</v>
      </c>
      <c r="K811" s="0" t="s">
        <v>3964</v>
      </c>
      <c r="L811" s="0" t="s">
        <v>3965</v>
      </c>
      <c r="M811" s="3" t="s">
        <v>3966</v>
      </c>
      <c r="N811" s="0" t="s">
        <v>3967</v>
      </c>
    </row>
    <row r="812" customFormat="false" ht="14.25" hidden="false" customHeight="false" outlineLevel="0" collapsed="false">
      <c r="A812" s="0" t="s">
        <v>3968</v>
      </c>
      <c r="B812" s="0" t="n">
        <v>1454</v>
      </c>
      <c r="C812" s="0" t="n">
        <v>41</v>
      </c>
      <c r="D812" s="0" t="n">
        <v>17</v>
      </c>
      <c r="E812" s="0" t="n">
        <v>1.01</v>
      </c>
      <c r="F812" s="0" t="n">
        <v>2759</v>
      </c>
      <c r="G812" s="0" t="n">
        <v>91</v>
      </c>
      <c r="H812" s="0" t="n">
        <v>29</v>
      </c>
      <c r="I812" s="0" t="n">
        <v>3.91</v>
      </c>
      <c r="J812" s="0" t="n">
        <v>82752</v>
      </c>
      <c r="K812" s="0" t="s">
        <v>3969</v>
      </c>
      <c r="L812" s="0" t="s">
        <v>3970</v>
      </c>
      <c r="M812" s="3" t="s">
        <v>3971</v>
      </c>
      <c r="N812" s="0" t="s">
        <v>3972</v>
      </c>
    </row>
    <row r="813" customFormat="false" ht="14.25" hidden="false" customHeight="false" outlineLevel="0" collapsed="false">
      <c r="A813" s="0" t="s">
        <v>3973</v>
      </c>
      <c r="B813" s="0" t="n">
        <v>3715</v>
      </c>
      <c r="C813" s="0" t="n">
        <v>101</v>
      </c>
      <c r="D813" s="0" t="n">
        <v>16</v>
      </c>
      <c r="E813" s="0" t="n">
        <v>5.52</v>
      </c>
      <c r="F813" s="0" t="n">
        <v>8595</v>
      </c>
      <c r="G813" s="0" t="n">
        <v>222</v>
      </c>
      <c r="H813" s="0" t="n">
        <v>26</v>
      </c>
      <c r="I813" s="0" t="n">
        <v>32.3</v>
      </c>
      <c r="J813" s="0" t="n">
        <v>38939</v>
      </c>
      <c r="K813" s="0" t="s">
        <v>3974</v>
      </c>
      <c r="L813" s="0" t="s">
        <v>3975</v>
      </c>
      <c r="M813" s="3" t="s">
        <v>3976</v>
      </c>
      <c r="N813" s="0" t="s">
        <v>3977</v>
      </c>
    </row>
    <row r="814" customFormat="false" ht="14.25" hidden="false" customHeight="false" outlineLevel="0" collapsed="false">
      <c r="A814" s="0" t="s">
        <v>3978</v>
      </c>
      <c r="B814" s="0" t="n">
        <v>504</v>
      </c>
      <c r="C814" s="0" t="n">
        <v>14</v>
      </c>
      <c r="D814" s="0" t="n">
        <v>3</v>
      </c>
      <c r="E814" s="0" t="n">
        <v>0.33</v>
      </c>
      <c r="F814" s="0" t="n">
        <v>287</v>
      </c>
      <c r="G814" s="0" t="n">
        <v>12</v>
      </c>
      <c r="H814" s="0" t="n">
        <v>5</v>
      </c>
      <c r="I814" s="0" t="n">
        <v>0.53</v>
      </c>
      <c r="J814" s="0" t="n">
        <v>45165</v>
      </c>
      <c r="K814" s="0" t="s">
        <v>3979</v>
      </c>
      <c r="L814" s="0" t="s">
        <v>3980</v>
      </c>
      <c r="M814" s="3" t="s">
        <v>3981</v>
      </c>
      <c r="N814" s="0" t="s">
        <v>3982</v>
      </c>
    </row>
    <row r="815" customFormat="false" ht="14.25" hidden="false" customHeight="false" outlineLevel="0" collapsed="false">
      <c r="A815" s="0" t="s">
        <v>3983</v>
      </c>
      <c r="B815" s="0" t="n">
        <v>327</v>
      </c>
      <c r="C815" s="0" t="n">
        <v>6</v>
      </c>
      <c r="D815" s="0" t="n">
        <v>4</v>
      </c>
      <c r="E815" s="0" t="n">
        <v>0.25</v>
      </c>
      <c r="F815" s="0" t="n">
        <v>974</v>
      </c>
      <c r="G815" s="0" t="n">
        <v>37</v>
      </c>
      <c r="H815" s="0" t="n">
        <v>16</v>
      </c>
      <c r="I815" s="0" t="n">
        <v>2.23</v>
      </c>
      <c r="J815" s="0" t="n">
        <v>57315</v>
      </c>
      <c r="K815" s="0" t="s">
        <v>3984</v>
      </c>
      <c r="L815" s="0" t="s">
        <v>3985</v>
      </c>
      <c r="M815" s="3" t="s">
        <v>3986</v>
      </c>
      <c r="N815" s="0" t="s">
        <v>3987</v>
      </c>
    </row>
    <row r="816" customFormat="false" ht="14.25" hidden="false" customHeight="false" outlineLevel="0" collapsed="false">
      <c r="A816" s="0" t="s">
        <v>3988</v>
      </c>
      <c r="B816" s="0" t="n">
        <v>49275</v>
      </c>
      <c r="C816" s="0" t="n">
        <v>1121</v>
      </c>
      <c r="D816" s="0" t="n">
        <v>25</v>
      </c>
      <c r="E816" s="0" t="n">
        <v>206.85</v>
      </c>
      <c r="F816" s="0" t="n">
        <v>11656</v>
      </c>
      <c r="G816" s="0" t="n">
        <v>334</v>
      </c>
      <c r="H816" s="0" t="n">
        <v>18</v>
      </c>
      <c r="I816" s="0" t="n">
        <v>27.7</v>
      </c>
      <c r="J816" s="0" t="n">
        <v>36874</v>
      </c>
      <c r="K816" s="0" t="s">
        <v>3989</v>
      </c>
      <c r="L816" s="0" t="s">
        <v>3990</v>
      </c>
      <c r="M816" s="3" t="s">
        <v>3991</v>
      </c>
      <c r="N816" s="0" t="s">
        <v>3992</v>
      </c>
    </row>
    <row r="817" customFormat="false" ht="14.25" hidden="false" customHeight="false" outlineLevel="0" collapsed="false">
      <c r="A817" s="0" t="s">
        <v>3993</v>
      </c>
      <c r="B817" s="0" t="n">
        <v>54929</v>
      </c>
      <c r="C817" s="0" t="n">
        <v>1401</v>
      </c>
      <c r="D817" s="0" t="n">
        <v>30</v>
      </c>
      <c r="E817" s="0" t="n">
        <v>107.2</v>
      </c>
      <c r="F817" s="0" t="n">
        <v>22401</v>
      </c>
      <c r="G817" s="0" t="n">
        <v>598</v>
      </c>
      <c r="H817" s="0" t="n">
        <v>31</v>
      </c>
      <c r="I817" s="0" t="n">
        <v>49.41</v>
      </c>
      <c r="J817" s="0" t="n">
        <v>62958</v>
      </c>
      <c r="K817" s="0" t="s">
        <v>3994</v>
      </c>
      <c r="L817" s="0" t="s">
        <v>3995</v>
      </c>
      <c r="M817" s="3" t="s">
        <v>3996</v>
      </c>
      <c r="N817" s="0" t="s">
        <v>3997</v>
      </c>
    </row>
    <row r="818" customFormat="false" ht="14.25" hidden="false" customHeight="false" outlineLevel="0" collapsed="false">
      <c r="A818" s="0" t="s">
        <v>3998</v>
      </c>
      <c r="B818" s="0" t="n">
        <v>203657</v>
      </c>
      <c r="C818" s="0" t="n">
        <v>4106</v>
      </c>
      <c r="D818" s="0" t="n">
        <v>37</v>
      </c>
      <c r="E818" s="0" t="n">
        <v>424.99</v>
      </c>
      <c r="F818" s="0" t="n">
        <v>101939</v>
      </c>
      <c r="G818" s="0" t="n">
        <v>2217</v>
      </c>
      <c r="H818" s="0" t="n">
        <v>38</v>
      </c>
      <c r="I818" s="0" t="n">
        <v>537.91</v>
      </c>
      <c r="J818" s="0" t="n">
        <v>54441</v>
      </c>
      <c r="K818" s="0" t="s">
        <v>3999</v>
      </c>
      <c r="L818" s="0" t="s">
        <v>4000</v>
      </c>
      <c r="M818" s="3" t="s">
        <v>4001</v>
      </c>
      <c r="N818" s="0" t="s">
        <v>4002</v>
      </c>
    </row>
    <row r="819" customFormat="false" ht="14.25" hidden="false" customHeight="false" outlineLevel="0" collapsed="false">
      <c r="A819" s="0" t="s">
        <v>4003</v>
      </c>
      <c r="B819" s="0" t="n">
        <v>431</v>
      </c>
      <c r="C819" s="0" t="n">
        <v>22</v>
      </c>
      <c r="D819" s="0" t="n">
        <v>3</v>
      </c>
      <c r="E819" s="0" t="n">
        <v>0.45</v>
      </c>
      <c r="F819" s="0" t="n">
        <v>673</v>
      </c>
      <c r="G819" s="0" t="n">
        <v>18</v>
      </c>
      <c r="H819" s="0" t="n">
        <v>5</v>
      </c>
      <c r="I819" s="0" t="n">
        <v>1.1</v>
      </c>
      <c r="J819" s="0" t="n">
        <v>25266</v>
      </c>
      <c r="K819" s="0" t="s">
        <v>4004</v>
      </c>
      <c r="L819" s="0" t="s">
        <v>4005</v>
      </c>
      <c r="M819" s="3" t="s">
        <v>4006</v>
      </c>
      <c r="N819" s="0" t="s">
        <v>4007</v>
      </c>
    </row>
    <row r="820" customFormat="false" ht="14.25" hidden="false" customHeight="false" outlineLevel="0" collapsed="false">
      <c r="A820" s="0" t="s">
        <v>4008</v>
      </c>
      <c r="B820" s="0" t="n">
        <v>71</v>
      </c>
      <c r="C820" s="0" t="n">
        <v>8</v>
      </c>
      <c r="D820" s="0" t="n">
        <v>4</v>
      </c>
      <c r="E820" s="0" t="n">
        <v>0.33</v>
      </c>
      <c r="F820" s="0" t="n">
        <v>90</v>
      </c>
      <c r="G820" s="0" t="n">
        <v>4</v>
      </c>
      <c r="H820" s="0" t="n">
        <v>4</v>
      </c>
      <c r="I820" s="0" t="n">
        <v>0.33</v>
      </c>
      <c r="J820" s="0" t="n">
        <v>44429</v>
      </c>
      <c r="K820" s="0" t="s">
        <v>4009</v>
      </c>
      <c r="L820" s="0" t="s">
        <v>4010</v>
      </c>
      <c r="M820" s="3" t="s">
        <v>4011</v>
      </c>
      <c r="N820" s="0" t="s">
        <v>4012</v>
      </c>
    </row>
    <row r="821" customFormat="false" ht="14.25" hidden="false" customHeight="false" outlineLevel="0" collapsed="false">
      <c r="A821" s="0" t="s">
        <v>4013</v>
      </c>
      <c r="B821" s="0" t="n">
        <v>26</v>
      </c>
      <c r="C821" s="0" t="n">
        <v>6</v>
      </c>
      <c r="D821" s="0" t="n">
        <v>2</v>
      </c>
      <c r="E821" s="0" t="n">
        <v>0.19</v>
      </c>
      <c r="F821" s="0" t="n">
        <v>166</v>
      </c>
      <c r="G821" s="0" t="n">
        <v>10</v>
      </c>
      <c r="H821" s="0" t="n">
        <v>6</v>
      </c>
      <c r="I821" s="0" t="n">
        <v>0.49</v>
      </c>
      <c r="J821" s="0" t="n">
        <v>56318</v>
      </c>
      <c r="K821" s="0" t="s">
        <v>4014</v>
      </c>
      <c r="L821" s="0" t="s">
        <v>4015</v>
      </c>
      <c r="M821" s="3" t="s">
        <v>4016</v>
      </c>
      <c r="N821" s="0" t="s">
        <v>4017</v>
      </c>
    </row>
    <row r="822" customFormat="false" ht="14.25" hidden="false" customHeight="false" outlineLevel="0" collapsed="false">
      <c r="A822" s="0" t="s">
        <v>4018</v>
      </c>
      <c r="B822" s="0" t="n">
        <v>4679</v>
      </c>
      <c r="C822" s="0" t="n">
        <v>132</v>
      </c>
      <c r="D822" s="0" t="n">
        <v>15</v>
      </c>
      <c r="E822" s="0" t="n">
        <v>5.48</v>
      </c>
      <c r="F822" s="0" t="n">
        <v>1896</v>
      </c>
      <c r="G822" s="0" t="n">
        <v>53</v>
      </c>
      <c r="H822" s="0" t="n">
        <v>12</v>
      </c>
      <c r="I822" s="0" t="n">
        <v>3.39</v>
      </c>
      <c r="J822" s="0" t="n">
        <v>40842</v>
      </c>
      <c r="K822" s="0" t="s">
        <v>4019</v>
      </c>
      <c r="L822" s="0" t="s">
        <v>4020</v>
      </c>
      <c r="M822" s="3" t="s">
        <v>4021</v>
      </c>
      <c r="N822" s="0" t="s">
        <v>4022</v>
      </c>
    </row>
    <row r="823" customFormat="false" ht="14.25" hidden="false" customHeight="false" outlineLevel="0" collapsed="false">
      <c r="A823" s="0" t="s">
        <v>4023</v>
      </c>
      <c r="B823" s="0" t="n">
        <v>2111</v>
      </c>
      <c r="C823" s="0" t="n">
        <v>60</v>
      </c>
      <c r="D823" s="0" t="n">
        <v>13</v>
      </c>
      <c r="E823" s="0" t="n">
        <v>6.28</v>
      </c>
      <c r="F823" s="0" t="n">
        <v>1079</v>
      </c>
      <c r="G823" s="0" t="n">
        <v>42</v>
      </c>
      <c r="H823" s="0" t="n">
        <v>9</v>
      </c>
      <c r="I823" s="0" t="n">
        <v>2.5</v>
      </c>
      <c r="J823" s="0" t="n">
        <v>30203</v>
      </c>
      <c r="K823" s="0" t="s">
        <v>4024</v>
      </c>
      <c r="L823" s="0" t="s">
        <v>4025</v>
      </c>
      <c r="M823" s="3" t="s">
        <v>4026</v>
      </c>
      <c r="N823" s="0" t="s">
        <v>4027</v>
      </c>
    </row>
    <row r="824" customFormat="false" ht="14.25" hidden="false" customHeight="false" outlineLevel="0" collapsed="false">
      <c r="A824" s="0" t="s">
        <v>4028</v>
      </c>
      <c r="B824" s="0" t="n">
        <v>3698</v>
      </c>
      <c r="C824" s="0" t="n">
        <v>168</v>
      </c>
      <c r="D824" s="0" t="n">
        <v>7</v>
      </c>
      <c r="E824" s="0" t="n">
        <v>0.7</v>
      </c>
      <c r="F824" s="0" t="n">
        <v>3442</v>
      </c>
      <c r="G824" s="0" t="n">
        <v>154</v>
      </c>
      <c r="H824" s="0" t="n">
        <v>10</v>
      </c>
      <c r="I824" s="0" t="n">
        <v>1.16</v>
      </c>
      <c r="J824" s="0" t="n">
        <v>53985</v>
      </c>
      <c r="K824" s="0" t="s">
        <v>4029</v>
      </c>
      <c r="L824" s="0" t="s">
        <v>4030</v>
      </c>
      <c r="M824" s="3" t="s">
        <v>4031</v>
      </c>
      <c r="N824" s="0" t="s">
        <v>4032</v>
      </c>
    </row>
    <row r="825" customFormat="false" ht="14.25" hidden="false" customHeight="false" outlineLevel="0" collapsed="false">
      <c r="A825" s="0" t="s">
        <v>4033</v>
      </c>
      <c r="B825" s="0" t="n">
        <v>45</v>
      </c>
      <c r="C825" s="0" t="n">
        <v>6</v>
      </c>
      <c r="D825" s="0" t="n">
        <v>2</v>
      </c>
      <c r="E825" s="0" t="n">
        <v>0.07</v>
      </c>
      <c r="F825" s="0" t="n">
        <v>38</v>
      </c>
      <c r="G825" s="0" t="n">
        <v>3</v>
      </c>
      <c r="H825" s="0" t="n">
        <v>2</v>
      </c>
      <c r="I825" s="0" t="n">
        <v>0.07</v>
      </c>
      <c r="J825" s="0" t="n">
        <v>91687</v>
      </c>
      <c r="K825" s="0" t="s">
        <v>4034</v>
      </c>
      <c r="L825" s="0" t="s">
        <v>4035</v>
      </c>
      <c r="M825" s="3" t="s">
        <v>4036</v>
      </c>
      <c r="N825" s="0" t="s">
        <v>4037</v>
      </c>
    </row>
    <row r="826" customFormat="false" ht="14.25" hidden="false" customHeight="false" outlineLevel="0" collapsed="false">
      <c r="A826" s="0" t="s">
        <v>4038</v>
      </c>
      <c r="B826" s="0" t="n">
        <v>3076</v>
      </c>
      <c r="C826" s="0" t="n">
        <v>143</v>
      </c>
      <c r="D826" s="0" t="n">
        <v>9</v>
      </c>
      <c r="E826" s="0" t="n">
        <v>21.43</v>
      </c>
      <c r="F826" s="0" t="n">
        <v>4528</v>
      </c>
      <c r="G826" s="0" t="n">
        <v>119</v>
      </c>
      <c r="H826" s="0" t="n">
        <v>9</v>
      </c>
      <c r="I826" s="0" t="n">
        <v>50.41</v>
      </c>
      <c r="J826" s="0" t="n">
        <v>14766</v>
      </c>
      <c r="K826" s="0" t="s">
        <v>4039</v>
      </c>
      <c r="L826" s="0" t="s">
        <v>4040</v>
      </c>
      <c r="M826" s="3" t="s">
        <v>4041</v>
      </c>
      <c r="N826" s="0" t="s">
        <v>4042</v>
      </c>
    </row>
    <row r="827" customFormat="false" ht="14.25" hidden="false" customHeight="false" outlineLevel="0" collapsed="false">
      <c r="A827" s="0" t="s">
        <v>4043</v>
      </c>
      <c r="B827" s="0" t="n">
        <v>487</v>
      </c>
      <c r="C827" s="0" t="n">
        <v>9</v>
      </c>
      <c r="D827" s="0" t="n">
        <v>5</v>
      </c>
      <c r="E827" s="0" t="n">
        <v>0.69</v>
      </c>
      <c r="F827" s="0" t="n">
        <v>3881</v>
      </c>
      <c r="G827" s="0" t="n">
        <v>128</v>
      </c>
      <c r="H827" s="0" t="n">
        <v>23</v>
      </c>
      <c r="I827" s="0" t="n">
        <v>15.24</v>
      </c>
      <c r="J827" s="0" t="n">
        <v>36371</v>
      </c>
      <c r="K827" s="0" t="s">
        <v>4044</v>
      </c>
      <c r="L827" s="0" t="s">
        <v>4045</v>
      </c>
      <c r="M827" s="3" t="s">
        <v>4046</v>
      </c>
      <c r="N827" s="0" t="s">
        <v>4047</v>
      </c>
    </row>
    <row r="828" customFormat="false" ht="14.25" hidden="false" customHeight="false" outlineLevel="0" collapsed="false">
      <c r="A828" s="0" t="s">
        <v>4048</v>
      </c>
      <c r="B828" s="0" t="n">
        <v>2419</v>
      </c>
      <c r="C828" s="0" t="n">
        <v>52</v>
      </c>
      <c r="D828" s="0" t="n">
        <v>8</v>
      </c>
      <c r="E828" s="0" t="n">
        <v>0.64</v>
      </c>
      <c r="F828" s="0" t="n">
        <v>955</v>
      </c>
      <c r="G828" s="0" t="n">
        <v>33</v>
      </c>
      <c r="H828" s="0" t="n">
        <v>15</v>
      </c>
      <c r="I828" s="0" t="n">
        <v>1.42</v>
      </c>
      <c r="J828" s="0" t="n">
        <v>57965</v>
      </c>
      <c r="K828" s="0" t="s">
        <v>4049</v>
      </c>
      <c r="L828" s="0" t="s">
        <v>4050</v>
      </c>
      <c r="M828" s="3" t="s">
        <v>4051</v>
      </c>
      <c r="N828" s="0" t="s">
        <v>4052</v>
      </c>
    </row>
    <row r="829" customFormat="false" ht="14.25" hidden="false" customHeight="false" outlineLevel="0" collapsed="false">
      <c r="A829" s="0" t="s">
        <v>4053</v>
      </c>
      <c r="B829" s="0" t="n">
        <v>239450</v>
      </c>
      <c r="C829" s="0" t="n">
        <v>5652</v>
      </c>
      <c r="D829" s="0" t="n">
        <v>35</v>
      </c>
      <c r="E829" s="0" t="n">
        <v>1504.67</v>
      </c>
      <c r="F829" s="0" t="n">
        <v>132599</v>
      </c>
      <c r="G829" s="0" t="n">
        <v>2668</v>
      </c>
      <c r="H829" s="0" t="n">
        <v>36</v>
      </c>
      <c r="I829" s="0" t="n">
        <v>4583.54</v>
      </c>
      <c r="J829" s="0" t="n">
        <v>39956</v>
      </c>
      <c r="K829" s="0" t="s">
        <v>4054</v>
      </c>
      <c r="L829" s="0" t="s">
        <v>4055</v>
      </c>
      <c r="M829" s="3" t="s">
        <v>4056</v>
      </c>
      <c r="N829" s="0" t="s">
        <v>4057</v>
      </c>
    </row>
    <row r="830" customFormat="false" ht="14.25" hidden="false" customHeight="false" outlineLevel="0" collapsed="false">
      <c r="A830" s="0" t="s">
        <v>4058</v>
      </c>
      <c r="B830" s="0" t="n">
        <v>213855</v>
      </c>
      <c r="C830" s="0" t="n">
        <v>4802</v>
      </c>
      <c r="D830" s="0" t="n">
        <v>34</v>
      </c>
      <c r="E830" s="0" t="n">
        <v>485.26</v>
      </c>
      <c r="F830" s="0" t="n">
        <v>113307</v>
      </c>
      <c r="G830" s="0" t="n">
        <v>2281</v>
      </c>
      <c r="H830" s="0" t="n">
        <v>34</v>
      </c>
      <c r="I830" s="0" t="n">
        <v>1728.88</v>
      </c>
      <c r="J830" s="0" t="n">
        <v>40049</v>
      </c>
      <c r="K830" s="0" t="s">
        <v>4059</v>
      </c>
      <c r="L830" s="0" t="s">
        <v>4055</v>
      </c>
      <c r="M830" s="3" t="s">
        <v>4056</v>
      </c>
      <c r="N830" s="0" t="s">
        <v>4057</v>
      </c>
    </row>
    <row r="831" customFormat="false" ht="14.25" hidden="false" customHeight="false" outlineLevel="0" collapsed="false">
      <c r="A831" s="0" t="s">
        <v>4060</v>
      </c>
      <c r="B831" s="0" t="n">
        <v>1483</v>
      </c>
      <c r="C831" s="0" t="n">
        <v>43</v>
      </c>
      <c r="D831" s="0" t="n">
        <v>13</v>
      </c>
      <c r="E831" s="0" t="n">
        <v>1.96</v>
      </c>
      <c r="F831" s="0" t="n">
        <v>2106</v>
      </c>
      <c r="G831" s="0" t="n">
        <v>71</v>
      </c>
      <c r="H831" s="0" t="n">
        <v>16</v>
      </c>
      <c r="I831" s="0" t="n">
        <v>4.94</v>
      </c>
      <c r="J831" s="0" t="n">
        <v>41043</v>
      </c>
      <c r="K831" s="0" t="s">
        <v>4061</v>
      </c>
      <c r="L831" s="0" t="s">
        <v>4062</v>
      </c>
      <c r="M831" s="3" t="s">
        <v>4063</v>
      </c>
      <c r="N831" s="0" t="s">
        <v>4064</v>
      </c>
    </row>
    <row r="832" customFormat="false" ht="14.25" hidden="false" customHeight="false" outlineLevel="0" collapsed="false">
      <c r="A832" s="0" t="s">
        <v>4065</v>
      </c>
      <c r="B832" s="0" t="n">
        <v>424</v>
      </c>
      <c r="C832" s="0" t="n">
        <v>12</v>
      </c>
      <c r="D832" s="0" t="n">
        <v>4</v>
      </c>
      <c r="E832" s="0" t="n">
        <v>1.16</v>
      </c>
      <c r="F832" s="0" t="n">
        <v>1569</v>
      </c>
      <c r="G832" s="0" t="n">
        <v>59</v>
      </c>
      <c r="H832" s="0" t="n">
        <v>8</v>
      </c>
      <c r="I832" s="0" t="n">
        <v>2.74</v>
      </c>
      <c r="J832" s="0" t="n">
        <v>28666</v>
      </c>
      <c r="K832" s="0" t="s">
        <v>4066</v>
      </c>
      <c r="L832" s="0" t="s">
        <v>4067</v>
      </c>
      <c r="M832" s="3" t="s">
        <v>4068</v>
      </c>
      <c r="N832" s="0" t="s">
        <v>4069</v>
      </c>
    </row>
    <row r="833" customFormat="false" ht="14.25" hidden="false" customHeight="false" outlineLevel="0" collapsed="false">
      <c r="A833" s="0" t="s">
        <v>4070</v>
      </c>
      <c r="B833" s="0" t="n">
        <v>5710</v>
      </c>
      <c r="C833" s="0" t="n">
        <v>152</v>
      </c>
      <c r="D833" s="0" t="n">
        <v>21</v>
      </c>
      <c r="E833" s="0" t="n">
        <v>6.22</v>
      </c>
      <c r="F833" s="0" t="n">
        <v>6231</v>
      </c>
      <c r="G833" s="0" t="n">
        <v>151</v>
      </c>
      <c r="H833" s="0" t="n">
        <v>24</v>
      </c>
      <c r="I833" s="0" t="n">
        <v>14.14</v>
      </c>
      <c r="J833" s="0" t="n">
        <v>51745</v>
      </c>
      <c r="K833" s="0" t="s">
        <v>4071</v>
      </c>
      <c r="L833" s="0" t="s">
        <v>4072</v>
      </c>
      <c r="M833" s="3" t="s">
        <v>4073</v>
      </c>
      <c r="N833" s="0" t="s">
        <v>4074</v>
      </c>
    </row>
    <row r="834" customFormat="false" ht="14.25" hidden="false" customHeight="false" outlineLevel="0" collapsed="false">
      <c r="A834" s="0" t="s">
        <v>4075</v>
      </c>
      <c r="B834" s="0" t="n">
        <v>29794</v>
      </c>
      <c r="C834" s="0" t="n">
        <v>767</v>
      </c>
      <c r="D834" s="0" t="n">
        <v>9</v>
      </c>
      <c r="E834" s="0" t="n">
        <v>3.42</v>
      </c>
      <c r="F834" s="0" t="n">
        <v>27382</v>
      </c>
      <c r="G834" s="0" t="n">
        <v>746</v>
      </c>
      <c r="H834" s="0" t="n">
        <v>11</v>
      </c>
      <c r="I834" s="0" t="n">
        <v>11.6</v>
      </c>
      <c r="J834" s="0" t="n">
        <v>36271</v>
      </c>
      <c r="K834" s="0" t="s">
        <v>4076</v>
      </c>
      <c r="L834" s="0" t="s">
        <v>4077</v>
      </c>
      <c r="M834" s="3" t="s">
        <v>4078</v>
      </c>
      <c r="N834" s="0" t="s">
        <v>4079</v>
      </c>
    </row>
    <row r="835" customFormat="false" ht="14.25" hidden="false" customHeight="false" outlineLevel="0" collapsed="false">
      <c r="A835" s="0" t="s">
        <v>4080</v>
      </c>
      <c r="B835" s="0" t="n">
        <v>235969</v>
      </c>
      <c r="C835" s="0" t="n">
        <v>4958</v>
      </c>
      <c r="D835" s="0" t="n">
        <v>27</v>
      </c>
      <c r="E835" s="0" t="n">
        <v>6006.14</v>
      </c>
      <c r="F835" s="0" t="n">
        <v>86526</v>
      </c>
      <c r="G835" s="0" t="n">
        <v>2234</v>
      </c>
      <c r="H835" s="0" t="n">
        <v>28</v>
      </c>
      <c r="I835" s="0" t="n">
        <v>15794</v>
      </c>
      <c r="J835" s="0" t="n">
        <v>36090</v>
      </c>
      <c r="K835" s="0" t="s">
        <v>4081</v>
      </c>
      <c r="L835" s="0" t="s">
        <v>4077</v>
      </c>
      <c r="M835" s="3" t="s">
        <v>4078</v>
      </c>
      <c r="N835" s="0" t="s">
        <v>4079</v>
      </c>
    </row>
    <row r="836" customFormat="false" ht="14.25" hidden="false" customHeight="false" outlineLevel="0" collapsed="false">
      <c r="A836" s="0" t="s">
        <v>4082</v>
      </c>
      <c r="B836" s="0" t="n">
        <v>27805</v>
      </c>
      <c r="C836" s="0" t="n">
        <v>788</v>
      </c>
      <c r="D836" s="0" t="n">
        <v>26</v>
      </c>
      <c r="E836" s="0" t="n">
        <v>141.3</v>
      </c>
      <c r="F836" s="0" t="n">
        <v>18702</v>
      </c>
      <c r="G836" s="0" t="n">
        <v>539</v>
      </c>
      <c r="H836" s="0" t="n">
        <v>29</v>
      </c>
      <c r="I836" s="0" t="n">
        <v>434.93</v>
      </c>
      <c r="J836" s="0" t="n">
        <v>39783</v>
      </c>
      <c r="K836" s="0" t="s">
        <v>4083</v>
      </c>
      <c r="L836" s="0" t="s">
        <v>4084</v>
      </c>
      <c r="M836" s="3" t="s">
        <v>4085</v>
      </c>
      <c r="N836" s="0" t="s">
        <v>4086</v>
      </c>
    </row>
    <row r="837" customFormat="false" ht="14.25" hidden="false" customHeight="false" outlineLevel="0" collapsed="false">
      <c r="A837" s="0" t="s">
        <v>4087</v>
      </c>
      <c r="B837" s="0" t="n">
        <v>762</v>
      </c>
      <c r="C837" s="0" t="n">
        <v>23</v>
      </c>
      <c r="D837" s="0" t="n">
        <v>11</v>
      </c>
      <c r="E837" s="0" t="n">
        <v>0.8</v>
      </c>
      <c r="F837" s="0" t="n">
        <v>1765</v>
      </c>
      <c r="G837" s="0" t="n">
        <v>58</v>
      </c>
      <c r="H837" s="0" t="n">
        <v>17</v>
      </c>
      <c r="I837" s="0" t="n">
        <v>2.06</v>
      </c>
      <c r="J837" s="0" t="n">
        <v>60062</v>
      </c>
      <c r="K837" s="0" t="s">
        <v>4088</v>
      </c>
      <c r="L837" s="0" t="s">
        <v>4089</v>
      </c>
      <c r="M837" s="3" t="s">
        <v>4090</v>
      </c>
      <c r="N837" s="0" t="s">
        <v>4091</v>
      </c>
    </row>
    <row r="838" customFormat="false" ht="14.25" hidden="false" customHeight="false" outlineLevel="0" collapsed="false">
      <c r="A838" s="0" t="s">
        <v>4092</v>
      </c>
      <c r="B838" s="0" t="n">
        <v>14406</v>
      </c>
      <c r="C838" s="0" t="n">
        <v>511</v>
      </c>
      <c r="D838" s="0" t="n">
        <v>27</v>
      </c>
      <c r="E838" s="0" t="n">
        <v>10.64</v>
      </c>
      <c r="F838" s="0" t="n">
        <v>3311</v>
      </c>
      <c r="G838" s="0" t="n">
        <v>119</v>
      </c>
      <c r="H838" s="0" t="n">
        <v>24</v>
      </c>
      <c r="I838" s="0" t="n">
        <v>7.57</v>
      </c>
      <c r="J838" s="0" t="n">
        <v>52060</v>
      </c>
      <c r="K838" s="0" t="s">
        <v>4093</v>
      </c>
      <c r="L838" s="0" t="s">
        <v>4094</v>
      </c>
      <c r="M838" s="3" t="s">
        <v>4095</v>
      </c>
      <c r="N838" s="0" t="s">
        <v>4096</v>
      </c>
    </row>
    <row r="839" customFormat="false" ht="14.25" hidden="false" customHeight="false" outlineLevel="0" collapsed="false">
      <c r="A839" s="0" t="s">
        <v>4097</v>
      </c>
      <c r="B839" s="0" t="n">
        <v>52979</v>
      </c>
      <c r="C839" s="0" t="n">
        <v>1645</v>
      </c>
      <c r="D839" s="0" t="n">
        <v>44</v>
      </c>
      <c r="E839" s="0" t="n">
        <v>28.92</v>
      </c>
      <c r="F839" s="0" t="n">
        <v>6553</v>
      </c>
      <c r="G839" s="0" t="n">
        <v>220</v>
      </c>
      <c r="H839" s="0" t="n">
        <v>41</v>
      </c>
      <c r="I839" s="0" t="n">
        <v>13.92</v>
      </c>
      <c r="J839" s="0" t="n">
        <v>78512</v>
      </c>
      <c r="K839" s="0" t="s">
        <v>4098</v>
      </c>
      <c r="L839" s="0" t="s">
        <v>4099</v>
      </c>
      <c r="M839" s="3" t="s">
        <v>4100</v>
      </c>
      <c r="N839" s="0" t="s">
        <v>4101</v>
      </c>
    </row>
    <row r="840" customFormat="false" ht="14.25" hidden="false" customHeight="false" outlineLevel="0" collapsed="false">
      <c r="A840" s="0" t="s">
        <v>4102</v>
      </c>
      <c r="B840" s="0" t="n">
        <v>41</v>
      </c>
      <c r="C840" s="0" t="n">
        <v>3</v>
      </c>
      <c r="D840" s="0" t="n">
        <v>2</v>
      </c>
      <c r="E840" s="0" t="n">
        <v>0.08</v>
      </c>
      <c r="F840" s="0" t="n">
        <v>213</v>
      </c>
      <c r="G840" s="0" t="n">
        <v>8</v>
      </c>
      <c r="H840" s="0" t="n">
        <v>6</v>
      </c>
      <c r="I840" s="0" t="n">
        <v>0.25</v>
      </c>
      <c r="J840" s="0" t="n">
        <v>86221</v>
      </c>
      <c r="K840" s="0" t="s">
        <v>4103</v>
      </c>
      <c r="L840" s="0" t="s">
        <v>4104</v>
      </c>
      <c r="M840" s="3" t="s">
        <v>4105</v>
      </c>
      <c r="N840" s="0" t="s">
        <v>4106</v>
      </c>
    </row>
    <row r="841" customFormat="false" ht="14.25" hidden="false" customHeight="false" outlineLevel="0" collapsed="false">
      <c r="A841" s="0" t="s">
        <v>4107</v>
      </c>
      <c r="B841" s="0" t="n">
        <v>241</v>
      </c>
      <c r="C841" s="0" t="n">
        <v>11</v>
      </c>
      <c r="D841" s="0" t="n">
        <v>6</v>
      </c>
      <c r="E841" s="0" t="n">
        <v>0.42</v>
      </c>
      <c r="F841" s="0" t="n">
        <v>300</v>
      </c>
      <c r="G841" s="0" t="n">
        <v>10</v>
      </c>
      <c r="H841" s="0" t="n">
        <v>5</v>
      </c>
      <c r="I841" s="0" t="n">
        <v>0.42</v>
      </c>
      <c r="J841" s="0" t="n">
        <v>55106</v>
      </c>
      <c r="K841" s="0" t="s">
        <v>4108</v>
      </c>
      <c r="L841" s="0" t="s">
        <v>4109</v>
      </c>
      <c r="M841" s="3" t="s">
        <v>4110</v>
      </c>
      <c r="N841" s="0" t="s">
        <v>4111</v>
      </c>
    </row>
    <row r="842" customFormat="false" ht="14.25" hidden="false" customHeight="false" outlineLevel="0" collapsed="false">
      <c r="A842" s="0" t="s">
        <v>4112</v>
      </c>
      <c r="B842" s="0" t="n">
        <v>169937</v>
      </c>
      <c r="C842" s="0" t="n">
        <v>4233</v>
      </c>
      <c r="D842" s="0" t="n">
        <v>53</v>
      </c>
      <c r="E842" s="0" t="n">
        <v>111.22</v>
      </c>
      <c r="F842" s="0" t="n">
        <v>35225</v>
      </c>
      <c r="G842" s="0" t="n">
        <v>938</v>
      </c>
      <c r="H842" s="0" t="n">
        <v>49</v>
      </c>
      <c r="I842" s="0" t="n">
        <v>92.59</v>
      </c>
      <c r="J842" s="0" t="n">
        <v>70682</v>
      </c>
      <c r="K842" s="0" t="s">
        <v>4113</v>
      </c>
      <c r="L842" s="0" t="s">
        <v>4114</v>
      </c>
      <c r="M842" s="3" t="s">
        <v>4115</v>
      </c>
      <c r="N842" s="0" t="s">
        <v>4116</v>
      </c>
    </row>
    <row r="843" customFormat="false" ht="14.25" hidden="false" customHeight="false" outlineLevel="0" collapsed="false">
      <c r="A843" s="0" t="s">
        <v>4117</v>
      </c>
      <c r="B843" s="0" t="n">
        <v>2520</v>
      </c>
      <c r="C843" s="0" t="n">
        <v>61</v>
      </c>
      <c r="D843" s="0" t="n">
        <v>7</v>
      </c>
      <c r="E843" s="0" t="n">
        <v>11.4</v>
      </c>
      <c r="F843" s="0" t="n">
        <v>818</v>
      </c>
      <c r="G843" s="0" t="n">
        <v>22</v>
      </c>
      <c r="H843" s="0" t="n">
        <v>6</v>
      </c>
      <c r="I843" s="0" t="n">
        <v>3.71</v>
      </c>
      <c r="J843" s="0" t="n">
        <v>15824</v>
      </c>
      <c r="K843" s="0" t="s">
        <v>4118</v>
      </c>
      <c r="L843" s="0" t="s">
        <v>4119</v>
      </c>
      <c r="M843" s="3" t="s">
        <v>4120</v>
      </c>
      <c r="N843" s="0" t="s">
        <v>4121</v>
      </c>
    </row>
    <row r="844" customFormat="false" ht="14.25" hidden="false" customHeight="false" outlineLevel="0" collapsed="false">
      <c r="A844" s="0" t="s">
        <v>4122</v>
      </c>
      <c r="B844" s="0" t="n">
        <v>447</v>
      </c>
      <c r="C844" s="0" t="n">
        <v>16</v>
      </c>
      <c r="D844" s="0" t="n">
        <v>3</v>
      </c>
      <c r="E844" s="0" t="n">
        <v>0.51</v>
      </c>
      <c r="F844" s="0" t="n">
        <v>240</v>
      </c>
      <c r="G844" s="0" t="n">
        <v>8</v>
      </c>
      <c r="H844" s="0" t="n">
        <v>3</v>
      </c>
      <c r="I844" s="0" t="n">
        <v>0.28</v>
      </c>
      <c r="J844" s="0" t="n">
        <v>38757</v>
      </c>
      <c r="K844" s="0" t="s">
        <v>4123</v>
      </c>
      <c r="L844" s="0" t="s">
        <v>4124</v>
      </c>
      <c r="M844" s="3" t="s">
        <v>4125</v>
      </c>
      <c r="N844" s="0" t="s">
        <v>4126</v>
      </c>
    </row>
    <row r="845" customFormat="false" ht="14.25" hidden="false" customHeight="false" outlineLevel="0" collapsed="false">
      <c r="A845" s="0" t="s">
        <v>4127</v>
      </c>
      <c r="B845" s="0" t="n">
        <v>3749</v>
      </c>
      <c r="C845" s="0" t="n">
        <v>109</v>
      </c>
      <c r="D845" s="0" t="n">
        <v>9</v>
      </c>
      <c r="E845" s="0" t="n">
        <v>1.41</v>
      </c>
      <c r="F845" s="0" t="n">
        <v>1725</v>
      </c>
      <c r="G845" s="0" t="n">
        <v>73</v>
      </c>
      <c r="H845" s="0" t="n">
        <v>10</v>
      </c>
      <c r="I845" s="0" t="n">
        <v>1.83</v>
      </c>
      <c r="J845" s="0" t="n">
        <v>39738</v>
      </c>
      <c r="K845" s="0" t="s">
        <v>4128</v>
      </c>
      <c r="L845" s="0" t="s">
        <v>4129</v>
      </c>
      <c r="M845" s="3" t="s">
        <v>4130</v>
      </c>
      <c r="N845" s="0" t="s">
        <v>4131</v>
      </c>
    </row>
    <row r="846" customFormat="false" ht="14.25" hidden="false" customHeight="false" outlineLevel="0" collapsed="false">
      <c r="A846" s="0" t="s">
        <v>4132</v>
      </c>
      <c r="B846" s="0" t="n">
        <v>224</v>
      </c>
      <c r="C846" s="0" t="n">
        <v>8</v>
      </c>
      <c r="D846" s="0" t="n">
        <v>3</v>
      </c>
      <c r="E846" s="0" t="n">
        <v>0.49</v>
      </c>
      <c r="F846" s="0" t="n">
        <v>361</v>
      </c>
      <c r="G846" s="0" t="n">
        <v>14</v>
      </c>
      <c r="H846" s="0" t="n">
        <v>4</v>
      </c>
      <c r="I846" s="0" t="n">
        <v>0.7</v>
      </c>
      <c r="J846" s="0" t="n">
        <v>23547</v>
      </c>
      <c r="K846" s="0" t="s">
        <v>4133</v>
      </c>
      <c r="L846" s="0" t="s">
        <v>4134</v>
      </c>
      <c r="M846" s="3" t="s">
        <v>4135</v>
      </c>
      <c r="N846" s="0" t="s">
        <v>4136</v>
      </c>
    </row>
    <row r="847" customFormat="false" ht="14.25" hidden="false" customHeight="false" outlineLevel="0" collapsed="false">
      <c r="A847" s="0" t="s">
        <v>4137</v>
      </c>
      <c r="B847" s="0" t="n">
        <v>472</v>
      </c>
      <c r="C847" s="0" t="n">
        <v>12</v>
      </c>
      <c r="D847" s="0" t="n">
        <v>5</v>
      </c>
      <c r="E847" s="0" t="n">
        <v>0.28</v>
      </c>
      <c r="F847" s="0" t="n">
        <v>153</v>
      </c>
      <c r="G847" s="0" t="n">
        <v>6</v>
      </c>
      <c r="H847" s="0" t="n">
        <v>5</v>
      </c>
      <c r="I847" s="0" t="n">
        <v>0.28</v>
      </c>
      <c r="J847" s="0" t="n">
        <v>64988</v>
      </c>
      <c r="K847" s="0" t="s">
        <v>4138</v>
      </c>
      <c r="L847" s="0" t="s">
        <v>4139</v>
      </c>
      <c r="M847" s="3" t="s">
        <v>4140</v>
      </c>
      <c r="N847" s="0" t="s">
        <v>4141</v>
      </c>
    </row>
    <row r="848" customFormat="false" ht="14.25" hidden="false" customHeight="false" outlineLevel="0" collapsed="false">
      <c r="A848" s="0" t="s">
        <v>4142</v>
      </c>
      <c r="B848" s="0" t="n">
        <v>2172</v>
      </c>
      <c r="C848" s="0" t="n">
        <v>46</v>
      </c>
      <c r="D848" s="0" t="n">
        <v>10</v>
      </c>
      <c r="E848" s="0" t="n">
        <v>5</v>
      </c>
      <c r="F848" s="0" t="n">
        <v>688</v>
      </c>
      <c r="G848" s="0" t="n">
        <v>44</v>
      </c>
      <c r="H848" s="0" t="n">
        <v>6</v>
      </c>
      <c r="I848" s="0" t="n">
        <v>1.31</v>
      </c>
      <c r="J848" s="0" t="n">
        <v>26273</v>
      </c>
      <c r="K848" s="0" t="s">
        <v>4143</v>
      </c>
      <c r="L848" s="0" t="s">
        <v>4144</v>
      </c>
      <c r="M848" s="3" t="s">
        <v>4145</v>
      </c>
      <c r="N848" s="0" t="s">
        <v>4146</v>
      </c>
    </row>
    <row r="849" customFormat="false" ht="14.25" hidden="false" customHeight="false" outlineLevel="0" collapsed="false">
      <c r="A849" s="0" t="s">
        <v>4147</v>
      </c>
      <c r="B849" s="0" t="n">
        <v>2668</v>
      </c>
      <c r="C849" s="0" t="n">
        <v>82</v>
      </c>
      <c r="D849" s="0" t="n">
        <v>6</v>
      </c>
      <c r="E849" s="0" t="n">
        <v>2</v>
      </c>
      <c r="F849" s="0" t="n">
        <v>473</v>
      </c>
      <c r="G849" s="0" t="n">
        <v>17</v>
      </c>
      <c r="H849" s="0" t="n">
        <v>3</v>
      </c>
      <c r="I849" s="0" t="n">
        <v>0.44</v>
      </c>
      <c r="J849" s="0" t="n">
        <v>25737</v>
      </c>
      <c r="K849" s="0" t="s">
        <v>4148</v>
      </c>
      <c r="L849" s="0" t="s">
        <v>4149</v>
      </c>
      <c r="M849" s="3" t="s">
        <v>4150</v>
      </c>
      <c r="N849" s="0" t="s">
        <v>4151</v>
      </c>
    </row>
    <row r="850" customFormat="false" ht="14.25" hidden="false" customHeight="false" outlineLevel="0" collapsed="false">
      <c r="A850" s="0" t="s">
        <v>4152</v>
      </c>
      <c r="B850" s="0" t="n">
        <v>1363</v>
      </c>
      <c r="C850" s="0" t="n">
        <v>70</v>
      </c>
      <c r="D850" s="0" t="n">
        <v>13</v>
      </c>
      <c r="E850" s="0" t="n">
        <v>3.74</v>
      </c>
      <c r="F850" s="0" t="n">
        <v>1643</v>
      </c>
      <c r="G850" s="0" t="n">
        <v>55</v>
      </c>
      <c r="H850" s="0" t="n">
        <v>15</v>
      </c>
      <c r="I850" s="0" t="n">
        <v>2.7</v>
      </c>
      <c r="J850" s="0" t="n">
        <v>51228</v>
      </c>
      <c r="K850" s="0" t="s">
        <v>4153</v>
      </c>
      <c r="L850" s="0" t="s">
        <v>4154</v>
      </c>
      <c r="M850" s="3" t="s">
        <v>4155</v>
      </c>
      <c r="N850" s="0" t="s">
        <v>4156</v>
      </c>
    </row>
    <row r="851" customFormat="false" ht="14.25" hidden="false" customHeight="false" outlineLevel="0" collapsed="false">
      <c r="A851" s="0" t="s">
        <v>4157</v>
      </c>
      <c r="B851" s="0" t="n">
        <v>1025</v>
      </c>
      <c r="C851" s="0" t="n">
        <v>34</v>
      </c>
      <c r="D851" s="0" t="n">
        <v>13</v>
      </c>
      <c r="E851" s="0" t="n">
        <v>1.26</v>
      </c>
      <c r="F851" s="0" t="n">
        <v>941</v>
      </c>
      <c r="G851" s="0" t="n">
        <v>38</v>
      </c>
      <c r="H851" s="0" t="n">
        <v>17</v>
      </c>
      <c r="I851" s="0" t="n">
        <v>2.03</v>
      </c>
      <c r="J851" s="0" t="n">
        <v>54828</v>
      </c>
      <c r="K851" s="0" t="s">
        <v>4158</v>
      </c>
      <c r="L851" s="0" t="s">
        <v>4159</v>
      </c>
      <c r="M851" s="3" t="s">
        <v>4160</v>
      </c>
      <c r="N851" s="0" t="s">
        <v>4161</v>
      </c>
    </row>
    <row r="852" customFormat="false" ht="14.25" hidden="false" customHeight="false" outlineLevel="0" collapsed="false">
      <c r="A852" s="0" t="s">
        <v>4162</v>
      </c>
      <c r="B852" s="0" t="n">
        <v>252</v>
      </c>
      <c r="C852" s="0" t="n">
        <v>10</v>
      </c>
      <c r="D852" s="0" t="n">
        <v>4</v>
      </c>
      <c r="E852" s="0" t="n">
        <v>0.16</v>
      </c>
      <c r="F852" s="0" t="n">
        <v>896</v>
      </c>
      <c r="G852" s="0" t="n">
        <v>32</v>
      </c>
      <c r="H852" s="0" t="n">
        <v>11</v>
      </c>
      <c r="I852" s="0" t="n">
        <v>0.55</v>
      </c>
      <c r="J852" s="0" t="n">
        <v>87534</v>
      </c>
      <c r="K852" s="0" t="s">
        <v>4163</v>
      </c>
      <c r="L852" s="0" t="s">
        <v>4164</v>
      </c>
      <c r="M852" s="3" t="s">
        <v>4165</v>
      </c>
      <c r="N852" s="0" t="s">
        <v>4166</v>
      </c>
    </row>
    <row r="853" customFormat="false" ht="14.25" hidden="false" customHeight="false" outlineLevel="0" collapsed="false">
      <c r="A853" s="0" t="s">
        <v>4167</v>
      </c>
      <c r="B853" s="0" t="n">
        <v>2341</v>
      </c>
      <c r="C853" s="0" t="n">
        <v>67</v>
      </c>
      <c r="D853" s="0" t="n">
        <v>11</v>
      </c>
      <c r="E853" s="0" t="n">
        <v>2.17</v>
      </c>
      <c r="F853" s="0" t="n">
        <v>758</v>
      </c>
      <c r="G853" s="0" t="n">
        <v>29</v>
      </c>
      <c r="H853" s="0" t="n">
        <v>9</v>
      </c>
      <c r="I853" s="0" t="n">
        <v>1.65</v>
      </c>
      <c r="J853" s="0" t="n">
        <v>35788</v>
      </c>
      <c r="K853" s="0" t="s">
        <v>4168</v>
      </c>
      <c r="L853" s="0" t="s">
        <v>4169</v>
      </c>
      <c r="M853" s="3" t="s">
        <v>4170</v>
      </c>
      <c r="N853" s="0" t="s">
        <v>4171</v>
      </c>
    </row>
    <row r="854" customFormat="false" ht="14.25" hidden="false" customHeight="false" outlineLevel="0" collapsed="false">
      <c r="A854" s="0" t="s">
        <v>4172</v>
      </c>
      <c r="B854" s="0" t="n">
        <v>3778</v>
      </c>
      <c r="C854" s="0" t="n">
        <v>108</v>
      </c>
      <c r="D854" s="0" t="n">
        <v>11</v>
      </c>
      <c r="E854" s="0" t="n">
        <v>9.19</v>
      </c>
      <c r="F854" s="0" t="n">
        <v>9971</v>
      </c>
      <c r="G854" s="0" t="n">
        <v>292</v>
      </c>
      <c r="H854" s="0" t="n">
        <v>15</v>
      </c>
      <c r="I854" s="0" t="n">
        <v>54.92</v>
      </c>
      <c r="J854" s="0" t="n">
        <v>20076</v>
      </c>
      <c r="K854" s="0" t="s">
        <v>4173</v>
      </c>
      <c r="L854" s="0" t="s">
        <v>4174</v>
      </c>
      <c r="M854" s="3" t="s">
        <v>4175</v>
      </c>
      <c r="N854" s="0" t="s">
        <v>4176</v>
      </c>
    </row>
    <row r="855" customFormat="false" ht="14.25" hidden="false" customHeight="false" outlineLevel="0" collapsed="false">
      <c r="A855" s="0" t="s">
        <v>4177</v>
      </c>
      <c r="B855" s="0" t="n">
        <v>2988</v>
      </c>
      <c r="C855" s="0" t="n">
        <v>57</v>
      </c>
      <c r="D855" s="0" t="n">
        <v>13</v>
      </c>
      <c r="E855" s="0" t="n">
        <v>0.82</v>
      </c>
      <c r="F855" s="0" t="n">
        <v>1173</v>
      </c>
      <c r="G855" s="0" t="n">
        <v>36</v>
      </c>
      <c r="H855" s="0" t="n">
        <v>15</v>
      </c>
      <c r="I855" s="0" t="n">
        <v>0.89</v>
      </c>
      <c r="J855" s="0" t="n">
        <v>86057</v>
      </c>
      <c r="K855" s="0" t="s">
        <v>4178</v>
      </c>
      <c r="L855" s="0" t="s">
        <v>4179</v>
      </c>
      <c r="M855" s="3" t="s">
        <v>4180</v>
      </c>
      <c r="N855" s="0" t="s">
        <v>4181</v>
      </c>
    </row>
    <row r="856" customFormat="false" ht="14.25" hidden="false" customHeight="false" outlineLevel="0" collapsed="false">
      <c r="A856" s="0" t="s">
        <v>4182</v>
      </c>
      <c r="B856" s="0" t="n">
        <v>14237</v>
      </c>
      <c r="C856" s="0" t="n">
        <v>504</v>
      </c>
      <c r="D856" s="0" t="n">
        <v>29</v>
      </c>
      <c r="E856" s="0" t="n">
        <v>2.21</v>
      </c>
      <c r="F856" s="0" t="n">
        <v>8971</v>
      </c>
      <c r="G856" s="0" t="n">
        <v>339</v>
      </c>
      <c r="H856" s="0" t="n">
        <v>31</v>
      </c>
      <c r="I856" s="0" t="n">
        <v>2.37</v>
      </c>
      <c r="J856" s="0" t="n">
        <v>127410</v>
      </c>
      <c r="K856" s="0" t="s">
        <v>4183</v>
      </c>
      <c r="L856" s="0" t="s">
        <v>4184</v>
      </c>
      <c r="M856" s="3" t="s">
        <v>4185</v>
      </c>
      <c r="N856" s="0" t="s">
        <v>4186</v>
      </c>
    </row>
    <row r="857" customFormat="false" ht="14.25" hidden="false" customHeight="false" outlineLevel="0" collapsed="false">
      <c r="A857" s="0" t="s">
        <v>4187</v>
      </c>
      <c r="B857" s="0" t="n">
        <v>176</v>
      </c>
      <c r="C857" s="0" t="n">
        <v>4</v>
      </c>
      <c r="D857" s="0" t="n">
        <v>3</v>
      </c>
      <c r="E857" s="0" t="n">
        <v>0.54</v>
      </c>
      <c r="F857" s="0" t="n">
        <v>686</v>
      </c>
      <c r="G857" s="0" t="n">
        <v>26</v>
      </c>
      <c r="H857" s="0" t="n">
        <v>8</v>
      </c>
      <c r="I857" s="0" t="n">
        <v>3.88</v>
      </c>
      <c r="J857" s="0" t="n">
        <v>21627</v>
      </c>
      <c r="K857" s="0" t="s">
        <v>4188</v>
      </c>
      <c r="L857" s="0" t="s">
        <v>4189</v>
      </c>
      <c r="M857" s="3" t="s">
        <v>4190</v>
      </c>
      <c r="N857" s="0" t="s">
        <v>4191</v>
      </c>
    </row>
    <row r="858" customFormat="false" ht="14.25" hidden="false" customHeight="false" outlineLevel="0" collapsed="false">
      <c r="A858" s="0" t="s">
        <v>4192</v>
      </c>
      <c r="B858" s="0" t="n">
        <v>1114</v>
      </c>
      <c r="C858" s="0" t="n">
        <v>22</v>
      </c>
      <c r="D858" s="0" t="n">
        <v>3</v>
      </c>
      <c r="E858" s="0" t="n">
        <v>0.8</v>
      </c>
      <c r="F858" s="0" t="n">
        <v>833</v>
      </c>
      <c r="G858" s="0" t="n">
        <v>17</v>
      </c>
      <c r="H858" s="0" t="n">
        <v>3</v>
      </c>
      <c r="I858" s="0" t="n">
        <v>1.19</v>
      </c>
      <c r="J858" s="0" t="n">
        <v>15655</v>
      </c>
      <c r="K858" s="0" t="s">
        <v>4193</v>
      </c>
      <c r="L858" s="0" t="s">
        <v>4194</v>
      </c>
      <c r="M858" s="3" t="s">
        <v>4195</v>
      </c>
      <c r="N858" s="0" t="s">
        <v>4196</v>
      </c>
    </row>
    <row r="859" customFormat="false" ht="14.25" hidden="false" customHeight="false" outlineLevel="0" collapsed="false">
      <c r="A859" s="0" t="s">
        <v>4197</v>
      </c>
      <c r="B859" s="0" t="n">
        <v>495</v>
      </c>
      <c r="C859" s="0" t="n">
        <v>24</v>
      </c>
      <c r="D859" s="0" t="n">
        <v>7</v>
      </c>
      <c r="E859" s="0" t="n">
        <v>0.63</v>
      </c>
      <c r="F859" s="0" t="n">
        <v>63</v>
      </c>
      <c r="G859" s="0" t="n">
        <v>3</v>
      </c>
      <c r="H859" s="0" t="n">
        <v>2</v>
      </c>
      <c r="I859" s="0" t="n">
        <v>0.13</v>
      </c>
      <c r="J859" s="0" t="n">
        <v>52177</v>
      </c>
      <c r="K859" s="0" t="s">
        <v>4198</v>
      </c>
      <c r="L859" s="0" t="s">
        <v>4199</v>
      </c>
      <c r="M859" s="3" t="s">
        <v>4200</v>
      </c>
      <c r="N859" s="0" t="s">
        <v>4201</v>
      </c>
    </row>
    <row r="860" customFormat="false" ht="14.25" hidden="false" customHeight="false" outlineLevel="0" collapsed="false">
      <c r="A860" s="0" t="s">
        <v>4202</v>
      </c>
      <c r="B860" s="0" t="n">
        <v>2065</v>
      </c>
      <c r="C860" s="0" t="n">
        <v>28</v>
      </c>
      <c r="D860" s="0" t="n">
        <v>10</v>
      </c>
      <c r="E860" s="0" t="n">
        <v>1.21</v>
      </c>
      <c r="F860" s="0" t="n">
        <v>473</v>
      </c>
      <c r="G860" s="0" t="n">
        <v>11</v>
      </c>
      <c r="H860" s="0" t="n">
        <v>5</v>
      </c>
      <c r="I860" s="0" t="n">
        <v>0.49</v>
      </c>
      <c r="J860" s="0" t="n">
        <v>48181</v>
      </c>
      <c r="K860" s="0" t="s">
        <v>4203</v>
      </c>
      <c r="L860" s="0" t="s">
        <v>4204</v>
      </c>
      <c r="M860" s="3" t="s">
        <v>4205</v>
      </c>
      <c r="N860" s="0" t="s">
        <v>4206</v>
      </c>
    </row>
    <row r="861" customFormat="false" ht="14.25" hidden="false" customHeight="false" outlineLevel="0" collapsed="false">
      <c r="A861" s="0" t="s">
        <v>4207</v>
      </c>
      <c r="B861" s="0" t="n">
        <v>12103</v>
      </c>
      <c r="C861" s="0" t="n">
        <v>281</v>
      </c>
      <c r="D861" s="0" t="n">
        <v>19</v>
      </c>
      <c r="E861" s="0" t="n">
        <v>7.29</v>
      </c>
      <c r="F861" s="0" t="n">
        <v>1870</v>
      </c>
      <c r="G861" s="0" t="n">
        <v>66</v>
      </c>
      <c r="H861" s="0" t="n">
        <v>13</v>
      </c>
      <c r="I861" s="0" t="n">
        <v>3.49</v>
      </c>
      <c r="J861" s="0" t="n">
        <v>46760</v>
      </c>
      <c r="K861" s="0" t="s">
        <v>4208</v>
      </c>
      <c r="L861" s="0" t="s">
        <v>4204</v>
      </c>
      <c r="M861" s="3" t="s">
        <v>4205</v>
      </c>
      <c r="N861" s="0" t="s">
        <v>4206</v>
      </c>
    </row>
    <row r="862" customFormat="false" ht="14.25" hidden="false" customHeight="false" outlineLevel="0" collapsed="false">
      <c r="A862" s="0" t="s">
        <v>4209</v>
      </c>
      <c r="B862" s="0" t="n">
        <v>8960</v>
      </c>
      <c r="C862" s="0" t="n">
        <v>238</v>
      </c>
      <c r="D862" s="0" t="n">
        <v>14</v>
      </c>
      <c r="E862" s="0" t="n">
        <v>8.71</v>
      </c>
      <c r="F862" s="0" t="n">
        <v>2822</v>
      </c>
      <c r="G862" s="0" t="n">
        <v>97</v>
      </c>
      <c r="H862" s="0" t="n">
        <v>16</v>
      </c>
      <c r="I862" s="0" t="n">
        <v>4.22</v>
      </c>
      <c r="J862" s="0" t="n">
        <v>46278</v>
      </c>
      <c r="K862" s="0" t="s">
        <v>4210</v>
      </c>
      <c r="L862" s="0" t="s">
        <v>4211</v>
      </c>
      <c r="M862" s="3" t="s">
        <v>4212</v>
      </c>
      <c r="N862" s="0" t="s">
        <v>4213</v>
      </c>
    </row>
    <row r="863" customFormat="false" ht="14.25" hidden="false" customHeight="false" outlineLevel="0" collapsed="false">
      <c r="A863" s="0" t="s">
        <v>4214</v>
      </c>
      <c r="B863" s="0" t="n">
        <v>6258</v>
      </c>
      <c r="C863" s="0" t="n">
        <v>175</v>
      </c>
      <c r="D863" s="0" t="n">
        <v>24</v>
      </c>
      <c r="E863" s="0" t="n">
        <v>11</v>
      </c>
      <c r="F863" s="0" t="n">
        <v>1909</v>
      </c>
      <c r="G863" s="0" t="n">
        <v>78</v>
      </c>
      <c r="H863" s="0" t="n">
        <v>22</v>
      </c>
      <c r="I863" s="0" t="n">
        <v>7.34</v>
      </c>
      <c r="J863" s="0" t="n">
        <v>52714</v>
      </c>
      <c r="K863" s="0" t="s">
        <v>4215</v>
      </c>
      <c r="L863" s="0" t="s">
        <v>4216</v>
      </c>
      <c r="M863" s="3" t="s">
        <v>4217</v>
      </c>
      <c r="N863" s="0" t="s">
        <v>4218</v>
      </c>
    </row>
    <row r="864" customFormat="false" ht="14.25" hidden="false" customHeight="false" outlineLevel="0" collapsed="false">
      <c r="A864" s="0" t="s">
        <v>4219</v>
      </c>
      <c r="B864" s="0" t="n">
        <v>27048</v>
      </c>
      <c r="C864" s="0" t="n">
        <v>856</v>
      </c>
      <c r="D864" s="0" t="n">
        <v>28</v>
      </c>
      <c r="E864" s="0" t="n">
        <v>67.73</v>
      </c>
      <c r="F864" s="0" t="n">
        <v>20071</v>
      </c>
      <c r="G864" s="0" t="n">
        <v>650</v>
      </c>
      <c r="H864" s="0" t="n">
        <v>31</v>
      </c>
      <c r="I864" s="0" t="n">
        <v>134.99</v>
      </c>
      <c r="J864" s="0" t="n">
        <v>46752</v>
      </c>
      <c r="K864" s="0" t="s">
        <v>4220</v>
      </c>
      <c r="L864" s="0" t="s">
        <v>4221</v>
      </c>
      <c r="M864" s="3" t="s">
        <v>4222</v>
      </c>
      <c r="N864" s="0" t="s">
        <v>4223</v>
      </c>
    </row>
    <row r="865" customFormat="false" ht="14.25" hidden="false" customHeight="false" outlineLevel="0" collapsed="false">
      <c r="A865" s="0" t="s">
        <v>4224</v>
      </c>
      <c r="B865" s="0" t="n">
        <v>50554</v>
      </c>
      <c r="C865" s="0" t="n">
        <v>1744</v>
      </c>
      <c r="D865" s="0" t="n">
        <v>17</v>
      </c>
      <c r="E865" s="0" t="n">
        <v>634.69</v>
      </c>
      <c r="F865" s="0" t="n">
        <v>23428</v>
      </c>
      <c r="G865" s="0" t="n">
        <v>668</v>
      </c>
      <c r="H865" s="0" t="n">
        <v>17</v>
      </c>
      <c r="I865" s="0" t="n">
        <v>240.41</v>
      </c>
      <c r="J865" s="0" t="n">
        <v>29267</v>
      </c>
      <c r="K865" s="0" t="s">
        <v>4225</v>
      </c>
      <c r="L865" s="0" t="s">
        <v>4226</v>
      </c>
      <c r="M865" s="3" t="s">
        <v>4227</v>
      </c>
      <c r="N865" s="0" t="s">
        <v>4228</v>
      </c>
    </row>
    <row r="866" customFormat="false" ht="14.25" hidden="false" customHeight="false" outlineLevel="0" collapsed="false">
      <c r="A866" s="0" t="s">
        <v>4229</v>
      </c>
      <c r="B866" s="0" t="n">
        <v>101</v>
      </c>
      <c r="C866" s="0" t="n">
        <v>3</v>
      </c>
      <c r="D866" s="0" t="n">
        <v>3</v>
      </c>
      <c r="E866" s="0" t="n">
        <v>0.07</v>
      </c>
      <c r="F866" s="0" t="n">
        <v>113</v>
      </c>
      <c r="G866" s="0" t="n">
        <v>7</v>
      </c>
      <c r="H866" s="0" t="n">
        <v>3</v>
      </c>
      <c r="I866" s="0" t="n">
        <v>0.09</v>
      </c>
      <c r="J866" s="0" t="n">
        <v>143740</v>
      </c>
      <c r="K866" s="0" t="s">
        <v>4230</v>
      </c>
      <c r="L866" s="0" t="s">
        <v>4231</v>
      </c>
      <c r="M866" s="3" t="s">
        <v>4232</v>
      </c>
      <c r="N866" s="0" t="s">
        <v>4233</v>
      </c>
    </row>
    <row r="867" customFormat="false" ht="14.25" hidden="false" customHeight="false" outlineLevel="0" collapsed="false">
      <c r="A867" s="0" t="s">
        <v>4234</v>
      </c>
      <c r="B867" s="0" t="n">
        <v>519</v>
      </c>
      <c r="C867" s="0" t="n">
        <v>7</v>
      </c>
      <c r="D867" s="0" t="n">
        <v>2</v>
      </c>
      <c r="E867" s="0" t="n">
        <v>0.09</v>
      </c>
      <c r="F867" s="0" t="n">
        <v>104</v>
      </c>
      <c r="G867" s="0" t="n">
        <v>4</v>
      </c>
      <c r="H867" s="0" t="n">
        <v>2</v>
      </c>
      <c r="I867" s="0" t="n">
        <v>0.09</v>
      </c>
      <c r="J867" s="0" t="n">
        <v>71792</v>
      </c>
      <c r="K867" s="0" t="s">
        <v>4235</v>
      </c>
      <c r="L867" s="0" t="s">
        <v>4236</v>
      </c>
      <c r="M867" s="3" t="s">
        <v>4237</v>
      </c>
      <c r="N867" s="0" t="s">
        <v>4238</v>
      </c>
    </row>
    <row r="868" customFormat="false" ht="14.25" hidden="false" customHeight="false" outlineLevel="0" collapsed="false">
      <c r="A868" s="0" t="s">
        <v>4239</v>
      </c>
      <c r="B868" s="0" t="n">
        <v>84477</v>
      </c>
      <c r="C868" s="0" t="n">
        <v>2444</v>
      </c>
      <c r="D868" s="0" t="n">
        <v>34</v>
      </c>
      <c r="E868" s="0" t="n">
        <v>1964.04</v>
      </c>
      <c r="F868" s="0" t="n">
        <v>40150</v>
      </c>
      <c r="G868" s="0" t="n">
        <v>1077</v>
      </c>
      <c r="H868" s="0" t="n">
        <v>37</v>
      </c>
      <c r="I868" s="0" t="n">
        <v>966.34</v>
      </c>
      <c r="J868" s="0" t="n">
        <v>44909</v>
      </c>
      <c r="K868" s="0" t="s">
        <v>4240</v>
      </c>
      <c r="L868" s="0" t="s">
        <v>4241</v>
      </c>
      <c r="M868" s="3" t="s">
        <v>4242</v>
      </c>
      <c r="N868" s="0" t="s">
        <v>4243</v>
      </c>
    </row>
    <row r="869" customFormat="false" ht="14.25" hidden="false" customHeight="false" outlineLevel="0" collapsed="false">
      <c r="A869" s="0" t="s">
        <v>4244</v>
      </c>
      <c r="B869" s="0" t="n">
        <v>32867</v>
      </c>
      <c r="C869" s="0" t="n">
        <v>906</v>
      </c>
      <c r="D869" s="0" t="n">
        <v>21</v>
      </c>
      <c r="E869" s="0" t="n">
        <v>280.15</v>
      </c>
      <c r="F869" s="0" t="n">
        <v>17812</v>
      </c>
      <c r="G869" s="0" t="n">
        <v>471</v>
      </c>
      <c r="H869" s="0" t="n">
        <v>19</v>
      </c>
      <c r="I869" s="0" t="n">
        <v>254.1</v>
      </c>
      <c r="J869" s="0" t="n">
        <v>32566</v>
      </c>
      <c r="K869" s="0" t="s">
        <v>4245</v>
      </c>
      <c r="L869" s="0" t="s">
        <v>4246</v>
      </c>
      <c r="M869" s="3" t="s">
        <v>4247</v>
      </c>
      <c r="N869" s="0" t="s">
        <v>4248</v>
      </c>
    </row>
    <row r="870" customFormat="false" ht="14.25" hidden="false" customHeight="false" outlineLevel="0" collapsed="false">
      <c r="A870" s="0" t="s">
        <v>4249</v>
      </c>
      <c r="B870" s="0" t="n">
        <v>5628</v>
      </c>
      <c r="C870" s="0" t="n">
        <v>183</v>
      </c>
      <c r="D870" s="0" t="n">
        <v>32</v>
      </c>
      <c r="E870" s="0" t="n">
        <v>1.82</v>
      </c>
      <c r="F870" s="0" t="n">
        <v>863</v>
      </c>
      <c r="G870" s="0" t="n">
        <v>24</v>
      </c>
      <c r="H870" s="0" t="n">
        <v>14</v>
      </c>
      <c r="I870" s="0" t="n">
        <v>0.51</v>
      </c>
      <c r="J870" s="0" t="n">
        <v>124623</v>
      </c>
      <c r="K870" s="0" t="s">
        <v>4250</v>
      </c>
      <c r="L870" s="0" t="s">
        <v>4251</v>
      </c>
      <c r="M870" s="3" t="s">
        <v>4252</v>
      </c>
      <c r="N870" s="0" t="s">
        <v>4253</v>
      </c>
    </row>
    <row r="871" customFormat="false" ht="14.25" hidden="false" customHeight="false" outlineLevel="0" collapsed="false">
      <c r="A871" s="0" t="s">
        <v>4254</v>
      </c>
      <c r="B871" s="0" t="n">
        <v>7619</v>
      </c>
      <c r="C871" s="0" t="n">
        <v>231</v>
      </c>
      <c r="D871" s="0" t="n">
        <v>21</v>
      </c>
      <c r="E871" s="0" t="n">
        <v>13.31</v>
      </c>
      <c r="F871" s="0" t="n">
        <v>6147</v>
      </c>
      <c r="G871" s="0" t="n">
        <v>144</v>
      </c>
      <c r="H871" s="0" t="n">
        <v>22</v>
      </c>
      <c r="I871" s="0" t="n">
        <v>10.78</v>
      </c>
      <c r="J871" s="0" t="n">
        <v>49188</v>
      </c>
      <c r="K871" s="0" t="s">
        <v>4255</v>
      </c>
      <c r="L871" s="0" t="s">
        <v>4256</v>
      </c>
      <c r="M871" s="3" t="s">
        <v>4257</v>
      </c>
      <c r="N871" s="0" t="s">
        <v>4258</v>
      </c>
    </row>
    <row r="872" customFormat="false" ht="14.25" hidden="false" customHeight="false" outlineLevel="0" collapsed="false">
      <c r="A872" s="0" t="s">
        <v>4259</v>
      </c>
      <c r="B872" s="0" t="n">
        <v>6299</v>
      </c>
      <c r="C872" s="0" t="n">
        <v>203</v>
      </c>
      <c r="D872" s="0" t="n">
        <v>23</v>
      </c>
      <c r="E872" s="0" t="n">
        <v>8.68</v>
      </c>
      <c r="F872" s="0" t="n">
        <v>9099</v>
      </c>
      <c r="G872" s="0" t="n">
        <v>257</v>
      </c>
      <c r="H872" s="0" t="n">
        <v>26</v>
      </c>
      <c r="I872" s="0" t="n">
        <v>14.41</v>
      </c>
      <c r="J872" s="0" t="n">
        <v>54994</v>
      </c>
      <c r="K872" s="0" t="s">
        <v>4260</v>
      </c>
      <c r="L872" s="0" t="s">
        <v>4261</v>
      </c>
      <c r="M872" s="3" t="s">
        <v>4262</v>
      </c>
      <c r="N872" s="0" t="s">
        <v>4263</v>
      </c>
    </row>
    <row r="873" customFormat="false" ht="14.25" hidden="false" customHeight="false" outlineLevel="0" collapsed="false">
      <c r="A873" s="0" t="s">
        <v>4264</v>
      </c>
      <c r="B873" s="0" t="n">
        <v>2464</v>
      </c>
      <c r="C873" s="0" t="n">
        <v>51</v>
      </c>
      <c r="D873" s="0" t="n">
        <v>4</v>
      </c>
      <c r="E873" s="0" t="n">
        <v>0.52</v>
      </c>
      <c r="F873" s="0" t="n">
        <v>996</v>
      </c>
      <c r="G873" s="0" t="n">
        <v>28</v>
      </c>
      <c r="H873" s="0" t="n">
        <v>5</v>
      </c>
      <c r="I873" s="0" t="n">
        <v>0.63</v>
      </c>
      <c r="J873" s="0" t="n">
        <v>46000</v>
      </c>
      <c r="K873" s="0" t="s">
        <v>4265</v>
      </c>
      <c r="L873" s="0" t="s">
        <v>4266</v>
      </c>
      <c r="M873" s="3" t="s">
        <v>4267</v>
      </c>
      <c r="N873" s="0" t="s">
        <v>4268</v>
      </c>
    </row>
    <row r="874" customFormat="false" ht="14.25" hidden="false" customHeight="false" outlineLevel="0" collapsed="false">
      <c r="A874" s="0" t="s">
        <v>4269</v>
      </c>
      <c r="B874" s="0" t="n">
        <v>503</v>
      </c>
      <c r="C874" s="0" t="n">
        <v>14</v>
      </c>
      <c r="D874" s="0" t="n">
        <v>8</v>
      </c>
      <c r="E874" s="0" t="n">
        <v>0.54</v>
      </c>
      <c r="F874" s="0" t="n">
        <v>672</v>
      </c>
      <c r="G874" s="0" t="n">
        <v>25</v>
      </c>
      <c r="H874" s="0" t="n">
        <v>12</v>
      </c>
      <c r="I874" s="0" t="n">
        <v>1.63</v>
      </c>
      <c r="J874" s="0" t="n">
        <v>59504</v>
      </c>
      <c r="K874" s="0" t="s">
        <v>4270</v>
      </c>
      <c r="L874" s="0" t="s">
        <v>4271</v>
      </c>
      <c r="M874" s="3" t="s">
        <v>4272</v>
      </c>
      <c r="N874" s="0" t="s">
        <v>4273</v>
      </c>
    </row>
    <row r="875" customFormat="false" ht="14.25" hidden="false" customHeight="false" outlineLevel="0" collapsed="false">
      <c r="A875" s="0" t="s">
        <v>4274</v>
      </c>
      <c r="B875" s="0" t="n">
        <v>4185</v>
      </c>
      <c r="C875" s="0" t="n">
        <v>91</v>
      </c>
      <c r="D875" s="0" t="n">
        <v>11</v>
      </c>
      <c r="E875" s="0" t="n">
        <v>3.37</v>
      </c>
      <c r="F875" s="0" t="n">
        <v>2468</v>
      </c>
      <c r="G875" s="0" t="n">
        <v>102</v>
      </c>
      <c r="H875" s="0" t="n">
        <v>13</v>
      </c>
      <c r="I875" s="0" t="n">
        <v>5.65</v>
      </c>
      <c r="J875" s="0" t="n">
        <v>30011</v>
      </c>
      <c r="K875" s="0" t="s">
        <v>4275</v>
      </c>
      <c r="L875" s="0" t="s">
        <v>4276</v>
      </c>
      <c r="M875" s="3" t="s">
        <v>4277</v>
      </c>
      <c r="N875" s="0" t="s">
        <v>4278</v>
      </c>
    </row>
    <row r="876" customFormat="false" ht="14.25" hidden="false" customHeight="false" outlineLevel="0" collapsed="false">
      <c r="A876" s="0" t="s">
        <v>4279</v>
      </c>
      <c r="B876" s="0" t="n">
        <v>1621</v>
      </c>
      <c r="C876" s="0" t="n">
        <v>63</v>
      </c>
      <c r="D876" s="0" t="n">
        <v>16</v>
      </c>
      <c r="E876" s="0" t="n">
        <v>1.45</v>
      </c>
      <c r="F876" s="0" t="n">
        <v>1024</v>
      </c>
      <c r="G876" s="0" t="n">
        <v>38</v>
      </c>
      <c r="H876" s="0" t="n">
        <v>14</v>
      </c>
      <c r="I876" s="0" t="n">
        <v>1.34</v>
      </c>
      <c r="J876" s="0" t="n">
        <v>71579</v>
      </c>
      <c r="K876" s="0" t="s">
        <v>4280</v>
      </c>
      <c r="L876" s="0" t="s">
        <v>4281</v>
      </c>
      <c r="M876" s="3" t="s">
        <v>4282</v>
      </c>
      <c r="N876" s="0" t="s">
        <v>4283</v>
      </c>
    </row>
    <row r="877" customFormat="false" ht="14.25" hidden="false" customHeight="false" outlineLevel="0" collapsed="false">
      <c r="A877" s="0" t="s">
        <v>274</v>
      </c>
      <c r="B877" s="0" t="n">
        <v>31</v>
      </c>
      <c r="C877" s="0" t="n">
        <v>2</v>
      </c>
      <c r="D877" s="0" t="n">
        <v>2</v>
      </c>
      <c r="E877" s="0" t="n">
        <v>0.05</v>
      </c>
      <c r="F877" s="0" t="n">
        <v>219</v>
      </c>
      <c r="G877" s="0" t="n">
        <v>8</v>
      </c>
      <c r="H877" s="0" t="n">
        <v>3</v>
      </c>
      <c r="I877" s="0" t="n">
        <v>0.07</v>
      </c>
      <c r="J877" s="0" t="n">
        <v>135771</v>
      </c>
      <c r="K877" s="0" t="s">
        <v>275</v>
      </c>
      <c r="L877" s="0" t="s">
        <v>4284</v>
      </c>
      <c r="M877" s="3" t="s">
        <v>4285</v>
      </c>
      <c r="N877" s="0" t="s">
        <v>4286</v>
      </c>
    </row>
    <row r="878" customFormat="false" ht="14.25" hidden="false" customHeight="false" outlineLevel="0" collapsed="false">
      <c r="A878" s="0" t="s">
        <v>4287</v>
      </c>
      <c r="B878" s="0" t="n">
        <v>12558</v>
      </c>
      <c r="C878" s="0" t="n">
        <v>414</v>
      </c>
      <c r="D878" s="0" t="n">
        <v>27</v>
      </c>
      <c r="E878" s="0" t="n">
        <v>12.57</v>
      </c>
      <c r="F878" s="0" t="n">
        <v>11707</v>
      </c>
      <c r="G878" s="0" t="n">
        <v>338</v>
      </c>
      <c r="H878" s="0" t="n">
        <v>29</v>
      </c>
      <c r="I878" s="0" t="n">
        <v>26.11</v>
      </c>
      <c r="J878" s="0" t="n">
        <v>60160</v>
      </c>
      <c r="K878" s="0" t="s">
        <v>4288</v>
      </c>
      <c r="L878" s="0" t="s">
        <v>4289</v>
      </c>
      <c r="M878" s="3" t="s">
        <v>4290</v>
      </c>
      <c r="N878" s="0" t="s">
        <v>4291</v>
      </c>
    </row>
    <row r="879" customFormat="false" ht="14.25" hidden="false" customHeight="false" outlineLevel="0" collapsed="false">
      <c r="A879" s="0" t="s">
        <v>4292</v>
      </c>
      <c r="B879" s="0" t="n">
        <v>1423</v>
      </c>
      <c r="C879" s="0" t="n">
        <v>32</v>
      </c>
      <c r="D879" s="0" t="n">
        <v>7</v>
      </c>
      <c r="E879" s="0" t="n">
        <v>0.36</v>
      </c>
      <c r="F879" s="0" t="n">
        <v>3937</v>
      </c>
      <c r="G879" s="0" t="n">
        <v>154</v>
      </c>
      <c r="H879" s="0" t="n">
        <v>37</v>
      </c>
      <c r="I879" s="0" t="n">
        <v>4.41</v>
      </c>
      <c r="J879" s="0" t="n">
        <v>105020</v>
      </c>
      <c r="K879" s="0" t="s">
        <v>4293</v>
      </c>
      <c r="L879" s="0" t="s">
        <v>4294</v>
      </c>
      <c r="M879" s="3" t="s">
        <v>4295</v>
      </c>
      <c r="N879" s="0" t="s">
        <v>4296</v>
      </c>
    </row>
    <row r="880" customFormat="false" ht="14.25" hidden="false" customHeight="false" outlineLevel="0" collapsed="false">
      <c r="A880" s="0" t="s">
        <v>4297</v>
      </c>
      <c r="B880" s="0" t="n">
        <v>40196</v>
      </c>
      <c r="C880" s="0" t="n">
        <v>1353</v>
      </c>
      <c r="D880" s="0" t="n">
        <v>25</v>
      </c>
      <c r="E880" s="0" t="n">
        <v>1143.87</v>
      </c>
      <c r="F880" s="0" t="n">
        <v>16739</v>
      </c>
      <c r="G880" s="0" t="n">
        <v>524</v>
      </c>
      <c r="H880" s="0" t="n">
        <v>25</v>
      </c>
      <c r="I880" s="0" t="n">
        <v>849.18</v>
      </c>
      <c r="J880" s="0" t="n">
        <v>31805</v>
      </c>
      <c r="K880" s="0" t="s">
        <v>4298</v>
      </c>
      <c r="L880" s="0" t="s">
        <v>4299</v>
      </c>
      <c r="M880" s="3" t="s">
        <v>4300</v>
      </c>
      <c r="N880" s="0" t="s">
        <v>4301</v>
      </c>
    </row>
    <row r="881" customFormat="false" ht="14.25" hidden="false" customHeight="false" outlineLevel="0" collapsed="false">
      <c r="A881" s="0" t="s">
        <v>4302</v>
      </c>
      <c r="B881" s="0" t="n">
        <v>759</v>
      </c>
      <c r="C881" s="0" t="n">
        <v>26</v>
      </c>
      <c r="D881" s="0" t="n">
        <v>11</v>
      </c>
      <c r="E881" s="0" t="n">
        <v>1.72</v>
      </c>
      <c r="F881" s="0" t="n">
        <v>1406</v>
      </c>
      <c r="G881" s="0" t="n">
        <v>53</v>
      </c>
      <c r="H881" s="0" t="n">
        <v>15</v>
      </c>
      <c r="I881" s="0" t="n">
        <v>3.88</v>
      </c>
      <c r="J881" s="0" t="n">
        <v>38111</v>
      </c>
      <c r="K881" s="0" t="s">
        <v>4303</v>
      </c>
      <c r="L881" s="0" t="s">
        <v>4304</v>
      </c>
      <c r="M881" s="3" t="s">
        <v>4305</v>
      </c>
      <c r="N881" s="0" t="s">
        <v>4306</v>
      </c>
    </row>
    <row r="882" customFormat="false" ht="14.25" hidden="false" customHeight="false" outlineLevel="0" collapsed="false">
      <c r="A882" s="0" t="s">
        <v>4307</v>
      </c>
      <c r="B882" s="0" t="n">
        <v>1412</v>
      </c>
      <c r="C882" s="0" t="n">
        <v>50</v>
      </c>
      <c r="D882" s="0" t="n">
        <v>9</v>
      </c>
      <c r="E882" s="0" t="n">
        <v>11.17</v>
      </c>
      <c r="F882" s="0" t="n">
        <v>1725</v>
      </c>
      <c r="G882" s="0" t="n">
        <v>50</v>
      </c>
      <c r="H882" s="0" t="n">
        <v>9</v>
      </c>
      <c r="I882" s="0" t="n">
        <v>6.83</v>
      </c>
      <c r="J882" s="0" t="n">
        <v>21153</v>
      </c>
      <c r="K882" s="0" t="s">
        <v>4308</v>
      </c>
      <c r="L882" s="0" t="s">
        <v>4309</v>
      </c>
      <c r="M882" s="3" t="s">
        <v>4310</v>
      </c>
      <c r="N882" s="0" t="s">
        <v>4311</v>
      </c>
    </row>
    <row r="883" customFormat="false" ht="14.25" hidden="false" customHeight="false" outlineLevel="0" collapsed="false">
      <c r="A883" s="0" t="s">
        <v>4312</v>
      </c>
      <c r="B883" s="0" t="n">
        <v>405</v>
      </c>
      <c r="C883" s="0" t="n">
        <v>10</v>
      </c>
      <c r="D883" s="0" t="n">
        <v>4</v>
      </c>
      <c r="E883" s="0" t="n">
        <v>0.08</v>
      </c>
      <c r="F883" s="0" t="n">
        <v>185</v>
      </c>
      <c r="G883" s="0" t="n">
        <v>6</v>
      </c>
      <c r="H883" s="0" t="n">
        <v>5</v>
      </c>
      <c r="I883" s="0" t="n">
        <v>0.1</v>
      </c>
      <c r="J883" s="0" t="n">
        <v>163643</v>
      </c>
      <c r="K883" s="0" t="s">
        <v>4313</v>
      </c>
      <c r="L883" s="0" t="s">
        <v>4314</v>
      </c>
      <c r="M883" s="3" t="s">
        <v>4315</v>
      </c>
      <c r="N883" s="0" t="s">
        <v>4316</v>
      </c>
    </row>
    <row r="884" customFormat="false" ht="14.25" hidden="false" customHeight="false" outlineLevel="0" collapsed="false">
      <c r="A884" s="0" t="s">
        <v>4317</v>
      </c>
      <c r="B884" s="0" t="n">
        <v>39476</v>
      </c>
      <c r="C884" s="0" t="n">
        <v>1232</v>
      </c>
      <c r="D884" s="0" t="n">
        <v>25</v>
      </c>
      <c r="E884" s="0" t="n">
        <v>106.25</v>
      </c>
      <c r="F884" s="0" t="n">
        <v>16731</v>
      </c>
      <c r="G884" s="0" t="n">
        <v>457</v>
      </c>
      <c r="H884" s="0" t="n">
        <v>30</v>
      </c>
      <c r="I884" s="0" t="n">
        <v>65.75</v>
      </c>
      <c r="J884" s="0" t="n">
        <v>47047</v>
      </c>
      <c r="K884" s="0" t="s">
        <v>4318</v>
      </c>
      <c r="L884" s="0" t="s">
        <v>4319</v>
      </c>
      <c r="M884" s="3" t="s">
        <v>4320</v>
      </c>
      <c r="N884" s="0" t="s">
        <v>4321</v>
      </c>
    </row>
    <row r="885" customFormat="false" ht="14.25" hidden="false" customHeight="false" outlineLevel="0" collapsed="false">
      <c r="A885" s="0" t="s">
        <v>4322</v>
      </c>
      <c r="B885" s="0" t="n">
        <v>2597</v>
      </c>
      <c r="C885" s="0" t="n">
        <v>86</v>
      </c>
      <c r="D885" s="0" t="n">
        <v>14</v>
      </c>
      <c r="E885" s="0" t="n">
        <v>2.05</v>
      </c>
      <c r="F885" s="0" t="n">
        <v>2925</v>
      </c>
      <c r="G885" s="0" t="n">
        <v>109</v>
      </c>
      <c r="H885" s="0" t="n">
        <v>15</v>
      </c>
      <c r="I885" s="0" t="n">
        <v>4</v>
      </c>
      <c r="J885" s="0" t="n">
        <v>51605</v>
      </c>
      <c r="K885" s="0" t="s">
        <v>4323</v>
      </c>
      <c r="L885" s="0" t="s">
        <v>4324</v>
      </c>
      <c r="M885" s="3" t="s">
        <v>4325</v>
      </c>
      <c r="N885" s="0" t="s">
        <v>4326</v>
      </c>
    </row>
    <row r="886" customFormat="false" ht="14.25" hidden="false" customHeight="false" outlineLevel="0" collapsed="false">
      <c r="A886" s="0" t="s">
        <v>4327</v>
      </c>
      <c r="B886" s="0" t="n">
        <v>5867</v>
      </c>
      <c r="C886" s="0" t="n">
        <v>139</v>
      </c>
      <c r="D886" s="0" t="n">
        <v>9</v>
      </c>
      <c r="E886" s="0" t="n">
        <v>11.19</v>
      </c>
      <c r="F886" s="0" t="n">
        <v>1798</v>
      </c>
      <c r="G886" s="0" t="n">
        <v>50</v>
      </c>
      <c r="H886" s="0" t="n">
        <v>7</v>
      </c>
      <c r="I886" s="0" t="n">
        <v>4.76</v>
      </c>
      <c r="J886" s="0" t="n">
        <v>25034</v>
      </c>
      <c r="K886" s="0" t="s">
        <v>4328</v>
      </c>
      <c r="L886" s="0" t="s">
        <v>4329</v>
      </c>
      <c r="M886" s="3" t="s">
        <v>4330</v>
      </c>
      <c r="N886" s="0" t="s">
        <v>4331</v>
      </c>
    </row>
    <row r="887" customFormat="false" ht="14.25" hidden="false" customHeight="false" outlineLevel="0" collapsed="false">
      <c r="A887" s="0" t="s">
        <v>4332</v>
      </c>
      <c r="B887" s="0" t="n">
        <v>1726</v>
      </c>
      <c r="C887" s="0" t="n">
        <v>49</v>
      </c>
      <c r="D887" s="0" t="n">
        <v>22</v>
      </c>
      <c r="E887" s="0" t="n">
        <v>0.32</v>
      </c>
      <c r="F887" s="0" t="n">
        <v>6839</v>
      </c>
      <c r="G887" s="0" t="n">
        <v>192</v>
      </c>
      <c r="H887" s="0" t="n">
        <v>92</v>
      </c>
      <c r="I887" s="0" t="n">
        <v>2.65</v>
      </c>
      <c r="J887" s="0" t="n">
        <v>280122</v>
      </c>
      <c r="K887" s="0" t="s">
        <v>4333</v>
      </c>
      <c r="L887" s="0" t="s">
        <v>4334</v>
      </c>
      <c r="M887" s="3" t="s">
        <v>4335</v>
      </c>
      <c r="N887" s="0" t="s">
        <v>4336</v>
      </c>
    </row>
    <row r="888" customFormat="false" ht="14.25" hidden="false" customHeight="false" outlineLevel="0" collapsed="false">
      <c r="A888" s="0" t="s">
        <v>4337</v>
      </c>
      <c r="B888" s="0" t="n">
        <v>312</v>
      </c>
      <c r="C888" s="0" t="n">
        <v>5</v>
      </c>
      <c r="D888" s="0" t="n">
        <v>2</v>
      </c>
      <c r="E888" s="0" t="n">
        <v>0.56</v>
      </c>
      <c r="F888" s="0" t="n">
        <v>1177</v>
      </c>
      <c r="G888" s="0" t="n">
        <v>26</v>
      </c>
      <c r="H888" s="0" t="n">
        <v>6</v>
      </c>
      <c r="I888" s="0" t="n">
        <v>10.43</v>
      </c>
      <c r="J888" s="0" t="n">
        <v>13816</v>
      </c>
      <c r="K888" s="0" t="s">
        <v>4338</v>
      </c>
      <c r="L888" s="0" t="s">
        <v>4339</v>
      </c>
      <c r="M888" s="3" t="s">
        <v>4340</v>
      </c>
      <c r="N888" s="0" t="s">
        <v>4341</v>
      </c>
    </row>
    <row r="889" customFormat="false" ht="14.25" hidden="false" customHeight="false" outlineLevel="0" collapsed="false">
      <c r="A889" s="0" t="s">
        <v>4342</v>
      </c>
      <c r="B889" s="0" t="n">
        <v>1085</v>
      </c>
      <c r="C889" s="0" t="n">
        <v>29</v>
      </c>
      <c r="D889" s="0" t="n">
        <v>9</v>
      </c>
      <c r="E889" s="0" t="n">
        <v>0.48</v>
      </c>
      <c r="F889" s="0" t="n">
        <v>1076</v>
      </c>
      <c r="G889" s="0" t="n">
        <v>33</v>
      </c>
      <c r="H889" s="0" t="n">
        <v>12</v>
      </c>
      <c r="I889" s="0" t="n">
        <v>0.9</v>
      </c>
      <c r="J889" s="0" t="n">
        <v>90519</v>
      </c>
      <c r="K889" s="0" t="s">
        <v>4343</v>
      </c>
      <c r="L889" s="0" t="s">
        <v>4344</v>
      </c>
      <c r="M889" s="3" t="s">
        <v>4345</v>
      </c>
      <c r="N889" s="0" t="s">
        <v>4346</v>
      </c>
    </row>
    <row r="890" customFormat="false" ht="14.25" hidden="false" customHeight="false" outlineLevel="0" collapsed="false">
      <c r="A890" s="0" t="s">
        <v>4347</v>
      </c>
      <c r="B890" s="0" t="n">
        <v>26424</v>
      </c>
      <c r="C890" s="0" t="n">
        <v>859</v>
      </c>
      <c r="D890" s="0" t="n">
        <v>15</v>
      </c>
      <c r="E890" s="0" t="n">
        <v>36.35</v>
      </c>
      <c r="F890" s="0" t="n">
        <v>10821</v>
      </c>
      <c r="G890" s="0" t="n">
        <v>401</v>
      </c>
      <c r="H890" s="0" t="n">
        <v>16</v>
      </c>
      <c r="I890" s="0" t="n">
        <v>76.05</v>
      </c>
      <c r="J890" s="0" t="n">
        <v>21503</v>
      </c>
      <c r="K890" s="0" t="s">
        <v>4348</v>
      </c>
      <c r="L890" s="0" t="s">
        <v>4349</v>
      </c>
      <c r="M890" s="3" t="s">
        <v>4350</v>
      </c>
      <c r="N890" s="0" t="s">
        <v>4351</v>
      </c>
    </row>
    <row r="891" customFormat="false" ht="14.25" hidden="false" customHeight="false" outlineLevel="0" collapsed="false">
      <c r="A891" s="0" t="s">
        <v>4352</v>
      </c>
      <c r="B891" s="0" t="n">
        <v>115</v>
      </c>
      <c r="C891" s="0" t="n">
        <v>3</v>
      </c>
      <c r="D891" s="0" t="n">
        <v>2</v>
      </c>
      <c r="E891" s="0" t="n">
        <v>0.03</v>
      </c>
      <c r="F891" s="0" t="n">
        <v>2021</v>
      </c>
      <c r="G891" s="0" t="n">
        <v>64</v>
      </c>
      <c r="H891" s="0" t="n">
        <v>32</v>
      </c>
      <c r="I891" s="0" t="n">
        <v>0.86</v>
      </c>
      <c r="J891" s="0" t="n">
        <v>209276</v>
      </c>
      <c r="K891" s="0" t="s">
        <v>200</v>
      </c>
      <c r="L891" s="0" t="s">
        <v>4353</v>
      </c>
      <c r="M891" s="3" t="s">
        <v>4354</v>
      </c>
      <c r="N891" s="0" t="s">
        <v>4355</v>
      </c>
    </row>
    <row r="892" customFormat="false" ht="14.25" hidden="false" customHeight="false" outlineLevel="0" collapsed="false">
      <c r="A892" s="0" t="s">
        <v>4356</v>
      </c>
      <c r="B892" s="0" t="n">
        <v>360</v>
      </c>
      <c r="C892" s="0" t="n">
        <v>17</v>
      </c>
      <c r="D892" s="0" t="n">
        <v>6</v>
      </c>
      <c r="E892" s="0" t="n">
        <v>0.45</v>
      </c>
      <c r="F892" s="0" t="n">
        <v>798</v>
      </c>
      <c r="G892" s="0" t="n">
        <v>34</v>
      </c>
      <c r="H892" s="0" t="n">
        <v>12</v>
      </c>
      <c r="I892" s="0" t="n">
        <v>1.34</v>
      </c>
      <c r="J892" s="0" t="n">
        <v>60389</v>
      </c>
      <c r="K892" s="0" t="s">
        <v>4357</v>
      </c>
      <c r="L892" s="0" t="s">
        <v>4358</v>
      </c>
      <c r="M892" s="3" t="s">
        <v>4359</v>
      </c>
      <c r="N892" s="0" t="s">
        <v>4360</v>
      </c>
    </row>
    <row r="893" customFormat="false" ht="14.25" hidden="false" customHeight="false" outlineLevel="0" collapsed="false">
      <c r="A893" s="0" t="s">
        <v>4361</v>
      </c>
      <c r="B893" s="0" t="n">
        <v>11391</v>
      </c>
      <c r="C893" s="0" t="n">
        <v>298</v>
      </c>
      <c r="D893" s="0" t="n">
        <v>29</v>
      </c>
      <c r="E893" s="0" t="n">
        <v>10.02</v>
      </c>
      <c r="F893" s="0" t="n">
        <v>6579</v>
      </c>
      <c r="G893" s="0" t="n">
        <v>190</v>
      </c>
      <c r="H893" s="0" t="n">
        <v>29</v>
      </c>
      <c r="I893" s="0" t="n">
        <v>7.26</v>
      </c>
      <c r="J893" s="0" t="n">
        <v>66824</v>
      </c>
      <c r="K893" s="0" t="s">
        <v>4362</v>
      </c>
      <c r="L893" s="0" t="s">
        <v>4363</v>
      </c>
      <c r="M893" s="3" t="s">
        <v>4364</v>
      </c>
      <c r="N893" s="0" t="s">
        <v>4365</v>
      </c>
    </row>
    <row r="894" customFormat="false" ht="14.25" hidden="false" customHeight="false" outlineLevel="0" collapsed="false">
      <c r="A894" s="0" t="s">
        <v>4366</v>
      </c>
      <c r="B894" s="0" t="n">
        <v>72</v>
      </c>
      <c r="C894" s="0" t="n">
        <v>5</v>
      </c>
      <c r="D894" s="0" t="n">
        <v>2</v>
      </c>
      <c r="E894" s="0" t="n">
        <v>0.54</v>
      </c>
      <c r="F894" s="0" t="n">
        <v>443</v>
      </c>
      <c r="G894" s="0" t="n">
        <v>21</v>
      </c>
      <c r="H894" s="0" t="n">
        <v>6</v>
      </c>
      <c r="I894" s="0" t="n">
        <v>7.58</v>
      </c>
      <c r="J894" s="0" t="n">
        <v>14247</v>
      </c>
      <c r="K894" s="0" t="s">
        <v>4367</v>
      </c>
      <c r="L894" s="0" t="s">
        <v>4368</v>
      </c>
      <c r="M894" s="3" t="s">
        <v>4369</v>
      </c>
      <c r="N894" s="0" t="s">
        <v>4370</v>
      </c>
    </row>
    <row r="895" customFormat="false" ht="14.25" hidden="false" customHeight="false" outlineLevel="0" collapsed="false">
      <c r="A895" s="0" t="s">
        <v>4371</v>
      </c>
      <c r="B895" s="0" t="n">
        <v>26</v>
      </c>
      <c r="C895" s="0" t="n">
        <v>2</v>
      </c>
      <c r="D895" s="0" t="n">
        <v>2</v>
      </c>
      <c r="E895" s="0" t="n">
        <v>0.05</v>
      </c>
      <c r="F895" s="0" t="n">
        <v>645</v>
      </c>
      <c r="G895" s="0" t="n">
        <v>32</v>
      </c>
      <c r="H895" s="0" t="n">
        <v>15</v>
      </c>
      <c r="I895" s="0" t="n">
        <v>0.52</v>
      </c>
      <c r="J895" s="0" t="n">
        <v>138001</v>
      </c>
      <c r="K895" s="0" t="s">
        <v>4372</v>
      </c>
      <c r="L895" s="0" t="s">
        <v>4373</v>
      </c>
      <c r="M895" s="3" t="s">
        <v>4374</v>
      </c>
      <c r="N895" s="0" t="s">
        <v>4375</v>
      </c>
    </row>
    <row r="896" customFormat="false" ht="14.25" hidden="false" customHeight="false" outlineLevel="0" collapsed="false">
      <c r="A896" s="0" t="s">
        <v>4376</v>
      </c>
      <c r="B896" s="0" t="n">
        <v>1089</v>
      </c>
      <c r="C896" s="0" t="n">
        <v>35</v>
      </c>
      <c r="D896" s="0" t="n">
        <v>9</v>
      </c>
      <c r="E896" s="0" t="n">
        <v>0.82</v>
      </c>
      <c r="F896" s="0" t="n">
        <v>5470</v>
      </c>
      <c r="G896" s="0" t="n">
        <v>175</v>
      </c>
      <c r="H896" s="0" t="n">
        <v>22</v>
      </c>
      <c r="I896" s="0" t="n">
        <v>5.06</v>
      </c>
      <c r="J896" s="0" t="n">
        <v>58609</v>
      </c>
      <c r="K896" s="0" t="s">
        <v>4377</v>
      </c>
      <c r="L896" s="0" t="s">
        <v>4378</v>
      </c>
      <c r="M896" s="3" t="s">
        <v>4379</v>
      </c>
      <c r="N896" s="0" t="s">
        <v>4380</v>
      </c>
    </row>
    <row r="897" customFormat="false" ht="14.25" hidden="false" customHeight="false" outlineLevel="0" collapsed="false">
      <c r="A897" s="0" t="s">
        <v>4381</v>
      </c>
      <c r="B897" s="0" t="n">
        <v>8432</v>
      </c>
      <c r="C897" s="0" t="n">
        <v>219</v>
      </c>
      <c r="D897" s="0" t="n">
        <v>23</v>
      </c>
      <c r="E897" s="0" t="n">
        <v>4.63</v>
      </c>
      <c r="F897" s="0" t="n">
        <v>7279</v>
      </c>
      <c r="G897" s="0" t="n">
        <v>188</v>
      </c>
      <c r="H897" s="0" t="n">
        <v>26</v>
      </c>
      <c r="I897" s="0" t="n">
        <v>9.62</v>
      </c>
      <c r="J897" s="0" t="n">
        <v>55542</v>
      </c>
      <c r="K897" s="0" t="s">
        <v>4382</v>
      </c>
      <c r="L897" s="0" t="s">
        <v>4383</v>
      </c>
      <c r="M897" s="3" t="s">
        <v>4384</v>
      </c>
      <c r="N897" s="0" t="s">
        <v>4385</v>
      </c>
    </row>
    <row r="898" customFormat="false" ht="14.25" hidden="false" customHeight="false" outlineLevel="0" collapsed="false">
      <c r="A898" s="0" t="s">
        <v>4386</v>
      </c>
      <c r="B898" s="0" t="n">
        <v>652</v>
      </c>
      <c r="C898" s="0" t="n">
        <v>19</v>
      </c>
      <c r="D898" s="0" t="n">
        <v>8</v>
      </c>
      <c r="E898" s="0" t="n">
        <v>1.12</v>
      </c>
      <c r="F898" s="0" t="n">
        <v>1045</v>
      </c>
      <c r="G898" s="0" t="n">
        <v>36</v>
      </c>
      <c r="H898" s="0" t="n">
        <v>11</v>
      </c>
      <c r="I898" s="0" t="n">
        <v>1.65</v>
      </c>
      <c r="J898" s="0" t="n">
        <v>42410</v>
      </c>
      <c r="K898" s="0" t="s">
        <v>4387</v>
      </c>
      <c r="L898" s="0" t="s">
        <v>4388</v>
      </c>
      <c r="M898" s="3" t="s">
        <v>4389</v>
      </c>
      <c r="N898" s="0" t="s">
        <v>4390</v>
      </c>
    </row>
    <row r="899" customFormat="false" ht="14.25" hidden="false" customHeight="false" outlineLevel="0" collapsed="false">
      <c r="A899" s="0" t="s">
        <v>4391</v>
      </c>
      <c r="B899" s="0" t="n">
        <v>17948</v>
      </c>
      <c r="C899" s="0" t="n">
        <v>413</v>
      </c>
      <c r="D899" s="0" t="n">
        <v>25</v>
      </c>
      <c r="E899" s="0" t="n">
        <v>19.79</v>
      </c>
      <c r="F899" s="0" t="n">
        <v>10551</v>
      </c>
      <c r="G899" s="0" t="n">
        <v>303</v>
      </c>
      <c r="H899" s="0" t="n">
        <v>23</v>
      </c>
      <c r="I899" s="0" t="n">
        <v>15.39</v>
      </c>
      <c r="J899" s="0" t="n">
        <v>53715</v>
      </c>
      <c r="K899" s="0" t="s">
        <v>4392</v>
      </c>
      <c r="L899" s="0" t="s">
        <v>4393</v>
      </c>
      <c r="M899" s="3" t="s">
        <v>4394</v>
      </c>
      <c r="N899" s="0" t="s">
        <v>4395</v>
      </c>
    </row>
    <row r="900" customFormat="false" ht="14.25" hidden="false" customHeight="false" outlineLevel="0" collapsed="false">
      <c r="A900" s="0" t="s">
        <v>4396</v>
      </c>
      <c r="B900" s="0" t="n">
        <v>40</v>
      </c>
      <c r="C900" s="0" t="n">
        <v>8</v>
      </c>
      <c r="D900" s="0" t="n">
        <v>3</v>
      </c>
      <c r="E900" s="0" t="n">
        <v>0.03</v>
      </c>
      <c r="F900" s="0" t="n">
        <v>48</v>
      </c>
      <c r="G900" s="0" t="n">
        <v>19</v>
      </c>
      <c r="H900" s="0" t="n">
        <v>3</v>
      </c>
      <c r="I900" s="0" t="n">
        <v>0.03</v>
      </c>
      <c r="J900" s="0" t="n">
        <v>306993</v>
      </c>
      <c r="K900" s="0" t="s">
        <v>4397</v>
      </c>
      <c r="L900" s="0" t="s">
        <v>4398</v>
      </c>
      <c r="M900" s="3" t="s">
        <v>4399</v>
      </c>
      <c r="N900" s="0" t="s">
        <v>4400</v>
      </c>
    </row>
    <row r="901" customFormat="false" ht="14.25" hidden="false" customHeight="false" outlineLevel="0" collapsed="false">
      <c r="A901" s="0" t="s">
        <v>4401</v>
      </c>
      <c r="B901" s="0" t="n">
        <v>7080</v>
      </c>
      <c r="C901" s="0" t="n">
        <v>147</v>
      </c>
      <c r="D901" s="0" t="n">
        <v>23</v>
      </c>
      <c r="E901" s="0" t="n">
        <v>3.53</v>
      </c>
      <c r="F901" s="0" t="n">
        <v>3118</v>
      </c>
      <c r="G901" s="0" t="n">
        <v>98</v>
      </c>
      <c r="H901" s="0" t="n">
        <v>21</v>
      </c>
      <c r="I901" s="0" t="n">
        <v>2.67</v>
      </c>
      <c r="J901" s="0" t="n">
        <v>76545</v>
      </c>
      <c r="K901" s="0" t="s">
        <v>4402</v>
      </c>
      <c r="L901" s="0" t="s">
        <v>4403</v>
      </c>
      <c r="M901" s="3" t="s">
        <v>4404</v>
      </c>
      <c r="N901" s="0" t="s">
        <v>4405</v>
      </c>
    </row>
    <row r="902" customFormat="false" ht="14.25" hidden="false" customHeight="false" outlineLevel="0" collapsed="false">
      <c r="A902" s="0" t="s">
        <v>4406</v>
      </c>
      <c r="B902" s="0" t="n">
        <v>1079</v>
      </c>
      <c r="C902" s="0" t="n">
        <v>67</v>
      </c>
      <c r="D902" s="0" t="n">
        <v>4</v>
      </c>
      <c r="E902" s="0" t="n">
        <v>0.24</v>
      </c>
      <c r="F902" s="0" t="n">
        <v>2062</v>
      </c>
      <c r="G902" s="0" t="n">
        <v>88</v>
      </c>
      <c r="H902" s="0" t="n">
        <v>18</v>
      </c>
      <c r="I902" s="0" t="n">
        <v>2.06</v>
      </c>
      <c r="J902" s="0" t="n">
        <v>60012</v>
      </c>
      <c r="K902" s="0" t="s">
        <v>4407</v>
      </c>
      <c r="L902" s="0" t="s">
        <v>4408</v>
      </c>
      <c r="M902" s="3" t="s">
        <v>4409</v>
      </c>
      <c r="N902" s="0" t="s">
        <v>4410</v>
      </c>
    </row>
    <row r="903" customFormat="false" ht="14.25" hidden="false" customHeight="false" outlineLevel="0" collapsed="false">
      <c r="A903" s="0" t="s">
        <v>4411</v>
      </c>
      <c r="B903" s="0" t="n">
        <v>282</v>
      </c>
      <c r="C903" s="0" t="n">
        <v>7</v>
      </c>
      <c r="D903" s="0" t="n">
        <v>5</v>
      </c>
      <c r="E903" s="0" t="n">
        <v>0.41</v>
      </c>
      <c r="F903" s="0" t="n">
        <v>1327</v>
      </c>
      <c r="G903" s="0" t="n">
        <v>40</v>
      </c>
      <c r="H903" s="0" t="n">
        <v>12</v>
      </c>
      <c r="I903" s="0" t="n">
        <v>1.64</v>
      </c>
      <c r="J903" s="0" t="n">
        <v>45952</v>
      </c>
      <c r="K903" s="0" t="s">
        <v>4412</v>
      </c>
      <c r="L903" s="0" t="s">
        <v>4413</v>
      </c>
      <c r="M903" s="3" t="s">
        <v>4414</v>
      </c>
      <c r="N903" s="0" t="s">
        <v>4415</v>
      </c>
    </row>
    <row r="904" customFormat="false" ht="14.25" hidden="false" customHeight="false" outlineLevel="0" collapsed="false">
      <c r="A904" s="0" t="s">
        <v>4416</v>
      </c>
      <c r="B904" s="0" t="n">
        <v>5673</v>
      </c>
      <c r="C904" s="0" t="n">
        <v>135</v>
      </c>
      <c r="D904" s="0" t="n">
        <v>18</v>
      </c>
      <c r="E904" s="0" t="n">
        <v>3.39</v>
      </c>
      <c r="F904" s="0" t="n">
        <v>4076</v>
      </c>
      <c r="G904" s="0" t="n">
        <v>142</v>
      </c>
      <c r="H904" s="0" t="n">
        <v>26</v>
      </c>
      <c r="I904" s="0" t="n">
        <v>5.84</v>
      </c>
      <c r="J904" s="0" t="n">
        <v>65070</v>
      </c>
      <c r="K904" s="0" t="s">
        <v>4417</v>
      </c>
      <c r="L904" s="0" t="s">
        <v>4418</v>
      </c>
      <c r="M904" s="3" t="s">
        <v>4419</v>
      </c>
      <c r="N904" s="0" t="s">
        <v>4420</v>
      </c>
    </row>
    <row r="905" customFormat="false" ht="14.25" hidden="false" customHeight="false" outlineLevel="0" collapsed="false">
      <c r="A905" s="0" t="s">
        <v>4421</v>
      </c>
      <c r="B905" s="0" t="n">
        <v>472</v>
      </c>
      <c r="C905" s="0" t="n">
        <v>17</v>
      </c>
      <c r="D905" s="0" t="n">
        <v>5</v>
      </c>
      <c r="E905" s="0" t="n">
        <v>0.23</v>
      </c>
      <c r="F905" s="0" t="n">
        <v>2211</v>
      </c>
      <c r="G905" s="0" t="n">
        <v>101</v>
      </c>
      <c r="H905" s="0" t="n">
        <v>24</v>
      </c>
      <c r="I905" s="0" t="n">
        <v>2.17</v>
      </c>
      <c r="J905" s="0" t="n">
        <v>92147</v>
      </c>
      <c r="K905" s="0" t="s">
        <v>4422</v>
      </c>
      <c r="L905" s="0" t="s">
        <v>4423</v>
      </c>
      <c r="M905" s="3" t="s">
        <v>4424</v>
      </c>
      <c r="N905" s="0" t="s">
        <v>4425</v>
      </c>
    </row>
    <row r="906" customFormat="false" ht="14.25" hidden="false" customHeight="false" outlineLevel="0" collapsed="false">
      <c r="A906" s="0" t="s">
        <v>4426</v>
      </c>
      <c r="B906" s="0" t="n">
        <v>33097</v>
      </c>
      <c r="C906" s="0" t="n">
        <v>876</v>
      </c>
      <c r="D906" s="0" t="n">
        <v>59</v>
      </c>
      <c r="E906" s="0" t="n">
        <v>39.53</v>
      </c>
      <c r="F906" s="0" t="n">
        <v>19019</v>
      </c>
      <c r="G906" s="0" t="n">
        <v>474</v>
      </c>
      <c r="H906" s="0" t="n">
        <v>64</v>
      </c>
      <c r="I906" s="0" t="n">
        <v>23.09</v>
      </c>
      <c r="J906" s="0" t="n">
        <v>105306</v>
      </c>
      <c r="K906" s="0" t="s">
        <v>4427</v>
      </c>
      <c r="L906" s="0" t="s">
        <v>4428</v>
      </c>
      <c r="M906" s="3" t="s">
        <v>4429</v>
      </c>
      <c r="N906" s="0" t="s">
        <v>4430</v>
      </c>
    </row>
    <row r="907" customFormat="false" ht="14.25" hidden="false" customHeight="false" outlineLevel="0" collapsed="false">
      <c r="A907" s="0" t="s">
        <v>4431</v>
      </c>
      <c r="B907" s="0" t="n">
        <v>3342</v>
      </c>
      <c r="C907" s="0" t="n">
        <v>70</v>
      </c>
      <c r="D907" s="0" t="n">
        <v>10</v>
      </c>
      <c r="E907" s="0" t="n">
        <v>0.69</v>
      </c>
      <c r="F907" s="0" t="n">
        <v>828</v>
      </c>
      <c r="G907" s="0" t="n">
        <v>29</v>
      </c>
      <c r="H907" s="0" t="n">
        <v>12</v>
      </c>
      <c r="I907" s="0" t="n">
        <v>0.64</v>
      </c>
      <c r="J907" s="0" t="n">
        <v>97710</v>
      </c>
      <c r="K907" s="0" t="s">
        <v>4432</v>
      </c>
      <c r="L907" s="0" t="s">
        <v>4433</v>
      </c>
      <c r="M907" s="3" t="s">
        <v>4434</v>
      </c>
      <c r="N907" s="0" t="s">
        <v>4435</v>
      </c>
    </row>
    <row r="908" customFormat="false" ht="14.25" hidden="false" customHeight="false" outlineLevel="0" collapsed="false">
      <c r="A908" s="0" t="s">
        <v>4436</v>
      </c>
      <c r="B908" s="0" t="n">
        <v>51284</v>
      </c>
      <c r="C908" s="0" t="n">
        <v>1346</v>
      </c>
      <c r="D908" s="0" t="n">
        <v>16</v>
      </c>
      <c r="E908" s="0" t="n">
        <v>47.01</v>
      </c>
      <c r="F908" s="0" t="n">
        <v>19380</v>
      </c>
      <c r="G908" s="0" t="n">
        <v>588</v>
      </c>
      <c r="H908" s="0" t="n">
        <v>16</v>
      </c>
      <c r="I908" s="0" t="n">
        <v>47.01</v>
      </c>
      <c r="J908" s="0" t="n">
        <v>41105</v>
      </c>
      <c r="K908" s="0" t="s">
        <v>4437</v>
      </c>
      <c r="L908" s="0" t="s">
        <v>4438</v>
      </c>
      <c r="M908" s="3" t="s">
        <v>4439</v>
      </c>
      <c r="N908" s="0" t="s">
        <v>4440</v>
      </c>
    </row>
    <row r="909" customFormat="false" ht="14.25" hidden="false" customHeight="false" outlineLevel="0" collapsed="false">
      <c r="A909" s="0" t="s">
        <v>4441</v>
      </c>
      <c r="B909" s="0" t="n">
        <v>4647</v>
      </c>
      <c r="C909" s="0" t="n">
        <v>161</v>
      </c>
      <c r="D909" s="0" t="n">
        <v>42</v>
      </c>
      <c r="E909" s="0" t="n">
        <v>1.38</v>
      </c>
      <c r="F909" s="0" t="n">
        <v>1502</v>
      </c>
      <c r="G909" s="0" t="n">
        <v>62</v>
      </c>
      <c r="H909" s="0" t="n">
        <v>27</v>
      </c>
      <c r="I909" s="0" t="n">
        <v>0.74</v>
      </c>
      <c r="J909" s="0" t="n">
        <v>204975</v>
      </c>
      <c r="K909" s="0" t="s">
        <v>200</v>
      </c>
      <c r="L909" s="0" t="s">
        <v>4442</v>
      </c>
      <c r="M909" s="3" t="s">
        <v>4443</v>
      </c>
      <c r="N909" s="0" t="s">
        <v>4444</v>
      </c>
    </row>
    <row r="910" customFormat="false" ht="14.25" hidden="false" customHeight="false" outlineLevel="0" collapsed="false">
      <c r="A910" s="0" t="s">
        <v>4445</v>
      </c>
      <c r="B910" s="0" t="n">
        <v>2136</v>
      </c>
      <c r="C910" s="0" t="n">
        <v>74</v>
      </c>
      <c r="D910" s="0" t="n">
        <v>10</v>
      </c>
      <c r="E910" s="0" t="n">
        <v>2.2</v>
      </c>
      <c r="F910" s="0" t="n">
        <v>4143</v>
      </c>
      <c r="G910" s="0" t="n">
        <v>122</v>
      </c>
      <c r="H910" s="0" t="n">
        <v>17</v>
      </c>
      <c r="I910" s="0" t="n">
        <v>21.22</v>
      </c>
      <c r="J910" s="0" t="n">
        <v>32628</v>
      </c>
      <c r="K910" s="0" t="s">
        <v>4446</v>
      </c>
      <c r="L910" s="0" t="s">
        <v>4447</v>
      </c>
      <c r="M910" s="3" t="s">
        <v>4448</v>
      </c>
      <c r="N910" s="0" t="s">
        <v>4449</v>
      </c>
    </row>
    <row r="911" customFormat="false" ht="14.25" hidden="false" customHeight="false" outlineLevel="0" collapsed="false">
      <c r="A911" s="0" t="s">
        <v>4450</v>
      </c>
      <c r="B911" s="0" t="n">
        <v>2799</v>
      </c>
      <c r="C911" s="0" t="n">
        <v>77</v>
      </c>
      <c r="D911" s="0" t="n">
        <v>16</v>
      </c>
      <c r="E911" s="0" t="n">
        <v>1.72</v>
      </c>
      <c r="F911" s="0" t="n">
        <v>4961</v>
      </c>
      <c r="G911" s="0" t="n">
        <v>179</v>
      </c>
      <c r="H911" s="0" t="n">
        <v>32</v>
      </c>
      <c r="I911" s="0" t="n">
        <v>14.53</v>
      </c>
      <c r="J911" s="0" t="n">
        <v>60764</v>
      </c>
      <c r="K911" s="0" t="s">
        <v>4451</v>
      </c>
      <c r="L911" s="0" t="s">
        <v>4452</v>
      </c>
      <c r="M911" s="3" t="s">
        <v>4453</v>
      </c>
      <c r="N911" s="0" t="s">
        <v>4454</v>
      </c>
    </row>
    <row r="912" customFormat="false" ht="14.25" hidden="false" customHeight="false" outlineLevel="0" collapsed="false">
      <c r="A912" s="0" t="s">
        <v>4455</v>
      </c>
      <c r="B912" s="0" t="n">
        <v>169</v>
      </c>
      <c r="C912" s="0" t="n">
        <v>11</v>
      </c>
      <c r="D912" s="0" t="n">
        <v>2</v>
      </c>
      <c r="E912" s="0" t="n">
        <v>0.04</v>
      </c>
      <c r="F912" s="0" t="n">
        <v>54</v>
      </c>
      <c r="G912" s="0" t="n">
        <v>4</v>
      </c>
      <c r="H912" s="0" t="n">
        <v>2</v>
      </c>
      <c r="I912" s="0" t="n">
        <v>0.04</v>
      </c>
      <c r="J912" s="0" t="n">
        <v>149480</v>
      </c>
      <c r="K912" s="0" t="s">
        <v>4456</v>
      </c>
      <c r="L912" s="0" t="s">
        <v>4457</v>
      </c>
      <c r="M912" s="3" t="s">
        <v>4458</v>
      </c>
      <c r="N912" s="0" t="s">
        <v>4459</v>
      </c>
    </row>
    <row r="913" customFormat="false" ht="14.25" hidden="false" customHeight="false" outlineLevel="0" collapsed="false">
      <c r="A913" s="0" t="s">
        <v>4460</v>
      </c>
      <c r="B913" s="0" t="n">
        <v>140</v>
      </c>
      <c r="C913" s="0" t="n">
        <v>4</v>
      </c>
      <c r="D913" s="0" t="n">
        <v>3</v>
      </c>
      <c r="E913" s="0" t="n">
        <v>0.37</v>
      </c>
      <c r="F913" s="0" t="n">
        <v>392</v>
      </c>
      <c r="G913" s="0" t="n">
        <v>11</v>
      </c>
      <c r="H913" s="0" t="n">
        <v>5</v>
      </c>
      <c r="I913" s="0" t="n">
        <v>0.69</v>
      </c>
      <c r="J913" s="0" t="n">
        <v>29946</v>
      </c>
      <c r="K913" s="0" t="s">
        <v>4461</v>
      </c>
      <c r="L913" s="0" t="s">
        <v>4462</v>
      </c>
      <c r="M913" s="3" t="s">
        <v>4463</v>
      </c>
      <c r="N913" s="0" t="s">
        <v>4464</v>
      </c>
    </row>
    <row r="914" customFormat="false" ht="14.25" hidden="false" customHeight="false" outlineLevel="0" collapsed="false">
      <c r="A914" s="0" t="s">
        <v>4465</v>
      </c>
      <c r="B914" s="0" t="n">
        <v>295</v>
      </c>
      <c r="C914" s="0" t="n">
        <v>8</v>
      </c>
      <c r="D914" s="0" t="n">
        <v>3</v>
      </c>
      <c r="E914" s="0" t="n">
        <v>0.37</v>
      </c>
      <c r="F914" s="0" t="n">
        <v>1310</v>
      </c>
      <c r="G914" s="0" t="n">
        <v>49</v>
      </c>
      <c r="H914" s="0" t="n">
        <v>15</v>
      </c>
      <c r="I914" s="0" t="n">
        <v>4.73</v>
      </c>
      <c r="J914" s="0" t="n">
        <v>40051</v>
      </c>
      <c r="K914" s="0" t="s">
        <v>4466</v>
      </c>
      <c r="L914" s="0" t="s">
        <v>4467</v>
      </c>
      <c r="M914" s="3" t="s">
        <v>4468</v>
      </c>
      <c r="N914" s="0" t="s">
        <v>4469</v>
      </c>
    </row>
    <row r="915" customFormat="false" ht="14.25" hidden="false" customHeight="false" outlineLevel="0" collapsed="false">
      <c r="A915" s="0" t="s">
        <v>4470</v>
      </c>
      <c r="B915" s="0" t="n">
        <v>1848</v>
      </c>
      <c r="C915" s="0" t="n">
        <v>67</v>
      </c>
      <c r="D915" s="0" t="n">
        <v>11</v>
      </c>
      <c r="E915" s="0" t="n">
        <v>6.52</v>
      </c>
      <c r="F915" s="0" t="n">
        <v>2047</v>
      </c>
      <c r="G915" s="0" t="n">
        <v>89</v>
      </c>
      <c r="H915" s="0" t="n">
        <v>17</v>
      </c>
      <c r="I915" s="0" t="n">
        <v>13.74</v>
      </c>
      <c r="J915" s="0" t="n">
        <v>28033</v>
      </c>
      <c r="K915" s="0" t="s">
        <v>4471</v>
      </c>
      <c r="L915" s="0" t="s">
        <v>4472</v>
      </c>
      <c r="M915" s="3" t="s">
        <v>4473</v>
      </c>
      <c r="N915" s="0" t="s">
        <v>4474</v>
      </c>
    </row>
    <row r="916" customFormat="false" ht="14.25" hidden="false" customHeight="false" outlineLevel="0" collapsed="false">
      <c r="A916" s="0" t="s">
        <v>4475</v>
      </c>
      <c r="B916" s="0" t="n">
        <v>547</v>
      </c>
      <c r="C916" s="0" t="n">
        <v>71</v>
      </c>
      <c r="D916" s="0" t="n">
        <v>2</v>
      </c>
      <c r="E916" s="0" t="n">
        <v>0.06</v>
      </c>
      <c r="F916" s="0" t="n">
        <v>898</v>
      </c>
      <c r="G916" s="0" t="n">
        <v>58</v>
      </c>
      <c r="H916" s="0" t="n">
        <v>15</v>
      </c>
      <c r="I916" s="0" t="n">
        <v>0.64</v>
      </c>
      <c r="J916" s="0" t="n">
        <v>118133</v>
      </c>
      <c r="K916" s="0" t="s">
        <v>4476</v>
      </c>
      <c r="L916" s="0" t="s">
        <v>4477</v>
      </c>
      <c r="M916" s="3" t="s">
        <v>4478</v>
      </c>
      <c r="N916" s="0" t="s">
        <v>4479</v>
      </c>
    </row>
    <row r="917" customFormat="false" ht="14.25" hidden="false" customHeight="false" outlineLevel="0" collapsed="false">
      <c r="A917" s="0" t="s">
        <v>4480</v>
      </c>
      <c r="B917" s="0" t="n">
        <v>1667</v>
      </c>
      <c r="C917" s="0" t="n">
        <v>55</v>
      </c>
      <c r="D917" s="0" t="n">
        <v>11</v>
      </c>
      <c r="E917" s="0" t="n">
        <v>4.21</v>
      </c>
      <c r="F917" s="0" t="n">
        <v>2308</v>
      </c>
      <c r="G917" s="0" t="n">
        <v>98</v>
      </c>
      <c r="H917" s="0" t="n">
        <v>21</v>
      </c>
      <c r="I917" s="0" t="n">
        <v>28.8</v>
      </c>
      <c r="J917" s="0" t="n">
        <v>34484</v>
      </c>
      <c r="K917" s="0" t="s">
        <v>4481</v>
      </c>
      <c r="L917" s="0" t="s">
        <v>4482</v>
      </c>
      <c r="M917" s="3" t="s">
        <v>4483</v>
      </c>
      <c r="N917" s="0" t="s">
        <v>4484</v>
      </c>
    </row>
    <row r="918" customFormat="false" ht="14.25" hidden="false" customHeight="false" outlineLevel="0" collapsed="false">
      <c r="A918" s="0" t="s">
        <v>4485</v>
      </c>
      <c r="B918" s="0" t="n">
        <v>73</v>
      </c>
      <c r="C918" s="0" t="n">
        <v>4</v>
      </c>
      <c r="D918" s="0" t="n">
        <v>2</v>
      </c>
      <c r="E918" s="0" t="n">
        <v>0.25</v>
      </c>
      <c r="F918" s="0" t="n">
        <v>1003</v>
      </c>
      <c r="G918" s="0" t="n">
        <v>35</v>
      </c>
      <c r="H918" s="0" t="n">
        <v>10</v>
      </c>
      <c r="I918" s="0" t="n">
        <v>1.87</v>
      </c>
      <c r="J918" s="0" t="n">
        <v>42249</v>
      </c>
      <c r="K918" s="0" t="s">
        <v>4486</v>
      </c>
      <c r="L918" s="0" t="s">
        <v>4487</v>
      </c>
      <c r="M918" s="3" t="s">
        <v>4488</v>
      </c>
      <c r="N918" s="0" t="s">
        <v>4489</v>
      </c>
    </row>
    <row r="919" customFormat="false" ht="14.25" hidden="false" customHeight="false" outlineLevel="0" collapsed="false">
      <c r="A919" s="0" t="s">
        <v>4490</v>
      </c>
      <c r="B919" s="0" t="n">
        <v>2763</v>
      </c>
      <c r="C919" s="0" t="n">
        <v>85</v>
      </c>
      <c r="D919" s="0" t="n">
        <v>21</v>
      </c>
      <c r="E919" s="0" t="n">
        <v>0.83</v>
      </c>
      <c r="F919" s="0" t="n">
        <v>982</v>
      </c>
      <c r="G919" s="0" t="n">
        <v>29</v>
      </c>
      <c r="H919" s="0" t="n">
        <v>15</v>
      </c>
      <c r="I919" s="0" t="n">
        <v>0.42</v>
      </c>
      <c r="J919" s="0" t="n">
        <v>138461</v>
      </c>
      <c r="K919" s="0" t="s">
        <v>4491</v>
      </c>
      <c r="L919" s="0" t="s">
        <v>4492</v>
      </c>
      <c r="M919" s="3" t="s">
        <v>4493</v>
      </c>
      <c r="N919" s="0" t="s">
        <v>4494</v>
      </c>
    </row>
    <row r="920" customFormat="false" ht="14.25" hidden="false" customHeight="false" outlineLevel="0" collapsed="false">
      <c r="A920" s="0" t="s">
        <v>4495</v>
      </c>
      <c r="B920" s="0" t="n">
        <v>116</v>
      </c>
      <c r="C920" s="0" t="n">
        <v>6</v>
      </c>
      <c r="D920" s="0" t="n">
        <v>2</v>
      </c>
      <c r="E920" s="0" t="n">
        <v>0.37</v>
      </c>
      <c r="F920" s="0" t="n">
        <v>1969</v>
      </c>
      <c r="G920" s="0" t="n">
        <v>54</v>
      </c>
      <c r="H920" s="0" t="n">
        <v>10</v>
      </c>
      <c r="I920" s="0" t="n">
        <v>18.53</v>
      </c>
      <c r="J920" s="0" t="n">
        <v>19883</v>
      </c>
      <c r="K920" s="0" t="s">
        <v>4496</v>
      </c>
      <c r="L920" s="0" t="s">
        <v>4497</v>
      </c>
      <c r="M920" s="3" t="s">
        <v>4498</v>
      </c>
      <c r="N920" s="0" t="s">
        <v>4499</v>
      </c>
    </row>
    <row r="921" customFormat="false" ht="14.25" hidden="false" customHeight="false" outlineLevel="0" collapsed="false">
      <c r="A921" s="0" t="s">
        <v>4500</v>
      </c>
      <c r="B921" s="0" t="n">
        <v>5622</v>
      </c>
      <c r="C921" s="0" t="n">
        <v>123</v>
      </c>
      <c r="D921" s="0" t="n">
        <v>10</v>
      </c>
      <c r="E921" s="0" t="n">
        <v>15.96</v>
      </c>
      <c r="F921" s="0" t="n">
        <v>3913</v>
      </c>
      <c r="G921" s="0" t="n">
        <v>109</v>
      </c>
      <c r="H921" s="0" t="n">
        <v>11</v>
      </c>
      <c r="I921" s="0" t="n">
        <v>22.22</v>
      </c>
      <c r="J921" s="0" t="n">
        <v>19752</v>
      </c>
      <c r="K921" s="0" t="s">
        <v>4501</v>
      </c>
      <c r="L921" s="0" t="s">
        <v>4502</v>
      </c>
      <c r="M921" s="3" t="s">
        <v>4503</v>
      </c>
      <c r="N921" s="0" t="s">
        <v>4504</v>
      </c>
    </row>
    <row r="922" customFormat="false" ht="14.25" hidden="false" customHeight="false" outlineLevel="0" collapsed="false">
      <c r="A922" s="0" t="s">
        <v>4505</v>
      </c>
      <c r="B922" s="0" t="n">
        <v>5879</v>
      </c>
      <c r="C922" s="0" t="n">
        <v>159</v>
      </c>
      <c r="D922" s="0" t="n">
        <v>13</v>
      </c>
      <c r="E922" s="0" t="n">
        <v>7.15</v>
      </c>
      <c r="F922" s="0" t="n">
        <v>5250</v>
      </c>
      <c r="G922" s="0" t="n">
        <v>152</v>
      </c>
      <c r="H922" s="0" t="n">
        <v>15</v>
      </c>
      <c r="I922" s="0" t="n">
        <v>10.35</v>
      </c>
      <c r="J922" s="0" t="n">
        <v>28552</v>
      </c>
      <c r="K922" s="0" t="s">
        <v>4506</v>
      </c>
      <c r="L922" s="0" t="s">
        <v>4502</v>
      </c>
      <c r="M922" s="3" t="s">
        <v>4503</v>
      </c>
      <c r="N922" s="0" t="s">
        <v>4504</v>
      </c>
    </row>
    <row r="923" customFormat="false" ht="14.25" hidden="false" customHeight="false" outlineLevel="0" collapsed="false">
      <c r="A923" s="0" t="s">
        <v>4507</v>
      </c>
      <c r="B923" s="0" t="n">
        <v>84</v>
      </c>
      <c r="C923" s="0" t="n">
        <v>3</v>
      </c>
      <c r="D923" s="0" t="n">
        <v>2</v>
      </c>
      <c r="E923" s="0" t="n">
        <v>0.06</v>
      </c>
      <c r="F923" s="0" t="n">
        <v>266</v>
      </c>
      <c r="G923" s="0" t="n">
        <v>8</v>
      </c>
      <c r="H923" s="0" t="n">
        <v>6</v>
      </c>
      <c r="I923" s="0" t="n">
        <v>0.2</v>
      </c>
      <c r="J923" s="0" t="n">
        <v>105557</v>
      </c>
      <c r="K923" s="0" t="s">
        <v>4508</v>
      </c>
      <c r="L923" s="0" t="s">
        <v>4509</v>
      </c>
      <c r="M923" s="3" t="s">
        <v>4510</v>
      </c>
      <c r="N923" s="0" t="s">
        <v>4511</v>
      </c>
    </row>
    <row r="924" customFormat="false" ht="14.25" hidden="false" customHeight="false" outlineLevel="0" collapsed="false">
      <c r="A924" s="0" t="s">
        <v>4512</v>
      </c>
      <c r="B924" s="0" t="n">
        <v>9334</v>
      </c>
      <c r="C924" s="0" t="n">
        <v>345</v>
      </c>
      <c r="D924" s="0" t="n">
        <v>18</v>
      </c>
      <c r="E924" s="0" t="n">
        <v>22.61</v>
      </c>
      <c r="F924" s="0" t="n">
        <v>16931</v>
      </c>
      <c r="G924" s="0" t="n">
        <v>542</v>
      </c>
      <c r="H924" s="0" t="n">
        <v>22</v>
      </c>
      <c r="I924" s="0" t="n">
        <v>56.61</v>
      </c>
      <c r="J924" s="0" t="n">
        <v>39149</v>
      </c>
      <c r="K924" s="0" t="s">
        <v>4513</v>
      </c>
      <c r="L924" s="0" t="s">
        <v>4514</v>
      </c>
      <c r="M924" s="3" t="s">
        <v>4515</v>
      </c>
      <c r="N924" s="0" t="s">
        <v>4516</v>
      </c>
    </row>
    <row r="925" customFormat="false" ht="14.25" hidden="false" customHeight="false" outlineLevel="0" collapsed="false">
      <c r="A925" s="0" t="s">
        <v>4517</v>
      </c>
      <c r="B925" s="0" t="n">
        <v>805</v>
      </c>
      <c r="C925" s="0" t="n">
        <v>32</v>
      </c>
      <c r="D925" s="0" t="n">
        <v>14</v>
      </c>
      <c r="E925" s="0" t="n">
        <v>0.85</v>
      </c>
      <c r="F925" s="0" t="n">
        <v>767</v>
      </c>
      <c r="G925" s="0" t="n">
        <v>25</v>
      </c>
      <c r="H925" s="0" t="n">
        <v>14</v>
      </c>
      <c r="I925" s="0" t="n">
        <v>1.01</v>
      </c>
      <c r="J925" s="0" t="n">
        <v>73333</v>
      </c>
      <c r="K925" s="0" t="s">
        <v>4518</v>
      </c>
      <c r="L925" s="0" t="s">
        <v>4519</v>
      </c>
      <c r="M925" s="3" t="s">
        <v>4520</v>
      </c>
      <c r="N925" s="0" t="s">
        <v>4521</v>
      </c>
    </row>
    <row r="926" customFormat="false" ht="14.25" hidden="false" customHeight="false" outlineLevel="0" collapsed="false">
      <c r="A926" s="0" t="s">
        <v>4522</v>
      </c>
      <c r="B926" s="0" t="n">
        <v>2775</v>
      </c>
      <c r="C926" s="0" t="n">
        <v>74</v>
      </c>
      <c r="D926" s="0" t="n">
        <v>11</v>
      </c>
      <c r="E926" s="0" t="n">
        <v>4.31</v>
      </c>
      <c r="F926" s="0" t="n">
        <v>963</v>
      </c>
      <c r="G926" s="0" t="n">
        <v>38</v>
      </c>
      <c r="H926" s="0" t="n">
        <v>10</v>
      </c>
      <c r="I926" s="0" t="n">
        <v>2.95</v>
      </c>
      <c r="J926" s="0" t="n">
        <v>32232</v>
      </c>
      <c r="K926" s="0" t="s">
        <v>4523</v>
      </c>
      <c r="L926" s="0" t="s">
        <v>4524</v>
      </c>
      <c r="M926" s="3" t="s">
        <v>4525</v>
      </c>
      <c r="N926" s="0" t="s">
        <v>4526</v>
      </c>
    </row>
    <row r="927" customFormat="false" ht="14.25" hidden="false" customHeight="false" outlineLevel="0" collapsed="false">
      <c r="A927" s="0" t="s">
        <v>4527</v>
      </c>
      <c r="B927" s="0" t="n">
        <v>327</v>
      </c>
      <c r="C927" s="0" t="n">
        <v>13</v>
      </c>
      <c r="D927" s="0" t="n">
        <v>4</v>
      </c>
      <c r="E927" s="0" t="n">
        <v>0.71</v>
      </c>
      <c r="F927" s="0" t="n">
        <v>702</v>
      </c>
      <c r="G927" s="0" t="n">
        <v>24</v>
      </c>
      <c r="H927" s="0" t="n">
        <v>9</v>
      </c>
      <c r="I927" s="0" t="n">
        <v>1.92</v>
      </c>
      <c r="J927" s="0" t="n">
        <v>29384</v>
      </c>
      <c r="K927" s="0" t="s">
        <v>4528</v>
      </c>
      <c r="L927" s="0" t="s">
        <v>4529</v>
      </c>
      <c r="M927" s="3" t="s">
        <v>4530</v>
      </c>
      <c r="N927" s="0" t="s">
        <v>4531</v>
      </c>
    </row>
    <row r="928" customFormat="false" ht="14.25" hidden="false" customHeight="false" outlineLevel="0" collapsed="false">
      <c r="A928" s="0" t="s">
        <v>4532</v>
      </c>
      <c r="B928" s="0" t="n">
        <v>19724</v>
      </c>
      <c r="C928" s="0" t="n">
        <v>500</v>
      </c>
      <c r="D928" s="0" t="n">
        <v>21</v>
      </c>
      <c r="E928" s="0" t="n">
        <v>187.46</v>
      </c>
      <c r="F928" s="0" t="n">
        <v>12649</v>
      </c>
      <c r="G928" s="0" t="n">
        <v>278</v>
      </c>
      <c r="H928" s="0" t="n">
        <v>21</v>
      </c>
      <c r="I928" s="0" t="n">
        <v>187.46</v>
      </c>
      <c r="J928" s="0" t="n">
        <v>35118</v>
      </c>
      <c r="K928" s="0" t="s">
        <v>4533</v>
      </c>
      <c r="L928" s="0" t="s">
        <v>4534</v>
      </c>
      <c r="M928" s="3" t="s">
        <v>4535</v>
      </c>
      <c r="N928" s="0" t="s">
        <v>4536</v>
      </c>
    </row>
    <row r="929" customFormat="false" ht="14.25" hidden="false" customHeight="false" outlineLevel="0" collapsed="false">
      <c r="A929" s="0" t="s">
        <v>4537</v>
      </c>
      <c r="B929" s="0" t="n">
        <v>19771</v>
      </c>
      <c r="C929" s="0" t="n">
        <v>492</v>
      </c>
      <c r="D929" s="0" t="n">
        <v>18</v>
      </c>
      <c r="E929" s="0" t="n">
        <v>171.18</v>
      </c>
      <c r="F929" s="0" t="n">
        <v>11832</v>
      </c>
      <c r="G929" s="0" t="n">
        <v>250</v>
      </c>
      <c r="H929" s="0" t="n">
        <v>18</v>
      </c>
      <c r="I929" s="0" t="n">
        <v>57.24</v>
      </c>
      <c r="J929" s="0" t="n">
        <v>35114</v>
      </c>
      <c r="K929" s="0" t="s">
        <v>4538</v>
      </c>
      <c r="L929" s="0" t="s">
        <v>4534</v>
      </c>
      <c r="M929" s="3" t="s">
        <v>4535</v>
      </c>
      <c r="N929" s="0" t="s">
        <v>4536</v>
      </c>
    </row>
    <row r="930" customFormat="false" ht="14.25" hidden="false" customHeight="false" outlineLevel="0" collapsed="false">
      <c r="A930" s="0" t="s">
        <v>4539</v>
      </c>
      <c r="B930" s="0" t="n">
        <v>177</v>
      </c>
      <c r="C930" s="0" t="n">
        <v>11</v>
      </c>
      <c r="D930" s="0" t="n">
        <v>4</v>
      </c>
      <c r="E930" s="0" t="n">
        <v>0.63</v>
      </c>
      <c r="F930" s="0" t="n">
        <v>179</v>
      </c>
      <c r="G930" s="0" t="n">
        <v>7</v>
      </c>
      <c r="H930" s="0" t="n">
        <v>2</v>
      </c>
      <c r="I930" s="0" t="n">
        <v>0.22</v>
      </c>
      <c r="J930" s="0" t="n">
        <v>32272</v>
      </c>
      <c r="K930" s="0" t="s">
        <v>4540</v>
      </c>
      <c r="L930" s="0" t="s">
        <v>4541</v>
      </c>
      <c r="M930" s="3" t="s">
        <v>4542</v>
      </c>
      <c r="N930" s="0" t="s">
        <v>4543</v>
      </c>
    </row>
    <row r="931" customFormat="false" ht="14.25" hidden="false" customHeight="false" outlineLevel="0" collapsed="false">
      <c r="A931" s="0" t="s">
        <v>4544</v>
      </c>
      <c r="B931" s="0" t="n">
        <v>472</v>
      </c>
      <c r="C931" s="0" t="n">
        <v>19</v>
      </c>
      <c r="D931" s="0" t="n">
        <v>7</v>
      </c>
      <c r="E931" s="0" t="n">
        <v>0.63</v>
      </c>
      <c r="F931" s="0" t="n">
        <v>132</v>
      </c>
      <c r="G931" s="0" t="n">
        <v>6</v>
      </c>
      <c r="H931" s="0" t="n">
        <v>3</v>
      </c>
      <c r="I931" s="0" t="n">
        <v>0.28</v>
      </c>
      <c r="J931" s="0" t="n">
        <v>52026</v>
      </c>
      <c r="K931" s="0" t="s">
        <v>4545</v>
      </c>
      <c r="L931" s="0" t="s">
        <v>4546</v>
      </c>
      <c r="M931" s="3" t="s">
        <v>4547</v>
      </c>
      <c r="N931" s="0" t="s">
        <v>4548</v>
      </c>
    </row>
    <row r="932" customFormat="false" ht="14.25" hidden="false" customHeight="false" outlineLevel="0" collapsed="false">
      <c r="A932" s="0" t="s">
        <v>4549</v>
      </c>
      <c r="B932" s="0" t="n">
        <v>1095</v>
      </c>
      <c r="C932" s="0" t="n">
        <v>33</v>
      </c>
      <c r="D932" s="0" t="n">
        <v>14</v>
      </c>
      <c r="E932" s="0" t="n">
        <v>0.73</v>
      </c>
      <c r="F932" s="0" t="n">
        <v>1107</v>
      </c>
      <c r="G932" s="0" t="n">
        <v>45</v>
      </c>
      <c r="H932" s="0" t="n">
        <v>16</v>
      </c>
      <c r="I932" s="0" t="n">
        <v>0.93</v>
      </c>
      <c r="J932" s="0" t="n">
        <v>88162</v>
      </c>
      <c r="K932" s="0" t="s">
        <v>4550</v>
      </c>
      <c r="L932" s="0" t="s">
        <v>4551</v>
      </c>
      <c r="M932" s="3" t="s">
        <v>4552</v>
      </c>
      <c r="N932" s="0" t="s">
        <v>4553</v>
      </c>
    </row>
    <row r="933" customFormat="false" ht="14.25" hidden="false" customHeight="false" outlineLevel="0" collapsed="false">
      <c r="A933" s="0" t="s">
        <v>4554</v>
      </c>
      <c r="B933" s="0" t="n">
        <v>58</v>
      </c>
      <c r="C933" s="0" t="n">
        <v>5</v>
      </c>
      <c r="D933" s="0" t="n">
        <v>2</v>
      </c>
      <c r="E933" s="0" t="n">
        <v>0.08</v>
      </c>
      <c r="F933" s="0" t="n">
        <v>33</v>
      </c>
      <c r="G933" s="0" t="n">
        <v>8</v>
      </c>
      <c r="H933" s="0" t="n">
        <v>2</v>
      </c>
      <c r="I933" s="0" t="n">
        <v>0.08</v>
      </c>
      <c r="J933" s="0" t="n">
        <v>86627</v>
      </c>
      <c r="K933" s="0" t="s">
        <v>200</v>
      </c>
      <c r="L933" s="0" t="s">
        <v>4551</v>
      </c>
      <c r="M933" s="3" t="s">
        <v>4552</v>
      </c>
      <c r="N933" s="0" t="s">
        <v>4553</v>
      </c>
    </row>
    <row r="934" customFormat="false" ht="14.25" hidden="false" customHeight="false" outlineLevel="0" collapsed="false">
      <c r="A934" s="0" t="s">
        <v>4555</v>
      </c>
      <c r="B934" s="0" t="n">
        <v>1086</v>
      </c>
      <c r="C934" s="0" t="n">
        <v>29</v>
      </c>
      <c r="D934" s="0" t="n">
        <v>7</v>
      </c>
      <c r="E934" s="0" t="n">
        <v>1.73</v>
      </c>
      <c r="F934" s="0" t="n">
        <v>2158</v>
      </c>
      <c r="G934" s="0" t="n">
        <v>67</v>
      </c>
      <c r="H934" s="0" t="n">
        <v>10</v>
      </c>
      <c r="I934" s="0" t="n">
        <v>5.19</v>
      </c>
      <c r="J934" s="0" t="n">
        <v>34726</v>
      </c>
      <c r="K934" s="0" t="s">
        <v>4556</v>
      </c>
      <c r="L934" s="0" t="s">
        <v>4557</v>
      </c>
      <c r="M934" s="3" t="s">
        <v>4558</v>
      </c>
      <c r="N934" s="0" t="s">
        <v>4559</v>
      </c>
    </row>
    <row r="935" customFormat="false" ht="14.25" hidden="false" customHeight="false" outlineLevel="0" collapsed="false">
      <c r="A935" s="0" t="s">
        <v>4560</v>
      </c>
      <c r="B935" s="0" t="n">
        <v>8303</v>
      </c>
      <c r="C935" s="0" t="n">
        <v>175</v>
      </c>
      <c r="D935" s="0" t="n">
        <v>37</v>
      </c>
      <c r="E935" s="0" t="n">
        <v>2.92</v>
      </c>
      <c r="F935" s="0" t="n">
        <v>3735</v>
      </c>
      <c r="G935" s="0" t="n">
        <v>109</v>
      </c>
      <c r="H935" s="0" t="n">
        <v>36</v>
      </c>
      <c r="I935" s="0" t="n">
        <v>3.9</v>
      </c>
      <c r="J935" s="0" t="n">
        <v>129943</v>
      </c>
      <c r="K935" s="0" t="s">
        <v>4561</v>
      </c>
      <c r="L935" s="0" t="s">
        <v>4562</v>
      </c>
      <c r="M935" s="3" t="s">
        <v>4563</v>
      </c>
      <c r="N935" s="0" t="s">
        <v>4564</v>
      </c>
    </row>
    <row r="936" customFormat="false" ht="14.25" hidden="false" customHeight="false" outlineLevel="0" collapsed="false">
      <c r="A936" s="0" t="s">
        <v>4565</v>
      </c>
      <c r="B936" s="0" t="n">
        <v>92090</v>
      </c>
      <c r="C936" s="0" t="n">
        <v>2979</v>
      </c>
      <c r="D936" s="0" t="n">
        <v>26</v>
      </c>
      <c r="E936" s="0" t="n">
        <v>3960.54</v>
      </c>
      <c r="F936" s="0" t="n">
        <v>47977</v>
      </c>
      <c r="G936" s="0" t="n">
        <v>1633</v>
      </c>
      <c r="H936" s="0" t="n">
        <v>26</v>
      </c>
      <c r="I936" s="0" t="n">
        <v>936.88</v>
      </c>
      <c r="J936" s="0" t="n">
        <v>35194</v>
      </c>
      <c r="K936" s="0" t="s">
        <v>4566</v>
      </c>
      <c r="L936" s="0" t="s">
        <v>4567</v>
      </c>
      <c r="M936" s="3" t="s">
        <v>4568</v>
      </c>
      <c r="N936" s="0" t="s">
        <v>4569</v>
      </c>
    </row>
    <row r="937" customFormat="false" ht="14.25" hidden="false" customHeight="false" outlineLevel="0" collapsed="false">
      <c r="A937" s="0" t="s">
        <v>4570</v>
      </c>
      <c r="B937" s="0" t="n">
        <v>128</v>
      </c>
      <c r="C937" s="0" t="n">
        <v>4</v>
      </c>
      <c r="D937" s="0" t="n">
        <v>3</v>
      </c>
      <c r="E937" s="0" t="n">
        <v>0.28</v>
      </c>
      <c r="F937" s="0" t="n">
        <v>1970</v>
      </c>
      <c r="G937" s="0" t="n">
        <v>59</v>
      </c>
      <c r="H937" s="0" t="n">
        <v>12</v>
      </c>
      <c r="I937" s="0" t="n">
        <v>3.13</v>
      </c>
      <c r="J937" s="0" t="n">
        <v>38087</v>
      </c>
      <c r="K937" s="0" t="s">
        <v>4571</v>
      </c>
      <c r="L937" s="0" t="s">
        <v>4572</v>
      </c>
      <c r="M937" s="3" t="s">
        <v>4573</v>
      </c>
      <c r="N937" s="0" t="s">
        <v>4574</v>
      </c>
    </row>
    <row r="938" customFormat="false" ht="14.25" hidden="false" customHeight="false" outlineLevel="0" collapsed="false">
      <c r="A938" s="0" t="s">
        <v>4575</v>
      </c>
      <c r="B938" s="0" t="n">
        <v>17518</v>
      </c>
      <c r="C938" s="0" t="n">
        <v>447</v>
      </c>
      <c r="D938" s="0" t="n">
        <v>16</v>
      </c>
      <c r="E938" s="0" t="n">
        <v>27.24</v>
      </c>
      <c r="F938" s="0" t="n">
        <v>9129</v>
      </c>
      <c r="G938" s="0" t="n">
        <v>264</v>
      </c>
      <c r="H938" s="0" t="n">
        <v>17</v>
      </c>
      <c r="I938" s="0" t="n">
        <v>43.77</v>
      </c>
      <c r="J938" s="0" t="n">
        <v>27306</v>
      </c>
      <c r="K938" s="0" t="s">
        <v>4576</v>
      </c>
      <c r="L938" s="0" t="s">
        <v>4577</v>
      </c>
      <c r="M938" s="3" t="s">
        <v>4578</v>
      </c>
      <c r="N938" s="0" t="s">
        <v>4579</v>
      </c>
    </row>
    <row r="939" customFormat="false" ht="14.25" hidden="false" customHeight="false" outlineLevel="0" collapsed="false">
      <c r="A939" s="0" t="s">
        <v>4580</v>
      </c>
      <c r="B939" s="0" t="n">
        <v>1140</v>
      </c>
      <c r="C939" s="0" t="n">
        <v>29</v>
      </c>
      <c r="D939" s="0" t="n">
        <v>11</v>
      </c>
      <c r="E939" s="0" t="n">
        <v>0.93</v>
      </c>
      <c r="F939" s="0" t="n">
        <v>3511</v>
      </c>
      <c r="G939" s="0" t="n">
        <v>100</v>
      </c>
      <c r="H939" s="0" t="n">
        <v>23</v>
      </c>
      <c r="I939" s="0" t="n">
        <v>9.38</v>
      </c>
      <c r="J939" s="0" t="n">
        <v>53302</v>
      </c>
      <c r="K939" s="0" t="s">
        <v>4581</v>
      </c>
      <c r="L939" s="0" t="s">
        <v>4582</v>
      </c>
      <c r="M939" s="3" t="s">
        <v>4583</v>
      </c>
      <c r="N939" s="0" t="s">
        <v>4584</v>
      </c>
    </row>
    <row r="940" customFormat="false" ht="14.25" hidden="false" customHeight="false" outlineLevel="0" collapsed="false">
      <c r="A940" s="0" t="s">
        <v>4585</v>
      </c>
      <c r="B940" s="0" t="n">
        <v>1945</v>
      </c>
      <c r="C940" s="0" t="n">
        <v>65</v>
      </c>
      <c r="D940" s="0" t="n">
        <v>8</v>
      </c>
      <c r="E940" s="0" t="n">
        <v>1.28</v>
      </c>
      <c r="F940" s="0" t="n">
        <v>2686</v>
      </c>
      <c r="G940" s="0" t="n">
        <v>105</v>
      </c>
      <c r="H940" s="0" t="n">
        <v>12</v>
      </c>
      <c r="I940" s="0" t="n">
        <v>3.47</v>
      </c>
      <c r="J940" s="0" t="n">
        <v>42497</v>
      </c>
      <c r="K940" s="0" t="s">
        <v>4586</v>
      </c>
      <c r="L940" s="0" t="s">
        <v>4587</v>
      </c>
      <c r="M940" s="3" t="s">
        <v>4588</v>
      </c>
      <c r="N940" s="0" t="s">
        <v>4589</v>
      </c>
    </row>
    <row r="941" customFormat="false" ht="14.25" hidden="false" customHeight="false" outlineLevel="0" collapsed="false">
      <c r="A941" s="0" t="s">
        <v>4590</v>
      </c>
      <c r="B941" s="0" t="n">
        <v>105</v>
      </c>
      <c r="C941" s="0" t="n">
        <v>6</v>
      </c>
      <c r="D941" s="0" t="n">
        <v>3</v>
      </c>
      <c r="E941" s="0" t="n">
        <v>0.11</v>
      </c>
      <c r="F941" s="0" t="n">
        <v>1224</v>
      </c>
      <c r="G941" s="0" t="n">
        <v>69</v>
      </c>
      <c r="H941" s="0" t="n">
        <v>22</v>
      </c>
      <c r="I941" s="0" t="n">
        <v>0.84</v>
      </c>
      <c r="J941" s="0" t="n">
        <v>122053</v>
      </c>
      <c r="K941" s="0" t="s">
        <v>4591</v>
      </c>
      <c r="L941" s="0" t="s">
        <v>4592</v>
      </c>
      <c r="M941" s="3" t="s">
        <v>4593</v>
      </c>
      <c r="N941" s="0" t="s">
        <v>4594</v>
      </c>
    </row>
    <row r="942" customFormat="false" ht="14.25" hidden="false" customHeight="false" outlineLevel="0" collapsed="false">
      <c r="A942" s="0" t="s">
        <v>4595</v>
      </c>
      <c r="B942" s="0" t="n">
        <v>255</v>
      </c>
      <c r="C942" s="0" t="n">
        <v>7</v>
      </c>
      <c r="D942" s="0" t="n">
        <v>4</v>
      </c>
      <c r="E942" s="0" t="n">
        <v>0.11</v>
      </c>
      <c r="F942" s="0" t="n">
        <v>30</v>
      </c>
      <c r="G942" s="0" t="n">
        <v>4</v>
      </c>
      <c r="H942" s="0" t="n">
        <v>4</v>
      </c>
      <c r="I942" s="0" t="n">
        <v>0.11</v>
      </c>
      <c r="J942" s="0" t="n">
        <v>120535</v>
      </c>
      <c r="K942" s="0" t="s">
        <v>4596</v>
      </c>
      <c r="L942" s="0" t="s">
        <v>4597</v>
      </c>
      <c r="M942" s="3" t="s">
        <v>4598</v>
      </c>
      <c r="N942" s="0" t="s">
        <v>4599</v>
      </c>
    </row>
    <row r="943" customFormat="false" ht="14.25" hidden="false" customHeight="false" outlineLevel="0" collapsed="false">
      <c r="A943" s="0" t="s">
        <v>4600</v>
      </c>
      <c r="B943" s="0" t="n">
        <v>30771</v>
      </c>
      <c r="C943" s="0" t="n">
        <v>748</v>
      </c>
      <c r="D943" s="0" t="n">
        <v>30</v>
      </c>
      <c r="E943" s="0" t="n">
        <v>40.41</v>
      </c>
      <c r="F943" s="0" t="n">
        <v>16034</v>
      </c>
      <c r="G943" s="0" t="n">
        <v>440</v>
      </c>
      <c r="H943" s="0" t="n">
        <v>32</v>
      </c>
      <c r="I943" s="0" t="n">
        <v>22.35</v>
      </c>
      <c r="J943" s="0" t="n">
        <v>55841</v>
      </c>
      <c r="K943" s="0" t="s">
        <v>4601</v>
      </c>
      <c r="L943" s="0" t="s">
        <v>4602</v>
      </c>
      <c r="M943" s="3" t="s">
        <v>4603</v>
      </c>
      <c r="N943" s="0" t="s">
        <v>4604</v>
      </c>
    </row>
    <row r="944" customFormat="false" ht="14.25" hidden="false" customHeight="false" outlineLevel="0" collapsed="false">
      <c r="A944" s="0" t="s">
        <v>4605</v>
      </c>
      <c r="B944" s="0" t="n">
        <v>1894</v>
      </c>
      <c r="C944" s="0" t="n">
        <v>48</v>
      </c>
      <c r="D944" s="0" t="n">
        <v>14</v>
      </c>
      <c r="E944" s="0" t="n">
        <v>2.2</v>
      </c>
      <c r="F944" s="0" t="n">
        <v>2898</v>
      </c>
      <c r="G944" s="0" t="n">
        <v>90</v>
      </c>
      <c r="H944" s="0" t="n">
        <v>23</v>
      </c>
      <c r="I944" s="0" t="n">
        <v>6.33</v>
      </c>
      <c r="J944" s="0" t="n">
        <v>57798</v>
      </c>
      <c r="K944" s="0" t="s">
        <v>4606</v>
      </c>
      <c r="L944" s="0" t="s">
        <v>4607</v>
      </c>
      <c r="M944" s="3" t="s">
        <v>4608</v>
      </c>
      <c r="N944" s="0" t="s">
        <v>4609</v>
      </c>
    </row>
    <row r="945" customFormat="false" ht="14.25" hidden="false" customHeight="false" outlineLevel="0" collapsed="false">
      <c r="A945" s="0" t="s">
        <v>4610</v>
      </c>
      <c r="B945" s="0" t="n">
        <v>2771</v>
      </c>
      <c r="C945" s="0" t="n">
        <v>68</v>
      </c>
      <c r="D945" s="0" t="n">
        <v>13</v>
      </c>
      <c r="E945" s="0" t="n">
        <v>1.2</v>
      </c>
      <c r="F945" s="0" t="n">
        <v>1120</v>
      </c>
      <c r="G945" s="0" t="n">
        <v>38</v>
      </c>
      <c r="H945" s="0" t="n">
        <v>12</v>
      </c>
      <c r="I945" s="0" t="n">
        <v>1.1</v>
      </c>
      <c r="J945" s="0" t="n">
        <v>73427</v>
      </c>
      <c r="K945" s="0" t="s">
        <v>4611</v>
      </c>
      <c r="L945" s="0" t="s">
        <v>4612</v>
      </c>
      <c r="M945" s="3" t="s">
        <v>4613</v>
      </c>
      <c r="N945" s="0" t="s">
        <v>4614</v>
      </c>
    </row>
    <row r="946" customFormat="false" ht="14.25" hidden="false" customHeight="false" outlineLevel="0" collapsed="false">
      <c r="A946" s="0" t="s">
        <v>4615</v>
      </c>
      <c r="B946" s="0" t="n">
        <v>27</v>
      </c>
      <c r="C946" s="0" t="n">
        <v>3</v>
      </c>
      <c r="D946" s="0" t="n">
        <v>2</v>
      </c>
      <c r="E946" s="0" t="n">
        <v>0.12</v>
      </c>
      <c r="F946" s="0" t="n">
        <v>68</v>
      </c>
      <c r="G946" s="0" t="n">
        <v>3</v>
      </c>
      <c r="H946" s="0" t="n">
        <v>3</v>
      </c>
      <c r="I946" s="0" t="n">
        <v>0.12</v>
      </c>
      <c r="J946" s="0" t="n">
        <v>87809</v>
      </c>
      <c r="K946" s="0" t="s">
        <v>4616</v>
      </c>
      <c r="L946" s="0" t="s">
        <v>4617</v>
      </c>
      <c r="M946" s="3" t="s">
        <v>4618</v>
      </c>
      <c r="N946" s="0" t="s">
        <v>4619</v>
      </c>
    </row>
    <row r="947" customFormat="false" ht="14.25" hidden="false" customHeight="false" outlineLevel="0" collapsed="false">
      <c r="A947" s="0" t="s">
        <v>4620</v>
      </c>
      <c r="B947" s="0" t="n">
        <v>38</v>
      </c>
      <c r="C947" s="0" t="n">
        <v>3</v>
      </c>
      <c r="D947" s="0" t="n">
        <v>2</v>
      </c>
      <c r="E947" s="0" t="n">
        <v>0.21</v>
      </c>
      <c r="F947" s="0" t="n">
        <v>1116</v>
      </c>
      <c r="G947" s="0" t="n">
        <v>42</v>
      </c>
      <c r="H947" s="0" t="n">
        <v>10</v>
      </c>
      <c r="I947" s="0" t="n">
        <v>1.57</v>
      </c>
      <c r="J947" s="0" t="n">
        <v>50796</v>
      </c>
      <c r="K947" s="0" t="s">
        <v>4621</v>
      </c>
      <c r="L947" s="0" t="s">
        <v>4622</v>
      </c>
      <c r="M947" s="3" t="s">
        <v>4623</v>
      </c>
      <c r="N947" s="0" t="s">
        <v>4624</v>
      </c>
    </row>
    <row r="948" customFormat="false" ht="14.25" hidden="false" customHeight="false" outlineLevel="0" collapsed="false">
      <c r="A948" s="0" t="s">
        <v>4625</v>
      </c>
      <c r="B948" s="0" t="n">
        <v>292</v>
      </c>
      <c r="C948" s="0" t="n">
        <v>89</v>
      </c>
      <c r="D948" s="0" t="n">
        <v>3</v>
      </c>
      <c r="E948" s="0" t="n">
        <v>0.16</v>
      </c>
      <c r="F948" s="0" t="n">
        <v>29</v>
      </c>
      <c r="G948" s="0" t="n">
        <v>5</v>
      </c>
      <c r="H948" s="0" t="n">
        <v>2</v>
      </c>
      <c r="I948" s="0" t="n">
        <v>0.08</v>
      </c>
      <c r="J948" s="0" t="n">
        <v>85854</v>
      </c>
      <c r="K948" s="0" t="s">
        <v>4626</v>
      </c>
      <c r="L948" s="0" t="s">
        <v>4627</v>
      </c>
      <c r="M948" s="3" t="s">
        <v>4628</v>
      </c>
      <c r="N948" s="0" t="s">
        <v>4629</v>
      </c>
    </row>
    <row r="949" customFormat="false" ht="14.25" hidden="false" customHeight="false" outlineLevel="0" collapsed="false">
      <c r="A949" s="0" t="s">
        <v>4630</v>
      </c>
      <c r="B949" s="0" t="n">
        <v>395</v>
      </c>
      <c r="C949" s="0" t="n">
        <v>16</v>
      </c>
      <c r="D949" s="0" t="n">
        <v>9</v>
      </c>
      <c r="E949" s="0" t="n">
        <v>0.5</v>
      </c>
      <c r="F949" s="0" t="n">
        <v>133</v>
      </c>
      <c r="G949" s="0" t="n">
        <v>6</v>
      </c>
      <c r="H949" s="0" t="n">
        <v>5</v>
      </c>
      <c r="I949" s="0" t="n">
        <v>0.25</v>
      </c>
      <c r="J949" s="0" t="n">
        <v>71056</v>
      </c>
      <c r="K949" s="0" t="s">
        <v>4631</v>
      </c>
      <c r="L949" s="0" t="s">
        <v>4632</v>
      </c>
      <c r="M949" s="3" t="s">
        <v>4633</v>
      </c>
      <c r="N949" s="0" t="s">
        <v>4634</v>
      </c>
    </row>
    <row r="950" customFormat="false" ht="14.25" hidden="false" customHeight="false" outlineLevel="0" collapsed="false">
      <c r="A950" s="0" t="s">
        <v>2968</v>
      </c>
      <c r="B950" s="0" t="n">
        <v>1281</v>
      </c>
      <c r="C950" s="0" t="n">
        <v>48</v>
      </c>
      <c r="D950" s="0" t="n">
        <v>20</v>
      </c>
      <c r="E950" s="0" t="n">
        <v>1.41</v>
      </c>
      <c r="F950" s="0" t="n">
        <v>4563</v>
      </c>
      <c r="G950" s="0" t="n">
        <v>171</v>
      </c>
      <c r="H950" s="0" t="n">
        <v>32</v>
      </c>
      <c r="I950" s="0" t="n">
        <v>5.52</v>
      </c>
      <c r="J950" s="0" t="n">
        <v>84013</v>
      </c>
      <c r="K950" s="0" t="s">
        <v>2969</v>
      </c>
      <c r="L950" s="0" t="s">
        <v>4635</v>
      </c>
      <c r="M950" s="3" t="s">
        <v>4636</v>
      </c>
      <c r="N950" s="0" t="s">
        <v>4637</v>
      </c>
    </row>
    <row r="951" customFormat="false" ht="14.25" hidden="false" customHeight="false" outlineLevel="0" collapsed="false">
      <c r="A951" s="0" t="s">
        <v>4638</v>
      </c>
      <c r="B951" s="0" t="n">
        <v>132</v>
      </c>
      <c r="C951" s="0" t="n">
        <v>25</v>
      </c>
      <c r="D951" s="0" t="n">
        <v>3</v>
      </c>
      <c r="E951" s="0" t="n">
        <v>0.19</v>
      </c>
      <c r="F951" s="0" t="n">
        <v>84</v>
      </c>
      <c r="G951" s="0" t="n">
        <v>4</v>
      </c>
      <c r="H951" s="0" t="n">
        <v>2</v>
      </c>
      <c r="I951" s="0" t="n">
        <v>0.12</v>
      </c>
      <c r="J951" s="0" t="n">
        <v>55269</v>
      </c>
      <c r="K951" s="0" t="s">
        <v>4639</v>
      </c>
      <c r="L951" s="0" t="s">
        <v>4640</v>
      </c>
      <c r="M951" s="3" t="s">
        <v>4641</v>
      </c>
      <c r="N951" s="0" t="s">
        <v>4642</v>
      </c>
    </row>
    <row r="952" customFormat="false" ht="14.25" hidden="false" customHeight="false" outlineLevel="0" collapsed="false">
      <c r="A952" s="0" t="s">
        <v>4643</v>
      </c>
      <c r="B952" s="0" t="n">
        <v>103</v>
      </c>
      <c r="C952" s="0" t="n">
        <v>3</v>
      </c>
      <c r="D952" s="0" t="n">
        <v>2</v>
      </c>
      <c r="E952" s="0" t="n">
        <v>0.11</v>
      </c>
      <c r="F952" s="0" t="n">
        <v>396</v>
      </c>
      <c r="G952" s="0" t="n">
        <v>18</v>
      </c>
      <c r="H952" s="0" t="n">
        <v>9</v>
      </c>
      <c r="I952" s="0" t="n">
        <v>0.62</v>
      </c>
      <c r="J952" s="0" t="n">
        <v>59605</v>
      </c>
      <c r="K952" s="0" t="s">
        <v>4644</v>
      </c>
      <c r="L952" s="0" t="s">
        <v>4645</v>
      </c>
      <c r="M952" s="3" t="s">
        <v>4646</v>
      </c>
      <c r="N952" s="0" t="s">
        <v>4647</v>
      </c>
    </row>
    <row r="953" customFormat="false" ht="14.25" hidden="false" customHeight="false" outlineLevel="0" collapsed="false">
      <c r="A953" s="0" t="s">
        <v>4648</v>
      </c>
      <c r="B953" s="0" t="n">
        <v>1804</v>
      </c>
      <c r="C953" s="0" t="n">
        <v>69</v>
      </c>
      <c r="D953" s="0" t="n">
        <v>13</v>
      </c>
      <c r="E953" s="0" t="n">
        <v>4.56</v>
      </c>
      <c r="F953" s="0" t="n">
        <v>429</v>
      </c>
      <c r="G953" s="0" t="n">
        <v>22</v>
      </c>
      <c r="H953" s="0" t="n">
        <v>9</v>
      </c>
      <c r="I953" s="0" t="n">
        <v>1.85</v>
      </c>
      <c r="J953" s="0" t="n">
        <v>33165</v>
      </c>
      <c r="K953" s="0" t="s">
        <v>4649</v>
      </c>
      <c r="L953" s="0" t="s">
        <v>4650</v>
      </c>
      <c r="M953" s="3" t="s">
        <v>4651</v>
      </c>
      <c r="N953" s="0" t="s">
        <v>4652</v>
      </c>
    </row>
    <row r="954" customFormat="false" ht="14.25" hidden="false" customHeight="false" outlineLevel="0" collapsed="false">
      <c r="A954" s="0" t="s">
        <v>4653</v>
      </c>
      <c r="B954" s="0" t="n">
        <v>186</v>
      </c>
      <c r="C954" s="0" t="n">
        <v>7</v>
      </c>
      <c r="D954" s="0" t="n">
        <v>3</v>
      </c>
      <c r="E954" s="0" t="n">
        <v>0.29</v>
      </c>
      <c r="F954" s="0" t="n">
        <v>120</v>
      </c>
      <c r="G954" s="0" t="n">
        <v>6</v>
      </c>
      <c r="H954" s="0" t="n">
        <v>3</v>
      </c>
      <c r="I954" s="0" t="n">
        <v>0.29</v>
      </c>
      <c r="J954" s="0" t="n">
        <v>36846</v>
      </c>
      <c r="K954" s="0" t="s">
        <v>4654</v>
      </c>
      <c r="L954" s="0" t="s">
        <v>4655</v>
      </c>
      <c r="M954" s="3" t="s">
        <v>4656</v>
      </c>
      <c r="N954" s="0" t="s">
        <v>4657</v>
      </c>
    </row>
    <row r="955" customFormat="false" ht="14.25" hidden="false" customHeight="false" outlineLevel="0" collapsed="false">
      <c r="A955" s="0" t="s">
        <v>4658</v>
      </c>
      <c r="B955" s="0" t="n">
        <v>50</v>
      </c>
      <c r="C955" s="0" t="n">
        <v>3</v>
      </c>
      <c r="D955" s="0" t="n">
        <v>2</v>
      </c>
      <c r="E955" s="0" t="n">
        <v>0.16</v>
      </c>
      <c r="F955" s="0" t="n">
        <v>652</v>
      </c>
      <c r="G955" s="0" t="n">
        <v>24</v>
      </c>
      <c r="H955" s="0" t="n">
        <v>9</v>
      </c>
      <c r="I955" s="0" t="n">
        <v>1.14</v>
      </c>
      <c r="J955" s="0" t="n">
        <v>41771</v>
      </c>
      <c r="K955" s="0" t="s">
        <v>4659</v>
      </c>
      <c r="L955" s="0" t="s">
        <v>4660</v>
      </c>
      <c r="M955" s="3" t="s">
        <v>4661</v>
      </c>
      <c r="N955" s="0" t="s">
        <v>4662</v>
      </c>
    </row>
    <row r="956" customFormat="false" ht="14.25" hidden="false" customHeight="false" outlineLevel="0" collapsed="false">
      <c r="A956" s="0" t="s">
        <v>4663</v>
      </c>
      <c r="B956" s="0" t="n">
        <v>34</v>
      </c>
      <c r="C956" s="0" t="n">
        <v>3</v>
      </c>
      <c r="D956" s="0" t="n">
        <v>2</v>
      </c>
      <c r="E956" s="0" t="n">
        <v>0.1</v>
      </c>
      <c r="F956" s="0" t="n">
        <v>152</v>
      </c>
      <c r="G956" s="0" t="n">
        <v>14</v>
      </c>
      <c r="H956" s="0" t="n">
        <v>9</v>
      </c>
      <c r="I956" s="0" t="n">
        <v>0.6</v>
      </c>
      <c r="J956" s="0" t="n">
        <v>68354</v>
      </c>
      <c r="K956" s="0" t="s">
        <v>4664</v>
      </c>
      <c r="L956" s="0" t="s">
        <v>4665</v>
      </c>
      <c r="M956" s="3" t="s">
        <v>4666</v>
      </c>
      <c r="N956" s="0" t="s">
        <v>4667</v>
      </c>
    </row>
    <row r="957" customFormat="false" ht="14.25" hidden="false" customHeight="false" outlineLevel="0" collapsed="false">
      <c r="A957" s="0" t="s">
        <v>4668</v>
      </c>
      <c r="B957" s="0" t="n">
        <v>5124</v>
      </c>
      <c r="C957" s="0" t="n">
        <v>153</v>
      </c>
      <c r="D957" s="0" t="n">
        <v>11</v>
      </c>
      <c r="E957" s="0" t="n">
        <v>18.53</v>
      </c>
      <c r="F957" s="0" t="n">
        <v>2151</v>
      </c>
      <c r="G957" s="0" t="n">
        <v>64</v>
      </c>
      <c r="H957" s="0" t="n">
        <v>8</v>
      </c>
      <c r="I957" s="0" t="n">
        <v>3.95</v>
      </c>
      <c r="J957" s="0" t="n">
        <v>27532</v>
      </c>
      <c r="K957" s="0" t="s">
        <v>4669</v>
      </c>
      <c r="L957" s="0" t="s">
        <v>4670</v>
      </c>
      <c r="M957" s="3" t="s">
        <v>4671</v>
      </c>
      <c r="N957" s="0" t="s">
        <v>4672</v>
      </c>
    </row>
    <row r="958" customFormat="false" ht="14.25" hidden="false" customHeight="false" outlineLevel="0" collapsed="false">
      <c r="A958" s="0" t="s">
        <v>4673</v>
      </c>
      <c r="B958" s="0" t="n">
        <v>732</v>
      </c>
      <c r="C958" s="0" t="n">
        <v>36</v>
      </c>
      <c r="D958" s="0" t="n">
        <v>4</v>
      </c>
      <c r="E958" s="0" t="n">
        <v>0.06</v>
      </c>
      <c r="F958" s="0" t="n">
        <v>254</v>
      </c>
      <c r="G958" s="0" t="n">
        <v>15</v>
      </c>
      <c r="H958" s="0" t="n">
        <v>3</v>
      </c>
      <c r="I958" s="0" t="n">
        <v>0.05</v>
      </c>
      <c r="J958" s="0" t="n">
        <v>294074</v>
      </c>
      <c r="K958" s="0" t="s">
        <v>4674</v>
      </c>
      <c r="L958" s="0" t="s">
        <v>4675</v>
      </c>
      <c r="M958" s="3" t="s">
        <v>4676</v>
      </c>
      <c r="N958" s="0" t="s">
        <v>4677</v>
      </c>
    </row>
    <row r="959" customFormat="false" ht="14.25" hidden="false" customHeight="false" outlineLevel="0" collapsed="false">
      <c r="A959" s="0" t="s">
        <v>4678</v>
      </c>
      <c r="B959" s="0" t="n">
        <v>35</v>
      </c>
      <c r="C959" s="0" t="n">
        <v>2</v>
      </c>
      <c r="D959" s="0" t="n">
        <v>2</v>
      </c>
      <c r="E959" s="0" t="n">
        <v>0.13</v>
      </c>
      <c r="F959" s="0" t="n">
        <v>116</v>
      </c>
      <c r="G959" s="0" t="n">
        <v>8</v>
      </c>
      <c r="H959" s="0" t="n">
        <v>5</v>
      </c>
      <c r="I959" s="0" t="n">
        <v>0.34</v>
      </c>
      <c r="J959" s="0" t="n">
        <v>54257</v>
      </c>
      <c r="K959" s="0" t="s">
        <v>4679</v>
      </c>
      <c r="L959" s="0" t="s">
        <v>4680</v>
      </c>
      <c r="M959" s="3" t="s">
        <v>4681</v>
      </c>
      <c r="N959" s="0" t="s">
        <v>4682</v>
      </c>
    </row>
    <row r="960" customFormat="false" ht="14.25" hidden="false" customHeight="false" outlineLevel="0" collapsed="false">
      <c r="A960" s="0" t="s">
        <v>4683</v>
      </c>
      <c r="B960" s="0" t="n">
        <v>343</v>
      </c>
      <c r="C960" s="0" t="n">
        <v>10</v>
      </c>
      <c r="D960" s="0" t="n">
        <v>7</v>
      </c>
      <c r="E960" s="0" t="n">
        <v>1.12</v>
      </c>
      <c r="F960" s="0" t="n">
        <v>402</v>
      </c>
      <c r="G960" s="0" t="n">
        <v>17</v>
      </c>
      <c r="H960" s="0" t="n">
        <v>6</v>
      </c>
      <c r="I960" s="0" t="n">
        <v>1.12</v>
      </c>
      <c r="J960" s="0" t="n">
        <v>33686</v>
      </c>
      <c r="K960" s="0" t="s">
        <v>4684</v>
      </c>
      <c r="L960" s="0" t="s">
        <v>4685</v>
      </c>
      <c r="M960" s="3" t="s">
        <v>4686</v>
      </c>
      <c r="N960" s="0" t="s">
        <v>4687</v>
      </c>
    </row>
    <row r="961" customFormat="false" ht="14.25" hidden="false" customHeight="false" outlineLevel="0" collapsed="false">
      <c r="A961" s="0" t="s">
        <v>4688</v>
      </c>
      <c r="B961" s="0" t="n">
        <v>137</v>
      </c>
      <c r="C961" s="0" t="n">
        <v>4</v>
      </c>
      <c r="D961" s="0" t="n">
        <v>4</v>
      </c>
      <c r="E961" s="0" t="n">
        <v>0.13</v>
      </c>
      <c r="F961" s="0" t="n">
        <v>1041</v>
      </c>
      <c r="G961" s="0" t="n">
        <v>56</v>
      </c>
      <c r="H961" s="0" t="n">
        <v>28</v>
      </c>
      <c r="I961" s="0" t="n">
        <v>1.92</v>
      </c>
      <c r="J961" s="0" t="n">
        <v>102241</v>
      </c>
      <c r="K961" s="0" t="s">
        <v>4689</v>
      </c>
      <c r="L961" s="0" t="s">
        <v>4690</v>
      </c>
      <c r="M961" s="3" t="s">
        <v>4691</v>
      </c>
      <c r="N961" s="0" t="s">
        <v>4692</v>
      </c>
    </row>
    <row r="962" customFormat="false" ht="14.25" hidden="false" customHeight="false" outlineLevel="0" collapsed="false">
      <c r="A962" s="0" t="s">
        <v>4693</v>
      </c>
      <c r="B962" s="0" t="n">
        <v>186</v>
      </c>
      <c r="C962" s="0" t="n">
        <v>6</v>
      </c>
      <c r="D962" s="0" t="n">
        <v>4</v>
      </c>
      <c r="E962" s="0" t="n">
        <v>0.42</v>
      </c>
      <c r="F962" s="0" t="n">
        <v>1045</v>
      </c>
      <c r="G962" s="0" t="n">
        <v>27</v>
      </c>
      <c r="H962" s="0" t="n">
        <v>5</v>
      </c>
      <c r="I962" s="0" t="n">
        <v>0.7</v>
      </c>
      <c r="J962" s="0" t="n">
        <v>35799</v>
      </c>
      <c r="K962" s="0" t="s">
        <v>4694</v>
      </c>
      <c r="L962" s="0" t="s">
        <v>4695</v>
      </c>
      <c r="M962" s="3" t="s">
        <v>4696</v>
      </c>
      <c r="N962" s="0" t="s">
        <v>4697</v>
      </c>
    </row>
    <row r="963" customFormat="false" ht="14.25" hidden="false" customHeight="false" outlineLevel="0" collapsed="false">
      <c r="A963" s="0" t="s">
        <v>4698</v>
      </c>
      <c r="B963" s="0" t="n">
        <v>7009</v>
      </c>
      <c r="C963" s="0" t="n">
        <v>195</v>
      </c>
      <c r="D963" s="0" t="n">
        <v>21</v>
      </c>
      <c r="E963" s="0" t="n">
        <v>13.5</v>
      </c>
      <c r="F963" s="0" t="n">
        <v>2375</v>
      </c>
      <c r="G963" s="0" t="n">
        <v>73</v>
      </c>
      <c r="H963" s="0" t="n">
        <v>17</v>
      </c>
      <c r="I963" s="0" t="n">
        <v>6.04</v>
      </c>
      <c r="J963" s="0" t="n">
        <v>44091</v>
      </c>
      <c r="K963" s="0" t="s">
        <v>4699</v>
      </c>
      <c r="L963" s="0" t="s">
        <v>4700</v>
      </c>
      <c r="M963" s="3" t="s">
        <v>4701</v>
      </c>
      <c r="N963" s="0" t="s">
        <v>4702</v>
      </c>
    </row>
    <row r="964" customFormat="false" ht="14.25" hidden="false" customHeight="false" outlineLevel="0" collapsed="false">
      <c r="A964" s="0" t="s">
        <v>4703</v>
      </c>
      <c r="B964" s="0" t="n">
        <v>378</v>
      </c>
      <c r="C964" s="0" t="n">
        <v>15</v>
      </c>
      <c r="D964" s="0" t="n">
        <v>6</v>
      </c>
      <c r="E964" s="0" t="n">
        <v>0.47</v>
      </c>
      <c r="F964" s="0" t="n">
        <v>370</v>
      </c>
      <c r="G964" s="0" t="n">
        <v>19</v>
      </c>
      <c r="H964" s="0" t="n">
        <v>9</v>
      </c>
      <c r="I964" s="0" t="n">
        <v>1.02</v>
      </c>
      <c r="J964" s="0" t="n">
        <v>49962</v>
      </c>
      <c r="K964" s="0" t="s">
        <v>4704</v>
      </c>
      <c r="L964" s="0" t="s">
        <v>4705</v>
      </c>
      <c r="M964" s="3" t="s">
        <v>4706</v>
      </c>
      <c r="N964" s="0" t="s">
        <v>4707</v>
      </c>
    </row>
    <row r="965" customFormat="false" ht="14.25" hidden="false" customHeight="false" outlineLevel="0" collapsed="false">
      <c r="A965" s="0" t="s">
        <v>4708</v>
      </c>
      <c r="B965" s="0" t="n">
        <v>2097</v>
      </c>
      <c r="C965" s="0" t="n">
        <v>45</v>
      </c>
      <c r="D965" s="0" t="n">
        <v>5</v>
      </c>
      <c r="E965" s="0" t="n">
        <v>0.44</v>
      </c>
      <c r="F965" s="0" t="n">
        <v>985</v>
      </c>
      <c r="G965" s="0" t="n">
        <v>26</v>
      </c>
      <c r="H965" s="0" t="n">
        <v>4</v>
      </c>
      <c r="I965" s="0" t="n">
        <v>0.44</v>
      </c>
      <c r="J965" s="0" t="n">
        <v>70480</v>
      </c>
      <c r="K965" s="0" t="s">
        <v>4709</v>
      </c>
      <c r="L965" s="0" t="s">
        <v>4710</v>
      </c>
      <c r="M965" s="3" t="s">
        <v>4711</v>
      </c>
      <c r="N965" s="0" t="s">
        <v>4712</v>
      </c>
    </row>
    <row r="966" customFormat="false" ht="14.25" hidden="false" customHeight="false" outlineLevel="0" collapsed="false">
      <c r="A966" s="0" t="s">
        <v>4713</v>
      </c>
      <c r="B966" s="0" t="n">
        <v>23</v>
      </c>
      <c r="C966" s="0" t="n">
        <v>4</v>
      </c>
      <c r="D966" s="0" t="n">
        <v>3</v>
      </c>
      <c r="E966" s="0" t="n">
        <v>0.06</v>
      </c>
      <c r="F966" s="0" t="n">
        <v>34</v>
      </c>
      <c r="G966" s="0" t="n">
        <v>4</v>
      </c>
      <c r="H966" s="0" t="n">
        <v>2</v>
      </c>
      <c r="I966" s="0" t="n">
        <v>0.06</v>
      </c>
      <c r="J966" s="0" t="n">
        <v>154954</v>
      </c>
      <c r="K966" s="0" t="s">
        <v>4714</v>
      </c>
      <c r="L966" s="0" t="s">
        <v>4715</v>
      </c>
      <c r="M966" s="3" t="s">
        <v>4716</v>
      </c>
      <c r="N966" s="0" t="s">
        <v>4717</v>
      </c>
    </row>
    <row r="967" customFormat="false" ht="14.25" hidden="false" customHeight="false" outlineLevel="0" collapsed="false">
      <c r="A967" s="0" t="s">
        <v>4718</v>
      </c>
      <c r="B967" s="0" t="n">
        <v>36</v>
      </c>
      <c r="C967" s="0" t="n">
        <v>10</v>
      </c>
      <c r="D967" s="0" t="n">
        <v>3</v>
      </c>
      <c r="E967" s="0" t="n">
        <v>0.04</v>
      </c>
      <c r="F967" s="0" t="n">
        <v>27</v>
      </c>
      <c r="G967" s="0" t="n">
        <v>3</v>
      </c>
      <c r="H967" s="0" t="n">
        <v>3</v>
      </c>
      <c r="I967" s="0" t="n">
        <v>0.04</v>
      </c>
      <c r="J967" s="0" t="n">
        <v>227172</v>
      </c>
      <c r="K967" s="0" t="s">
        <v>4719</v>
      </c>
      <c r="L967" s="0" t="s">
        <v>4720</v>
      </c>
      <c r="M967" s="3" t="s">
        <v>4721</v>
      </c>
      <c r="N967" s="0" t="s">
        <v>4722</v>
      </c>
    </row>
    <row r="968" customFormat="false" ht="14.25" hidden="false" customHeight="false" outlineLevel="0" collapsed="false">
      <c r="A968" s="0" t="s">
        <v>4723</v>
      </c>
      <c r="B968" s="0" t="n">
        <v>50</v>
      </c>
      <c r="C968" s="0" t="n">
        <v>2</v>
      </c>
      <c r="D968" s="0" t="n">
        <v>2</v>
      </c>
      <c r="E968" s="0" t="n">
        <v>0.11</v>
      </c>
      <c r="F968" s="0" t="n">
        <v>767</v>
      </c>
      <c r="G968" s="0" t="n">
        <v>30</v>
      </c>
      <c r="H968" s="0" t="n">
        <v>13</v>
      </c>
      <c r="I968" s="0" t="n">
        <v>0.95</v>
      </c>
      <c r="J968" s="0" t="n">
        <v>62522</v>
      </c>
      <c r="K968" s="0" t="s">
        <v>4724</v>
      </c>
      <c r="L968" s="0" t="s">
        <v>4725</v>
      </c>
      <c r="M968" s="3" t="s">
        <v>4726</v>
      </c>
      <c r="N968" s="0" t="s">
        <v>4727</v>
      </c>
    </row>
    <row r="969" customFormat="false" ht="14.25" hidden="false" customHeight="false" outlineLevel="0" collapsed="false">
      <c r="A969" s="0" t="s">
        <v>1560</v>
      </c>
      <c r="B969" s="0" t="n">
        <v>52</v>
      </c>
      <c r="C969" s="0" t="n">
        <v>14</v>
      </c>
      <c r="D969" s="0" t="n">
        <v>4</v>
      </c>
      <c r="E969" s="0" t="n">
        <v>0.04</v>
      </c>
      <c r="F969" s="0" t="n">
        <v>104</v>
      </c>
      <c r="G969" s="0" t="n">
        <v>5</v>
      </c>
      <c r="H969" s="0" t="n">
        <v>5</v>
      </c>
      <c r="I969" s="0" t="n">
        <v>0.05</v>
      </c>
      <c r="J969" s="0" t="n">
        <v>338949</v>
      </c>
      <c r="K969" s="0" t="s">
        <v>1561</v>
      </c>
      <c r="L969" s="0" t="s">
        <v>4728</v>
      </c>
      <c r="M969" s="3" t="s">
        <v>4729</v>
      </c>
      <c r="N969" s="0" t="s">
        <v>4730</v>
      </c>
    </row>
    <row r="970" customFormat="false" ht="14.25" hidden="false" customHeight="false" outlineLevel="0" collapsed="false">
      <c r="A970" s="0" t="s">
        <v>4731</v>
      </c>
      <c r="B970" s="0" t="n">
        <v>798</v>
      </c>
      <c r="C970" s="0" t="n">
        <v>10</v>
      </c>
      <c r="D970" s="0" t="n">
        <v>3</v>
      </c>
      <c r="E970" s="0" t="n">
        <v>0.4</v>
      </c>
      <c r="F970" s="0" t="n">
        <v>81</v>
      </c>
      <c r="G970" s="0" t="n">
        <v>8</v>
      </c>
      <c r="H970" s="0" t="n">
        <v>4</v>
      </c>
      <c r="I970" s="0" t="n">
        <v>0.56</v>
      </c>
      <c r="J970" s="0" t="n">
        <v>28293</v>
      </c>
      <c r="K970" s="0" t="s">
        <v>4732</v>
      </c>
      <c r="L970" s="0" t="s">
        <v>4733</v>
      </c>
      <c r="M970" s="3" t="s">
        <v>4734</v>
      </c>
      <c r="N970" s="0" t="s">
        <v>4735</v>
      </c>
    </row>
    <row r="971" customFormat="false" ht="14.25" hidden="false" customHeight="false" outlineLevel="0" collapsed="false">
      <c r="A971" s="0" t="s">
        <v>3008</v>
      </c>
      <c r="B971" s="0" t="n">
        <v>416</v>
      </c>
      <c r="C971" s="0" t="n">
        <v>18</v>
      </c>
      <c r="D971" s="0" t="n">
        <v>9</v>
      </c>
      <c r="E971" s="0" t="n">
        <v>0.1</v>
      </c>
      <c r="F971" s="0" t="n">
        <v>3149</v>
      </c>
      <c r="G971" s="0" t="n">
        <v>104</v>
      </c>
      <c r="H971" s="0" t="n">
        <v>42</v>
      </c>
      <c r="I971" s="0" t="n">
        <v>0.69</v>
      </c>
      <c r="J971" s="0" t="n">
        <v>303676</v>
      </c>
      <c r="K971" s="0" t="s">
        <v>3009</v>
      </c>
      <c r="L971" s="0" t="s">
        <v>4736</v>
      </c>
      <c r="M971" s="3" t="s">
        <v>4737</v>
      </c>
      <c r="N971" s="0" t="s">
        <v>4738</v>
      </c>
    </row>
    <row r="972" customFormat="false" ht="14.25" hidden="false" customHeight="false" outlineLevel="0" collapsed="false">
      <c r="A972" s="0" t="s">
        <v>3003</v>
      </c>
      <c r="B972" s="0" t="n">
        <v>415</v>
      </c>
      <c r="C972" s="0" t="n">
        <v>16</v>
      </c>
      <c r="D972" s="0" t="n">
        <v>9</v>
      </c>
      <c r="E972" s="0" t="n">
        <v>0.1</v>
      </c>
      <c r="F972" s="0" t="n">
        <v>2920</v>
      </c>
      <c r="G972" s="0" t="n">
        <v>103</v>
      </c>
      <c r="H972" s="0" t="n">
        <v>42</v>
      </c>
      <c r="I972" s="0" t="n">
        <v>0.69</v>
      </c>
      <c r="J972" s="0" t="n">
        <v>310183</v>
      </c>
      <c r="K972" s="0" t="s">
        <v>3004</v>
      </c>
      <c r="L972" s="0" t="s">
        <v>4736</v>
      </c>
      <c r="M972" s="3" t="s">
        <v>4737</v>
      </c>
      <c r="N972" s="0" t="s">
        <v>4738</v>
      </c>
    </row>
    <row r="973" customFormat="false" ht="14.25" hidden="false" customHeight="false" outlineLevel="0" collapsed="false">
      <c r="A973" s="0" t="s">
        <v>4739</v>
      </c>
      <c r="B973" s="0" t="n">
        <v>162</v>
      </c>
      <c r="C973" s="0" t="n">
        <v>31</v>
      </c>
      <c r="D973" s="0" t="n">
        <v>12</v>
      </c>
      <c r="E973" s="0" t="n">
        <v>0.05</v>
      </c>
      <c r="F973" s="0" t="n">
        <v>47</v>
      </c>
      <c r="G973" s="0" t="n">
        <v>15</v>
      </c>
      <c r="H973" s="0" t="n">
        <v>8</v>
      </c>
      <c r="I973" s="0" t="n">
        <v>0.03</v>
      </c>
      <c r="J973" s="0" t="n">
        <v>924756</v>
      </c>
      <c r="K973" s="0" t="s">
        <v>4740</v>
      </c>
      <c r="L973" s="0" t="s">
        <v>4741</v>
      </c>
      <c r="M973" s="3" t="s">
        <v>4742</v>
      </c>
      <c r="N973" s="0" t="s">
        <v>4743</v>
      </c>
    </row>
    <row r="974" customFormat="false" ht="14.25" hidden="false" customHeight="false" outlineLevel="0" collapsed="false">
      <c r="A974" s="0" t="s">
        <v>4744</v>
      </c>
      <c r="B974" s="0" t="n">
        <v>146415</v>
      </c>
      <c r="C974" s="0" t="n">
        <v>4750</v>
      </c>
      <c r="D974" s="0" t="n">
        <v>39</v>
      </c>
      <c r="E974" s="0" t="n">
        <v>321</v>
      </c>
      <c r="F974" s="0" t="n">
        <v>48422</v>
      </c>
      <c r="G974" s="0" t="n">
        <v>1627</v>
      </c>
      <c r="H974" s="0" t="n">
        <v>30</v>
      </c>
      <c r="I974" s="0" t="n">
        <v>188.34</v>
      </c>
      <c r="J974" s="0" t="n">
        <v>48096</v>
      </c>
      <c r="K974" s="0" t="s">
        <v>4745</v>
      </c>
      <c r="L974" s="0" t="s">
        <v>4746</v>
      </c>
      <c r="M974" s="3" t="s">
        <v>4747</v>
      </c>
      <c r="N974" s="0" t="s">
        <v>4748</v>
      </c>
    </row>
    <row r="975" customFormat="false" ht="14.25" hidden="false" customHeight="false" outlineLevel="0" collapsed="false">
      <c r="A975" s="0" t="s">
        <v>4749</v>
      </c>
      <c r="B975" s="0" t="n">
        <v>21</v>
      </c>
      <c r="C975" s="0" t="n">
        <v>9</v>
      </c>
      <c r="D975" s="0" t="n">
        <v>3</v>
      </c>
      <c r="E975" s="0" t="n">
        <v>0.05</v>
      </c>
      <c r="F975" s="0" t="n">
        <v>46</v>
      </c>
      <c r="G975" s="0" t="n">
        <v>18</v>
      </c>
      <c r="H975" s="0" t="n">
        <v>3</v>
      </c>
      <c r="I975" s="0" t="n">
        <v>0.04</v>
      </c>
      <c r="J975" s="0" t="n">
        <v>262454</v>
      </c>
      <c r="K975" s="0" t="s">
        <v>4750</v>
      </c>
      <c r="L975" s="0" t="s">
        <v>4751</v>
      </c>
      <c r="M975" s="3" t="s">
        <v>4752</v>
      </c>
      <c r="N975" s="0" t="s">
        <v>4753</v>
      </c>
    </row>
    <row r="976" customFormat="false" ht="14.25" hidden="false" customHeight="false" outlineLevel="0" collapsed="false">
      <c r="A976" s="0" t="s">
        <v>4754</v>
      </c>
      <c r="B976" s="0" t="n">
        <v>2467</v>
      </c>
      <c r="C976" s="0" t="n">
        <v>55</v>
      </c>
      <c r="D976" s="0" t="n">
        <v>12</v>
      </c>
      <c r="E976" s="0" t="n">
        <v>1.37</v>
      </c>
      <c r="F976" s="0" t="n">
        <v>1542</v>
      </c>
      <c r="G976" s="0" t="n">
        <v>58</v>
      </c>
      <c r="H976" s="0" t="n">
        <v>20</v>
      </c>
      <c r="I976" s="0" t="n">
        <v>3.64</v>
      </c>
      <c r="J976" s="0" t="n">
        <v>66869</v>
      </c>
      <c r="K976" s="0" t="s">
        <v>4755</v>
      </c>
      <c r="L976" s="0" t="s">
        <v>4756</v>
      </c>
      <c r="M976" s="3" t="s">
        <v>4757</v>
      </c>
      <c r="N976" s="0" t="s">
        <v>4758</v>
      </c>
    </row>
    <row r="977" customFormat="false" ht="14.25" hidden="false" customHeight="false" outlineLevel="0" collapsed="false">
      <c r="A977" s="0" t="s">
        <v>4759</v>
      </c>
      <c r="B977" s="0" t="n">
        <v>735</v>
      </c>
      <c r="C977" s="0" t="n">
        <v>97</v>
      </c>
      <c r="D977" s="0" t="n">
        <v>7</v>
      </c>
      <c r="E977" s="0" t="n">
        <v>0.04</v>
      </c>
      <c r="F977" s="0" t="n">
        <v>914</v>
      </c>
      <c r="G977" s="0" t="n">
        <v>57</v>
      </c>
      <c r="H977" s="0" t="n">
        <v>32</v>
      </c>
      <c r="I977" s="0" t="n">
        <v>0.2</v>
      </c>
      <c r="J977" s="0" t="n">
        <v>580498</v>
      </c>
      <c r="K977" s="0" t="s">
        <v>4760</v>
      </c>
      <c r="L977" s="0" t="s">
        <v>4761</v>
      </c>
      <c r="M977" s="3" t="s">
        <v>4762</v>
      </c>
      <c r="N977" s="0" t="s">
        <v>4763</v>
      </c>
    </row>
    <row r="978" customFormat="false" ht="14.25" hidden="false" customHeight="false" outlineLevel="0" collapsed="false">
      <c r="A978" s="0" t="s">
        <v>4764</v>
      </c>
      <c r="B978" s="0" t="n">
        <v>73</v>
      </c>
      <c r="C978" s="0" t="n">
        <v>2</v>
      </c>
      <c r="D978" s="0" t="n">
        <v>2</v>
      </c>
      <c r="E978" s="0" t="n">
        <v>0.31</v>
      </c>
      <c r="F978" s="0" t="n">
        <v>209</v>
      </c>
      <c r="G978" s="0" t="n">
        <v>7</v>
      </c>
      <c r="H978" s="0" t="n">
        <v>3</v>
      </c>
      <c r="I978" s="0" t="n">
        <v>0.71</v>
      </c>
      <c r="J978" s="0" t="n">
        <v>23239</v>
      </c>
      <c r="K978" s="0" t="s">
        <v>4765</v>
      </c>
      <c r="L978" s="0" t="s">
        <v>4766</v>
      </c>
      <c r="M978" s="3" t="s">
        <v>4767</v>
      </c>
      <c r="N978" s="0" t="s">
        <v>4768</v>
      </c>
    </row>
    <row r="979" customFormat="false" ht="14.25" hidden="false" customHeight="false" outlineLevel="0" collapsed="false">
      <c r="A979" s="0" t="s">
        <v>4769</v>
      </c>
      <c r="B979" s="0" t="n">
        <v>13606</v>
      </c>
      <c r="C979" s="0" t="n">
        <v>849</v>
      </c>
      <c r="D979" s="0" t="n">
        <v>13</v>
      </c>
      <c r="E979" s="0" t="n">
        <v>14.12</v>
      </c>
      <c r="F979" s="0" t="n">
        <v>4660</v>
      </c>
      <c r="G979" s="0" t="n">
        <v>274</v>
      </c>
      <c r="H979" s="0" t="n">
        <v>11</v>
      </c>
      <c r="I979" s="0" t="n">
        <v>14.12</v>
      </c>
      <c r="J979" s="0" t="n">
        <v>25388</v>
      </c>
      <c r="K979" s="0" t="s">
        <v>4770</v>
      </c>
      <c r="L979" s="0" t="s">
        <v>4771</v>
      </c>
      <c r="M979" s="3" t="s">
        <v>4772</v>
      </c>
      <c r="N979" s="0" t="s">
        <v>4773</v>
      </c>
    </row>
    <row r="980" customFormat="false" ht="14.25" hidden="false" customHeight="false" outlineLevel="0" collapsed="false">
      <c r="A980" s="0" t="s">
        <v>4774</v>
      </c>
      <c r="B980" s="0" t="n">
        <v>58533</v>
      </c>
      <c r="C980" s="0" t="n">
        <v>1980</v>
      </c>
      <c r="D980" s="0" t="n">
        <v>23</v>
      </c>
      <c r="E980" s="0" t="n">
        <v>2919.55</v>
      </c>
      <c r="F980" s="0" t="n">
        <v>9290</v>
      </c>
      <c r="G980" s="0" t="n">
        <v>509</v>
      </c>
      <c r="H980" s="0" t="n">
        <v>14</v>
      </c>
      <c r="I980" s="0" t="n">
        <v>229.58</v>
      </c>
      <c r="J980" s="0" t="n">
        <v>26029</v>
      </c>
      <c r="K980" s="0" t="s">
        <v>4775</v>
      </c>
      <c r="L980" s="0" t="s">
        <v>4771</v>
      </c>
      <c r="M980" s="3" t="s">
        <v>4772</v>
      </c>
      <c r="N980" s="0" t="s">
        <v>4773</v>
      </c>
    </row>
    <row r="981" customFormat="false" ht="14.25" hidden="false" customHeight="false" outlineLevel="0" collapsed="false">
      <c r="A981" s="0" t="s">
        <v>4776</v>
      </c>
      <c r="B981" s="0" t="n">
        <v>361</v>
      </c>
      <c r="C981" s="0" t="n">
        <v>23</v>
      </c>
      <c r="D981" s="0" t="n">
        <v>2</v>
      </c>
      <c r="E981" s="0" t="n">
        <v>0.16</v>
      </c>
      <c r="F981" s="0" t="n">
        <v>454</v>
      </c>
      <c r="G981" s="0" t="n">
        <v>33</v>
      </c>
      <c r="H981" s="0" t="n">
        <v>6</v>
      </c>
      <c r="I981" s="0" t="n">
        <v>0.82</v>
      </c>
      <c r="J981" s="0" t="n">
        <v>42418</v>
      </c>
      <c r="K981" s="0" t="s">
        <v>4777</v>
      </c>
      <c r="L981" s="0" t="s">
        <v>4778</v>
      </c>
      <c r="M981" s="3" t="s">
        <v>4779</v>
      </c>
      <c r="N981" s="0" t="s">
        <v>4780</v>
      </c>
    </row>
    <row r="982" customFormat="false" ht="14.25" hidden="false" customHeight="false" outlineLevel="0" collapsed="false">
      <c r="A982" s="0" t="s">
        <v>4781</v>
      </c>
      <c r="B982" s="0" t="n">
        <v>321</v>
      </c>
      <c r="C982" s="0" t="n">
        <v>15</v>
      </c>
      <c r="D982" s="0" t="n">
        <v>5</v>
      </c>
      <c r="E982" s="0" t="n">
        <v>0.21</v>
      </c>
      <c r="F982" s="0" t="n">
        <v>954</v>
      </c>
      <c r="G982" s="0" t="n">
        <v>46</v>
      </c>
      <c r="H982" s="0" t="n">
        <v>13</v>
      </c>
      <c r="I982" s="0" t="n">
        <v>0.85</v>
      </c>
      <c r="J982" s="0" t="n">
        <v>83572</v>
      </c>
      <c r="K982" s="0" t="s">
        <v>4782</v>
      </c>
      <c r="L982" s="0" t="s">
        <v>4783</v>
      </c>
      <c r="M982" s="3" t="s">
        <v>4784</v>
      </c>
      <c r="N982" s="0" t="s">
        <v>4785</v>
      </c>
    </row>
    <row r="983" customFormat="false" ht="14.25" hidden="false" customHeight="false" outlineLevel="0" collapsed="false">
      <c r="A983" s="0" t="s">
        <v>4786</v>
      </c>
      <c r="B983" s="0" t="n">
        <v>99</v>
      </c>
      <c r="C983" s="0" t="n">
        <v>10</v>
      </c>
      <c r="D983" s="0" t="n">
        <v>2</v>
      </c>
      <c r="E983" s="0" t="n">
        <v>0.07</v>
      </c>
      <c r="F983" s="0" t="n">
        <v>21</v>
      </c>
      <c r="G983" s="0" t="n">
        <v>3</v>
      </c>
      <c r="H983" s="0" t="n">
        <v>2</v>
      </c>
      <c r="I983" s="0" t="n">
        <v>0.07</v>
      </c>
      <c r="J983" s="0" t="n">
        <v>99766</v>
      </c>
      <c r="K983" s="0" t="s">
        <v>4787</v>
      </c>
      <c r="L983" s="0" t="s">
        <v>4788</v>
      </c>
      <c r="M983" s="3" t="s">
        <v>4789</v>
      </c>
      <c r="N983" s="0" t="s">
        <v>4790</v>
      </c>
    </row>
    <row r="984" customFormat="false" ht="14.25" hidden="false" customHeight="false" outlineLevel="0" collapsed="false">
      <c r="A984" s="0" t="s">
        <v>3202</v>
      </c>
      <c r="B984" s="0" t="n">
        <v>208</v>
      </c>
      <c r="C984" s="0" t="n">
        <v>30</v>
      </c>
      <c r="D984" s="0" t="n">
        <v>6</v>
      </c>
      <c r="E984" s="0" t="n">
        <v>0.15</v>
      </c>
      <c r="F984" s="0" t="n">
        <v>1746</v>
      </c>
      <c r="G984" s="0" t="n">
        <v>72</v>
      </c>
      <c r="H984" s="0" t="n">
        <v>19</v>
      </c>
      <c r="I984" s="0" t="n">
        <v>0.95</v>
      </c>
      <c r="J984" s="0" t="n">
        <v>135548</v>
      </c>
      <c r="K984" s="0" t="s">
        <v>3203</v>
      </c>
      <c r="L984" s="0" t="s">
        <v>4791</v>
      </c>
      <c r="M984" s="3" t="s">
        <v>4792</v>
      </c>
      <c r="N984" s="0" t="s">
        <v>4793</v>
      </c>
    </row>
    <row r="985" customFormat="false" ht="14.25" hidden="false" customHeight="false" outlineLevel="0" collapsed="false">
      <c r="A985" s="0" t="s">
        <v>4794</v>
      </c>
      <c r="B985" s="0" t="n">
        <v>81</v>
      </c>
      <c r="C985" s="0" t="n">
        <v>6</v>
      </c>
      <c r="D985" s="0" t="n">
        <v>5</v>
      </c>
      <c r="E985" s="0" t="n">
        <v>0.26</v>
      </c>
      <c r="F985" s="0" t="n">
        <v>243</v>
      </c>
      <c r="G985" s="0" t="n">
        <v>19</v>
      </c>
      <c r="H985" s="0" t="n">
        <v>8</v>
      </c>
      <c r="I985" s="0" t="n">
        <v>0.51</v>
      </c>
      <c r="J985" s="0" t="n">
        <v>69553</v>
      </c>
      <c r="K985" s="0" t="s">
        <v>4795</v>
      </c>
      <c r="L985" s="0" t="s">
        <v>4796</v>
      </c>
      <c r="M985" s="3" t="s">
        <v>4797</v>
      </c>
      <c r="N985" s="0" t="s">
        <v>4798</v>
      </c>
    </row>
    <row r="986" customFormat="false" ht="14.25" hidden="false" customHeight="false" outlineLevel="0" collapsed="false">
      <c r="A986" s="0" t="s">
        <v>4799</v>
      </c>
      <c r="B986" s="0" t="n">
        <v>1448</v>
      </c>
      <c r="C986" s="0" t="n">
        <v>37</v>
      </c>
      <c r="D986" s="0" t="n">
        <v>7</v>
      </c>
      <c r="E986" s="0" t="n">
        <v>1.23</v>
      </c>
      <c r="F986" s="0" t="n">
        <v>2203</v>
      </c>
      <c r="G986" s="0" t="n">
        <v>65</v>
      </c>
      <c r="H986" s="0" t="n">
        <v>11</v>
      </c>
      <c r="I986" s="0" t="n">
        <v>2.81</v>
      </c>
      <c r="J986" s="0" t="n">
        <v>35494</v>
      </c>
      <c r="K986" s="0" t="s">
        <v>4800</v>
      </c>
      <c r="L986" s="0" t="s">
        <v>4801</v>
      </c>
      <c r="M986" s="3" t="s">
        <v>4802</v>
      </c>
      <c r="N986" s="0" t="s">
        <v>4803</v>
      </c>
    </row>
    <row r="987" customFormat="false" ht="14.25" hidden="false" customHeight="false" outlineLevel="0" collapsed="false">
      <c r="A987" s="0" t="s">
        <v>4804</v>
      </c>
      <c r="B987" s="0" t="n">
        <v>2115</v>
      </c>
      <c r="C987" s="0" t="n">
        <v>43</v>
      </c>
      <c r="D987" s="0" t="n">
        <v>15</v>
      </c>
      <c r="E987" s="0" t="n">
        <v>1.58</v>
      </c>
      <c r="F987" s="0" t="n">
        <v>708</v>
      </c>
      <c r="G987" s="0" t="n">
        <v>27</v>
      </c>
      <c r="H987" s="0" t="n">
        <v>15</v>
      </c>
      <c r="I987" s="0" t="n">
        <v>1.58</v>
      </c>
      <c r="J987" s="0" t="n">
        <v>60915</v>
      </c>
      <c r="K987" s="0" t="s">
        <v>4805</v>
      </c>
      <c r="L987" s="0" t="s">
        <v>4806</v>
      </c>
      <c r="M987" s="3" t="s">
        <v>4807</v>
      </c>
      <c r="N987" s="0" t="s">
        <v>4808</v>
      </c>
    </row>
    <row r="988" customFormat="false" ht="14.25" hidden="false" customHeight="false" outlineLevel="0" collapsed="false">
      <c r="A988" s="0" t="s">
        <v>4809</v>
      </c>
      <c r="B988" s="0" t="n">
        <v>311</v>
      </c>
      <c r="C988" s="0" t="n">
        <v>16</v>
      </c>
      <c r="D988" s="0" t="n">
        <v>5</v>
      </c>
      <c r="E988" s="0" t="n">
        <v>0.49</v>
      </c>
      <c r="F988" s="0" t="n">
        <v>572</v>
      </c>
      <c r="G988" s="0" t="n">
        <v>19</v>
      </c>
      <c r="H988" s="0" t="n">
        <v>7</v>
      </c>
      <c r="I988" s="0" t="n">
        <v>0.7</v>
      </c>
      <c r="J988" s="0" t="n">
        <v>48185</v>
      </c>
      <c r="K988" s="0" t="s">
        <v>4810</v>
      </c>
      <c r="L988" s="0" t="s">
        <v>4811</v>
      </c>
      <c r="M988" s="3" t="s">
        <v>4812</v>
      </c>
      <c r="N988" s="0" t="s">
        <v>4813</v>
      </c>
    </row>
    <row r="989" customFormat="false" ht="14.25" hidden="false" customHeight="false" outlineLevel="0" collapsed="false">
      <c r="A989" s="0" t="s">
        <v>4814</v>
      </c>
      <c r="B989" s="0" t="n">
        <v>454</v>
      </c>
      <c r="C989" s="0" t="n">
        <v>14</v>
      </c>
      <c r="D989" s="0" t="n">
        <v>4</v>
      </c>
      <c r="E989" s="0" t="n">
        <v>1.64</v>
      </c>
      <c r="F989" s="0" t="n">
        <v>301</v>
      </c>
      <c r="G989" s="0" t="n">
        <v>8</v>
      </c>
      <c r="H989" s="0" t="n">
        <v>6</v>
      </c>
      <c r="I989" s="0" t="n">
        <v>1.64</v>
      </c>
      <c r="J989" s="0" t="n">
        <v>19248</v>
      </c>
      <c r="K989" s="0" t="s">
        <v>4815</v>
      </c>
      <c r="L989" s="0" t="s">
        <v>4816</v>
      </c>
      <c r="M989" s="3" t="s">
        <v>4817</v>
      </c>
      <c r="N989" s="0" t="s">
        <v>4818</v>
      </c>
    </row>
    <row r="990" customFormat="false" ht="14.25" hidden="false" customHeight="false" outlineLevel="0" collapsed="false">
      <c r="A990" s="0" t="s">
        <v>4819</v>
      </c>
      <c r="B990" s="0" t="n">
        <v>598</v>
      </c>
      <c r="C990" s="0" t="n">
        <v>10</v>
      </c>
      <c r="D990" s="0" t="n">
        <v>5</v>
      </c>
      <c r="E990" s="0" t="n">
        <v>1.24</v>
      </c>
      <c r="F990" s="0" t="n">
        <v>304</v>
      </c>
      <c r="G990" s="0" t="n">
        <v>10</v>
      </c>
      <c r="H990" s="0" t="n">
        <v>3</v>
      </c>
      <c r="I990" s="0" t="n">
        <v>0.71</v>
      </c>
      <c r="J990" s="0" t="n">
        <v>23281</v>
      </c>
      <c r="K990" s="0" t="s">
        <v>4820</v>
      </c>
      <c r="L990" s="0" t="s">
        <v>4821</v>
      </c>
      <c r="M990" s="3" t="s">
        <v>4822</v>
      </c>
      <c r="N990" s="0" t="s">
        <v>4823</v>
      </c>
    </row>
    <row r="991" customFormat="false" ht="14.25" hidden="false" customHeight="false" outlineLevel="0" collapsed="false">
      <c r="A991" s="0" t="s">
        <v>4824</v>
      </c>
      <c r="B991" s="0" t="n">
        <v>188</v>
      </c>
      <c r="C991" s="0" t="n">
        <v>17</v>
      </c>
      <c r="D991" s="0" t="n">
        <v>6</v>
      </c>
      <c r="E991" s="0" t="n">
        <v>0.64</v>
      </c>
      <c r="F991" s="0" t="n">
        <v>1130</v>
      </c>
      <c r="G991" s="0" t="n">
        <v>42</v>
      </c>
      <c r="H991" s="0" t="n">
        <v>17</v>
      </c>
      <c r="I991" s="0" t="n">
        <v>2.18</v>
      </c>
      <c r="J991" s="0" t="n">
        <v>58199</v>
      </c>
      <c r="K991" s="0" t="s">
        <v>4825</v>
      </c>
      <c r="L991" s="0" t="s">
        <v>4826</v>
      </c>
      <c r="M991" s="3" t="s">
        <v>4827</v>
      </c>
      <c r="N991" s="0" t="s">
        <v>4828</v>
      </c>
    </row>
    <row r="992" customFormat="false" ht="14.25" hidden="false" customHeight="false" outlineLevel="0" collapsed="false">
      <c r="A992" s="0" t="s">
        <v>4829</v>
      </c>
      <c r="B992" s="0" t="n">
        <v>824</v>
      </c>
      <c r="C992" s="0" t="n">
        <v>32</v>
      </c>
      <c r="D992" s="0" t="n">
        <v>5</v>
      </c>
      <c r="E992" s="0" t="n">
        <v>2.75</v>
      </c>
      <c r="F992" s="0" t="n">
        <v>480</v>
      </c>
      <c r="G992" s="0" t="n">
        <v>13</v>
      </c>
      <c r="H992" s="0" t="n">
        <v>5</v>
      </c>
      <c r="I992" s="0" t="n">
        <v>3.52</v>
      </c>
      <c r="J992" s="0" t="n">
        <v>16287</v>
      </c>
      <c r="K992" s="0" t="s">
        <v>4830</v>
      </c>
      <c r="L992" s="0" t="s">
        <v>4831</v>
      </c>
      <c r="M992" s="3" t="s">
        <v>4832</v>
      </c>
      <c r="N992" s="0" t="s">
        <v>4833</v>
      </c>
    </row>
    <row r="993" customFormat="false" ht="14.25" hidden="false" customHeight="false" outlineLevel="0" collapsed="false">
      <c r="A993" s="0" t="s">
        <v>4834</v>
      </c>
      <c r="B993" s="0" t="n">
        <v>637</v>
      </c>
      <c r="C993" s="0" t="n">
        <v>13</v>
      </c>
      <c r="D993" s="0" t="n">
        <v>4</v>
      </c>
      <c r="E993" s="0" t="n">
        <v>0.94</v>
      </c>
      <c r="F993" s="0" t="n">
        <v>1241</v>
      </c>
      <c r="G993" s="0" t="n">
        <v>22</v>
      </c>
      <c r="H993" s="0" t="n">
        <v>3</v>
      </c>
      <c r="I993" s="0" t="n">
        <v>1.22</v>
      </c>
      <c r="J993" s="0" t="n">
        <v>23565</v>
      </c>
      <c r="K993" s="0" t="s">
        <v>4835</v>
      </c>
      <c r="L993" s="0" t="s">
        <v>4836</v>
      </c>
      <c r="M993" s="3" t="s">
        <v>4837</v>
      </c>
      <c r="N993" s="0" t="s">
        <v>4838</v>
      </c>
    </row>
    <row r="994" customFormat="false" ht="14.25" hidden="false" customHeight="false" outlineLevel="0" collapsed="false">
      <c r="A994" s="0" t="s">
        <v>4839</v>
      </c>
      <c r="B994" s="0" t="n">
        <v>5178</v>
      </c>
      <c r="C994" s="0" t="n">
        <v>129</v>
      </c>
      <c r="D994" s="0" t="n">
        <v>13</v>
      </c>
      <c r="E994" s="0" t="n">
        <v>7.94</v>
      </c>
      <c r="F994" s="0" t="n">
        <v>4432</v>
      </c>
      <c r="G994" s="0" t="n">
        <v>118</v>
      </c>
      <c r="H994" s="0" t="n">
        <v>15</v>
      </c>
      <c r="I994" s="0" t="n">
        <v>17.02</v>
      </c>
      <c r="J994" s="0" t="n">
        <v>36156</v>
      </c>
      <c r="K994" s="0" t="s">
        <v>4840</v>
      </c>
      <c r="L994" s="0" t="s">
        <v>4841</v>
      </c>
      <c r="M994" s="3" t="s">
        <v>4842</v>
      </c>
      <c r="N994" s="0" t="s">
        <v>4843</v>
      </c>
    </row>
    <row r="995" customFormat="false" ht="14.25" hidden="false" customHeight="false" outlineLevel="0" collapsed="false">
      <c r="A995" s="0" t="s">
        <v>4844</v>
      </c>
      <c r="B995" s="0" t="n">
        <v>258</v>
      </c>
      <c r="C995" s="0" t="n">
        <v>7</v>
      </c>
      <c r="D995" s="0" t="n">
        <v>2</v>
      </c>
      <c r="E995" s="0" t="n">
        <v>0.1</v>
      </c>
      <c r="F995" s="0" t="n">
        <v>1407</v>
      </c>
      <c r="G995" s="0" t="n">
        <v>44</v>
      </c>
      <c r="H995" s="0" t="n">
        <v>18</v>
      </c>
      <c r="I995" s="0" t="n">
        <v>2.31</v>
      </c>
      <c r="J995" s="0" t="n">
        <v>64303</v>
      </c>
      <c r="K995" s="0" t="s">
        <v>4845</v>
      </c>
      <c r="L995" s="0" t="s">
        <v>4846</v>
      </c>
      <c r="M995" s="3" t="s">
        <v>4847</v>
      </c>
      <c r="N995" s="0" t="s">
        <v>4848</v>
      </c>
    </row>
    <row r="996" customFormat="false" ht="14.25" hidden="false" customHeight="false" outlineLevel="0" collapsed="false">
      <c r="A996" s="0" t="s">
        <v>4849</v>
      </c>
      <c r="B996" s="0" t="n">
        <v>97</v>
      </c>
      <c r="C996" s="0" t="n">
        <v>3</v>
      </c>
      <c r="D996" s="0" t="n">
        <v>3</v>
      </c>
      <c r="E996" s="0" t="n">
        <v>0.27</v>
      </c>
      <c r="F996" s="0" t="n">
        <v>132</v>
      </c>
      <c r="G996" s="0" t="n">
        <v>5</v>
      </c>
      <c r="H996" s="0" t="n">
        <v>2</v>
      </c>
      <c r="I996" s="0" t="n">
        <v>0.37</v>
      </c>
      <c r="J996" s="0" t="n">
        <v>40220</v>
      </c>
      <c r="K996" s="0" t="s">
        <v>4850</v>
      </c>
      <c r="L996" s="0" t="s">
        <v>4851</v>
      </c>
      <c r="M996" s="3" t="s">
        <v>4852</v>
      </c>
      <c r="N996" s="0" t="s">
        <v>4853</v>
      </c>
    </row>
    <row r="997" customFormat="false" ht="14.25" hidden="false" customHeight="false" outlineLevel="0" collapsed="false">
      <c r="A997" s="0" t="s">
        <v>4854</v>
      </c>
      <c r="B997" s="0" t="n">
        <v>362</v>
      </c>
      <c r="C997" s="0" t="n">
        <v>10</v>
      </c>
      <c r="D997" s="0" t="n">
        <v>2</v>
      </c>
      <c r="E997" s="0" t="n">
        <v>0.18</v>
      </c>
      <c r="F997" s="0" t="n">
        <v>369</v>
      </c>
      <c r="G997" s="0" t="n">
        <v>15</v>
      </c>
      <c r="H997" s="0" t="n">
        <v>5</v>
      </c>
      <c r="I997" s="0" t="n">
        <v>0.66</v>
      </c>
      <c r="J997" s="0" t="n">
        <v>37516</v>
      </c>
      <c r="K997" s="0" t="s">
        <v>4855</v>
      </c>
      <c r="L997" s="0" t="s">
        <v>4856</v>
      </c>
      <c r="M997" s="3" t="s">
        <v>4857</v>
      </c>
      <c r="N997" s="0" t="s">
        <v>4858</v>
      </c>
    </row>
    <row r="998" customFormat="false" ht="14.25" hidden="false" customHeight="false" outlineLevel="0" collapsed="false">
      <c r="A998" s="0" t="s">
        <v>219</v>
      </c>
      <c r="B998" s="0" t="n">
        <v>261</v>
      </c>
      <c r="C998" s="0" t="n">
        <v>11</v>
      </c>
      <c r="D998" s="0" t="n">
        <v>3</v>
      </c>
      <c r="E998" s="0" t="n">
        <v>0.49</v>
      </c>
      <c r="F998" s="0" t="n">
        <v>155</v>
      </c>
      <c r="G998" s="0" t="n">
        <v>9</v>
      </c>
      <c r="H998" s="0" t="n">
        <v>4</v>
      </c>
      <c r="I998" s="0" t="n">
        <v>0.71</v>
      </c>
      <c r="J998" s="0" t="n">
        <v>23397</v>
      </c>
      <c r="K998" s="0" t="s">
        <v>220</v>
      </c>
      <c r="L998" s="0" t="s">
        <v>4859</v>
      </c>
      <c r="M998" s="3" t="s">
        <v>4860</v>
      </c>
      <c r="N998" s="0" t="s">
        <v>4861</v>
      </c>
    </row>
    <row r="999" customFormat="false" ht="14.25" hidden="false" customHeight="false" outlineLevel="0" collapsed="false">
      <c r="A999" s="0" t="s">
        <v>4862</v>
      </c>
      <c r="B999" s="0" t="n">
        <v>8600</v>
      </c>
      <c r="C999" s="0" t="n">
        <v>226</v>
      </c>
      <c r="D999" s="0" t="n">
        <v>31</v>
      </c>
      <c r="E999" s="0" t="n">
        <v>2.1</v>
      </c>
      <c r="F999" s="0" t="n">
        <v>3147</v>
      </c>
      <c r="G999" s="0" t="n">
        <v>86</v>
      </c>
      <c r="H999" s="0" t="n">
        <v>23</v>
      </c>
      <c r="I999" s="0" t="n">
        <v>0.92</v>
      </c>
      <c r="J999" s="0" t="n">
        <v>148259</v>
      </c>
      <c r="K999" s="0" t="s">
        <v>4863</v>
      </c>
      <c r="L999" s="0" t="s">
        <v>4864</v>
      </c>
      <c r="M999" s="3" t="s">
        <v>4865</v>
      </c>
      <c r="N999" s="0" t="s">
        <v>4866</v>
      </c>
    </row>
    <row r="1000" customFormat="false" ht="14.25" hidden="false" customHeight="false" outlineLevel="0" collapsed="false">
      <c r="A1000" s="0" t="s">
        <v>4867</v>
      </c>
      <c r="B1000" s="0" t="n">
        <v>2580</v>
      </c>
      <c r="C1000" s="0" t="n">
        <v>70</v>
      </c>
      <c r="D1000" s="0" t="n">
        <v>12</v>
      </c>
      <c r="E1000" s="0" t="n">
        <v>4.13</v>
      </c>
      <c r="F1000" s="0" t="n">
        <v>1913</v>
      </c>
      <c r="G1000" s="0" t="n">
        <v>63</v>
      </c>
      <c r="H1000" s="0" t="n">
        <v>12</v>
      </c>
      <c r="I1000" s="0" t="n">
        <v>3.28</v>
      </c>
      <c r="J1000" s="0" t="n">
        <v>34831</v>
      </c>
      <c r="K1000" s="0" t="s">
        <v>4868</v>
      </c>
      <c r="L1000" s="0" t="s">
        <v>4869</v>
      </c>
      <c r="M1000" s="3" t="s">
        <v>4870</v>
      </c>
      <c r="N1000" s="0" t="s">
        <v>4871</v>
      </c>
    </row>
    <row r="1001" customFormat="false" ht="14.25" hidden="false" customHeight="false" outlineLevel="0" collapsed="false">
      <c r="A1001" s="0" t="s">
        <v>2481</v>
      </c>
      <c r="B1001" s="0" t="n">
        <v>608</v>
      </c>
      <c r="C1001" s="0" t="n">
        <v>29</v>
      </c>
      <c r="D1001" s="0" t="n">
        <v>6</v>
      </c>
      <c r="E1001" s="0" t="n">
        <v>0.66</v>
      </c>
      <c r="F1001" s="0" t="n">
        <v>314</v>
      </c>
      <c r="G1001" s="0" t="n">
        <v>21</v>
      </c>
      <c r="H1001" s="0" t="n">
        <v>7</v>
      </c>
      <c r="I1001" s="0" t="n">
        <v>0.81</v>
      </c>
      <c r="J1001" s="0" t="n">
        <v>37493</v>
      </c>
      <c r="K1001" s="0" t="s">
        <v>2482</v>
      </c>
      <c r="L1001" s="0" t="s">
        <v>4872</v>
      </c>
      <c r="M1001" s="3" t="s">
        <v>4873</v>
      </c>
      <c r="N1001" s="0" t="s">
        <v>4874</v>
      </c>
    </row>
    <row r="1002" customFormat="false" ht="14.25" hidden="false" customHeight="false" outlineLevel="0" collapsed="false">
      <c r="A1002" s="0" t="s">
        <v>4875</v>
      </c>
      <c r="B1002" s="0" t="n">
        <v>94</v>
      </c>
      <c r="C1002" s="0" t="n">
        <v>3</v>
      </c>
      <c r="D1002" s="0" t="n">
        <v>2</v>
      </c>
      <c r="E1002" s="0" t="n">
        <v>0.18</v>
      </c>
      <c r="F1002" s="0" t="n">
        <v>401</v>
      </c>
      <c r="G1002" s="0" t="n">
        <v>16</v>
      </c>
      <c r="H1002" s="0" t="n">
        <v>7</v>
      </c>
      <c r="I1002" s="0" t="n">
        <v>1.07</v>
      </c>
      <c r="J1002" s="0" t="n">
        <v>39138</v>
      </c>
      <c r="K1002" s="0" t="s">
        <v>4876</v>
      </c>
      <c r="L1002" s="0" t="s">
        <v>4877</v>
      </c>
      <c r="M1002" s="3" t="s">
        <v>4878</v>
      </c>
      <c r="N1002" s="0" t="s">
        <v>4879</v>
      </c>
    </row>
    <row r="1003" customFormat="false" ht="14.25" hidden="false" customHeight="false" outlineLevel="0" collapsed="false">
      <c r="A1003" s="0" t="s">
        <v>3678</v>
      </c>
      <c r="B1003" s="0" t="n">
        <v>3587</v>
      </c>
      <c r="C1003" s="0" t="n">
        <v>91</v>
      </c>
      <c r="D1003" s="0" t="n">
        <v>14</v>
      </c>
      <c r="E1003" s="0" t="n">
        <v>4.94</v>
      </c>
      <c r="F1003" s="0" t="n">
        <v>2061</v>
      </c>
      <c r="G1003" s="0" t="n">
        <v>71</v>
      </c>
      <c r="H1003" s="0" t="n">
        <v>14</v>
      </c>
      <c r="I1003" s="0" t="n">
        <v>4.94</v>
      </c>
      <c r="J1003" s="0" t="n">
        <v>33758</v>
      </c>
      <c r="K1003" s="0" t="s">
        <v>3679</v>
      </c>
      <c r="L1003" s="0" t="s">
        <v>4880</v>
      </c>
      <c r="M1003" s="3" t="s">
        <v>4881</v>
      </c>
      <c r="N1003" s="0" t="s">
        <v>4882</v>
      </c>
    </row>
    <row r="1004" customFormat="false" ht="14.25" hidden="false" customHeight="false" outlineLevel="0" collapsed="false">
      <c r="A1004" s="0" t="s">
        <v>3683</v>
      </c>
      <c r="B1004" s="0" t="n">
        <v>1696</v>
      </c>
      <c r="C1004" s="0" t="n">
        <v>42</v>
      </c>
      <c r="D1004" s="0" t="n">
        <v>8</v>
      </c>
      <c r="E1004" s="0" t="n">
        <v>1.31</v>
      </c>
      <c r="F1004" s="0" t="n">
        <v>1333</v>
      </c>
      <c r="G1004" s="0" t="n">
        <v>48</v>
      </c>
      <c r="H1004" s="0" t="n">
        <v>13</v>
      </c>
      <c r="I1004" s="0" t="n">
        <v>3.88</v>
      </c>
      <c r="J1004" s="0" t="n">
        <v>33963</v>
      </c>
      <c r="K1004" s="0" t="s">
        <v>3684</v>
      </c>
      <c r="L1004" s="0" t="s">
        <v>4880</v>
      </c>
      <c r="M1004" s="3" t="s">
        <v>4881</v>
      </c>
      <c r="N1004" s="0" t="s">
        <v>4882</v>
      </c>
    </row>
    <row r="1005" customFormat="false" ht="14.25" hidden="false" customHeight="false" outlineLevel="0" collapsed="false">
      <c r="A1005" s="0" t="s">
        <v>4883</v>
      </c>
      <c r="B1005" s="0" t="n">
        <v>2969</v>
      </c>
      <c r="C1005" s="0" t="n">
        <v>57</v>
      </c>
      <c r="D1005" s="0" t="n">
        <v>9</v>
      </c>
      <c r="E1005" s="0" t="n">
        <v>2.91</v>
      </c>
      <c r="F1005" s="0" t="n">
        <v>589</v>
      </c>
      <c r="G1005" s="0" t="n">
        <v>23</v>
      </c>
      <c r="H1005" s="0" t="n">
        <v>8</v>
      </c>
      <c r="I1005" s="0" t="n">
        <v>1.62</v>
      </c>
      <c r="J1005" s="0" t="n">
        <v>39622</v>
      </c>
      <c r="K1005" s="0" t="s">
        <v>4884</v>
      </c>
      <c r="L1005" s="0" t="s">
        <v>4885</v>
      </c>
      <c r="M1005" s="3" t="s">
        <v>4886</v>
      </c>
      <c r="N1005" s="0" t="s">
        <v>4887</v>
      </c>
    </row>
    <row r="1006" customFormat="false" ht="14.25" hidden="false" customHeight="false" outlineLevel="0" collapsed="false">
      <c r="A1006" s="0" t="s">
        <v>4888</v>
      </c>
      <c r="B1006" s="0" t="n">
        <v>704</v>
      </c>
      <c r="C1006" s="0" t="n">
        <v>57</v>
      </c>
      <c r="D1006" s="0" t="n">
        <v>2</v>
      </c>
      <c r="E1006" s="0" t="n">
        <v>0.19</v>
      </c>
      <c r="F1006" s="0" t="n">
        <v>191</v>
      </c>
      <c r="G1006" s="0" t="n">
        <v>28</v>
      </c>
      <c r="H1006" s="0" t="n">
        <v>2</v>
      </c>
      <c r="I1006" s="0" t="n">
        <v>0.3</v>
      </c>
      <c r="J1006" s="0" t="n">
        <v>36089</v>
      </c>
      <c r="K1006" s="0" t="s">
        <v>4889</v>
      </c>
      <c r="L1006" s="0" t="s">
        <v>4890</v>
      </c>
      <c r="M1006" s="3" t="s">
        <v>4891</v>
      </c>
      <c r="N1006" s="0" t="s">
        <v>4892</v>
      </c>
    </row>
    <row r="1007" customFormat="false" ht="14.25" hidden="false" customHeight="false" outlineLevel="0" collapsed="false">
      <c r="A1007" s="0" t="s">
        <v>4893</v>
      </c>
      <c r="B1007" s="0" t="n">
        <v>1082</v>
      </c>
      <c r="C1007" s="0" t="n">
        <v>35</v>
      </c>
      <c r="D1007" s="0" t="n">
        <v>10</v>
      </c>
      <c r="E1007" s="0" t="n">
        <v>1.56</v>
      </c>
      <c r="F1007" s="0" t="n">
        <v>1200</v>
      </c>
      <c r="G1007" s="0" t="n">
        <v>48</v>
      </c>
      <c r="H1007" s="0" t="n">
        <v>13</v>
      </c>
      <c r="I1007" s="0" t="n">
        <v>2.8</v>
      </c>
      <c r="J1007" s="0" t="n">
        <v>40532</v>
      </c>
      <c r="K1007" s="0" t="s">
        <v>4894</v>
      </c>
      <c r="L1007" s="0" t="s">
        <v>4895</v>
      </c>
      <c r="M1007" s="3" t="s">
        <v>4896</v>
      </c>
      <c r="N1007" s="0" t="s">
        <v>4897</v>
      </c>
    </row>
    <row r="1008" customFormat="false" ht="14.25" hidden="false" customHeight="false" outlineLevel="0" collapsed="false">
      <c r="A1008" s="0" t="s">
        <v>4898</v>
      </c>
      <c r="B1008" s="0" t="n">
        <v>851</v>
      </c>
      <c r="C1008" s="0" t="n">
        <v>42</v>
      </c>
      <c r="D1008" s="0" t="n">
        <v>10</v>
      </c>
      <c r="E1008" s="0" t="n">
        <v>9.03</v>
      </c>
      <c r="F1008" s="0" t="n">
        <v>2899</v>
      </c>
      <c r="G1008" s="0" t="n">
        <v>107</v>
      </c>
      <c r="H1008" s="0" t="n">
        <v>14</v>
      </c>
      <c r="I1008" s="0" t="n">
        <v>35.69</v>
      </c>
      <c r="J1008" s="0" t="n">
        <v>21681</v>
      </c>
      <c r="K1008" s="0" t="s">
        <v>4899</v>
      </c>
      <c r="L1008" s="0" t="s">
        <v>4900</v>
      </c>
      <c r="M1008" s="3" t="s">
        <v>4901</v>
      </c>
      <c r="N1008" s="0" t="s">
        <v>4902</v>
      </c>
    </row>
    <row r="1009" customFormat="false" ht="14.25" hidden="false" customHeight="false" outlineLevel="0" collapsed="false">
      <c r="A1009" s="0" t="s">
        <v>4903</v>
      </c>
      <c r="B1009" s="0" t="n">
        <v>2998</v>
      </c>
      <c r="C1009" s="0" t="n">
        <v>74</v>
      </c>
      <c r="D1009" s="0" t="n">
        <v>6</v>
      </c>
      <c r="E1009" s="0" t="n">
        <v>3.6</v>
      </c>
      <c r="F1009" s="0" t="n">
        <v>2094</v>
      </c>
      <c r="G1009" s="0" t="n">
        <v>53</v>
      </c>
      <c r="H1009" s="0" t="n">
        <v>6</v>
      </c>
      <c r="I1009" s="0" t="n">
        <v>3.6</v>
      </c>
      <c r="J1009" s="0" t="n">
        <v>24644</v>
      </c>
      <c r="K1009" s="0" t="s">
        <v>4904</v>
      </c>
      <c r="L1009" s="0" t="s">
        <v>4905</v>
      </c>
      <c r="M1009" s="3" t="s">
        <v>4906</v>
      </c>
      <c r="N1009" s="0" t="s">
        <v>4907</v>
      </c>
    </row>
    <row r="1010" customFormat="false" ht="14.25" hidden="false" customHeight="false" outlineLevel="0" collapsed="false">
      <c r="A1010" s="0" t="s">
        <v>4908</v>
      </c>
      <c r="B1010" s="0" t="n">
        <v>383</v>
      </c>
      <c r="C1010" s="0" t="n">
        <v>12</v>
      </c>
      <c r="D1010" s="0" t="n">
        <v>6</v>
      </c>
      <c r="E1010" s="0" t="n">
        <v>0.72</v>
      </c>
      <c r="F1010" s="0" t="n">
        <v>243</v>
      </c>
      <c r="G1010" s="0" t="n">
        <v>10</v>
      </c>
      <c r="H1010" s="0" t="n">
        <v>6</v>
      </c>
      <c r="I1010" s="0" t="n">
        <v>0.89</v>
      </c>
      <c r="J1010" s="0" t="n">
        <v>34984</v>
      </c>
      <c r="K1010" s="0" t="s">
        <v>4909</v>
      </c>
      <c r="L1010" s="0" t="s">
        <v>4910</v>
      </c>
      <c r="M1010" s="3" t="s">
        <v>4911</v>
      </c>
      <c r="N1010" s="0" t="s">
        <v>4912</v>
      </c>
    </row>
    <row r="1011" customFormat="false" ht="14.25" hidden="false" customHeight="false" outlineLevel="0" collapsed="false">
      <c r="A1011" s="0" t="s">
        <v>4913</v>
      </c>
      <c r="B1011" s="0" t="n">
        <v>196</v>
      </c>
      <c r="C1011" s="0" t="n">
        <v>13</v>
      </c>
      <c r="D1011" s="0" t="n">
        <v>7</v>
      </c>
      <c r="E1011" s="0" t="n">
        <v>0.16</v>
      </c>
      <c r="F1011" s="0" t="n">
        <v>3243</v>
      </c>
      <c r="G1011" s="0" t="n">
        <v>130</v>
      </c>
      <c r="H1011" s="0" t="n">
        <v>45</v>
      </c>
      <c r="I1011" s="0" t="n">
        <v>2.55</v>
      </c>
      <c r="J1011" s="0" t="n">
        <v>153113</v>
      </c>
      <c r="K1011" s="0" t="s">
        <v>4914</v>
      </c>
      <c r="L1011" s="0" t="s">
        <v>4915</v>
      </c>
      <c r="M1011" s="3" t="s">
        <v>4916</v>
      </c>
      <c r="N1011" s="0" t="s">
        <v>4917</v>
      </c>
    </row>
    <row r="1012" customFormat="false" ht="14.25" hidden="false" customHeight="false" outlineLevel="0" collapsed="false">
      <c r="A1012" s="0" t="s">
        <v>4918</v>
      </c>
      <c r="B1012" s="0" t="n">
        <v>817</v>
      </c>
      <c r="C1012" s="0" t="n">
        <v>30</v>
      </c>
      <c r="D1012" s="0" t="n">
        <v>7</v>
      </c>
      <c r="E1012" s="0" t="n">
        <v>0.65</v>
      </c>
      <c r="F1012" s="0" t="n">
        <v>404</v>
      </c>
      <c r="G1012" s="0" t="n">
        <v>29</v>
      </c>
      <c r="H1012" s="0" t="n">
        <v>8</v>
      </c>
      <c r="I1012" s="0" t="n">
        <v>0.95</v>
      </c>
      <c r="J1012" s="0" t="n">
        <v>57684</v>
      </c>
      <c r="K1012" s="0" t="s">
        <v>4919</v>
      </c>
      <c r="L1012" s="0" t="s">
        <v>4920</v>
      </c>
      <c r="M1012" s="3" t="s">
        <v>4921</v>
      </c>
      <c r="N1012" s="0" t="s">
        <v>4922</v>
      </c>
    </row>
    <row r="1013" customFormat="false" ht="14.25" hidden="false" customHeight="false" outlineLevel="0" collapsed="false">
      <c r="A1013" s="0" t="s">
        <v>4923</v>
      </c>
      <c r="B1013" s="0" t="n">
        <v>5478</v>
      </c>
      <c r="C1013" s="0" t="n">
        <v>257</v>
      </c>
      <c r="D1013" s="0" t="n">
        <v>16</v>
      </c>
      <c r="E1013" s="0" t="n">
        <v>17</v>
      </c>
      <c r="F1013" s="0" t="n">
        <v>6757</v>
      </c>
      <c r="G1013" s="0" t="n">
        <v>271</v>
      </c>
      <c r="H1013" s="0" t="n">
        <v>19</v>
      </c>
      <c r="I1013" s="0" t="n">
        <v>22.6</v>
      </c>
      <c r="J1013" s="0" t="n">
        <v>35041</v>
      </c>
      <c r="K1013" s="0" t="s">
        <v>4924</v>
      </c>
      <c r="L1013" s="0" t="s">
        <v>4925</v>
      </c>
      <c r="M1013" s="3" t="s">
        <v>4926</v>
      </c>
      <c r="N1013" s="0" t="s">
        <v>4927</v>
      </c>
    </row>
    <row r="1014" customFormat="false" ht="14.25" hidden="false" customHeight="false" outlineLevel="0" collapsed="false">
      <c r="A1014" s="0" t="s">
        <v>4928</v>
      </c>
      <c r="B1014" s="0" t="n">
        <v>94</v>
      </c>
      <c r="C1014" s="0" t="n">
        <v>31</v>
      </c>
      <c r="D1014" s="0" t="n">
        <v>2</v>
      </c>
      <c r="E1014" s="0" t="n">
        <v>0.04</v>
      </c>
      <c r="F1014" s="0" t="n">
        <v>216</v>
      </c>
      <c r="G1014" s="0" t="n">
        <v>21</v>
      </c>
      <c r="H1014" s="0" t="n">
        <v>4</v>
      </c>
      <c r="I1014" s="0" t="n">
        <v>0.09</v>
      </c>
      <c r="J1014" s="0" t="n">
        <v>180689</v>
      </c>
      <c r="K1014" s="0" t="s">
        <v>4929</v>
      </c>
      <c r="L1014" s="0" t="s">
        <v>4930</v>
      </c>
      <c r="M1014" s="3" t="s">
        <v>4931</v>
      </c>
      <c r="N1014" s="0" t="s">
        <v>4932</v>
      </c>
    </row>
    <row r="1015" customFormat="false" ht="14.25" hidden="false" customHeight="false" outlineLevel="0" collapsed="false">
      <c r="A1015" s="0" t="s">
        <v>4933</v>
      </c>
      <c r="B1015" s="0" t="n">
        <v>150</v>
      </c>
      <c r="C1015" s="0" t="n">
        <v>9</v>
      </c>
      <c r="D1015" s="0" t="n">
        <v>3</v>
      </c>
      <c r="E1015" s="0" t="n">
        <v>1.19</v>
      </c>
      <c r="F1015" s="0" t="n">
        <v>1706</v>
      </c>
      <c r="G1015" s="0" t="n">
        <v>71</v>
      </c>
      <c r="H1015" s="0" t="n">
        <v>11</v>
      </c>
      <c r="I1015" s="0" t="n">
        <v>18.53</v>
      </c>
      <c r="J1015" s="0" t="n">
        <v>19887</v>
      </c>
      <c r="K1015" s="0" t="s">
        <v>4934</v>
      </c>
      <c r="L1015" s="0" t="s">
        <v>4935</v>
      </c>
      <c r="M1015" s="3" t="s">
        <v>4936</v>
      </c>
      <c r="N1015" s="0" t="s">
        <v>4937</v>
      </c>
    </row>
    <row r="1016" customFormat="false" ht="14.25" hidden="false" customHeight="false" outlineLevel="0" collapsed="false">
      <c r="A1016" s="0" t="s">
        <v>4938</v>
      </c>
      <c r="B1016" s="0" t="n">
        <v>28</v>
      </c>
      <c r="C1016" s="0" t="n">
        <v>8</v>
      </c>
      <c r="D1016" s="0" t="n">
        <v>3</v>
      </c>
      <c r="E1016" s="0" t="n">
        <v>0.12</v>
      </c>
      <c r="F1016" s="0" t="n">
        <v>178</v>
      </c>
      <c r="G1016" s="0" t="n">
        <v>7</v>
      </c>
      <c r="H1016" s="0" t="n">
        <v>6</v>
      </c>
      <c r="I1016" s="0" t="n">
        <v>0.25</v>
      </c>
      <c r="J1016" s="0" t="n">
        <v>85815</v>
      </c>
      <c r="K1016" s="0" t="s">
        <v>4939</v>
      </c>
      <c r="L1016" s="0" t="s">
        <v>4940</v>
      </c>
      <c r="M1016" s="3" t="s">
        <v>4941</v>
      </c>
      <c r="N1016" s="0" t="s">
        <v>4942</v>
      </c>
    </row>
    <row r="1017" customFormat="false" ht="14.25" hidden="false" customHeight="false" outlineLevel="0" collapsed="false">
      <c r="A1017" s="0" t="s">
        <v>4943</v>
      </c>
      <c r="B1017" s="0" t="n">
        <v>2860</v>
      </c>
      <c r="C1017" s="0" t="n">
        <v>87</v>
      </c>
      <c r="D1017" s="0" t="n">
        <v>21</v>
      </c>
      <c r="E1017" s="0" t="n">
        <v>3.89</v>
      </c>
      <c r="F1017" s="0" t="n">
        <v>3123</v>
      </c>
      <c r="G1017" s="0" t="n">
        <v>110</v>
      </c>
      <c r="H1017" s="0" t="n">
        <v>27</v>
      </c>
      <c r="I1017" s="0" t="n">
        <v>12.28</v>
      </c>
      <c r="J1017" s="0" t="n">
        <v>54385</v>
      </c>
      <c r="K1017" s="0" t="s">
        <v>4944</v>
      </c>
      <c r="L1017" s="0" t="s">
        <v>4945</v>
      </c>
      <c r="M1017" s="3" t="s">
        <v>4946</v>
      </c>
      <c r="N1017" s="0" t="s">
        <v>4947</v>
      </c>
    </row>
    <row r="1018" customFormat="false" ht="14.25" hidden="false" customHeight="false" outlineLevel="0" collapsed="false">
      <c r="A1018" s="0" t="s">
        <v>4948</v>
      </c>
      <c r="B1018" s="0" t="n">
        <v>155</v>
      </c>
      <c r="C1018" s="0" t="n">
        <v>13</v>
      </c>
      <c r="D1018" s="0" t="n">
        <v>9</v>
      </c>
      <c r="E1018" s="0" t="n">
        <v>0.7</v>
      </c>
      <c r="F1018" s="0" t="n">
        <v>3238</v>
      </c>
      <c r="G1018" s="0" t="n">
        <v>136</v>
      </c>
      <c r="H1018" s="0" t="n">
        <v>36</v>
      </c>
      <c r="I1018" s="0" t="n">
        <v>22.82</v>
      </c>
      <c r="J1018" s="0" t="n">
        <v>60622</v>
      </c>
      <c r="K1018" s="0" t="s">
        <v>4949</v>
      </c>
      <c r="L1018" s="0" t="s">
        <v>4950</v>
      </c>
      <c r="M1018" s="3" t="s">
        <v>4951</v>
      </c>
      <c r="N1018" s="0" t="s">
        <v>4952</v>
      </c>
    </row>
    <row r="1019" customFormat="false" ht="14.25" hidden="false" customHeight="false" outlineLevel="0" collapsed="false">
      <c r="A1019" s="0" t="s">
        <v>4953</v>
      </c>
      <c r="B1019" s="0" t="n">
        <v>8539</v>
      </c>
      <c r="C1019" s="0" t="n">
        <v>205</v>
      </c>
      <c r="D1019" s="0" t="n">
        <v>19</v>
      </c>
      <c r="E1019" s="0" t="n">
        <v>12.01</v>
      </c>
      <c r="F1019" s="0" t="n">
        <v>5722</v>
      </c>
      <c r="G1019" s="0" t="n">
        <v>186</v>
      </c>
      <c r="H1019" s="0" t="n">
        <v>22</v>
      </c>
      <c r="I1019" s="0" t="n">
        <v>13.1</v>
      </c>
      <c r="J1019" s="0" t="n">
        <v>39633</v>
      </c>
      <c r="K1019" s="0" t="s">
        <v>4954</v>
      </c>
      <c r="L1019" s="0" t="s">
        <v>4955</v>
      </c>
      <c r="M1019" s="3" t="s">
        <v>4956</v>
      </c>
      <c r="N1019" s="0" t="s">
        <v>4957</v>
      </c>
    </row>
    <row r="1020" customFormat="false" ht="14.25" hidden="false" customHeight="false" outlineLevel="0" collapsed="false">
      <c r="A1020" s="0" t="s">
        <v>4958</v>
      </c>
      <c r="B1020" s="0" t="n">
        <v>9813</v>
      </c>
      <c r="C1020" s="0" t="n">
        <v>279</v>
      </c>
      <c r="D1020" s="0" t="n">
        <v>11</v>
      </c>
      <c r="E1020" s="0" t="n">
        <v>36.29</v>
      </c>
      <c r="F1020" s="0" t="n">
        <v>6707</v>
      </c>
      <c r="G1020" s="0" t="n">
        <v>211</v>
      </c>
      <c r="H1020" s="0" t="n">
        <v>13</v>
      </c>
      <c r="I1020" s="0" t="n">
        <v>42.36</v>
      </c>
      <c r="J1020" s="0" t="n">
        <v>20645</v>
      </c>
      <c r="K1020" s="0" t="s">
        <v>4959</v>
      </c>
      <c r="L1020" s="0" t="s">
        <v>4960</v>
      </c>
      <c r="M1020" s="3" t="s">
        <v>4961</v>
      </c>
      <c r="N1020" s="0" t="s">
        <v>4962</v>
      </c>
    </row>
    <row r="1021" customFormat="false" ht="14.25" hidden="false" customHeight="false" outlineLevel="0" collapsed="false">
      <c r="A1021" s="0" t="s">
        <v>4963</v>
      </c>
      <c r="B1021" s="0" t="n">
        <v>22909</v>
      </c>
      <c r="C1021" s="0" t="n">
        <v>738</v>
      </c>
      <c r="D1021" s="0" t="n">
        <v>38</v>
      </c>
      <c r="E1021" s="0" t="n">
        <v>33.56</v>
      </c>
      <c r="F1021" s="0" t="n">
        <v>13887</v>
      </c>
      <c r="G1021" s="0" t="n">
        <v>455</v>
      </c>
      <c r="H1021" s="0" t="n">
        <v>41</v>
      </c>
      <c r="I1021" s="0" t="n">
        <v>38.05</v>
      </c>
      <c r="J1021" s="0" t="n">
        <v>78913</v>
      </c>
      <c r="K1021" s="0" t="s">
        <v>4964</v>
      </c>
      <c r="L1021" s="0" t="s">
        <v>4965</v>
      </c>
      <c r="M1021" s="3" t="s">
        <v>4966</v>
      </c>
      <c r="N1021" s="0" t="s">
        <v>4967</v>
      </c>
    </row>
    <row r="1022" customFormat="false" ht="14.25" hidden="false" customHeight="false" outlineLevel="0" collapsed="false">
      <c r="A1022" s="0" t="s">
        <v>4968</v>
      </c>
      <c r="B1022" s="0" t="n">
        <v>13995</v>
      </c>
      <c r="C1022" s="0" t="n">
        <v>470</v>
      </c>
      <c r="D1022" s="0" t="n">
        <v>22</v>
      </c>
      <c r="E1022" s="0" t="n">
        <v>699.97</v>
      </c>
      <c r="F1022" s="0" t="n">
        <v>19230</v>
      </c>
      <c r="G1022" s="0" t="n">
        <v>613</v>
      </c>
      <c r="H1022" s="0" t="n">
        <v>21</v>
      </c>
      <c r="I1022" s="0" t="n">
        <v>1232.15</v>
      </c>
      <c r="J1022" s="0" t="n">
        <v>27866</v>
      </c>
      <c r="K1022" s="0" t="s">
        <v>4969</v>
      </c>
      <c r="L1022" s="0" t="s">
        <v>4970</v>
      </c>
      <c r="M1022" s="3" t="s">
        <v>4971</v>
      </c>
      <c r="N1022" s="0" t="s">
        <v>4972</v>
      </c>
    </row>
    <row r="1023" customFormat="false" ht="14.25" hidden="false" customHeight="false" outlineLevel="0" collapsed="false">
      <c r="A1023" s="0" t="s">
        <v>4973</v>
      </c>
      <c r="B1023" s="0" t="n">
        <v>22917</v>
      </c>
      <c r="C1023" s="0" t="n">
        <v>895</v>
      </c>
      <c r="D1023" s="0" t="n">
        <v>36</v>
      </c>
      <c r="E1023" s="0" t="n">
        <v>9.54</v>
      </c>
      <c r="F1023" s="0" t="n">
        <v>16254</v>
      </c>
      <c r="G1023" s="0" t="n">
        <v>519</v>
      </c>
      <c r="H1023" s="0" t="n">
        <v>35</v>
      </c>
      <c r="I1023" s="0" t="n">
        <v>8.12</v>
      </c>
      <c r="J1023" s="0" t="n">
        <v>88774</v>
      </c>
      <c r="K1023" s="0" t="s">
        <v>4974</v>
      </c>
      <c r="L1023" s="0" t="s">
        <v>4975</v>
      </c>
      <c r="M1023" s="3" t="s">
        <v>4976</v>
      </c>
      <c r="N1023" s="0" t="s">
        <v>4977</v>
      </c>
    </row>
    <row r="1024" customFormat="false" ht="14.25" hidden="false" customHeight="false" outlineLevel="0" collapsed="false">
      <c r="A1024" s="0" t="s">
        <v>4978</v>
      </c>
      <c r="L1024" s="0" t="s">
        <v>4979</v>
      </c>
      <c r="M1024" s="3" t="s">
        <v>4980</v>
      </c>
      <c r="N1024" s="0" t="s">
        <v>4981</v>
      </c>
    </row>
    <row r="1025" customFormat="false" ht="14.25" hidden="false" customHeight="false" outlineLevel="0" collapsed="false">
      <c r="A1025" s="0" t="s">
        <v>4982</v>
      </c>
      <c r="L1025" s="0" t="s">
        <v>4983</v>
      </c>
      <c r="M1025" s="3" t="s">
        <v>4984</v>
      </c>
      <c r="N1025" s="0" t="s">
        <v>498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8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M1" activeCellId="0" sqref="M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3.49"/>
    <col collapsed="false" customWidth="true" hidden="false" outlineLevel="0" max="12" min="12" style="0" width="19.74"/>
    <col collapsed="false" customWidth="true" hidden="false" outlineLevel="0" max="13" min="13" style="0" width="15.24"/>
    <col collapsed="false" customWidth="true" hidden="false" outlineLevel="0" max="14" min="14" style="0" width="47.37"/>
    <col collapsed="false" customWidth="true" hidden="false" outlineLevel="0" max="15" min="15" style="0" width="63.74"/>
  </cols>
  <sheetData>
    <row r="1" customFormat="false" ht="14.25" hidden="false" customHeight="false" outlineLevel="0" collapsed="false">
      <c r="A1" s="0" t="s">
        <v>15</v>
      </c>
      <c r="B1" s="0" t="s">
        <v>16</v>
      </c>
      <c r="C1" s="0" t="s">
        <v>17</v>
      </c>
      <c r="D1" s="0" t="s">
        <v>18</v>
      </c>
      <c r="E1" s="0" t="s">
        <v>19</v>
      </c>
      <c r="F1" s="0" t="s">
        <v>20</v>
      </c>
      <c r="G1" s="0" t="s">
        <v>21</v>
      </c>
      <c r="H1" s="0" t="s">
        <v>22</v>
      </c>
      <c r="I1" s="0" t="s">
        <v>23</v>
      </c>
      <c r="J1" s="0" t="s">
        <v>24</v>
      </c>
      <c r="K1" s="0" t="s">
        <v>25</v>
      </c>
      <c r="L1" s="0" t="s">
        <v>26</v>
      </c>
      <c r="M1" s="3" t="s">
        <v>27</v>
      </c>
      <c r="N1" s="0" t="s">
        <v>28</v>
      </c>
    </row>
    <row r="2" customFormat="false" ht="14.25" hidden="false" customHeight="false" outlineLevel="0" collapsed="false">
      <c r="A2" s="0" t="s">
        <v>29</v>
      </c>
      <c r="B2" s="0" t="n">
        <v>83</v>
      </c>
      <c r="C2" s="0" t="n">
        <v>3</v>
      </c>
      <c r="D2" s="0" t="n">
        <v>2</v>
      </c>
      <c r="E2" s="0" t="n">
        <v>0.37</v>
      </c>
      <c r="F2" s="0" t="n">
        <v>119</v>
      </c>
      <c r="G2" s="0" t="n">
        <v>7</v>
      </c>
      <c r="H2" s="0" t="n">
        <v>3</v>
      </c>
      <c r="I2" s="0" t="n">
        <v>0.61</v>
      </c>
      <c r="J2" s="0" t="n">
        <v>19674</v>
      </c>
      <c r="K2" s="0" t="s">
        <v>30</v>
      </c>
      <c r="L2" s="0" t="s">
        <v>31</v>
      </c>
      <c r="M2" s="3" t="s">
        <v>32</v>
      </c>
      <c r="N2" s="0" t="s">
        <v>33</v>
      </c>
    </row>
    <row r="3" customFormat="false" ht="14.25" hidden="false" customHeight="false" outlineLevel="0" collapsed="false">
      <c r="A3" s="0" t="s">
        <v>34</v>
      </c>
      <c r="B3" s="0" t="n">
        <v>1226</v>
      </c>
      <c r="C3" s="0" t="n">
        <v>35</v>
      </c>
      <c r="D3" s="0" t="n">
        <v>7</v>
      </c>
      <c r="E3" s="0" t="n">
        <v>1.05</v>
      </c>
      <c r="F3" s="0" t="n">
        <v>479</v>
      </c>
      <c r="G3" s="0" t="n">
        <v>19</v>
      </c>
      <c r="H3" s="0" t="n">
        <v>8</v>
      </c>
      <c r="I3" s="0" t="n">
        <v>0.89</v>
      </c>
      <c r="J3" s="0" t="n">
        <v>39907</v>
      </c>
      <c r="K3" s="0" t="s">
        <v>35</v>
      </c>
      <c r="L3" s="0" t="s">
        <v>36</v>
      </c>
      <c r="M3" s="3" t="s">
        <v>37</v>
      </c>
      <c r="N3" s="0" t="s">
        <v>38</v>
      </c>
    </row>
    <row r="4" customFormat="false" ht="14.25" hidden="false" customHeight="false" outlineLevel="0" collapsed="false">
      <c r="A4" s="0" t="s">
        <v>39</v>
      </c>
      <c r="B4" s="0" t="n">
        <v>6411</v>
      </c>
      <c r="C4" s="0" t="n">
        <v>153</v>
      </c>
      <c r="D4" s="0" t="n">
        <v>10</v>
      </c>
      <c r="E4" s="0" t="n">
        <v>23.68</v>
      </c>
      <c r="F4" s="0" t="n">
        <v>2393</v>
      </c>
      <c r="G4" s="0" t="n">
        <v>64</v>
      </c>
      <c r="H4" s="0" t="n">
        <v>9</v>
      </c>
      <c r="I4" s="0" t="n">
        <v>11.66</v>
      </c>
      <c r="J4" s="0" t="n">
        <v>23412</v>
      </c>
      <c r="K4" s="0" t="s">
        <v>40</v>
      </c>
      <c r="L4" s="0" t="s">
        <v>41</v>
      </c>
      <c r="M4" s="3" t="s">
        <v>42</v>
      </c>
      <c r="N4" s="0" t="s">
        <v>43</v>
      </c>
    </row>
    <row r="5" customFormat="false" ht="14.25" hidden="false" customHeight="false" outlineLevel="0" collapsed="false">
      <c r="A5" s="0" t="s">
        <v>44</v>
      </c>
      <c r="B5" s="0" t="n">
        <v>120</v>
      </c>
      <c r="C5" s="0" t="n">
        <v>6</v>
      </c>
      <c r="D5" s="0" t="n">
        <v>3</v>
      </c>
      <c r="E5" s="0" t="n">
        <v>0.47</v>
      </c>
      <c r="F5" s="0" t="n">
        <v>80</v>
      </c>
      <c r="G5" s="0" t="n">
        <v>4</v>
      </c>
      <c r="H5" s="0" t="n">
        <v>3</v>
      </c>
      <c r="I5" s="0" t="n">
        <v>0.47</v>
      </c>
      <c r="J5" s="0" t="n">
        <v>24396</v>
      </c>
      <c r="K5" s="0" t="s">
        <v>45</v>
      </c>
      <c r="L5" s="0" t="s">
        <v>46</v>
      </c>
      <c r="M5" s="3" t="s">
        <v>47</v>
      </c>
      <c r="N5" s="0" t="s">
        <v>48</v>
      </c>
    </row>
    <row r="6" customFormat="false" ht="14.25" hidden="false" customHeight="false" outlineLevel="0" collapsed="false">
      <c r="A6" s="0" t="s">
        <v>49</v>
      </c>
      <c r="B6" s="0" t="n">
        <v>40</v>
      </c>
      <c r="C6" s="0" t="n">
        <v>3</v>
      </c>
      <c r="D6" s="0" t="n">
        <v>2</v>
      </c>
      <c r="E6" s="0" t="n">
        <v>0.13</v>
      </c>
      <c r="F6" s="0" t="n">
        <v>473</v>
      </c>
      <c r="G6" s="0" t="n">
        <v>17</v>
      </c>
      <c r="H6" s="0" t="n">
        <v>7</v>
      </c>
      <c r="I6" s="0" t="n">
        <v>0.75</v>
      </c>
      <c r="J6" s="0" t="n">
        <v>51352</v>
      </c>
      <c r="K6" s="0" t="s">
        <v>50</v>
      </c>
      <c r="L6" s="0" t="s">
        <v>51</v>
      </c>
      <c r="M6" s="3" t="s">
        <v>52</v>
      </c>
      <c r="N6" s="0" t="s">
        <v>53</v>
      </c>
    </row>
    <row r="7" customFormat="false" ht="14.25" hidden="false" customHeight="false" outlineLevel="0" collapsed="false">
      <c r="A7" s="0" t="s">
        <v>54</v>
      </c>
      <c r="B7" s="0" t="n">
        <v>3809</v>
      </c>
      <c r="C7" s="0" t="n">
        <v>88</v>
      </c>
      <c r="D7" s="0" t="n">
        <v>18</v>
      </c>
      <c r="E7" s="0" t="n">
        <v>7.98</v>
      </c>
      <c r="F7" s="0" t="n">
        <v>2822</v>
      </c>
      <c r="G7" s="0" t="n">
        <v>87</v>
      </c>
      <c r="H7" s="0" t="n">
        <v>16</v>
      </c>
      <c r="I7" s="0" t="n">
        <v>8.84</v>
      </c>
      <c r="J7" s="0" t="n">
        <v>34639</v>
      </c>
      <c r="K7" s="0" t="s">
        <v>55</v>
      </c>
      <c r="L7" s="0" t="s">
        <v>56</v>
      </c>
      <c r="M7" s="3" t="s">
        <v>57</v>
      </c>
      <c r="N7" s="0" t="s">
        <v>58</v>
      </c>
    </row>
    <row r="8" customFormat="false" ht="14.25" hidden="false" customHeight="false" outlineLevel="0" collapsed="false">
      <c r="A8" s="0" t="s">
        <v>59</v>
      </c>
      <c r="B8" s="0" t="n">
        <v>80</v>
      </c>
      <c r="C8" s="0" t="n">
        <v>10</v>
      </c>
      <c r="D8" s="0" t="n">
        <v>5</v>
      </c>
      <c r="E8" s="0" t="n">
        <v>0.35</v>
      </c>
      <c r="F8" s="0" t="n">
        <v>77</v>
      </c>
      <c r="G8" s="0" t="n">
        <v>14</v>
      </c>
      <c r="H8" s="0" t="n">
        <v>4</v>
      </c>
      <c r="I8" s="0" t="n">
        <v>0.27</v>
      </c>
      <c r="J8" s="0" t="n">
        <v>53761</v>
      </c>
      <c r="K8" s="0" t="s">
        <v>60</v>
      </c>
      <c r="L8" s="0" t="s">
        <v>61</v>
      </c>
      <c r="M8" s="3" t="s">
        <v>62</v>
      </c>
      <c r="N8" s="0" t="s">
        <v>63</v>
      </c>
    </row>
    <row r="9" customFormat="false" ht="14.25" hidden="false" customHeight="false" outlineLevel="0" collapsed="false">
      <c r="A9" s="0" t="s">
        <v>64</v>
      </c>
      <c r="B9" s="0" t="n">
        <v>216</v>
      </c>
      <c r="C9" s="0" t="n">
        <v>15</v>
      </c>
      <c r="D9" s="0" t="n">
        <v>4</v>
      </c>
      <c r="E9" s="0" t="n">
        <v>0.82</v>
      </c>
      <c r="F9" s="0" t="n">
        <v>301</v>
      </c>
      <c r="G9" s="0" t="n">
        <v>16</v>
      </c>
      <c r="H9" s="0" t="n">
        <v>5</v>
      </c>
      <c r="I9" s="0" t="n">
        <v>0.65</v>
      </c>
      <c r="J9" s="0" t="n">
        <v>31595</v>
      </c>
      <c r="K9" s="0" t="s">
        <v>65</v>
      </c>
      <c r="L9" s="0" t="s">
        <v>66</v>
      </c>
      <c r="M9" s="3" t="s">
        <v>67</v>
      </c>
      <c r="N9" s="0" t="s">
        <v>68</v>
      </c>
    </row>
    <row r="10" customFormat="false" ht="14.25" hidden="false" customHeight="false" outlineLevel="0" collapsed="false">
      <c r="A10" s="0" t="s">
        <v>69</v>
      </c>
      <c r="B10" s="0" t="n">
        <v>86</v>
      </c>
      <c r="C10" s="0" t="n">
        <v>5</v>
      </c>
      <c r="D10" s="0" t="n">
        <v>2</v>
      </c>
      <c r="E10" s="0" t="n">
        <v>0.49</v>
      </c>
      <c r="F10" s="0" t="n">
        <v>193</v>
      </c>
      <c r="G10" s="0" t="n">
        <v>6</v>
      </c>
      <c r="H10" s="0" t="n">
        <v>4</v>
      </c>
      <c r="I10" s="0" t="n">
        <v>0.65</v>
      </c>
      <c r="J10" s="0" t="n">
        <v>31512</v>
      </c>
      <c r="K10" s="0" t="s">
        <v>70</v>
      </c>
      <c r="L10" s="0" t="s">
        <v>71</v>
      </c>
      <c r="M10" s="3" t="s">
        <v>72</v>
      </c>
      <c r="N10" s="0" t="s">
        <v>73</v>
      </c>
    </row>
    <row r="11" customFormat="false" ht="14.25" hidden="false" customHeight="false" outlineLevel="0" collapsed="false">
      <c r="A11" s="0" t="s">
        <v>74</v>
      </c>
      <c r="B11" s="0" t="n">
        <v>134</v>
      </c>
      <c r="C11" s="0" t="n">
        <v>4</v>
      </c>
      <c r="D11" s="0" t="n">
        <v>2</v>
      </c>
      <c r="E11" s="0" t="n">
        <v>0.57</v>
      </c>
      <c r="F11" s="0" t="n">
        <v>212</v>
      </c>
      <c r="G11" s="0" t="n">
        <v>8</v>
      </c>
      <c r="H11" s="0" t="n">
        <v>4</v>
      </c>
      <c r="I11" s="0" t="n">
        <v>2.08</v>
      </c>
      <c r="J11" s="0" t="n">
        <v>13508</v>
      </c>
      <c r="K11" s="0" t="s">
        <v>75</v>
      </c>
      <c r="L11" s="0" t="s">
        <v>76</v>
      </c>
      <c r="M11" s="3" t="s">
        <v>77</v>
      </c>
      <c r="N11" s="0" t="s">
        <v>78</v>
      </c>
    </row>
    <row r="12" customFormat="false" ht="14.25" hidden="false" customHeight="false" outlineLevel="0" collapsed="false">
      <c r="A12" s="0" t="s">
        <v>79</v>
      </c>
      <c r="B12" s="0" t="n">
        <v>39</v>
      </c>
      <c r="C12" s="0" t="n">
        <v>4</v>
      </c>
      <c r="D12" s="0" t="n">
        <v>3</v>
      </c>
      <c r="E12" s="0" t="n">
        <v>0.34</v>
      </c>
      <c r="F12" s="0" t="n">
        <v>656</v>
      </c>
      <c r="G12" s="0" t="n">
        <v>27</v>
      </c>
      <c r="H12" s="0" t="n">
        <v>13</v>
      </c>
      <c r="I12" s="0" t="n">
        <v>1.81</v>
      </c>
      <c r="J12" s="0" t="n">
        <v>43035</v>
      </c>
      <c r="K12" s="0" t="s">
        <v>80</v>
      </c>
      <c r="L12" s="0" t="s">
        <v>81</v>
      </c>
      <c r="M12" s="3" t="s">
        <v>82</v>
      </c>
      <c r="N12" s="0" t="s">
        <v>83</v>
      </c>
    </row>
    <row r="13" customFormat="false" ht="14.25" hidden="false" customHeight="false" outlineLevel="0" collapsed="false">
      <c r="A13" s="0" t="s">
        <v>84</v>
      </c>
      <c r="B13" s="0" t="n">
        <v>1948</v>
      </c>
      <c r="C13" s="0" t="n">
        <v>40</v>
      </c>
      <c r="D13" s="0" t="n">
        <v>8</v>
      </c>
      <c r="E13" s="0" t="n">
        <v>3.47</v>
      </c>
      <c r="F13" s="0" t="n">
        <v>2431</v>
      </c>
      <c r="G13" s="0" t="n">
        <v>59</v>
      </c>
      <c r="H13" s="0" t="n">
        <v>10</v>
      </c>
      <c r="I13" s="0" t="n">
        <v>5.72</v>
      </c>
      <c r="J13" s="0" t="n">
        <v>22940</v>
      </c>
      <c r="K13" s="0" t="s">
        <v>85</v>
      </c>
      <c r="L13" s="0" t="s">
        <v>86</v>
      </c>
      <c r="M13" s="3" t="s">
        <v>87</v>
      </c>
      <c r="N13" s="0" t="s">
        <v>88</v>
      </c>
    </row>
    <row r="14" customFormat="false" ht="14.25" hidden="false" customHeight="false" outlineLevel="0" collapsed="false">
      <c r="A14" s="0" t="s">
        <v>89</v>
      </c>
      <c r="B14" s="0" t="n">
        <v>101</v>
      </c>
      <c r="C14" s="0" t="n">
        <v>3</v>
      </c>
      <c r="D14" s="0" t="n">
        <v>2</v>
      </c>
      <c r="E14" s="0" t="n">
        <v>0.1</v>
      </c>
      <c r="F14" s="0" t="n">
        <v>212</v>
      </c>
      <c r="G14" s="0" t="n">
        <v>8</v>
      </c>
      <c r="H14" s="0" t="n">
        <v>5</v>
      </c>
      <c r="I14" s="0" t="n">
        <v>0.26</v>
      </c>
      <c r="J14" s="0" t="n">
        <v>68660</v>
      </c>
      <c r="K14" s="0" t="s">
        <v>90</v>
      </c>
      <c r="L14" s="0" t="s">
        <v>91</v>
      </c>
      <c r="M14" s="3" t="s">
        <v>92</v>
      </c>
      <c r="N14" s="0" t="s">
        <v>93</v>
      </c>
    </row>
    <row r="15" customFormat="false" ht="14.25" hidden="false" customHeight="false" outlineLevel="0" collapsed="false">
      <c r="A15" s="0" t="s">
        <v>94</v>
      </c>
      <c r="B15" s="0" t="n">
        <v>29</v>
      </c>
      <c r="C15" s="0" t="n">
        <v>6</v>
      </c>
      <c r="D15" s="0" t="n">
        <v>2</v>
      </c>
      <c r="E15" s="0" t="n">
        <v>0.08</v>
      </c>
      <c r="F15" s="0" t="n">
        <v>32</v>
      </c>
      <c r="G15" s="0" t="n">
        <v>5</v>
      </c>
      <c r="H15" s="0" t="n">
        <v>4</v>
      </c>
      <c r="I15" s="0" t="n">
        <v>0.17</v>
      </c>
      <c r="J15" s="0" t="n">
        <v>80622</v>
      </c>
      <c r="K15" s="0" t="s">
        <v>95</v>
      </c>
      <c r="L15" s="0" t="s">
        <v>96</v>
      </c>
      <c r="M15" s="3" t="s">
        <v>97</v>
      </c>
      <c r="N15" s="0" t="s">
        <v>98</v>
      </c>
    </row>
    <row r="16" customFormat="false" ht="14.25" hidden="false" customHeight="false" outlineLevel="0" collapsed="false">
      <c r="A16" s="0" t="s">
        <v>99</v>
      </c>
      <c r="B16" s="0" t="n">
        <v>4126</v>
      </c>
      <c r="C16" s="0" t="n">
        <v>183</v>
      </c>
      <c r="D16" s="0" t="n">
        <v>15</v>
      </c>
      <c r="E16" s="0" t="n">
        <v>4.65</v>
      </c>
      <c r="F16" s="0" t="n">
        <v>1708</v>
      </c>
      <c r="G16" s="0" t="n">
        <v>91</v>
      </c>
      <c r="H16" s="0" t="n">
        <v>18</v>
      </c>
      <c r="I16" s="0" t="n">
        <v>7.92</v>
      </c>
      <c r="J16" s="0" t="n">
        <v>34763</v>
      </c>
      <c r="K16" s="0" t="s">
        <v>100</v>
      </c>
      <c r="L16" s="0" t="s">
        <v>101</v>
      </c>
      <c r="M16" s="3" t="s">
        <v>102</v>
      </c>
      <c r="N16" s="0" t="s">
        <v>103</v>
      </c>
    </row>
    <row r="17" customFormat="false" ht="14.25" hidden="false" customHeight="false" outlineLevel="0" collapsed="false">
      <c r="A17" s="0" t="s">
        <v>104</v>
      </c>
      <c r="B17" s="0" t="n">
        <v>1525</v>
      </c>
      <c r="C17" s="0" t="n">
        <v>54</v>
      </c>
      <c r="D17" s="0" t="n">
        <v>9</v>
      </c>
      <c r="E17" s="0" t="n">
        <v>2.92</v>
      </c>
      <c r="F17" s="0" t="n">
        <v>709</v>
      </c>
      <c r="G17" s="0" t="n">
        <v>33</v>
      </c>
      <c r="H17" s="0" t="n">
        <v>8</v>
      </c>
      <c r="I17" s="0" t="n">
        <v>3.39</v>
      </c>
      <c r="J17" s="0" t="n">
        <v>27605</v>
      </c>
      <c r="K17" s="0" t="s">
        <v>105</v>
      </c>
      <c r="L17" s="0" t="s">
        <v>106</v>
      </c>
      <c r="M17" s="3" t="s">
        <v>107</v>
      </c>
      <c r="N17" s="0" t="s">
        <v>108</v>
      </c>
    </row>
    <row r="18" customFormat="false" ht="14.25" hidden="false" customHeight="false" outlineLevel="0" collapsed="false">
      <c r="A18" s="0" t="s">
        <v>109</v>
      </c>
      <c r="B18" s="0" t="n">
        <v>609</v>
      </c>
      <c r="C18" s="0" t="n">
        <v>21</v>
      </c>
      <c r="D18" s="0" t="n">
        <v>5</v>
      </c>
      <c r="E18" s="0" t="n">
        <v>2.18</v>
      </c>
      <c r="F18" s="0" t="n">
        <v>531</v>
      </c>
      <c r="G18" s="0" t="n">
        <v>19</v>
      </c>
      <c r="H18" s="0" t="n">
        <v>4</v>
      </c>
      <c r="I18" s="0" t="n">
        <v>1.7</v>
      </c>
      <c r="J18" s="0" t="n">
        <v>18727</v>
      </c>
      <c r="K18" s="0" t="s">
        <v>110</v>
      </c>
      <c r="L18" s="0" t="s">
        <v>111</v>
      </c>
      <c r="M18" s="3" t="s">
        <v>112</v>
      </c>
      <c r="N18" s="0" t="s">
        <v>113</v>
      </c>
    </row>
    <row r="19" customFormat="false" ht="14.25" hidden="false" customHeight="false" outlineLevel="0" collapsed="false">
      <c r="A19" s="0" t="s">
        <v>114</v>
      </c>
      <c r="B19" s="0" t="n">
        <v>429</v>
      </c>
      <c r="C19" s="0" t="n">
        <v>11</v>
      </c>
      <c r="D19" s="0" t="n">
        <v>6</v>
      </c>
      <c r="E19" s="0" t="n">
        <v>1.26</v>
      </c>
      <c r="F19" s="0" t="n">
        <v>107</v>
      </c>
      <c r="G19" s="0" t="n">
        <v>12</v>
      </c>
      <c r="H19" s="0" t="n">
        <v>6</v>
      </c>
      <c r="I19" s="0" t="n">
        <v>1.01</v>
      </c>
      <c r="J19" s="0" t="n">
        <v>26936</v>
      </c>
      <c r="K19" s="0" t="s">
        <v>115</v>
      </c>
      <c r="L19" s="0" t="s">
        <v>116</v>
      </c>
      <c r="M19" s="3" t="s">
        <v>117</v>
      </c>
      <c r="N19" s="0" t="s">
        <v>118</v>
      </c>
    </row>
    <row r="20" customFormat="false" ht="14.25" hidden="false" customHeight="false" outlineLevel="0" collapsed="false">
      <c r="A20" s="0" t="s">
        <v>119</v>
      </c>
      <c r="B20" s="0" t="n">
        <v>92</v>
      </c>
      <c r="C20" s="0" t="n">
        <v>3</v>
      </c>
      <c r="D20" s="0" t="n">
        <v>2</v>
      </c>
      <c r="E20" s="0" t="n">
        <v>0.09</v>
      </c>
      <c r="F20" s="0" t="n">
        <v>84</v>
      </c>
      <c r="G20" s="0" t="n">
        <v>4</v>
      </c>
      <c r="H20" s="0" t="n">
        <v>3</v>
      </c>
      <c r="I20" s="0" t="n">
        <v>0.14</v>
      </c>
      <c r="J20" s="0" t="n">
        <v>74242</v>
      </c>
      <c r="K20" s="0" t="s">
        <v>120</v>
      </c>
      <c r="L20" s="0" t="s">
        <v>121</v>
      </c>
      <c r="M20" s="3" t="s">
        <v>122</v>
      </c>
      <c r="N20" s="0" t="s">
        <v>123</v>
      </c>
    </row>
    <row r="21" customFormat="false" ht="14.25" hidden="false" customHeight="false" outlineLevel="0" collapsed="false">
      <c r="A21" s="0" t="s">
        <v>124</v>
      </c>
      <c r="B21" s="0" t="n">
        <v>444</v>
      </c>
      <c r="C21" s="0" t="n">
        <v>6</v>
      </c>
      <c r="D21" s="0" t="n">
        <v>2</v>
      </c>
      <c r="E21" s="0" t="n">
        <v>0.36</v>
      </c>
      <c r="F21" s="0" t="n">
        <v>426</v>
      </c>
      <c r="G21" s="0" t="n">
        <v>11</v>
      </c>
      <c r="H21" s="0" t="n">
        <v>4</v>
      </c>
      <c r="I21" s="0" t="n">
        <v>0.85</v>
      </c>
      <c r="J21" s="0" t="n">
        <v>20211</v>
      </c>
      <c r="K21" s="0" t="s">
        <v>125</v>
      </c>
      <c r="L21" s="0" t="s">
        <v>126</v>
      </c>
      <c r="M21" s="3" t="s">
        <v>127</v>
      </c>
      <c r="N21" s="0" t="s">
        <v>128</v>
      </c>
    </row>
    <row r="22" customFormat="false" ht="14.25" hidden="false" customHeight="false" outlineLevel="0" collapsed="false">
      <c r="A22" s="0" t="s">
        <v>129</v>
      </c>
      <c r="B22" s="0" t="n">
        <v>3834</v>
      </c>
      <c r="C22" s="0" t="n">
        <v>91</v>
      </c>
      <c r="D22" s="0" t="n">
        <v>9</v>
      </c>
      <c r="E22" s="0" t="n">
        <v>4.48</v>
      </c>
      <c r="F22" s="0" t="n">
        <v>2303</v>
      </c>
      <c r="G22" s="0" t="n">
        <v>60</v>
      </c>
      <c r="H22" s="0" t="n">
        <v>8</v>
      </c>
      <c r="I22" s="0" t="n">
        <v>3.37</v>
      </c>
      <c r="J22" s="0" t="n">
        <v>27780</v>
      </c>
      <c r="K22" s="0" t="s">
        <v>130</v>
      </c>
      <c r="L22" s="0" t="s">
        <v>131</v>
      </c>
      <c r="M22" s="3" t="s">
        <v>132</v>
      </c>
      <c r="N22" s="0" t="s">
        <v>133</v>
      </c>
    </row>
    <row r="23" customFormat="false" ht="14.25" hidden="false" customHeight="false" outlineLevel="0" collapsed="false">
      <c r="A23" s="0" t="s">
        <v>134</v>
      </c>
      <c r="B23" s="0" t="n">
        <v>39</v>
      </c>
      <c r="C23" s="0" t="n">
        <v>2</v>
      </c>
      <c r="D23" s="0" t="n">
        <v>2</v>
      </c>
      <c r="E23" s="0" t="n">
        <v>0.1</v>
      </c>
      <c r="F23" s="0" t="n">
        <v>720</v>
      </c>
      <c r="G23" s="0" t="n">
        <v>47</v>
      </c>
      <c r="H23" s="0" t="n">
        <v>15</v>
      </c>
      <c r="I23" s="0" t="n">
        <v>1.52</v>
      </c>
      <c r="J23" s="0" t="n">
        <v>69506</v>
      </c>
      <c r="K23" s="0" t="s">
        <v>135</v>
      </c>
      <c r="L23" s="0" t="s">
        <v>136</v>
      </c>
      <c r="M23" s="3" t="s">
        <v>137</v>
      </c>
      <c r="N23" s="0" t="s">
        <v>138</v>
      </c>
    </row>
    <row r="24" customFormat="false" ht="14.25" hidden="false" customHeight="false" outlineLevel="0" collapsed="false">
      <c r="A24" s="0" t="s">
        <v>139</v>
      </c>
      <c r="B24" s="0" t="n">
        <v>642</v>
      </c>
      <c r="C24" s="0" t="n">
        <v>27</v>
      </c>
      <c r="D24" s="0" t="n">
        <v>11</v>
      </c>
      <c r="E24" s="0" t="n">
        <v>0.52</v>
      </c>
      <c r="F24" s="0" t="n">
        <v>502</v>
      </c>
      <c r="G24" s="0" t="n">
        <v>25</v>
      </c>
      <c r="H24" s="0" t="n">
        <v>14</v>
      </c>
      <c r="I24" s="0" t="n">
        <v>0.58</v>
      </c>
      <c r="J24" s="0" t="n">
        <v>99249</v>
      </c>
      <c r="K24" s="0" t="s">
        <v>140</v>
      </c>
      <c r="L24" s="0" t="s">
        <v>141</v>
      </c>
      <c r="M24" s="3" t="s">
        <v>142</v>
      </c>
      <c r="N24" s="0" t="s">
        <v>143</v>
      </c>
    </row>
    <row r="25" customFormat="false" ht="14.25" hidden="false" customHeight="false" outlineLevel="0" collapsed="false">
      <c r="A25" s="0" t="s">
        <v>144</v>
      </c>
      <c r="B25" s="0" t="n">
        <v>18</v>
      </c>
      <c r="C25" s="0" t="n">
        <v>6</v>
      </c>
      <c r="D25" s="0" t="n">
        <v>5</v>
      </c>
      <c r="E25" s="0" t="n">
        <v>0.05</v>
      </c>
      <c r="F25" s="0" t="n">
        <v>21</v>
      </c>
      <c r="G25" s="0" t="n">
        <v>3</v>
      </c>
      <c r="H25" s="0" t="n">
        <v>3</v>
      </c>
      <c r="I25" s="0" t="n">
        <v>0.03</v>
      </c>
      <c r="J25" s="0" t="n">
        <v>330792</v>
      </c>
      <c r="K25" s="0" t="s">
        <v>145</v>
      </c>
      <c r="L25" s="0" t="s">
        <v>146</v>
      </c>
      <c r="M25" s="3" t="s">
        <v>147</v>
      </c>
      <c r="N25" s="0" t="s">
        <v>148</v>
      </c>
    </row>
    <row r="26" customFormat="false" ht="14.25" hidden="false" customHeight="false" outlineLevel="0" collapsed="false">
      <c r="A26" s="0" t="s">
        <v>149</v>
      </c>
      <c r="B26" s="0" t="n">
        <v>1376</v>
      </c>
      <c r="C26" s="0" t="n">
        <v>36</v>
      </c>
      <c r="D26" s="0" t="n">
        <v>13</v>
      </c>
      <c r="E26" s="0" t="n">
        <v>1.87</v>
      </c>
      <c r="F26" s="0" t="n">
        <v>1258</v>
      </c>
      <c r="G26" s="0" t="n">
        <v>39</v>
      </c>
      <c r="H26" s="0" t="n">
        <v>15</v>
      </c>
      <c r="I26" s="0" t="n">
        <v>2.68</v>
      </c>
      <c r="J26" s="0" t="n">
        <v>51458</v>
      </c>
      <c r="K26" s="0" t="s">
        <v>150</v>
      </c>
      <c r="L26" s="0" t="s">
        <v>151</v>
      </c>
      <c r="M26" s="3" t="s">
        <v>152</v>
      </c>
      <c r="N26" s="0" t="s">
        <v>153</v>
      </c>
    </row>
    <row r="27" customFormat="false" ht="14.25" hidden="false" customHeight="false" outlineLevel="0" collapsed="false">
      <c r="A27" s="0" t="s">
        <v>154</v>
      </c>
      <c r="B27" s="0" t="n">
        <v>36958</v>
      </c>
      <c r="C27" s="0" t="n">
        <v>867</v>
      </c>
      <c r="D27" s="0" t="n">
        <v>29</v>
      </c>
      <c r="E27" s="0" t="n">
        <v>45.93</v>
      </c>
      <c r="F27" s="0" t="n">
        <v>26087</v>
      </c>
      <c r="G27" s="0" t="n">
        <v>707</v>
      </c>
      <c r="H27" s="0" t="n">
        <v>30</v>
      </c>
      <c r="I27" s="0" t="n">
        <v>61.82</v>
      </c>
      <c r="J27" s="0" t="n">
        <v>54844</v>
      </c>
      <c r="K27" s="0" t="s">
        <v>155</v>
      </c>
      <c r="L27" s="0" t="s">
        <v>156</v>
      </c>
      <c r="M27" s="3" t="s">
        <v>157</v>
      </c>
      <c r="N27" s="0" t="s">
        <v>158</v>
      </c>
    </row>
    <row r="28" customFormat="false" ht="14.25" hidden="false" customHeight="false" outlineLevel="0" collapsed="false">
      <c r="A28" s="0" t="s">
        <v>159</v>
      </c>
      <c r="B28" s="0" t="n">
        <v>154</v>
      </c>
      <c r="C28" s="0" t="n">
        <v>2</v>
      </c>
      <c r="D28" s="0" t="n">
        <v>2</v>
      </c>
      <c r="E28" s="0" t="n">
        <v>0.1</v>
      </c>
      <c r="F28" s="0" t="n">
        <v>264</v>
      </c>
      <c r="G28" s="0" t="n">
        <v>17</v>
      </c>
      <c r="H28" s="0" t="n">
        <v>9</v>
      </c>
      <c r="I28" s="0" t="n">
        <v>0.53</v>
      </c>
      <c r="J28" s="0" t="n">
        <v>67777</v>
      </c>
      <c r="K28" s="0" t="s">
        <v>160</v>
      </c>
      <c r="L28" s="0" t="s">
        <v>161</v>
      </c>
      <c r="M28" s="3" t="s">
        <v>162</v>
      </c>
      <c r="N28" s="0" t="s">
        <v>163</v>
      </c>
    </row>
    <row r="29" customFormat="false" ht="14.25" hidden="false" customHeight="false" outlineLevel="0" collapsed="false">
      <c r="A29" s="0" t="s">
        <v>164</v>
      </c>
      <c r="B29" s="0" t="n">
        <v>116</v>
      </c>
      <c r="C29" s="0" t="n">
        <v>5</v>
      </c>
      <c r="D29" s="0" t="n">
        <v>4</v>
      </c>
      <c r="E29" s="0" t="n">
        <v>0.37</v>
      </c>
      <c r="F29" s="0" t="n">
        <v>82</v>
      </c>
      <c r="G29" s="0" t="n">
        <v>2</v>
      </c>
      <c r="H29" s="0" t="n">
        <v>2</v>
      </c>
      <c r="I29" s="0" t="n">
        <v>0.17</v>
      </c>
      <c r="J29" s="0" t="n">
        <v>40754</v>
      </c>
      <c r="K29" s="0" t="s">
        <v>165</v>
      </c>
      <c r="L29" s="0" t="s">
        <v>166</v>
      </c>
      <c r="M29" s="3" t="s">
        <v>167</v>
      </c>
      <c r="N29" s="0" t="s">
        <v>168</v>
      </c>
    </row>
    <row r="30" customFormat="false" ht="14.25" hidden="false" customHeight="false" outlineLevel="0" collapsed="false">
      <c r="A30" s="0" t="s">
        <v>169</v>
      </c>
      <c r="B30" s="0" t="n">
        <v>96</v>
      </c>
      <c r="C30" s="0" t="n">
        <v>4</v>
      </c>
      <c r="D30" s="0" t="n">
        <v>4</v>
      </c>
      <c r="E30" s="0" t="n">
        <v>0.36</v>
      </c>
      <c r="F30" s="0" t="n">
        <v>209</v>
      </c>
      <c r="G30" s="0" t="n">
        <v>13</v>
      </c>
      <c r="H30" s="0" t="n">
        <v>7</v>
      </c>
      <c r="I30" s="0" t="n">
        <v>0.85</v>
      </c>
      <c r="J30" s="0" t="n">
        <v>41184</v>
      </c>
      <c r="K30" s="0" t="s">
        <v>170</v>
      </c>
      <c r="L30" s="0" t="s">
        <v>171</v>
      </c>
      <c r="M30" s="3" t="s">
        <v>172</v>
      </c>
      <c r="N30" s="0" t="s">
        <v>173</v>
      </c>
    </row>
    <row r="31" customFormat="false" ht="14.25" hidden="false" customHeight="false" outlineLevel="0" collapsed="false">
      <c r="A31" s="0" t="s">
        <v>174</v>
      </c>
      <c r="B31" s="0" t="n">
        <v>59</v>
      </c>
      <c r="C31" s="0" t="n">
        <v>2</v>
      </c>
      <c r="D31" s="0" t="n">
        <v>2</v>
      </c>
      <c r="E31" s="0" t="n">
        <v>0.23</v>
      </c>
      <c r="F31" s="0" t="n">
        <v>49</v>
      </c>
      <c r="G31" s="0" t="n">
        <v>3</v>
      </c>
      <c r="H31" s="0" t="n">
        <v>2</v>
      </c>
      <c r="I31" s="0" t="n">
        <v>0.23</v>
      </c>
      <c r="J31" s="0" t="n">
        <v>30307</v>
      </c>
      <c r="K31" s="0" t="s">
        <v>175</v>
      </c>
      <c r="L31" s="0" t="s">
        <v>176</v>
      </c>
      <c r="M31" s="3" t="s">
        <v>177</v>
      </c>
      <c r="N31" s="0" t="s">
        <v>178</v>
      </c>
    </row>
    <row r="32" customFormat="false" ht="14.25" hidden="false" customHeight="false" outlineLevel="0" collapsed="false">
      <c r="A32" s="0" t="s">
        <v>179</v>
      </c>
      <c r="B32" s="0" t="n">
        <v>31</v>
      </c>
      <c r="C32" s="0" t="n">
        <v>2</v>
      </c>
      <c r="D32" s="0" t="n">
        <v>2</v>
      </c>
      <c r="E32" s="0" t="n">
        <v>0.03</v>
      </c>
      <c r="F32" s="0" t="n">
        <v>88</v>
      </c>
      <c r="G32" s="0" t="n">
        <v>10</v>
      </c>
      <c r="H32" s="0" t="n">
        <v>3</v>
      </c>
      <c r="I32" s="0" t="n">
        <v>0.05</v>
      </c>
      <c r="J32" s="0" t="n">
        <v>220179</v>
      </c>
      <c r="K32" s="0" t="s">
        <v>180</v>
      </c>
      <c r="L32" s="0" t="s">
        <v>181</v>
      </c>
      <c r="M32" s="3" t="s">
        <v>182</v>
      </c>
      <c r="N32" s="0" t="s">
        <v>183</v>
      </c>
    </row>
    <row r="33" customFormat="false" ht="14.25" hidden="false" customHeight="false" outlineLevel="0" collapsed="false">
      <c r="A33" s="0" t="s">
        <v>184</v>
      </c>
      <c r="B33" s="0" t="n">
        <v>239</v>
      </c>
      <c r="C33" s="0" t="n">
        <v>8</v>
      </c>
      <c r="D33" s="0" t="n">
        <v>4</v>
      </c>
      <c r="E33" s="0" t="n">
        <v>0.13</v>
      </c>
      <c r="F33" s="0" t="n">
        <v>59</v>
      </c>
      <c r="G33" s="0" t="n">
        <v>6</v>
      </c>
      <c r="H33" s="0" t="n">
        <v>4</v>
      </c>
      <c r="I33" s="0" t="n">
        <v>0.17</v>
      </c>
      <c r="J33" s="0" t="n">
        <v>102795</v>
      </c>
      <c r="K33" s="0" t="s">
        <v>185</v>
      </c>
      <c r="L33" s="0" t="s">
        <v>186</v>
      </c>
      <c r="M33" s="3" t="s">
        <v>187</v>
      </c>
      <c r="N33" s="0" t="s">
        <v>188</v>
      </c>
    </row>
    <row r="34" customFormat="false" ht="14.25" hidden="false" customHeight="false" outlineLevel="0" collapsed="false">
      <c r="A34" s="0" t="s">
        <v>189</v>
      </c>
      <c r="B34" s="0" t="n">
        <v>38</v>
      </c>
      <c r="C34" s="0" t="n">
        <v>2</v>
      </c>
      <c r="D34" s="0" t="n">
        <v>2</v>
      </c>
      <c r="E34" s="0" t="n">
        <v>0.07</v>
      </c>
      <c r="F34" s="0" t="n">
        <v>282</v>
      </c>
      <c r="G34" s="0" t="n">
        <v>17</v>
      </c>
      <c r="H34" s="0" t="n">
        <v>10</v>
      </c>
      <c r="I34" s="0" t="n">
        <v>0.39</v>
      </c>
      <c r="J34" s="0" t="n">
        <v>97742</v>
      </c>
      <c r="K34" s="0" t="s">
        <v>190</v>
      </c>
      <c r="L34" s="0" t="s">
        <v>191</v>
      </c>
      <c r="M34" s="3" t="s">
        <v>192</v>
      </c>
      <c r="N34" s="0" t="s">
        <v>193</v>
      </c>
    </row>
    <row r="35" customFormat="false" ht="14.25" hidden="false" customHeight="false" outlineLevel="0" collapsed="false">
      <c r="A35" s="0" t="s">
        <v>194</v>
      </c>
      <c r="B35" s="0" t="n">
        <v>5375</v>
      </c>
      <c r="C35" s="0" t="n">
        <v>159</v>
      </c>
      <c r="D35" s="0" t="n">
        <v>14</v>
      </c>
      <c r="E35" s="0" t="n">
        <v>8.63</v>
      </c>
      <c r="F35" s="0" t="n">
        <v>3902</v>
      </c>
      <c r="G35" s="0" t="n">
        <v>106</v>
      </c>
      <c r="H35" s="0" t="n">
        <v>15</v>
      </c>
      <c r="I35" s="0" t="n">
        <v>15.59</v>
      </c>
      <c r="J35" s="0" t="n">
        <v>34958</v>
      </c>
      <c r="K35" s="0" t="s">
        <v>195</v>
      </c>
      <c r="L35" s="0" t="s">
        <v>196</v>
      </c>
      <c r="M35" s="3" t="s">
        <v>197</v>
      </c>
      <c r="N35" s="0" t="s">
        <v>198</v>
      </c>
    </row>
    <row r="36" customFormat="false" ht="14.25" hidden="false" customHeight="false" outlineLevel="0" collapsed="false">
      <c r="A36" s="0" t="s">
        <v>199</v>
      </c>
      <c r="B36" s="0" t="n">
        <v>121</v>
      </c>
      <c r="C36" s="0" t="n">
        <v>15</v>
      </c>
      <c r="D36" s="0" t="n">
        <v>4</v>
      </c>
      <c r="E36" s="0" t="n">
        <v>0.14</v>
      </c>
      <c r="F36" s="0" t="n">
        <v>1079</v>
      </c>
      <c r="G36" s="0" t="n">
        <v>35</v>
      </c>
      <c r="H36" s="0" t="n">
        <v>15</v>
      </c>
      <c r="I36" s="0" t="n">
        <v>0.77</v>
      </c>
      <c r="J36" s="0" t="n">
        <v>95702</v>
      </c>
      <c r="K36" s="0" t="s">
        <v>200</v>
      </c>
      <c r="L36" s="0" t="s">
        <v>201</v>
      </c>
      <c r="M36" s="3" t="s">
        <v>202</v>
      </c>
      <c r="N36" s="0" t="s">
        <v>203</v>
      </c>
    </row>
    <row r="37" customFormat="false" ht="14.25" hidden="false" customHeight="false" outlineLevel="0" collapsed="false">
      <c r="A37" s="0" t="s">
        <v>204</v>
      </c>
      <c r="B37" s="0" t="n">
        <v>29</v>
      </c>
      <c r="C37" s="0" t="n">
        <v>4</v>
      </c>
      <c r="D37" s="0" t="n">
        <v>2</v>
      </c>
      <c r="E37" s="0" t="n">
        <v>0.11</v>
      </c>
      <c r="F37" s="0" t="n">
        <v>296</v>
      </c>
      <c r="G37" s="0" t="n">
        <v>12</v>
      </c>
      <c r="H37" s="0" t="n">
        <v>7</v>
      </c>
      <c r="I37" s="0" t="n">
        <v>0.43</v>
      </c>
      <c r="J37" s="0" t="n">
        <v>62404</v>
      </c>
      <c r="K37" s="0" t="s">
        <v>205</v>
      </c>
      <c r="L37" s="0" t="s">
        <v>206</v>
      </c>
      <c r="M37" s="3" t="s">
        <v>207</v>
      </c>
      <c r="N37" s="0" t="s">
        <v>208</v>
      </c>
    </row>
    <row r="38" customFormat="false" ht="14.25" hidden="false" customHeight="false" outlineLevel="0" collapsed="false">
      <c r="A38" s="0" t="s">
        <v>209</v>
      </c>
      <c r="B38" s="0" t="n">
        <v>868</v>
      </c>
      <c r="C38" s="0" t="n">
        <v>29</v>
      </c>
      <c r="D38" s="0" t="n">
        <v>12</v>
      </c>
      <c r="E38" s="0" t="n">
        <v>0.64</v>
      </c>
      <c r="F38" s="0" t="n">
        <v>479</v>
      </c>
      <c r="G38" s="0" t="n">
        <v>13</v>
      </c>
      <c r="H38" s="0" t="n">
        <v>7</v>
      </c>
      <c r="I38" s="0" t="n">
        <v>0.39</v>
      </c>
      <c r="J38" s="0" t="n">
        <v>77475</v>
      </c>
      <c r="K38" s="0" t="s">
        <v>210</v>
      </c>
      <c r="L38" s="0" t="s">
        <v>211</v>
      </c>
      <c r="M38" s="3" t="s">
        <v>212</v>
      </c>
      <c r="N38" s="0" t="s">
        <v>213</v>
      </c>
    </row>
    <row r="39" customFormat="false" ht="14.25" hidden="false" customHeight="false" outlineLevel="0" collapsed="false">
      <c r="A39" s="0" t="s">
        <v>214</v>
      </c>
      <c r="B39" s="0" t="n">
        <v>88</v>
      </c>
      <c r="C39" s="0" t="n">
        <v>4</v>
      </c>
      <c r="D39" s="0" t="n">
        <v>2</v>
      </c>
      <c r="E39" s="0" t="n">
        <v>0.14</v>
      </c>
      <c r="F39" s="0" t="n">
        <v>144</v>
      </c>
      <c r="G39" s="0" t="n">
        <v>7</v>
      </c>
      <c r="H39" s="0" t="n">
        <v>4</v>
      </c>
      <c r="I39" s="0" t="n">
        <v>0.3</v>
      </c>
      <c r="J39" s="0" t="n">
        <v>48132</v>
      </c>
      <c r="K39" s="0" t="s">
        <v>215</v>
      </c>
      <c r="L39" s="0" t="s">
        <v>216</v>
      </c>
      <c r="M39" s="3" t="s">
        <v>217</v>
      </c>
      <c r="N39" s="0" t="s">
        <v>218</v>
      </c>
    </row>
    <row r="40" customFormat="false" ht="14.25" hidden="false" customHeight="false" outlineLevel="0" collapsed="false">
      <c r="A40" s="0" t="s">
        <v>219</v>
      </c>
      <c r="B40" s="0" t="n">
        <v>261</v>
      </c>
      <c r="C40" s="0" t="n">
        <v>11</v>
      </c>
      <c r="D40" s="0" t="n">
        <v>3</v>
      </c>
      <c r="E40" s="0" t="n">
        <v>0.49</v>
      </c>
      <c r="F40" s="0" t="n">
        <v>155</v>
      </c>
      <c r="G40" s="0" t="n">
        <v>9</v>
      </c>
      <c r="H40" s="0" t="n">
        <v>4</v>
      </c>
      <c r="I40" s="0" t="n">
        <v>0.71</v>
      </c>
      <c r="J40" s="0" t="n">
        <v>23397</v>
      </c>
      <c r="K40" s="0" t="s">
        <v>220</v>
      </c>
      <c r="L40" s="0" t="s">
        <v>221</v>
      </c>
      <c r="M40" s="3" t="s">
        <v>222</v>
      </c>
      <c r="N40" s="0" t="s">
        <v>223</v>
      </c>
    </row>
    <row r="41" customFormat="false" ht="14.25" hidden="false" customHeight="false" outlineLevel="0" collapsed="false">
      <c r="A41" s="0" t="s">
        <v>224</v>
      </c>
      <c r="B41" s="0" t="n">
        <v>239</v>
      </c>
      <c r="C41" s="0" t="n">
        <v>11</v>
      </c>
      <c r="D41" s="0" t="n">
        <v>6</v>
      </c>
      <c r="E41" s="0" t="n">
        <v>0.19</v>
      </c>
      <c r="F41" s="0" t="n">
        <v>756</v>
      </c>
      <c r="G41" s="0" t="n">
        <v>26</v>
      </c>
      <c r="H41" s="0" t="n">
        <v>14</v>
      </c>
      <c r="I41" s="0" t="n">
        <v>0.54</v>
      </c>
      <c r="J41" s="0" t="n">
        <v>112744</v>
      </c>
      <c r="K41" s="0" t="s">
        <v>225</v>
      </c>
      <c r="L41" s="0" t="s">
        <v>226</v>
      </c>
      <c r="M41" s="3" t="s">
        <v>227</v>
      </c>
      <c r="N41" s="0" t="s">
        <v>228</v>
      </c>
    </row>
    <row r="42" customFormat="false" ht="14.25" hidden="false" customHeight="false" outlineLevel="0" collapsed="false">
      <c r="A42" s="0" t="s">
        <v>229</v>
      </c>
      <c r="B42" s="0" t="n">
        <v>1716</v>
      </c>
      <c r="C42" s="0" t="n">
        <v>50</v>
      </c>
      <c r="D42" s="0" t="n">
        <v>10</v>
      </c>
      <c r="E42" s="0" t="n">
        <v>2.09</v>
      </c>
      <c r="F42" s="0" t="n">
        <v>495</v>
      </c>
      <c r="G42" s="0" t="n">
        <v>19</v>
      </c>
      <c r="H42" s="0" t="n">
        <v>10</v>
      </c>
      <c r="I42" s="0" t="n">
        <v>1.22</v>
      </c>
      <c r="J42" s="0" t="n">
        <v>48081</v>
      </c>
      <c r="K42" s="0" t="s">
        <v>230</v>
      </c>
      <c r="L42" s="0" t="s">
        <v>231</v>
      </c>
      <c r="M42" s="3" t="s">
        <v>232</v>
      </c>
      <c r="N42" s="0" t="s">
        <v>233</v>
      </c>
    </row>
    <row r="43" customFormat="false" ht="14.25" hidden="false" customHeight="false" outlineLevel="0" collapsed="false">
      <c r="A43" s="0" t="s">
        <v>234</v>
      </c>
      <c r="B43" s="0" t="n">
        <v>83</v>
      </c>
      <c r="C43" s="0" t="n">
        <v>5</v>
      </c>
      <c r="D43" s="0" t="n">
        <v>2</v>
      </c>
      <c r="E43" s="0" t="n">
        <v>0.35</v>
      </c>
      <c r="F43" s="0" t="n">
        <v>279</v>
      </c>
      <c r="G43" s="0" t="n">
        <v>9</v>
      </c>
      <c r="H43" s="0" t="n">
        <v>3</v>
      </c>
      <c r="I43" s="0" t="n">
        <v>0.57</v>
      </c>
      <c r="J43" s="0" t="n">
        <v>20699</v>
      </c>
      <c r="K43" s="0" t="s">
        <v>235</v>
      </c>
      <c r="L43" s="0" t="s">
        <v>236</v>
      </c>
      <c r="M43" s="3" t="s">
        <v>237</v>
      </c>
      <c r="N43" s="0" t="s">
        <v>238</v>
      </c>
    </row>
    <row r="44" customFormat="false" ht="14.25" hidden="false" customHeight="false" outlineLevel="0" collapsed="false">
      <c r="A44" s="0" t="s">
        <v>239</v>
      </c>
      <c r="B44" s="0" t="n">
        <v>210</v>
      </c>
      <c r="C44" s="0" t="n">
        <v>5</v>
      </c>
      <c r="D44" s="0" t="n">
        <v>2</v>
      </c>
      <c r="E44" s="0" t="n">
        <v>0.36</v>
      </c>
      <c r="F44" s="0" t="n">
        <v>1426</v>
      </c>
      <c r="G44" s="0" t="n">
        <v>38</v>
      </c>
      <c r="H44" s="0" t="n">
        <v>5</v>
      </c>
      <c r="I44" s="0" t="n">
        <v>3</v>
      </c>
      <c r="J44" s="0" t="n">
        <v>20212</v>
      </c>
      <c r="K44" s="0" t="s">
        <v>240</v>
      </c>
      <c r="L44" s="0" t="s">
        <v>241</v>
      </c>
      <c r="M44" s="3" t="s">
        <v>242</v>
      </c>
      <c r="N44" s="0" t="s">
        <v>243</v>
      </c>
    </row>
    <row r="45" customFormat="false" ht="14.25" hidden="false" customHeight="false" outlineLevel="0" collapsed="false">
      <c r="A45" s="0" t="s">
        <v>244</v>
      </c>
      <c r="B45" s="0" t="n">
        <v>30</v>
      </c>
      <c r="C45" s="0" t="n">
        <v>3</v>
      </c>
      <c r="D45" s="0" t="n">
        <v>2</v>
      </c>
      <c r="E45" s="0" t="n">
        <v>0.62</v>
      </c>
      <c r="F45" s="0" t="n">
        <v>185</v>
      </c>
      <c r="G45" s="0" t="n">
        <v>10</v>
      </c>
      <c r="H45" s="0" t="n">
        <v>2</v>
      </c>
      <c r="I45" s="0" t="n">
        <v>0.62</v>
      </c>
      <c r="J45" s="0" t="n">
        <v>12562</v>
      </c>
      <c r="K45" s="0" t="s">
        <v>245</v>
      </c>
      <c r="L45" s="0" t="s">
        <v>246</v>
      </c>
      <c r="M45" s="3" t="s">
        <v>247</v>
      </c>
      <c r="N45" s="0" t="s">
        <v>248</v>
      </c>
    </row>
    <row r="46" customFormat="false" ht="14.25" hidden="false" customHeight="false" outlineLevel="0" collapsed="false">
      <c r="A46" s="0" t="s">
        <v>249</v>
      </c>
      <c r="B46" s="0" t="n">
        <v>34</v>
      </c>
      <c r="C46" s="0" t="n">
        <v>8</v>
      </c>
      <c r="D46" s="0" t="n">
        <v>3</v>
      </c>
      <c r="E46" s="0" t="n">
        <v>0.03</v>
      </c>
      <c r="F46" s="0" t="n">
        <v>117</v>
      </c>
      <c r="G46" s="0" t="n">
        <v>14</v>
      </c>
      <c r="H46" s="0" t="n">
        <v>3</v>
      </c>
      <c r="I46" s="0" t="n">
        <v>0.03</v>
      </c>
      <c r="J46" s="0" t="n">
        <v>344780</v>
      </c>
      <c r="K46" s="0" t="s">
        <v>250</v>
      </c>
      <c r="L46" s="0" t="s">
        <v>251</v>
      </c>
      <c r="M46" s="3" t="s">
        <v>252</v>
      </c>
      <c r="N46" s="0" t="s">
        <v>253</v>
      </c>
    </row>
    <row r="47" customFormat="false" ht="14.25" hidden="false" customHeight="false" outlineLevel="0" collapsed="false">
      <c r="A47" s="0" t="s">
        <v>254</v>
      </c>
      <c r="B47" s="0" t="n">
        <v>65623</v>
      </c>
      <c r="C47" s="0" t="n">
        <v>2102</v>
      </c>
      <c r="D47" s="0" t="n">
        <v>26</v>
      </c>
      <c r="E47" s="0" t="n">
        <v>417.51</v>
      </c>
      <c r="F47" s="0" t="n">
        <v>41907</v>
      </c>
      <c r="G47" s="0" t="n">
        <v>1117</v>
      </c>
      <c r="H47" s="0" t="n">
        <v>21</v>
      </c>
      <c r="I47" s="0" t="n">
        <v>1050.05</v>
      </c>
      <c r="J47" s="0" t="n">
        <v>30871</v>
      </c>
      <c r="K47" s="0" t="s">
        <v>255</v>
      </c>
      <c r="L47" s="0" t="s">
        <v>256</v>
      </c>
      <c r="M47" s="3" t="s">
        <v>257</v>
      </c>
      <c r="N47" s="0" t="s">
        <v>258</v>
      </c>
    </row>
    <row r="48" customFormat="false" ht="14.25" hidden="false" customHeight="false" outlineLevel="0" collapsed="false">
      <c r="A48" s="0" t="s">
        <v>259</v>
      </c>
      <c r="B48" s="0" t="n">
        <v>347</v>
      </c>
      <c r="C48" s="0" t="n">
        <v>8</v>
      </c>
      <c r="D48" s="0" t="n">
        <v>3</v>
      </c>
      <c r="E48" s="0" t="n">
        <v>0.54</v>
      </c>
      <c r="F48" s="0" t="n">
        <v>188</v>
      </c>
      <c r="G48" s="0" t="n">
        <v>7</v>
      </c>
      <c r="H48" s="0" t="n">
        <v>5</v>
      </c>
      <c r="I48" s="0" t="n">
        <v>0.72</v>
      </c>
      <c r="J48" s="0" t="n">
        <v>29072</v>
      </c>
      <c r="K48" s="0" t="s">
        <v>260</v>
      </c>
      <c r="L48" s="0" t="s">
        <v>261</v>
      </c>
      <c r="M48" s="3" t="s">
        <v>262</v>
      </c>
      <c r="N48" s="0" t="s">
        <v>263</v>
      </c>
    </row>
    <row r="49" customFormat="false" ht="14.25" hidden="false" customHeight="false" outlineLevel="0" collapsed="false">
      <c r="A49" s="0" t="s">
        <v>264</v>
      </c>
      <c r="B49" s="0" t="n">
        <v>1866</v>
      </c>
      <c r="C49" s="0" t="n">
        <v>35</v>
      </c>
      <c r="D49" s="0" t="n">
        <v>6</v>
      </c>
      <c r="E49" s="0" t="n">
        <v>1.4</v>
      </c>
      <c r="F49" s="0" t="n">
        <v>282</v>
      </c>
      <c r="G49" s="0" t="n">
        <v>13</v>
      </c>
      <c r="H49" s="0" t="n">
        <v>5</v>
      </c>
      <c r="I49" s="0" t="n">
        <v>0.73</v>
      </c>
      <c r="J49" s="0" t="n">
        <v>28820</v>
      </c>
      <c r="K49" s="0" t="s">
        <v>265</v>
      </c>
      <c r="L49" s="0" t="s">
        <v>266</v>
      </c>
      <c r="M49" s="3" t="s">
        <v>267</v>
      </c>
      <c r="N49" s="0" t="s">
        <v>268</v>
      </c>
    </row>
    <row r="50" customFormat="false" ht="14.25" hidden="false" customHeight="false" outlineLevel="0" collapsed="false">
      <c r="A50" s="0" t="s">
        <v>269</v>
      </c>
      <c r="B50" s="0" t="n">
        <v>19265</v>
      </c>
      <c r="C50" s="0" t="n">
        <v>585</v>
      </c>
      <c r="D50" s="0" t="n">
        <v>17</v>
      </c>
      <c r="E50" s="0" t="n">
        <v>118.32</v>
      </c>
      <c r="F50" s="0" t="n">
        <v>8539</v>
      </c>
      <c r="G50" s="0" t="n">
        <v>294</v>
      </c>
      <c r="H50" s="0" t="n">
        <v>16</v>
      </c>
      <c r="I50" s="0" t="n">
        <v>83.79</v>
      </c>
      <c r="J50" s="0" t="n">
        <v>27593</v>
      </c>
      <c r="K50" s="0" t="s">
        <v>270</v>
      </c>
      <c r="L50" s="0" t="s">
        <v>271</v>
      </c>
      <c r="M50" s="3" t="s">
        <v>272</v>
      </c>
      <c r="N50" s="0" t="s">
        <v>273</v>
      </c>
    </row>
    <row r="51" customFormat="false" ht="14.25" hidden="false" customHeight="false" outlineLevel="0" collapsed="false">
      <c r="A51" s="0" t="s">
        <v>274</v>
      </c>
      <c r="B51" s="0" t="n">
        <v>31</v>
      </c>
      <c r="C51" s="0" t="n">
        <v>2</v>
      </c>
      <c r="D51" s="0" t="n">
        <v>2</v>
      </c>
      <c r="E51" s="0" t="n">
        <v>0.05</v>
      </c>
      <c r="F51" s="0" t="n">
        <v>219</v>
      </c>
      <c r="G51" s="0" t="n">
        <v>8</v>
      </c>
      <c r="H51" s="0" t="n">
        <v>3</v>
      </c>
      <c r="I51" s="0" t="n">
        <v>0.07</v>
      </c>
      <c r="J51" s="0" t="n">
        <v>135771</v>
      </c>
      <c r="K51" s="0" t="s">
        <v>275</v>
      </c>
      <c r="L51" s="0" t="s">
        <v>276</v>
      </c>
      <c r="M51" s="3" t="s">
        <v>277</v>
      </c>
      <c r="N51" s="0" t="s">
        <v>278</v>
      </c>
    </row>
    <row r="52" customFormat="false" ht="14.25" hidden="false" customHeight="false" outlineLevel="0" collapsed="false">
      <c r="A52" s="0" t="s">
        <v>279</v>
      </c>
      <c r="B52" s="0" t="n">
        <v>473</v>
      </c>
      <c r="C52" s="0" t="n">
        <v>18</v>
      </c>
      <c r="D52" s="0" t="n">
        <v>2</v>
      </c>
      <c r="E52" s="0" t="n">
        <v>0.15</v>
      </c>
      <c r="F52" s="0" t="n">
        <v>218</v>
      </c>
      <c r="G52" s="0" t="n">
        <v>9</v>
      </c>
      <c r="H52" s="0" t="n">
        <v>2</v>
      </c>
      <c r="I52" s="0" t="n">
        <v>0.23</v>
      </c>
      <c r="J52" s="0" t="n">
        <v>45947</v>
      </c>
      <c r="K52" s="0" t="s">
        <v>280</v>
      </c>
      <c r="L52" s="0" t="s">
        <v>281</v>
      </c>
      <c r="M52" s="3" t="s">
        <v>282</v>
      </c>
      <c r="N52" s="0" t="s">
        <v>283</v>
      </c>
    </row>
    <row r="53" customFormat="false" ht="14.25" hidden="false" customHeight="false" outlineLevel="0" collapsed="false">
      <c r="A53" s="0" t="s">
        <v>284</v>
      </c>
      <c r="B53" s="0" t="n">
        <v>1112</v>
      </c>
      <c r="C53" s="0" t="n">
        <v>32</v>
      </c>
      <c r="D53" s="0" t="n">
        <v>10</v>
      </c>
      <c r="E53" s="0" t="n">
        <v>1.89</v>
      </c>
      <c r="F53" s="0" t="n">
        <v>1199</v>
      </c>
      <c r="G53" s="0" t="n">
        <v>35</v>
      </c>
      <c r="H53" s="0" t="n">
        <v>12</v>
      </c>
      <c r="I53" s="0" t="n">
        <v>3.12</v>
      </c>
      <c r="J53" s="0" t="n">
        <v>35821</v>
      </c>
      <c r="K53" s="0" t="s">
        <v>285</v>
      </c>
      <c r="L53" s="0" t="s">
        <v>286</v>
      </c>
      <c r="M53" s="3" t="s">
        <v>287</v>
      </c>
      <c r="N53" s="0" t="s">
        <v>288</v>
      </c>
    </row>
    <row r="54" customFormat="false" ht="14.25" hidden="false" customHeight="false" outlineLevel="0" collapsed="false">
      <c r="A54" s="0" t="s">
        <v>49</v>
      </c>
      <c r="B54" s="0" t="n">
        <v>40</v>
      </c>
      <c r="C54" s="0" t="n">
        <v>3</v>
      </c>
      <c r="D54" s="0" t="n">
        <v>2</v>
      </c>
      <c r="E54" s="0" t="n">
        <v>0.13</v>
      </c>
      <c r="F54" s="0" t="n">
        <v>473</v>
      </c>
      <c r="G54" s="0" t="n">
        <v>17</v>
      </c>
      <c r="H54" s="0" t="n">
        <v>7</v>
      </c>
      <c r="I54" s="0" t="n">
        <v>0.75</v>
      </c>
      <c r="J54" s="0" t="n">
        <v>51352</v>
      </c>
      <c r="K54" s="0" t="s">
        <v>50</v>
      </c>
      <c r="L54" s="0" t="s">
        <v>289</v>
      </c>
      <c r="M54" s="3" t="s">
        <v>290</v>
      </c>
      <c r="N54" s="0" t="s">
        <v>291</v>
      </c>
    </row>
    <row r="55" customFormat="false" ht="14.25" hidden="false" customHeight="false" outlineLevel="0" collapsed="false">
      <c r="A55" s="0" t="s">
        <v>292</v>
      </c>
      <c r="B55" s="0" t="n">
        <v>1538</v>
      </c>
      <c r="C55" s="0" t="n">
        <v>63</v>
      </c>
      <c r="D55" s="0" t="n">
        <v>12</v>
      </c>
      <c r="E55" s="0" t="n">
        <v>14.51</v>
      </c>
      <c r="F55" s="0" t="n">
        <v>2407</v>
      </c>
      <c r="G55" s="0" t="n">
        <v>80</v>
      </c>
      <c r="H55" s="0" t="n">
        <v>15</v>
      </c>
      <c r="I55" s="0" t="n">
        <v>65.94</v>
      </c>
      <c r="J55" s="0" t="n">
        <v>16821</v>
      </c>
      <c r="K55" s="0" t="s">
        <v>293</v>
      </c>
      <c r="L55" s="0" t="s">
        <v>294</v>
      </c>
      <c r="M55" s="3" t="s">
        <v>295</v>
      </c>
      <c r="N55" s="0" t="s">
        <v>296</v>
      </c>
    </row>
    <row r="56" customFormat="false" ht="14.25" hidden="false" customHeight="false" outlineLevel="0" collapsed="false">
      <c r="A56" s="0" t="s">
        <v>297</v>
      </c>
      <c r="B56" s="0" t="n">
        <v>1003</v>
      </c>
      <c r="C56" s="0" t="n">
        <v>21</v>
      </c>
      <c r="D56" s="0" t="n">
        <v>6</v>
      </c>
      <c r="E56" s="0" t="n">
        <v>0.56</v>
      </c>
      <c r="F56" s="0" t="n">
        <v>526</v>
      </c>
      <c r="G56" s="0" t="n">
        <v>22</v>
      </c>
      <c r="H56" s="0" t="n">
        <v>9</v>
      </c>
      <c r="I56" s="0" t="n">
        <v>1.15</v>
      </c>
      <c r="J56" s="0" t="n">
        <v>50016</v>
      </c>
      <c r="K56" s="0" t="s">
        <v>298</v>
      </c>
      <c r="L56" s="0" t="s">
        <v>299</v>
      </c>
      <c r="M56" s="3" t="s">
        <v>300</v>
      </c>
      <c r="N56" s="0" t="s">
        <v>301</v>
      </c>
    </row>
    <row r="57" customFormat="false" ht="14.25" hidden="false" customHeight="false" outlineLevel="0" collapsed="false">
      <c r="A57" s="0" t="s">
        <v>302</v>
      </c>
      <c r="B57" s="0" t="n">
        <v>783</v>
      </c>
      <c r="C57" s="0" t="n">
        <v>30</v>
      </c>
      <c r="D57" s="0" t="n">
        <v>6</v>
      </c>
      <c r="E57" s="0" t="n">
        <v>5.15</v>
      </c>
      <c r="F57" s="0" t="n">
        <v>456</v>
      </c>
      <c r="G57" s="0" t="n">
        <v>12</v>
      </c>
      <c r="H57" s="0" t="n">
        <v>4</v>
      </c>
      <c r="I57" s="0" t="n">
        <v>2.57</v>
      </c>
      <c r="J57" s="0" t="n">
        <v>16990</v>
      </c>
      <c r="K57" s="0" t="s">
        <v>303</v>
      </c>
      <c r="L57" s="0" t="s">
        <v>304</v>
      </c>
      <c r="M57" s="3" t="s">
        <v>305</v>
      </c>
      <c r="N57" s="0" t="s">
        <v>306</v>
      </c>
    </row>
    <row r="58" customFormat="false" ht="14.25" hidden="false" customHeight="false" outlineLevel="0" collapsed="false">
      <c r="A58" s="0" t="s">
        <v>307</v>
      </c>
      <c r="B58" s="0" t="n">
        <v>59289</v>
      </c>
      <c r="C58" s="0" t="n">
        <v>1560</v>
      </c>
      <c r="D58" s="0" t="n">
        <v>23</v>
      </c>
      <c r="E58" s="0" t="n">
        <v>337.31</v>
      </c>
      <c r="F58" s="0" t="n">
        <v>27510</v>
      </c>
      <c r="G58" s="0" t="n">
        <v>670</v>
      </c>
      <c r="H58" s="0" t="n">
        <v>24</v>
      </c>
      <c r="I58" s="0" t="n">
        <v>231.9</v>
      </c>
      <c r="J58" s="0" t="n">
        <v>42676</v>
      </c>
      <c r="K58" s="0" t="s">
        <v>308</v>
      </c>
      <c r="L58" s="0" t="s">
        <v>309</v>
      </c>
      <c r="M58" s="3" t="s">
        <v>310</v>
      </c>
      <c r="N58" s="0" t="s">
        <v>3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43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M1" activeCellId="0" sqref="M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6.62"/>
    <col collapsed="false" customWidth="true" hidden="false" outlineLevel="0" max="12" min="12" style="0" width="17.12"/>
    <col collapsed="false" customWidth="true" hidden="false" outlineLevel="0" max="13" min="13" style="0" width="15.12"/>
    <col collapsed="false" customWidth="true" hidden="false" outlineLevel="0" max="14" min="14" style="0" width="41.37"/>
  </cols>
  <sheetData>
    <row r="1" customFormat="false" ht="14.25" hidden="false" customHeight="false" outlineLevel="0" collapsed="false">
      <c r="A1" s="0" t="s">
        <v>15</v>
      </c>
      <c r="B1" s="0" t="s">
        <v>16</v>
      </c>
      <c r="C1" s="0" t="s">
        <v>17</v>
      </c>
      <c r="D1" s="0" t="s">
        <v>18</v>
      </c>
      <c r="E1" s="0" t="s">
        <v>19</v>
      </c>
      <c r="F1" s="0" t="s">
        <v>20</v>
      </c>
      <c r="G1" s="0" t="s">
        <v>21</v>
      </c>
      <c r="H1" s="0" t="s">
        <v>22</v>
      </c>
      <c r="I1" s="0" t="s">
        <v>23</v>
      </c>
      <c r="J1" s="0" t="s">
        <v>24</v>
      </c>
      <c r="K1" s="0" t="s">
        <v>25</v>
      </c>
      <c r="L1" s="0" t="s">
        <v>26</v>
      </c>
      <c r="M1" s="3" t="s">
        <v>27</v>
      </c>
      <c r="N1" s="0" t="s">
        <v>28</v>
      </c>
    </row>
    <row r="2" customFormat="false" ht="14.25" hidden="false" customHeight="false" outlineLevel="0" collapsed="false">
      <c r="A2" s="0" t="s">
        <v>312</v>
      </c>
      <c r="B2" s="0" t="n">
        <v>8082</v>
      </c>
      <c r="C2" s="0" t="n">
        <v>241</v>
      </c>
      <c r="D2" s="0" t="n">
        <v>15</v>
      </c>
      <c r="E2" s="0" t="n">
        <v>18.07</v>
      </c>
      <c r="F2" s="0" t="n">
        <v>4564</v>
      </c>
      <c r="G2" s="0" t="n">
        <v>132</v>
      </c>
      <c r="H2" s="0" t="n">
        <v>17</v>
      </c>
      <c r="I2" s="0" t="n">
        <v>22.72</v>
      </c>
      <c r="J2" s="0" t="n">
        <v>28843</v>
      </c>
      <c r="K2" s="0" t="s">
        <v>313</v>
      </c>
      <c r="L2" s="0" t="s">
        <v>314</v>
      </c>
      <c r="M2" s="3" t="s">
        <v>315</v>
      </c>
      <c r="N2" s="0" t="s">
        <v>316</v>
      </c>
    </row>
    <row r="3" customFormat="false" ht="14.25" hidden="false" customHeight="false" outlineLevel="0" collapsed="false">
      <c r="A3" s="0" t="s">
        <v>317</v>
      </c>
      <c r="B3" s="0" t="n">
        <v>157</v>
      </c>
      <c r="C3" s="0" t="n">
        <v>6</v>
      </c>
      <c r="D3" s="0" t="n">
        <v>3</v>
      </c>
      <c r="E3" s="0" t="n">
        <v>0.38</v>
      </c>
      <c r="F3" s="0" t="n">
        <v>999</v>
      </c>
      <c r="G3" s="0" t="n">
        <v>38</v>
      </c>
      <c r="H3" s="0" t="n">
        <v>8</v>
      </c>
      <c r="I3" s="0" t="n">
        <v>2.64</v>
      </c>
      <c r="J3" s="0" t="n">
        <v>29307</v>
      </c>
      <c r="K3" s="0" t="s">
        <v>318</v>
      </c>
      <c r="L3" s="0" t="s">
        <v>319</v>
      </c>
      <c r="M3" s="3" t="s">
        <v>320</v>
      </c>
      <c r="N3" s="0" t="s">
        <v>321</v>
      </c>
    </row>
    <row r="4" customFormat="false" ht="14.25" hidden="false" customHeight="false" outlineLevel="0" collapsed="false">
      <c r="A4" s="0" t="s">
        <v>322</v>
      </c>
      <c r="B4" s="0" t="n">
        <v>1231</v>
      </c>
      <c r="C4" s="0" t="n">
        <v>37</v>
      </c>
      <c r="D4" s="0" t="n">
        <v>8</v>
      </c>
      <c r="E4" s="0" t="n">
        <v>2.01</v>
      </c>
      <c r="F4" s="0" t="n">
        <v>1789</v>
      </c>
      <c r="G4" s="0" t="n">
        <v>60</v>
      </c>
      <c r="H4" s="0" t="n">
        <v>10</v>
      </c>
      <c r="I4" s="0" t="n">
        <v>2.81</v>
      </c>
      <c r="J4" s="0" t="n">
        <v>40390</v>
      </c>
      <c r="K4" s="0" t="s">
        <v>323</v>
      </c>
      <c r="L4" s="0" t="s">
        <v>324</v>
      </c>
      <c r="M4" s="3" t="s">
        <v>325</v>
      </c>
      <c r="N4" s="0" t="s">
        <v>326</v>
      </c>
    </row>
    <row r="5" customFormat="false" ht="14.25" hidden="false" customHeight="false" outlineLevel="0" collapsed="false">
      <c r="A5" s="0" t="s">
        <v>327</v>
      </c>
      <c r="B5" s="0" t="n">
        <v>174</v>
      </c>
      <c r="C5" s="0" t="n">
        <v>4</v>
      </c>
      <c r="D5" s="0" t="n">
        <v>3</v>
      </c>
      <c r="E5" s="0" t="n">
        <v>0.09</v>
      </c>
      <c r="F5" s="0" t="n">
        <v>384</v>
      </c>
      <c r="G5" s="0" t="n">
        <v>15</v>
      </c>
      <c r="H5" s="0" t="n">
        <v>10</v>
      </c>
      <c r="I5" s="0" t="n">
        <v>0.39</v>
      </c>
      <c r="J5" s="0" t="n">
        <v>106619</v>
      </c>
      <c r="K5" s="0" t="s">
        <v>328</v>
      </c>
      <c r="L5" s="0" t="s">
        <v>329</v>
      </c>
      <c r="M5" s="3" t="s">
        <v>330</v>
      </c>
      <c r="N5" s="0" t="s">
        <v>331</v>
      </c>
    </row>
    <row r="6" customFormat="false" ht="14.25" hidden="false" customHeight="false" outlineLevel="0" collapsed="false">
      <c r="A6" s="0" t="s">
        <v>332</v>
      </c>
      <c r="B6" s="0" t="n">
        <v>1357</v>
      </c>
      <c r="C6" s="0" t="n">
        <v>41</v>
      </c>
      <c r="D6" s="0" t="n">
        <v>10</v>
      </c>
      <c r="E6" s="0" t="n">
        <v>2.8</v>
      </c>
      <c r="F6" s="0" t="n">
        <v>1908</v>
      </c>
      <c r="G6" s="0" t="n">
        <v>48</v>
      </c>
      <c r="H6" s="0" t="n">
        <v>12</v>
      </c>
      <c r="I6" s="0" t="n">
        <v>7.28</v>
      </c>
      <c r="J6" s="0" t="n">
        <v>28291</v>
      </c>
      <c r="K6" s="0" t="s">
        <v>333</v>
      </c>
      <c r="L6" s="0" t="s">
        <v>334</v>
      </c>
      <c r="M6" s="3" t="s">
        <v>335</v>
      </c>
      <c r="N6" s="0" t="s">
        <v>336</v>
      </c>
    </row>
    <row r="7" customFormat="false" ht="14.25" hidden="false" customHeight="false" outlineLevel="0" collapsed="false">
      <c r="A7" s="0" t="s">
        <v>337</v>
      </c>
      <c r="B7" s="0" t="n">
        <v>100</v>
      </c>
      <c r="C7" s="0" t="n">
        <v>3</v>
      </c>
      <c r="D7" s="0" t="n">
        <v>2</v>
      </c>
      <c r="E7" s="0" t="n">
        <v>0.45</v>
      </c>
      <c r="F7" s="0" t="n">
        <v>198</v>
      </c>
      <c r="G7" s="0" t="n">
        <v>7</v>
      </c>
      <c r="H7" s="0" t="n">
        <v>4</v>
      </c>
      <c r="I7" s="0" t="n">
        <v>1.12</v>
      </c>
      <c r="J7" s="0" t="n">
        <v>16404</v>
      </c>
      <c r="K7" s="0" t="s">
        <v>338</v>
      </c>
      <c r="L7" s="0" t="s">
        <v>339</v>
      </c>
      <c r="M7" s="3" t="s">
        <v>340</v>
      </c>
      <c r="N7" s="0" t="s">
        <v>341</v>
      </c>
    </row>
    <row r="8" customFormat="false" ht="14.25" hidden="false" customHeight="false" outlineLevel="0" collapsed="false">
      <c r="A8" s="0" t="s">
        <v>342</v>
      </c>
      <c r="B8" s="0" t="n">
        <v>217</v>
      </c>
      <c r="C8" s="0" t="n">
        <v>5</v>
      </c>
      <c r="D8" s="0" t="n">
        <v>3</v>
      </c>
      <c r="E8" s="0" t="n">
        <v>0.24</v>
      </c>
      <c r="F8" s="0" t="n">
        <v>177</v>
      </c>
      <c r="G8" s="0" t="n">
        <v>7</v>
      </c>
      <c r="H8" s="0" t="n">
        <v>5</v>
      </c>
      <c r="I8" s="0" t="n">
        <v>0.42</v>
      </c>
      <c r="J8" s="0" t="n">
        <v>45177</v>
      </c>
      <c r="K8" s="0" t="s">
        <v>343</v>
      </c>
      <c r="L8" s="0" t="s">
        <v>344</v>
      </c>
      <c r="M8" s="3" t="s">
        <v>345</v>
      </c>
      <c r="N8" s="0" t="s">
        <v>346</v>
      </c>
    </row>
    <row r="9" customFormat="false" ht="14.25" hidden="false" customHeight="false" outlineLevel="0" collapsed="false">
      <c r="A9" s="0" t="s">
        <v>347</v>
      </c>
      <c r="B9" s="0" t="n">
        <v>1325</v>
      </c>
      <c r="C9" s="0" t="n">
        <v>49</v>
      </c>
      <c r="D9" s="0" t="n">
        <v>20</v>
      </c>
      <c r="E9" s="0" t="n">
        <v>3.2</v>
      </c>
      <c r="F9" s="0" t="n">
        <v>5736</v>
      </c>
      <c r="G9" s="0" t="n">
        <v>167</v>
      </c>
      <c r="H9" s="0" t="n">
        <v>26</v>
      </c>
      <c r="I9" s="0" t="n">
        <v>13.85</v>
      </c>
      <c r="J9" s="0" t="n">
        <v>55727</v>
      </c>
      <c r="K9" s="0" t="s">
        <v>348</v>
      </c>
      <c r="L9" s="0" t="s">
        <v>349</v>
      </c>
      <c r="M9" s="3" t="s">
        <v>350</v>
      </c>
      <c r="N9" s="0" t="s">
        <v>351</v>
      </c>
    </row>
    <row r="10" customFormat="false" ht="14.25" hidden="false" customHeight="false" outlineLevel="0" collapsed="false">
      <c r="A10" s="0" t="s">
        <v>352</v>
      </c>
      <c r="B10" s="0" t="n">
        <v>64</v>
      </c>
      <c r="C10" s="0" t="n">
        <v>3</v>
      </c>
      <c r="D10" s="0" t="n">
        <v>2</v>
      </c>
      <c r="E10" s="0" t="n">
        <v>0.59</v>
      </c>
      <c r="F10" s="0" t="n">
        <v>230</v>
      </c>
      <c r="G10" s="0" t="n">
        <v>8</v>
      </c>
      <c r="H10" s="0" t="n">
        <v>2</v>
      </c>
      <c r="I10" s="0" t="n">
        <v>1.18</v>
      </c>
      <c r="J10" s="0" t="n">
        <v>19934</v>
      </c>
      <c r="K10" s="0" t="s">
        <v>353</v>
      </c>
      <c r="L10" s="0" t="s">
        <v>354</v>
      </c>
      <c r="M10" s="3" t="s">
        <v>355</v>
      </c>
      <c r="N10" s="0" t="s">
        <v>356</v>
      </c>
    </row>
    <row r="11" customFormat="false" ht="14.25" hidden="false" customHeight="false" outlineLevel="0" collapsed="false">
      <c r="A11" s="0" t="s">
        <v>357</v>
      </c>
      <c r="B11" s="0" t="n">
        <v>3356</v>
      </c>
      <c r="C11" s="0" t="n">
        <v>89</v>
      </c>
      <c r="D11" s="0" t="n">
        <v>15</v>
      </c>
      <c r="E11" s="0" t="n">
        <v>6.6</v>
      </c>
      <c r="F11" s="0" t="n">
        <v>2217</v>
      </c>
      <c r="G11" s="0" t="n">
        <v>59</v>
      </c>
      <c r="H11" s="0" t="n">
        <v>14</v>
      </c>
      <c r="I11" s="0" t="n">
        <v>3.26</v>
      </c>
      <c r="J11" s="0" t="n">
        <v>43911</v>
      </c>
      <c r="K11" s="0" t="s">
        <v>358</v>
      </c>
      <c r="L11" s="0" t="s">
        <v>359</v>
      </c>
      <c r="M11" s="3" t="s">
        <v>360</v>
      </c>
      <c r="N11" s="0" t="s">
        <v>361</v>
      </c>
    </row>
    <row r="12" customFormat="false" ht="14.25" hidden="false" customHeight="false" outlineLevel="0" collapsed="false">
      <c r="A12" s="0" t="s">
        <v>362</v>
      </c>
      <c r="B12" s="0" t="n">
        <v>630</v>
      </c>
      <c r="C12" s="0" t="n">
        <v>19</v>
      </c>
      <c r="D12" s="0" t="n">
        <v>4</v>
      </c>
      <c r="E12" s="0" t="n">
        <v>1.6</v>
      </c>
      <c r="F12" s="0" t="n">
        <v>1690</v>
      </c>
      <c r="G12" s="0" t="n">
        <v>50</v>
      </c>
      <c r="H12" s="0" t="n">
        <v>6</v>
      </c>
      <c r="I12" s="0" t="n">
        <v>4.59</v>
      </c>
      <c r="J12" s="0" t="n">
        <v>16124</v>
      </c>
      <c r="K12" s="0" t="s">
        <v>363</v>
      </c>
      <c r="L12" s="0" t="s">
        <v>364</v>
      </c>
      <c r="M12" s="3" t="s">
        <v>365</v>
      </c>
      <c r="N12" s="0" t="s">
        <v>366</v>
      </c>
    </row>
    <row r="13" customFormat="false" ht="14.25" hidden="false" customHeight="false" outlineLevel="0" collapsed="false">
      <c r="A13" s="0" t="s">
        <v>367</v>
      </c>
      <c r="B13" s="0" t="n">
        <v>3395</v>
      </c>
      <c r="C13" s="0" t="n">
        <v>96</v>
      </c>
      <c r="D13" s="0" t="n">
        <v>21</v>
      </c>
      <c r="E13" s="0" t="n">
        <v>4.7</v>
      </c>
      <c r="F13" s="0" t="n">
        <v>2086</v>
      </c>
      <c r="G13" s="0" t="n">
        <v>64</v>
      </c>
      <c r="H13" s="0" t="n">
        <v>22</v>
      </c>
      <c r="I13" s="0" t="n">
        <v>5.45</v>
      </c>
      <c r="J13" s="0" t="n">
        <v>51439</v>
      </c>
      <c r="K13" s="0" t="s">
        <v>368</v>
      </c>
      <c r="L13" s="0" t="s">
        <v>369</v>
      </c>
      <c r="M13" s="3" t="s">
        <v>370</v>
      </c>
      <c r="N13" s="0" t="s">
        <v>371</v>
      </c>
    </row>
    <row r="14" customFormat="false" ht="14.25" hidden="false" customHeight="false" outlineLevel="0" collapsed="false">
      <c r="A14" s="0" t="s">
        <v>372</v>
      </c>
      <c r="B14" s="0" t="n">
        <v>815</v>
      </c>
      <c r="C14" s="0" t="n">
        <v>28</v>
      </c>
      <c r="D14" s="0" t="n">
        <v>6</v>
      </c>
      <c r="E14" s="0" t="n">
        <v>0.94</v>
      </c>
      <c r="F14" s="0" t="n">
        <v>1576</v>
      </c>
      <c r="G14" s="0" t="n">
        <v>60</v>
      </c>
      <c r="H14" s="0" t="n">
        <v>12</v>
      </c>
      <c r="I14" s="0" t="n">
        <v>2.75</v>
      </c>
      <c r="J14" s="0" t="n">
        <v>38388</v>
      </c>
      <c r="K14" s="0" t="s">
        <v>373</v>
      </c>
      <c r="L14" s="0" t="s">
        <v>374</v>
      </c>
      <c r="M14" s="3" t="s">
        <v>375</v>
      </c>
      <c r="N14" s="0" t="s">
        <v>376</v>
      </c>
    </row>
    <row r="15" customFormat="false" ht="14.25" hidden="false" customHeight="false" outlineLevel="0" collapsed="false">
      <c r="A15" s="0" t="s">
        <v>377</v>
      </c>
      <c r="B15" s="0" t="n">
        <v>132</v>
      </c>
      <c r="C15" s="0" t="n">
        <v>9</v>
      </c>
      <c r="D15" s="0" t="n">
        <v>3</v>
      </c>
      <c r="E15" s="0" t="n">
        <v>0.23</v>
      </c>
      <c r="F15" s="0" t="n">
        <v>314</v>
      </c>
      <c r="G15" s="0" t="n">
        <v>10</v>
      </c>
      <c r="H15" s="0" t="n">
        <v>5</v>
      </c>
      <c r="I15" s="0" t="n">
        <v>0.37</v>
      </c>
      <c r="J15" s="0" t="n">
        <v>61108</v>
      </c>
      <c r="K15" s="0" t="s">
        <v>378</v>
      </c>
      <c r="L15" s="0" t="s">
        <v>379</v>
      </c>
      <c r="M15" s="3" t="s">
        <v>380</v>
      </c>
      <c r="N15" s="0" t="s">
        <v>381</v>
      </c>
    </row>
    <row r="16" customFormat="false" ht="14.25" hidden="false" customHeight="false" outlineLevel="0" collapsed="false">
      <c r="A16" s="0" t="s">
        <v>382</v>
      </c>
      <c r="B16" s="0" t="n">
        <v>512</v>
      </c>
      <c r="C16" s="0" t="n">
        <v>35</v>
      </c>
      <c r="D16" s="0" t="n">
        <v>10</v>
      </c>
      <c r="E16" s="0" t="n">
        <v>1.39</v>
      </c>
      <c r="F16" s="0" t="n">
        <v>3541</v>
      </c>
      <c r="G16" s="0" t="n">
        <v>120</v>
      </c>
      <c r="H16" s="0" t="n">
        <v>23</v>
      </c>
      <c r="I16" s="0" t="n">
        <v>10.74</v>
      </c>
      <c r="J16" s="0" t="n">
        <v>43971</v>
      </c>
      <c r="K16" s="0" t="s">
        <v>383</v>
      </c>
      <c r="L16" s="0" t="s">
        <v>384</v>
      </c>
      <c r="M16" s="3" t="s">
        <v>385</v>
      </c>
      <c r="N16" s="0" t="s">
        <v>386</v>
      </c>
    </row>
    <row r="17" customFormat="false" ht="14.25" hidden="false" customHeight="false" outlineLevel="0" collapsed="false">
      <c r="A17" s="0" t="s">
        <v>387</v>
      </c>
      <c r="B17" s="0" t="n">
        <v>1689</v>
      </c>
      <c r="C17" s="0" t="n">
        <v>40</v>
      </c>
      <c r="D17" s="0" t="n">
        <v>11</v>
      </c>
      <c r="E17" s="0" t="n">
        <v>1.69</v>
      </c>
      <c r="F17" s="0" t="n">
        <v>2079</v>
      </c>
      <c r="G17" s="0" t="n">
        <v>51</v>
      </c>
      <c r="H17" s="0" t="n">
        <v>12</v>
      </c>
      <c r="I17" s="0" t="n">
        <v>2.99</v>
      </c>
      <c r="J17" s="0" t="n">
        <v>48398</v>
      </c>
      <c r="K17" s="0" t="s">
        <v>388</v>
      </c>
      <c r="L17" s="0" t="s">
        <v>389</v>
      </c>
      <c r="M17" s="3" t="s">
        <v>390</v>
      </c>
      <c r="N17" s="0" t="s">
        <v>391</v>
      </c>
    </row>
    <row r="18" customFormat="false" ht="14.25" hidden="false" customHeight="false" outlineLevel="0" collapsed="false">
      <c r="A18" s="0" t="s">
        <v>392</v>
      </c>
      <c r="B18" s="0" t="n">
        <v>2130</v>
      </c>
      <c r="C18" s="0" t="n">
        <v>55</v>
      </c>
      <c r="D18" s="0" t="n">
        <v>17</v>
      </c>
      <c r="E18" s="0" t="n">
        <v>3.72</v>
      </c>
      <c r="F18" s="0" t="n">
        <v>4376</v>
      </c>
      <c r="G18" s="0" t="n">
        <v>143</v>
      </c>
      <c r="H18" s="0" t="n">
        <v>25</v>
      </c>
      <c r="I18" s="0" t="n">
        <v>24.85</v>
      </c>
      <c r="J18" s="0" t="n">
        <v>43075</v>
      </c>
      <c r="K18" s="0" t="s">
        <v>393</v>
      </c>
      <c r="L18" s="0" t="s">
        <v>394</v>
      </c>
      <c r="M18" s="3" t="s">
        <v>395</v>
      </c>
      <c r="N18" s="0" t="s">
        <v>396</v>
      </c>
    </row>
    <row r="19" customFormat="false" ht="14.25" hidden="false" customHeight="false" outlineLevel="0" collapsed="false">
      <c r="A19" s="0" t="s">
        <v>397</v>
      </c>
      <c r="B19" s="0" t="n">
        <v>162</v>
      </c>
      <c r="C19" s="0" t="n">
        <v>4</v>
      </c>
      <c r="D19" s="0" t="n">
        <v>3</v>
      </c>
      <c r="E19" s="0" t="n">
        <v>0.46</v>
      </c>
      <c r="F19" s="0" t="n">
        <v>286</v>
      </c>
      <c r="G19" s="0" t="n">
        <v>10</v>
      </c>
      <c r="H19" s="0" t="n">
        <v>4</v>
      </c>
      <c r="I19" s="0" t="n">
        <v>0.88</v>
      </c>
      <c r="J19" s="0" t="n">
        <v>24890</v>
      </c>
      <c r="K19" s="0" t="s">
        <v>398</v>
      </c>
      <c r="L19" s="0" t="s">
        <v>399</v>
      </c>
      <c r="M19" s="3" t="s">
        <v>400</v>
      </c>
      <c r="N19" s="0" t="s">
        <v>401</v>
      </c>
    </row>
    <row r="20" customFormat="false" ht="14.25" hidden="false" customHeight="false" outlineLevel="0" collapsed="false">
      <c r="A20" s="0" t="s">
        <v>402</v>
      </c>
      <c r="B20" s="0" t="n">
        <v>760</v>
      </c>
      <c r="C20" s="0" t="n">
        <v>23</v>
      </c>
      <c r="D20" s="0" t="n">
        <v>5</v>
      </c>
      <c r="E20" s="0" t="n">
        <v>0.92</v>
      </c>
      <c r="F20" s="0" t="n">
        <v>338</v>
      </c>
      <c r="G20" s="0" t="n">
        <v>18</v>
      </c>
      <c r="H20" s="0" t="n">
        <v>6</v>
      </c>
      <c r="I20" s="0" t="n">
        <v>0.92</v>
      </c>
      <c r="J20" s="0" t="n">
        <v>28971</v>
      </c>
      <c r="K20" s="0" t="s">
        <v>403</v>
      </c>
      <c r="L20" s="0" t="s">
        <v>404</v>
      </c>
      <c r="M20" s="3" t="s">
        <v>405</v>
      </c>
      <c r="N20" s="0" t="s">
        <v>406</v>
      </c>
    </row>
    <row r="21" customFormat="false" ht="14.25" hidden="false" customHeight="false" outlineLevel="0" collapsed="false">
      <c r="A21" s="0" t="s">
        <v>407</v>
      </c>
      <c r="B21" s="0" t="n">
        <v>35</v>
      </c>
      <c r="C21" s="0" t="n">
        <v>7</v>
      </c>
      <c r="D21" s="0" t="n">
        <v>2</v>
      </c>
      <c r="E21" s="0" t="n">
        <v>0.04</v>
      </c>
      <c r="F21" s="0" t="n">
        <v>13</v>
      </c>
      <c r="G21" s="0" t="n">
        <v>2</v>
      </c>
      <c r="H21" s="0" t="n">
        <v>2</v>
      </c>
      <c r="I21" s="0" t="n">
        <v>0.04</v>
      </c>
      <c r="J21" s="0" t="n">
        <v>155282</v>
      </c>
      <c r="K21" s="0" t="s">
        <v>408</v>
      </c>
      <c r="L21" s="0" t="s">
        <v>409</v>
      </c>
      <c r="M21" s="3" t="s">
        <v>410</v>
      </c>
      <c r="N21" s="0" t="s">
        <v>411</v>
      </c>
    </row>
    <row r="22" customFormat="false" ht="14.25" hidden="false" customHeight="false" outlineLevel="0" collapsed="false">
      <c r="A22" s="0" t="s">
        <v>412</v>
      </c>
      <c r="B22" s="0" t="n">
        <v>1005</v>
      </c>
      <c r="C22" s="0" t="n">
        <v>28</v>
      </c>
      <c r="D22" s="0" t="n">
        <v>4</v>
      </c>
      <c r="E22" s="0" t="n">
        <v>0.95</v>
      </c>
      <c r="F22" s="0" t="n">
        <v>828</v>
      </c>
      <c r="G22" s="0" t="n">
        <v>28</v>
      </c>
      <c r="H22" s="0" t="n">
        <v>11</v>
      </c>
      <c r="I22" s="0" t="n">
        <v>2.21</v>
      </c>
      <c r="J22" s="0" t="n">
        <v>38079</v>
      </c>
      <c r="K22" s="0" t="s">
        <v>413</v>
      </c>
      <c r="L22" s="0" t="s">
        <v>414</v>
      </c>
      <c r="M22" s="3" t="s">
        <v>415</v>
      </c>
      <c r="N22" s="0" t="s">
        <v>416</v>
      </c>
    </row>
    <row r="23" customFormat="false" ht="14.25" hidden="false" customHeight="false" outlineLevel="0" collapsed="false">
      <c r="A23" s="0" t="s">
        <v>417</v>
      </c>
      <c r="B23" s="0" t="n">
        <v>383</v>
      </c>
      <c r="C23" s="0" t="n">
        <v>5</v>
      </c>
      <c r="D23" s="0" t="n">
        <v>3</v>
      </c>
      <c r="E23" s="0" t="n">
        <v>0.45</v>
      </c>
      <c r="F23" s="0" t="n">
        <v>944</v>
      </c>
      <c r="G23" s="0" t="n">
        <v>35</v>
      </c>
      <c r="H23" s="0" t="n">
        <v>7</v>
      </c>
      <c r="I23" s="0" t="n">
        <v>3.98</v>
      </c>
      <c r="J23" s="0" t="n">
        <v>25384</v>
      </c>
      <c r="K23" s="0" t="s">
        <v>418</v>
      </c>
      <c r="L23" s="0" t="s">
        <v>419</v>
      </c>
      <c r="M23" s="3" t="s">
        <v>420</v>
      </c>
      <c r="N23" s="0" t="s">
        <v>421</v>
      </c>
    </row>
    <row r="24" customFormat="false" ht="14.25" hidden="false" customHeight="false" outlineLevel="0" collapsed="false">
      <c r="A24" s="0" t="s">
        <v>422</v>
      </c>
      <c r="B24" s="0" t="n">
        <v>1915</v>
      </c>
      <c r="C24" s="0" t="n">
        <v>58</v>
      </c>
      <c r="D24" s="0" t="n">
        <v>15</v>
      </c>
      <c r="E24" s="0" t="n">
        <v>2.06</v>
      </c>
      <c r="F24" s="0" t="n">
        <v>1496</v>
      </c>
      <c r="G24" s="0" t="n">
        <v>58</v>
      </c>
      <c r="H24" s="0" t="n">
        <v>17</v>
      </c>
      <c r="I24" s="0" t="n">
        <v>4.52</v>
      </c>
      <c r="J24" s="0" t="n">
        <v>54320</v>
      </c>
      <c r="K24" s="0" t="s">
        <v>423</v>
      </c>
      <c r="L24" s="0" t="s">
        <v>424</v>
      </c>
      <c r="M24" s="3" t="s">
        <v>425</v>
      </c>
      <c r="N24" s="0" t="s">
        <v>426</v>
      </c>
    </row>
    <row r="25" customFormat="false" ht="14.25" hidden="false" customHeight="false" outlineLevel="0" collapsed="false">
      <c r="A25" s="0" t="s">
        <v>427</v>
      </c>
      <c r="B25" s="0" t="n">
        <v>989</v>
      </c>
      <c r="C25" s="0" t="n">
        <v>28</v>
      </c>
      <c r="D25" s="0" t="n">
        <v>9</v>
      </c>
      <c r="E25" s="0" t="n">
        <v>1.32</v>
      </c>
      <c r="F25" s="0" t="n">
        <v>1015</v>
      </c>
      <c r="G25" s="0" t="n">
        <v>25</v>
      </c>
      <c r="H25" s="0" t="n">
        <v>9</v>
      </c>
      <c r="I25" s="0" t="n">
        <v>1.13</v>
      </c>
      <c r="J25" s="0" t="n">
        <v>37750</v>
      </c>
      <c r="K25" s="0" t="s">
        <v>428</v>
      </c>
      <c r="L25" s="0" t="s">
        <v>429</v>
      </c>
      <c r="M25" s="3" t="s">
        <v>430</v>
      </c>
      <c r="N25" s="0" t="s">
        <v>431</v>
      </c>
    </row>
    <row r="26" customFormat="false" ht="14.25" hidden="false" customHeight="false" outlineLevel="0" collapsed="false">
      <c r="A26" s="0" t="s">
        <v>432</v>
      </c>
      <c r="B26" s="0" t="n">
        <v>538</v>
      </c>
      <c r="C26" s="0" t="n">
        <v>13</v>
      </c>
      <c r="D26" s="0" t="n">
        <v>4</v>
      </c>
      <c r="E26" s="0" t="n">
        <v>0.62</v>
      </c>
      <c r="F26" s="0" t="n">
        <v>436</v>
      </c>
      <c r="G26" s="0" t="n">
        <v>15</v>
      </c>
      <c r="H26" s="0" t="n">
        <v>6</v>
      </c>
      <c r="I26" s="0" t="n">
        <v>0.75</v>
      </c>
      <c r="J26" s="0" t="n">
        <v>39692</v>
      </c>
      <c r="K26" s="0" t="s">
        <v>433</v>
      </c>
      <c r="L26" s="0" t="s">
        <v>434</v>
      </c>
      <c r="M26" s="3" t="s">
        <v>435</v>
      </c>
      <c r="N26" s="0" t="s">
        <v>436</v>
      </c>
    </row>
    <row r="27" customFormat="false" ht="14.25" hidden="false" customHeight="false" outlineLevel="0" collapsed="false">
      <c r="A27" s="0" t="s">
        <v>437</v>
      </c>
      <c r="B27" s="0" t="n">
        <v>396</v>
      </c>
      <c r="C27" s="0" t="n">
        <v>19</v>
      </c>
      <c r="D27" s="0" t="n">
        <v>5</v>
      </c>
      <c r="E27" s="0" t="n">
        <v>2.24</v>
      </c>
      <c r="F27" s="0" t="n">
        <v>777</v>
      </c>
      <c r="G27" s="0" t="n">
        <v>26</v>
      </c>
      <c r="H27" s="0" t="n">
        <v>7</v>
      </c>
      <c r="I27" s="0" t="n">
        <v>3.54</v>
      </c>
      <c r="J27" s="0" t="n">
        <v>18425</v>
      </c>
      <c r="K27" s="0" t="s">
        <v>438</v>
      </c>
      <c r="L27" s="0" t="s">
        <v>439</v>
      </c>
      <c r="M27" s="3" t="s">
        <v>440</v>
      </c>
      <c r="N27" s="0" t="s">
        <v>441</v>
      </c>
    </row>
    <row r="28" customFormat="false" ht="14.25" hidden="false" customHeight="false" outlineLevel="0" collapsed="false">
      <c r="A28" s="0" t="s">
        <v>442</v>
      </c>
      <c r="B28" s="0" t="n">
        <v>152</v>
      </c>
      <c r="C28" s="0" t="n">
        <v>5</v>
      </c>
      <c r="D28" s="0" t="n">
        <v>2</v>
      </c>
      <c r="E28" s="0" t="n">
        <v>0.39</v>
      </c>
      <c r="F28" s="0" t="n">
        <v>413</v>
      </c>
      <c r="G28" s="0" t="n">
        <v>12</v>
      </c>
      <c r="H28" s="0" t="n">
        <v>3</v>
      </c>
      <c r="I28" s="0" t="n">
        <v>0.56</v>
      </c>
      <c r="J28" s="0" t="n">
        <v>28501</v>
      </c>
      <c r="K28" s="0" t="s">
        <v>443</v>
      </c>
      <c r="L28" s="0" t="s">
        <v>444</v>
      </c>
      <c r="M28" s="3" t="s">
        <v>445</v>
      </c>
      <c r="N28" s="0" t="s">
        <v>446</v>
      </c>
    </row>
    <row r="29" customFormat="false" ht="14.25" hidden="false" customHeight="false" outlineLevel="0" collapsed="false">
      <c r="A29" s="0" t="s">
        <v>447</v>
      </c>
      <c r="B29" s="0" t="n">
        <v>887</v>
      </c>
      <c r="C29" s="0" t="n">
        <v>36</v>
      </c>
      <c r="D29" s="0" t="n">
        <v>7</v>
      </c>
      <c r="E29" s="0" t="n">
        <v>15.36</v>
      </c>
      <c r="F29" s="0" t="n">
        <v>998</v>
      </c>
      <c r="G29" s="0" t="n">
        <v>32</v>
      </c>
      <c r="H29" s="0" t="n">
        <v>7</v>
      </c>
      <c r="I29" s="0" t="n">
        <v>12.19</v>
      </c>
      <c r="J29" s="0" t="n">
        <v>14173</v>
      </c>
      <c r="K29" s="0" t="s">
        <v>448</v>
      </c>
      <c r="L29" s="0" t="s">
        <v>449</v>
      </c>
      <c r="M29" s="3" t="s">
        <v>450</v>
      </c>
      <c r="N29" s="0" t="s">
        <v>451</v>
      </c>
    </row>
    <row r="30" customFormat="false" ht="14.25" hidden="false" customHeight="false" outlineLevel="0" collapsed="false">
      <c r="A30" s="0" t="s">
        <v>452</v>
      </c>
      <c r="B30" s="0" t="n">
        <v>52</v>
      </c>
      <c r="C30" s="0" t="n">
        <v>3</v>
      </c>
      <c r="D30" s="0" t="n">
        <v>2</v>
      </c>
      <c r="E30" s="0" t="n">
        <v>0.19</v>
      </c>
      <c r="F30" s="0" t="n">
        <v>30</v>
      </c>
      <c r="G30" s="0" t="n">
        <v>4</v>
      </c>
      <c r="H30" s="0" t="n">
        <v>2</v>
      </c>
      <c r="I30" s="0" t="n">
        <v>0.19</v>
      </c>
      <c r="J30" s="0" t="n">
        <v>36021</v>
      </c>
      <c r="K30" s="0" t="s">
        <v>453</v>
      </c>
      <c r="L30" s="0" t="s">
        <v>454</v>
      </c>
      <c r="M30" s="3" t="s">
        <v>455</v>
      </c>
      <c r="N30" s="0" t="s">
        <v>456</v>
      </c>
    </row>
    <row r="31" customFormat="false" ht="14.25" hidden="false" customHeight="false" outlineLevel="0" collapsed="false">
      <c r="A31" s="0" t="s">
        <v>457</v>
      </c>
      <c r="B31" s="0" t="n">
        <v>18158</v>
      </c>
      <c r="C31" s="0" t="n">
        <v>506</v>
      </c>
      <c r="D31" s="0" t="n">
        <v>35</v>
      </c>
      <c r="E31" s="0" t="n">
        <v>19.61</v>
      </c>
      <c r="F31" s="0" t="n">
        <v>12108</v>
      </c>
      <c r="G31" s="0" t="n">
        <v>334</v>
      </c>
      <c r="H31" s="0" t="n">
        <v>41</v>
      </c>
      <c r="I31" s="0" t="n">
        <v>29.24</v>
      </c>
      <c r="J31" s="0" t="n">
        <v>75362</v>
      </c>
      <c r="K31" s="0" t="s">
        <v>458</v>
      </c>
      <c r="L31" s="0" t="s">
        <v>459</v>
      </c>
      <c r="M31" s="3" t="s">
        <v>460</v>
      </c>
      <c r="N31" s="0" t="s">
        <v>461</v>
      </c>
    </row>
    <row r="32" customFormat="false" ht="14.25" hidden="false" customHeight="false" outlineLevel="0" collapsed="false">
      <c r="A32" s="0" t="s">
        <v>462</v>
      </c>
      <c r="B32" s="0" t="n">
        <v>44735</v>
      </c>
      <c r="C32" s="0" t="n">
        <v>1474</v>
      </c>
      <c r="D32" s="0" t="n">
        <v>23</v>
      </c>
      <c r="E32" s="0" t="n">
        <v>221.27</v>
      </c>
      <c r="F32" s="0" t="n">
        <v>23591</v>
      </c>
      <c r="G32" s="0" t="n">
        <v>617</v>
      </c>
      <c r="H32" s="0" t="n">
        <v>23</v>
      </c>
      <c r="I32" s="0" t="n">
        <v>180.27</v>
      </c>
      <c r="J32" s="0" t="n">
        <v>31024</v>
      </c>
      <c r="K32" s="0" t="s">
        <v>463</v>
      </c>
      <c r="L32" s="0" t="s">
        <v>464</v>
      </c>
      <c r="M32" s="3" t="s">
        <v>465</v>
      </c>
      <c r="N32" s="0" t="s">
        <v>466</v>
      </c>
    </row>
    <row r="33" customFormat="false" ht="14.25" hidden="false" customHeight="false" outlineLevel="0" collapsed="false">
      <c r="A33" s="0" t="s">
        <v>467</v>
      </c>
      <c r="B33" s="0" t="n">
        <v>127</v>
      </c>
      <c r="C33" s="0" t="n">
        <v>8</v>
      </c>
      <c r="D33" s="0" t="n">
        <v>2</v>
      </c>
      <c r="E33" s="0" t="n">
        <v>0.59</v>
      </c>
      <c r="F33" s="0" t="n">
        <v>328</v>
      </c>
      <c r="G33" s="0" t="n">
        <v>14</v>
      </c>
      <c r="H33" s="0" t="n">
        <v>5</v>
      </c>
      <c r="I33" s="0" t="n">
        <v>1.53</v>
      </c>
      <c r="J33" s="0" t="n">
        <v>20080</v>
      </c>
      <c r="K33" s="0" t="s">
        <v>468</v>
      </c>
      <c r="L33" s="0" t="s">
        <v>469</v>
      </c>
      <c r="M33" s="3" t="s">
        <v>470</v>
      </c>
      <c r="N33" s="0" t="s">
        <v>471</v>
      </c>
    </row>
    <row r="34" customFormat="false" ht="14.25" hidden="false" customHeight="false" outlineLevel="0" collapsed="false">
      <c r="A34" s="0" t="s">
        <v>472</v>
      </c>
      <c r="B34" s="0" t="n">
        <v>736</v>
      </c>
      <c r="C34" s="0" t="n">
        <v>29</v>
      </c>
      <c r="D34" s="0" t="n">
        <v>3</v>
      </c>
      <c r="E34" s="0" t="n">
        <v>0.64</v>
      </c>
      <c r="F34" s="0" t="n">
        <v>820</v>
      </c>
      <c r="G34" s="0" t="n">
        <v>20</v>
      </c>
      <c r="H34" s="0" t="n">
        <v>3</v>
      </c>
      <c r="I34" s="0" t="n">
        <v>0.45</v>
      </c>
      <c r="J34" s="0" t="n">
        <v>25320</v>
      </c>
      <c r="K34" s="0" t="s">
        <v>473</v>
      </c>
      <c r="L34" s="0" t="s">
        <v>474</v>
      </c>
      <c r="M34" s="3" t="s">
        <v>475</v>
      </c>
      <c r="N34" s="0" t="s">
        <v>476</v>
      </c>
    </row>
    <row r="35" customFormat="false" ht="14.25" hidden="false" customHeight="false" outlineLevel="0" collapsed="false">
      <c r="A35" s="0" t="s">
        <v>477</v>
      </c>
      <c r="B35" s="0" t="n">
        <v>7395</v>
      </c>
      <c r="C35" s="0" t="n">
        <v>147</v>
      </c>
      <c r="D35" s="0" t="n">
        <v>8</v>
      </c>
      <c r="E35" s="0" t="n">
        <v>1.7</v>
      </c>
      <c r="F35" s="0" t="n">
        <v>1058</v>
      </c>
      <c r="G35" s="0" t="n">
        <v>40</v>
      </c>
      <c r="H35" s="0" t="n">
        <v>9</v>
      </c>
      <c r="I35" s="0" t="n">
        <v>1.24</v>
      </c>
      <c r="J35" s="0" t="n">
        <v>51427</v>
      </c>
      <c r="K35" s="0" t="s">
        <v>478</v>
      </c>
      <c r="L35" s="0" t="s">
        <v>479</v>
      </c>
      <c r="M35" s="3" t="s">
        <v>480</v>
      </c>
      <c r="N35" s="0" t="s">
        <v>481</v>
      </c>
    </row>
    <row r="36" customFormat="false" ht="14.25" hidden="false" customHeight="false" outlineLevel="0" collapsed="false">
      <c r="A36" s="0" t="s">
        <v>482</v>
      </c>
      <c r="B36" s="0" t="n">
        <v>2115</v>
      </c>
      <c r="C36" s="0" t="n">
        <v>53</v>
      </c>
      <c r="D36" s="0" t="n">
        <v>9</v>
      </c>
      <c r="E36" s="0" t="n">
        <v>1.71</v>
      </c>
      <c r="F36" s="0" t="n">
        <v>2561</v>
      </c>
      <c r="G36" s="0" t="n">
        <v>80</v>
      </c>
      <c r="H36" s="0" t="n">
        <v>14</v>
      </c>
      <c r="I36" s="0" t="n">
        <v>5.77</v>
      </c>
      <c r="J36" s="0" t="n">
        <v>38151</v>
      </c>
      <c r="K36" s="0" t="s">
        <v>483</v>
      </c>
      <c r="L36" s="0" t="s">
        <v>484</v>
      </c>
      <c r="M36" s="3" t="s">
        <v>485</v>
      </c>
      <c r="N36" s="0" t="s">
        <v>486</v>
      </c>
    </row>
    <row r="37" customFormat="false" ht="14.25" hidden="false" customHeight="false" outlineLevel="0" collapsed="false">
      <c r="A37" s="0" t="s">
        <v>487</v>
      </c>
      <c r="B37" s="0" t="n">
        <v>1398</v>
      </c>
      <c r="C37" s="0" t="n">
        <v>56</v>
      </c>
      <c r="D37" s="0" t="n">
        <v>9</v>
      </c>
      <c r="E37" s="0" t="n">
        <v>2.06</v>
      </c>
      <c r="F37" s="0" t="n">
        <v>2422</v>
      </c>
      <c r="G37" s="0" t="n">
        <v>84</v>
      </c>
      <c r="H37" s="0" t="n">
        <v>10</v>
      </c>
      <c r="I37" s="0" t="n">
        <v>3.05</v>
      </c>
      <c r="J37" s="0" t="n">
        <v>33944</v>
      </c>
      <c r="K37" s="0" t="s">
        <v>488</v>
      </c>
      <c r="L37" s="0" t="s">
        <v>489</v>
      </c>
      <c r="M37" s="3" t="s">
        <v>490</v>
      </c>
      <c r="N37" s="0" t="s">
        <v>491</v>
      </c>
    </row>
    <row r="38" customFormat="false" ht="14.25" hidden="false" customHeight="false" outlineLevel="0" collapsed="false">
      <c r="A38" s="0" t="s">
        <v>492</v>
      </c>
      <c r="B38" s="0" t="n">
        <v>202</v>
      </c>
      <c r="C38" s="0" t="n">
        <v>11</v>
      </c>
      <c r="D38" s="0" t="n">
        <v>7</v>
      </c>
      <c r="E38" s="0" t="n">
        <v>0.56</v>
      </c>
      <c r="F38" s="0" t="n">
        <v>290</v>
      </c>
      <c r="G38" s="0" t="n">
        <v>16</v>
      </c>
      <c r="H38" s="0" t="n">
        <v>7</v>
      </c>
      <c r="I38" s="0" t="n">
        <v>0.66</v>
      </c>
      <c r="J38" s="0" t="n">
        <v>50608</v>
      </c>
      <c r="K38" s="0" t="s">
        <v>493</v>
      </c>
      <c r="L38" s="0" t="s">
        <v>494</v>
      </c>
      <c r="M38" s="3" t="s">
        <v>495</v>
      </c>
      <c r="N38" s="0" t="s">
        <v>496</v>
      </c>
    </row>
    <row r="39" customFormat="false" ht="14.25" hidden="false" customHeight="false" outlineLevel="0" collapsed="false">
      <c r="A39" s="0" t="s">
        <v>497</v>
      </c>
      <c r="B39" s="0" t="n">
        <v>63</v>
      </c>
      <c r="C39" s="0" t="n">
        <v>5</v>
      </c>
      <c r="D39" s="0" t="n">
        <v>3</v>
      </c>
      <c r="E39" s="0" t="n">
        <v>0.28</v>
      </c>
      <c r="F39" s="0" t="n">
        <v>132</v>
      </c>
      <c r="G39" s="0" t="n">
        <v>13</v>
      </c>
      <c r="H39" s="0" t="n">
        <v>8</v>
      </c>
      <c r="I39" s="0" t="n">
        <v>1.67</v>
      </c>
      <c r="J39" s="0" t="n">
        <v>38784</v>
      </c>
      <c r="K39" s="0" t="s">
        <v>498</v>
      </c>
      <c r="L39" s="0" t="s">
        <v>499</v>
      </c>
      <c r="M39" s="3" t="s">
        <v>500</v>
      </c>
      <c r="N39" s="0" t="s">
        <v>501</v>
      </c>
    </row>
    <row r="40" customFormat="false" ht="14.25" hidden="false" customHeight="false" outlineLevel="0" collapsed="false">
      <c r="A40" s="0" t="s">
        <v>502</v>
      </c>
      <c r="B40" s="0" t="n">
        <v>307</v>
      </c>
      <c r="C40" s="0" t="n">
        <v>14</v>
      </c>
      <c r="D40" s="0" t="n">
        <v>2</v>
      </c>
      <c r="E40" s="0" t="n">
        <v>0.26</v>
      </c>
      <c r="F40" s="0" t="n">
        <v>306</v>
      </c>
      <c r="G40" s="0" t="n">
        <v>12</v>
      </c>
      <c r="H40" s="0" t="n">
        <v>3</v>
      </c>
      <c r="I40" s="0" t="n">
        <v>0.26</v>
      </c>
      <c r="J40" s="0" t="n">
        <v>41511</v>
      </c>
      <c r="K40" s="0" t="s">
        <v>503</v>
      </c>
      <c r="L40" s="0" t="s">
        <v>504</v>
      </c>
      <c r="M40" s="3" t="s">
        <v>505</v>
      </c>
      <c r="N40" s="0" t="s">
        <v>506</v>
      </c>
    </row>
    <row r="41" customFormat="false" ht="14.25" hidden="false" customHeight="false" outlineLevel="0" collapsed="false">
      <c r="A41" s="0" t="s">
        <v>507</v>
      </c>
      <c r="B41" s="0" t="n">
        <v>539</v>
      </c>
      <c r="C41" s="0" t="n">
        <v>12</v>
      </c>
      <c r="D41" s="0" t="n">
        <v>5</v>
      </c>
      <c r="E41" s="0" t="n">
        <v>0.21</v>
      </c>
      <c r="F41" s="0" t="n">
        <v>4273</v>
      </c>
      <c r="G41" s="0" t="n">
        <v>143</v>
      </c>
      <c r="H41" s="0" t="n">
        <v>22</v>
      </c>
      <c r="I41" s="0" t="n">
        <v>2.75</v>
      </c>
      <c r="J41" s="0" t="n">
        <v>82738</v>
      </c>
      <c r="K41" s="0" t="s">
        <v>508</v>
      </c>
      <c r="L41" s="0" t="s">
        <v>509</v>
      </c>
      <c r="M41" s="3" t="s">
        <v>510</v>
      </c>
      <c r="N41" s="0" t="s">
        <v>511</v>
      </c>
    </row>
    <row r="42" customFormat="false" ht="14.25" hidden="false" customHeight="false" outlineLevel="0" collapsed="false">
      <c r="A42" s="0" t="s">
        <v>512</v>
      </c>
      <c r="B42" s="0" t="n">
        <v>102</v>
      </c>
      <c r="C42" s="0" t="n">
        <v>7</v>
      </c>
      <c r="D42" s="0" t="n">
        <v>3</v>
      </c>
      <c r="E42" s="0" t="n">
        <v>2.18</v>
      </c>
      <c r="F42" s="0" t="n">
        <v>282</v>
      </c>
      <c r="G42" s="0" t="n">
        <v>14</v>
      </c>
      <c r="H42" s="0" t="n">
        <v>5</v>
      </c>
      <c r="I42" s="0" t="n">
        <v>4.67</v>
      </c>
      <c r="J42" s="0" t="n">
        <v>10294</v>
      </c>
      <c r="K42" s="0" t="s">
        <v>513</v>
      </c>
      <c r="L42" s="0" t="s">
        <v>517</v>
      </c>
      <c r="M42" s="3" t="s">
        <v>515</v>
      </c>
      <c r="N42" s="0" t="s">
        <v>516</v>
      </c>
    </row>
    <row r="43" customFormat="false" ht="14.25" hidden="false" customHeight="false" outlineLevel="0" collapsed="false">
      <c r="A43" s="0" t="s">
        <v>512</v>
      </c>
      <c r="B43" s="0" t="n">
        <v>102</v>
      </c>
      <c r="C43" s="0" t="n">
        <v>7</v>
      </c>
      <c r="D43" s="0" t="n">
        <v>3</v>
      </c>
      <c r="E43" s="0" t="n">
        <v>2.18</v>
      </c>
      <c r="F43" s="0" t="n">
        <v>282</v>
      </c>
      <c r="G43" s="0" t="n">
        <v>14</v>
      </c>
      <c r="H43" s="0" t="n">
        <v>5</v>
      </c>
      <c r="I43" s="0" t="n">
        <v>4.67</v>
      </c>
      <c r="J43" s="0" t="n">
        <v>10294</v>
      </c>
      <c r="K43" s="0" t="s">
        <v>513</v>
      </c>
      <c r="L43" s="0" t="s">
        <v>514</v>
      </c>
      <c r="M43" s="3" t="s">
        <v>515</v>
      </c>
      <c r="N43" s="0" t="s">
        <v>516</v>
      </c>
    </row>
    <row r="44" customFormat="false" ht="14.25" hidden="false" customHeight="false" outlineLevel="0" collapsed="false">
      <c r="A44" s="0" t="s">
        <v>518</v>
      </c>
      <c r="B44" s="0" t="n">
        <v>19973</v>
      </c>
      <c r="C44" s="0" t="n">
        <v>569</v>
      </c>
      <c r="D44" s="0" t="n">
        <v>18</v>
      </c>
      <c r="E44" s="0" t="n">
        <v>28.2</v>
      </c>
      <c r="F44" s="0" t="n">
        <v>8405</v>
      </c>
      <c r="G44" s="0" t="n">
        <v>266</v>
      </c>
      <c r="H44" s="0" t="n">
        <v>18</v>
      </c>
      <c r="I44" s="0" t="n">
        <v>17.23</v>
      </c>
      <c r="J44" s="0" t="n">
        <v>40473</v>
      </c>
      <c r="K44" s="0" t="s">
        <v>519</v>
      </c>
      <c r="L44" s="0" t="s">
        <v>520</v>
      </c>
      <c r="M44" s="3" t="s">
        <v>521</v>
      </c>
      <c r="N44" s="0" t="s">
        <v>522</v>
      </c>
    </row>
    <row r="45" customFormat="false" ht="14.25" hidden="false" customHeight="false" outlineLevel="0" collapsed="false">
      <c r="A45" s="0" t="s">
        <v>523</v>
      </c>
      <c r="B45" s="0" t="n">
        <v>129127</v>
      </c>
      <c r="C45" s="0" t="n">
        <v>3252</v>
      </c>
      <c r="D45" s="0" t="n">
        <v>37</v>
      </c>
      <c r="E45" s="0" t="n">
        <v>167.04</v>
      </c>
      <c r="F45" s="0" t="n">
        <v>65435</v>
      </c>
      <c r="G45" s="0" t="n">
        <v>1572</v>
      </c>
      <c r="H45" s="0" t="n">
        <v>37</v>
      </c>
      <c r="I45" s="0" t="n">
        <v>456.37</v>
      </c>
      <c r="J45" s="0" t="n">
        <v>54225</v>
      </c>
      <c r="K45" s="0" t="s">
        <v>524</v>
      </c>
      <c r="L45" s="0" t="s">
        <v>525</v>
      </c>
      <c r="M45" s="3" t="s">
        <v>526</v>
      </c>
      <c r="N45" s="0" t="s">
        <v>527</v>
      </c>
    </row>
    <row r="46" customFormat="false" ht="14.25" hidden="false" customHeight="false" outlineLevel="0" collapsed="false">
      <c r="A46" s="0" t="s">
        <v>528</v>
      </c>
      <c r="B46" s="0" t="n">
        <v>302</v>
      </c>
      <c r="C46" s="0" t="n">
        <v>9</v>
      </c>
      <c r="D46" s="0" t="n">
        <v>3</v>
      </c>
      <c r="E46" s="0" t="n">
        <v>2.11</v>
      </c>
      <c r="F46" s="0" t="n">
        <v>165</v>
      </c>
      <c r="G46" s="0" t="n">
        <v>8</v>
      </c>
      <c r="H46" s="0" t="n">
        <v>3</v>
      </c>
      <c r="I46" s="0" t="n">
        <v>2.11</v>
      </c>
      <c r="J46" s="0" t="n">
        <v>10527</v>
      </c>
      <c r="K46" s="0" t="s">
        <v>529</v>
      </c>
      <c r="L46" s="0" t="s">
        <v>530</v>
      </c>
      <c r="M46" s="3" t="s">
        <v>531</v>
      </c>
      <c r="N46" s="0" t="s">
        <v>532</v>
      </c>
    </row>
    <row r="47" customFormat="false" ht="14.25" hidden="false" customHeight="false" outlineLevel="0" collapsed="false">
      <c r="A47" s="0" t="s">
        <v>533</v>
      </c>
      <c r="B47" s="0" t="n">
        <v>85884</v>
      </c>
      <c r="C47" s="0" t="n">
        <v>2507</v>
      </c>
      <c r="D47" s="0" t="n">
        <v>20</v>
      </c>
      <c r="E47" s="0" t="n">
        <v>479.73</v>
      </c>
      <c r="F47" s="0" t="n">
        <v>25525</v>
      </c>
      <c r="G47" s="0" t="n">
        <v>734</v>
      </c>
      <c r="H47" s="0" t="n">
        <v>26</v>
      </c>
      <c r="I47" s="0" t="n">
        <v>573.97</v>
      </c>
      <c r="J47" s="0" t="n">
        <v>35427</v>
      </c>
      <c r="K47" s="0" t="s">
        <v>534</v>
      </c>
      <c r="L47" s="0" t="s">
        <v>535</v>
      </c>
      <c r="M47" s="3" t="s">
        <v>536</v>
      </c>
      <c r="N47" s="0" t="s">
        <v>537</v>
      </c>
    </row>
    <row r="48" customFormat="false" ht="14.25" hidden="false" customHeight="false" outlineLevel="0" collapsed="false">
      <c r="A48" s="0" t="s">
        <v>538</v>
      </c>
      <c r="B48" s="0" t="n">
        <v>20077</v>
      </c>
      <c r="C48" s="0" t="n">
        <v>426</v>
      </c>
      <c r="D48" s="0" t="n">
        <v>13</v>
      </c>
      <c r="E48" s="0" t="n">
        <v>99.38</v>
      </c>
      <c r="F48" s="0" t="n">
        <v>2219</v>
      </c>
      <c r="G48" s="0" t="n">
        <v>70</v>
      </c>
      <c r="H48" s="0" t="n">
        <v>9</v>
      </c>
      <c r="I48" s="0" t="n">
        <v>3.48</v>
      </c>
      <c r="J48" s="0" t="n">
        <v>29457</v>
      </c>
      <c r="K48" s="0" t="s">
        <v>539</v>
      </c>
      <c r="L48" s="0" t="s">
        <v>540</v>
      </c>
      <c r="M48" s="3" t="s">
        <v>541</v>
      </c>
      <c r="N48" s="0" t="s">
        <v>542</v>
      </c>
    </row>
    <row r="49" customFormat="false" ht="14.25" hidden="false" customHeight="false" outlineLevel="0" collapsed="false">
      <c r="A49" s="0" t="s">
        <v>543</v>
      </c>
      <c r="B49" s="0" t="n">
        <v>153</v>
      </c>
      <c r="C49" s="0" t="n">
        <v>6</v>
      </c>
      <c r="D49" s="0" t="n">
        <v>3</v>
      </c>
      <c r="E49" s="0" t="n">
        <v>0.23</v>
      </c>
      <c r="F49" s="0" t="n">
        <v>462</v>
      </c>
      <c r="G49" s="0" t="n">
        <v>18</v>
      </c>
      <c r="H49" s="0" t="n">
        <v>5</v>
      </c>
      <c r="I49" s="0" t="n">
        <v>0.75</v>
      </c>
      <c r="J49" s="0" t="n">
        <v>45379</v>
      </c>
      <c r="K49" s="0" t="s">
        <v>544</v>
      </c>
      <c r="L49" s="0" t="s">
        <v>545</v>
      </c>
      <c r="M49" s="3" t="s">
        <v>546</v>
      </c>
      <c r="N49" s="0" t="s">
        <v>547</v>
      </c>
    </row>
    <row r="50" customFormat="false" ht="14.25" hidden="false" customHeight="false" outlineLevel="0" collapsed="false">
      <c r="A50" s="0" t="s">
        <v>548</v>
      </c>
      <c r="B50" s="0" t="n">
        <v>293</v>
      </c>
      <c r="C50" s="0" t="n">
        <v>8</v>
      </c>
      <c r="D50" s="0" t="n">
        <v>5</v>
      </c>
      <c r="E50" s="0" t="n">
        <v>0.75</v>
      </c>
      <c r="F50" s="0" t="n">
        <v>491</v>
      </c>
      <c r="G50" s="0" t="n">
        <v>20</v>
      </c>
      <c r="H50" s="0" t="n">
        <v>10</v>
      </c>
      <c r="I50" s="0" t="n">
        <v>3.07</v>
      </c>
      <c r="J50" s="0" t="n">
        <v>33897</v>
      </c>
      <c r="K50" s="0" t="s">
        <v>549</v>
      </c>
      <c r="L50" s="0" t="s">
        <v>550</v>
      </c>
      <c r="M50" s="3" t="s">
        <v>551</v>
      </c>
      <c r="N50" s="0" t="s">
        <v>552</v>
      </c>
    </row>
    <row r="51" customFormat="false" ht="14.25" hidden="false" customHeight="false" outlineLevel="0" collapsed="false">
      <c r="A51" s="0" t="s">
        <v>553</v>
      </c>
      <c r="B51" s="0" t="n">
        <v>498</v>
      </c>
      <c r="C51" s="0" t="n">
        <v>17</v>
      </c>
      <c r="D51" s="0" t="n">
        <v>5</v>
      </c>
      <c r="E51" s="0" t="n">
        <v>1.09</v>
      </c>
      <c r="F51" s="0" t="n">
        <v>262</v>
      </c>
      <c r="G51" s="0" t="n">
        <v>14</v>
      </c>
      <c r="H51" s="0" t="n">
        <v>7</v>
      </c>
      <c r="I51" s="0" t="n">
        <v>2.02</v>
      </c>
      <c r="J51" s="0" t="n">
        <v>25476</v>
      </c>
      <c r="K51" s="0" t="s">
        <v>554</v>
      </c>
      <c r="L51" s="0" t="s">
        <v>555</v>
      </c>
      <c r="M51" s="3" t="s">
        <v>556</v>
      </c>
      <c r="N51" s="0" t="s">
        <v>557</v>
      </c>
    </row>
    <row r="52" customFormat="false" ht="14.25" hidden="false" customHeight="false" outlineLevel="0" collapsed="false">
      <c r="A52" s="0" t="s">
        <v>558</v>
      </c>
      <c r="B52" s="0" t="n">
        <v>20</v>
      </c>
      <c r="C52" s="0" t="n">
        <v>2</v>
      </c>
      <c r="D52" s="0" t="n">
        <v>2</v>
      </c>
      <c r="E52" s="0" t="n">
        <v>0.22</v>
      </c>
      <c r="F52" s="0" t="n">
        <v>277</v>
      </c>
      <c r="G52" s="0" t="n">
        <v>14</v>
      </c>
      <c r="H52" s="0" t="n">
        <v>7</v>
      </c>
      <c r="I52" s="0" t="n">
        <v>1.18</v>
      </c>
      <c r="J52" s="0" t="n">
        <v>32413</v>
      </c>
      <c r="K52" s="0" t="s">
        <v>559</v>
      </c>
      <c r="L52" s="0" t="s">
        <v>560</v>
      </c>
      <c r="M52" s="3" t="s">
        <v>561</v>
      </c>
      <c r="N52" s="0" t="s">
        <v>562</v>
      </c>
    </row>
    <row r="53" customFormat="false" ht="14.25" hidden="false" customHeight="false" outlineLevel="0" collapsed="false">
      <c r="A53" s="0" t="s">
        <v>563</v>
      </c>
      <c r="B53" s="0" t="n">
        <v>641</v>
      </c>
      <c r="C53" s="0" t="n">
        <v>34</v>
      </c>
      <c r="D53" s="0" t="n">
        <v>9</v>
      </c>
      <c r="E53" s="0" t="n">
        <v>0.56</v>
      </c>
      <c r="F53" s="0" t="n">
        <v>2147</v>
      </c>
      <c r="G53" s="0" t="n">
        <v>90</v>
      </c>
      <c r="H53" s="0" t="n">
        <v>22</v>
      </c>
      <c r="I53" s="0" t="n">
        <v>2.99</v>
      </c>
      <c r="J53" s="0" t="n">
        <v>64852</v>
      </c>
      <c r="K53" s="0" t="s">
        <v>564</v>
      </c>
      <c r="L53" s="0" t="s">
        <v>565</v>
      </c>
      <c r="M53" s="3" t="s">
        <v>566</v>
      </c>
      <c r="N53" s="0" t="s">
        <v>567</v>
      </c>
    </row>
    <row r="54" customFormat="false" ht="14.25" hidden="false" customHeight="false" outlineLevel="0" collapsed="false">
      <c r="A54" s="0" t="s">
        <v>568</v>
      </c>
      <c r="B54" s="0" t="n">
        <v>1572</v>
      </c>
      <c r="C54" s="0" t="n">
        <v>48</v>
      </c>
      <c r="D54" s="0" t="n">
        <v>8</v>
      </c>
      <c r="E54" s="0" t="n">
        <v>6.59</v>
      </c>
      <c r="F54" s="0" t="n">
        <v>1606</v>
      </c>
      <c r="G54" s="0" t="n">
        <v>52</v>
      </c>
      <c r="H54" s="0" t="n">
        <v>11</v>
      </c>
      <c r="I54" s="0" t="n">
        <v>9.15</v>
      </c>
      <c r="J54" s="0" t="n">
        <v>21505</v>
      </c>
      <c r="K54" s="0" t="s">
        <v>569</v>
      </c>
      <c r="L54" s="0" t="s">
        <v>570</v>
      </c>
      <c r="M54" s="3" t="s">
        <v>571</v>
      </c>
      <c r="N54" s="0" t="s">
        <v>572</v>
      </c>
    </row>
    <row r="55" customFormat="false" ht="14.25" hidden="false" customHeight="false" outlineLevel="0" collapsed="false">
      <c r="A55" s="0" t="s">
        <v>573</v>
      </c>
      <c r="B55" s="0" t="n">
        <v>12893</v>
      </c>
      <c r="C55" s="0" t="n">
        <v>306</v>
      </c>
      <c r="D55" s="0" t="n">
        <v>14</v>
      </c>
      <c r="E55" s="0" t="n">
        <v>9.53</v>
      </c>
      <c r="F55" s="0" t="n">
        <v>9219</v>
      </c>
      <c r="G55" s="0" t="n">
        <v>271</v>
      </c>
      <c r="H55" s="0" t="n">
        <v>11</v>
      </c>
      <c r="I55" s="0" t="n">
        <v>10.78</v>
      </c>
      <c r="J55" s="0" t="n">
        <v>28059</v>
      </c>
      <c r="K55" s="0" t="s">
        <v>574</v>
      </c>
      <c r="L55" s="0" t="s">
        <v>575</v>
      </c>
      <c r="M55" s="3" t="s">
        <v>576</v>
      </c>
      <c r="N55" s="0" t="s">
        <v>577</v>
      </c>
    </row>
    <row r="56" customFormat="false" ht="14.25" hidden="false" customHeight="false" outlineLevel="0" collapsed="false">
      <c r="A56" s="0" t="s">
        <v>578</v>
      </c>
      <c r="B56" s="0" t="n">
        <v>205</v>
      </c>
      <c r="C56" s="0" t="n">
        <v>9</v>
      </c>
      <c r="D56" s="0" t="n">
        <v>4</v>
      </c>
      <c r="E56" s="0" t="n">
        <v>0.67</v>
      </c>
      <c r="F56" s="0" t="n">
        <v>468</v>
      </c>
      <c r="G56" s="0" t="n">
        <v>25</v>
      </c>
      <c r="H56" s="0" t="n">
        <v>9</v>
      </c>
      <c r="I56" s="0" t="n">
        <v>3.13</v>
      </c>
      <c r="J56" s="0" t="n">
        <v>24340</v>
      </c>
      <c r="K56" s="0" t="s">
        <v>579</v>
      </c>
      <c r="L56" s="0" t="s">
        <v>580</v>
      </c>
      <c r="M56" s="3" t="s">
        <v>581</v>
      </c>
      <c r="N56" s="0" t="s">
        <v>582</v>
      </c>
    </row>
    <row r="57" customFormat="false" ht="14.25" hidden="false" customHeight="false" outlineLevel="0" collapsed="false">
      <c r="A57" s="0" t="s">
        <v>583</v>
      </c>
      <c r="B57" s="0" t="n">
        <v>532</v>
      </c>
      <c r="C57" s="0" t="n">
        <v>14</v>
      </c>
      <c r="D57" s="0" t="n">
        <v>3</v>
      </c>
      <c r="E57" s="0" t="n">
        <v>0.33</v>
      </c>
      <c r="F57" s="0" t="n">
        <v>599</v>
      </c>
      <c r="G57" s="0" t="n">
        <v>19</v>
      </c>
      <c r="H57" s="0" t="n">
        <v>9</v>
      </c>
      <c r="I57" s="0" t="n">
        <v>1.35</v>
      </c>
      <c r="J57" s="0" t="n">
        <v>33455</v>
      </c>
      <c r="K57" s="0" t="s">
        <v>584</v>
      </c>
      <c r="L57" s="0" t="s">
        <v>585</v>
      </c>
      <c r="M57" s="3" t="s">
        <v>586</v>
      </c>
      <c r="N57" s="0" t="s">
        <v>587</v>
      </c>
    </row>
    <row r="58" customFormat="false" ht="14.25" hidden="false" customHeight="false" outlineLevel="0" collapsed="false">
      <c r="A58" s="0" t="s">
        <v>588</v>
      </c>
      <c r="B58" s="0" t="n">
        <v>623</v>
      </c>
      <c r="C58" s="0" t="n">
        <v>20</v>
      </c>
      <c r="D58" s="0" t="n">
        <v>5</v>
      </c>
      <c r="E58" s="0" t="n">
        <v>1.15</v>
      </c>
      <c r="F58" s="0" t="n">
        <v>299</v>
      </c>
      <c r="G58" s="0" t="n">
        <v>18</v>
      </c>
      <c r="H58" s="0" t="n">
        <v>7</v>
      </c>
      <c r="I58" s="0" t="n">
        <v>1.78</v>
      </c>
      <c r="J58" s="0" t="n">
        <v>24585</v>
      </c>
      <c r="K58" s="0" t="s">
        <v>589</v>
      </c>
      <c r="L58" s="0" t="s">
        <v>590</v>
      </c>
      <c r="M58" s="3" t="s">
        <v>591</v>
      </c>
      <c r="N58" s="0" t="s">
        <v>592</v>
      </c>
    </row>
    <row r="59" customFormat="false" ht="14.25" hidden="false" customHeight="false" outlineLevel="0" collapsed="false">
      <c r="A59" s="0" t="s">
        <v>593</v>
      </c>
      <c r="B59" s="0" t="n">
        <v>1491</v>
      </c>
      <c r="C59" s="0" t="n">
        <v>50</v>
      </c>
      <c r="D59" s="0" t="n">
        <v>21</v>
      </c>
      <c r="E59" s="0" t="n">
        <v>0.77</v>
      </c>
      <c r="F59" s="0" t="n">
        <v>1402</v>
      </c>
      <c r="G59" s="0" t="n">
        <v>48</v>
      </c>
      <c r="H59" s="0" t="n">
        <v>23</v>
      </c>
      <c r="I59" s="0" t="n">
        <v>0.91</v>
      </c>
      <c r="J59" s="0" t="n">
        <v>135225</v>
      </c>
      <c r="K59" s="0" t="s">
        <v>594</v>
      </c>
      <c r="L59" s="0" t="s">
        <v>595</v>
      </c>
      <c r="M59" s="3" t="s">
        <v>596</v>
      </c>
      <c r="N59" s="0" t="s">
        <v>597</v>
      </c>
    </row>
    <row r="60" customFormat="false" ht="14.25" hidden="false" customHeight="false" outlineLevel="0" collapsed="false">
      <c r="A60" s="0" t="s">
        <v>598</v>
      </c>
      <c r="B60" s="0" t="n">
        <v>618</v>
      </c>
      <c r="C60" s="0" t="n">
        <v>25</v>
      </c>
      <c r="D60" s="0" t="n">
        <v>9</v>
      </c>
      <c r="E60" s="0" t="n">
        <v>1.32</v>
      </c>
      <c r="F60" s="0" t="n">
        <v>1845</v>
      </c>
      <c r="G60" s="0" t="n">
        <v>51</v>
      </c>
      <c r="H60" s="0" t="n">
        <v>12</v>
      </c>
      <c r="I60" s="0" t="n">
        <v>1.86</v>
      </c>
      <c r="J60" s="0" t="n">
        <v>45464</v>
      </c>
      <c r="K60" s="0" t="s">
        <v>599</v>
      </c>
      <c r="L60" s="0" t="s">
        <v>600</v>
      </c>
      <c r="M60" s="3" t="s">
        <v>601</v>
      </c>
      <c r="N60" s="0" t="s">
        <v>602</v>
      </c>
    </row>
    <row r="61" customFormat="false" ht="14.25" hidden="false" customHeight="false" outlineLevel="0" collapsed="false">
      <c r="A61" s="0" t="s">
        <v>603</v>
      </c>
      <c r="B61" s="0" t="n">
        <v>1763</v>
      </c>
      <c r="C61" s="0" t="n">
        <v>44</v>
      </c>
      <c r="D61" s="0" t="n">
        <v>12</v>
      </c>
      <c r="E61" s="0" t="n">
        <v>1.61</v>
      </c>
      <c r="F61" s="0" t="n">
        <v>2781</v>
      </c>
      <c r="G61" s="0" t="n">
        <v>86</v>
      </c>
      <c r="H61" s="0" t="n">
        <v>21</v>
      </c>
      <c r="I61" s="0" t="n">
        <v>7.97</v>
      </c>
      <c r="J61" s="0" t="n">
        <v>46546</v>
      </c>
      <c r="K61" s="0" t="s">
        <v>604</v>
      </c>
      <c r="L61" s="0" t="s">
        <v>605</v>
      </c>
      <c r="M61" s="3" t="s">
        <v>606</v>
      </c>
      <c r="N61" s="0" t="s">
        <v>607</v>
      </c>
    </row>
    <row r="62" customFormat="false" ht="14.25" hidden="false" customHeight="false" outlineLevel="0" collapsed="false">
      <c r="A62" s="0" t="s">
        <v>608</v>
      </c>
      <c r="B62" s="0" t="n">
        <v>1360</v>
      </c>
      <c r="C62" s="0" t="n">
        <v>26</v>
      </c>
      <c r="D62" s="0" t="n">
        <v>4</v>
      </c>
      <c r="E62" s="0" t="n">
        <v>0.63</v>
      </c>
      <c r="F62" s="0" t="n">
        <v>449</v>
      </c>
      <c r="G62" s="0" t="n">
        <v>11</v>
      </c>
      <c r="H62" s="0" t="n">
        <v>3</v>
      </c>
      <c r="I62" s="0" t="n">
        <v>0.84</v>
      </c>
      <c r="J62" s="0" t="n">
        <v>25735</v>
      </c>
      <c r="K62" s="0" t="s">
        <v>609</v>
      </c>
      <c r="L62" s="0" t="s">
        <v>610</v>
      </c>
      <c r="M62" s="3" t="s">
        <v>611</v>
      </c>
      <c r="N62" s="0" t="s">
        <v>612</v>
      </c>
    </row>
    <row r="63" customFormat="false" ht="14.25" hidden="false" customHeight="false" outlineLevel="0" collapsed="false">
      <c r="A63" s="0" t="s">
        <v>613</v>
      </c>
      <c r="B63" s="0" t="n">
        <v>45</v>
      </c>
      <c r="C63" s="0" t="n">
        <v>5</v>
      </c>
      <c r="D63" s="0" t="n">
        <v>3</v>
      </c>
      <c r="E63" s="0" t="n">
        <v>0.22</v>
      </c>
      <c r="F63" s="0" t="n">
        <v>547</v>
      </c>
      <c r="G63" s="0" t="n">
        <v>14</v>
      </c>
      <c r="H63" s="0" t="n">
        <v>7</v>
      </c>
      <c r="I63" s="0" t="n">
        <v>0.72</v>
      </c>
      <c r="J63" s="0" t="n">
        <v>47248</v>
      </c>
      <c r="K63" s="0" t="s">
        <v>614</v>
      </c>
      <c r="L63" s="0" t="s">
        <v>615</v>
      </c>
      <c r="M63" s="3" t="s">
        <v>616</v>
      </c>
      <c r="N63" s="0" t="s">
        <v>617</v>
      </c>
    </row>
    <row r="64" customFormat="false" ht="14.25" hidden="false" customHeight="false" outlineLevel="0" collapsed="false">
      <c r="A64" s="0" t="s">
        <v>618</v>
      </c>
      <c r="B64" s="0" t="n">
        <v>7335</v>
      </c>
      <c r="C64" s="0" t="n">
        <v>160</v>
      </c>
      <c r="D64" s="0" t="n">
        <v>14</v>
      </c>
      <c r="E64" s="0" t="n">
        <v>9.1</v>
      </c>
      <c r="F64" s="0" t="n">
        <v>3161</v>
      </c>
      <c r="G64" s="0" t="n">
        <v>86</v>
      </c>
      <c r="H64" s="0" t="n">
        <v>14</v>
      </c>
      <c r="I64" s="0" t="n">
        <v>9.1</v>
      </c>
      <c r="J64" s="0" t="n">
        <v>35581</v>
      </c>
      <c r="K64" s="0" t="s">
        <v>619</v>
      </c>
      <c r="L64" s="0" t="s">
        <v>620</v>
      </c>
      <c r="M64" s="3" t="s">
        <v>621</v>
      </c>
      <c r="N64" s="0" t="s">
        <v>622</v>
      </c>
    </row>
    <row r="65" customFormat="false" ht="14.25" hidden="false" customHeight="false" outlineLevel="0" collapsed="false">
      <c r="A65" s="0" t="s">
        <v>623</v>
      </c>
      <c r="B65" s="0" t="n">
        <v>1502</v>
      </c>
      <c r="C65" s="0" t="n">
        <v>79</v>
      </c>
      <c r="D65" s="0" t="n">
        <v>6</v>
      </c>
      <c r="E65" s="0" t="n">
        <v>4.51</v>
      </c>
      <c r="F65" s="0" t="n">
        <v>1934</v>
      </c>
      <c r="G65" s="0" t="n">
        <v>66</v>
      </c>
      <c r="H65" s="0" t="n">
        <v>8</v>
      </c>
      <c r="I65" s="0" t="n">
        <v>18.84</v>
      </c>
      <c r="J65" s="0" t="n">
        <v>14368</v>
      </c>
      <c r="K65" s="0" t="s">
        <v>624</v>
      </c>
      <c r="L65" s="0" t="s">
        <v>625</v>
      </c>
      <c r="M65" s="3" t="s">
        <v>626</v>
      </c>
      <c r="N65" s="0" t="s">
        <v>627</v>
      </c>
    </row>
    <row r="66" customFormat="false" ht="14.25" hidden="false" customHeight="false" outlineLevel="0" collapsed="false">
      <c r="A66" s="0" t="s">
        <v>628</v>
      </c>
      <c r="B66" s="0" t="n">
        <v>1024</v>
      </c>
      <c r="C66" s="0" t="n">
        <v>25</v>
      </c>
      <c r="D66" s="0" t="n">
        <v>6</v>
      </c>
      <c r="E66" s="0" t="n">
        <v>0.94</v>
      </c>
      <c r="F66" s="0" t="n">
        <v>858</v>
      </c>
      <c r="G66" s="0" t="n">
        <v>25</v>
      </c>
      <c r="H66" s="0" t="n">
        <v>8</v>
      </c>
      <c r="I66" s="0" t="n">
        <v>1.29</v>
      </c>
      <c r="J66" s="0" t="n">
        <v>38389</v>
      </c>
      <c r="K66" s="0" t="s">
        <v>629</v>
      </c>
      <c r="L66" s="0" t="s">
        <v>630</v>
      </c>
      <c r="M66" s="3" t="s">
        <v>631</v>
      </c>
      <c r="N66" s="0" t="s">
        <v>632</v>
      </c>
    </row>
    <row r="67" customFormat="false" ht="14.25" hidden="false" customHeight="false" outlineLevel="0" collapsed="false">
      <c r="A67" s="0" t="s">
        <v>633</v>
      </c>
      <c r="B67" s="0" t="n">
        <v>1226</v>
      </c>
      <c r="C67" s="0" t="n">
        <v>37</v>
      </c>
      <c r="D67" s="0" t="n">
        <v>15</v>
      </c>
      <c r="E67" s="0" t="n">
        <v>0.45</v>
      </c>
      <c r="F67" s="0" t="n">
        <v>1946</v>
      </c>
      <c r="G67" s="0" t="n">
        <v>66</v>
      </c>
      <c r="H67" s="0" t="n">
        <v>31</v>
      </c>
      <c r="I67" s="0" t="n">
        <v>1.24</v>
      </c>
      <c r="J67" s="0" t="n">
        <v>140330</v>
      </c>
      <c r="K67" s="0" t="s">
        <v>634</v>
      </c>
      <c r="L67" s="0" t="s">
        <v>635</v>
      </c>
      <c r="M67" s="3" t="s">
        <v>636</v>
      </c>
      <c r="N67" s="0" t="s">
        <v>637</v>
      </c>
    </row>
    <row r="68" customFormat="false" ht="14.25" hidden="false" customHeight="false" outlineLevel="0" collapsed="false">
      <c r="A68" s="0" t="s">
        <v>638</v>
      </c>
      <c r="B68" s="0" t="n">
        <v>658</v>
      </c>
      <c r="C68" s="0" t="n">
        <v>18</v>
      </c>
      <c r="D68" s="0" t="n">
        <v>4</v>
      </c>
      <c r="E68" s="0" t="n">
        <v>1.9</v>
      </c>
      <c r="F68" s="0" t="n">
        <v>681</v>
      </c>
      <c r="G68" s="0" t="n">
        <v>21</v>
      </c>
      <c r="H68" s="0" t="n">
        <v>5</v>
      </c>
      <c r="I68" s="0" t="n">
        <v>2.46</v>
      </c>
      <c r="J68" s="0" t="n">
        <v>17372</v>
      </c>
      <c r="K68" s="0" t="s">
        <v>639</v>
      </c>
      <c r="L68" s="0" t="s">
        <v>640</v>
      </c>
      <c r="M68" s="3" t="s">
        <v>641</v>
      </c>
      <c r="N68" s="0" t="s">
        <v>642</v>
      </c>
    </row>
    <row r="69" customFormat="false" ht="14.25" hidden="false" customHeight="false" outlineLevel="0" collapsed="false">
      <c r="A69" s="0" t="s">
        <v>643</v>
      </c>
      <c r="B69" s="0" t="n">
        <v>258</v>
      </c>
      <c r="C69" s="0" t="n">
        <v>15</v>
      </c>
      <c r="D69" s="0" t="n">
        <v>2</v>
      </c>
      <c r="E69" s="0" t="n">
        <v>0.3</v>
      </c>
      <c r="F69" s="0" t="n">
        <v>63</v>
      </c>
      <c r="G69" s="0" t="n">
        <v>2</v>
      </c>
      <c r="H69" s="0" t="n">
        <v>2</v>
      </c>
      <c r="I69" s="0" t="n">
        <v>0.11</v>
      </c>
      <c r="J69" s="0" t="n">
        <v>60776</v>
      </c>
      <c r="K69" s="0" t="s">
        <v>644</v>
      </c>
      <c r="L69" s="0" t="s">
        <v>645</v>
      </c>
      <c r="M69" s="3" t="s">
        <v>646</v>
      </c>
      <c r="N69" s="0" t="s">
        <v>647</v>
      </c>
    </row>
    <row r="70" customFormat="false" ht="14.25" hidden="false" customHeight="false" outlineLevel="0" collapsed="false">
      <c r="A70" s="0" t="s">
        <v>648</v>
      </c>
      <c r="B70" s="0" t="n">
        <v>753</v>
      </c>
      <c r="C70" s="0" t="n">
        <v>18</v>
      </c>
      <c r="D70" s="0" t="n">
        <v>6</v>
      </c>
      <c r="E70" s="0" t="n">
        <v>0.93</v>
      </c>
      <c r="F70" s="0" t="n">
        <v>1674</v>
      </c>
      <c r="G70" s="0" t="n">
        <v>38</v>
      </c>
      <c r="H70" s="0" t="n">
        <v>12</v>
      </c>
      <c r="I70" s="0" t="n">
        <v>2.4</v>
      </c>
      <c r="J70" s="0" t="n">
        <v>33626</v>
      </c>
      <c r="K70" s="0" t="s">
        <v>649</v>
      </c>
      <c r="L70" s="0" t="s">
        <v>650</v>
      </c>
      <c r="M70" s="3" t="s">
        <v>651</v>
      </c>
      <c r="N70" s="0" t="s">
        <v>652</v>
      </c>
    </row>
    <row r="71" customFormat="false" ht="14.25" hidden="false" customHeight="false" outlineLevel="0" collapsed="false">
      <c r="A71" s="0" t="s">
        <v>653</v>
      </c>
      <c r="B71" s="0" t="n">
        <v>22901</v>
      </c>
      <c r="C71" s="0" t="n">
        <v>903</v>
      </c>
      <c r="D71" s="0" t="n">
        <v>12</v>
      </c>
      <c r="E71" s="0" t="n">
        <v>91.98</v>
      </c>
      <c r="F71" s="0" t="n">
        <v>15930</v>
      </c>
      <c r="G71" s="0" t="n">
        <v>371</v>
      </c>
      <c r="H71" s="0" t="n">
        <v>11</v>
      </c>
      <c r="I71" s="0" t="n">
        <v>91.98</v>
      </c>
      <c r="J71" s="0" t="n">
        <v>22718</v>
      </c>
      <c r="K71" s="0" t="s">
        <v>654</v>
      </c>
      <c r="L71" s="0" t="s">
        <v>655</v>
      </c>
      <c r="M71" s="3" t="s">
        <v>656</v>
      </c>
      <c r="N71" s="0" t="s">
        <v>657</v>
      </c>
    </row>
    <row r="72" customFormat="false" ht="14.25" hidden="false" customHeight="false" outlineLevel="0" collapsed="false">
      <c r="A72" s="0" t="s">
        <v>658</v>
      </c>
      <c r="B72" s="0" t="n">
        <v>2490</v>
      </c>
      <c r="C72" s="0" t="n">
        <v>65</v>
      </c>
      <c r="D72" s="0" t="n">
        <v>11</v>
      </c>
      <c r="E72" s="0" t="n">
        <v>1.8</v>
      </c>
      <c r="F72" s="0" t="n">
        <v>2251</v>
      </c>
      <c r="G72" s="0" t="n">
        <v>53</v>
      </c>
      <c r="H72" s="0" t="n">
        <v>10</v>
      </c>
      <c r="I72" s="0" t="n">
        <v>1.28</v>
      </c>
      <c r="J72" s="0" t="n">
        <v>46504</v>
      </c>
      <c r="K72" s="0" t="s">
        <v>659</v>
      </c>
      <c r="L72" s="0" t="s">
        <v>660</v>
      </c>
      <c r="M72" s="3" t="s">
        <v>661</v>
      </c>
      <c r="N72" s="0" t="s">
        <v>662</v>
      </c>
    </row>
    <row r="73" customFormat="false" ht="14.25" hidden="false" customHeight="false" outlineLevel="0" collapsed="false">
      <c r="A73" s="0" t="s">
        <v>663</v>
      </c>
      <c r="B73" s="0" t="n">
        <v>104428</v>
      </c>
      <c r="C73" s="0" t="n">
        <v>3271</v>
      </c>
      <c r="D73" s="0" t="n">
        <v>18</v>
      </c>
      <c r="E73" s="0" t="n">
        <v>155.81</v>
      </c>
      <c r="F73" s="0" t="n">
        <v>56635</v>
      </c>
      <c r="G73" s="0" t="n">
        <v>1372</v>
      </c>
      <c r="H73" s="0" t="n">
        <v>16</v>
      </c>
      <c r="I73" s="0" t="n">
        <v>108.98</v>
      </c>
      <c r="J73" s="0" t="n">
        <v>35796</v>
      </c>
      <c r="K73" s="0" t="s">
        <v>664</v>
      </c>
      <c r="L73" s="0" t="s">
        <v>665</v>
      </c>
      <c r="M73" s="3" t="s">
        <v>666</v>
      </c>
      <c r="N73" s="0" t="s">
        <v>667</v>
      </c>
    </row>
    <row r="74" customFormat="false" ht="14.25" hidden="false" customHeight="false" outlineLevel="0" collapsed="false">
      <c r="A74" s="0" t="s">
        <v>194</v>
      </c>
      <c r="B74" s="0" t="n">
        <v>5375</v>
      </c>
      <c r="C74" s="0" t="n">
        <v>159</v>
      </c>
      <c r="D74" s="0" t="n">
        <v>14</v>
      </c>
      <c r="E74" s="0" t="n">
        <v>8.63</v>
      </c>
      <c r="F74" s="0" t="n">
        <v>3902</v>
      </c>
      <c r="G74" s="0" t="n">
        <v>106</v>
      </c>
      <c r="H74" s="0" t="n">
        <v>15</v>
      </c>
      <c r="I74" s="0" t="n">
        <v>15.59</v>
      </c>
      <c r="J74" s="0" t="n">
        <v>34958</v>
      </c>
      <c r="K74" s="0" t="s">
        <v>195</v>
      </c>
      <c r="L74" s="0" t="s">
        <v>668</v>
      </c>
      <c r="M74" s="3" t="s">
        <v>669</v>
      </c>
      <c r="N74" s="0" t="s">
        <v>670</v>
      </c>
    </row>
    <row r="75" customFormat="false" ht="14.25" hidden="false" customHeight="false" outlineLevel="0" collapsed="false">
      <c r="A75" s="0" t="s">
        <v>671</v>
      </c>
      <c r="B75" s="0" t="n">
        <v>132</v>
      </c>
      <c r="C75" s="0" t="n">
        <v>6</v>
      </c>
      <c r="D75" s="0" t="n">
        <v>3</v>
      </c>
      <c r="E75" s="0" t="n">
        <v>0.51</v>
      </c>
      <c r="F75" s="0" t="n">
        <v>506</v>
      </c>
      <c r="G75" s="0" t="n">
        <v>13</v>
      </c>
      <c r="H75" s="0" t="n">
        <v>5</v>
      </c>
      <c r="I75" s="0" t="n">
        <v>0.85</v>
      </c>
      <c r="J75" s="0" t="n">
        <v>30848</v>
      </c>
      <c r="K75" s="0" t="s">
        <v>672</v>
      </c>
      <c r="L75" s="0" t="s">
        <v>673</v>
      </c>
      <c r="M75" s="3" t="s">
        <v>674</v>
      </c>
      <c r="N75" s="0" t="s">
        <v>675</v>
      </c>
    </row>
    <row r="76" customFormat="false" ht="14.25" hidden="false" customHeight="false" outlineLevel="0" collapsed="false">
      <c r="A76" s="0" t="s">
        <v>676</v>
      </c>
      <c r="B76" s="0" t="n">
        <v>867</v>
      </c>
      <c r="C76" s="0" t="n">
        <v>30</v>
      </c>
      <c r="D76" s="0" t="n">
        <v>6</v>
      </c>
      <c r="E76" s="0" t="n">
        <v>1.92</v>
      </c>
      <c r="F76" s="0" t="n">
        <v>1115</v>
      </c>
      <c r="G76" s="0" t="n">
        <v>36</v>
      </c>
      <c r="H76" s="0" t="n">
        <v>8</v>
      </c>
      <c r="I76" s="0" t="n">
        <v>2.29</v>
      </c>
      <c r="J76" s="0" t="n">
        <v>26421</v>
      </c>
      <c r="K76" s="0" t="s">
        <v>677</v>
      </c>
      <c r="L76" s="0" t="s">
        <v>678</v>
      </c>
      <c r="M76" s="3" t="s">
        <v>679</v>
      </c>
      <c r="N76" s="0" t="s">
        <v>680</v>
      </c>
    </row>
    <row r="77" customFormat="false" ht="14.25" hidden="false" customHeight="false" outlineLevel="0" collapsed="false">
      <c r="A77" s="0" t="s">
        <v>681</v>
      </c>
      <c r="B77" s="0" t="n">
        <v>239</v>
      </c>
      <c r="C77" s="0" t="n">
        <v>15</v>
      </c>
      <c r="D77" s="0" t="n">
        <v>2</v>
      </c>
      <c r="E77" s="0" t="n">
        <v>0.11</v>
      </c>
      <c r="F77" s="0" t="n">
        <v>573</v>
      </c>
      <c r="G77" s="0" t="n">
        <v>20</v>
      </c>
      <c r="H77" s="0" t="n">
        <v>4</v>
      </c>
      <c r="I77" s="0" t="n">
        <v>0.29</v>
      </c>
      <c r="J77" s="0" t="n">
        <v>62255</v>
      </c>
      <c r="K77" s="0" t="s">
        <v>682</v>
      </c>
      <c r="L77" s="0" t="s">
        <v>683</v>
      </c>
      <c r="M77" s="3" t="s">
        <v>684</v>
      </c>
      <c r="N77" s="0" t="s">
        <v>685</v>
      </c>
    </row>
    <row r="78" customFormat="false" ht="14.25" hidden="false" customHeight="false" outlineLevel="0" collapsed="false">
      <c r="A78" s="0" t="s">
        <v>686</v>
      </c>
      <c r="B78" s="0" t="n">
        <v>5552</v>
      </c>
      <c r="C78" s="0" t="n">
        <v>101</v>
      </c>
      <c r="D78" s="0" t="n">
        <v>7</v>
      </c>
      <c r="E78" s="0" t="n">
        <v>3.18</v>
      </c>
      <c r="F78" s="0" t="n">
        <v>2598</v>
      </c>
      <c r="G78" s="0" t="n">
        <v>74</v>
      </c>
      <c r="H78" s="0" t="n">
        <v>9</v>
      </c>
      <c r="I78" s="0" t="n">
        <v>8.26</v>
      </c>
      <c r="J78" s="0" t="n">
        <v>19505</v>
      </c>
      <c r="K78" s="0" t="s">
        <v>687</v>
      </c>
      <c r="L78" s="0" t="s">
        <v>688</v>
      </c>
      <c r="M78" s="3" t="s">
        <v>689</v>
      </c>
      <c r="N78" s="0" t="s">
        <v>690</v>
      </c>
    </row>
    <row r="79" customFormat="false" ht="14.25" hidden="false" customHeight="false" outlineLevel="0" collapsed="false">
      <c r="A79" s="0" t="s">
        <v>691</v>
      </c>
      <c r="B79" s="0" t="n">
        <v>28</v>
      </c>
      <c r="C79" s="0" t="n">
        <v>2</v>
      </c>
      <c r="D79" s="0" t="n">
        <v>2</v>
      </c>
      <c r="E79" s="0" t="n">
        <v>0.09</v>
      </c>
      <c r="F79" s="0" t="n">
        <v>253</v>
      </c>
      <c r="G79" s="0" t="n">
        <v>11</v>
      </c>
      <c r="H79" s="0" t="n">
        <v>8</v>
      </c>
      <c r="I79" s="0" t="n">
        <v>0.43</v>
      </c>
      <c r="J79" s="0" t="n">
        <v>71764</v>
      </c>
      <c r="K79" s="0" t="s">
        <v>692</v>
      </c>
      <c r="L79" s="0" t="s">
        <v>693</v>
      </c>
      <c r="M79" s="3" t="s">
        <v>694</v>
      </c>
      <c r="N79" s="0" t="s">
        <v>695</v>
      </c>
    </row>
    <row r="80" customFormat="false" ht="14.25" hidden="false" customHeight="false" outlineLevel="0" collapsed="false">
      <c r="A80" s="0" t="s">
        <v>696</v>
      </c>
      <c r="B80" s="0" t="n">
        <v>17102</v>
      </c>
      <c r="C80" s="0" t="n">
        <v>406</v>
      </c>
      <c r="D80" s="0" t="n">
        <v>16</v>
      </c>
      <c r="E80" s="0" t="n">
        <v>34.65</v>
      </c>
      <c r="F80" s="0" t="n">
        <v>6132</v>
      </c>
      <c r="G80" s="0" t="n">
        <v>189</v>
      </c>
      <c r="H80" s="0" t="n">
        <v>14</v>
      </c>
      <c r="I80" s="0" t="n">
        <v>17.24</v>
      </c>
      <c r="J80" s="0" t="n">
        <v>28227</v>
      </c>
      <c r="K80" s="0" t="s">
        <v>697</v>
      </c>
      <c r="L80" s="0" t="s">
        <v>698</v>
      </c>
      <c r="M80" s="3" t="s">
        <v>699</v>
      </c>
      <c r="N80" s="0" t="s">
        <v>700</v>
      </c>
    </row>
    <row r="81" customFormat="false" ht="14.25" hidden="false" customHeight="false" outlineLevel="0" collapsed="false">
      <c r="A81" s="0" t="s">
        <v>701</v>
      </c>
      <c r="B81" s="0" t="n">
        <v>57</v>
      </c>
      <c r="C81" s="0" t="n">
        <v>2</v>
      </c>
      <c r="D81" s="0" t="n">
        <v>2</v>
      </c>
      <c r="E81" s="0" t="n">
        <v>0.08</v>
      </c>
      <c r="F81" s="0" t="n">
        <v>1057</v>
      </c>
      <c r="G81" s="0" t="n">
        <v>38</v>
      </c>
      <c r="H81" s="0" t="n">
        <v>18</v>
      </c>
      <c r="I81" s="0" t="n">
        <v>1.36</v>
      </c>
      <c r="J81" s="0" t="n">
        <v>82462</v>
      </c>
      <c r="K81" s="0" t="s">
        <v>702</v>
      </c>
      <c r="L81" s="0" t="s">
        <v>703</v>
      </c>
      <c r="M81" s="3" t="s">
        <v>704</v>
      </c>
      <c r="N81" s="0" t="s">
        <v>705</v>
      </c>
    </row>
    <row r="82" customFormat="false" ht="14.25" hidden="false" customHeight="false" outlineLevel="0" collapsed="false">
      <c r="A82" s="0" t="s">
        <v>706</v>
      </c>
      <c r="B82" s="0" t="n">
        <v>411</v>
      </c>
      <c r="C82" s="0" t="n">
        <v>9</v>
      </c>
      <c r="D82" s="0" t="n">
        <v>4</v>
      </c>
      <c r="E82" s="0" t="n">
        <v>0.44</v>
      </c>
      <c r="F82" s="0" t="n">
        <v>341</v>
      </c>
      <c r="G82" s="0" t="n">
        <v>10</v>
      </c>
      <c r="H82" s="0" t="n">
        <v>4</v>
      </c>
      <c r="I82" s="0" t="n">
        <v>0.44</v>
      </c>
      <c r="J82" s="0" t="n">
        <v>34799</v>
      </c>
      <c r="K82" s="0" t="s">
        <v>707</v>
      </c>
      <c r="L82" s="0" t="s">
        <v>708</v>
      </c>
      <c r="M82" s="3" t="s">
        <v>709</v>
      </c>
      <c r="N82" s="0" t="s">
        <v>710</v>
      </c>
    </row>
    <row r="83" customFormat="false" ht="14.25" hidden="false" customHeight="false" outlineLevel="0" collapsed="false">
      <c r="A83" s="0" t="s">
        <v>711</v>
      </c>
      <c r="B83" s="0" t="n">
        <v>85</v>
      </c>
      <c r="C83" s="0" t="n">
        <v>3</v>
      </c>
      <c r="D83" s="0" t="n">
        <v>2</v>
      </c>
      <c r="E83" s="0" t="n">
        <v>0.11</v>
      </c>
      <c r="F83" s="0" t="n">
        <v>241</v>
      </c>
      <c r="G83" s="0" t="n">
        <v>11</v>
      </c>
      <c r="H83" s="0" t="n">
        <v>5</v>
      </c>
      <c r="I83" s="0" t="n">
        <v>0.31</v>
      </c>
      <c r="J83" s="0" t="n">
        <v>59954</v>
      </c>
      <c r="K83" s="0" t="s">
        <v>712</v>
      </c>
      <c r="L83" s="0" t="s">
        <v>713</v>
      </c>
      <c r="M83" s="3" t="s">
        <v>714</v>
      </c>
      <c r="N83" s="0" t="s">
        <v>715</v>
      </c>
    </row>
    <row r="84" customFormat="false" ht="14.25" hidden="false" customHeight="false" outlineLevel="0" collapsed="false">
      <c r="A84" s="0" t="s">
        <v>716</v>
      </c>
      <c r="B84" s="0" t="n">
        <v>107</v>
      </c>
      <c r="C84" s="0" t="n">
        <v>20</v>
      </c>
      <c r="D84" s="0" t="n">
        <v>5</v>
      </c>
      <c r="E84" s="0" t="n">
        <v>0.06</v>
      </c>
      <c r="F84" s="0" t="n">
        <v>3660</v>
      </c>
      <c r="G84" s="0" t="n">
        <v>119</v>
      </c>
      <c r="H84" s="0" t="n">
        <v>66</v>
      </c>
      <c r="I84" s="0" t="n">
        <v>1.33</v>
      </c>
      <c r="J84" s="0" t="n">
        <v>295566</v>
      </c>
      <c r="K84" s="0" t="s">
        <v>717</v>
      </c>
      <c r="L84" s="0" t="s">
        <v>718</v>
      </c>
      <c r="M84" s="3" t="s">
        <v>719</v>
      </c>
      <c r="N84" s="0" t="s">
        <v>720</v>
      </c>
    </row>
    <row r="85" customFormat="false" ht="14.25" hidden="false" customHeight="false" outlineLevel="0" collapsed="false">
      <c r="A85" s="0" t="s">
        <v>721</v>
      </c>
      <c r="B85" s="0" t="n">
        <v>2955</v>
      </c>
      <c r="C85" s="0" t="n">
        <v>85</v>
      </c>
      <c r="D85" s="0" t="n">
        <v>8</v>
      </c>
      <c r="E85" s="0" t="n">
        <v>5.15</v>
      </c>
      <c r="F85" s="0" t="n">
        <v>2183</v>
      </c>
      <c r="G85" s="0" t="n">
        <v>46</v>
      </c>
      <c r="H85" s="0" t="n">
        <v>4</v>
      </c>
      <c r="I85" s="0" t="n">
        <v>2.03</v>
      </c>
      <c r="J85" s="0" t="n">
        <v>31272</v>
      </c>
      <c r="K85" s="0" t="s">
        <v>722</v>
      </c>
      <c r="L85" s="0" t="s">
        <v>723</v>
      </c>
      <c r="M85" s="3" t="s">
        <v>724</v>
      </c>
      <c r="N85" s="0" t="s">
        <v>725</v>
      </c>
    </row>
    <row r="86" customFormat="false" ht="14.25" hidden="false" customHeight="false" outlineLevel="0" collapsed="false">
      <c r="A86" s="0" t="s">
        <v>726</v>
      </c>
      <c r="B86" s="0" t="n">
        <v>85</v>
      </c>
      <c r="C86" s="0" t="n">
        <v>4</v>
      </c>
      <c r="D86" s="0" t="n">
        <v>2</v>
      </c>
      <c r="E86" s="0" t="n">
        <v>0.14</v>
      </c>
      <c r="F86" s="0" t="n">
        <v>295</v>
      </c>
      <c r="G86" s="0" t="n">
        <v>14</v>
      </c>
      <c r="H86" s="0" t="n">
        <v>8</v>
      </c>
      <c r="I86" s="0" t="n">
        <v>1.09</v>
      </c>
      <c r="J86" s="0" t="n">
        <v>47489</v>
      </c>
      <c r="K86" s="0" t="s">
        <v>727</v>
      </c>
      <c r="L86" s="0" t="s">
        <v>728</v>
      </c>
      <c r="M86" s="3" t="s">
        <v>729</v>
      </c>
      <c r="N86" s="0" t="s">
        <v>730</v>
      </c>
    </row>
    <row r="87" customFormat="false" ht="14.25" hidden="false" customHeight="false" outlineLevel="0" collapsed="false">
      <c r="A87" s="0" t="s">
        <v>731</v>
      </c>
      <c r="B87" s="0" t="n">
        <v>173</v>
      </c>
      <c r="C87" s="0" t="n">
        <v>4</v>
      </c>
      <c r="D87" s="0" t="n">
        <v>2</v>
      </c>
      <c r="E87" s="0" t="n">
        <v>0.1</v>
      </c>
      <c r="F87" s="0" t="n">
        <v>35</v>
      </c>
      <c r="G87" s="0" t="n">
        <v>4</v>
      </c>
      <c r="H87" s="0" t="n">
        <v>4</v>
      </c>
      <c r="I87" s="0" t="n">
        <v>0.22</v>
      </c>
      <c r="J87" s="0" t="n">
        <v>65756</v>
      </c>
      <c r="K87" s="0" t="s">
        <v>732</v>
      </c>
      <c r="L87" s="0" t="s">
        <v>733</v>
      </c>
      <c r="M87" s="3" t="s">
        <v>734</v>
      </c>
      <c r="N87" s="0" t="s">
        <v>735</v>
      </c>
    </row>
    <row r="88" customFormat="false" ht="14.25" hidden="false" customHeight="false" outlineLevel="0" collapsed="false">
      <c r="A88" s="0" t="s">
        <v>736</v>
      </c>
      <c r="B88" s="0" t="n">
        <v>5669</v>
      </c>
      <c r="C88" s="0" t="n">
        <v>199</v>
      </c>
      <c r="D88" s="0" t="n">
        <v>27</v>
      </c>
      <c r="E88" s="0" t="n">
        <v>6</v>
      </c>
      <c r="F88" s="0" t="n">
        <v>3667</v>
      </c>
      <c r="G88" s="0" t="n">
        <v>120</v>
      </c>
      <c r="H88" s="0" t="n">
        <v>26</v>
      </c>
      <c r="I88" s="0" t="n">
        <v>4.06</v>
      </c>
      <c r="J88" s="0" t="n">
        <v>79254</v>
      </c>
      <c r="K88" s="0" t="s">
        <v>737</v>
      </c>
      <c r="L88" s="0" t="s">
        <v>738</v>
      </c>
      <c r="M88" s="3" t="s">
        <v>739</v>
      </c>
      <c r="N88" s="0" t="s">
        <v>740</v>
      </c>
    </row>
    <row r="89" customFormat="false" ht="14.25" hidden="false" customHeight="false" outlineLevel="0" collapsed="false">
      <c r="A89" s="0" t="s">
        <v>741</v>
      </c>
      <c r="B89" s="0" t="n">
        <v>6363</v>
      </c>
      <c r="C89" s="0" t="n">
        <v>204</v>
      </c>
      <c r="D89" s="0" t="n">
        <v>18</v>
      </c>
      <c r="E89" s="0" t="n">
        <v>21.94</v>
      </c>
      <c r="F89" s="0" t="n">
        <v>2621</v>
      </c>
      <c r="G89" s="0" t="n">
        <v>86</v>
      </c>
      <c r="H89" s="0" t="n">
        <v>15</v>
      </c>
      <c r="I89" s="0" t="n">
        <v>12.99</v>
      </c>
      <c r="J89" s="0" t="n">
        <v>38511</v>
      </c>
      <c r="K89" s="0" t="s">
        <v>742</v>
      </c>
      <c r="L89" s="0" t="s">
        <v>743</v>
      </c>
      <c r="M89" s="3" t="s">
        <v>744</v>
      </c>
      <c r="N89" s="0" t="s">
        <v>745</v>
      </c>
    </row>
    <row r="90" customFormat="false" ht="14.25" hidden="false" customHeight="false" outlineLevel="0" collapsed="false">
      <c r="A90" s="0" t="s">
        <v>746</v>
      </c>
      <c r="B90" s="0" t="n">
        <v>73</v>
      </c>
      <c r="C90" s="0" t="n">
        <v>7</v>
      </c>
      <c r="D90" s="0" t="n">
        <v>4</v>
      </c>
      <c r="E90" s="0" t="n">
        <v>0.19</v>
      </c>
      <c r="F90" s="0" t="n">
        <v>703</v>
      </c>
      <c r="G90" s="0" t="n">
        <v>35</v>
      </c>
      <c r="H90" s="0" t="n">
        <v>13</v>
      </c>
      <c r="I90" s="0" t="n">
        <v>0.82</v>
      </c>
      <c r="J90" s="0" t="n">
        <v>75237</v>
      </c>
      <c r="K90" s="0" t="s">
        <v>747</v>
      </c>
      <c r="L90" s="0" t="s">
        <v>748</v>
      </c>
      <c r="M90" s="3" t="s">
        <v>749</v>
      </c>
      <c r="N90" s="0" t="s">
        <v>750</v>
      </c>
    </row>
    <row r="91" customFormat="false" ht="14.25" hidden="false" customHeight="false" outlineLevel="0" collapsed="false">
      <c r="A91" s="0" t="s">
        <v>751</v>
      </c>
      <c r="B91" s="0" t="n">
        <v>449</v>
      </c>
      <c r="C91" s="0" t="n">
        <v>13</v>
      </c>
      <c r="D91" s="0" t="n">
        <v>6</v>
      </c>
      <c r="E91" s="0" t="n">
        <v>0.99</v>
      </c>
      <c r="F91" s="0" t="n">
        <v>674</v>
      </c>
      <c r="G91" s="0" t="n">
        <v>26</v>
      </c>
      <c r="H91" s="0" t="n">
        <v>11</v>
      </c>
      <c r="I91" s="0" t="n">
        <v>2.05</v>
      </c>
      <c r="J91" s="0" t="n">
        <v>36951</v>
      </c>
      <c r="K91" s="0" t="s">
        <v>752</v>
      </c>
      <c r="L91" s="0" t="s">
        <v>753</v>
      </c>
      <c r="M91" s="3" t="s">
        <v>754</v>
      </c>
      <c r="N91" s="0" t="s">
        <v>755</v>
      </c>
    </row>
    <row r="92" customFormat="false" ht="14.25" hidden="false" customHeight="false" outlineLevel="0" collapsed="false">
      <c r="A92" s="0" t="s">
        <v>756</v>
      </c>
      <c r="B92" s="0" t="n">
        <v>21</v>
      </c>
      <c r="C92" s="0" t="n">
        <v>5</v>
      </c>
      <c r="D92" s="0" t="n">
        <v>2</v>
      </c>
      <c r="E92" s="0" t="n">
        <v>0.16</v>
      </c>
      <c r="F92" s="0" t="n">
        <v>429</v>
      </c>
      <c r="G92" s="0" t="n">
        <v>20</v>
      </c>
      <c r="H92" s="0" t="n">
        <v>11</v>
      </c>
      <c r="I92" s="0" t="n">
        <v>1.76</v>
      </c>
      <c r="J92" s="0" t="n">
        <v>43975</v>
      </c>
      <c r="K92" s="0" t="s">
        <v>757</v>
      </c>
      <c r="L92" s="0" t="s">
        <v>758</v>
      </c>
      <c r="M92" s="3" t="s">
        <v>759</v>
      </c>
      <c r="N92" s="0" t="s">
        <v>760</v>
      </c>
    </row>
    <row r="93" customFormat="false" ht="14.25" hidden="false" customHeight="false" outlineLevel="0" collapsed="false">
      <c r="A93" s="0" t="s">
        <v>761</v>
      </c>
      <c r="B93" s="0" t="n">
        <v>944</v>
      </c>
      <c r="C93" s="0" t="n">
        <v>14</v>
      </c>
      <c r="D93" s="0" t="n">
        <v>4</v>
      </c>
      <c r="E93" s="0" t="n">
        <v>0.94</v>
      </c>
      <c r="F93" s="0" t="n">
        <v>331</v>
      </c>
      <c r="G93" s="0" t="n">
        <v>12</v>
      </c>
      <c r="H93" s="0" t="n">
        <v>3</v>
      </c>
      <c r="I93" s="0" t="n">
        <v>1.3</v>
      </c>
      <c r="J93" s="0" t="n">
        <v>18656</v>
      </c>
      <c r="K93" s="0" t="s">
        <v>762</v>
      </c>
      <c r="L93" s="0" t="s">
        <v>763</v>
      </c>
      <c r="M93" s="3" t="s">
        <v>764</v>
      </c>
      <c r="N93" s="0" t="s">
        <v>765</v>
      </c>
    </row>
    <row r="94" customFormat="false" ht="14.25" hidden="false" customHeight="false" outlineLevel="0" collapsed="false">
      <c r="A94" s="0" t="s">
        <v>766</v>
      </c>
      <c r="B94" s="0" t="n">
        <v>12477</v>
      </c>
      <c r="C94" s="0" t="n">
        <v>311</v>
      </c>
      <c r="D94" s="0" t="n">
        <v>17</v>
      </c>
      <c r="E94" s="0" t="n">
        <v>10.2</v>
      </c>
      <c r="F94" s="0" t="n">
        <v>5907</v>
      </c>
      <c r="G94" s="0" t="n">
        <v>173</v>
      </c>
      <c r="H94" s="0" t="n">
        <v>16</v>
      </c>
      <c r="I94" s="0" t="n">
        <v>5.45</v>
      </c>
      <c r="J94" s="0" t="n">
        <v>46212</v>
      </c>
      <c r="K94" s="0" t="s">
        <v>767</v>
      </c>
      <c r="L94" s="0" t="s">
        <v>768</v>
      </c>
      <c r="M94" s="3" t="s">
        <v>769</v>
      </c>
      <c r="N94" s="0" t="s">
        <v>770</v>
      </c>
    </row>
    <row r="95" customFormat="false" ht="14.25" hidden="false" customHeight="false" outlineLevel="0" collapsed="false">
      <c r="A95" s="0" t="s">
        <v>771</v>
      </c>
      <c r="B95" s="0" t="n">
        <v>496</v>
      </c>
      <c r="C95" s="0" t="n">
        <v>16</v>
      </c>
      <c r="D95" s="0" t="n">
        <v>5</v>
      </c>
      <c r="E95" s="0" t="n">
        <v>1.57</v>
      </c>
      <c r="F95" s="0" t="n">
        <v>562</v>
      </c>
      <c r="G95" s="0" t="n">
        <v>16</v>
      </c>
      <c r="H95" s="0" t="n">
        <v>6</v>
      </c>
      <c r="I95" s="0" t="n">
        <v>2.36</v>
      </c>
      <c r="J95" s="0" t="n">
        <v>23201</v>
      </c>
      <c r="K95" s="0" t="s">
        <v>772</v>
      </c>
      <c r="L95" s="0" t="s">
        <v>773</v>
      </c>
      <c r="M95" s="3" t="s">
        <v>774</v>
      </c>
      <c r="N95" s="0" t="s">
        <v>775</v>
      </c>
    </row>
    <row r="96" customFormat="false" ht="14.25" hidden="false" customHeight="false" outlineLevel="0" collapsed="false">
      <c r="A96" s="0" t="s">
        <v>776</v>
      </c>
      <c r="B96" s="0" t="n">
        <v>36</v>
      </c>
      <c r="C96" s="0" t="n">
        <v>2</v>
      </c>
      <c r="D96" s="0" t="n">
        <v>2</v>
      </c>
      <c r="E96" s="0" t="n">
        <v>0.03</v>
      </c>
      <c r="F96" s="0" t="n">
        <v>882</v>
      </c>
      <c r="G96" s="0" t="n">
        <v>40</v>
      </c>
      <c r="H96" s="0" t="n">
        <v>21</v>
      </c>
      <c r="I96" s="0" t="n">
        <v>0.5</v>
      </c>
      <c r="J96" s="0" t="n">
        <v>191395</v>
      </c>
      <c r="K96" s="0" t="s">
        <v>777</v>
      </c>
      <c r="L96" s="0" t="s">
        <v>778</v>
      </c>
      <c r="M96" s="3" t="s">
        <v>779</v>
      </c>
      <c r="N96" s="0" t="s">
        <v>780</v>
      </c>
    </row>
    <row r="97" customFormat="false" ht="14.25" hidden="false" customHeight="false" outlineLevel="0" collapsed="false">
      <c r="A97" s="0" t="s">
        <v>781</v>
      </c>
      <c r="B97" s="0" t="n">
        <v>189</v>
      </c>
      <c r="C97" s="0" t="n">
        <v>6</v>
      </c>
      <c r="D97" s="0" t="n">
        <v>3</v>
      </c>
      <c r="E97" s="0" t="n">
        <v>0.12</v>
      </c>
      <c r="F97" s="0" t="n">
        <v>1039</v>
      </c>
      <c r="G97" s="0" t="n">
        <v>38</v>
      </c>
      <c r="H97" s="0" t="n">
        <v>23</v>
      </c>
      <c r="I97" s="0" t="n">
        <v>1.26</v>
      </c>
      <c r="J97" s="0" t="n">
        <v>110528</v>
      </c>
      <c r="K97" s="0" t="s">
        <v>782</v>
      </c>
      <c r="L97" s="0" t="s">
        <v>783</v>
      </c>
      <c r="M97" s="3" t="s">
        <v>784</v>
      </c>
      <c r="N97" s="0" t="s">
        <v>785</v>
      </c>
    </row>
    <row r="98" customFormat="false" ht="14.25" hidden="false" customHeight="false" outlineLevel="0" collapsed="false">
      <c r="A98" s="0" t="s">
        <v>786</v>
      </c>
      <c r="B98" s="0" t="n">
        <v>231</v>
      </c>
      <c r="C98" s="0" t="n">
        <v>10</v>
      </c>
      <c r="D98" s="0" t="n">
        <v>3</v>
      </c>
      <c r="E98" s="0" t="n">
        <v>0.52</v>
      </c>
      <c r="F98" s="0" t="n">
        <v>1269</v>
      </c>
      <c r="G98" s="0" t="n">
        <v>39</v>
      </c>
      <c r="H98" s="0" t="n">
        <v>11</v>
      </c>
      <c r="I98" s="0" t="n">
        <v>3.5</v>
      </c>
      <c r="J98" s="0" t="n">
        <v>37963</v>
      </c>
      <c r="K98" s="0" t="s">
        <v>787</v>
      </c>
      <c r="L98" s="0" t="s">
        <v>788</v>
      </c>
      <c r="M98" s="3" t="s">
        <v>789</v>
      </c>
      <c r="N98" s="0" t="s">
        <v>790</v>
      </c>
    </row>
    <row r="99" customFormat="false" ht="14.25" hidden="false" customHeight="false" outlineLevel="0" collapsed="false">
      <c r="A99" s="0" t="s">
        <v>791</v>
      </c>
      <c r="B99" s="0" t="n">
        <v>189</v>
      </c>
      <c r="C99" s="0" t="n">
        <v>6</v>
      </c>
      <c r="D99" s="0" t="n">
        <v>3</v>
      </c>
      <c r="E99" s="0" t="n">
        <v>0.25</v>
      </c>
      <c r="F99" s="0" t="n">
        <v>1923</v>
      </c>
      <c r="G99" s="0" t="n">
        <v>59</v>
      </c>
      <c r="H99" s="0" t="n">
        <v>14</v>
      </c>
      <c r="I99" s="0" t="n">
        <v>4.92</v>
      </c>
      <c r="J99" s="0" t="n">
        <v>42946</v>
      </c>
      <c r="K99" s="0" t="s">
        <v>792</v>
      </c>
      <c r="L99" s="0" t="s">
        <v>793</v>
      </c>
      <c r="M99" s="3" t="s">
        <v>794</v>
      </c>
      <c r="N99" s="0" t="s">
        <v>795</v>
      </c>
    </row>
    <row r="100" customFormat="false" ht="14.25" hidden="false" customHeight="false" outlineLevel="0" collapsed="false">
      <c r="A100" s="0" t="s">
        <v>796</v>
      </c>
      <c r="B100" s="0" t="n">
        <v>23141</v>
      </c>
      <c r="C100" s="0" t="n">
        <v>614</v>
      </c>
      <c r="D100" s="0" t="n">
        <v>17</v>
      </c>
      <c r="E100" s="0" t="n">
        <v>9.62</v>
      </c>
      <c r="F100" s="0" t="n">
        <v>19637</v>
      </c>
      <c r="G100" s="0" t="n">
        <v>621</v>
      </c>
      <c r="H100" s="0" t="n">
        <v>16</v>
      </c>
      <c r="I100" s="0" t="n">
        <v>15.73</v>
      </c>
      <c r="J100" s="0" t="n">
        <v>34845</v>
      </c>
      <c r="K100" s="0" t="s">
        <v>797</v>
      </c>
      <c r="L100" s="0" t="s">
        <v>798</v>
      </c>
      <c r="M100" s="3" t="s">
        <v>799</v>
      </c>
      <c r="N100" s="0" t="s">
        <v>800</v>
      </c>
    </row>
    <row r="101" customFormat="false" ht="14.25" hidden="false" customHeight="false" outlineLevel="0" collapsed="false">
      <c r="A101" s="0" t="s">
        <v>801</v>
      </c>
      <c r="B101" s="0" t="n">
        <v>140</v>
      </c>
      <c r="C101" s="0" t="n">
        <v>10</v>
      </c>
      <c r="D101" s="0" t="n">
        <v>7</v>
      </c>
      <c r="E101" s="0" t="n">
        <v>0.59</v>
      </c>
      <c r="F101" s="0" t="n">
        <v>945</v>
      </c>
      <c r="G101" s="0" t="n">
        <v>62</v>
      </c>
      <c r="H101" s="0" t="n">
        <v>16</v>
      </c>
      <c r="I101" s="0" t="n">
        <v>3.02</v>
      </c>
      <c r="J101" s="0" t="n">
        <v>48184</v>
      </c>
      <c r="K101" s="0" t="s">
        <v>802</v>
      </c>
      <c r="L101" s="0" t="s">
        <v>803</v>
      </c>
      <c r="M101" s="3" t="s">
        <v>804</v>
      </c>
      <c r="N101" s="0" t="s">
        <v>805</v>
      </c>
    </row>
    <row r="102" customFormat="false" ht="14.25" hidden="false" customHeight="false" outlineLevel="0" collapsed="false">
      <c r="A102" s="0" t="s">
        <v>806</v>
      </c>
      <c r="B102" s="0" t="n">
        <v>1185</v>
      </c>
      <c r="C102" s="0" t="n">
        <v>20</v>
      </c>
      <c r="D102" s="0" t="n">
        <v>3</v>
      </c>
      <c r="E102" s="0" t="n">
        <v>0.13</v>
      </c>
      <c r="F102" s="0" t="n">
        <v>952</v>
      </c>
      <c r="G102" s="0" t="n">
        <v>21</v>
      </c>
      <c r="H102" s="0" t="n">
        <v>7</v>
      </c>
      <c r="I102" s="0" t="n">
        <v>0.43</v>
      </c>
      <c r="J102" s="0" t="n">
        <v>80136</v>
      </c>
      <c r="K102" s="0" t="s">
        <v>807</v>
      </c>
      <c r="L102" s="0" t="s">
        <v>808</v>
      </c>
      <c r="M102" s="3" t="s">
        <v>809</v>
      </c>
      <c r="N102" s="0" t="s">
        <v>810</v>
      </c>
    </row>
    <row r="103" customFormat="false" ht="14.25" hidden="false" customHeight="false" outlineLevel="0" collapsed="false">
      <c r="A103" s="0" t="s">
        <v>811</v>
      </c>
      <c r="B103" s="0" t="n">
        <v>167</v>
      </c>
      <c r="C103" s="0" t="n">
        <v>12</v>
      </c>
      <c r="D103" s="0" t="n">
        <v>3</v>
      </c>
      <c r="E103" s="0" t="n">
        <v>0.27</v>
      </c>
      <c r="F103" s="0" t="n">
        <v>196</v>
      </c>
      <c r="G103" s="0" t="n">
        <v>12</v>
      </c>
      <c r="H103" s="0" t="n">
        <v>2</v>
      </c>
      <c r="I103" s="0" t="n">
        <v>0.15</v>
      </c>
      <c r="J103" s="0" t="n">
        <v>67063</v>
      </c>
      <c r="K103" s="0" t="s">
        <v>812</v>
      </c>
      <c r="L103" s="0" t="s">
        <v>813</v>
      </c>
      <c r="M103" s="3" t="s">
        <v>814</v>
      </c>
      <c r="N103" s="0" t="s">
        <v>815</v>
      </c>
    </row>
    <row r="104" customFormat="false" ht="14.25" hidden="false" customHeight="false" outlineLevel="0" collapsed="false">
      <c r="A104" s="0" t="s">
        <v>816</v>
      </c>
      <c r="B104" s="0" t="n">
        <v>10966</v>
      </c>
      <c r="C104" s="0" t="n">
        <v>310</v>
      </c>
      <c r="D104" s="0" t="n">
        <v>18</v>
      </c>
      <c r="E104" s="0" t="n">
        <v>5.32</v>
      </c>
      <c r="F104" s="0" t="n">
        <v>5489</v>
      </c>
      <c r="G104" s="0" t="n">
        <v>157</v>
      </c>
      <c r="H104" s="0" t="n">
        <v>14</v>
      </c>
      <c r="I104" s="0" t="n">
        <v>1.96</v>
      </c>
      <c r="J104" s="0" t="n">
        <v>59041</v>
      </c>
      <c r="K104" s="0" t="s">
        <v>817</v>
      </c>
      <c r="L104" s="0" t="s">
        <v>818</v>
      </c>
      <c r="M104" s="3" t="s">
        <v>819</v>
      </c>
      <c r="N104" s="0" t="s">
        <v>820</v>
      </c>
    </row>
    <row r="105" customFormat="false" ht="14.25" hidden="false" customHeight="false" outlineLevel="0" collapsed="false">
      <c r="A105" s="0" t="s">
        <v>821</v>
      </c>
      <c r="B105" s="0" t="n">
        <v>9441</v>
      </c>
      <c r="C105" s="0" t="n">
        <v>255</v>
      </c>
      <c r="D105" s="0" t="n">
        <v>11</v>
      </c>
      <c r="E105" s="0" t="n">
        <v>17.41</v>
      </c>
      <c r="F105" s="0" t="n">
        <v>3093</v>
      </c>
      <c r="G105" s="0" t="n">
        <v>85</v>
      </c>
      <c r="H105" s="0" t="n">
        <v>10</v>
      </c>
      <c r="I105" s="0" t="n">
        <v>6.59</v>
      </c>
      <c r="J105" s="0" t="n">
        <v>24750</v>
      </c>
      <c r="K105" s="0" t="s">
        <v>822</v>
      </c>
      <c r="L105" s="0" t="s">
        <v>823</v>
      </c>
      <c r="M105" s="3" t="s">
        <v>824</v>
      </c>
      <c r="N105" s="0" t="s">
        <v>825</v>
      </c>
    </row>
    <row r="106" customFormat="false" ht="14.25" hidden="false" customHeight="false" outlineLevel="0" collapsed="false">
      <c r="A106" s="0" t="s">
        <v>826</v>
      </c>
      <c r="B106" s="0" t="n">
        <v>2132</v>
      </c>
      <c r="C106" s="0" t="n">
        <v>60</v>
      </c>
      <c r="D106" s="0" t="n">
        <v>13</v>
      </c>
      <c r="E106" s="0" t="n">
        <v>0.79</v>
      </c>
      <c r="F106" s="0" t="n">
        <v>1461</v>
      </c>
      <c r="G106" s="0" t="n">
        <v>37</v>
      </c>
      <c r="H106" s="0" t="n">
        <v>16</v>
      </c>
      <c r="I106" s="0" t="n">
        <v>1.26</v>
      </c>
      <c r="J106" s="0" t="n">
        <v>82713</v>
      </c>
      <c r="K106" s="0" t="s">
        <v>827</v>
      </c>
      <c r="L106" s="0" t="s">
        <v>828</v>
      </c>
      <c r="M106" s="3" t="s">
        <v>829</v>
      </c>
      <c r="N106" s="0" t="s">
        <v>830</v>
      </c>
    </row>
    <row r="107" customFormat="false" ht="14.25" hidden="false" customHeight="false" outlineLevel="0" collapsed="false">
      <c r="A107" s="0" t="s">
        <v>831</v>
      </c>
      <c r="B107" s="0" t="n">
        <v>29</v>
      </c>
      <c r="C107" s="0" t="n">
        <v>2</v>
      </c>
      <c r="D107" s="0" t="n">
        <v>2</v>
      </c>
      <c r="E107" s="0" t="n">
        <v>0.21</v>
      </c>
      <c r="F107" s="0" t="n">
        <v>33</v>
      </c>
      <c r="G107" s="0" t="n">
        <v>2</v>
      </c>
      <c r="H107" s="0" t="n">
        <v>2</v>
      </c>
      <c r="I107" s="0" t="n">
        <v>0.21</v>
      </c>
      <c r="J107" s="0" t="n">
        <v>33119</v>
      </c>
      <c r="K107" s="0" t="s">
        <v>832</v>
      </c>
      <c r="L107" s="0" t="s">
        <v>833</v>
      </c>
      <c r="M107" s="3" t="s">
        <v>834</v>
      </c>
      <c r="N107" s="0" t="s">
        <v>835</v>
      </c>
    </row>
    <row r="108" customFormat="false" ht="14.25" hidden="false" customHeight="false" outlineLevel="0" collapsed="false">
      <c r="A108" s="0" t="s">
        <v>836</v>
      </c>
      <c r="B108" s="0" t="n">
        <v>529</v>
      </c>
      <c r="C108" s="0" t="n">
        <v>80</v>
      </c>
      <c r="D108" s="0" t="n">
        <v>4</v>
      </c>
      <c r="E108" s="0" t="n">
        <v>0.38</v>
      </c>
      <c r="F108" s="0" t="n">
        <v>644</v>
      </c>
      <c r="G108" s="0" t="n">
        <v>44</v>
      </c>
      <c r="H108" s="0" t="n">
        <v>4</v>
      </c>
      <c r="I108" s="0" t="n">
        <v>0.47</v>
      </c>
      <c r="J108" s="0" t="n">
        <v>50089</v>
      </c>
      <c r="K108" s="0" t="s">
        <v>837</v>
      </c>
      <c r="L108" s="0" t="s">
        <v>838</v>
      </c>
      <c r="M108" s="3" t="s">
        <v>839</v>
      </c>
      <c r="N108" s="0" t="s">
        <v>840</v>
      </c>
    </row>
    <row r="109" customFormat="false" ht="14.25" hidden="false" customHeight="false" outlineLevel="0" collapsed="false">
      <c r="A109" s="0" t="s">
        <v>841</v>
      </c>
      <c r="B109" s="0" t="n">
        <v>494</v>
      </c>
      <c r="C109" s="0" t="n">
        <v>11</v>
      </c>
      <c r="D109" s="0" t="n">
        <v>4</v>
      </c>
      <c r="E109" s="0" t="n">
        <v>1.2</v>
      </c>
      <c r="F109" s="0" t="n">
        <v>425</v>
      </c>
      <c r="G109" s="0" t="n">
        <v>9</v>
      </c>
      <c r="H109" s="0" t="n">
        <v>3</v>
      </c>
      <c r="I109" s="0" t="n">
        <v>0.81</v>
      </c>
      <c r="J109" s="0" t="n">
        <v>15491</v>
      </c>
      <c r="K109" s="0" t="s">
        <v>842</v>
      </c>
      <c r="L109" s="0" t="s">
        <v>843</v>
      </c>
      <c r="M109" s="3" t="s">
        <v>844</v>
      </c>
      <c r="N109" s="0" t="s">
        <v>845</v>
      </c>
    </row>
    <row r="110" customFormat="false" ht="14.25" hidden="false" customHeight="false" outlineLevel="0" collapsed="false">
      <c r="A110" s="0" t="s">
        <v>846</v>
      </c>
      <c r="B110" s="0" t="n">
        <v>544</v>
      </c>
      <c r="C110" s="0" t="n">
        <v>18</v>
      </c>
      <c r="D110" s="0" t="n">
        <v>7</v>
      </c>
      <c r="E110" s="0" t="n">
        <v>0.73</v>
      </c>
      <c r="F110" s="0" t="n">
        <v>618</v>
      </c>
      <c r="G110" s="0" t="n">
        <v>27</v>
      </c>
      <c r="H110" s="0" t="n">
        <v>11</v>
      </c>
      <c r="I110" s="0" t="n">
        <v>1.6</v>
      </c>
      <c r="J110" s="0" t="n">
        <v>46676</v>
      </c>
      <c r="K110" s="0" t="s">
        <v>847</v>
      </c>
      <c r="L110" s="0" t="s">
        <v>848</v>
      </c>
      <c r="M110" s="3" t="s">
        <v>849</v>
      </c>
      <c r="N110" s="0" t="s">
        <v>850</v>
      </c>
    </row>
    <row r="111" customFormat="false" ht="14.25" hidden="false" customHeight="false" outlineLevel="0" collapsed="false">
      <c r="A111" s="0" t="s">
        <v>851</v>
      </c>
      <c r="B111" s="0" t="n">
        <v>663</v>
      </c>
      <c r="C111" s="0" t="n">
        <v>12</v>
      </c>
      <c r="D111" s="0" t="n">
        <v>3</v>
      </c>
      <c r="E111" s="0" t="n">
        <v>0.58</v>
      </c>
      <c r="F111" s="0" t="n">
        <v>511</v>
      </c>
      <c r="G111" s="0" t="n">
        <v>10</v>
      </c>
      <c r="H111" s="0" t="n">
        <v>4</v>
      </c>
      <c r="I111" s="0" t="n">
        <v>1.14</v>
      </c>
      <c r="J111" s="0" t="n">
        <v>20369</v>
      </c>
      <c r="K111" s="0" t="s">
        <v>852</v>
      </c>
      <c r="L111" s="0" t="s">
        <v>853</v>
      </c>
      <c r="M111" s="3" t="s">
        <v>854</v>
      </c>
      <c r="N111" s="0" t="s">
        <v>855</v>
      </c>
    </row>
    <row r="112" customFormat="false" ht="14.25" hidden="false" customHeight="false" outlineLevel="0" collapsed="false">
      <c r="A112" s="0" t="s">
        <v>856</v>
      </c>
      <c r="B112" s="0" t="n">
        <v>15284</v>
      </c>
      <c r="C112" s="0" t="n">
        <v>494</v>
      </c>
      <c r="D112" s="0" t="n">
        <v>32</v>
      </c>
      <c r="E112" s="0" t="n">
        <v>37.02</v>
      </c>
      <c r="F112" s="0" t="n">
        <v>14981</v>
      </c>
      <c r="G112" s="0" t="n">
        <v>479</v>
      </c>
      <c r="H112" s="0" t="n">
        <v>40</v>
      </c>
      <c r="I112" s="0" t="n">
        <v>103.14</v>
      </c>
      <c r="J112" s="0" t="n">
        <v>57164</v>
      </c>
      <c r="K112" s="0" t="s">
        <v>857</v>
      </c>
      <c r="L112" s="0" t="s">
        <v>858</v>
      </c>
      <c r="M112" s="3" t="s">
        <v>859</v>
      </c>
      <c r="N112" s="0" t="s">
        <v>860</v>
      </c>
    </row>
    <row r="113" customFormat="false" ht="14.25" hidden="false" customHeight="false" outlineLevel="0" collapsed="false">
      <c r="A113" s="0" t="s">
        <v>861</v>
      </c>
      <c r="B113" s="0" t="n">
        <v>3355</v>
      </c>
      <c r="C113" s="0" t="n">
        <v>79</v>
      </c>
      <c r="D113" s="0" t="n">
        <v>5</v>
      </c>
      <c r="E113" s="0" t="n">
        <v>34.89</v>
      </c>
      <c r="F113" s="0" t="n">
        <v>3597</v>
      </c>
      <c r="G113" s="0" t="n">
        <v>82</v>
      </c>
      <c r="H113" s="0" t="n">
        <v>6</v>
      </c>
      <c r="I113" s="0" t="n">
        <v>34.89</v>
      </c>
      <c r="J113" s="0" t="n">
        <v>15400</v>
      </c>
      <c r="K113" s="0" t="s">
        <v>862</v>
      </c>
      <c r="L113" s="0" t="s">
        <v>863</v>
      </c>
      <c r="M113" s="3" t="s">
        <v>864</v>
      </c>
      <c r="N113" s="0" t="s">
        <v>865</v>
      </c>
    </row>
    <row r="114" customFormat="false" ht="14.25" hidden="false" customHeight="false" outlineLevel="0" collapsed="false">
      <c r="A114" s="0" t="s">
        <v>866</v>
      </c>
      <c r="B114" s="0" t="n">
        <v>4575</v>
      </c>
      <c r="C114" s="0" t="n">
        <v>152</v>
      </c>
      <c r="D114" s="0" t="n">
        <v>9</v>
      </c>
      <c r="E114" s="0" t="n">
        <v>8.22</v>
      </c>
      <c r="F114" s="0" t="n">
        <v>1475</v>
      </c>
      <c r="G114" s="0" t="n">
        <v>58</v>
      </c>
      <c r="H114" s="0" t="n">
        <v>8</v>
      </c>
      <c r="I114" s="0" t="n">
        <v>2.87</v>
      </c>
      <c r="J114" s="0" t="n">
        <v>32760</v>
      </c>
      <c r="K114" s="0" t="s">
        <v>867</v>
      </c>
      <c r="L114" s="0" t="s">
        <v>868</v>
      </c>
      <c r="M114" s="3" t="s">
        <v>869</v>
      </c>
      <c r="N114" s="0" t="s">
        <v>870</v>
      </c>
    </row>
    <row r="115" customFormat="false" ht="14.25" hidden="false" customHeight="false" outlineLevel="0" collapsed="false">
      <c r="A115" s="0" t="s">
        <v>871</v>
      </c>
      <c r="B115" s="0" t="n">
        <v>6362</v>
      </c>
      <c r="C115" s="0" t="n">
        <v>188</v>
      </c>
      <c r="D115" s="0" t="n">
        <v>26</v>
      </c>
      <c r="E115" s="0" t="n">
        <v>15.34</v>
      </c>
      <c r="F115" s="0" t="n">
        <v>4948</v>
      </c>
      <c r="G115" s="0" t="n">
        <v>145</v>
      </c>
      <c r="H115" s="0" t="n">
        <v>23</v>
      </c>
      <c r="I115" s="0" t="n">
        <v>12.62</v>
      </c>
      <c r="J115" s="0" t="n">
        <v>52630</v>
      </c>
      <c r="K115" s="0" t="s">
        <v>872</v>
      </c>
      <c r="L115" s="0" t="s">
        <v>873</v>
      </c>
      <c r="M115" s="3" t="s">
        <v>874</v>
      </c>
      <c r="N115" s="0" t="s">
        <v>875</v>
      </c>
    </row>
    <row r="116" customFormat="false" ht="14.25" hidden="false" customHeight="false" outlineLevel="0" collapsed="false">
      <c r="A116" s="0" t="s">
        <v>876</v>
      </c>
      <c r="B116" s="0" t="n">
        <v>12365</v>
      </c>
      <c r="C116" s="0" t="n">
        <v>498</v>
      </c>
      <c r="D116" s="0" t="n">
        <v>8</v>
      </c>
      <c r="E116" s="0" t="n">
        <v>2.87</v>
      </c>
      <c r="F116" s="0" t="n">
        <v>4171</v>
      </c>
      <c r="G116" s="0" t="n">
        <v>203</v>
      </c>
      <c r="H116" s="0" t="n">
        <v>8</v>
      </c>
      <c r="I116" s="0" t="n">
        <v>2.87</v>
      </c>
      <c r="J116" s="0" t="n">
        <v>42278</v>
      </c>
      <c r="K116" s="0" t="s">
        <v>877</v>
      </c>
      <c r="L116" s="0" t="s">
        <v>878</v>
      </c>
      <c r="M116" s="3" t="s">
        <v>879</v>
      </c>
      <c r="N116" s="0" t="s">
        <v>880</v>
      </c>
    </row>
    <row r="117" customFormat="false" ht="14.25" hidden="false" customHeight="false" outlineLevel="0" collapsed="false">
      <c r="A117" s="0" t="s">
        <v>881</v>
      </c>
      <c r="B117" s="0" t="n">
        <v>8652</v>
      </c>
      <c r="C117" s="0" t="n">
        <v>233</v>
      </c>
      <c r="D117" s="0" t="n">
        <v>20</v>
      </c>
      <c r="E117" s="0" t="n">
        <v>46.62</v>
      </c>
      <c r="F117" s="0" t="n">
        <v>5118</v>
      </c>
      <c r="G117" s="0" t="n">
        <v>154</v>
      </c>
      <c r="H117" s="0" t="n">
        <v>20</v>
      </c>
      <c r="I117" s="0" t="n">
        <v>31.36</v>
      </c>
      <c r="J117" s="0" t="n">
        <v>32749</v>
      </c>
      <c r="K117" s="0" t="s">
        <v>882</v>
      </c>
      <c r="L117" s="0" t="s">
        <v>883</v>
      </c>
      <c r="M117" s="3" t="s">
        <v>884</v>
      </c>
      <c r="N117" s="0" t="s">
        <v>885</v>
      </c>
    </row>
    <row r="118" customFormat="false" ht="14.25" hidden="false" customHeight="false" outlineLevel="0" collapsed="false">
      <c r="A118" s="0" t="s">
        <v>886</v>
      </c>
      <c r="B118" s="0" t="n">
        <v>90</v>
      </c>
      <c r="C118" s="0" t="n">
        <v>8</v>
      </c>
      <c r="D118" s="0" t="n">
        <v>4</v>
      </c>
      <c r="E118" s="0" t="n">
        <v>0.91</v>
      </c>
      <c r="F118" s="0" t="n">
        <v>342</v>
      </c>
      <c r="G118" s="0" t="n">
        <v>13</v>
      </c>
      <c r="H118" s="0" t="n">
        <v>6</v>
      </c>
      <c r="I118" s="0" t="n">
        <v>2.1</v>
      </c>
      <c r="J118" s="0" t="n">
        <v>19172</v>
      </c>
      <c r="K118" s="0" t="s">
        <v>887</v>
      </c>
      <c r="L118" s="0" t="s">
        <v>888</v>
      </c>
      <c r="M118" s="3" t="s">
        <v>889</v>
      </c>
      <c r="N118" s="0" t="s">
        <v>890</v>
      </c>
    </row>
    <row r="119" customFormat="false" ht="14.25" hidden="false" customHeight="false" outlineLevel="0" collapsed="false">
      <c r="A119" s="0" t="s">
        <v>891</v>
      </c>
      <c r="B119" s="0" t="n">
        <v>79637</v>
      </c>
      <c r="C119" s="0" t="n">
        <v>1909</v>
      </c>
      <c r="D119" s="0" t="n">
        <v>34</v>
      </c>
      <c r="E119" s="0" t="n">
        <v>137.74</v>
      </c>
      <c r="F119" s="0" t="n">
        <v>50709</v>
      </c>
      <c r="G119" s="0" t="n">
        <v>1314</v>
      </c>
      <c r="H119" s="0" t="n">
        <v>36</v>
      </c>
      <c r="I119" s="0" t="n">
        <v>223.79</v>
      </c>
      <c r="J119" s="0" t="n">
        <v>59691</v>
      </c>
      <c r="K119" s="0" t="s">
        <v>892</v>
      </c>
      <c r="L119" s="0" t="s">
        <v>893</v>
      </c>
      <c r="M119" s="3" t="s">
        <v>894</v>
      </c>
      <c r="N119" s="0" t="s">
        <v>895</v>
      </c>
    </row>
    <row r="120" customFormat="false" ht="14.25" hidden="false" customHeight="false" outlineLevel="0" collapsed="false">
      <c r="A120" s="0" t="s">
        <v>896</v>
      </c>
      <c r="B120" s="0" t="n">
        <v>385</v>
      </c>
      <c r="C120" s="0" t="n">
        <v>11</v>
      </c>
      <c r="D120" s="0" t="n">
        <v>5</v>
      </c>
      <c r="E120" s="0" t="n">
        <v>0.32</v>
      </c>
      <c r="F120" s="0" t="n">
        <v>568</v>
      </c>
      <c r="G120" s="0" t="n">
        <v>32</v>
      </c>
      <c r="H120" s="0" t="n">
        <v>12</v>
      </c>
      <c r="I120" s="0" t="n">
        <v>1.07</v>
      </c>
      <c r="J120" s="0" t="n">
        <v>57141</v>
      </c>
      <c r="K120" s="0" t="s">
        <v>897</v>
      </c>
      <c r="L120" s="0" t="s">
        <v>898</v>
      </c>
      <c r="M120" s="3" t="s">
        <v>899</v>
      </c>
      <c r="N120" s="0" t="s">
        <v>900</v>
      </c>
    </row>
    <row r="121" customFormat="false" ht="14.25" hidden="false" customHeight="false" outlineLevel="0" collapsed="false">
      <c r="A121" s="0" t="s">
        <v>901</v>
      </c>
      <c r="B121" s="0" t="n">
        <v>311</v>
      </c>
      <c r="C121" s="0" t="n">
        <v>17</v>
      </c>
      <c r="D121" s="0" t="n">
        <v>4</v>
      </c>
      <c r="E121" s="0" t="n">
        <v>0.23</v>
      </c>
      <c r="F121" s="0" t="n">
        <v>56</v>
      </c>
      <c r="G121" s="0" t="n">
        <v>4</v>
      </c>
      <c r="H121" s="0" t="n">
        <v>3</v>
      </c>
      <c r="I121" s="0" t="n">
        <v>0.16</v>
      </c>
      <c r="J121" s="0" t="n">
        <v>63115</v>
      </c>
      <c r="K121" s="0" t="s">
        <v>902</v>
      </c>
      <c r="L121" s="0" t="s">
        <v>903</v>
      </c>
      <c r="M121" s="3" t="s">
        <v>904</v>
      </c>
      <c r="N121" s="0" t="s">
        <v>905</v>
      </c>
    </row>
    <row r="122" customFormat="false" ht="14.25" hidden="false" customHeight="false" outlineLevel="0" collapsed="false">
      <c r="A122" s="0" t="s">
        <v>906</v>
      </c>
      <c r="B122" s="0" t="n">
        <v>316</v>
      </c>
      <c r="C122" s="0" t="n">
        <v>6</v>
      </c>
      <c r="D122" s="0" t="n">
        <v>4</v>
      </c>
      <c r="E122" s="0" t="n">
        <v>0.24</v>
      </c>
      <c r="F122" s="0" t="n">
        <v>103</v>
      </c>
      <c r="G122" s="0" t="n">
        <v>8</v>
      </c>
      <c r="H122" s="0" t="n">
        <v>7</v>
      </c>
      <c r="I122" s="0" t="n">
        <v>0.45</v>
      </c>
      <c r="J122" s="0" t="n">
        <v>59861</v>
      </c>
      <c r="K122" s="0" t="s">
        <v>907</v>
      </c>
      <c r="L122" s="0" t="s">
        <v>908</v>
      </c>
      <c r="M122" s="3" t="s">
        <v>909</v>
      </c>
      <c r="N122" s="0" t="s">
        <v>910</v>
      </c>
    </row>
    <row r="123" customFormat="false" ht="14.25" hidden="false" customHeight="false" outlineLevel="0" collapsed="false">
      <c r="A123" s="0" t="s">
        <v>911</v>
      </c>
      <c r="B123" s="0" t="n">
        <v>1037</v>
      </c>
      <c r="C123" s="0" t="n">
        <v>28</v>
      </c>
      <c r="D123" s="0" t="n">
        <v>6</v>
      </c>
      <c r="E123" s="0" t="n">
        <v>0.71</v>
      </c>
      <c r="F123" s="0" t="n">
        <v>750</v>
      </c>
      <c r="G123" s="0" t="n">
        <v>38</v>
      </c>
      <c r="H123" s="0" t="n">
        <v>10</v>
      </c>
      <c r="I123" s="0" t="n">
        <v>1.93</v>
      </c>
      <c r="J123" s="0" t="n">
        <v>41385</v>
      </c>
      <c r="K123" s="0" t="s">
        <v>912</v>
      </c>
      <c r="L123" s="0" t="s">
        <v>913</v>
      </c>
      <c r="M123" s="3" t="s">
        <v>914</v>
      </c>
      <c r="N123" s="0" t="s">
        <v>915</v>
      </c>
    </row>
    <row r="124" customFormat="false" ht="14.25" hidden="false" customHeight="false" outlineLevel="0" collapsed="false">
      <c r="A124" s="0" t="s">
        <v>916</v>
      </c>
      <c r="B124" s="0" t="n">
        <v>29</v>
      </c>
      <c r="C124" s="0" t="n">
        <v>2</v>
      </c>
      <c r="D124" s="0" t="n">
        <v>2</v>
      </c>
      <c r="E124" s="0" t="n">
        <v>0.05</v>
      </c>
      <c r="F124" s="0" t="n">
        <v>807</v>
      </c>
      <c r="G124" s="0" t="n">
        <v>29</v>
      </c>
      <c r="H124" s="0" t="n">
        <v>20</v>
      </c>
      <c r="I124" s="0" t="n">
        <v>0.68</v>
      </c>
      <c r="J124" s="0" t="n">
        <v>124859</v>
      </c>
      <c r="K124" s="0" t="s">
        <v>917</v>
      </c>
      <c r="L124" s="0" t="s">
        <v>918</v>
      </c>
      <c r="M124" s="3" t="s">
        <v>919</v>
      </c>
      <c r="N124" s="0" t="s">
        <v>920</v>
      </c>
    </row>
    <row r="125" customFormat="false" ht="14.25" hidden="false" customHeight="false" outlineLevel="0" collapsed="false">
      <c r="A125" s="0" t="s">
        <v>921</v>
      </c>
      <c r="B125" s="0" t="n">
        <v>2166</v>
      </c>
      <c r="C125" s="0" t="n">
        <v>62</v>
      </c>
      <c r="D125" s="0" t="n">
        <v>14</v>
      </c>
      <c r="E125" s="0" t="n">
        <v>4.06</v>
      </c>
      <c r="F125" s="0" t="n">
        <v>2032</v>
      </c>
      <c r="G125" s="0" t="n">
        <v>58</v>
      </c>
      <c r="H125" s="0" t="n">
        <v>15</v>
      </c>
      <c r="I125" s="0" t="n">
        <v>6.4</v>
      </c>
      <c r="J125" s="0" t="n">
        <v>33206</v>
      </c>
      <c r="K125" s="0" t="s">
        <v>922</v>
      </c>
      <c r="L125" s="0" t="s">
        <v>923</v>
      </c>
      <c r="M125" s="3" t="s">
        <v>924</v>
      </c>
      <c r="N125" s="0" t="s">
        <v>925</v>
      </c>
    </row>
    <row r="126" customFormat="false" ht="14.25" hidden="false" customHeight="false" outlineLevel="0" collapsed="false">
      <c r="A126" s="0" t="s">
        <v>926</v>
      </c>
      <c r="B126" s="0" t="n">
        <v>20</v>
      </c>
      <c r="C126" s="0" t="n">
        <v>3</v>
      </c>
      <c r="D126" s="0" t="n">
        <v>2</v>
      </c>
      <c r="E126" s="0" t="n">
        <v>0.03</v>
      </c>
      <c r="F126" s="0" t="n">
        <v>15</v>
      </c>
      <c r="G126" s="0" t="n">
        <v>2</v>
      </c>
      <c r="H126" s="0" t="n">
        <v>2</v>
      </c>
      <c r="I126" s="0" t="n">
        <v>0.03</v>
      </c>
      <c r="J126" s="0" t="n">
        <v>233997</v>
      </c>
      <c r="K126" s="0" t="s">
        <v>927</v>
      </c>
      <c r="L126" s="0" t="s">
        <v>928</v>
      </c>
      <c r="M126" s="3" t="s">
        <v>929</v>
      </c>
      <c r="N126" s="0" t="s">
        <v>930</v>
      </c>
    </row>
    <row r="127" customFormat="false" ht="14.25" hidden="false" customHeight="false" outlineLevel="0" collapsed="false">
      <c r="A127" s="0" t="s">
        <v>931</v>
      </c>
      <c r="B127" s="0" t="n">
        <v>2472</v>
      </c>
      <c r="C127" s="0" t="n">
        <v>77</v>
      </c>
      <c r="D127" s="0" t="n">
        <v>8</v>
      </c>
      <c r="E127" s="0" t="n">
        <v>5.92</v>
      </c>
      <c r="F127" s="0" t="n">
        <v>1139</v>
      </c>
      <c r="G127" s="0" t="n">
        <v>44</v>
      </c>
      <c r="H127" s="0" t="n">
        <v>12</v>
      </c>
      <c r="I127" s="0" t="n">
        <v>5.92</v>
      </c>
      <c r="J127" s="0" t="n">
        <v>25961</v>
      </c>
      <c r="K127" s="0" t="s">
        <v>932</v>
      </c>
      <c r="L127" s="0" t="s">
        <v>933</v>
      </c>
      <c r="M127" s="3" t="s">
        <v>934</v>
      </c>
      <c r="N127" s="0" t="s">
        <v>935</v>
      </c>
    </row>
    <row r="128" customFormat="false" ht="14.25" hidden="false" customHeight="false" outlineLevel="0" collapsed="false">
      <c r="A128" s="0" t="s">
        <v>936</v>
      </c>
      <c r="B128" s="0" t="n">
        <v>255</v>
      </c>
      <c r="C128" s="0" t="n">
        <v>6</v>
      </c>
      <c r="D128" s="0" t="n">
        <v>3</v>
      </c>
      <c r="E128" s="0" t="n">
        <v>0.41</v>
      </c>
      <c r="F128" s="0" t="n">
        <v>791</v>
      </c>
      <c r="G128" s="0" t="n">
        <v>19</v>
      </c>
      <c r="H128" s="0" t="n">
        <v>5</v>
      </c>
      <c r="I128" s="0" t="n">
        <v>0.99</v>
      </c>
      <c r="J128" s="0" t="n">
        <v>27364</v>
      </c>
      <c r="K128" s="0" t="s">
        <v>937</v>
      </c>
      <c r="L128" s="0" t="s">
        <v>938</v>
      </c>
      <c r="M128" s="3" t="s">
        <v>939</v>
      </c>
      <c r="N128" s="0" t="s">
        <v>940</v>
      </c>
    </row>
    <row r="129" customFormat="false" ht="14.25" hidden="false" customHeight="false" outlineLevel="0" collapsed="false">
      <c r="A129" s="0" t="s">
        <v>941</v>
      </c>
      <c r="B129" s="0" t="n">
        <v>1981</v>
      </c>
      <c r="C129" s="0" t="n">
        <v>82</v>
      </c>
      <c r="D129" s="0" t="n">
        <v>17</v>
      </c>
      <c r="E129" s="0" t="n">
        <v>1.55</v>
      </c>
      <c r="F129" s="0" t="n">
        <v>2682</v>
      </c>
      <c r="G129" s="0" t="n">
        <v>111</v>
      </c>
      <c r="H129" s="0" t="n">
        <v>27</v>
      </c>
      <c r="I129" s="0" t="n">
        <v>6.83</v>
      </c>
      <c r="J129" s="0" t="n">
        <v>68597</v>
      </c>
      <c r="K129" s="0" t="s">
        <v>942</v>
      </c>
      <c r="L129" s="0" t="s">
        <v>943</v>
      </c>
      <c r="M129" s="3" t="s">
        <v>944</v>
      </c>
      <c r="N129" s="0" t="s">
        <v>945</v>
      </c>
    </row>
    <row r="130" customFormat="false" ht="14.25" hidden="false" customHeight="false" outlineLevel="0" collapsed="false">
      <c r="A130" s="0" t="s">
        <v>946</v>
      </c>
      <c r="B130" s="0" t="n">
        <v>10406</v>
      </c>
      <c r="C130" s="0" t="n">
        <v>316</v>
      </c>
      <c r="D130" s="0" t="n">
        <v>12</v>
      </c>
      <c r="E130" s="0" t="n">
        <v>77.67</v>
      </c>
      <c r="F130" s="0" t="n">
        <v>7648</v>
      </c>
      <c r="G130" s="0" t="n">
        <v>220</v>
      </c>
      <c r="H130" s="0" t="n">
        <v>13</v>
      </c>
      <c r="I130" s="0" t="n">
        <v>111.08</v>
      </c>
      <c r="J130" s="0" t="n">
        <v>26675</v>
      </c>
      <c r="K130" s="0" t="s">
        <v>947</v>
      </c>
      <c r="L130" s="0" t="s">
        <v>948</v>
      </c>
      <c r="M130" s="3" t="s">
        <v>949</v>
      </c>
      <c r="N130" s="0" t="s">
        <v>950</v>
      </c>
    </row>
    <row r="131" customFormat="false" ht="14.25" hidden="false" customHeight="false" outlineLevel="0" collapsed="false">
      <c r="A131" s="0" t="s">
        <v>951</v>
      </c>
      <c r="B131" s="0" t="n">
        <v>5700</v>
      </c>
      <c r="C131" s="0" t="n">
        <v>175</v>
      </c>
      <c r="D131" s="0" t="n">
        <v>18</v>
      </c>
      <c r="E131" s="0" t="n">
        <v>8.83</v>
      </c>
      <c r="F131" s="0" t="n">
        <v>5078</v>
      </c>
      <c r="G131" s="0" t="n">
        <v>131</v>
      </c>
      <c r="H131" s="0" t="n">
        <v>18</v>
      </c>
      <c r="I131" s="0" t="n">
        <v>15.65</v>
      </c>
      <c r="J131" s="0" t="n">
        <v>36059</v>
      </c>
      <c r="K131" s="0" t="s">
        <v>952</v>
      </c>
      <c r="L131" s="0" t="s">
        <v>953</v>
      </c>
      <c r="M131" s="3" t="s">
        <v>954</v>
      </c>
      <c r="N131" s="0" t="s">
        <v>955</v>
      </c>
    </row>
    <row r="132" customFormat="false" ht="14.25" hidden="false" customHeight="false" outlineLevel="0" collapsed="false">
      <c r="A132" s="0" t="s">
        <v>956</v>
      </c>
      <c r="B132" s="0" t="n">
        <v>328</v>
      </c>
      <c r="C132" s="0" t="n">
        <v>16</v>
      </c>
      <c r="D132" s="0" t="n">
        <v>7</v>
      </c>
      <c r="E132" s="0" t="n">
        <v>0.83</v>
      </c>
      <c r="F132" s="0" t="n">
        <v>1890</v>
      </c>
      <c r="G132" s="0" t="n">
        <v>77</v>
      </c>
      <c r="H132" s="0" t="n">
        <v>15</v>
      </c>
      <c r="I132" s="0" t="n">
        <v>7.6</v>
      </c>
      <c r="J132" s="0" t="n">
        <v>36837</v>
      </c>
      <c r="K132" s="0" t="s">
        <v>957</v>
      </c>
      <c r="L132" s="0" t="s">
        <v>958</v>
      </c>
      <c r="M132" s="3" t="s">
        <v>959</v>
      </c>
      <c r="N132" s="0" t="s">
        <v>960</v>
      </c>
    </row>
    <row r="133" customFormat="false" ht="14.25" hidden="false" customHeight="false" outlineLevel="0" collapsed="false">
      <c r="A133" s="0" t="s">
        <v>961</v>
      </c>
      <c r="B133" s="0" t="n">
        <v>3752</v>
      </c>
      <c r="C133" s="0" t="n">
        <v>120</v>
      </c>
      <c r="D133" s="0" t="n">
        <v>13</v>
      </c>
      <c r="E133" s="0" t="n">
        <v>4.24</v>
      </c>
      <c r="F133" s="0" t="n">
        <v>4313</v>
      </c>
      <c r="G133" s="0" t="n">
        <v>127</v>
      </c>
      <c r="H133" s="0" t="n">
        <v>17</v>
      </c>
      <c r="I133" s="0" t="n">
        <v>6.78</v>
      </c>
      <c r="J133" s="0" t="n">
        <v>40294</v>
      </c>
      <c r="K133" s="0" t="s">
        <v>962</v>
      </c>
      <c r="L133" s="0" t="s">
        <v>963</v>
      </c>
      <c r="M133" s="3" t="s">
        <v>964</v>
      </c>
      <c r="N133" s="0" t="s">
        <v>965</v>
      </c>
    </row>
    <row r="134" customFormat="false" ht="14.25" hidden="false" customHeight="false" outlineLevel="0" collapsed="false">
      <c r="A134" s="0" t="s">
        <v>966</v>
      </c>
      <c r="B134" s="0" t="n">
        <v>585</v>
      </c>
      <c r="C134" s="0" t="n">
        <v>12</v>
      </c>
      <c r="D134" s="0" t="n">
        <v>4</v>
      </c>
      <c r="E134" s="0" t="n">
        <v>0.77</v>
      </c>
      <c r="F134" s="0" t="n">
        <v>4482</v>
      </c>
      <c r="G134" s="0" t="n">
        <v>114</v>
      </c>
      <c r="H134" s="0" t="n">
        <v>7</v>
      </c>
      <c r="I134" s="0" t="n">
        <v>3.84</v>
      </c>
      <c r="J134" s="0" t="n">
        <v>21702</v>
      </c>
      <c r="K134" s="0" t="s">
        <v>967</v>
      </c>
      <c r="L134" s="0" t="s">
        <v>968</v>
      </c>
      <c r="M134" s="3" t="s">
        <v>969</v>
      </c>
      <c r="N134" s="0" t="s">
        <v>970</v>
      </c>
    </row>
    <row r="135" customFormat="false" ht="14.25" hidden="false" customHeight="false" outlineLevel="0" collapsed="false">
      <c r="A135" s="0" t="s">
        <v>971</v>
      </c>
      <c r="B135" s="0" t="n">
        <v>8143</v>
      </c>
      <c r="C135" s="0" t="n">
        <v>243</v>
      </c>
      <c r="D135" s="0" t="n">
        <v>20</v>
      </c>
      <c r="E135" s="0" t="n">
        <v>40.52</v>
      </c>
      <c r="F135" s="0" t="n">
        <v>5851</v>
      </c>
      <c r="G135" s="0" t="n">
        <v>160</v>
      </c>
      <c r="H135" s="0" t="n">
        <v>17</v>
      </c>
      <c r="I135" s="0" t="n">
        <v>23</v>
      </c>
      <c r="J135" s="0" t="n">
        <v>28788</v>
      </c>
      <c r="K135" s="0" t="s">
        <v>972</v>
      </c>
      <c r="L135" s="0" t="s">
        <v>973</v>
      </c>
      <c r="M135" s="3" t="s">
        <v>974</v>
      </c>
      <c r="N135" s="0" t="s">
        <v>975</v>
      </c>
    </row>
    <row r="136" customFormat="false" ht="14.25" hidden="false" customHeight="false" outlineLevel="0" collapsed="false">
      <c r="A136" s="0" t="s">
        <v>976</v>
      </c>
      <c r="B136" s="0" t="n">
        <v>6339</v>
      </c>
      <c r="C136" s="0" t="n">
        <v>251</v>
      </c>
      <c r="D136" s="0" t="n">
        <v>20</v>
      </c>
      <c r="E136" s="0" t="n">
        <v>18.94</v>
      </c>
      <c r="F136" s="0" t="n">
        <v>4553</v>
      </c>
      <c r="G136" s="0" t="n">
        <v>245</v>
      </c>
      <c r="H136" s="0" t="n">
        <v>18</v>
      </c>
      <c r="I136" s="0" t="n">
        <v>30.06</v>
      </c>
      <c r="J136" s="0" t="n">
        <v>28365</v>
      </c>
      <c r="K136" s="0" t="s">
        <v>977</v>
      </c>
      <c r="L136" s="0" t="s">
        <v>978</v>
      </c>
      <c r="M136" s="3" t="s">
        <v>979</v>
      </c>
      <c r="N136" s="0" t="s">
        <v>980</v>
      </c>
    </row>
    <row r="137" customFormat="false" ht="14.25" hidden="false" customHeight="false" outlineLevel="0" collapsed="false">
      <c r="A137" s="0" t="s">
        <v>981</v>
      </c>
      <c r="B137" s="0" t="n">
        <v>71</v>
      </c>
      <c r="C137" s="0" t="n">
        <v>2</v>
      </c>
      <c r="D137" s="0" t="n">
        <v>2</v>
      </c>
      <c r="E137" s="0" t="n">
        <v>0.16</v>
      </c>
      <c r="F137" s="0" t="n">
        <v>691</v>
      </c>
      <c r="G137" s="0" t="n">
        <v>39</v>
      </c>
      <c r="H137" s="0" t="n">
        <v>12</v>
      </c>
      <c r="I137" s="0" t="n">
        <v>1.98</v>
      </c>
      <c r="J137" s="0" t="n">
        <v>43779</v>
      </c>
      <c r="K137" s="0" t="s">
        <v>982</v>
      </c>
      <c r="L137" s="0" t="s">
        <v>983</v>
      </c>
      <c r="M137" s="3" t="s">
        <v>984</v>
      </c>
      <c r="N137" s="0" t="s">
        <v>985</v>
      </c>
    </row>
    <row r="138" customFormat="false" ht="14.25" hidden="false" customHeight="false" outlineLevel="0" collapsed="false">
      <c r="A138" s="0" t="s">
        <v>986</v>
      </c>
      <c r="B138" s="0" t="n">
        <v>410</v>
      </c>
      <c r="C138" s="0" t="n">
        <v>16</v>
      </c>
      <c r="D138" s="0" t="n">
        <v>7</v>
      </c>
      <c r="E138" s="0" t="n">
        <v>1.16</v>
      </c>
      <c r="F138" s="0" t="n">
        <v>651</v>
      </c>
      <c r="G138" s="0" t="n">
        <v>27</v>
      </c>
      <c r="H138" s="0" t="n">
        <v>11</v>
      </c>
      <c r="I138" s="0" t="n">
        <v>1.56</v>
      </c>
      <c r="J138" s="0" t="n">
        <v>37157</v>
      </c>
      <c r="K138" s="0" t="s">
        <v>987</v>
      </c>
      <c r="L138" s="0" t="s">
        <v>988</v>
      </c>
      <c r="M138" s="3" t="s">
        <v>989</v>
      </c>
      <c r="N138" s="0" t="s">
        <v>990</v>
      </c>
    </row>
    <row r="139" customFormat="false" ht="14.25" hidden="false" customHeight="false" outlineLevel="0" collapsed="false">
      <c r="A139" s="0" t="s">
        <v>991</v>
      </c>
      <c r="B139" s="0" t="n">
        <v>374</v>
      </c>
      <c r="C139" s="0" t="n">
        <v>12</v>
      </c>
      <c r="D139" s="0" t="n">
        <v>5</v>
      </c>
      <c r="E139" s="0" t="n">
        <v>3.66</v>
      </c>
      <c r="F139" s="0" t="n">
        <v>219</v>
      </c>
      <c r="G139" s="0" t="n">
        <v>9</v>
      </c>
      <c r="H139" s="0" t="n">
        <v>4</v>
      </c>
      <c r="I139" s="0" t="n">
        <v>1.79</v>
      </c>
      <c r="J139" s="0" t="n">
        <v>11712</v>
      </c>
      <c r="K139" s="0" t="s">
        <v>992</v>
      </c>
      <c r="L139" s="0" t="s">
        <v>993</v>
      </c>
      <c r="M139" s="3" t="s">
        <v>994</v>
      </c>
      <c r="N139" s="0" t="s">
        <v>995</v>
      </c>
    </row>
    <row r="140" customFormat="false" ht="14.25" hidden="false" customHeight="false" outlineLevel="0" collapsed="false">
      <c r="A140" s="0" t="s">
        <v>996</v>
      </c>
      <c r="B140" s="0" t="n">
        <v>2691</v>
      </c>
      <c r="C140" s="0" t="n">
        <v>72</v>
      </c>
      <c r="D140" s="0" t="n">
        <v>13</v>
      </c>
      <c r="E140" s="0" t="n">
        <v>0.67</v>
      </c>
      <c r="F140" s="0" t="n">
        <v>3665</v>
      </c>
      <c r="G140" s="0" t="n">
        <v>145</v>
      </c>
      <c r="H140" s="0" t="n">
        <v>33</v>
      </c>
      <c r="I140" s="0" t="n">
        <v>3.14</v>
      </c>
      <c r="J140" s="0" t="n">
        <v>106537</v>
      </c>
      <c r="K140" s="0" t="s">
        <v>997</v>
      </c>
      <c r="L140" s="0" t="s">
        <v>998</v>
      </c>
      <c r="M140" s="3" t="s">
        <v>999</v>
      </c>
      <c r="N140" s="0" t="s">
        <v>1000</v>
      </c>
    </row>
    <row r="141" customFormat="false" ht="14.25" hidden="false" customHeight="false" outlineLevel="0" collapsed="false">
      <c r="A141" s="0" t="s">
        <v>1001</v>
      </c>
      <c r="B141" s="0" t="n">
        <v>1585</v>
      </c>
      <c r="C141" s="0" t="n">
        <v>61</v>
      </c>
      <c r="D141" s="0" t="n">
        <v>9</v>
      </c>
      <c r="E141" s="0" t="n">
        <v>6.37</v>
      </c>
      <c r="F141" s="0" t="n">
        <v>1890</v>
      </c>
      <c r="G141" s="0" t="n">
        <v>72</v>
      </c>
      <c r="H141" s="0" t="n">
        <v>9</v>
      </c>
      <c r="I141" s="0" t="n">
        <v>5.39</v>
      </c>
      <c r="J141" s="0" t="n">
        <v>21835</v>
      </c>
      <c r="K141" s="0" t="s">
        <v>1002</v>
      </c>
      <c r="L141" s="0" t="s">
        <v>1003</v>
      </c>
      <c r="M141" s="3" t="s">
        <v>1004</v>
      </c>
      <c r="N141" s="0" t="s">
        <v>1005</v>
      </c>
    </row>
    <row r="142" customFormat="false" ht="14.25" hidden="false" customHeight="false" outlineLevel="0" collapsed="false">
      <c r="A142" s="0" t="s">
        <v>1006</v>
      </c>
      <c r="B142" s="0" t="n">
        <v>534</v>
      </c>
      <c r="C142" s="0" t="n">
        <v>14</v>
      </c>
      <c r="D142" s="0" t="n">
        <v>4</v>
      </c>
      <c r="E142" s="0" t="n">
        <v>2.22</v>
      </c>
      <c r="F142" s="0" t="n">
        <v>1378</v>
      </c>
      <c r="G142" s="0" t="n">
        <v>50</v>
      </c>
      <c r="H142" s="0" t="n">
        <v>8</v>
      </c>
      <c r="I142" s="0" t="n">
        <v>19.91</v>
      </c>
      <c r="J142" s="0" t="n">
        <v>12947</v>
      </c>
      <c r="K142" s="0" t="s">
        <v>1007</v>
      </c>
      <c r="L142" s="0" t="s">
        <v>1008</v>
      </c>
      <c r="M142" s="3" t="s">
        <v>1009</v>
      </c>
      <c r="N142" s="0" t="s">
        <v>1010</v>
      </c>
    </row>
    <row r="143" customFormat="false" ht="14.25" hidden="false" customHeight="false" outlineLevel="0" collapsed="false">
      <c r="A143" s="0" t="s">
        <v>482</v>
      </c>
      <c r="B143" s="0" t="n">
        <v>2115</v>
      </c>
      <c r="C143" s="0" t="n">
        <v>53</v>
      </c>
      <c r="D143" s="0" t="n">
        <v>9</v>
      </c>
      <c r="E143" s="0" t="n">
        <v>1.71</v>
      </c>
      <c r="F143" s="0" t="n">
        <v>2561</v>
      </c>
      <c r="G143" s="0" t="n">
        <v>80</v>
      </c>
      <c r="H143" s="0" t="n">
        <v>14</v>
      </c>
      <c r="I143" s="0" t="n">
        <v>5.77</v>
      </c>
      <c r="J143" s="0" t="n">
        <v>38151</v>
      </c>
      <c r="K143" s="0" t="s">
        <v>483</v>
      </c>
      <c r="L143" s="0" t="s">
        <v>1011</v>
      </c>
      <c r="M143" s="3" t="s">
        <v>1012</v>
      </c>
      <c r="N143" s="0" t="s">
        <v>1013</v>
      </c>
    </row>
    <row r="144" customFormat="false" ht="14.25" hidden="false" customHeight="false" outlineLevel="0" collapsed="false">
      <c r="A144" s="0" t="s">
        <v>1014</v>
      </c>
      <c r="B144" s="0" t="n">
        <v>329</v>
      </c>
      <c r="C144" s="0" t="n">
        <v>13</v>
      </c>
      <c r="D144" s="0" t="n">
        <v>4</v>
      </c>
      <c r="E144" s="0" t="n">
        <v>1.43</v>
      </c>
      <c r="F144" s="0" t="n">
        <v>1328</v>
      </c>
      <c r="G144" s="0" t="n">
        <v>43</v>
      </c>
      <c r="H144" s="0" t="n">
        <v>5</v>
      </c>
      <c r="I144" s="0" t="n">
        <v>2.78</v>
      </c>
      <c r="J144" s="0" t="n">
        <v>13791</v>
      </c>
      <c r="K144" s="0" t="s">
        <v>1015</v>
      </c>
      <c r="L144" s="0" t="s">
        <v>1016</v>
      </c>
      <c r="M144" s="3" t="s">
        <v>1017</v>
      </c>
      <c r="N144" s="0" t="s">
        <v>1018</v>
      </c>
    </row>
    <row r="145" customFormat="false" ht="14.25" hidden="false" customHeight="false" outlineLevel="0" collapsed="false">
      <c r="A145" s="0" t="s">
        <v>1019</v>
      </c>
      <c r="B145" s="0" t="n">
        <v>562</v>
      </c>
      <c r="C145" s="0" t="n">
        <v>17</v>
      </c>
      <c r="D145" s="0" t="n">
        <v>6</v>
      </c>
      <c r="E145" s="0" t="n">
        <v>2.22</v>
      </c>
      <c r="F145" s="0" t="n">
        <v>1158</v>
      </c>
      <c r="G145" s="0" t="n">
        <v>43</v>
      </c>
      <c r="H145" s="0" t="n">
        <v>12</v>
      </c>
      <c r="I145" s="0" t="n">
        <v>9.38</v>
      </c>
      <c r="J145" s="0" t="n">
        <v>21316</v>
      </c>
      <c r="K145" s="0" t="s">
        <v>1020</v>
      </c>
      <c r="L145" s="0" t="s">
        <v>1021</v>
      </c>
      <c r="M145" s="3" t="s">
        <v>1022</v>
      </c>
      <c r="N145" s="0" t="s">
        <v>1023</v>
      </c>
    </row>
    <row r="146" customFormat="false" ht="14.25" hidden="false" customHeight="false" outlineLevel="0" collapsed="false">
      <c r="A146" s="0" t="s">
        <v>1024</v>
      </c>
      <c r="B146" s="0" t="n">
        <v>893</v>
      </c>
      <c r="C146" s="0" t="n">
        <v>24</v>
      </c>
      <c r="D146" s="0" t="n">
        <v>4</v>
      </c>
      <c r="E146" s="0" t="n">
        <v>0.73</v>
      </c>
      <c r="F146" s="0" t="n">
        <v>3866</v>
      </c>
      <c r="G146" s="0" t="n">
        <v>92</v>
      </c>
      <c r="H146" s="0" t="n">
        <v>13</v>
      </c>
      <c r="I146" s="0" t="n">
        <v>8.9</v>
      </c>
      <c r="J146" s="0" t="n">
        <v>28834</v>
      </c>
      <c r="K146" s="0" t="s">
        <v>1025</v>
      </c>
      <c r="L146" s="0" t="s">
        <v>1026</v>
      </c>
      <c r="M146" s="3" t="s">
        <v>1027</v>
      </c>
      <c r="N146" s="0" t="s">
        <v>1028</v>
      </c>
    </row>
    <row r="147" customFormat="false" ht="14.25" hidden="false" customHeight="false" outlineLevel="0" collapsed="false">
      <c r="A147" s="0" t="s">
        <v>1029</v>
      </c>
      <c r="B147" s="0" t="n">
        <v>163</v>
      </c>
      <c r="C147" s="0" t="n">
        <v>11</v>
      </c>
      <c r="D147" s="0" t="n">
        <v>2</v>
      </c>
      <c r="E147" s="0" t="n">
        <v>0.42</v>
      </c>
      <c r="F147" s="0" t="n">
        <v>1683</v>
      </c>
      <c r="G147" s="0" t="n">
        <v>54</v>
      </c>
      <c r="H147" s="0" t="n">
        <v>10</v>
      </c>
      <c r="I147" s="0" t="n">
        <v>8.74</v>
      </c>
      <c r="J147" s="0" t="n">
        <v>17684</v>
      </c>
      <c r="K147" s="0" t="s">
        <v>1030</v>
      </c>
      <c r="L147" s="0" t="s">
        <v>1031</v>
      </c>
      <c r="M147" s="3" t="s">
        <v>1032</v>
      </c>
      <c r="N147" s="0" t="s">
        <v>1033</v>
      </c>
    </row>
    <row r="148" customFormat="false" ht="14.25" hidden="false" customHeight="false" outlineLevel="0" collapsed="false">
      <c r="A148" s="0" t="s">
        <v>1034</v>
      </c>
      <c r="B148" s="0" t="n">
        <v>2092</v>
      </c>
      <c r="C148" s="0" t="n">
        <v>63</v>
      </c>
      <c r="D148" s="0" t="n">
        <v>15</v>
      </c>
      <c r="E148" s="0" t="n">
        <v>3.58</v>
      </c>
      <c r="F148" s="0" t="n">
        <v>4920</v>
      </c>
      <c r="G148" s="0" t="n">
        <v>166</v>
      </c>
      <c r="H148" s="0" t="n">
        <v>22</v>
      </c>
      <c r="I148" s="0" t="n">
        <v>20</v>
      </c>
      <c r="J148" s="0" t="n">
        <v>46053</v>
      </c>
      <c r="K148" s="0" t="s">
        <v>1035</v>
      </c>
      <c r="L148" s="0" t="s">
        <v>1036</v>
      </c>
      <c r="M148" s="3" t="s">
        <v>1037</v>
      </c>
      <c r="N148" s="0" t="s">
        <v>1038</v>
      </c>
    </row>
    <row r="149" customFormat="false" ht="14.25" hidden="false" customHeight="false" outlineLevel="0" collapsed="false">
      <c r="A149" s="0" t="s">
        <v>1039</v>
      </c>
      <c r="B149" s="0" t="n">
        <v>128</v>
      </c>
      <c r="C149" s="0" t="n">
        <v>6</v>
      </c>
      <c r="D149" s="0" t="n">
        <v>4</v>
      </c>
      <c r="E149" s="0" t="n">
        <v>0.85</v>
      </c>
      <c r="F149" s="0" t="n">
        <v>614</v>
      </c>
      <c r="G149" s="0" t="n">
        <v>21</v>
      </c>
      <c r="H149" s="0" t="n">
        <v>5</v>
      </c>
      <c r="I149" s="0" t="n">
        <v>3</v>
      </c>
      <c r="J149" s="0" t="n">
        <v>20183</v>
      </c>
      <c r="K149" s="0" t="s">
        <v>1040</v>
      </c>
      <c r="L149" s="0" t="s">
        <v>1041</v>
      </c>
      <c r="M149" s="3" t="s">
        <v>1042</v>
      </c>
      <c r="N149" s="0" t="s">
        <v>1043</v>
      </c>
    </row>
    <row r="150" customFormat="false" ht="14.25" hidden="false" customHeight="false" outlineLevel="0" collapsed="false">
      <c r="A150" s="0" t="s">
        <v>1044</v>
      </c>
      <c r="B150" s="0" t="n">
        <v>573</v>
      </c>
      <c r="C150" s="0" t="n">
        <v>16</v>
      </c>
      <c r="D150" s="0" t="n">
        <v>5</v>
      </c>
      <c r="E150" s="0" t="n">
        <v>2.22</v>
      </c>
      <c r="F150" s="0" t="n">
        <v>1211</v>
      </c>
      <c r="G150" s="0" t="n">
        <v>47</v>
      </c>
      <c r="H150" s="0" t="n">
        <v>11</v>
      </c>
      <c r="I150" s="0" t="n">
        <v>13.5</v>
      </c>
      <c r="J150" s="0" t="n">
        <v>18590</v>
      </c>
      <c r="K150" s="0" t="s">
        <v>1045</v>
      </c>
      <c r="L150" s="0" t="s">
        <v>1046</v>
      </c>
      <c r="M150" s="3" t="s">
        <v>1047</v>
      </c>
      <c r="N150" s="0" t="s">
        <v>1048</v>
      </c>
    </row>
    <row r="151" customFormat="false" ht="14.25" hidden="false" customHeight="false" outlineLevel="0" collapsed="false">
      <c r="A151" s="0" t="s">
        <v>1049</v>
      </c>
      <c r="B151" s="0" t="n">
        <v>605</v>
      </c>
      <c r="C151" s="0" t="n">
        <v>21</v>
      </c>
      <c r="D151" s="0" t="n">
        <v>5</v>
      </c>
      <c r="E151" s="0" t="n">
        <v>1.45</v>
      </c>
      <c r="F151" s="0" t="n">
        <v>2360</v>
      </c>
      <c r="G151" s="0" t="n">
        <v>85</v>
      </c>
      <c r="H151" s="0" t="n">
        <v>11</v>
      </c>
      <c r="I151" s="0" t="n">
        <v>13.75</v>
      </c>
      <c r="J151" s="0" t="n">
        <v>17212</v>
      </c>
      <c r="K151" s="0" t="s">
        <v>1050</v>
      </c>
      <c r="L151" s="0" t="s">
        <v>1051</v>
      </c>
      <c r="M151" s="3" t="s">
        <v>1052</v>
      </c>
      <c r="N151" s="0" t="s">
        <v>1053</v>
      </c>
    </row>
    <row r="152" customFormat="false" ht="14.25" hidden="false" customHeight="false" outlineLevel="0" collapsed="false">
      <c r="A152" s="0" t="s">
        <v>1054</v>
      </c>
      <c r="B152" s="0" t="n">
        <v>363</v>
      </c>
      <c r="C152" s="0" t="n">
        <v>9</v>
      </c>
      <c r="D152" s="0" t="n">
        <v>3</v>
      </c>
      <c r="E152" s="0" t="n">
        <v>0.7</v>
      </c>
      <c r="F152" s="0" t="n">
        <v>726</v>
      </c>
      <c r="G152" s="0" t="n">
        <v>28</v>
      </c>
      <c r="H152" s="0" t="n">
        <v>10</v>
      </c>
      <c r="I152" s="0" t="n">
        <v>3.9</v>
      </c>
      <c r="J152" s="0" t="n">
        <v>23613</v>
      </c>
      <c r="K152" s="0" t="s">
        <v>1055</v>
      </c>
      <c r="L152" s="0" t="s">
        <v>1056</v>
      </c>
      <c r="M152" s="3" t="s">
        <v>1057</v>
      </c>
      <c r="N152" s="0" t="s">
        <v>1058</v>
      </c>
    </row>
    <row r="153" customFormat="false" ht="14.25" hidden="false" customHeight="false" outlineLevel="0" collapsed="false">
      <c r="A153" s="0" t="s">
        <v>1059</v>
      </c>
      <c r="B153" s="0" t="n">
        <v>1429</v>
      </c>
      <c r="C153" s="0" t="n">
        <v>44</v>
      </c>
      <c r="D153" s="0" t="n">
        <v>4</v>
      </c>
      <c r="E153" s="0" t="n">
        <v>14.1</v>
      </c>
      <c r="F153" s="0" t="n">
        <v>1005</v>
      </c>
      <c r="G153" s="0" t="n">
        <v>36</v>
      </c>
      <c r="H153" s="0" t="n">
        <v>5</v>
      </c>
      <c r="I153" s="0" t="n">
        <v>5.55</v>
      </c>
      <c r="J153" s="0" t="n">
        <v>14640</v>
      </c>
      <c r="K153" s="0" t="s">
        <v>1060</v>
      </c>
      <c r="L153" s="0" t="s">
        <v>1061</v>
      </c>
      <c r="M153" s="3" t="s">
        <v>1062</v>
      </c>
      <c r="N153" s="0" t="s">
        <v>1063</v>
      </c>
    </row>
    <row r="154" customFormat="false" ht="14.25" hidden="false" customHeight="false" outlineLevel="0" collapsed="false">
      <c r="A154" s="0" t="s">
        <v>1069</v>
      </c>
      <c r="B154" s="0" t="n">
        <v>5849</v>
      </c>
      <c r="C154" s="0" t="n">
        <v>156</v>
      </c>
      <c r="D154" s="0" t="n">
        <v>10</v>
      </c>
      <c r="E154" s="0" t="n">
        <v>6.1</v>
      </c>
      <c r="F154" s="0" t="n">
        <v>4504</v>
      </c>
      <c r="G154" s="0" t="n">
        <v>146</v>
      </c>
      <c r="H154" s="0" t="n">
        <v>9</v>
      </c>
      <c r="I154" s="0" t="n">
        <v>11.42</v>
      </c>
      <c r="J154" s="0" t="n">
        <v>22364</v>
      </c>
      <c r="K154" s="0" t="s">
        <v>1070</v>
      </c>
      <c r="L154" s="0" t="s">
        <v>1066</v>
      </c>
      <c r="M154" s="3" t="s">
        <v>1067</v>
      </c>
      <c r="N154" s="0" t="s">
        <v>1068</v>
      </c>
    </row>
    <row r="155" customFormat="false" ht="14.25" hidden="false" customHeight="false" outlineLevel="0" collapsed="false">
      <c r="A155" s="0" t="s">
        <v>1064</v>
      </c>
      <c r="B155" s="0" t="n">
        <v>8227</v>
      </c>
      <c r="C155" s="0" t="n">
        <v>240</v>
      </c>
      <c r="D155" s="0" t="n">
        <v>14</v>
      </c>
      <c r="E155" s="0" t="n">
        <v>28.72</v>
      </c>
      <c r="F155" s="0" t="n">
        <v>5749</v>
      </c>
      <c r="G155" s="0" t="n">
        <v>175</v>
      </c>
      <c r="H155" s="0" t="n">
        <v>12</v>
      </c>
      <c r="I155" s="0" t="n">
        <v>28.72</v>
      </c>
      <c r="J155" s="0" t="n">
        <v>22110</v>
      </c>
      <c r="K155" s="0" t="s">
        <v>1065</v>
      </c>
      <c r="L155" s="0" t="s">
        <v>1066</v>
      </c>
      <c r="M155" s="3" t="s">
        <v>1067</v>
      </c>
      <c r="N155" s="0" t="s">
        <v>1068</v>
      </c>
    </row>
    <row r="156" customFormat="false" ht="14.25" hidden="false" customHeight="false" outlineLevel="0" collapsed="false">
      <c r="A156" s="0" t="s">
        <v>1071</v>
      </c>
      <c r="B156" s="0" t="n">
        <v>1595</v>
      </c>
      <c r="C156" s="0" t="n">
        <v>54</v>
      </c>
      <c r="D156" s="0" t="n">
        <v>8</v>
      </c>
      <c r="E156" s="0" t="n">
        <v>14.61</v>
      </c>
      <c r="F156" s="0" t="n">
        <v>1240</v>
      </c>
      <c r="G156" s="0" t="n">
        <v>51</v>
      </c>
      <c r="H156" s="0" t="n">
        <v>8</v>
      </c>
      <c r="I156" s="0" t="n">
        <v>41.4</v>
      </c>
      <c r="J156" s="0" t="n">
        <v>12049</v>
      </c>
      <c r="K156" s="0" t="s">
        <v>1072</v>
      </c>
      <c r="L156" s="0" t="s">
        <v>1073</v>
      </c>
      <c r="M156" s="3" t="s">
        <v>1074</v>
      </c>
      <c r="N156" s="0" t="s">
        <v>1075</v>
      </c>
    </row>
    <row r="157" customFormat="false" ht="14.25" hidden="false" customHeight="false" outlineLevel="0" collapsed="false">
      <c r="A157" s="0" t="s">
        <v>1076</v>
      </c>
      <c r="B157" s="0" t="n">
        <v>2270</v>
      </c>
      <c r="C157" s="0" t="n">
        <v>60</v>
      </c>
      <c r="D157" s="0" t="n">
        <v>11</v>
      </c>
      <c r="E157" s="0" t="n">
        <v>5.17</v>
      </c>
      <c r="F157" s="0" t="n">
        <v>3291</v>
      </c>
      <c r="G157" s="0" t="n">
        <v>112</v>
      </c>
      <c r="H157" s="0" t="n">
        <v>15</v>
      </c>
      <c r="I157" s="0" t="n">
        <v>24.81</v>
      </c>
      <c r="J157" s="0" t="n">
        <v>24140</v>
      </c>
      <c r="K157" s="0" t="s">
        <v>1077</v>
      </c>
      <c r="L157" s="0" t="s">
        <v>1078</v>
      </c>
      <c r="M157" s="3" t="s">
        <v>1079</v>
      </c>
      <c r="N157" s="0" t="s">
        <v>1080</v>
      </c>
    </row>
    <row r="158" customFormat="false" ht="14.25" hidden="false" customHeight="false" outlineLevel="0" collapsed="false">
      <c r="A158" s="0" t="s">
        <v>1081</v>
      </c>
      <c r="B158" s="0" t="n">
        <v>1137</v>
      </c>
      <c r="C158" s="0" t="n">
        <v>50</v>
      </c>
      <c r="D158" s="0" t="n">
        <v>9</v>
      </c>
      <c r="E158" s="0" t="n">
        <v>7.61</v>
      </c>
      <c r="F158" s="0" t="n">
        <v>1465</v>
      </c>
      <c r="G158" s="0" t="n">
        <v>62</v>
      </c>
      <c r="H158" s="0" t="n">
        <v>11</v>
      </c>
      <c r="I158" s="0" t="n">
        <v>16.65</v>
      </c>
      <c r="J158" s="0" t="n">
        <v>17170</v>
      </c>
      <c r="K158" s="0" t="s">
        <v>1082</v>
      </c>
      <c r="L158" s="0" t="s">
        <v>1083</v>
      </c>
      <c r="M158" s="3" t="s">
        <v>1084</v>
      </c>
      <c r="N158" s="0" t="s">
        <v>1085</v>
      </c>
    </row>
    <row r="159" customFormat="false" ht="14.25" hidden="false" customHeight="false" outlineLevel="0" collapsed="false">
      <c r="A159" s="0" t="s">
        <v>1086</v>
      </c>
      <c r="B159" s="0" t="n">
        <v>712</v>
      </c>
      <c r="C159" s="0" t="n">
        <v>35</v>
      </c>
      <c r="D159" s="0" t="n">
        <v>7</v>
      </c>
      <c r="E159" s="0" t="n">
        <v>1.8</v>
      </c>
      <c r="F159" s="0" t="n">
        <v>775</v>
      </c>
      <c r="G159" s="0" t="n">
        <v>32</v>
      </c>
      <c r="H159" s="0" t="n">
        <v>8</v>
      </c>
      <c r="I159" s="0" t="n">
        <v>3.35</v>
      </c>
      <c r="J159" s="0" t="n">
        <v>21172</v>
      </c>
      <c r="K159" s="0" t="s">
        <v>1087</v>
      </c>
      <c r="L159" s="0" t="s">
        <v>1088</v>
      </c>
      <c r="M159" s="3" t="s">
        <v>1089</v>
      </c>
      <c r="N159" s="0" t="s">
        <v>1090</v>
      </c>
    </row>
    <row r="160" customFormat="false" ht="14.25" hidden="false" customHeight="false" outlineLevel="0" collapsed="false">
      <c r="A160" s="0" t="s">
        <v>1091</v>
      </c>
      <c r="B160" s="0" t="n">
        <v>708</v>
      </c>
      <c r="C160" s="0" t="n">
        <v>29</v>
      </c>
      <c r="D160" s="0" t="n">
        <v>4</v>
      </c>
      <c r="E160" s="0" t="n">
        <v>2.51</v>
      </c>
      <c r="F160" s="0" t="n">
        <v>288</v>
      </c>
      <c r="G160" s="0" t="n">
        <v>16</v>
      </c>
      <c r="H160" s="0" t="n">
        <v>3</v>
      </c>
      <c r="I160" s="0" t="n">
        <v>1.45</v>
      </c>
      <c r="J160" s="0" t="n">
        <v>17176</v>
      </c>
      <c r="K160" s="0" t="s">
        <v>1092</v>
      </c>
      <c r="L160" s="0" t="s">
        <v>1093</v>
      </c>
      <c r="M160" s="3" t="s">
        <v>1094</v>
      </c>
      <c r="N160" s="0" t="s">
        <v>1095</v>
      </c>
    </row>
    <row r="161" customFormat="false" ht="14.25" hidden="false" customHeight="false" outlineLevel="0" collapsed="false">
      <c r="A161" s="0" t="s">
        <v>1096</v>
      </c>
      <c r="B161" s="0" t="n">
        <v>2117</v>
      </c>
      <c r="C161" s="0" t="n">
        <v>58</v>
      </c>
      <c r="D161" s="0" t="n">
        <v>9</v>
      </c>
      <c r="E161" s="0" t="n">
        <v>3.26</v>
      </c>
      <c r="F161" s="0" t="n">
        <v>1077</v>
      </c>
      <c r="G161" s="0" t="n">
        <v>42</v>
      </c>
      <c r="H161" s="0" t="n">
        <v>11</v>
      </c>
      <c r="I161" s="0" t="n">
        <v>4.68</v>
      </c>
      <c r="J161" s="0" t="n">
        <v>21587</v>
      </c>
      <c r="K161" s="0" t="s">
        <v>1097</v>
      </c>
      <c r="L161" s="0" t="s">
        <v>1098</v>
      </c>
      <c r="M161" s="3" t="s">
        <v>1099</v>
      </c>
      <c r="N161" s="0" t="s">
        <v>1100</v>
      </c>
    </row>
    <row r="162" customFormat="false" ht="14.25" hidden="false" customHeight="false" outlineLevel="0" collapsed="false">
      <c r="A162" s="0" t="s">
        <v>1101</v>
      </c>
      <c r="B162" s="0" t="n">
        <v>7315</v>
      </c>
      <c r="C162" s="0" t="n">
        <v>186</v>
      </c>
      <c r="D162" s="0" t="n">
        <v>12</v>
      </c>
      <c r="E162" s="0" t="n">
        <v>6.64</v>
      </c>
      <c r="F162" s="0" t="n">
        <v>7588</v>
      </c>
      <c r="G162" s="0" t="n">
        <v>185</v>
      </c>
      <c r="H162" s="0" t="n">
        <v>14</v>
      </c>
      <c r="I162" s="0" t="n">
        <v>14.05</v>
      </c>
      <c r="J162" s="0" t="n">
        <v>27838</v>
      </c>
      <c r="K162" s="0" t="s">
        <v>1102</v>
      </c>
      <c r="L162" s="0" t="s">
        <v>1103</v>
      </c>
      <c r="M162" s="3" t="s">
        <v>1104</v>
      </c>
      <c r="N162" s="0" t="s">
        <v>1105</v>
      </c>
    </row>
    <row r="163" customFormat="false" ht="14.25" hidden="false" customHeight="false" outlineLevel="0" collapsed="false">
      <c r="A163" s="0" t="s">
        <v>1106</v>
      </c>
      <c r="B163" s="0" t="n">
        <v>584</v>
      </c>
      <c r="C163" s="0" t="n">
        <v>16</v>
      </c>
      <c r="D163" s="0" t="n">
        <v>4</v>
      </c>
      <c r="E163" s="0" t="n">
        <v>0.71</v>
      </c>
      <c r="F163" s="0" t="n">
        <v>448</v>
      </c>
      <c r="G163" s="0" t="n">
        <v>16</v>
      </c>
      <c r="H163" s="0" t="n">
        <v>6</v>
      </c>
      <c r="I163" s="0" t="n">
        <v>1.04</v>
      </c>
      <c r="J163" s="0" t="n">
        <v>35616</v>
      </c>
      <c r="K163" s="0" t="s">
        <v>1107</v>
      </c>
      <c r="L163" s="0" t="s">
        <v>1108</v>
      </c>
      <c r="M163" s="3" t="s">
        <v>1109</v>
      </c>
      <c r="N163" s="0" t="s">
        <v>1110</v>
      </c>
    </row>
    <row r="164" customFormat="false" ht="14.25" hidden="false" customHeight="false" outlineLevel="0" collapsed="false">
      <c r="A164" s="0" t="s">
        <v>1111</v>
      </c>
      <c r="B164" s="0" t="n">
        <v>2148</v>
      </c>
      <c r="C164" s="0" t="n">
        <v>62</v>
      </c>
      <c r="D164" s="0" t="n">
        <v>6</v>
      </c>
      <c r="E164" s="0" t="n">
        <v>32.38</v>
      </c>
      <c r="F164" s="0" t="n">
        <v>1760</v>
      </c>
      <c r="G164" s="0" t="n">
        <v>41</v>
      </c>
      <c r="H164" s="0" t="n">
        <v>8</v>
      </c>
      <c r="I164" s="0" t="n">
        <v>32.38</v>
      </c>
      <c r="J164" s="0" t="n">
        <v>13024</v>
      </c>
      <c r="K164" s="0" t="s">
        <v>1112</v>
      </c>
      <c r="L164" s="0" t="s">
        <v>1113</v>
      </c>
      <c r="M164" s="3" t="s">
        <v>1114</v>
      </c>
      <c r="N164" s="0" t="s">
        <v>1115</v>
      </c>
    </row>
    <row r="165" customFormat="false" ht="14.25" hidden="false" customHeight="false" outlineLevel="0" collapsed="false">
      <c r="A165" s="0" t="s">
        <v>1116</v>
      </c>
      <c r="B165" s="0" t="n">
        <v>171</v>
      </c>
      <c r="C165" s="0" t="n">
        <v>10</v>
      </c>
      <c r="D165" s="0" t="n">
        <v>3</v>
      </c>
      <c r="E165" s="0" t="n">
        <v>0.23</v>
      </c>
      <c r="F165" s="0" t="n">
        <v>640</v>
      </c>
      <c r="G165" s="0" t="n">
        <v>36</v>
      </c>
      <c r="H165" s="0" t="n">
        <v>8</v>
      </c>
      <c r="I165" s="0" t="n">
        <v>1.16</v>
      </c>
      <c r="J165" s="0" t="n">
        <v>45630</v>
      </c>
      <c r="K165" s="0" t="s">
        <v>1117</v>
      </c>
      <c r="L165" s="0" t="s">
        <v>1118</v>
      </c>
      <c r="M165" s="3" t="s">
        <v>1119</v>
      </c>
      <c r="N165" s="0" t="s">
        <v>1120</v>
      </c>
    </row>
    <row r="166" customFormat="false" ht="14.25" hidden="false" customHeight="false" outlineLevel="0" collapsed="false">
      <c r="A166" s="0" t="s">
        <v>1121</v>
      </c>
      <c r="B166" s="0" t="n">
        <v>128442</v>
      </c>
      <c r="C166" s="0" t="n">
        <v>2795</v>
      </c>
      <c r="D166" s="0" t="n">
        <v>16</v>
      </c>
      <c r="E166" s="0" t="n">
        <v>1415.28</v>
      </c>
      <c r="F166" s="0" t="n">
        <v>48634</v>
      </c>
      <c r="G166" s="0" t="n">
        <v>988</v>
      </c>
      <c r="H166" s="0" t="n">
        <v>17</v>
      </c>
      <c r="I166" s="0" t="n">
        <v>9665.7</v>
      </c>
      <c r="J166" s="0" t="n">
        <v>14352</v>
      </c>
      <c r="K166" s="0" t="s">
        <v>1122</v>
      </c>
      <c r="L166" s="0" t="s">
        <v>1123</v>
      </c>
      <c r="M166" s="3" t="s">
        <v>1124</v>
      </c>
      <c r="N166" s="0" t="s">
        <v>1125</v>
      </c>
    </row>
    <row r="167" customFormat="false" ht="14.25" hidden="false" customHeight="false" outlineLevel="0" collapsed="false">
      <c r="A167" s="0" t="s">
        <v>1126</v>
      </c>
      <c r="B167" s="0" t="n">
        <v>19364</v>
      </c>
      <c r="C167" s="0" t="n">
        <v>598</v>
      </c>
      <c r="D167" s="0" t="n">
        <v>12</v>
      </c>
      <c r="E167" s="0" t="n">
        <v>41.11</v>
      </c>
      <c r="F167" s="0" t="n">
        <v>10936</v>
      </c>
      <c r="G167" s="0" t="n">
        <v>276</v>
      </c>
      <c r="H167" s="0" t="n">
        <v>13</v>
      </c>
      <c r="I167" s="0" t="n">
        <v>31.24</v>
      </c>
      <c r="J167" s="0" t="n">
        <v>23450</v>
      </c>
      <c r="K167" s="0" t="s">
        <v>1127</v>
      </c>
      <c r="L167" s="0" t="s">
        <v>1128</v>
      </c>
      <c r="M167" s="3" t="s">
        <v>1129</v>
      </c>
      <c r="N167" s="0" t="s">
        <v>1130</v>
      </c>
    </row>
    <row r="168" customFormat="false" ht="14.25" hidden="false" customHeight="false" outlineLevel="0" collapsed="false">
      <c r="A168" s="0" t="s">
        <v>1131</v>
      </c>
      <c r="B168" s="0" t="n">
        <v>2966</v>
      </c>
      <c r="C168" s="0" t="n">
        <v>69</v>
      </c>
      <c r="D168" s="0" t="n">
        <v>9</v>
      </c>
      <c r="E168" s="0" t="n">
        <v>2.37</v>
      </c>
      <c r="F168" s="0" t="n">
        <v>3074</v>
      </c>
      <c r="G168" s="0" t="n">
        <v>78</v>
      </c>
      <c r="H168" s="0" t="n">
        <v>11</v>
      </c>
      <c r="I168" s="0" t="n">
        <v>3.38</v>
      </c>
      <c r="J168" s="0" t="n">
        <v>36526</v>
      </c>
      <c r="K168" s="0" t="s">
        <v>1132</v>
      </c>
      <c r="L168" s="0" t="s">
        <v>1133</v>
      </c>
      <c r="M168" s="3" t="s">
        <v>1134</v>
      </c>
      <c r="N168" s="0" t="s">
        <v>1135</v>
      </c>
    </row>
    <row r="169" customFormat="false" ht="14.25" hidden="false" customHeight="false" outlineLevel="0" collapsed="false">
      <c r="A169" s="0" t="s">
        <v>1136</v>
      </c>
      <c r="B169" s="0" t="n">
        <v>1962</v>
      </c>
      <c r="C169" s="0" t="n">
        <v>50</v>
      </c>
      <c r="D169" s="0" t="n">
        <v>8</v>
      </c>
      <c r="E169" s="0" t="n">
        <v>4.63</v>
      </c>
      <c r="F169" s="0" t="n">
        <v>3028</v>
      </c>
      <c r="G169" s="0" t="n">
        <v>69</v>
      </c>
      <c r="H169" s="0" t="n">
        <v>8</v>
      </c>
      <c r="I169" s="0" t="n">
        <v>7.4</v>
      </c>
      <c r="J169" s="0" t="n">
        <v>23500</v>
      </c>
      <c r="K169" s="0" t="s">
        <v>1137</v>
      </c>
      <c r="L169" s="0" t="s">
        <v>1138</v>
      </c>
      <c r="M169" s="3" t="s">
        <v>1139</v>
      </c>
      <c r="N169" s="0" t="s">
        <v>1140</v>
      </c>
    </row>
    <row r="170" customFormat="false" ht="14.25" hidden="false" customHeight="false" outlineLevel="0" collapsed="false">
      <c r="A170" s="0" t="s">
        <v>1141</v>
      </c>
      <c r="B170" s="0" t="n">
        <v>3588</v>
      </c>
      <c r="C170" s="0" t="n">
        <v>86</v>
      </c>
      <c r="D170" s="0" t="n">
        <v>11</v>
      </c>
      <c r="E170" s="0" t="n">
        <v>5.33</v>
      </c>
      <c r="F170" s="0" t="n">
        <v>3681</v>
      </c>
      <c r="G170" s="0" t="n">
        <v>133</v>
      </c>
      <c r="H170" s="0" t="n">
        <v>15</v>
      </c>
      <c r="I170" s="0" t="n">
        <v>25.97</v>
      </c>
      <c r="J170" s="0" t="n">
        <v>23774</v>
      </c>
      <c r="K170" s="0" t="s">
        <v>1142</v>
      </c>
      <c r="L170" s="0" t="s">
        <v>1143</v>
      </c>
      <c r="M170" s="3" t="s">
        <v>1144</v>
      </c>
      <c r="N170" s="0" t="s">
        <v>1145</v>
      </c>
    </row>
    <row r="171" customFormat="false" ht="14.25" hidden="false" customHeight="false" outlineLevel="0" collapsed="false">
      <c r="A171" s="0" t="s">
        <v>1146</v>
      </c>
      <c r="B171" s="0" t="n">
        <v>4843</v>
      </c>
      <c r="C171" s="0" t="n">
        <v>212</v>
      </c>
      <c r="D171" s="0" t="n">
        <v>9</v>
      </c>
      <c r="E171" s="0" t="n">
        <v>2.42</v>
      </c>
      <c r="F171" s="0" t="n">
        <v>4777</v>
      </c>
      <c r="G171" s="0" t="n">
        <v>202</v>
      </c>
      <c r="H171" s="0" t="n">
        <v>11</v>
      </c>
      <c r="I171" s="0" t="n">
        <v>2.69</v>
      </c>
      <c r="J171" s="0" t="n">
        <v>41424</v>
      </c>
      <c r="K171" s="0" t="s">
        <v>1147</v>
      </c>
      <c r="L171" s="0" t="s">
        <v>1148</v>
      </c>
      <c r="M171" s="3" t="s">
        <v>1149</v>
      </c>
      <c r="N171" s="0" t="s">
        <v>1150</v>
      </c>
    </row>
    <row r="172" customFormat="false" ht="14.25" hidden="false" customHeight="false" outlineLevel="0" collapsed="false">
      <c r="A172" s="0" t="s">
        <v>1151</v>
      </c>
      <c r="B172" s="0" t="n">
        <v>53545</v>
      </c>
      <c r="C172" s="0" t="n">
        <v>1344</v>
      </c>
      <c r="D172" s="0" t="n">
        <v>27</v>
      </c>
      <c r="E172" s="0" t="n">
        <v>843.93</v>
      </c>
      <c r="F172" s="0" t="n">
        <v>15637</v>
      </c>
      <c r="G172" s="0" t="n">
        <v>391</v>
      </c>
      <c r="H172" s="0" t="n">
        <v>20</v>
      </c>
      <c r="I172" s="0" t="n">
        <v>51.97</v>
      </c>
      <c r="J172" s="0" t="n">
        <v>34262</v>
      </c>
      <c r="K172" s="0" t="s">
        <v>1152</v>
      </c>
      <c r="L172" s="0" t="s">
        <v>1153</v>
      </c>
      <c r="M172" s="3" t="s">
        <v>1154</v>
      </c>
      <c r="N172" s="0" t="s">
        <v>1155</v>
      </c>
    </row>
    <row r="173" customFormat="false" ht="14.25" hidden="false" customHeight="false" outlineLevel="0" collapsed="false">
      <c r="A173" s="0" t="s">
        <v>1156</v>
      </c>
      <c r="B173" s="0" t="n">
        <v>479</v>
      </c>
      <c r="C173" s="0" t="n">
        <v>20</v>
      </c>
      <c r="D173" s="0" t="n">
        <v>6</v>
      </c>
      <c r="E173" s="0" t="n">
        <v>3.13</v>
      </c>
      <c r="F173" s="0" t="n">
        <v>409</v>
      </c>
      <c r="G173" s="0" t="n">
        <v>14</v>
      </c>
      <c r="H173" s="0" t="n">
        <v>6</v>
      </c>
      <c r="I173" s="0" t="n">
        <v>3.13</v>
      </c>
      <c r="J173" s="0" t="n">
        <v>17394</v>
      </c>
      <c r="K173" s="0" t="s">
        <v>1157</v>
      </c>
      <c r="L173" s="0" t="s">
        <v>1158</v>
      </c>
      <c r="M173" s="3" t="s">
        <v>1159</v>
      </c>
      <c r="N173" s="0" t="s">
        <v>1160</v>
      </c>
    </row>
    <row r="174" customFormat="false" ht="14.25" hidden="false" customHeight="false" outlineLevel="0" collapsed="false">
      <c r="A174" s="0" t="s">
        <v>1161</v>
      </c>
      <c r="B174" s="0" t="n">
        <v>1107</v>
      </c>
      <c r="C174" s="0" t="n">
        <v>57</v>
      </c>
      <c r="D174" s="0" t="n">
        <v>10</v>
      </c>
      <c r="E174" s="0" t="n">
        <v>1.58</v>
      </c>
      <c r="F174" s="0" t="n">
        <v>1434</v>
      </c>
      <c r="G174" s="0" t="n">
        <v>62</v>
      </c>
      <c r="H174" s="0" t="n">
        <v>10</v>
      </c>
      <c r="I174" s="0" t="n">
        <v>3.15</v>
      </c>
      <c r="J174" s="0" t="n">
        <v>40137</v>
      </c>
      <c r="K174" s="0" t="s">
        <v>1162</v>
      </c>
      <c r="L174" s="0" t="s">
        <v>1163</v>
      </c>
      <c r="M174" s="3" t="s">
        <v>1164</v>
      </c>
      <c r="N174" s="0" t="s">
        <v>1165</v>
      </c>
    </row>
    <row r="175" customFormat="false" ht="14.25" hidden="false" customHeight="false" outlineLevel="0" collapsed="false">
      <c r="A175" s="0" t="s">
        <v>1166</v>
      </c>
      <c r="B175" s="0" t="n">
        <v>3144</v>
      </c>
      <c r="C175" s="0" t="n">
        <v>105</v>
      </c>
      <c r="D175" s="0" t="n">
        <v>28</v>
      </c>
      <c r="E175" s="0" t="n">
        <v>2.7</v>
      </c>
      <c r="F175" s="0" t="n">
        <v>6196</v>
      </c>
      <c r="G175" s="0" t="n">
        <v>198</v>
      </c>
      <c r="H175" s="0" t="n">
        <v>43</v>
      </c>
      <c r="I175" s="0" t="n">
        <v>10.82</v>
      </c>
      <c r="J175" s="0" t="n">
        <v>88557</v>
      </c>
      <c r="K175" s="0" t="s">
        <v>1167</v>
      </c>
      <c r="L175" s="0" t="s">
        <v>1168</v>
      </c>
      <c r="M175" s="3" t="s">
        <v>1169</v>
      </c>
      <c r="N175" s="0" t="s">
        <v>1170</v>
      </c>
    </row>
    <row r="176" customFormat="false" ht="14.25" hidden="false" customHeight="false" outlineLevel="0" collapsed="false">
      <c r="A176" s="0" t="s">
        <v>1171</v>
      </c>
      <c r="B176" s="0" t="n">
        <v>10131</v>
      </c>
      <c r="C176" s="0" t="n">
        <v>293</v>
      </c>
      <c r="D176" s="0" t="n">
        <v>25</v>
      </c>
      <c r="E176" s="0" t="n">
        <v>3.23</v>
      </c>
      <c r="F176" s="0" t="n">
        <v>3498</v>
      </c>
      <c r="G176" s="0" t="n">
        <v>134</v>
      </c>
      <c r="H176" s="0" t="n">
        <v>27</v>
      </c>
      <c r="I176" s="0" t="n">
        <v>4.35</v>
      </c>
      <c r="J176" s="0" t="n">
        <v>82482</v>
      </c>
      <c r="K176" s="0" t="s">
        <v>1172</v>
      </c>
      <c r="L176" s="0" t="s">
        <v>1173</v>
      </c>
      <c r="M176" s="3" t="s">
        <v>1174</v>
      </c>
      <c r="N176" s="0" t="s">
        <v>1175</v>
      </c>
    </row>
    <row r="177" customFormat="false" ht="14.25" hidden="false" customHeight="false" outlineLevel="0" collapsed="false">
      <c r="A177" s="0" t="s">
        <v>1176</v>
      </c>
      <c r="B177" s="0" t="n">
        <v>107846</v>
      </c>
      <c r="C177" s="0" t="n">
        <v>2699</v>
      </c>
      <c r="D177" s="0" t="n">
        <v>22</v>
      </c>
      <c r="E177" s="0" t="n">
        <v>68.6</v>
      </c>
      <c r="F177" s="0" t="n">
        <v>25830</v>
      </c>
      <c r="G177" s="0" t="n">
        <v>801</v>
      </c>
      <c r="H177" s="0" t="n">
        <v>25</v>
      </c>
      <c r="I177" s="0" t="n">
        <v>62.83</v>
      </c>
      <c r="J177" s="0" t="n">
        <v>36631</v>
      </c>
      <c r="K177" s="0" t="s">
        <v>1177</v>
      </c>
      <c r="L177" s="0" t="s">
        <v>1178</v>
      </c>
      <c r="M177" s="3" t="s">
        <v>1179</v>
      </c>
      <c r="N177" s="0" t="s">
        <v>1180</v>
      </c>
    </row>
    <row r="178" customFormat="false" ht="14.25" hidden="false" customHeight="false" outlineLevel="0" collapsed="false">
      <c r="A178" s="0" t="s">
        <v>1181</v>
      </c>
      <c r="B178" s="0" t="n">
        <v>624</v>
      </c>
      <c r="C178" s="0" t="n">
        <v>19</v>
      </c>
      <c r="D178" s="0" t="n">
        <v>8</v>
      </c>
      <c r="E178" s="0" t="n">
        <v>0.73</v>
      </c>
      <c r="F178" s="0" t="n">
        <v>2609</v>
      </c>
      <c r="G178" s="0" t="n">
        <v>95</v>
      </c>
      <c r="H178" s="0" t="n">
        <v>16</v>
      </c>
      <c r="I178" s="0" t="n">
        <v>6.86</v>
      </c>
      <c r="J178" s="0" t="n">
        <v>46392</v>
      </c>
      <c r="K178" s="0" t="s">
        <v>1182</v>
      </c>
      <c r="L178" s="0" t="s">
        <v>1183</v>
      </c>
      <c r="M178" s="3" t="s">
        <v>1184</v>
      </c>
      <c r="N178" s="0" t="s">
        <v>1185</v>
      </c>
    </row>
    <row r="179" customFormat="false" ht="14.25" hidden="false" customHeight="false" outlineLevel="0" collapsed="false">
      <c r="A179" s="0" t="s">
        <v>1186</v>
      </c>
      <c r="B179" s="0" t="n">
        <v>1656</v>
      </c>
      <c r="C179" s="0" t="n">
        <v>30</v>
      </c>
      <c r="D179" s="0" t="n">
        <v>7</v>
      </c>
      <c r="E179" s="0" t="n">
        <v>0.96</v>
      </c>
      <c r="F179" s="0" t="n">
        <v>1593</v>
      </c>
      <c r="G179" s="0" t="n">
        <v>45</v>
      </c>
      <c r="H179" s="0" t="n">
        <v>12</v>
      </c>
      <c r="I179" s="0" t="n">
        <v>2.84</v>
      </c>
      <c r="J179" s="0" t="n">
        <v>37701</v>
      </c>
      <c r="K179" s="0" t="s">
        <v>1187</v>
      </c>
      <c r="L179" s="0" t="s">
        <v>1188</v>
      </c>
      <c r="M179" s="3" t="s">
        <v>1189</v>
      </c>
      <c r="N179" s="0" t="s">
        <v>1190</v>
      </c>
    </row>
    <row r="180" customFormat="false" ht="14.25" hidden="false" customHeight="false" outlineLevel="0" collapsed="false">
      <c r="A180" s="0" t="s">
        <v>1191</v>
      </c>
      <c r="B180" s="0" t="n">
        <v>32060</v>
      </c>
      <c r="C180" s="0" t="n">
        <v>1174</v>
      </c>
      <c r="D180" s="0" t="n">
        <v>32</v>
      </c>
      <c r="E180" s="0" t="n">
        <v>14.72</v>
      </c>
      <c r="F180" s="0" t="n">
        <v>11967</v>
      </c>
      <c r="G180" s="0" t="n">
        <v>456</v>
      </c>
      <c r="H180" s="0" t="n">
        <v>28</v>
      </c>
      <c r="I180" s="0" t="n">
        <v>7.18</v>
      </c>
      <c r="J180" s="0" t="n">
        <v>68672</v>
      </c>
      <c r="K180" s="0" t="s">
        <v>1192</v>
      </c>
      <c r="L180" s="0" t="s">
        <v>1193</v>
      </c>
      <c r="M180" s="3" t="s">
        <v>1194</v>
      </c>
      <c r="N180" s="0" t="s">
        <v>1195</v>
      </c>
    </row>
    <row r="181" customFormat="false" ht="14.25" hidden="false" customHeight="false" outlineLevel="0" collapsed="false">
      <c r="A181" s="0" t="s">
        <v>1196</v>
      </c>
      <c r="B181" s="0" t="n">
        <v>12705</v>
      </c>
      <c r="C181" s="0" t="n">
        <v>354</v>
      </c>
      <c r="D181" s="0" t="n">
        <v>19</v>
      </c>
      <c r="E181" s="0" t="n">
        <v>48.84</v>
      </c>
      <c r="F181" s="0" t="n">
        <v>6094</v>
      </c>
      <c r="G181" s="0" t="n">
        <v>269</v>
      </c>
      <c r="H181" s="0" t="n">
        <v>14</v>
      </c>
      <c r="I181" s="0" t="n">
        <v>21.81</v>
      </c>
      <c r="J181" s="0" t="n">
        <v>28151</v>
      </c>
      <c r="K181" s="0" t="s">
        <v>1197</v>
      </c>
      <c r="L181" s="0" t="s">
        <v>1198</v>
      </c>
      <c r="M181" s="3" t="s">
        <v>1199</v>
      </c>
      <c r="N181" s="0" t="s">
        <v>1200</v>
      </c>
    </row>
    <row r="182" customFormat="false" ht="14.25" hidden="false" customHeight="false" outlineLevel="0" collapsed="false">
      <c r="A182" s="0" t="s">
        <v>1201</v>
      </c>
      <c r="B182" s="0" t="n">
        <v>688</v>
      </c>
      <c r="C182" s="0" t="n">
        <v>15</v>
      </c>
      <c r="D182" s="0" t="n">
        <v>3</v>
      </c>
      <c r="E182" s="0" t="n">
        <v>0.32</v>
      </c>
      <c r="F182" s="0" t="n">
        <v>1804</v>
      </c>
      <c r="G182" s="0" t="n">
        <v>38</v>
      </c>
      <c r="H182" s="0" t="n">
        <v>5</v>
      </c>
      <c r="I182" s="0" t="n">
        <v>0.73</v>
      </c>
      <c r="J182" s="0" t="n">
        <v>46493</v>
      </c>
      <c r="K182" s="0" t="s">
        <v>1202</v>
      </c>
      <c r="L182" s="0" t="s">
        <v>1203</v>
      </c>
      <c r="M182" s="3" t="s">
        <v>1204</v>
      </c>
      <c r="N182" s="0" t="s">
        <v>1205</v>
      </c>
    </row>
    <row r="183" customFormat="false" ht="14.25" hidden="false" customHeight="false" outlineLevel="0" collapsed="false">
      <c r="A183" s="0" t="s">
        <v>1206</v>
      </c>
      <c r="B183" s="0" t="n">
        <v>1461</v>
      </c>
      <c r="C183" s="0" t="n">
        <v>46</v>
      </c>
      <c r="D183" s="0" t="n">
        <v>6</v>
      </c>
      <c r="E183" s="0" t="n">
        <v>51.26</v>
      </c>
      <c r="F183" s="0" t="n">
        <v>2391</v>
      </c>
      <c r="G183" s="0" t="n">
        <v>85</v>
      </c>
      <c r="H183" s="0" t="n">
        <v>7</v>
      </c>
      <c r="I183" s="0" t="n">
        <v>175.54</v>
      </c>
      <c r="J183" s="0" t="n">
        <v>9780</v>
      </c>
      <c r="K183" s="0" t="s">
        <v>1207</v>
      </c>
      <c r="L183" s="0" t="s">
        <v>1208</v>
      </c>
      <c r="M183" s="3" t="s">
        <v>1209</v>
      </c>
      <c r="N183" s="0" t="s">
        <v>1210</v>
      </c>
    </row>
    <row r="184" customFormat="false" ht="14.25" hidden="false" customHeight="false" outlineLevel="0" collapsed="false">
      <c r="A184" s="0" t="s">
        <v>1211</v>
      </c>
      <c r="B184" s="0" t="n">
        <v>3252</v>
      </c>
      <c r="C184" s="0" t="n">
        <v>74</v>
      </c>
      <c r="D184" s="0" t="n">
        <v>11</v>
      </c>
      <c r="E184" s="0" t="n">
        <v>11.57</v>
      </c>
      <c r="F184" s="0" t="n">
        <v>3473</v>
      </c>
      <c r="G184" s="0" t="n">
        <v>89</v>
      </c>
      <c r="H184" s="0" t="n">
        <v>10</v>
      </c>
      <c r="I184" s="0" t="n">
        <v>24.4</v>
      </c>
      <c r="J184" s="0" t="n">
        <v>22194</v>
      </c>
      <c r="K184" s="0" t="s">
        <v>1212</v>
      </c>
      <c r="L184" s="0" t="s">
        <v>1213</v>
      </c>
      <c r="M184" s="3" t="s">
        <v>1214</v>
      </c>
      <c r="N184" s="0" t="s">
        <v>1215</v>
      </c>
    </row>
    <row r="185" customFormat="false" ht="14.25" hidden="false" customHeight="false" outlineLevel="0" collapsed="false">
      <c r="A185" s="0" t="s">
        <v>1216</v>
      </c>
      <c r="B185" s="0" t="n">
        <v>20654</v>
      </c>
      <c r="C185" s="0" t="n">
        <v>498</v>
      </c>
      <c r="D185" s="0" t="n">
        <v>19</v>
      </c>
      <c r="E185" s="0" t="n">
        <v>37.78</v>
      </c>
      <c r="F185" s="0" t="n">
        <v>13104</v>
      </c>
      <c r="G185" s="0" t="n">
        <v>302</v>
      </c>
      <c r="H185" s="0" t="n">
        <v>18</v>
      </c>
      <c r="I185" s="0" t="n">
        <v>51.17</v>
      </c>
      <c r="J185" s="0" t="n">
        <v>31952</v>
      </c>
      <c r="K185" s="0" t="s">
        <v>1217</v>
      </c>
      <c r="L185" s="0" t="s">
        <v>1218</v>
      </c>
      <c r="M185" s="3" t="s">
        <v>1219</v>
      </c>
      <c r="N185" s="0" t="s">
        <v>1220</v>
      </c>
    </row>
    <row r="186" customFormat="false" ht="14.25" hidden="false" customHeight="false" outlineLevel="0" collapsed="false">
      <c r="A186" s="0" t="s">
        <v>1221</v>
      </c>
      <c r="B186" s="0" t="n">
        <v>8421</v>
      </c>
      <c r="C186" s="0" t="n">
        <v>229</v>
      </c>
      <c r="D186" s="0" t="n">
        <v>16</v>
      </c>
      <c r="E186" s="0" t="n">
        <v>22.49</v>
      </c>
      <c r="F186" s="0" t="n">
        <v>3186</v>
      </c>
      <c r="G186" s="0" t="n">
        <v>91</v>
      </c>
      <c r="H186" s="0" t="n">
        <v>17</v>
      </c>
      <c r="I186" s="0" t="n">
        <v>11.8</v>
      </c>
      <c r="J186" s="0" t="n">
        <v>25835</v>
      </c>
      <c r="K186" s="0" t="s">
        <v>1222</v>
      </c>
      <c r="L186" s="0" t="s">
        <v>1223</v>
      </c>
      <c r="M186" s="3" t="s">
        <v>1224</v>
      </c>
      <c r="N186" s="0" t="s">
        <v>1225</v>
      </c>
    </row>
    <row r="187" customFormat="false" ht="14.25" hidden="false" customHeight="false" outlineLevel="0" collapsed="false">
      <c r="A187" s="0" t="s">
        <v>1226</v>
      </c>
      <c r="B187" s="0" t="n">
        <v>13898</v>
      </c>
      <c r="C187" s="0" t="n">
        <v>381</v>
      </c>
      <c r="D187" s="0" t="n">
        <v>17</v>
      </c>
      <c r="E187" s="0" t="n">
        <v>17.45</v>
      </c>
      <c r="F187" s="0" t="n">
        <v>8045</v>
      </c>
      <c r="G187" s="0" t="n">
        <v>306</v>
      </c>
      <c r="H187" s="0" t="n">
        <v>19</v>
      </c>
      <c r="I187" s="0" t="n">
        <v>69.82</v>
      </c>
      <c r="J187" s="0" t="n">
        <v>28046</v>
      </c>
      <c r="K187" s="0" t="s">
        <v>1227</v>
      </c>
      <c r="L187" s="0" t="s">
        <v>1228</v>
      </c>
      <c r="M187" s="3" t="s">
        <v>1229</v>
      </c>
      <c r="N187" s="0" t="s">
        <v>1230</v>
      </c>
    </row>
    <row r="188" customFormat="false" ht="14.25" hidden="false" customHeight="false" outlineLevel="0" collapsed="false">
      <c r="A188" s="0" t="s">
        <v>1231</v>
      </c>
      <c r="B188" s="0" t="n">
        <v>5697</v>
      </c>
      <c r="C188" s="0" t="n">
        <v>193</v>
      </c>
      <c r="D188" s="0" t="n">
        <v>14</v>
      </c>
      <c r="E188" s="0" t="n">
        <v>25.75</v>
      </c>
      <c r="F188" s="0" t="n">
        <v>4814</v>
      </c>
      <c r="G188" s="0" t="n">
        <v>180</v>
      </c>
      <c r="H188" s="0" t="n">
        <v>19</v>
      </c>
      <c r="I188" s="0" t="n">
        <v>49.54</v>
      </c>
      <c r="J188" s="0" t="n">
        <v>29784</v>
      </c>
      <c r="K188" s="0" t="s">
        <v>1232</v>
      </c>
      <c r="L188" s="0" t="s">
        <v>1233</v>
      </c>
      <c r="M188" s="3" t="s">
        <v>1234</v>
      </c>
      <c r="N188" s="0" t="s">
        <v>1235</v>
      </c>
    </row>
    <row r="189" customFormat="false" ht="14.25" hidden="false" customHeight="false" outlineLevel="0" collapsed="false">
      <c r="A189" s="0" t="s">
        <v>1236</v>
      </c>
      <c r="B189" s="0" t="n">
        <v>552</v>
      </c>
      <c r="C189" s="0" t="n">
        <v>20</v>
      </c>
      <c r="D189" s="0" t="n">
        <v>8</v>
      </c>
      <c r="E189" s="0" t="n">
        <v>1.14</v>
      </c>
      <c r="F189" s="0" t="n">
        <v>945</v>
      </c>
      <c r="G189" s="0" t="n">
        <v>25</v>
      </c>
      <c r="H189" s="0" t="n">
        <v>8</v>
      </c>
      <c r="I189" s="0" t="n">
        <v>0.86</v>
      </c>
      <c r="J189" s="0" t="n">
        <v>46161</v>
      </c>
      <c r="K189" s="0" t="s">
        <v>1237</v>
      </c>
      <c r="L189" s="0" t="s">
        <v>1238</v>
      </c>
      <c r="M189" s="3" t="s">
        <v>1239</v>
      </c>
      <c r="N189" s="0" t="s">
        <v>1240</v>
      </c>
    </row>
    <row r="190" customFormat="false" ht="14.25" hidden="false" customHeight="false" outlineLevel="0" collapsed="false">
      <c r="A190" s="0" t="s">
        <v>1241</v>
      </c>
      <c r="B190" s="0" t="n">
        <v>559</v>
      </c>
      <c r="C190" s="0" t="n">
        <v>29</v>
      </c>
      <c r="D190" s="0" t="n">
        <v>4</v>
      </c>
      <c r="E190" s="0" t="n">
        <v>2.56</v>
      </c>
      <c r="F190" s="0" t="n">
        <v>641</v>
      </c>
      <c r="G190" s="0" t="n">
        <v>29</v>
      </c>
      <c r="H190" s="0" t="n">
        <v>9</v>
      </c>
      <c r="I190" s="0" t="n">
        <v>26.22</v>
      </c>
      <c r="J190" s="0" t="n">
        <v>11918</v>
      </c>
      <c r="K190" s="0" t="s">
        <v>1242</v>
      </c>
      <c r="L190" s="0" t="s">
        <v>1243</v>
      </c>
      <c r="M190" s="3" t="s">
        <v>1244</v>
      </c>
      <c r="N190" s="0" t="s">
        <v>1245</v>
      </c>
    </row>
    <row r="191" customFormat="false" ht="14.25" hidden="false" customHeight="false" outlineLevel="0" collapsed="false">
      <c r="A191" s="0" t="s">
        <v>1246</v>
      </c>
      <c r="B191" s="0" t="n">
        <v>636</v>
      </c>
      <c r="C191" s="0" t="n">
        <v>22</v>
      </c>
      <c r="D191" s="0" t="n">
        <v>2</v>
      </c>
      <c r="E191" s="0" t="n">
        <v>0.3</v>
      </c>
      <c r="F191" s="0" t="n">
        <v>1095</v>
      </c>
      <c r="G191" s="0" t="n">
        <v>42</v>
      </c>
      <c r="H191" s="0" t="n">
        <v>5</v>
      </c>
      <c r="I191" s="0" t="n">
        <v>2.29</v>
      </c>
      <c r="J191" s="0" t="n">
        <v>23689</v>
      </c>
      <c r="K191" s="0" t="s">
        <v>1247</v>
      </c>
      <c r="L191" s="0" t="s">
        <v>1248</v>
      </c>
      <c r="M191" s="3" t="s">
        <v>1249</v>
      </c>
      <c r="N191" s="0" t="s">
        <v>1250</v>
      </c>
    </row>
    <row r="192" customFormat="false" ht="14.25" hidden="false" customHeight="false" outlineLevel="0" collapsed="false">
      <c r="A192" s="0" t="s">
        <v>1251</v>
      </c>
      <c r="B192" s="0" t="n">
        <v>361</v>
      </c>
      <c r="C192" s="0" t="n">
        <v>16</v>
      </c>
      <c r="D192" s="0" t="n">
        <v>2</v>
      </c>
      <c r="E192" s="0" t="n">
        <v>0.1</v>
      </c>
      <c r="F192" s="0" t="n">
        <v>867</v>
      </c>
      <c r="G192" s="0" t="n">
        <v>34</v>
      </c>
      <c r="H192" s="0" t="n">
        <v>4</v>
      </c>
      <c r="I192" s="0" t="n">
        <v>0.34</v>
      </c>
      <c r="J192" s="0" t="n">
        <v>66209</v>
      </c>
      <c r="K192" s="0" t="s">
        <v>1252</v>
      </c>
      <c r="L192" s="0" t="s">
        <v>1253</v>
      </c>
      <c r="M192" s="3" t="s">
        <v>1254</v>
      </c>
      <c r="N192" s="0" t="s">
        <v>1255</v>
      </c>
    </row>
    <row r="193" customFormat="false" ht="14.25" hidden="false" customHeight="false" outlineLevel="0" collapsed="false">
      <c r="A193" s="0" t="s">
        <v>1256</v>
      </c>
      <c r="B193" s="0" t="n">
        <v>1712</v>
      </c>
      <c r="C193" s="0" t="n">
        <v>57</v>
      </c>
      <c r="D193" s="0" t="n">
        <v>12</v>
      </c>
      <c r="E193" s="0" t="n">
        <v>1.18</v>
      </c>
      <c r="F193" s="0" t="n">
        <v>697</v>
      </c>
      <c r="G193" s="0" t="n">
        <v>36</v>
      </c>
      <c r="H193" s="0" t="n">
        <v>12</v>
      </c>
      <c r="I193" s="0" t="n">
        <v>0.86</v>
      </c>
      <c r="J193" s="0" t="n">
        <v>61673</v>
      </c>
      <c r="K193" s="0" t="s">
        <v>1257</v>
      </c>
      <c r="L193" s="0" t="s">
        <v>1258</v>
      </c>
      <c r="M193" s="3" t="s">
        <v>1259</v>
      </c>
      <c r="N193" s="0" t="s">
        <v>1260</v>
      </c>
    </row>
    <row r="194" customFormat="false" ht="14.25" hidden="false" customHeight="false" outlineLevel="0" collapsed="false">
      <c r="A194" s="0" t="s">
        <v>1261</v>
      </c>
      <c r="B194" s="0" t="n">
        <v>2178</v>
      </c>
      <c r="C194" s="0" t="n">
        <v>56</v>
      </c>
      <c r="D194" s="0" t="n">
        <v>9</v>
      </c>
      <c r="E194" s="0" t="n">
        <v>4.32</v>
      </c>
      <c r="F194" s="0" t="n">
        <v>2760</v>
      </c>
      <c r="G194" s="0" t="n">
        <v>76</v>
      </c>
      <c r="H194" s="0" t="n">
        <v>11</v>
      </c>
      <c r="I194" s="0" t="n">
        <v>7.58</v>
      </c>
      <c r="J194" s="0" t="n">
        <v>26278</v>
      </c>
      <c r="K194" s="0" t="s">
        <v>1262</v>
      </c>
      <c r="L194" s="0" t="s">
        <v>1263</v>
      </c>
      <c r="M194" s="3" t="s">
        <v>1264</v>
      </c>
      <c r="N194" s="0" t="s">
        <v>1265</v>
      </c>
    </row>
    <row r="195" customFormat="false" ht="14.25" hidden="false" customHeight="false" outlineLevel="0" collapsed="false">
      <c r="A195" s="0" t="s">
        <v>1266</v>
      </c>
      <c r="B195" s="0" t="n">
        <v>720</v>
      </c>
      <c r="C195" s="0" t="n">
        <v>44</v>
      </c>
      <c r="D195" s="0" t="n">
        <v>15</v>
      </c>
      <c r="E195" s="0" t="n">
        <v>1.72</v>
      </c>
      <c r="F195" s="0" t="n">
        <v>6221</v>
      </c>
      <c r="G195" s="0" t="n">
        <v>195</v>
      </c>
      <c r="H195" s="0" t="n">
        <v>34</v>
      </c>
      <c r="I195" s="0" t="n">
        <v>19.19</v>
      </c>
      <c r="J195" s="0" t="n">
        <v>57546</v>
      </c>
      <c r="K195" s="0" t="s">
        <v>1267</v>
      </c>
      <c r="L195" s="0" t="s">
        <v>1268</v>
      </c>
      <c r="M195" s="3" t="s">
        <v>1269</v>
      </c>
      <c r="N195" s="0" t="s">
        <v>1270</v>
      </c>
    </row>
    <row r="196" customFormat="false" ht="14.25" hidden="false" customHeight="false" outlineLevel="0" collapsed="false">
      <c r="A196" s="0" t="s">
        <v>1271</v>
      </c>
      <c r="B196" s="0" t="n">
        <v>1132</v>
      </c>
      <c r="C196" s="0" t="n">
        <v>27</v>
      </c>
      <c r="D196" s="0" t="n">
        <v>8</v>
      </c>
      <c r="E196" s="0" t="n">
        <v>1.16</v>
      </c>
      <c r="F196" s="0" t="n">
        <v>964</v>
      </c>
      <c r="G196" s="0" t="n">
        <v>25</v>
      </c>
      <c r="H196" s="0" t="n">
        <v>12</v>
      </c>
      <c r="I196" s="0" t="n">
        <v>2.18</v>
      </c>
      <c r="J196" s="0" t="n">
        <v>41146</v>
      </c>
      <c r="K196" s="0" t="s">
        <v>1272</v>
      </c>
      <c r="L196" s="0" t="s">
        <v>1273</v>
      </c>
      <c r="M196" s="3" t="s">
        <v>1274</v>
      </c>
      <c r="N196" s="0" t="s">
        <v>1275</v>
      </c>
    </row>
    <row r="197" customFormat="false" ht="14.25" hidden="false" customHeight="false" outlineLevel="0" collapsed="false">
      <c r="A197" s="0" t="s">
        <v>1276</v>
      </c>
      <c r="B197" s="0" t="n">
        <v>17608</v>
      </c>
      <c r="C197" s="0" t="n">
        <v>493</v>
      </c>
      <c r="D197" s="0" t="n">
        <v>9</v>
      </c>
      <c r="E197" s="0" t="n">
        <v>73.64</v>
      </c>
      <c r="F197" s="0" t="n">
        <v>4564</v>
      </c>
      <c r="G197" s="0" t="n">
        <v>145</v>
      </c>
      <c r="H197" s="0" t="n">
        <v>6</v>
      </c>
      <c r="I197" s="0" t="n">
        <v>21.53</v>
      </c>
      <c r="J197" s="0" t="n">
        <v>12640</v>
      </c>
      <c r="K197" s="0" t="s">
        <v>1277</v>
      </c>
      <c r="L197" s="0" t="s">
        <v>1278</v>
      </c>
      <c r="M197" s="3" t="s">
        <v>1279</v>
      </c>
      <c r="N197" s="0" t="s">
        <v>1280</v>
      </c>
    </row>
    <row r="198" customFormat="false" ht="14.25" hidden="false" customHeight="false" outlineLevel="0" collapsed="false">
      <c r="A198" s="0" t="s">
        <v>1281</v>
      </c>
      <c r="B198" s="0" t="n">
        <v>9979</v>
      </c>
      <c r="C198" s="0" t="n">
        <v>288</v>
      </c>
      <c r="D198" s="0" t="n">
        <v>19</v>
      </c>
      <c r="E198" s="0" t="n">
        <v>31.26</v>
      </c>
      <c r="F198" s="0" t="n">
        <v>5714</v>
      </c>
      <c r="G198" s="0" t="n">
        <v>190</v>
      </c>
      <c r="H198" s="0" t="n">
        <v>17</v>
      </c>
      <c r="I198" s="0" t="n">
        <v>31.26</v>
      </c>
      <c r="J198" s="0" t="n">
        <v>36465</v>
      </c>
      <c r="K198" s="0" t="s">
        <v>1282</v>
      </c>
      <c r="L198" s="0" t="s">
        <v>1283</v>
      </c>
      <c r="M198" s="3" t="s">
        <v>1284</v>
      </c>
      <c r="N198" s="0" t="s">
        <v>1285</v>
      </c>
    </row>
    <row r="199" customFormat="false" ht="14.25" hidden="false" customHeight="false" outlineLevel="0" collapsed="false">
      <c r="A199" s="0" t="s">
        <v>1286</v>
      </c>
      <c r="B199" s="0" t="n">
        <v>115</v>
      </c>
      <c r="C199" s="0" t="n">
        <v>8</v>
      </c>
      <c r="D199" s="0" t="n">
        <v>4</v>
      </c>
      <c r="E199" s="0" t="n">
        <v>0.71</v>
      </c>
      <c r="F199" s="0" t="n">
        <v>543</v>
      </c>
      <c r="G199" s="0" t="n">
        <v>33</v>
      </c>
      <c r="H199" s="0" t="n">
        <v>7</v>
      </c>
      <c r="I199" s="0" t="n">
        <v>2.33</v>
      </c>
      <c r="J199" s="0" t="n">
        <v>23417</v>
      </c>
      <c r="K199" s="0" t="s">
        <v>1287</v>
      </c>
      <c r="L199" s="0" t="s">
        <v>1288</v>
      </c>
      <c r="M199" s="3" t="s">
        <v>1289</v>
      </c>
      <c r="N199" s="0" t="s">
        <v>1290</v>
      </c>
    </row>
    <row r="200" customFormat="false" ht="14.25" hidden="false" customHeight="false" outlineLevel="0" collapsed="false">
      <c r="A200" s="0" t="s">
        <v>1291</v>
      </c>
      <c r="B200" s="0" t="n">
        <v>3365</v>
      </c>
      <c r="C200" s="0" t="n">
        <v>118</v>
      </c>
      <c r="D200" s="0" t="n">
        <v>13</v>
      </c>
      <c r="E200" s="0" t="n">
        <v>2.48</v>
      </c>
      <c r="F200" s="0" t="n">
        <v>2188</v>
      </c>
      <c r="G200" s="0" t="n">
        <v>74</v>
      </c>
      <c r="H200" s="0" t="n">
        <v>15</v>
      </c>
      <c r="I200" s="0" t="n">
        <v>3.9</v>
      </c>
      <c r="J200" s="0" t="n">
        <v>56361</v>
      </c>
      <c r="K200" s="0" t="s">
        <v>1292</v>
      </c>
      <c r="L200" s="0" t="s">
        <v>1293</v>
      </c>
      <c r="M200" s="3" t="s">
        <v>1294</v>
      </c>
      <c r="N200" s="0" t="s">
        <v>1295</v>
      </c>
    </row>
    <row r="201" customFormat="false" ht="14.25" hidden="false" customHeight="false" outlineLevel="0" collapsed="false">
      <c r="A201" s="0" t="s">
        <v>269</v>
      </c>
      <c r="B201" s="0" t="n">
        <v>19265</v>
      </c>
      <c r="C201" s="0" t="n">
        <v>585</v>
      </c>
      <c r="D201" s="0" t="n">
        <v>17</v>
      </c>
      <c r="E201" s="0" t="n">
        <v>118.32</v>
      </c>
      <c r="F201" s="0" t="n">
        <v>8539</v>
      </c>
      <c r="G201" s="0" t="n">
        <v>294</v>
      </c>
      <c r="H201" s="0" t="n">
        <v>16</v>
      </c>
      <c r="I201" s="0" t="n">
        <v>83.79</v>
      </c>
      <c r="J201" s="0" t="n">
        <v>27593</v>
      </c>
      <c r="K201" s="0" t="s">
        <v>270</v>
      </c>
      <c r="L201" s="0" t="s">
        <v>1296</v>
      </c>
      <c r="M201" s="3" t="s">
        <v>1297</v>
      </c>
      <c r="N201" s="0" t="s">
        <v>1298</v>
      </c>
    </row>
    <row r="202" customFormat="false" ht="14.25" hidden="false" customHeight="false" outlineLevel="0" collapsed="false">
      <c r="A202" s="0" t="s">
        <v>1299</v>
      </c>
      <c r="B202" s="0" t="n">
        <v>4964</v>
      </c>
      <c r="C202" s="0" t="n">
        <v>108</v>
      </c>
      <c r="D202" s="0" t="n">
        <v>18</v>
      </c>
      <c r="E202" s="0" t="n">
        <v>7.94</v>
      </c>
      <c r="F202" s="0" t="n">
        <v>5190</v>
      </c>
      <c r="G202" s="0" t="n">
        <v>147</v>
      </c>
      <c r="H202" s="0" t="n">
        <v>22</v>
      </c>
      <c r="I202" s="0" t="n">
        <v>17.02</v>
      </c>
      <c r="J202" s="0" t="n">
        <v>36213</v>
      </c>
      <c r="K202" s="0" t="s">
        <v>1300</v>
      </c>
      <c r="L202" s="0" t="s">
        <v>1301</v>
      </c>
      <c r="M202" s="3" t="s">
        <v>1302</v>
      </c>
      <c r="N202" s="0" t="s">
        <v>1303</v>
      </c>
    </row>
    <row r="203" customFormat="false" ht="14.25" hidden="false" customHeight="false" outlineLevel="0" collapsed="false">
      <c r="A203" s="0" t="s">
        <v>1304</v>
      </c>
      <c r="B203" s="0" t="n">
        <v>2851</v>
      </c>
      <c r="C203" s="0" t="n">
        <v>68</v>
      </c>
      <c r="D203" s="0" t="n">
        <v>10</v>
      </c>
      <c r="E203" s="0" t="n">
        <v>2.16</v>
      </c>
      <c r="F203" s="0" t="n">
        <v>8739</v>
      </c>
      <c r="G203" s="0" t="n">
        <v>253</v>
      </c>
      <c r="H203" s="0" t="n">
        <v>13</v>
      </c>
      <c r="I203" s="0" t="n">
        <v>9</v>
      </c>
      <c r="J203" s="0" t="n">
        <v>32917</v>
      </c>
      <c r="K203" s="0" t="s">
        <v>1305</v>
      </c>
      <c r="L203" s="0" t="s">
        <v>1306</v>
      </c>
      <c r="M203" s="3" t="s">
        <v>1307</v>
      </c>
      <c r="N203" s="0" t="s">
        <v>1308</v>
      </c>
    </row>
    <row r="204" customFormat="false" ht="14.25" hidden="false" customHeight="false" outlineLevel="0" collapsed="false">
      <c r="A204" s="0" t="s">
        <v>1309</v>
      </c>
      <c r="B204" s="0" t="n">
        <v>108</v>
      </c>
      <c r="C204" s="0" t="n">
        <v>4</v>
      </c>
      <c r="D204" s="0" t="n">
        <v>2</v>
      </c>
      <c r="E204" s="0" t="n">
        <v>0.12</v>
      </c>
      <c r="F204" s="0" t="n">
        <v>475</v>
      </c>
      <c r="G204" s="0" t="n">
        <v>13</v>
      </c>
      <c r="H204" s="0" t="n">
        <v>3</v>
      </c>
      <c r="I204" s="0" t="n">
        <v>0.34</v>
      </c>
      <c r="J204" s="0" t="n">
        <v>55086</v>
      </c>
      <c r="K204" s="0" t="s">
        <v>1310</v>
      </c>
      <c r="L204" s="0" t="s">
        <v>1311</v>
      </c>
      <c r="M204" s="3" t="s">
        <v>1312</v>
      </c>
      <c r="N204" s="0" t="s">
        <v>1313</v>
      </c>
    </row>
    <row r="205" customFormat="false" ht="14.25" hidden="false" customHeight="false" outlineLevel="0" collapsed="false">
      <c r="A205" s="0" t="s">
        <v>1314</v>
      </c>
      <c r="B205" s="0" t="n">
        <v>84472</v>
      </c>
      <c r="C205" s="0" t="n">
        <v>2776</v>
      </c>
      <c r="D205" s="0" t="n">
        <v>29</v>
      </c>
      <c r="E205" s="0" t="n">
        <v>2444.83</v>
      </c>
      <c r="F205" s="0" t="n">
        <v>29155</v>
      </c>
      <c r="G205" s="0" t="n">
        <v>1052</v>
      </c>
      <c r="H205" s="0" t="n">
        <v>21</v>
      </c>
      <c r="I205" s="0" t="n">
        <v>565.37</v>
      </c>
      <c r="J205" s="0" t="n">
        <v>25705</v>
      </c>
      <c r="K205" s="0" t="s">
        <v>1315</v>
      </c>
      <c r="L205" s="0" t="s">
        <v>1316</v>
      </c>
      <c r="M205" s="3" t="s">
        <v>1317</v>
      </c>
      <c r="N205" s="0" t="s">
        <v>1318</v>
      </c>
    </row>
    <row r="206" customFormat="false" ht="14.25" hidden="false" customHeight="false" outlineLevel="0" collapsed="false">
      <c r="A206" s="0" t="s">
        <v>1319</v>
      </c>
      <c r="B206" s="0" t="n">
        <v>322</v>
      </c>
      <c r="C206" s="0" t="n">
        <v>8</v>
      </c>
      <c r="D206" s="0" t="n">
        <v>4</v>
      </c>
      <c r="E206" s="0" t="n">
        <v>0.34</v>
      </c>
      <c r="F206" s="0" t="n">
        <v>332</v>
      </c>
      <c r="G206" s="0" t="n">
        <v>11</v>
      </c>
      <c r="H206" s="0" t="n">
        <v>6</v>
      </c>
      <c r="I206" s="0" t="n">
        <v>0.55</v>
      </c>
      <c r="J206" s="0" t="n">
        <v>43686</v>
      </c>
      <c r="K206" s="0" t="s">
        <v>1320</v>
      </c>
      <c r="L206" s="0" t="s">
        <v>1321</v>
      </c>
      <c r="M206" s="3" t="s">
        <v>1322</v>
      </c>
      <c r="N206" s="0" t="s">
        <v>1323</v>
      </c>
    </row>
    <row r="207" customFormat="false" ht="14.25" hidden="false" customHeight="false" outlineLevel="0" collapsed="false">
      <c r="A207" s="0" t="s">
        <v>1324</v>
      </c>
      <c r="B207" s="0" t="n">
        <v>3914</v>
      </c>
      <c r="C207" s="0" t="n">
        <v>82</v>
      </c>
      <c r="D207" s="0" t="n">
        <v>9</v>
      </c>
      <c r="E207" s="0" t="n">
        <v>2.46</v>
      </c>
      <c r="F207" s="0" t="n">
        <v>846</v>
      </c>
      <c r="G207" s="0" t="n">
        <v>27</v>
      </c>
      <c r="H207" s="0" t="n">
        <v>10</v>
      </c>
      <c r="I207" s="0" t="n">
        <v>2.18</v>
      </c>
      <c r="J207" s="0" t="n">
        <v>38358</v>
      </c>
      <c r="K207" s="0" t="s">
        <v>1325</v>
      </c>
      <c r="L207" s="0" t="s">
        <v>1326</v>
      </c>
      <c r="M207" s="3" t="s">
        <v>1327</v>
      </c>
      <c r="N207" s="0" t="s">
        <v>1328</v>
      </c>
    </row>
    <row r="208" customFormat="false" ht="14.25" hidden="false" customHeight="false" outlineLevel="0" collapsed="false">
      <c r="A208" s="0" t="s">
        <v>1329</v>
      </c>
      <c r="B208" s="0" t="n">
        <v>21590</v>
      </c>
      <c r="C208" s="0" t="n">
        <v>694</v>
      </c>
      <c r="D208" s="0" t="n">
        <v>22</v>
      </c>
      <c r="E208" s="0" t="n">
        <v>10.28</v>
      </c>
      <c r="F208" s="0" t="n">
        <v>28056</v>
      </c>
      <c r="G208" s="0" t="n">
        <v>848</v>
      </c>
      <c r="H208" s="0" t="n">
        <v>27</v>
      </c>
      <c r="I208" s="0" t="n">
        <v>153.17</v>
      </c>
      <c r="J208" s="0" t="n">
        <v>50095</v>
      </c>
      <c r="K208" s="0" t="s">
        <v>1330</v>
      </c>
      <c r="L208" s="0" t="s">
        <v>1331</v>
      </c>
      <c r="M208" s="3" t="s">
        <v>1332</v>
      </c>
      <c r="N208" s="0" t="s">
        <v>1333</v>
      </c>
    </row>
    <row r="209" customFormat="false" ht="14.25" hidden="false" customHeight="false" outlineLevel="0" collapsed="false">
      <c r="A209" s="0" t="s">
        <v>1334</v>
      </c>
      <c r="B209" s="0" t="n">
        <v>822</v>
      </c>
      <c r="C209" s="0" t="n">
        <v>28</v>
      </c>
      <c r="D209" s="0" t="n">
        <v>6</v>
      </c>
      <c r="E209" s="0" t="n">
        <v>0.86</v>
      </c>
      <c r="F209" s="0" t="n">
        <v>1414</v>
      </c>
      <c r="G209" s="0" t="n">
        <v>47</v>
      </c>
      <c r="H209" s="0" t="n">
        <v>7</v>
      </c>
      <c r="I209" s="0" t="n">
        <v>1.43</v>
      </c>
      <c r="J209" s="0" t="n">
        <v>35578</v>
      </c>
      <c r="K209" s="0" t="s">
        <v>1335</v>
      </c>
      <c r="L209" s="0" t="s">
        <v>1336</v>
      </c>
      <c r="M209" s="3" t="s">
        <v>1337</v>
      </c>
      <c r="N209" s="0" t="s">
        <v>1338</v>
      </c>
    </row>
    <row r="210" customFormat="false" ht="14.25" hidden="false" customHeight="false" outlineLevel="0" collapsed="false">
      <c r="A210" s="0" t="s">
        <v>1339</v>
      </c>
      <c r="B210" s="0" t="n">
        <v>1380</v>
      </c>
      <c r="C210" s="0" t="n">
        <v>35</v>
      </c>
      <c r="D210" s="0" t="n">
        <v>10</v>
      </c>
      <c r="E210" s="0" t="n">
        <v>0.81</v>
      </c>
      <c r="F210" s="0" t="n">
        <v>973</v>
      </c>
      <c r="G210" s="0" t="n">
        <v>21</v>
      </c>
      <c r="H210" s="0" t="n">
        <v>12</v>
      </c>
      <c r="I210" s="0" t="n">
        <v>1.01</v>
      </c>
      <c r="J210" s="0" t="n">
        <v>59534</v>
      </c>
      <c r="K210" s="0" t="s">
        <v>1340</v>
      </c>
      <c r="L210" s="0" t="s">
        <v>1341</v>
      </c>
      <c r="M210" s="3" t="s">
        <v>1342</v>
      </c>
      <c r="N210" s="0" t="s">
        <v>1343</v>
      </c>
    </row>
    <row r="211" customFormat="false" ht="14.25" hidden="false" customHeight="false" outlineLevel="0" collapsed="false">
      <c r="A211" s="0" t="s">
        <v>1344</v>
      </c>
      <c r="B211" s="0" t="n">
        <v>4680</v>
      </c>
      <c r="C211" s="0" t="n">
        <v>106</v>
      </c>
      <c r="D211" s="0" t="n">
        <v>13</v>
      </c>
      <c r="E211" s="0" t="n">
        <v>30.51</v>
      </c>
      <c r="F211" s="0" t="n">
        <v>6690</v>
      </c>
      <c r="G211" s="0" t="n">
        <v>168</v>
      </c>
      <c r="H211" s="0" t="n">
        <v>12</v>
      </c>
      <c r="I211" s="0" t="n">
        <v>56.41</v>
      </c>
      <c r="J211" s="0" t="n">
        <v>20793</v>
      </c>
      <c r="K211" s="0" t="s">
        <v>1345</v>
      </c>
      <c r="L211" s="0" t="s">
        <v>1346</v>
      </c>
      <c r="M211" s="3" t="s">
        <v>1347</v>
      </c>
      <c r="N211" s="0" t="s">
        <v>1348</v>
      </c>
    </row>
    <row r="212" customFormat="false" ht="14.25" hidden="false" customHeight="false" outlineLevel="0" collapsed="false">
      <c r="A212" s="0" t="s">
        <v>1349</v>
      </c>
      <c r="B212" s="0" t="n">
        <v>6222</v>
      </c>
      <c r="C212" s="0" t="n">
        <v>206</v>
      </c>
      <c r="D212" s="0" t="n">
        <v>12</v>
      </c>
      <c r="E212" s="0" t="n">
        <v>15.42</v>
      </c>
      <c r="F212" s="0" t="n">
        <v>3862</v>
      </c>
      <c r="G212" s="0" t="n">
        <v>128</v>
      </c>
      <c r="H212" s="0" t="n">
        <v>11</v>
      </c>
      <c r="I212" s="0" t="n">
        <v>13.46</v>
      </c>
      <c r="J212" s="0" t="n">
        <v>24690</v>
      </c>
      <c r="K212" s="0" t="s">
        <v>1350</v>
      </c>
      <c r="L212" s="0" t="s">
        <v>1351</v>
      </c>
      <c r="M212" s="3" t="s">
        <v>1352</v>
      </c>
      <c r="N212" s="0" t="s">
        <v>1353</v>
      </c>
    </row>
    <row r="213" customFormat="false" ht="14.25" hidden="false" customHeight="false" outlineLevel="0" collapsed="false">
      <c r="A213" s="0" t="s">
        <v>1354</v>
      </c>
      <c r="B213" s="0" t="n">
        <v>33917</v>
      </c>
      <c r="C213" s="0" t="n">
        <v>1084</v>
      </c>
      <c r="D213" s="0" t="n">
        <v>16</v>
      </c>
      <c r="E213" s="0" t="n">
        <v>7963.69</v>
      </c>
      <c r="F213" s="0" t="n">
        <v>18702</v>
      </c>
      <c r="G213" s="0" t="n">
        <v>450</v>
      </c>
      <c r="H213" s="0" t="n">
        <v>18</v>
      </c>
      <c r="I213" s="0" t="n">
        <v>5433.53</v>
      </c>
      <c r="J213" s="0" t="n">
        <v>16073</v>
      </c>
      <c r="K213" s="0" t="s">
        <v>1355</v>
      </c>
      <c r="L213" s="0" t="s">
        <v>1356</v>
      </c>
      <c r="M213" s="3" t="s">
        <v>1357</v>
      </c>
      <c r="N213" s="0" t="s">
        <v>1358</v>
      </c>
    </row>
    <row r="214" customFormat="false" ht="14.25" hidden="false" customHeight="false" outlineLevel="0" collapsed="false">
      <c r="A214" s="0" t="s">
        <v>1359</v>
      </c>
      <c r="B214" s="0" t="n">
        <v>5034</v>
      </c>
      <c r="C214" s="0" t="n">
        <v>122</v>
      </c>
      <c r="D214" s="0" t="n">
        <v>17</v>
      </c>
      <c r="E214" s="0" t="n">
        <v>11.79</v>
      </c>
      <c r="F214" s="0" t="n">
        <v>2510</v>
      </c>
      <c r="G214" s="0" t="n">
        <v>77</v>
      </c>
      <c r="H214" s="0" t="n">
        <v>17</v>
      </c>
      <c r="I214" s="0" t="n">
        <v>15.98</v>
      </c>
      <c r="J214" s="0" t="n">
        <v>33495</v>
      </c>
      <c r="K214" s="0" t="s">
        <v>1360</v>
      </c>
      <c r="L214" s="0" t="s">
        <v>1361</v>
      </c>
      <c r="M214" s="3" t="s">
        <v>1362</v>
      </c>
      <c r="N214" s="0" t="s">
        <v>1363</v>
      </c>
    </row>
    <row r="215" customFormat="false" ht="14.25" hidden="false" customHeight="false" outlineLevel="0" collapsed="false">
      <c r="A215" s="0" t="s">
        <v>1364</v>
      </c>
      <c r="B215" s="0" t="n">
        <v>805</v>
      </c>
      <c r="C215" s="0" t="n">
        <v>32</v>
      </c>
      <c r="D215" s="0" t="n">
        <v>11</v>
      </c>
      <c r="E215" s="0" t="n">
        <v>0.48</v>
      </c>
      <c r="F215" s="0" t="n">
        <v>2714</v>
      </c>
      <c r="G215" s="0" t="n">
        <v>86</v>
      </c>
      <c r="H215" s="0" t="n">
        <v>26</v>
      </c>
      <c r="I215" s="0" t="n">
        <v>1.53</v>
      </c>
      <c r="J215" s="0" t="n">
        <v>107825</v>
      </c>
      <c r="K215" s="0" t="s">
        <v>1365</v>
      </c>
      <c r="L215" s="0" t="s">
        <v>1366</v>
      </c>
      <c r="M215" s="3" t="s">
        <v>1367</v>
      </c>
      <c r="N215" s="0" t="s">
        <v>1368</v>
      </c>
    </row>
    <row r="216" customFormat="false" ht="14.25" hidden="false" customHeight="false" outlineLevel="0" collapsed="false">
      <c r="A216" s="0" t="s">
        <v>1369</v>
      </c>
      <c r="B216" s="0" t="n">
        <v>3384</v>
      </c>
      <c r="C216" s="0" t="n">
        <v>89</v>
      </c>
      <c r="D216" s="0" t="n">
        <v>20</v>
      </c>
      <c r="E216" s="0" t="n">
        <v>1.11</v>
      </c>
      <c r="F216" s="0" t="n">
        <v>1288</v>
      </c>
      <c r="G216" s="0" t="n">
        <v>43</v>
      </c>
      <c r="H216" s="0" t="n">
        <v>18</v>
      </c>
      <c r="I216" s="0" t="n">
        <v>0.8</v>
      </c>
      <c r="J216" s="0" t="n">
        <v>120723</v>
      </c>
      <c r="K216" s="0" t="s">
        <v>1370</v>
      </c>
      <c r="L216" s="0" t="s">
        <v>1371</v>
      </c>
      <c r="M216" s="3" t="s">
        <v>1372</v>
      </c>
      <c r="N216" s="0" t="s">
        <v>1373</v>
      </c>
    </row>
    <row r="217" customFormat="false" ht="14.25" hidden="false" customHeight="false" outlineLevel="0" collapsed="false">
      <c r="A217" s="0" t="s">
        <v>1374</v>
      </c>
      <c r="B217" s="0" t="n">
        <v>2228</v>
      </c>
      <c r="C217" s="0" t="n">
        <v>50</v>
      </c>
      <c r="D217" s="0" t="n">
        <v>16</v>
      </c>
      <c r="E217" s="0" t="n">
        <v>0.64</v>
      </c>
      <c r="F217" s="0" t="n">
        <v>5163</v>
      </c>
      <c r="G217" s="0" t="n">
        <v>151</v>
      </c>
      <c r="H217" s="0" t="n">
        <v>30</v>
      </c>
      <c r="I217" s="0" t="n">
        <v>1.77</v>
      </c>
      <c r="J217" s="0" t="n">
        <v>136328</v>
      </c>
      <c r="K217" s="0" t="s">
        <v>1375</v>
      </c>
      <c r="L217" s="0" t="s">
        <v>1376</v>
      </c>
      <c r="M217" s="3" t="s">
        <v>1377</v>
      </c>
      <c r="N217" s="0" t="s">
        <v>1378</v>
      </c>
    </row>
    <row r="218" customFormat="false" ht="14.25" hidden="false" customHeight="false" outlineLevel="0" collapsed="false">
      <c r="A218" s="0" t="s">
        <v>1379</v>
      </c>
      <c r="B218" s="0" t="n">
        <v>36</v>
      </c>
      <c r="C218" s="0" t="n">
        <v>8</v>
      </c>
      <c r="D218" s="0" t="n">
        <v>4</v>
      </c>
      <c r="E218" s="0" t="n">
        <v>0.04</v>
      </c>
      <c r="F218" s="0" t="n">
        <v>15</v>
      </c>
      <c r="G218" s="0" t="n">
        <v>4</v>
      </c>
      <c r="H218" s="0" t="n">
        <v>3</v>
      </c>
      <c r="I218" s="0" t="n">
        <v>0.03</v>
      </c>
      <c r="J218" s="0" t="n">
        <v>340404</v>
      </c>
      <c r="K218" s="0" t="s">
        <v>1380</v>
      </c>
      <c r="L218" s="0" t="s">
        <v>1381</v>
      </c>
      <c r="M218" s="3" t="s">
        <v>1382</v>
      </c>
      <c r="N218" s="0" t="s">
        <v>1383</v>
      </c>
    </row>
    <row r="219" customFormat="false" ht="14.25" hidden="false" customHeight="false" outlineLevel="0" collapsed="false">
      <c r="A219" s="0" t="s">
        <v>1384</v>
      </c>
      <c r="B219" s="0" t="n">
        <v>3364</v>
      </c>
      <c r="C219" s="0" t="n">
        <v>79</v>
      </c>
      <c r="D219" s="0" t="n">
        <v>8</v>
      </c>
      <c r="E219" s="0" t="n">
        <v>2.14</v>
      </c>
      <c r="F219" s="0" t="n">
        <v>3318</v>
      </c>
      <c r="G219" s="0" t="n">
        <v>115</v>
      </c>
      <c r="H219" s="0" t="n">
        <v>12</v>
      </c>
      <c r="I219" s="0" t="n">
        <v>11.17</v>
      </c>
      <c r="J219" s="0" t="n">
        <v>30257</v>
      </c>
      <c r="K219" s="0" t="s">
        <v>1385</v>
      </c>
      <c r="L219" s="0" t="s">
        <v>1386</v>
      </c>
      <c r="M219" s="3" t="s">
        <v>1387</v>
      </c>
      <c r="N219" s="0" t="s">
        <v>1388</v>
      </c>
    </row>
    <row r="220" customFormat="false" ht="14.25" hidden="false" customHeight="false" outlineLevel="0" collapsed="false">
      <c r="A220" s="0" t="s">
        <v>1389</v>
      </c>
      <c r="B220" s="0" t="n">
        <v>308</v>
      </c>
      <c r="C220" s="0" t="n">
        <v>9</v>
      </c>
      <c r="D220" s="0" t="n">
        <v>5</v>
      </c>
      <c r="E220" s="0" t="n">
        <v>0.64</v>
      </c>
      <c r="F220" s="0" t="n">
        <v>606</v>
      </c>
      <c r="G220" s="0" t="n">
        <v>18</v>
      </c>
      <c r="H220" s="0" t="n">
        <v>6</v>
      </c>
      <c r="I220" s="0" t="n">
        <v>0.78</v>
      </c>
      <c r="J220" s="0" t="n">
        <v>38620</v>
      </c>
      <c r="K220" s="0" t="s">
        <v>1390</v>
      </c>
      <c r="L220" s="0" t="s">
        <v>1391</v>
      </c>
      <c r="M220" s="3" t="s">
        <v>1392</v>
      </c>
      <c r="N220" s="0" t="s">
        <v>1393</v>
      </c>
    </row>
    <row r="221" customFormat="false" ht="14.25" hidden="false" customHeight="false" outlineLevel="0" collapsed="false">
      <c r="A221" s="0" t="s">
        <v>1394</v>
      </c>
      <c r="B221" s="0" t="n">
        <v>575</v>
      </c>
      <c r="C221" s="0" t="n">
        <v>29</v>
      </c>
      <c r="D221" s="0" t="n">
        <v>9</v>
      </c>
      <c r="E221" s="0" t="n">
        <v>1.73</v>
      </c>
      <c r="F221" s="0" t="n">
        <v>516</v>
      </c>
      <c r="G221" s="0" t="n">
        <v>25</v>
      </c>
      <c r="H221" s="0" t="n">
        <v>8</v>
      </c>
      <c r="I221" s="0" t="n">
        <v>2.34</v>
      </c>
      <c r="J221" s="0" t="n">
        <v>31376</v>
      </c>
      <c r="K221" s="0" t="s">
        <v>1395</v>
      </c>
      <c r="L221" s="0" t="s">
        <v>1396</v>
      </c>
      <c r="M221" s="3" t="s">
        <v>1397</v>
      </c>
      <c r="N221" s="0" t="s">
        <v>1398</v>
      </c>
    </row>
    <row r="222" customFormat="false" ht="14.25" hidden="false" customHeight="false" outlineLevel="0" collapsed="false">
      <c r="A222" s="0" t="s">
        <v>1399</v>
      </c>
      <c r="B222" s="0" t="n">
        <v>1288</v>
      </c>
      <c r="C222" s="0" t="n">
        <v>52</v>
      </c>
      <c r="D222" s="0" t="n">
        <v>11</v>
      </c>
      <c r="E222" s="0" t="n">
        <v>90.41</v>
      </c>
      <c r="F222" s="0" t="n">
        <v>1472</v>
      </c>
      <c r="G222" s="0" t="n">
        <v>45</v>
      </c>
      <c r="H222" s="0" t="n">
        <v>12</v>
      </c>
      <c r="I222" s="0" t="n">
        <v>71.07</v>
      </c>
      <c r="J222" s="0" t="n">
        <v>12793</v>
      </c>
      <c r="K222" s="0" t="s">
        <v>1400</v>
      </c>
      <c r="L222" s="0" t="s">
        <v>1401</v>
      </c>
      <c r="M222" s="3" t="s">
        <v>1402</v>
      </c>
      <c r="N222" s="0" t="s">
        <v>1403</v>
      </c>
    </row>
    <row r="223" customFormat="false" ht="14.25" hidden="false" customHeight="false" outlineLevel="0" collapsed="false">
      <c r="A223" s="0" t="s">
        <v>1404</v>
      </c>
      <c r="B223" s="0" t="n">
        <v>6852</v>
      </c>
      <c r="C223" s="0" t="n">
        <v>169</v>
      </c>
      <c r="D223" s="0" t="n">
        <v>17</v>
      </c>
      <c r="E223" s="0" t="n">
        <v>3.66</v>
      </c>
      <c r="F223" s="0" t="n">
        <v>10034</v>
      </c>
      <c r="G223" s="0" t="n">
        <v>246</v>
      </c>
      <c r="H223" s="0" t="n">
        <v>21</v>
      </c>
      <c r="I223" s="0" t="n">
        <v>9.31</v>
      </c>
      <c r="J223" s="0" t="n">
        <v>60397</v>
      </c>
      <c r="K223" s="0" t="s">
        <v>1405</v>
      </c>
      <c r="L223" s="0" t="s">
        <v>1406</v>
      </c>
      <c r="M223" s="3" t="s">
        <v>1407</v>
      </c>
      <c r="N223" s="0" t="s">
        <v>1408</v>
      </c>
    </row>
    <row r="224" customFormat="false" ht="14.25" hidden="false" customHeight="false" outlineLevel="0" collapsed="false">
      <c r="A224" s="0" t="s">
        <v>1409</v>
      </c>
      <c r="B224" s="0" t="n">
        <v>558</v>
      </c>
      <c r="C224" s="0" t="n">
        <v>25</v>
      </c>
      <c r="D224" s="0" t="n">
        <v>3</v>
      </c>
      <c r="E224" s="0" t="n">
        <v>0.64</v>
      </c>
      <c r="F224" s="0" t="n">
        <v>843</v>
      </c>
      <c r="G224" s="0" t="n">
        <v>30</v>
      </c>
      <c r="H224" s="0" t="n">
        <v>5</v>
      </c>
      <c r="I224" s="0" t="n">
        <v>2.72</v>
      </c>
      <c r="J224" s="0" t="n">
        <v>18818</v>
      </c>
      <c r="K224" s="0" t="s">
        <v>1410</v>
      </c>
      <c r="L224" s="0" t="s">
        <v>1411</v>
      </c>
      <c r="M224" s="3" t="s">
        <v>1412</v>
      </c>
      <c r="N224" s="0" t="s">
        <v>1413</v>
      </c>
    </row>
    <row r="225" customFormat="false" ht="14.25" hidden="false" customHeight="false" outlineLevel="0" collapsed="false">
      <c r="A225" s="0" t="s">
        <v>1414</v>
      </c>
      <c r="B225" s="0" t="n">
        <v>3349</v>
      </c>
      <c r="C225" s="0" t="n">
        <v>85</v>
      </c>
      <c r="D225" s="0" t="n">
        <v>19</v>
      </c>
      <c r="E225" s="0" t="n">
        <v>1.11</v>
      </c>
      <c r="F225" s="0" t="n">
        <v>4351</v>
      </c>
      <c r="G225" s="0" t="n">
        <v>128</v>
      </c>
      <c r="H225" s="0" t="n">
        <v>32</v>
      </c>
      <c r="I225" s="0" t="n">
        <v>3.06</v>
      </c>
      <c r="J225" s="0" t="n">
        <v>108122</v>
      </c>
      <c r="K225" s="0" t="s">
        <v>1415</v>
      </c>
      <c r="L225" s="0" t="s">
        <v>1416</v>
      </c>
      <c r="M225" s="3" t="s">
        <v>1417</v>
      </c>
      <c r="N225" s="0" t="s">
        <v>1418</v>
      </c>
    </row>
    <row r="226" customFormat="false" ht="14.25" hidden="false" customHeight="false" outlineLevel="0" collapsed="false">
      <c r="A226" s="0" t="s">
        <v>1419</v>
      </c>
      <c r="B226" s="0" t="n">
        <v>34</v>
      </c>
      <c r="C226" s="0" t="n">
        <v>2</v>
      </c>
      <c r="D226" s="0" t="n">
        <v>2</v>
      </c>
      <c r="E226" s="0" t="n">
        <v>0.17</v>
      </c>
      <c r="F226" s="0" t="n">
        <v>2032</v>
      </c>
      <c r="G226" s="0" t="n">
        <v>77</v>
      </c>
      <c r="H226" s="0" t="n">
        <v>14</v>
      </c>
      <c r="I226" s="0" t="n">
        <v>4.04</v>
      </c>
      <c r="J226" s="0" t="n">
        <v>41239</v>
      </c>
      <c r="K226" s="0" t="s">
        <v>1420</v>
      </c>
      <c r="L226" s="0" t="s">
        <v>1421</v>
      </c>
      <c r="M226" s="3" t="s">
        <v>1422</v>
      </c>
      <c r="N226" s="0" t="s">
        <v>1423</v>
      </c>
    </row>
    <row r="227" customFormat="false" ht="14.25" hidden="false" customHeight="false" outlineLevel="0" collapsed="false">
      <c r="A227" s="0" t="s">
        <v>1424</v>
      </c>
      <c r="B227" s="0" t="n">
        <v>225</v>
      </c>
      <c r="C227" s="0" t="n">
        <v>14</v>
      </c>
      <c r="D227" s="0" t="n">
        <v>6</v>
      </c>
      <c r="E227" s="0" t="n">
        <v>0.62</v>
      </c>
      <c r="F227" s="0" t="n">
        <v>835</v>
      </c>
      <c r="G227" s="0" t="n">
        <v>30</v>
      </c>
      <c r="H227" s="0" t="n">
        <v>10</v>
      </c>
      <c r="I227" s="0" t="n">
        <v>2.35</v>
      </c>
      <c r="J227" s="0" t="n">
        <v>39424</v>
      </c>
      <c r="K227" s="0" t="s">
        <v>1425</v>
      </c>
      <c r="L227" s="0" t="s">
        <v>1426</v>
      </c>
      <c r="M227" s="3" t="s">
        <v>1427</v>
      </c>
      <c r="N227" s="0" t="s">
        <v>1428</v>
      </c>
    </row>
    <row r="228" customFormat="false" ht="14.25" hidden="false" customHeight="false" outlineLevel="0" collapsed="false">
      <c r="A228" s="0" t="s">
        <v>1429</v>
      </c>
      <c r="B228" s="0" t="n">
        <v>130</v>
      </c>
      <c r="C228" s="0" t="n">
        <v>4</v>
      </c>
      <c r="D228" s="0" t="n">
        <v>2</v>
      </c>
      <c r="E228" s="0" t="n">
        <v>0.36</v>
      </c>
      <c r="F228" s="0" t="n">
        <v>745</v>
      </c>
      <c r="G228" s="0" t="n">
        <v>31</v>
      </c>
      <c r="H228" s="0" t="n">
        <v>8</v>
      </c>
      <c r="I228" s="0" t="n">
        <v>6.25</v>
      </c>
      <c r="J228" s="0" t="n">
        <v>20460</v>
      </c>
      <c r="K228" s="0" t="s">
        <v>1430</v>
      </c>
      <c r="L228" s="0" t="s">
        <v>1431</v>
      </c>
      <c r="M228" s="3" t="s">
        <v>1432</v>
      </c>
      <c r="N228" s="0" t="s">
        <v>1433</v>
      </c>
    </row>
    <row r="229" customFormat="false" ht="14.25" hidden="false" customHeight="false" outlineLevel="0" collapsed="false">
      <c r="A229" s="0" t="s">
        <v>1434</v>
      </c>
      <c r="B229" s="0" t="n">
        <v>328</v>
      </c>
      <c r="C229" s="0" t="n">
        <v>10</v>
      </c>
      <c r="D229" s="0" t="n">
        <v>4</v>
      </c>
      <c r="E229" s="0" t="n">
        <v>1.36</v>
      </c>
      <c r="F229" s="0" t="n">
        <v>94</v>
      </c>
      <c r="G229" s="0" t="n">
        <v>5</v>
      </c>
      <c r="H229" s="0" t="n">
        <v>2</v>
      </c>
      <c r="I229" s="0" t="n">
        <v>0.68</v>
      </c>
      <c r="J229" s="0" t="n">
        <v>17941</v>
      </c>
      <c r="K229" s="0" t="s">
        <v>1435</v>
      </c>
      <c r="L229" s="0" t="s">
        <v>1436</v>
      </c>
      <c r="M229" s="3" t="s">
        <v>1437</v>
      </c>
      <c r="N229" s="0" t="s">
        <v>1438</v>
      </c>
    </row>
    <row r="230" customFormat="false" ht="14.25" hidden="false" customHeight="false" outlineLevel="0" collapsed="false">
      <c r="A230" s="0" t="s">
        <v>1439</v>
      </c>
      <c r="B230" s="0" t="n">
        <v>1001</v>
      </c>
      <c r="C230" s="0" t="n">
        <v>20</v>
      </c>
      <c r="D230" s="0" t="n">
        <v>10</v>
      </c>
      <c r="E230" s="0" t="n">
        <v>0.34</v>
      </c>
      <c r="F230" s="0" t="n">
        <v>643</v>
      </c>
      <c r="G230" s="0" t="n">
        <v>20</v>
      </c>
      <c r="H230" s="0" t="n">
        <v>12</v>
      </c>
      <c r="I230" s="0" t="n">
        <v>0.5</v>
      </c>
      <c r="J230" s="0" t="n">
        <v>110807</v>
      </c>
      <c r="K230" s="0" t="s">
        <v>1440</v>
      </c>
      <c r="L230" s="0" t="s">
        <v>1441</v>
      </c>
      <c r="M230" s="3" t="s">
        <v>1442</v>
      </c>
      <c r="N230" s="0" t="s">
        <v>1443</v>
      </c>
    </row>
    <row r="231" customFormat="false" ht="14.25" hidden="false" customHeight="false" outlineLevel="0" collapsed="false">
      <c r="A231" s="0" t="s">
        <v>1444</v>
      </c>
      <c r="B231" s="0" t="n">
        <v>201</v>
      </c>
      <c r="C231" s="0" t="n">
        <v>9</v>
      </c>
      <c r="D231" s="0" t="n">
        <v>3</v>
      </c>
      <c r="E231" s="0" t="n">
        <v>0.76</v>
      </c>
      <c r="F231" s="0" t="n">
        <v>1168</v>
      </c>
      <c r="G231" s="0" t="n">
        <v>31</v>
      </c>
      <c r="H231" s="0" t="n">
        <v>8</v>
      </c>
      <c r="I231" s="0" t="n">
        <v>13.03</v>
      </c>
      <c r="J231" s="0" t="n">
        <v>16367</v>
      </c>
      <c r="K231" s="0" t="s">
        <v>1445</v>
      </c>
      <c r="L231" s="0" t="s">
        <v>1446</v>
      </c>
      <c r="M231" s="3" t="s">
        <v>1447</v>
      </c>
      <c r="N231" s="0" t="s">
        <v>1448</v>
      </c>
    </row>
    <row r="232" customFormat="false" ht="14.25" hidden="false" customHeight="false" outlineLevel="0" collapsed="false">
      <c r="A232" s="0" t="s">
        <v>1449</v>
      </c>
      <c r="B232" s="0" t="n">
        <v>70</v>
      </c>
      <c r="C232" s="0" t="n">
        <v>4</v>
      </c>
      <c r="D232" s="0" t="n">
        <v>3</v>
      </c>
      <c r="E232" s="0" t="n">
        <v>0.74</v>
      </c>
      <c r="F232" s="0" t="n">
        <v>249</v>
      </c>
      <c r="G232" s="0" t="n">
        <v>11</v>
      </c>
      <c r="H232" s="0" t="n">
        <v>5</v>
      </c>
      <c r="I232" s="0" t="n">
        <v>1.3</v>
      </c>
      <c r="J232" s="0" t="n">
        <v>22526</v>
      </c>
      <c r="K232" s="0" t="s">
        <v>1450</v>
      </c>
      <c r="L232" s="0" t="s">
        <v>1451</v>
      </c>
      <c r="M232" s="3" t="s">
        <v>1452</v>
      </c>
      <c r="N232" s="0" t="s">
        <v>1453</v>
      </c>
    </row>
    <row r="233" customFormat="false" ht="14.25" hidden="false" customHeight="false" outlineLevel="0" collapsed="false">
      <c r="A233" s="0" t="s">
        <v>1454</v>
      </c>
      <c r="B233" s="0" t="n">
        <v>274</v>
      </c>
      <c r="C233" s="0" t="n">
        <v>8</v>
      </c>
      <c r="D233" s="0" t="n">
        <v>3</v>
      </c>
      <c r="E233" s="0" t="n">
        <v>0.15</v>
      </c>
      <c r="F233" s="0" t="n">
        <v>284</v>
      </c>
      <c r="G233" s="0" t="n">
        <v>6</v>
      </c>
      <c r="H233" s="0" t="n">
        <v>2</v>
      </c>
      <c r="I233" s="0" t="n">
        <v>0.1</v>
      </c>
      <c r="J233" s="0" t="n">
        <v>66893</v>
      </c>
      <c r="K233" s="0" t="s">
        <v>1455</v>
      </c>
      <c r="L233" s="0" t="s">
        <v>1456</v>
      </c>
      <c r="M233" s="3" t="s">
        <v>1457</v>
      </c>
      <c r="N233" s="0" t="s">
        <v>1458</v>
      </c>
    </row>
    <row r="234" customFormat="false" ht="14.25" hidden="false" customHeight="false" outlineLevel="0" collapsed="false">
      <c r="A234" s="0" t="s">
        <v>1459</v>
      </c>
      <c r="B234" s="0" t="n">
        <v>810</v>
      </c>
      <c r="C234" s="0" t="n">
        <v>25</v>
      </c>
      <c r="D234" s="0" t="n">
        <v>5</v>
      </c>
      <c r="E234" s="0" t="n">
        <v>2.86</v>
      </c>
      <c r="F234" s="0" t="n">
        <v>1295</v>
      </c>
      <c r="G234" s="0" t="n">
        <v>45</v>
      </c>
      <c r="H234" s="0" t="n">
        <v>8</v>
      </c>
      <c r="I234" s="0" t="n">
        <v>7.17</v>
      </c>
      <c r="J234" s="0" t="n">
        <v>20750</v>
      </c>
      <c r="K234" s="0" t="s">
        <v>1460</v>
      </c>
      <c r="L234" s="0" t="s">
        <v>1461</v>
      </c>
      <c r="M234" s="3" t="s">
        <v>1462</v>
      </c>
      <c r="N234" s="0" t="s">
        <v>1463</v>
      </c>
    </row>
    <row r="235" customFormat="false" ht="14.25" hidden="false" customHeight="false" outlineLevel="0" collapsed="false">
      <c r="A235" s="0" t="s">
        <v>1464</v>
      </c>
      <c r="B235" s="0" t="n">
        <v>2171</v>
      </c>
      <c r="C235" s="0" t="n">
        <v>59</v>
      </c>
      <c r="D235" s="0" t="n">
        <v>21</v>
      </c>
      <c r="E235" s="0" t="n">
        <v>0.82</v>
      </c>
      <c r="F235" s="0" t="n">
        <v>1755</v>
      </c>
      <c r="G235" s="0" t="n">
        <v>73</v>
      </c>
      <c r="H235" s="0" t="n">
        <v>30</v>
      </c>
      <c r="I235" s="0" t="n">
        <v>1.9</v>
      </c>
      <c r="J235" s="0" t="n">
        <v>124099</v>
      </c>
      <c r="K235" s="0" t="s">
        <v>1465</v>
      </c>
      <c r="L235" s="0" t="s">
        <v>1466</v>
      </c>
      <c r="M235" s="3" t="s">
        <v>1467</v>
      </c>
      <c r="N235" s="0" t="s">
        <v>1468</v>
      </c>
    </row>
    <row r="236" customFormat="false" ht="14.25" hidden="false" customHeight="false" outlineLevel="0" collapsed="false">
      <c r="A236" s="0" t="s">
        <v>1469</v>
      </c>
      <c r="B236" s="0" t="n">
        <v>2987</v>
      </c>
      <c r="C236" s="0" t="n">
        <v>94</v>
      </c>
      <c r="D236" s="0" t="n">
        <v>21</v>
      </c>
      <c r="E236" s="0" t="n">
        <v>1.87</v>
      </c>
      <c r="F236" s="0" t="n">
        <v>1396</v>
      </c>
      <c r="G236" s="0" t="n">
        <v>42</v>
      </c>
      <c r="H236" s="0" t="n">
        <v>20</v>
      </c>
      <c r="I236" s="0" t="n">
        <v>1.15</v>
      </c>
      <c r="J236" s="0" t="n">
        <v>100946</v>
      </c>
      <c r="K236" s="0" t="s">
        <v>1470</v>
      </c>
      <c r="L236" s="0" t="s">
        <v>1471</v>
      </c>
      <c r="M236" s="3" t="s">
        <v>1472</v>
      </c>
      <c r="N236" s="0" t="s">
        <v>1473</v>
      </c>
    </row>
    <row r="237" customFormat="false" ht="14.25" hidden="false" customHeight="false" outlineLevel="0" collapsed="false">
      <c r="A237" s="0" t="s">
        <v>1474</v>
      </c>
      <c r="B237" s="0" t="n">
        <v>434</v>
      </c>
      <c r="C237" s="0" t="n">
        <v>10</v>
      </c>
      <c r="D237" s="0" t="n">
        <v>6</v>
      </c>
      <c r="E237" s="0" t="n">
        <v>0.73</v>
      </c>
      <c r="F237" s="0" t="n">
        <v>2336</v>
      </c>
      <c r="G237" s="0" t="n">
        <v>86</v>
      </c>
      <c r="H237" s="0" t="n">
        <v>17</v>
      </c>
      <c r="I237" s="0" t="n">
        <v>8.7</v>
      </c>
      <c r="J237" s="0" t="n">
        <v>34860</v>
      </c>
      <c r="K237" s="0" t="s">
        <v>1475</v>
      </c>
      <c r="L237" s="0" t="s">
        <v>1476</v>
      </c>
      <c r="M237" s="3" t="s">
        <v>1477</v>
      </c>
      <c r="N237" s="0" t="s">
        <v>1478</v>
      </c>
    </row>
    <row r="238" customFormat="false" ht="14.25" hidden="false" customHeight="false" outlineLevel="0" collapsed="false">
      <c r="A238" s="0" t="s">
        <v>1479</v>
      </c>
      <c r="B238" s="0" t="n">
        <v>244</v>
      </c>
      <c r="C238" s="0" t="n">
        <v>10</v>
      </c>
      <c r="D238" s="0" t="n">
        <v>8</v>
      </c>
      <c r="E238" s="0" t="n">
        <v>0.38</v>
      </c>
      <c r="F238" s="0" t="n">
        <v>4668</v>
      </c>
      <c r="G238" s="0" t="n">
        <v>151</v>
      </c>
      <c r="H238" s="0" t="n">
        <v>28</v>
      </c>
      <c r="I238" s="0" t="n">
        <v>4.78</v>
      </c>
      <c r="J238" s="0" t="n">
        <v>80567</v>
      </c>
      <c r="K238" s="0" t="s">
        <v>1480</v>
      </c>
      <c r="L238" s="0" t="s">
        <v>1481</v>
      </c>
      <c r="M238" s="3" t="s">
        <v>1482</v>
      </c>
      <c r="N238" s="0" t="s">
        <v>1483</v>
      </c>
    </row>
    <row r="239" customFormat="false" ht="14.25" hidden="false" customHeight="false" outlineLevel="0" collapsed="false">
      <c r="A239" s="0" t="s">
        <v>1484</v>
      </c>
      <c r="B239" s="0" t="n">
        <v>141</v>
      </c>
      <c r="C239" s="0" t="n">
        <v>10</v>
      </c>
      <c r="D239" s="0" t="n">
        <v>3</v>
      </c>
      <c r="E239" s="0" t="n">
        <v>0.09</v>
      </c>
      <c r="F239" s="0" t="n">
        <v>75</v>
      </c>
      <c r="G239" s="0" t="n">
        <v>6</v>
      </c>
      <c r="H239" s="0" t="n">
        <v>4</v>
      </c>
      <c r="I239" s="0" t="n">
        <v>0.12</v>
      </c>
      <c r="J239" s="0" t="n">
        <v>116820</v>
      </c>
      <c r="K239" s="0" t="s">
        <v>1485</v>
      </c>
      <c r="L239" s="0" t="s">
        <v>1486</v>
      </c>
      <c r="M239" s="3" t="s">
        <v>1487</v>
      </c>
      <c r="N239" s="0" t="s">
        <v>1488</v>
      </c>
    </row>
    <row r="240" customFormat="false" ht="14.25" hidden="false" customHeight="false" outlineLevel="0" collapsed="false">
      <c r="A240" s="0" t="s">
        <v>1489</v>
      </c>
      <c r="B240" s="0" t="n">
        <v>471</v>
      </c>
      <c r="C240" s="0" t="n">
        <v>16</v>
      </c>
      <c r="D240" s="0" t="n">
        <v>6</v>
      </c>
      <c r="E240" s="0" t="n">
        <v>0.25</v>
      </c>
      <c r="F240" s="0" t="n">
        <v>617</v>
      </c>
      <c r="G240" s="0" t="n">
        <v>26</v>
      </c>
      <c r="H240" s="0" t="n">
        <v>12</v>
      </c>
      <c r="I240" s="0" t="n">
        <v>0.6</v>
      </c>
      <c r="J240" s="0" t="n">
        <v>102551</v>
      </c>
      <c r="K240" s="0" t="s">
        <v>1490</v>
      </c>
      <c r="L240" s="0" t="s">
        <v>1491</v>
      </c>
      <c r="M240" s="3" t="s">
        <v>1492</v>
      </c>
      <c r="N240" s="0" t="s">
        <v>1493</v>
      </c>
    </row>
    <row r="241" customFormat="false" ht="14.25" hidden="false" customHeight="false" outlineLevel="0" collapsed="false">
      <c r="A241" s="0" t="s">
        <v>1494</v>
      </c>
      <c r="B241" s="0" t="n">
        <v>9337</v>
      </c>
      <c r="C241" s="0" t="n">
        <v>249</v>
      </c>
      <c r="D241" s="0" t="n">
        <v>16</v>
      </c>
      <c r="E241" s="0" t="n">
        <v>26.04</v>
      </c>
      <c r="F241" s="0" t="n">
        <v>5501</v>
      </c>
      <c r="G241" s="0" t="n">
        <v>163</v>
      </c>
      <c r="H241" s="0" t="n">
        <v>17</v>
      </c>
      <c r="I241" s="0" t="n">
        <v>74.76</v>
      </c>
      <c r="J241" s="0" t="n">
        <v>30655</v>
      </c>
      <c r="K241" s="0" t="s">
        <v>1495</v>
      </c>
      <c r="L241" s="0" t="s">
        <v>1496</v>
      </c>
      <c r="M241" s="3" t="s">
        <v>1497</v>
      </c>
      <c r="N241" s="0" t="s">
        <v>1498</v>
      </c>
    </row>
    <row r="242" customFormat="false" ht="14.25" hidden="false" customHeight="false" outlineLevel="0" collapsed="false">
      <c r="A242" s="0" t="s">
        <v>1499</v>
      </c>
      <c r="B242" s="0" t="n">
        <v>61</v>
      </c>
      <c r="C242" s="0" t="n">
        <v>4</v>
      </c>
      <c r="D242" s="0" t="n">
        <v>3</v>
      </c>
      <c r="E242" s="0" t="n">
        <v>0.12</v>
      </c>
      <c r="F242" s="0" t="n">
        <v>797</v>
      </c>
      <c r="G242" s="0" t="n">
        <v>33</v>
      </c>
      <c r="H242" s="0" t="n">
        <v>12</v>
      </c>
      <c r="I242" s="0" t="n">
        <v>0.64</v>
      </c>
      <c r="J242" s="0" t="n">
        <v>84063</v>
      </c>
      <c r="K242" s="0" t="s">
        <v>1500</v>
      </c>
      <c r="L242" s="0" t="s">
        <v>1501</v>
      </c>
      <c r="M242" s="3" t="s">
        <v>1502</v>
      </c>
      <c r="N242" s="0" t="s">
        <v>1503</v>
      </c>
    </row>
    <row r="243" customFormat="false" ht="14.25" hidden="false" customHeight="false" outlineLevel="0" collapsed="false">
      <c r="A243" s="0" t="s">
        <v>1504</v>
      </c>
      <c r="B243" s="0" t="n">
        <v>943</v>
      </c>
      <c r="C243" s="0" t="n">
        <v>37</v>
      </c>
      <c r="D243" s="0" t="n">
        <v>6</v>
      </c>
      <c r="E243" s="0" t="n">
        <v>0.41</v>
      </c>
      <c r="F243" s="0" t="n">
        <v>678</v>
      </c>
      <c r="G243" s="0" t="n">
        <v>18</v>
      </c>
      <c r="H243" s="0" t="n">
        <v>4</v>
      </c>
      <c r="I243" s="0" t="n">
        <v>0.22</v>
      </c>
      <c r="J243" s="0" t="n">
        <v>65608</v>
      </c>
      <c r="K243" s="0" t="s">
        <v>1505</v>
      </c>
      <c r="L243" s="0" t="s">
        <v>1506</v>
      </c>
      <c r="M243" s="3" t="s">
        <v>1507</v>
      </c>
      <c r="N243" s="0" t="s">
        <v>150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42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M1" activeCellId="0" sqref="M1"/>
    </sheetView>
  </sheetViews>
  <sheetFormatPr defaultColWidth="8.8984375" defaultRowHeight="14.25" zeroHeight="false" outlineLevelRow="0" outlineLevelCol="0"/>
  <cols>
    <col collapsed="false" customWidth="true" hidden="false" outlineLevel="0" max="13" min="13" style="0" width="14.74"/>
  </cols>
  <sheetData>
    <row r="1" customFormat="false" ht="14.25" hidden="false" customHeight="false" outlineLevel="0" collapsed="false">
      <c r="A1" s="0" t="s">
        <v>15</v>
      </c>
      <c r="B1" s="0" t="s">
        <v>16</v>
      </c>
      <c r="C1" s="0" t="s">
        <v>17</v>
      </c>
      <c r="D1" s="0" t="s">
        <v>18</v>
      </c>
      <c r="E1" s="0" t="s">
        <v>19</v>
      </c>
      <c r="F1" s="0" t="s">
        <v>20</v>
      </c>
      <c r="G1" s="0" t="s">
        <v>21</v>
      </c>
      <c r="H1" s="0" t="s">
        <v>22</v>
      </c>
      <c r="I1" s="0" t="s">
        <v>23</v>
      </c>
      <c r="J1" s="0" t="s">
        <v>24</v>
      </c>
      <c r="K1" s="0" t="s">
        <v>25</v>
      </c>
      <c r="L1" s="0" t="s">
        <v>26</v>
      </c>
      <c r="M1" s="3" t="s">
        <v>27</v>
      </c>
      <c r="N1" s="0" t="s">
        <v>28</v>
      </c>
    </row>
    <row r="2" customFormat="false" ht="14.25" hidden="false" customHeight="false" outlineLevel="0" collapsed="false">
      <c r="A2" s="0" t="s">
        <v>1509</v>
      </c>
      <c r="B2" s="0" t="n">
        <v>106</v>
      </c>
      <c r="C2" s="0" t="n">
        <v>4</v>
      </c>
      <c r="D2" s="0" t="n">
        <v>2</v>
      </c>
      <c r="E2" s="0" t="n">
        <v>0.13</v>
      </c>
      <c r="F2" s="0" t="n">
        <v>428</v>
      </c>
      <c r="G2" s="0" t="n">
        <v>17</v>
      </c>
      <c r="H2" s="0" t="n">
        <v>12</v>
      </c>
      <c r="I2" s="0" t="n">
        <v>0.61</v>
      </c>
      <c r="J2" s="0" t="n">
        <v>80606</v>
      </c>
      <c r="K2" s="0" t="s">
        <v>1510</v>
      </c>
      <c r="L2" s="0" t="s">
        <v>1511</v>
      </c>
      <c r="M2" s="3" t="s">
        <v>1512</v>
      </c>
      <c r="N2" s="0" t="s">
        <v>1513</v>
      </c>
    </row>
    <row r="3" customFormat="false" ht="14.25" hidden="false" customHeight="false" outlineLevel="0" collapsed="false">
      <c r="A3" s="0" t="s">
        <v>1514</v>
      </c>
      <c r="B3" s="0" t="n">
        <v>36</v>
      </c>
      <c r="C3" s="0" t="n">
        <v>2</v>
      </c>
      <c r="D3" s="0" t="n">
        <v>2</v>
      </c>
      <c r="E3" s="0" t="n">
        <v>0.03</v>
      </c>
      <c r="F3" s="0" t="n">
        <v>1304</v>
      </c>
      <c r="G3" s="0" t="n">
        <v>48</v>
      </c>
      <c r="H3" s="0" t="n">
        <v>28</v>
      </c>
      <c r="I3" s="0" t="n">
        <v>0.61</v>
      </c>
      <c r="J3" s="0" t="n">
        <v>210039</v>
      </c>
      <c r="K3" s="0" t="s">
        <v>1515</v>
      </c>
      <c r="L3" s="0" t="s">
        <v>1516</v>
      </c>
      <c r="M3" s="3" t="s">
        <v>1517</v>
      </c>
      <c r="N3" s="0" t="s">
        <v>1518</v>
      </c>
    </row>
    <row r="4" customFormat="false" ht="14.25" hidden="false" customHeight="false" outlineLevel="0" collapsed="false">
      <c r="A4" s="0" t="s">
        <v>1519</v>
      </c>
      <c r="B4" s="0" t="n">
        <v>125</v>
      </c>
      <c r="C4" s="0" t="n">
        <v>10</v>
      </c>
      <c r="D4" s="0" t="n">
        <v>2</v>
      </c>
      <c r="E4" s="0" t="n">
        <v>0.52</v>
      </c>
      <c r="F4" s="0" t="n">
        <v>733</v>
      </c>
      <c r="G4" s="0" t="n">
        <v>25</v>
      </c>
      <c r="H4" s="0" t="n">
        <v>6</v>
      </c>
      <c r="I4" s="0" t="n">
        <v>1.64</v>
      </c>
      <c r="J4" s="0" t="n">
        <v>22510</v>
      </c>
      <c r="K4" s="0" t="s">
        <v>1520</v>
      </c>
      <c r="L4" s="0" t="s">
        <v>1521</v>
      </c>
      <c r="M4" s="3" t="s">
        <v>1522</v>
      </c>
      <c r="N4" s="0" t="s">
        <v>1523</v>
      </c>
    </row>
    <row r="5" customFormat="false" ht="14.25" hidden="false" customHeight="false" outlineLevel="0" collapsed="false">
      <c r="A5" s="0" t="s">
        <v>1524</v>
      </c>
      <c r="B5" s="0" t="n">
        <v>2275</v>
      </c>
      <c r="C5" s="0" t="n">
        <v>41</v>
      </c>
      <c r="D5" s="0" t="n">
        <v>11</v>
      </c>
      <c r="E5" s="0" t="n">
        <v>0.48</v>
      </c>
      <c r="F5" s="0" t="n">
        <v>4663</v>
      </c>
      <c r="G5" s="0" t="n">
        <v>132</v>
      </c>
      <c r="H5" s="0" t="n">
        <v>32</v>
      </c>
      <c r="I5" s="0" t="n">
        <v>3.94</v>
      </c>
      <c r="J5" s="0" t="n">
        <v>98806</v>
      </c>
      <c r="K5" s="0" t="s">
        <v>1525</v>
      </c>
      <c r="L5" s="0" t="s">
        <v>1526</v>
      </c>
      <c r="M5" s="3" t="s">
        <v>1527</v>
      </c>
      <c r="N5" s="0" t="s">
        <v>1528</v>
      </c>
    </row>
    <row r="6" customFormat="false" ht="14.25" hidden="false" customHeight="false" outlineLevel="0" collapsed="false">
      <c r="A6" s="0" t="s">
        <v>1529</v>
      </c>
      <c r="B6" s="0" t="n">
        <v>3277</v>
      </c>
      <c r="C6" s="0" t="n">
        <v>83</v>
      </c>
      <c r="D6" s="0" t="n">
        <v>13</v>
      </c>
      <c r="E6" s="0" t="n">
        <v>1.67</v>
      </c>
      <c r="F6" s="0" t="n">
        <v>3136</v>
      </c>
      <c r="G6" s="0" t="n">
        <v>67</v>
      </c>
      <c r="H6" s="0" t="n">
        <v>10</v>
      </c>
      <c r="I6" s="0" t="n">
        <v>1.51</v>
      </c>
      <c r="J6" s="0" t="n">
        <v>52066</v>
      </c>
      <c r="K6" s="0" t="s">
        <v>1530</v>
      </c>
      <c r="L6" s="0" t="s">
        <v>1531</v>
      </c>
      <c r="M6" s="3" t="s">
        <v>1532</v>
      </c>
      <c r="N6" s="0" t="s">
        <v>1533</v>
      </c>
    </row>
    <row r="7" customFormat="false" ht="14.25" hidden="false" customHeight="false" outlineLevel="0" collapsed="false">
      <c r="A7" s="0" t="s">
        <v>1534</v>
      </c>
      <c r="B7" s="0" t="n">
        <v>11571</v>
      </c>
      <c r="C7" s="0" t="n">
        <v>363</v>
      </c>
      <c r="D7" s="0" t="n">
        <v>22</v>
      </c>
      <c r="E7" s="0" t="n">
        <v>25.07</v>
      </c>
      <c r="F7" s="0" t="n">
        <v>9226</v>
      </c>
      <c r="G7" s="0" t="n">
        <v>302</v>
      </c>
      <c r="H7" s="0" t="n">
        <v>21</v>
      </c>
      <c r="I7" s="0" t="n">
        <v>19.65</v>
      </c>
      <c r="J7" s="0" t="n">
        <v>40943</v>
      </c>
      <c r="K7" s="0" t="s">
        <v>1535</v>
      </c>
      <c r="L7" s="0" t="s">
        <v>1536</v>
      </c>
      <c r="M7" s="3" t="s">
        <v>1537</v>
      </c>
      <c r="N7" s="0" t="s">
        <v>1538</v>
      </c>
    </row>
    <row r="8" customFormat="false" ht="14.25" hidden="false" customHeight="false" outlineLevel="0" collapsed="false">
      <c r="A8" s="0" t="s">
        <v>1539</v>
      </c>
      <c r="B8" s="0" t="n">
        <v>9928</v>
      </c>
      <c r="C8" s="0" t="n">
        <v>309</v>
      </c>
      <c r="D8" s="0" t="n">
        <v>21</v>
      </c>
      <c r="E8" s="0" t="n">
        <v>23.53</v>
      </c>
      <c r="F8" s="0" t="n">
        <v>8247</v>
      </c>
      <c r="G8" s="0" t="n">
        <v>269</v>
      </c>
      <c r="H8" s="0" t="n">
        <v>20</v>
      </c>
      <c r="I8" s="0" t="n">
        <v>16.95</v>
      </c>
      <c r="J8" s="0" t="n">
        <v>40699</v>
      </c>
      <c r="K8" s="0" t="s">
        <v>1535</v>
      </c>
      <c r="L8" s="0" t="s">
        <v>1536</v>
      </c>
      <c r="M8" s="3" t="s">
        <v>1537</v>
      </c>
      <c r="N8" s="0" t="s">
        <v>1538</v>
      </c>
    </row>
    <row r="9" customFormat="false" ht="14.25" hidden="false" customHeight="false" outlineLevel="0" collapsed="false">
      <c r="A9" s="0" t="s">
        <v>1540</v>
      </c>
      <c r="B9" s="0" t="n">
        <v>332</v>
      </c>
      <c r="C9" s="0" t="n">
        <v>20</v>
      </c>
      <c r="D9" s="0" t="n">
        <v>9</v>
      </c>
      <c r="E9" s="0" t="n">
        <v>0.84</v>
      </c>
      <c r="F9" s="0" t="n">
        <v>2263</v>
      </c>
      <c r="G9" s="0" t="n">
        <v>89</v>
      </c>
      <c r="H9" s="0" t="n">
        <v>25</v>
      </c>
      <c r="I9" s="0" t="n">
        <v>9.71</v>
      </c>
      <c r="J9" s="0" t="n">
        <v>47049</v>
      </c>
      <c r="K9" s="0" t="s">
        <v>1541</v>
      </c>
      <c r="L9" s="0" t="s">
        <v>1542</v>
      </c>
      <c r="M9" s="3" t="s">
        <v>1543</v>
      </c>
      <c r="N9" s="0" t="s">
        <v>1544</v>
      </c>
    </row>
    <row r="10" customFormat="false" ht="14.25" hidden="false" customHeight="false" outlineLevel="0" collapsed="false">
      <c r="A10" s="0" t="s">
        <v>1545</v>
      </c>
      <c r="B10" s="0" t="n">
        <v>25</v>
      </c>
      <c r="C10" s="0" t="n">
        <v>4</v>
      </c>
      <c r="D10" s="0" t="n">
        <v>2</v>
      </c>
      <c r="E10" s="0" t="n">
        <v>0.16</v>
      </c>
      <c r="F10" s="0" t="n">
        <v>833</v>
      </c>
      <c r="G10" s="0" t="n">
        <v>42</v>
      </c>
      <c r="H10" s="0" t="n">
        <v>11</v>
      </c>
      <c r="I10" s="0" t="n">
        <v>1.44</v>
      </c>
      <c r="J10" s="0" t="n">
        <v>42688</v>
      </c>
      <c r="K10" s="0" t="s">
        <v>1546</v>
      </c>
      <c r="L10" s="0" t="s">
        <v>1547</v>
      </c>
      <c r="M10" s="3" t="s">
        <v>1548</v>
      </c>
      <c r="N10" s="0" t="s">
        <v>1549</v>
      </c>
    </row>
    <row r="11" customFormat="false" ht="14.25" hidden="false" customHeight="false" outlineLevel="0" collapsed="false">
      <c r="A11" s="0" t="s">
        <v>1550</v>
      </c>
      <c r="B11" s="0" t="n">
        <v>73</v>
      </c>
      <c r="C11" s="0" t="n">
        <v>2</v>
      </c>
      <c r="D11" s="0" t="n">
        <v>2</v>
      </c>
      <c r="E11" s="0" t="n">
        <v>0.06</v>
      </c>
      <c r="F11" s="0" t="n">
        <v>823</v>
      </c>
      <c r="G11" s="0" t="n">
        <v>38</v>
      </c>
      <c r="H11" s="0" t="n">
        <v>19</v>
      </c>
      <c r="I11" s="0" t="n">
        <v>0.9</v>
      </c>
      <c r="J11" s="0" t="n">
        <v>110440</v>
      </c>
      <c r="K11" s="0" t="s">
        <v>1551</v>
      </c>
      <c r="L11" s="0" t="s">
        <v>1552</v>
      </c>
      <c r="M11" s="3" t="s">
        <v>1553</v>
      </c>
      <c r="N11" s="0" t="s">
        <v>1554</v>
      </c>
    </row>
    <row r="12" customFormat="false" ht="14.25" hidden="false" customHeight="false" outlineLevel="0" collapsed="false">
      <c r="A12" s="0" t="s">
        <v>1555</v>
      </c>
      <c r="B12" s="0" t="n">
        <v>12493</v>
      </c>
      <c r="C12" s="0" t="n">
        <v>275</v>
      </c>
      <c r="D12" s="0" t="n">
        <v>57</v>
      </c>
      <c r="E12" s="0" t="n">
        <v>1.82</v>
      </c>
      <c r="F12" s="0" t="n">
        <v>13106</v>
      </c>
      <c r="G12" s="0" t="n">
        <v>305</v>
      </c>
      <c r="H12" s="0" t="n">
        <v>92</v>
      </c>
      <c r="I12" s="0" t="n">
        <v>4.31</v>
      </c>
      <c r="J12" s="0" t="n">
        <v>271671</v>
      </c>
      <c r="K12" s="0" t="s">
        <v>1556</v>
      </c>
      <c r="L12" s="0" t="s">
        <v>1557</v>
      </c>
      <c r="M12" s="3" t="s">
        <v>1558</v>
      </c>
      <c r="N12" s="0" t="s">
        <v>1559</v>
      </c>
    </row>
    <row r="13" customFormat="false" ht="14.25" hidden="false" customHeight="false" outlineLevel="0" collapsed="false">
      <c r="A13" s="0" t="s">
        <v>1560</v>
      </c>
      <c r="B13" s="0" t="n">
        <v>52</v>
      </c>
      <c r="C13" s="0" t="n">
        <v>14</v>
      </c>
      <c r="D13" s="0" t="n">
        <v>4</v>
      </c>
      <c r="E13" s="0" t="n">
        <v>0.04</v>
      </c>
      <c r="F13" s="0" t="n">
        <v>104</v>
      </c>
      <c r="G13" s="0" t="n">
        <v>5</v>
      </c>
      <c r="H13" s="0" t="n">
        <v>5</v>
      </c>
      <c r="I13" s="0" t="n">
        <v>0.05</v>
      </c>
      <c r="J13" s="0" t="n">
        <v>338949</v>
      </c>
      <c r="K13" s="0" t="s">
        <v>1561</v>
      </c>
      <c r="L13" s="0" t="s">
        <v>1562</v>
      </c>
      <c r="M13" s="3" t="s">
        <v>1563</v>
      </c>
      <c r="N13" s="0" t="s">
        <v>1564</v>
      </c>
    </row>
    <row r="14" customFormat="false" ht="14.25" hidden="false" customHeight="false" outlineLevel="0" collapsed="false">
      <c r="A14" s="0" t="s">
        <v>1565</v>
      </c>
      <c r="B14" s="0" t="n">
        <v>38</v>
      </c>
      <c r="C14" s="0" t="n">
        <v>12</v>
      </c>
      <c r="D14" s="0" t="n">
        <v>3</v>
      </c>
      <c r="E14" s="0" t="n">
        <v>0.03</v>
      </c>
      <c r="F14" s="0" t="n">
        <v>58</v>
      </c>
      <c r="G14" s="0" t="n">
        <v>7</v>
      </c>
      <c r="H14" s="0" t="n">
        <v>4</v>
      </c>
      <c r="I14" s="0" t="n">
        <v>0.04</v>
      </c>
      <c r="J14" s="0" t="n">
        <v>340638</v>
      </c>
      <c r="K14" s="0" t="s">
        <v>200</v>
      </c>
      <c r="L14" s="0" t="s">
        <v>1562</v>
      </c>
      <c r="M14" s="3" t="s">
        <v>1563</v>
      </c>
      <c r="N14" s="0" t="s">
        <v>1564</v>
      </c>
    </row>
    <row r="15" customFormat="false" ht="14.25" hidden="false" customHeight="false" outlineLevel="0" collapsed="false">
      <c r="A15" s="0" t="s">
        <v>1566</v>
      </c>
      <c r="B15" s="0" t="n">
        <v>3073</v>
      </c>
      <c r="C15" s="0" t="n">
        <v>78</v>
      </c>
      <c r="D15" s="0" t="n">
        <v>15</v>
      </c>
      <c r="E15" s="0" t="n">
        <v>3.75</v>
      </c>
      <c r="F15" s="0" t="n">
        <v>3131</v>
      </c>
      <c r="G15" s="0" t="n">
        <v>80</v>
      </c>
      <c r="H15" s="0" t="n">
        <v>18</v>
      </c>
      <c r="I15" s="0" t="n">
        <v>5.07</v>
      </c>
      <c r="J15" s="0" t="n">
        <v>38717</v>
      </c>
      <c r="K15" s="0" t="s">
        <v>1567</v>
      </c>
      <c r="L15" s="0" t="s">
        <v>1568</v>
      </c>
      <c r="M15" s="3" t="s">
        <v>1569</v>
      </c>
      <c r="N15" s="0" t="s">
        <v>1570</v>
      </c>
    </row>
    <row r="16" customFormat="false" ht="14.25" hidden="false" customHeight="false" outlineLevel="0" collapsed="false">
      <c r="A16" s="0" t="s">
        <v>1571</v>
      </c>
      <c r="B16" s="0" t="n">
        <v>467</v>
      </c>
      <c r="C16" s="0" t="n">
        <v>31</v>
      </c>
      <c r="D16" s="0" t="n">
        <v>7</v>
      </c>
      <c r="E16" s="0" t="n">
        <v>4.69</v>
      </c>
      <c r="F16" s="0" t="n">
        <v>455</v>
      </c>
      <c r="G16" s="0" t="n">
        <v>17</v>
      </c>
      <c r="H16" s="0" t="n">
        <v>6</v>
      </c>
      <c r="I16" s="0" t="n">
        <v>2.54</v>
      </c>
      <c r="J16" s="0" t="n">
        <v>19651</v>
      </c>
      <c r="K16" s="0" t="s">
        <v>1572</v>
      </c>
      <c r="L16" s="0" t="s">
        <v>1573</v>
      </c>
      <c r="M16" s="3" t="s">
        <v>1574</v>
      </c>
      <c r="N16" s="0" t="s">
        <v>1575</v>
      </c>
    </row>
    <row r="17" customFormat="false" ht="14.25" hidden="false" customHeight="false" outlineLevel="0" collapsed="false">
      <c r="A17" s="0" t="s">
        <v>1576</v>
      </c>
      <c r="B17" s="0" t="n">
        <v>2559</v>
      </c>
      <c r="C17" s="0" t="n">
        <v>77</v>
      </c>
      <c r="D17" s="0" t="n">
        <v>12</v>
      </c>
      <c r="E17" s="0" t="n">
        <v>6.09</v>
      </c>
      <c r="F17" s="0" t="n">
        <v>1250</v>
      </c>
      <c r="G17" s="0" t="n">
        <v>62</v>
      </c>
      <c r="H17" s="0" t="n">
        <v>18</v>
      </c>
      <c r="I17" s="0" t="n">
        <v>11.21</v>
      </c>
      <c r="J17" s="0" t="n">
        <v>29019</v>
      </c>
      <c r="K17" s="0" t="s">
        <v>1577</v>
      </c>
      <c r="L17" s="0" t="s">
        <v>1578</v>
      </c>
      <c r="M17" s="3" t="s">
        <v>1579</v>
      </c>
      <c r="N17" s="0" t="s">
        <v>1580</v>
      </c>
    </row>
    <row r="18" customFormat="false" ht="14.25" hidden="false" customHeight="false" outlineLevel="0" collapsed="false">
      <c r="A18" s="0" t="s">
        <v>1581</v>
      </c>
      <c r="B18" s="0" t="n">
        <v>1742</v>
      </c>
      <c r="C18" s="0" t="n">
        <v>60</v>
      </c>
      <c r="D18" s="0" t="n">
        <v>11</v>
      </c>
      <c r="E18" s="0" t="n">
        <v>2.56</v>
      </c>
      <c r="F18" s="0" t="n">
        <v>1315</v>
      </c>
      <c r="G18" s="0" t="n">
        <v>59</v>
      </c>
      <c r="H18" s="0" t="n">
        <v>16</v>
      </c>
      <c r="I18" s="0" t="n">
        <v>6.26</v>
      </c>
      <c r="J18" s="0" t="n">
        <v>40019</v>
      </c>
      <c r="K18" s="0" t="s">
        <v>1582</v>
      </c>
      <c r="L18" s="0" t="s">
        <v>1583</v>
      </c>
      <c r="M18" s="3" t="s">
        <v>1584</v>
      </c>
      <c r="N18" s="0" t="s">
        <v>1585</v>
      </c>
    </row>
    <row r="19" customFormat="false" ht="14.25" hidden="false" customHeight="false" outlineLevel="0" collapsed="false">
      <c r="A19" s="0" t="s">
        <v>1586</v>
      </c>
      <c r="B19" s="0" t="n">
        <v>3808</v>
      </c>
      <c r="C19" s="0" t="n">
        <v>82</v>
      </c>
      <c r="D19" s="0" t="n">
        <v>8</v>
      </c>
      <c r="E19" s="0" t="n">
        <v>1.84</v>
      </c>
      <c r="F19" s="0" t="n">
        <v>1811</v>
      </c>
      <c r="G19" s="0" t="n">
        <v>58</v>
      </c>
      <c r="H19" s="0" t="n">
        <v>9</v>
      </c>
      <c r="I19" s="0" t="n">
        <v>3.16</v>
      </c>
      <c r="J19" s="0" t="n">
        <v>33283</v>
      </c>
      <c r="K19" s="0" t="s">
        <v>1587</v>
      </c>
      <c r="L19" s="0" t="s">
        <v>1588</v>
      </c>
      <c r="M19" s="3" t="s">
        <v>1589</v>
      </c>
      <c r="N19" s="0" t="s">
        <v>1590</v>
      </c>
    </row>
    <row r="20" customFormat="false" ht="14.25" hidden="false" customHeight="false" outlineLevel="0" collapsed="false">
      <c r="A20" s="0" t="s">
        <v>1591</v>
      </c>
      <c r="B20" s="0" t="n">
        <v>1128</v>
      </c>
      <c r="C20" s="0" t="n">
        <v>35</v>
      </c>
      <c r="D20" s="0" t="n">
        <v>10</v>
      </c>
      <c r="E20" s="0" t="n">
        <v>2.67</v>
      </c>
      <c r="F20" s="0" t="n">
        <v>739</v>
      </c>
      <c r="G20" s="0" t="n">
        <v>21</v>
      </c>
      <c r="H20" s="0" t="n">
        <v>8</v>
      </c>
      <c r="I20" s="0" t="n">
        <v>1.53</v>
      </c>
      <c r="J20" s="0" t="n">
        <v>34057</v>
      </c>
      <c r="K20" s="0" t="s">
        <v>1592</v>
      </c>
      <c r="L20" s="0" t="s">
        <v>1593</v>
      </c>
      <c r="M20" s="3" t="s">
        <v>1594</v>
      </c>
      <c r="N20" s="0" t="s">
        <v>1595</v>
      </c>
    </row>
    <row r="21" customFormat="false" ht="14.25" hidden="false" customHeight="false" outlineLevel="0" collapsed="false">
      <c r="A21" s="0" t="s">
        <v>1596</v>
      </c>
      <c r="B21" s="0" t="n">
        <v>1290</v>
      </c>
      <c r="C21" s="0" t="n">
        <v>32</v>
      </c>
      <c r="D21" s="0" t="n">
        <v>9</v>
      </c>
      <c r="E21" s="0" t="n">
        <v>1.29</v>
      </c>
      <c r="F21" s="0" t="n">
        <v>710</v>
      </c>
      <c r="G21" s="0" t="n">
        <v>31</v>
      </c>
      <c r="H21" s="0" t="n">
        <v>8</v>
      </c>
      <c r="I21" s="0" t="n">
        <v>1.29</v>
      </c>
      <c r="J21" s="0" t="n">
        <v>38409</v>
      </c>
      <c r="K21" s="0" t="s">
        <v>1597</v>
      </c>
      <c r="L21" s="0" t="s">
        <v>1598</v>
      </c>
      <c r="M21" s="3" t="s">
        <v>1599</v>
      </c>
      <c r="N21" s="0" t="s">
        <v>1600</v>
      </c>
    </row>
    <row r="22" customFormat="false" ht="14.25" hidden="false" customHeight="false" outlineLevel="0" collapsed="false">
      <c r="A22" s="0" t="s">
        <v>1601</v>
      </c>
      <c r="B22" s="0" t="n">
        <v>34787</v>
      </c>
      <c r="C22" s="0" t="n">
        <v>898</v>
      </c>
      <c r="D22" s="0" t="n">
        <v>21</v>
      </c>
      <c r="E22" s="0" t="n">
        <v>243.31</v>
      </c>
      <c r="F22" s="0" t="n">
        <v>12016</v>
      </c>
      <c r="G22" s="0" t="n">
        <v>369</v>
      </c>
      <c r="H22" s="0" t="n">
        <v>21</v>
      </c>
      <c r="I22" s="0" t="n">
        <v>142.5</v>
      </c>
      <c r="J22" s="0" t="n">
        <v>35717</v>
      </c>
      <c r="K22" s="0" t="s">
        <v>1602</v>
      </c>
      <c r="L22" s="0" t="s">
        <v>1603</v>
      </c>
      <c r="M22" s="3" t="s">
        <v>1604</v>
      </c>
      <c r="N22" s="0" t="s">
        <v>1605</v>
      </c>
    </row>
    <row r="23" customFormat="false" ht="14.25" hidden="false" customHeight="false" outlineLevel="0" collapsed="false">
      <c r="A23" s="0" t="s">
        <v>1606</v>
      </c>
      <c r="B23" s="0" t="n">
        <v>97</v>
      </c>
      <c r="C23" s="0" t="n">
        <v>6</v>
      </c>
      <c r="D23" s="0" t="n">
        <v>4</v>
      </c>
      <c r="E23" s="0" t="n">
        <v>0.1</v>
      </c>
      <c r="F23" s="0" t="n">
        <v>1520</v>
      </c>
      <c r="G23" s="0" t="n">
        <v>46</v>
      </c>
      <c r="H23" s="0" t="n">
        <v>24</v>
      </c>
      <c r="I23" s="0" t="n">
        <v>1.21</v>
      </c>
      <c r="J23" s="0" t="n">
        <v>130093</v>
      </c>
      <c r="K23" s="0" t="s">
        <v>1607</v>
      </c>
      <c r="L23" s="0" t="s">
        <v>1608</v>
      </c>
      <c r="M23" s="3" t="s">
        <v>1609</v>
      </c>
      <c r="N23" s="0" t="s">
        <v>1610</v>
      </c>
    </row>
    <row r="24" customFormat="false" ht="14.25" hidden="false" customHeight="false" outlineLevel="0" collapsed="false">
      <c r="A24" s="0" t="s">
        <v>1611</v>
      </c>
      <c r="B24" s="0" t="n">
        <v>4507</v>
      </c>
      <c r="C24" s="0" t="n">
        <v>160</v>
      </c>
      <c r="D24" s="0" t="n">
        <v>10</v>
      </c>
      <c r="E24" s="0" t="n">
        <v>15.86</v>
      </c>
      <c r="F24" s="0" t="n">
        <v>2776</v>
      </c>
      <c r="G24" s="0" t="n">
        <v>109</v>
      </c>
      <c r="H24" s="0" t="n">
        <v>13</v>
      </c>
      <c r="I24" s="0" t="n">
        <v>22.51</v>
      </c>
      <c r="J24" s="0" t="n">
        <v>18681</v>
      </c>
      <c r="K24" s="0" t="s">
        <v>1561</v>
      </c>
      <c r="L24" s="0" t="s">
        <v>1612</v>
      </c>
      <c r="M24" s="3" t="s">
        <v>1613</v>
      </c>
      <c r="N24" s="0" t="s">
        <v>1614</v>
      </c>
    </row>
    <row r="25" customFormat="false" ht="14.25" hidden="false" customHeight="false" outlineLevel="0" collapsed="false">
      <c r="A25" s="0" t="s">
        <v>1615</v>
      </c>
      <c r="B25" s="0" t="n">
        <v>1152</v>
      </c>
      <c r="C25" s="0" t="n">
        <v>40</v>
      </c>
      <c r="D25" s="0" t="n">
        <v>16</v>
      </c>
      <c r="E25" s="0" t="n">
        <v>1.15</v>
      </c>
      <c r="F25" s="0" t="n">
        <v>2666</v>
      </c>
      <c r="G25" s="0" t="n">
        <v>85</v>
      </c>
      <c r="H25" s="0" t="n">
        <v>31</v>
      </c>
      <c r="I25" s="0" t="n">
        <v>3.28</v>
      </c>
      <c r="J25" s="0" t="n">
        <v>88511</v>
      </c>
      <c r="K25" s="0" t="s">
        <v>1616</v>
      </c>
      <c r="L25" s="0" t="s">
        <v>1617</v>
      </c>
      <c r="M25" s="3" t="s">
        <v>1618</v>
      </c>
      <c r="N25" s="0" t="s">
        <v>1619</v>
      </c>
    </row>
    <row r="26" customFormat="false" ht="14.25" hidden="false" customHeight="false" outlineLevel="0" collapsed="false">
      <c r="A26" s="0" t="s">
        <v>1620</v>
      </c>
      <c r="B26" s="0" t="n">
        <v>865</v>
      </c>
      <c r="C26" s="0" t="n">
        <v>37</v>
      </c>
      <c r="D26" s="0" t="n">
        <v>8</v>
      </c>
      <c r="E26" s="0" t="n">
        <v>0.75</v>
      </c>
      <c r="F26" s="0" t="n">
        <v>288</v>
      </c>
      <c r="G26" s="0" t="n">
        <v>20</v>
      </c>
      <c r="H26" s="0" t="n">
        <v>6</v>
      </c>
      <c r="I26" s="0" t="n">
        <v>0.75</v>
      </c>
      <c r="J26" s="0" t="n">
        <v>45414</v>
      </c>
      <c r="K26" s="0" t="s">
        <v>1621</v>
      </c>
      <c r="L26" s="0" t="s">
        <v>1622</v>
      </c>
      <c r="M26" s="3" t="s">
        <v>1623</v>
      </c>
      <c r="N26" s="0" t="s">
        <v>1624</v>
      </c>
    </row>
    <row r="27" customFormat="false" ht="14.25" hidden="false" customHeight="false" outlineLevel="0" collapsed="false">
      <c r="A27" s="0" t="s">
        <v>1625</v>
      </c>
      <c r="B27" s="0" t="n">
        <v>608</v>
      </c>
      <c r="C27" s="0" t="n">
        <v>19</v>
      </c>
      <c r="D27" s="0" t="n">
        <v>8</v>
      </c>
      <c r="E27" s="0" t="n">
        <v>0.87</v>
      </c>
      <c r="F27" s="0" t="n">
        <v>1582</v>
      </c>
      <c r="G27" s="0" t="n">
        <v>56</v>
      </c>
      <c r="H27" s="0" t="n">
        <v>11</v>
      </c>
      <c r="I27" s="0" t="n">
        <v>2.78</v>
      </c>
      <c r="J27" s="0" t="n">
        <v>40655</v>
      </c>
      <c r="K27" s="0" t="s">
        <v>1626</v>
      </c>
      <c r="L27" s="0" t="s">
        <v>1627</v>
      </c>
      <c r="M27" s="3" t="s">
        <v>1628</v>
      </c>
      <c r="N27" s="0" t="s">
        <v>1629</v>
      </c>
    </row>
    <row r="28" customFormat="false" ht="14.25" hidden="false" customHeight="false" outlineLevel="0" collapsed="false">
      <c r="A28" s="0" t="s">
        <v>1630</v>
      </c>
      <c r="B28" s="0" t="n">
        <v>291</v>
      </c>
      <c r="C28" s="0" t="n">
        <v>11</v>
      </c>
      <c r="D28" s="0" t="n">
        <v>6</v>
      </c>
      <c r="E28" s="0" t="n">
        <v>0.14</v>
      </c>
      <c r="F28" s="0" t="n">
        <v>2319</v>
      </c>
      <c r="G28" s="0" t="n">
        <v>73</v>
      </c>
      <c r="H28" s="0" t="n">
        <v>28</v>
      </c>
      <c r="I28" s="0" t="n">
        <v>1.06</v>
      </c>
      <c r="J28" s="0" t="n">
        <v>147110</v>
      </c>
      <c r="K28" s="0" t="s">
        <v>1631</v>
      </c>
      <c r="L28" s="0" t="s">
        <v>1632</v>
      </c>
      <c r="M28" s="3" t="s">
        <v>1633</v>
      </c>
      <c r="N28" s="0" t="s">
        <v>1634</v>
      </c>
    </row>
    <row r="29" customFormat="false" ht="14.25" hidden="false" customHeight="false" outlineLevel="0" collapsed="false">
      <c r="A29" s="0" t="s">
        <v>1635</v>
      </c>
      <c r="B29" s="0" t="n">
        <v>179</v>
      </c>
      <c r="C29" s="0" t="n">
        <v>3</v>
      </c>
      <c r="D29" s="0" t="n">
        <v>2</v>
      </c>
      <c r="E29" s="0" t="n">
        <v>0.26</v>
      </c>
      <c r="F29" s="0" t="n">
        <v>373</v>
      </c>
      <c r="G29" s="0" t="n">
        <v>12</v>
      </c>
      <c r="H29" s="0" t="n">
        <v>5</v>
      </c>
      <c r="I29" s="0" t="n">
        <v>0.8</v>
      </c>
      <c r="J29" s="0" t="n">
        <v>26845</v>
      </c>
      <c r="K29" s="0" t="s">
        <v>1636</v>
      </c>
      <c r="L29" s="0" t="s">
        <v>1637</v>
      </c>
      <c r="M29" s="3" t="s">
        <v>1638</v>
      </c>
      <c r="N29" s="0" t="s">
        <v>1639</v>
      </c>
    </row>
    <row r="30" customFormat="false" ht="14.25" hidden="false" customHeight="false" outlineLevel="0" collapsed="false">
      <c r="A30" s="0" t="s">
        <v>1640</v>
      </c>
      <c r="B30" s="0" t="n">
        <v>4671</v>
      </c>
      <c r="C30" s="0" t="n">
        <v>142</v>
      </c>
      <c r="D30" s="0" t="n">
        <v>18</v>
      </c>
      <c r="E30" s="0" t="n">
        <v>4.4</v>
      </c>
      <c r="F30" s="0" t="n">
        <v>6707</v>
      </c>
      <c r="G30" s="0" t="n">
        <v>157</v>
      </c>
      <c r="H30" s="0" t="n">
        <v>20</v>
      </c>
      <c r="I30" s="0" t="n">
        <v>5.87</v>
      </c>
      <c r="J30" s="0" t="n">
        <v>53092</v>
      </c>
      <c r="K30" s="0" t="s">
        <v>1641</v>
      </c>
      <c r="L30" s="0" t="s">
        <v>1642</v>
      </c>
      <c r="M30" s="3" t="s">
        <v>1643</v>
      </c>
      <c r="N30" s="0" t="s">
        <v>1644</v>
      </c>
    </row>
    <row r="31" customFormat="false" ht="14.25" hidden="false" customHeight="false" outlineLevel="0" collapsed="false">
      <c r="A31" s="0" t="s">
        <v>1645</v>
      </c>
      <c r="B31" s="0" t="n">
        <v>257</v>
      </c>
      <c r="C31" s="0" t="n">
        <v>9</v>
      </c>
      <c r="D31" s="0" t="n">
        <v>6</v>
      </c>
      <c r="E31" s="0" t="n">
        <v>1.15</v>
      </c>
      <c r="F31" s="0" t="n">
        <v>570</v>
      </c>
      <c r="G31" s="0" t="n">
        <v>19</v>
      </c>
      <c r="H31" s="0" t="n">
        <v>7</v>
      </c>
      <c r="I31" s="0" t="n">
        <v>1.78</v>
      </c>
      <c r="J31" s="0" t="n">
        <v>24547</v>
      </c>
      <c r="K31" s="0" t="s">
        <v>1646</v>
      </c>
      <c r="L31" s="0" t="s">
        <v>1647</v>
      </c>
      <c r="M31" s="3" t="s">
        <v>1648</v>
      </c>
      <c r="N31" s="0" t="s">
        <v>1649</v>
      </c>
    </row>
    <row r="32" customFormat="false" ht="14.25" hidden="false" customHeight="false" outlineLevel="0" collapsed="false">
      <c r="A32" s="0" t="s">
        <v>1650</v>
      </c>
      <c r="B32" s="0" t="n">
        <v>1278</v>
      </c>
      <c r="C32" s="0" t="n">
        <v>39</v>
      </c>
      <c r="D32" s="0" t="n">
        <v>7</v>
      </c>
      <c r="E32" s="0" t="n">
        <v>1.79</v>
      </c>
      <c r="F32" s="0" t="n">
        <v>1158</v>
      </c>
      <c r="G32" s="0" t="n">
        <v>44</v>
      </c>
      <c r="H32" s="0" t="n">
        <v>8</v>
      </c>
      <c r="I32" s="0" t="n">
        <v>3.1</v>
      </c>
      <c r="J32" s="0" t="n">
        <v>24387</v>
      </c>
      <c r="K32" s="0" t="s">
        <v>1651</v>
      </c>
      <c r="L32" s="0" t="s">
        <v>1652</v>
      </c>
      <c r="M32" s="3" t="s">
        <v>1653</v>
      </c>
      <c r="N32" s="0" t="s">
        <v>1654</v>
      </c>
    </row>
    <row r="33" customFormat="false" ht="14.25" hidden="false" customHeight="false" outlineLevel="0" collapsed="false">
      <c r="A33" s="0" t="s">
        <v>1655</v>
      </c>
      <c r="B33" s="0" t="n">
        <v>48</v>
      </c>
      <c r="C33" s="0" t="n">
        <v>3</v>
      </c>
      <c r="D33" s="0" t="n">
        <v>3</v>
      </c>
      <c r="E33" s="0" t="n">
        <v>0.13</v>
      </c>
      <c r="F33" s="0" t="n">
        <v>226</v>
      </c>
      <c r="G33" s="0" t="n">
        <v>12</v>
      </c>
      <c r="H33" s="0" t="n">
        <v>6</v>
      </c>
      <c r="I33" s="0" t="n">
        <v>0.27</v>
      </c>
      <c r="J33" s="0" t="n">
        <v>79942</v>
      </c>
      <c r="K33" s="0" t="s">
        <v>1656</v>
      </c>
      <c r="L33" s="0" t="s">
        <v>1657</v>
      </c>
      <c r="M33" s="3" t="s">
        <v>1658</v>
      </c>
      <c r="N33" s="0" t="s">
        <v>1659</v>
      </c>
    </row>
    <row r="34" customFormat="false" ht="14.25" hidden="false" customHeight="false" outlineLevel="0" collapsed="false">
      <c r="A34" s="0" t="s">
        <v>1660</v>
      </c>
      <c r="B34" s="0" t="n">
        <v>353</v>
      </c>
      <c r="C34" s="0" t="n">
        <v>5</v>
      </c>
      <c r="D34" s="0" t="n">
        <v>2</v>
      </c>
      <c r="E34" s="0" t="n">
        <v>0.43</v>
      </c>
      <c r="F34" s="0" t="n">
        <v>458</v>
      </c>
      <c r="G34" s="0" t="n">
        <v>15</v>
      </c>
      <c r="H34" s="0" t="n">
        <v>9</v>
      </c>
      <c r="I34" s="0" t="n">
        <v>2.29</v>
      </c>
      <c r="J34" s="0" t="n">
        <v>26435</v>
      </c>
      <c r="K34" s="0" t="s">
        <v>1661</v>
      </c>
      <c r="L34" s="0" t="s">
        <v>1662</v>
      </c>
      <c r="M34" s="3" t="s">
        <v>1663</v>
      </c>
      <c r="N34" s="0" t="s">
        <v>1664</v>
      </c>
    </row>
    <row r="35" customFormat="false" ht="14.25" hidden="false" customHeight="false" outlineLevel="0" collapsed="false">
      <c r="A35" s="0" t="s">
        <v>1665</v>
      </c>
      <c r="B35" s="0" t="n">
        <v>220</v>
      </c>
      <c r="C35" s="0" t="n">
        <v>6</v>
      </c>
      <c r="D35" s="0" t="n">
        <v>4</v>
      </c>
      <c r="E35" s="0" t="n">
        <v>0.3</v>
      </c>
      <c r="F35" s="0" t="n">
        <v>504</v>
      </c>
      <c r="G35" s="0" t="n">
        <v>19</v>
      </c>
      <c r="H35" s="0" t="n">
        <v>6</v>
      </c>
      <c r="I35" s="0" t="n">
        <v>0.58</v>
      </c>
      <c r="J35" s="0" t="n">
        <v>48654</v>
      </c>
      <c r="K35" s="0" t="s">
        <v>1666</v>
      </c>
      <c r="L35" s="0" t="s">
        <v>1667</v>
      </c>
      <c r="M35" s="3" t="s">
        <v>1668</v>
      </c>
      <c r="N35" s="0" t="s">
        <v>1669</v>
      </c>
    </row>
    <row r="36" customFormat="false" ht="14.25" hidden="false" customHeight="false" outlineLevel="0" collapsed="false">
      <c r="A36" s="0" t="s">
        <v>1670</v>
      </c>
      <c r="B36" s="0" t="n">
        <v>969</v>
      </c>
      <c r="C36" s="0" t="n">
        <v>39</v>
      </c>
      <c r="D36" s="0" t="n">
        <v>8</v>
      </c>
      <c r="E36" s="0" t="n">
        <v>2.01</v>
      </c>
      <c r="F36" s="0" t="n">
        <v>2258</v>
      </c>
      <c r="G36" s="0" t="n">
        <v>69</v>
      </c>
      <c r="H36" s="0" t="n">
        <v>13</v>
      </c>
      <c r="I36" s="0" t="n">
        <v>4.46</v>
      </c>
      <c r="J36" s="0" t="n">
        <v>37458</v>
      </c>
      <c r="K36" s="0" t="s">
        <v>1671</v>
      </c>
      <c r="L36" s="0" t="s">
        <v>1672</v>
      </c>
      <c r="M36" s="3" t="s">
        <v>1673</v>
      </c>
      <c r="N36" s="0" t="s">
        <v>1674</v>
      </c>
    </row>
    <row r="37" customFormat="false" ht="14.25" hidden="false" customHeight="false" outlineLevel="0" collapsed="false">
      <c r="A37" s="0" t="s">
        <v>1675</v>
      </c>
      <c r="B37" s="0" t="n">
        <v>10507</v>
      </c>
      <c r="C37" s="0" t="n">
        <v>274</v>
      </c>
      <c r="D37" s="0" t="n">
        <v>12</v>
      </c>
      <c r="E37" s="0" t="n">
        <v>14.95</v>
      </c>
      <c r="F37" s="0" t="n">
        <v>11656</v>
      </c>
      <c r="G37" s="0" t="n">
        <v>294</v>
      </c>
      <c r="H37" s="0" t="n">
        <v>13</v>
      </c>
      <c r="I37" s="0" t="n">
        <v>31.84</v>
      </c>
      <c r="J37" s="0" t="n">
        <v>26120</v>
      </c>
      <c r="K37" s="0" t="s">
        <v>1676</v>
      </c>
      <c r="L37" s="0" t="s">
        <v>1677</v>
      </c>
      <c r="M37" s="3" t="s">
        <v>1678</v>
      </c>
      <c r="N37" s="0" t="s">
        <v>1679</v>
      </c>
    </row>
    <row r="38" customFormat="false" ht="14.25" hidden="false" customHeight="false" outlineLevel="0" collapsed="false">
      <c r="A38" s="0" t="s">
        <v>1680</v>
      </c>
      <c r="B38" s="0" t="n">
        <v>49</v>
      </c>
      <c r="C38" s="0" t="n">
        <v>2</v>
      </c>
      <c r="D38" s="0" t="n">
        <v>2</v>
      </c>
      <c r="E38" s="0" t="n">
        <v>0.18</v>
      </c>
      <c r="F38" s="0" t="n">
        <v>55</v>
      </c>
      <c r="G38" s="0" t="n">
        <v>2</v>
      </c>
      <c r="H38" s="0" t="n">
        <v>2</v>
      </c>
      <c r="I38" s="0" t="n">
        <v>0.18</v>
      </c>
      <c r="J38" s="0" t="n">
        <v>38989</v>
      </c>
      <c r="K38" s="0" t="s">
        <v>1681</v>
      </c>
      <c r="L38" s="0" t="s">
        <v>1682</v>
      </c>
      <c r="M38" s="3" t="s">
        <v>1683</v>
      </c>
      <c r="N38" s="0" t="s">
        <v>1684</v>
      </c>
    </row>
    <row r="39" customFormat="false" ht="14.25" hidden="false" customHeight="false" outlineLevel="0" collapsed="false">
      <c r="A39" s="0" t="s">
        <v>1685</v>
      </c>
      <c r="B39" s="0" t="n">
        <v>404</v>
      </c>
      <c r="C39" s="0" t="n">
        <v>8</v>
      </c>
      <c r="D39" s="0" t="n">
        <v>3</v>
      </c>
      <c r="E39" s="0" t="n">
        <v>1.1</v>
      </c>
      <c r="F39" s="0" t="n">
        <v>1303</v>
      </c>
      <c r="G39" s="0" t="n">
        <v>33</v>
      </c>
      <c r="H39" s="0" t="n">
        <v>6</v>
      </c>
      <c r="I39" s="0" t="n">
        <v>4.29</v>
      </c>
      <c r="J39" s="0" t="n">
        <v>16627</v>
      </c>
      <c r="K39" s="0" t="s">
        <v>1686</v>
      </c>
      <c r="L39" s="0" t="s">
        <v>1687</v>
      </c>
      <c r="M39" s="3" t="s">
        <v>1688</v>
      </c>
      <c r="N39" s="0" t="s">
        <v>1689</v>
      </c>
    </row>
    <row r="40" customFormat="false" ht="14.25" hidden="false" customHeight="false" outlineLevel="0" collapsed="false">
      <c r="A40" s="0" t="s">
        <v>1690</v>
      </c>
      <c r="B40" s="0" t="n">
        <v>3630</v>
      </c>
      <c r="C40" s="0" t="n">
        <v>92</v>
      </c>
      <c r="D40" s="0" t="n">
        <v>9</v>
      </c>
      <c r="E40" s="0" t="n">
        <v>1.37</v>
      </c>
      <c r="F40" s="0" t="n">
        <v>1963</v>
      </c>
      <c r="G40" s="0" t="n">
        <v>71</v>
      </c>
      <c r="H40" s="0" t="n">
        <v>8</v>
      </c>
      <c r="I40" s="0" t="n">
        <v>0.99</v>
      </c>
      <c r="J40" s="0" t="n">
        <v>55649</v>
      </c>
      <c r="K40" s="0" t="s">
        <v>1691</v>
      </c>
      <c r="L40" s="0" t="s">
        <v>1692</v>
      </c>
      <c r="M40" s="3" t="s">
        <v>1693</v>
      </c>
      <c r="N40" s="0" t="s">
        <v>1694</v>
      </c>
    </row>
    <row r="41" customFormat="false" ht="14.25" hidden="false" customHeight="false" outlineLevel="0" collapsed="false">
      <c r="A41" s="0" t="s">
        <v>1695</v>
      </c>
      <c r="B41" s="0" t="n">
        <v>1439</v>
      </c>
      <c r="C41" s="0" t="n">
        <v>48</v>
      </c>
      <c r="D41" s="0" t="n">
        <v>11</v>
      </c>
      <c r="E41" s="0" t="n">
        <v>1.4</v>
      </c>
      <c r="F41" s="0" t="n">
        <v>1605</v>
      </c>
      <c r="G41" s="0" t="n">
        <v>41</v>
      </c>
      <c r="H41" s="0" t="n">
        <v>12</v>
      </c>
      <c r="I41" s="0" t="n">
        <v>1.71</v>
      </c>
      <c r="J41" s="0" t="n">
        <v>51120</v>
      </c>
      <c r="K41" s="0" t="s">
        <v>1696</v>
      </c>
      <c r="L41" s="0" t="s">
        <v>1697</v>
      </c>
      <c r="M41" s="3" t="s">
        <v>1698</v>
      </c>
      <c r="N41" s="0" t="s">
        <v>1699</v>
      </c>
    </row>
    <row r="42" customFormat="false" ht="14.25" hidden="false" customHeight="false" outlineLevel="0" collapsed="false">
      <c r="A42" s="0" t="s">
        <v>1700</v>
      </c>
      <c r="B42" s="0" t="n">
        <v>1389</v>
      </c>
      <c r="C42" s="0" t="n">
        <v>51</v>
      </c>
      <c r="D42" s="0" t="n">
        <v>8</v>
      </c>
      <c r="E42" s="0" t="n">
        <v>0.55</v>
      </c>
      <c r="F42" s="0" t="n">
        <v>393</v>
      </c>
      <c r="G42" s="0" t="n">
        <v>27</v>
      </c>
      <c r="H42" s="0" t="n">
        <v>6</v>
      </c>
      <c r="I42" s="0" t="n">
        <v>0.55</v>
      </c>
      <c r="J42" s="0" t="n">
        <v>66133</v>
      </c>
      <c r="K42" s="0" t="s">
        <v>1701</v>
      </c>
      <c r="L42" s="0" t="s">
        <v>1702</v>
      </c>
      <c r="M42" s="3" t="s">
        <v>1703</v>
      </c>
      <c r="N42" s="0" t="s">
        <v>1704</v>
      </c>
    </row>
    <row r="43" customFormat="false" ht="14.25" hidden="false" customHeight="false" outlineLevel="0" collapsed="false">
      <c r="A43" s="0" t="s">
        <v>1705</v>
      </c>
      <c r="B43" s="0" t="n">
        <v>20</v>
      </c>
      <c r="C43" s="0" t="n">
        <v>2</v>
      </c>
      <c r="D43" s="0" t="n">
        <v>2</v>
      </c>
      <c r="E43" s="0" t="n">
        <v>0.1</v>
      </c>
      <c r="F43" s="0" t="n">
        <v>418</v>
      </c>
      <c r="G43" s="0" t="n">
        <v>17</v>
      </c>
      <c r="H43" s="0" t="n">
        <v>7</v>
      </c>
      <c r="I43" s="0" t="n">
        <v>0.54</v>
      </c>
      <c r="J43" s="0" t="n">
        <v>67275</v>
      </c>
      <c r="K43" s="0" t="s">
        <v>1706</v>
      </c>
      <c r="L43" s="0" t="s">
        <v>1707</v>
      </c>
      <c r="M43" s="3" t="s">
        <v>1708</v>
      </c>
      <c r="N43" s="0" t="s">
        <v>1709</v>
      </c>
    </row>
    <row r="44" customFormat="false" ht="14.25" hidden="false" customHeight="false" outlineLevel="0" collapsed="false">
      <c r="A44" s="0" t="s">
        <v>1710</v>
      </c>
      <c r="B44" s="0" t="n">
        <v>128</v>
      </c>
      <c r="C44" s="0" t="n">
        <v>8</v>
      </c>
      <c r="D44" s="0" t="n">
        <v>2</v>
      </c>
      <c r="E44" s="0" t="n">
        <v>0.16</v>
      </c>
      <c r="F44" s="0" t="n">
        <v>142</v>
      </c>
      <c r="G44" s="0" t="n">
        <v>6</v>
      </c>
      <c r="H44" s="0" t="n">
        <v>2</v>
      </c>
      <c r="I44" s="0" t="n">
        <v>0.16</v>
      </c>
      <c r="J44" s="0" t="n">
        <v>44054</v>
      </c>
      <c r="K44" s="0" t="s">
        <v>1711</v>
      </c>
      <c r="L44" s="0" t="s">
        <v>1712</v>
      </c>
      <c r="M44" s="3" t="s">
        <v>1713</v>
      </c>
      <c r="N44" s="0" t="s">
        <v>1714</v>
      </c>
    </row>
    <row r="45" customFormat="false" ht="14.25" hidden="false" customHeight="false" outlineLevel="0" collapsed="false">
      <c r="A45" s="0" t="s">
        <v>1715</v>
      </c>
      <c r="B45" s="0" t="n">
        <v>1517</v>
      </c>
      <c r="C45" s="0" t="n">
        <v>40</v>
      </c>
      <c r="D45" s="0" t="n">
        <v>6</v>
      </c>
      <c r="E45" s="0" t="n">
        <v>1.54</v>
      </c>
      <c r="F45" s="0" t="n">
        <v>655</v>
      </c>
      <c r="G45" s="0" t="n">
        <v>29</v>
      </c>
      <c r="H45" s="0" t="n">
        <v>8</v>
      </c>
      <c r="I45" s="0" t="n">
        <v>1.54</v>
      </c>
      <c r="J45" s="0" t="n">
        <v>30538</v>
      </c>
      <c r="K45" s="0" t="s">
        <v>1716</v>
      </c>
      <c r="L45" s="0" t="s">
        <v>1717</v>
      </c>
      <c r="M45" s="3" t="s">
        <v>1718</v>
      </c>
      <c r="N45" s="0" t="s">
        <v>1719</v>
      </c>
    </row>
    <row r="46" customFormat="false" ht="14.25" hidden="false" customHeight="false" outlineLevel="0" collapsed="false">
      <c r="A46" s="0" t="s">
        <v>1720</v>
      </c>
      <c r="B46" s="0" t="n">
        <v>14536</v>
      </c>
      <c r="C46" s="0" t="n">
        <v>391</v>
      </c>
      <c r="D46" s="0" t="n">
        <v>21</v>
      </c>
      <c r="E46" s="0" t="n">
        <v>18.5</v>
      </c>
      <c r="F46" s="0" t="n">
        <v>9269</v>
      </c>
      <c r="G46" s="0" t="n">
        <v>238</v>
      </c>
      <c r="H46" s="0" t="n">
        <v>17</v>
      </c>
      <c r="I46" s="0" t="n">
        <v>12.75</v>
      </c>
      <c r="J46" s="0" t="n">
        <v>36314</v>
      </c>
      <c r="K46" s="0" t="s">
        <v>1721</v>
      </c>
      <c r="L46" s="0" t="s">
        <v>1722</v>
      </c>
      <c r="M46" s="3" t="s">
        <v>1723</v>
      </c>
      <c r="N46" s="0" t="s">
        <v>1724</v>
      </c>
    </row>
    <row r="47" customFormat="false" ht="14.25" hidden="false" customHeight="false" outlineLevel="0" collapsed="false">
      <c r="A47" s="0" t="s">
        <v>1725</v>
      </c>
      <c r="B47" s="0" t="n">
        <v>2527</v>
      </c>
      <c r="C47" s="0" t="n">
        <v>81</v>
      </c>
      <c r="D47" s="0" t="n">
        <v>14</v>
      </c>
      <c r="E47" s="0" t="n">
        <v>0.66</v>
      </c>
      <c r="F47" s="0" t="n">
        <v>5629</v>
      </c>
      <c r="G47" s="0" t="n">
        <v>189</v>
      </c>
      <c r="H47" s="0" t="n">
        <v>27</v>
      </c>
      <c r="I47" s="0" t="n">
        <v>2.64</v>
      </c>
      <c r="J47" s="0" t="n">
        <v>127566</v>
      </c>
      <c r="K47" s="0" t="s">
        <v>1726</v>
      </c>
      <c r="L47" s="0" t="s">
        <v>1727</v>
      </c>
      <c r="M47" s="3" t="s">
        <v>1728</v>
      </c>
      <c r="N47" s="0" t="s">
        <v>1729</v>
      </c>
    </row>
    <row r="48" customFormat="false" ht="14.25" hidden="false" customHeight="false" outlineLevel="0" collapsed="false">
      <c r="A48" s="0" t="s">
        <v>1730</v>
      </c>
      <c r="B48" s="0" t="n">
        <v>280</v>
      </c>
      <c r="C48" s="0" t="n">
        <v>10</v>
      </c>
      <c r="D48" s="0" t="n">
        <v>6</v>
      </c>
      <c r="E48" s="0" t="n">
        <v>0.16</v>
      </c>
      <c r="F48" s="0" t="n">
        <v>1623</v>
      </c>
      <c r="G48" s="0" t="n">
        <v>47</v>
      </c>
      <c r="H48" s="0" t="n">
        <v>21</v>
      </c>
      <c r="I48" s="0" t="n">
        <v>1</v>
      </c>
      <c r="J48" s="0" t="n">
        <v>130017</v>
      </c>
      <c r="K48" s="0" t="s">
        <v>200</v>
      </c>
      <c r="L48" s="0" t="s">
        <v>1731</v>
      </c>
      <c r="M48" s="3" t="s">
        <v>1732</v>
      </c>
      <c r="N48" s="0" t="s">
        <v>1733</v>
      </c>
    </row>
    <row r="49" customFormat="false" ht="14.25" hidden="false" customHeight="false" outlineLevel="0" collapsed="false">
      <c r="A49" s="0" t="s">
        <v>1734</v>
      </c>
      <c r="B49" s="0" t="n">
        <v>355</v>
      </c>
      <c r="C49" s="0" t="n">
        <v>24</v>
      </c>
      <c r="D49" s="0" t="n">
        <v>11</v>
      </c>
      <c r="E49" s="0" t="n">
        <v>0.33</v>
      </c>
      <c r="F49" s="0" t="n">
        <v>3886</v>
      </c>
      <c r="G49" s="0" t="n">
        <v>131</v>
      </c>
      <c r="H49" s="0" t="n">
        <v>49</v>
      </c>
      <c r="I49" s="0" t="n">
        <v>3.59</v>
      </c>
      <c r="J49" s="0" t="n">
        <v>135632</v>
      </c>
      <c r="K49" s="0" t="s">
        <v>1735</v>
      </c>
      <c r="L49" s="0" t="s">
        <v>1736</v>
      </c>
      <c r="M49" s="3" t="s">
        <v>1737</v>
      </c>
      <c r="N49" s="0" t="s">
        <v>1738</v>
      </c>
    </row>
    <row r="50" customFormat="false" ht="14.25" hidden="false" customHeight="false" outlineLevel="0" collapsed="false">
      <c r="A50" s="0" t="s">
        <v>1739</v>
      </c>
      <c r="B50" s="0" t="n">
        <v>159</v>
      </c>
      <c r="C50" s="0" t="n">
        <v>4</v>
      </c>
      <c r="D50" s="0" t="n">
        <v>2</v>
      </c>
      <c r="E50" s="0" t="n">
        <v>0.29</v>
      </c>
      <c r="F50" s="0" t="n">
        <v>338</v>
      </c>
      <c r="G50" s="0" t="n">
        <v>13</v>
      </c>
      <c r="H50" s="0" t="n">
        <v>4</v>
      </c>
      <c r="I50" s="0" t="n">
        <v>0.89</v>
      </c>
      <c r="J50" s="0" t="n">
        <v>24617</v>
      </c>
      <c r="K50" s="0" t="s">
        <v>1740</v>
      </c>
      <c r="L50" s="0" t="s">
        <v>1741</v>
      </c>
      <c r="M50" s="3" t="s">
        <v>1742</v>
      </c>
      <c r="N50" s="0" t="s">
        <v>1743</v>
      </c>
    </row>
    <row r="51" customFormat="false" ht="14.25" hidden="false" customHeight="false" outlineLevel="0" collapsed="false">
      <c r="A51" s="0" t="s">
        <v>1744</v>
      </c>
      <c r="B51" s="0" t="n">
        <v>26653</v>
      </c>
      <c r="C51" s="0" t="n">
        <v>654</v>
      </c>
      <c r="D51" s="0" t="n">
        <v>35</v>
      </c>
      <c r="E51" s="0" t="n">
        <v>15.71</v>
      </c>
      <c r="F51" s="0" t="n">
        <v>10530</v>
      </c>
      <c r="G51" s="0" t="n">
        <v>254</v>
      </c>
      <c r="H51" s="0" t="n">
        <v>34</v>
      </c>
      <c r="I51" s="0" t="n">
        <v>11.27</v>
      </c>
      <c r="J51" s="0" t="n">
        <v>83386</v>
      </c>
      <c r="K51" s="0" t="s">
        <v>1745</v>
      </c>
      <c r="L51" s="0" t="s">
        <v>1746</v>
      </c>
      <c r="M51" s="3" t="s">
        <v>1747</v>
      </c>
      <c r="N51" s="0" t="s">
        <v>1748</v>
      </c>
    </row>
    <row r="52" customFormat="false" ht="14.25" hidden="false" customHeight="false" outlineLevel="0" collapsed="false">
      <c r="A52" s="0" t="s">
        <v>1749</v>
      </c>
      <c r="B52" s="0" t="n">
        <v>674</v>
      </c>
      <c r="C52" s="0" t="n">
        <v>33</v>
      </c>
      <c r="D52" s="0" t="n">
        <v>11</v>
      </c>
      <c r="E52" s="0" t="n">
        <v>1.41</v>
      </c>
      <c r="F52" s="0" t="n">
        <v>947</v>
      </c>
      <c r="G52" s="0" t="n">
        <v>49</v>
      </c>
      <c r="H52" s="0" t="n">
        <v>15</v>
      </c>
      <c r="I52" s="0" t="n">
        <v>2.39</v>
      </c>
      <c r="J52" s="0" t="n">
        <v>47074</v>
      </c>
      <c r="K52" s="0" t="s">
        <v>1750</v>
      </c>
      <c r="L52" s="0" t="s">
        <v>1751</v>
      </c>
      <c r="M52" s="3" t="s">
        <v>1752</v>
      </c>
      <c r="N52" s="0" t="s">
        <v>1753</v>
      </c>
    </row>
    <row r="53" customFormat="false" ht="14.25" hidden="false" customHeight="false" outlineLevel="0" collapsed="false">
      <c r="A53" s="0" t="s">
        <v>1754</v>
      </c>
      <c r="B53" s="0" t="n">
        <v>532</v>
      </c>
      <c r="C53" s="0" t="n">
        <v>7</v>
      </c>
      <c r="D53" s="0" t="n">
        <v>4</v>
      </c>
      <c r="E53" s="0" t="n">
        <v>0.35</v>
      </c>
      <c r="F53" s="0" t="n">
        <v>302</v>
      </c>
      <c r="G53" s="0" t="n">
        <v>11</v>
      </c>
      <c r="H53" s="0" t="n">
        <v>5</v>
      </c>
      <c r="I53" s="0" t="n">
        <v>0.57</v>
      </c>
      <c r="J53" s="0" t="n">
        <v>42322</v>
      </c>
      <c r="K53" s="0" t="s">
        <v>1755</v>
      </c>
      <c r="L53" s="0" t="s">
        <v>1756</v>
      </c>
      <c r="M53" s="3" t="s">
        <v>1757</v>
      </c>
      <c r="N53" s="0" t="s">
        <v>1758</v>
      </c>
    </row>
    <row r="54" customFormat="false" ht="14.25" hidden="false" customHeight="false" outlineLevel="0" collapsed="false">
      <c r="A54" s="0" t="s">
        <v>1759</v>
      </c>
      <c r="B54" s="0" t="n">
        <v>1198</v>
      </c>
      <c r="C54" s="0" t="n">
        <v>37</v>
      </c>
      <c r="D54" s="0" t="n">
        <v>11</v>
      </c>
      <c r="E54" s="0" t="n">
        <v>2.31</v>
      </c>
      <c r="F54" s="0" t="n">
        <v>331</v>
      </c>
      <c r="G54" s="0" t="n">
        <v>19</v>
      </c>
      <c r="H54" s="0" t="n">
        <v>9</v>
      </c>
      <c r="I54" s="0" t="n">
        <v>1.56</v>
      </c>
      <c r="J54" s="0" t="n">
        <v>37038</v>
      </c>
      <c r="K54" s="0" t="s">
        <v>1760</v>
      </c>
      <c r="L54" s="0" t="s">
        <v>1761</v>
      </c>
      <c r="M54" s="3" t="s">
        <v>1762</v>
      </c>
      <c r="N54" s="0" t="s">
        <v>1763</v>
      </c>
    </row>
    <row r="55" customFormat="false" ht="14.25" hidden="false" customHeight="false" outlineLevel="0" collapsed="false">
      <c r="A55" s="0" t="s">
        <v>1764</v>
      </c>
      <c r="B55" s="0" t="n">
        <v>4011</v>
      </c>
      <c r="C55" s="0" t="n">
        <v>121</v>
      </c>
      <c r="D55" s="0" t="n">
        <v>16</v>
      </c>
      <c r="E55" s="0" t="n">
        <v>3.77</v>
      </c>
      <c r="F55" s="0" t="n">
        <v>1932</v>
      </c>
      <c r="G55" s="0" t="n">
        <v>74</v>
      </c>
      <c r="H55" s="0" t="n">
        <v>18</v>
      </c>
      <c r="I55" s="0" t="n">
        <v>6.31</v>
      </c>
      <c r="J55" s="0" t="n">
        <v>44792</v>
      </c>
      <c r="K55" s="0" t="s">
        <v>1765</v>
      </c>
      <c r="L55" s="0" t="s">
        <v>1766</v>
      </c>
      <c r="M55" s="3" t="s">
        <v>1767</v>
      </c>
      <c r="N55" s="0" t="s">
        <v>1768</v>
      </c>
    </row>
    <row r="56" customFormat="false" ht="14.25" hidden="false" customHeight="false" outlineLevel="0" collapsed="false">
      <c r="A56" s="0" t="s">
        <v>1769</v>
      </c>
      <c r="B56" s="0" t="n">
        <v>3394</v>
      </c>
      <c r="C56" s="0" t="n">
        <v>72</v>
      </c>
      <c r="D56" s="0" t="n">
        <v>17</v>
      </c>
      <c r="E56" s="0" t="n">
        <v>1.28</v>
      </c>
      <c r="F56" s="0" t="n">
        <v>2350</v>
      </c>
      <c r="G56" s="0" t="n">
        <v>72</v>
      </c>
      <c r="H56" s="0" t="n">
        <v>17</v>
      </c>
      <c r="I56" s="0" t="n">
        <v>1.21</v>
      </c>
      <c r="J56" s="0" t="n">
        <v>97593</v>
      </c>
      <c r="K56" s="0" t="s">
        <v>1770</v>
      </c>
      <c r="L56" s="0" t="s">
        <v>1771</v>
      </c>
      <c r="M56" s="3" t="s">
        <v>1772</v>
      </c>
      <c r="N56" s="0" t="s">
        <v>1773</v>
      </c>
    </row>
    <row r="57" customFormat="false" ht="14.25" hidden="false" customHeight="false" outlineLevel="0" collapsed="false">
      <c r="A57" s="0" t="s">
        <v>1774</v>
      </c>
      <c r="B57" s="0" t="n">
        <v>2048</v>
      </c>
      <c r="C57" s="0" t="n">
        <v>67</v>
      </c>
      <c r="D57" s="0" t="n">
        <v>16</v>
      </c>
      <c r="E57" s="0" t="n">
        <v>1.63</v>
      </c>
      <c r="F57" s="0" t="n">
        <v>3942</v>
      </c>
      <c r="G57" s="0" t="n">
        <v>135</v>
      </c>
      <c r="H57" s="0" t="n">
        <v>30</v>
      </c>
      <c r="I57" s="0" t="n">
        <v>6.63</v>
      </c>
      <c r="J57" s="0" t="n">
        <v>66294</v>
      </c>
      <c r="K57" s="0" t="s">
        <v>1775</v>
      </c>
      <c r="L57" s="0" t="s">
        <v>1776</v>
      </c>
      <c r="M57" s="3" t="s">
        <v>1777</v>
      </c>
      <c r="N57" s="0" t="s">
        <v>1778</v>
      </c>
    </row>
    <row r="58" customFormat="false" ht="14.25" hidden="false" customHeight="false" outlineLevel="0" collapsed="false">
      <c r="A58" s="0" t="s">
        <v>1779</v>
      </c>
      <c r="B58" s="0" t="n">
        <v>2294</v>
      </c>
      <c r="C58" s="0" t="n">
        <v>56</v>
      </c>
      <c r="D58" s="0" t="n">
        <v>11</v>
      </c>
      <c r="E58" s="0" t="n">
        <v>2.51</v>
      </c>
      <c r="F58" s="0" t="n">
        <v>2696</v>
      </c>
      <c r="G58" s="0" t="n">
        <v>68</v>
      </c>
      <c r="H58" s="0" t="n">
        <v>13</v>
      </c>
      <c r="I58" s="0" t="n">
        <v>3.11</v>
      </c>
      <c r="J58" s="0" t="n">
        <v>40482</v>
      </c>
      <c r="K58" s="0" t="s">
        <v>1780</v>
      </c>
      <c r="L58" s="0" t="s">
        <v>1781</v>
      </c>
      <c r="M58" s="3" t="s">
        <v>1782</v>
      </c>
      <c r="N58" s="0" t="s">
        <v>1783</v>
      </c>
    </row>
    <row r="59" customFormat="false" ht="14.25" hidden="false" customHeight="false" outlineLevel="0" collapsed="false">
      <c r="A59" s="0" t="s">
        <v>1784</v>
      </c>
      <c r="B59" s="0" t="n">
        <v>129</v>
      </c>
      <c r="C59" s="0" t="n">
        <v>10</v>
      </c>
      <c r="D59" s="0" t="n">
        <v>2</v>
      </c>
      <c r="E59" s="0" t="n">
        <v>0.32</v>
      </c>
      <c r="F59" s="0" t="n">
        <v>832</v>
      </c>
      <c r="G59" s="0" t="n">
        <v>26</v>
      </c>
      <c r="H59" s="0" t="n">
        <v>6</v>
      </c>
      <c r="I59" s="0" t="n">
        <v>1.3</v>
      </c>
      <c r="J59" s="0" t="n">
        <v>22499</v>
      </c>
      <c r="K59" s="0" t="s">
        <v>1785</v>
      </c>
      <c r="L59" s="0" t="s">
        <v>1786</v>
      </c>
      <c r="M59" s="3" t="s">
        <v>1787</v>
      </c>
      <c r="N59" s="0" t="s">
        <v>1788</v>
      </c>
    </row>
    <row r="60" customFormat="false" ht="14.25" hidden="false" customHeight="false" outlineLevel="0" collapsed="false">
      <c r="A60" s="0" t="s">
        <v>1789</v>
      </c>
      <c r="B60" s="0" t="n">
        <v>40</v>
      </c>
      <c r="C60" s="0" t="n">
        <v>4</v>
      </c>
      <c r="D60" s="0" t="n">
        <v>3</v>
      </c>
      <c r="E60" s="0" t="n">
        <v>0.11</v>
      </c>
      <c r="F60" s="0" t="n">
        <v>29</v>
      </c>
      <c r="G60" s="0" t="n">
        <v>3</v>
      </c>
      <c r="H60" s="0" t="n">
        <v>3</v>
      </c>
      <c r="I60" s="0" t="n">
        <v>0.11</v>
      </c>
      <c r="J60" s="0" t="n">
        <v>92000</v>
      </c>
      <c r="K60" s="0" t="s">
        <v>1790</v>
      </c>
      <c r="L60" s="0" t="s">
        <v>1791</v>
      </c>
      <c r="M60" s="3" t="s">
        <v>1792</v>
      </c>
      <c r="N60" s="0" t="s">
        <v>1793</v>
      </c>
    </row>
    <row r="61" customFormat="false" ht="14.25" hidden="false" customHeight="false" outlineLevel="0" collapsed="false">
      <c r="A61" s="0" t="s">
        <v>1794</v>
      </c>
      <c r="B61" s="0" t="n">
        <v>179</v>
      </c>
      <c r="C61" s="0" t="n">
        <v>6</v>
      </c>
      <c r="D61" s="0" t="n">
        <v>3</v>
      </c>
      <c r="E61" s="0" t="n">
        <v>0.5</v>
      </c>
      <c r="F61" s="0" t="n">
        <v>376</v>
      </c>
      <c r="G61" s="0" t="n">
        <v>16</v>
      </c>
      <c r="H61" s="0" t="n">
        <v>7</v>
      </c>
      <c r="I61" s="0" t="n">
        <v>1.94</v>
      </c>
      <c r="J61" s="0" t="n">
        <v>23247</v>
      </c>
      <c r="K61" s="0" t="s">
        <v>1795</v>
      </c>
      <c r="L61" s="0" t="s">
        <v>1796</v>
      </c>
      <c r="M61" s="3" t="s">
        <v>1797</v>
      </c>
      <c r="N61" s="0" t="s">
        <v>1798</v>
      </c>
    </row>
    <row r="62" customFormat="false" ht="14.25" hidden="false" customHeight="false" outlineLevel="0" collapsed="false">
      <c r="A62" s="0" t="s">
        <v>1799</v>
      </c>
      <c r="B62" s="0" t="n">
        <v>1826</v>
      </c>
      <c r="C62" s="0" t="n">
        <v>64</v>
      </c>
      <c r="D62" s="0" t="n">
        <v>10</v>
      </c>
      <c r="E62" s="0" t="n">
        <v>0.5</v>
      </c>
      <c r="F62" s="0" t="n">
        <v>2787</v>
      </c>
      <c r="G62" s="0" t="n">
        <v>86</v>
      </c>
      <c r="H62" s="0" t="n">
        <v>19</v>
      </c>
      <c r="I62" s="0" t="n">
        <v>1.09</v>
      </c>
      <c r="J62" s="0" t="n">
        <v>95860</v>
      </c>
      <c r="K62" s="0" t="s">
        <v>1800</v>
      </c>
      <c r="L62" s="0" t="s">
        <v>1801</v>
      </c>
      <c r="M62" s="3" t="s">
        <v>1802</v>
      </c>
      <c r="N62" s="0" t="s">
        <v>1803</v>
      </c>
    </row>
    <row r="63" customFormat="false" ht="14.25" hidden="false" customHeight="false" outlineLevel="0" collapsed="false">
      <c r="A63" s="0" t="s">
        <v>1804</v>
      </c>
      <c r="B63" s="0" t="n">
        <v>2133</v>
      </c>
      <c r="C63" s="0" t="n">
        <v>73</v>
      </c>
      <c r="D63" s="0" t="n">
        <v>16</v>
      </c>
      <c r="E63" s="0" t="n">
        <v>1.1</v>
      </c>
      <c r="F63" s="0" t="n">
        <v>2043</v>
      </c>
      <c r="G63" s="0" t="n">
        <v>67</v>
      </c>
      <c r="H63" s="0" t="n">
        <v>12</v>
      </c>
      <c r="I63" s="0" t="n">
        <v>0.82</v>
      </c>
      <c r="J63" s="0" t="n">
        <v>91262</v>
      </c>
      <c r="K63" s="0" t="s">
        <v>1805</v>
      </c>
      <c r="L63" s="0" t="s">
        <v>1806</v>
      </c>
      <c r="M63" s="3" t="s">
        <v>1807</v>
      </c>
      <c r="N63" s="0" t="s">
        <v>1808</v>
      </c>
    </row>
    <row r="64" customFormat="false" ht="14.25" hidden="false" customHeight="false" outlineLevel="0" collapsed="false">
      <c r="A64" s="0" t="s">
        <v>1809</v>
      </c>
      <c r="B64" s="0" t="n">
        <v>512</v>
      </c>
      <c r="C64" s="0" t="n">
        <v>27</v>
      </c>
      <c r="D64" s="0" t="n">
        <v>6</v>
      </c>
      <c r="E64" s="0" t="n">
        <v>1.57</v>
      </c>
      <c r="F64" s="0" t="n">
        <v>1579</v>
      </c>
      <c r="G64" s="0" t="n">
        <v>58</v>
      </c>
      <c r="H64" s="0" t="n">
        <v>10</v>
      </c>
      <c r="I64" s="0" t="n">
        <v>4.87</v>
      </c>
      <c r="J64" s="0" t="n">
        <v>26639</v>
      </c>
      <c r="K64" s="0" t="s">
        <v>1810</v>
      </c>
      <c r="L64" s="0" t="s">
        <v>1811</v>
      </c>
      <c r="M64" s="3" t="s">
        <v>1812</v>
      </c>
      <c r="N64" s="0" t="s">
        <v>1813</v>
      </c>
    </row>
    <row r="65" customFormat="false" ht="14.25" hidden="false" customHeight="false" outlineLevel="0" collapsed="false">
      <c r="A65" s="0" t="s">
        <v>1814</v>
      </c>
      <c r="B65" s="0" t="n">
        <v>3036</v>
      </c>
      <c r="C65" s="0" t="n">
        <v>95</v>
      </c>
      <c r="D65" s="0" t="n">
        <v>14</v>
      </c>
      <c r="E65" s="0" t="n">
        <v>3.04</v>
      </c>
      <c r="F65" s="0" t="n">
        <v>999</v>
      </c>
      <c r="G65" s="0" t="n">
        <v>39</v>
      </c>
      <c r="H65" s="0" t="n">
        <v>14</v>
      </c>
      <c r="I65" s="0" t="n">
        <v>2.01</v>
      </c>
      <c r="J65" s="0" t="n">
        <v>43318</v>
      </c>
      <c r="K65" s="0" t="s">
        <v>1815</v>
      </c>
      <c r="L65" s="0" t="s">
        <v>1816</v>
      </c>
      <c r="M65" s="3" t="s">
        <v>1817</v>
      </c>
      <c r="N65" s="0" t="s">
        <v>1818</v>
      </c>
    </row>
    <row r="66" customFormat="false" ht="14.25" hidden="false" customHeight="false" outlineLevel="0" collapsed="false">
      <c r="A66" s="0" t="s">
        <v>1819</v>
      </c>
      <c r="B66" s="0" t="n">
        <v>543</v>
      </c>
      <c r="C66" s="0" t="n">
        <v>27</v>
      </c>
      <c r="D66" s="0" t="n">
        <v>5</v>
      </c>
      <c r="E66" s="0" t="n">
        <v>0.5</v>
      </c>
      <c r="F66" s="0" t="n">
        <v>457</v>
      </c>
      <c r="G66" s="0" t="n">
        <v>33</v>
      </c>
      <c r="H66" s="0" t="n">
        <v>12</v>
      </c>
      <c r="I66" s="0" t="n">
        <v>1.85</v>
      </c>
      <c r="J66" s="0" t="n">
        <v>39352</v>
      </c>
      <c r="K66" s="0" t="s">
        <v>1820</v>
      </c>
      <c r="L66" s="0" t="s">
        <v>1821</v>
      </c>
      <c r="M66" s="3" t="s">
        <v>1822</v>
      </c>
      <c r="N66" s="0" t="s">
        <v>1823</v>
      </c>
    </row>
    <row r="67" customFormat="false" ht="14.25" hidden="false" customHeight="false" outlineLevel="0" collapsed="false">
      <c r="A67" s="0" t="s">
        <v>1824</v>
      </c>
      <c r="B67" s="0" t="n">
        <v>533</v>
      </c>
      <c r="C67" s="0" t="n">
        <v>21</v>
      </c>
      <c r="D67" s="0" t="n">
        <v>6</v>
      </c>
      <c r="E67" s="0" t="n">
        <v>0.67</v>
      </c>
      <c r="F67" s="0" t="n">
        <v>212</v>
      </c>
      <c r="G67" s="0" t="n">
        <v>7</v>
      </c>
      <c r="H67" s="0" t="n">
        <v>4</v>
      </c>
      <c r="I67" s="0" t="n">
        <v>0.38</v>
      </c>
      <c r="J67" s="0" t="n">
        <v>50098</v>
      </c>
      <c r="K67" s="0" t="s">
        <v>1825</v>
      </c>
      <c r="L67" s="0" t="s">
        <v>1826</v>
      </c>
      <c r="M67" s="3" t="s">
        <v>1827</v>
      </c>
      <c r="N67" s="0" t="s">
        <v>1828</v>
      </c>
    </row>
    <row r="68" customFormat="false" ht="14.25" hidden="false" customHeight="false" outlineLevel="0" collapsed="false">
      <c r="A68" s="0" t="s">
        <v>1829</v>
      </c>
      <c r="B68" s="0" t="n">
        <v>248</v>
      </c>
      <c r="C68" s="0" t="n">
        <v>9</v>
      </c>
      <c r="D68" s="0" t="n">
        <v>2</v>
      </c>
      <c r="E68" s="0" t="n">
        <v>0.65</v>
      </c>
      <c r="F68" s="0" t="n">
        <v>214</v>
      </c>
      <c r="G68" s="0" t="n">
        <v>8</v>
      </c>
      <c r="H68" s="0" t="n">
        <v>3</v>
      </c>
      <c r="I68" s="0" t="n">
        <v>0.94</v>
      </c>
      <c r="J68" s="0" t="n">
        <v>18655</v>
      </c>
      <c r="K68" s="0" t="s">
        <v>1830</v>
      </c>
      <c r="L68" s="0" t="s">
        <v>1831</v>
      </c>
      <c r="M68" s="3" t="s">
        <v>1832</v>
      </c>
      <c r="N68" s="0" t="s">
        <v>1833</v>
      </c>
    </row>
    <row r="69" customFormat="false" ht="14.25" hidden="false" customHeight="false" outlineLevel="0" collapsed="false">
      <c r="A69" s="0" t="s">
        <v>1834</v>
      </c>
      <c r="B69" s="0" t="n">
        <v>126</v>
      </c>
      <c r="C69" s="0" t="n">
        <v>3</v>
      </c>
      <c r="D69" s="0" t="n">
        <v>2</v>
      </c>
      <c r="E69" s="0" t="n">
        <v>0.2</v>
      </c>
      <c r="F69" s="0" t="n">
        <v>110</v>
      </c>
      <c r="G69" s="0" t="n">
        <v>5</v>
      </c>
      <c r="H69" s="0" t="n">
        <v>2</v>
      </c>
      <c r="I69" s="0" t="n">
        <v>0.32</v>
      </c>
      <c r="J69" s="0" t="n">
        <v>34044</v>
      </c>
      <c r="K69" s="0" t="s">
        <v>1835</v>
      </c>
      <c r="L69" s="0" t="s">
        <v>1836</v>
      </c>
      <c r="M69" s="3" t="s">
        <v>1837</v>
      </c>
      <c r="N69" s="0" t="s">
        <v>1838</v>
      </c>
    </row>
    <row r="70" customFormat="false" ht="14.25" hidden="false" customHeight="false" outlineLevel="0" collapsed="false">
      <c r="A70" s="0" t="s">
        <v>1839</v>
      </c>
      <c r="B70" s="0" t="n">
        <v>12330</v>
      </c>
      <c r="C70" s="0" t="n">
        <v>346</v>
      </c>
      <c r="D70" s="0" t="n">
        <v>30</v>
      </c>
      <c r="E70" s="0" t="n">
        <v>6.49</v>
      </c>
      <c r="F70" s="0" t="n">
        <v>3823</v>
      </c>
      <c r="G70" s="0" t="n">
        <v>119</v>
      </c>
      <c r="H70" s="0" t="n">
        <v>26</v>
      </c>
      <c r="I70" s="0" t="n">
        <v>4.27</v>
      </c>
      <c r="J70" s="0" t="n">
        <v>73372</v>
      </c>
      <c r="K70" s="0" t="s">
        <v>1840</v>
      </c>
      <c r="L70" s="0" t="s">
        <v>1841</v>
      </c>
      <c r="M70" s="3" t="s">
        <v>1842</v>
      </c>
      <c r="N70" s="0" t="s">
        <v>1843</v>
      </c>
    </row>
    <row r="71" customFormat="false" ht="14.25" hidden="false" customHeight="false" outlineLevel="0" collapsed="false">
      <c r="A71" s="0" t="s">
        <v>1844</v>
      </c>
      <c r="B71" s="0" t="n">
        <v>1780</v>
      </c>
      <c r="C71" s="0" t="n">
        <v>62</v>
      </c>
      <c r="D71" s="0" t="n">
        <v>7</v>
      </c>
      <c r="E71" s="0" t="n">
        <v>2.98</v>
      </c>
      <c r="F71" s="0" t="n">
        <v>1449</v>
      </c>
      <c r="G71" s="0" t="n">
        <v>46</v>
      </c>
      <c r="H71" s="0" t="n">
        <v>8</v>
      </c>
      <c r="I71" s="0" t="n">
        <v>2.02</v>
      </c>
      <c r="J71" s="0" t="n">
        <v>34409</v>
      </c>
      <c r="K71" s="0" t="s">
        <v>1845</v>
      </c>
      <c r="L71" s="0" t="s">
        <v>1846</v>
      </c>
      <c r="M71" s="3" t="s">
        <v>1847</v>
      </c>
      <c r="N71" s="0" t="s">
        <v>1848</v>
      </c>
    </row>
    <row r="72" customFormat="false" ht="14.25" hidden="false" customHeight="false" outlineLevel="0" collapsed="false">
      <c r="A72" s="0" t="s">
        <v>1849</v>
      </c>
      <c r="B72" s="0" t="n">
        <v>20</v>
      </c>
      <c r="C72" s="0" t="n">
        <v>2</v>
      </c>
      <c r="D72" s="0" t="n">
        <v>2</v>
      </c>
      <c r="E72" s="0" t="n">
        <v>0.05</v>
      </c>
      <c r="F72" s="0" t="n">
        <v>320</v>
      </c>
      <c r="G72" s="0" t="n">
        <v>13</v>
      </c>
      <c r="H72" s="0" t="n">
        <v>10</v>
      </c>
      <c r="I72" s="0" t="n">
        <v>0.26</v>
      </c>
      <c r="J72" s="0" t="n">
        <v>141937</v>
      </c>
      <c r="K72" s="0" t="s">
        <v>1850</v>
      </c>
      <c r="L72" s="0" t="s">
        <v>1851</v>
      </c>
      <c r="M72" s="3" t="s">
        <v>1852</v>
      </c>
      <c r="N72" s="0" t="s">
        <v>1853</v>
      </c>
    </row>
    <row r="73" customFormat="false" ht="14.25" hidden="false" customHeight="false" outlineLevel="0" collapsed="false">
      <c r="A73" s="0" t="s">
        <v>1854</v>
      </c>
      <c r="B73" s="0" t="n">
        <v>517</v>
      </c>
      <c r="C73" s="0" t="n">
        <v>14</v>
      </c>
      <c r="D73" s="0" t="n">
        <v>6</v>
      </c>
      <c r="E73" s="0" t="n">
        <v>0.7</v>
      </c>
      <c r="F73" s="0" t="n">
        <v>247</v>
      </c>
      <c r="G73" s="0" t="n">
        <v>7</v>
      </c>
      <c r="H73" s="0" t="n">
        <v>4</v>
      </c>
      <c r="I73" s="0" t="n">
        <v>0.46</v>
      </c>
      <c r="J73" s="0" t="n">
        <v>41892</v>
      </c>
      <c r="K73" s="0" t="s">
        <v>1855</v>
      </c>
      <c r="L73" s="0" t="s">
        <v>1856</v>
      </c>
      <c r="M73" s="3" t="s">
        <v>1857</v>
      </c>
      <c r="N73" s="0" t="s">
        <v>1858</v>
      </c>
    </row>
    <row r="74" customFormat="false" ht="14.25" hidden="false" customHeight="false" outlineLevel="0" collapsed="false">
      <c r="A74" s="0" t="s">
        <v>1859</v>
      </c>
      <c r="B74" s="0" t="n">
        <v>1939</v>
      </c>
      <c r="C74" s="0" t="n">
        <v>66</v>
      </c>
      <c r="D74" s="0" t="n">
        <v>18</v>
      </c>
      <c r="E74" s="0" t="n">
        <v>1.49</v>
      </c>
      <c r="F74" s="0" t="n">
        <v>557</v>
      </c>
      <c r="G74" s="0" t="n">
        <v>24</v>
      </c>
      <c r="H74" s="0" t="n">
        <v>15</v>
      </c>
      <c r="I74" s="0" t="n">
        <v>1.04</v>
      </c>
      <c r="J74" s="0" t="n">
        <v>80944</v>
      </c>
      <c r="K74" s="0" t="s">
        <v>1860</v>
      </c>
      <c r="L74" s="0" t="s">
        <v>1861</v>
      </c>
      <c r="M74" s="3" t="s">
        <v>1862</v>
      </c>
      <c r="N74" s="0" t="s">
        <v>1863</v>
      </c>
    </row>
    <row r="75" customFormat="false" ht="14.25" hidden="false" customHeight="false" outlineLevel="0" collapsed="false">
      <c r="A75" s="0" t="s">
        <v>1864</v>
      </c>
      <c r="B75" s="0" t="n">
        <v>7580</v>
      </c>
      <c r="C75" s="0" t="n">
        <v>204</v>
      </c>
      <c r="D75" s="0" t="n">
        <v>13</v>
      </c>
      <c r="E75" s="0" t="n">
        <v>37.73</v>
      </c>
      <c r="F75" s="0" t="n">
        <v>3224</v>
      </c>
      <c r="G75" s="0" t="n">
        <v>102</v>
      </c>
      <c r="H75" s="0" t="n">
        <v>11</v>
      </c>
      <c r="I75" s="0" t="n">
        <v>7.25</v>
      </c>
      <c r="J75" s="0" t="n">
        <v>22255</v>
      </c>
      <c r="K75" s="0" t="s">
        <v>1865</v>
      </c>
      <c r="L75" s="0" t="s">
        <v>1866</v>
      </c>
      <c r="M75" s="3" t="s">
        <v>1867</v>
      </c>
      <c r="N75" s="0" t="s">
        <v>1868</v>
      </c>
    </row>
    <row r="76" customFormat="false" ht="14.25" hidden="false" customHeight="false" outlineLevel="0" collapsed="false">
      <c r="A76" s="0" t="s">
        <v>1869</v>
      </c>
      <c r="B76" s="0" t="n">
        <v>329</v>
      </c>
      <c r="C76" s="0" t="n">
        <v>14</v>
      </c>
      <c r="D76" s="0" t="n">
        <v>7</v>
      </c>
      <c r="E76" s="0" t="n">
        <v>0.58</v>
      </c>
      <c r="F76" s="0" t="n">
        <v>2572</v>
      </c>
      <c r="G76" s="0" t="n">
        <v>77</v>
      </c>
      <c r="H76" s="0" t="n">
        <v>19</v>
      </c>
      <c r="I76" s="0" t="n">
        <v>5.26</v>
      </c>
      <c r="J76" s="0" t="n">
        <v>48697</v>
      </c>
      <c r="K76" s="0" t="s">
        <v>1870</v>
      </c>
      <c r="L76" s="0" t="s">
        <v>1871</v>
      </c>
      <c r="M76" s="3" t="s">
        <v>1872</v>
      </c>
      <c r="N76" s="0" t="s">
        <v>1873</v>
      </c>
    </row>
    <row r="77" customFormat="false" ht="14.25" hidden="false" customHeight="false" outlineLevel="0" collapsed="false">
      <c r="A77" s="0" t="s">
        <v>1874</v>
      </c>
      <c r="B77" s="0" t="n">
        <v>12199</v>
      </c>
      <c r="C77" s="0" t="n">
        <v>395</v>
      </c>
      <c r="D77" s="0" t="n">
        <v>12</v>
      </c>
      <c r="E77" s="0" t="n">
        <v>2.12</v>
      </c>
      <c r="F77" s="0" t="n">
        <v>10697</v>
      </c>
      <c r="G77" s="0" t="n">
        <v>373</v>
      </c>
      <c r="H77" s="0" t="n">
        <v>14</v>
      </c>
      <c r="I77" s="0" t="n">
        <v>13.23</v>
      </c>
      <c r="J77" s="0" t="n">
        <v>50483</v>
      </c>
      <c r="K77" s="0" t="s">
        <v>1875</v>
      </c>
      <c r="L77" s="0" t="s">
        <v>1876</v>
      </c>
      <c r="M77" s="3" t="s">
        <v>1877</v>
      </c>
      <c r="N77" s="0" t="s">
        <v>1878</v>
      </c>
    </row>
    <row r="78" customFormat="false" ht="14.25" hidden="false" customHeight="false" outlineLevel="0" collapsed="false">
      <c r="A78" s="0" t="s">
        <v>1879</v>
      </c>
      <c r="B78" s="0" t="n">
        <v>68</v>
      </c>
      <c r="C78" s="0" t="n">
        <v>4</v>
      </c>
      <c r="D78" s="0" t="n">
        <v>2</v>
      </c>
      <c r="E78" s="0" t="n">
        <v>0.12</v>
      </c>
      <c r="F78" s="0" t="n">
        <v>708</v>
      </c>
      <c r="G78" s="0" t="n">
        <v>26</v>
      </c>
      <c r="H78" s="0" t="n">
        <v>8</v>
      </c>
      <c r="I78" s="0" t="n">
        <v>0.8</v>
      </c>
      <c r="J78" s="0" t="n">
        <v>54438</v>
      </c>
      <c r="K78" s="0" t="s">
        <v>1880</v>
      </c>
      <c r="L78" s="0" t="s">
        <v>1881</v>
      </c>
      <c r="M78" s="3" t="s">
        <v>1882</v>
      </c>
      <c r="N78" s="0" t="s">
        <v>1883</v>
      </c>
    </row>
    <row r="79" customFormat="false" ht="14.25" hidden="false" customHeight="false" outlineLevel="0" collapsed="false">
      <c r="A79" s="0" t="s">
        <v>1884</v>
      </c>
      <c r="B79" s="0" t="n">
        <v>620</v>
      </c>
      <c r="C79" s="0" t="n">
        <v>23</v>
      </c>
      <c r="D79" s="0" t="n">
        <v>8</v>
      </c>
      <c r="E79" s="0" t="n">
        <v>1.17</v>
      </c>
      <c r="F79" s="0" t="n">
        <v>588</v>
      </c>
      <c r="G79" s="0" t="n">
        <v>26</v>
      </c>
      <c r="H79" s="0" t="n">
        <v>11</v>
      </c>
      <c r="I79" s="0" t="n">
        <v>1.45</v>
      </c>
      <c r="J79" s="0" t="n">
        <v>53627</v>
      </c>
      <c r="K79" s="0" t="s">
        <v>1885</v>
      </c>
      <c r="L79" s="0" t="s">
        <v>1886</v>
      </c>
      <c r="M79" s="3" t="s">
        <v>1887</v>
      </c>
      <c r="N79" s="0" t="s">
        <v>1888</v>
      </c>
    </row>
    <row r="80" customFormat="false" ht="14.25" hidden="false" customHeight="false" outlineLevel="0" collapsed="false">
      <c r="A80" s="0" t="s">
        <v>1889</v>
      </c>
      <c r="B80" s="0" t="n">
        <v>25040</v>
      </c>
      <c r="C80" s="0" t="n">
        <v>619</v>
      </c>
      <c r="D80" s="0" t="n">
        <v>23</v>
      </c>
      <c r="E80" s="0" t="n">
        <v>13.15</v>
      </c>
      <c r="F80" s="0" t="n">
        <v>19617</v>
      </c>
      <c r="G80" s="0" t="n">
        <v>582</v>
      </c>
      <c r="H80" s="0" t="n">
        <v>25</v>
      </c>
      <c r="I80" s="0" t="n">
        <v>31.13</v>
      </c>
      <c r="J80" s="0" t="n">
        <v>50590</v>
      </c>
      <c r="K80" s="0" t="s">
        <v>1890</v>
      </c>
      <c r="L80" s="0" t="s">
        <v>1891</v>
      </c>
      <c r="M80" s="3" t="s">
        <v>1892</v>
      </c>
      <c r="N80" s="0" t="s">
        <v>1893</v>
      </c>
    </row>
    <row r="81" customFormat="false" ht="14.25" hidden="false" customHeight="false" outlineLevel="0" collapsed="false">
      <c r="A81" s="0" t="s">
        <v>1894</v>
      </c>
      <c r="B81" s="0" t="n">
        <v>72</v>
      </c>
      <c r="C81" s="0" t="n">
        <v>11</v>
      </c>
      <c r="D81" s="0" t="n">
        <v>4</v>
      </c>
      <c r="E81" s="0" t="n">
        <v>0.03</v>
      </c>
      <c r="F81" s="0" t="n">
        <v>46</v>
      </c>
      <c r="G81" s="0" t="n">
        <v>9</v>
      </c>
      <c r="H81" s="0" t="n">
        <v>6</v>
      </c>
      <c r="I81" s="0" t="n">
        <v>0.05</v>
      </c>
      <c r="J81" s="0" t="n">
        <v>434888</v>
      </c>
      <c r="K81" s="0" t="s">
        <v>1895</v>
      </c>
      <c r="L81" s="0" t="s">
        <v>1896</v>
      </c>
      <c r="M81" s="3" t="s">
        <v>1897</v>
      </c>
      <c r="N81" s="0" t="s">
        <v>1898</v>
      </c>
    </row>
    <row r="82" customFormat="false" ht="14.25" hidden="false" customHeight="false" outlineLevel="0" collapsed="false">
      <c r="A82" s="0" t="s">
        <v>1899</v>
      </c>
      <c r="B82" s="0" t="n">
        <v>5096</v>
      </c>
      <c r="C82" s="0" t="n">
        <v>132</v>
      </c>
      <c r="D82" s="0" t="n">
        <v>28</v>
      </c>
      <c r="E82" s="0" t="n">
        <v>6.56</v>
      </c>
      <c r="F82" s="0" t="n">
        <v>7147</v>
      </c>
      <c r="G82" s="0" t="n">
        <v>224</v>
      </c>
      <c r="H82" s="0" t="n">
        <v>34</v>
      </c>
      <c r="I82" s="0" t="n">
        <v>16.71</v>
      </c>
      <c r="J82" s="0" t="n">
        <v>60133</v>
      </c>
      <c r="K82" s="0" t="s">
        <v>1900</v>
      </c>
      <c r="L82" s="0" t="s">
        <v>1901</v>
      </c>
      <c r="M82" s="3" t="s">
        <v>1902</v>
      </c>
      <c r="N82" s="0" t="s">
        <v>1903</v>
      </c>
    </row>
    <row r="83" customFormat="false" ht="14.25" hidden="false" customHeight="false" outlineLevel="0" collapsed="false">
      <c r="A83" s="0" t="s">
        <v>1904</v>
      </c>
      <c r="B83" s="0" t="n">
        <v>153</v>
      </c>
      <c r="C83" s="0" t="n">
        <v>13</v>
      </c>
      <c r="D83" s="0" t="n">
        <v>5</v>
      </c>
      <c r="E83" s="0" t="n">
        <v>0.4</v>
      </c>
      <c r="F83" s="0" t="n">
        <v>882</v>
      </c>
      <c r="G83" s="0" t="n">
        <v>37</v>
      </c>
      <c r="H83" s="0" t="n">
        <v>7</v>
      </c>
      <c r="I83" s="0" t="n">
        <v>0.96</v>
      </c>
      <c r="J83" s="0" t="n">
        <v>47502</v>
      </c>
      <c r="K83" s="0" t="s">
        <v>1905</v>
      </c>
      <c r="L83" s="0" t="s">
        <v>1906</v>
      </c>
      <c r="M83" s="3" t="s">
        <v>1907</v>
      </c>
      <c r="N83" s="0" t="s">
        <v>1908</v>
      </c>
    </row>
    <row r="84" customFormat="false" ht="14.25" hidden="false" customHeight="false" outlineLevel="0" collapsed="false">
      <c r="A84" s="0" t="s">
        <v>1909</v>
      </c>
      <c r="B84" s="0" t="n">
        <v>988</v>
      </c>
      <c r="C84" s="0" t="n">
        <v>31</v>
      </c>
      <c r="D84" s="0" t="n">
        <v>11</v>
      </c>
      <c r="E84" s="0" t="n">
        <v>1.8</v>
      </c>
      <c r="F84" s="0" t="n">
        <v>2438</v>
      </c>
      <c r="G84" s="0" t="n">
        <v>83</v>
      </c>
      <c r="H84" s="0" t="n">
        <v>18</v>
      </c>
      <c r="I84" s="0" t="n">
        <v>18.92</v>
      </c>
      <c r="J84" s="0" t="n">
        <v>33820</v>
      </c>
      <c r="K84" s="0" t="s">
        <v>1910</v>
      </c>
      <c r="L84" s="0" t="s">
        <v>1911</v>
      </c>
      <c r="M84" s="3" t="s">
        <v>1912</v>
      </c>
      <c r="N84" s="0" t="s">
        <v>1913</v>
      </c>
    </row>
    <row r="85" customFormat="false" ht="14.25" hidden="false" customHeight="false" outlineLevel="0" collapsed="false">
      <c r="A85" s="0" t="s">
        <v>1914</v>
      </c>
      <c r="B85" s="0" t="n">
        <v>581</v>
      </c>
      <c r="C85" s="0" t="n">
        <v>16</v>
      </c>
      <c r="D85" s="0" t="n">
        <v>6</v>
      </c>
      <c r="E85" s="0" t="n">
        <v>1.65</v>
      </c>
      <c r="F85" s="0" t="n">
        <v>955</v>
      </c>
      <c r="G85" s="0" t="n">
        <v>35</v>
      </c>
      <c r="H85" s="0" t="n">
        <v>10</v>
      </c>
      <c r="I85" s="0" t="n">
        <v>5.12</v>
      </c>
      <c r="J85" s="0" t="n">
        <v>22418</v>
      </c>
      <c r="K85" s="0" t="s">
        <v>1915</v>
      </c>
      <c r="L85" s="0" t="s">
        <v>1916</v>
      </c>
      <c r="M85" s="3" t="s">
        <v>1917</v>
      </c>
      <c r="N85" s="0" t="s">
        <v>1918</v>
      </c>
    </row>
    <row r="86" customFormat="false" ht="14.25" hidden="false" customHeight="false" outlineLevel="0" collapsed="false">
      <c r="A86" s="0" t="s">
        <v>1919</v>
      </c>
      <c r="B86" s="0" t="n">
        <v>215</v>
      </c>
      <c r="C86" s="0" t="n">
        <v>7</v>
      </c>
      <c r="D86" s="0" t="n">
        <v>4</v>
      </c>
      <c r="E86" s="0" t="n">
        <v>0.13</v>
      </c>
      <c r="F86" s="0" t="n">
        <v>3026</v>
      </c>
      <c r="G86" s="0" t="n">
        <v>103</v>
      </c>
      <c r="H86" s="0" t="n">
        <v>28</v>
      </c>
      <c r="I86" s="0" t="n">
        <v>2.08</v>
      </c>
      <c r="J86" s="0" t="n">
        <v>106053</v>
      </c>
      <c r="K86" s="0" t="s">
        <v>1920</v>
      </c>
      <c r="L86" s="0" t="s">
        <v>1921</v>
      </c>
      <c r="M86" s="3" t="s">
        <v>1922</v>
      </c>
      <c r="N86" s="0" t="s">
        <v>1923</v>
      </c>
    </row>
    <row r="87" customFormat="false" ht="14.25" hidden="false" customHeight="false" outlineLevel="0" collapsed="false">
      <c r="A87" s="0" t="s">
        <v>1924</v>
      </c>
      <c r="B87" s="0" t="n">
        <v>304</v>
      </c>
      <c r="C87" s="0" t="n">
        <v>9</v>
      </c>
      <c r="D87" s="0" t="n">
        <v>4</v>
      </c>
      <c r="E87" s="0" t="n">
        <v>0.55</v>
      </c>
      <c r="F87" s="0" t="n">
        <v>2391</v>
      </c>
      <c r="G87" s="0" t="n">
        <v>82</v>
      </c>
      <c r="H87" s="0" t="n">
        <v>13</v>
      </c>
      <c r="I87" s="0" t="n">
        <v>3.04</v>
      </c>
      <c r="J87" s="0" t="n">
        <v>43319</v>
      </c>
      <c r="K87" s="0" t="s">
        <v>1925</v>
      </c>
      <c r="L87" s="0" t="s">
        <v>1926</v>
      </c>
      <c r="M87" s="3" t="s">
        <v>1927</v>
      </c>
      <c r="N87" s="0" t="s">
        <v>1928</v>
      </c>
    </row>
    <row r="88" customFormat="false" ht="14.25" hidden="false" customHeight="false" outlineLevel="0" collapsed="false">
      <c r="A88" s="0" t="s">
        <v>1929</v>
      </c>
      <c r="B88" s="0" t="n">
        <v>26901</v>
      </c>
      <c r="C88" s="0" t="n">
        <v>839</v>
      </c>
      <c r="D88" s="0" t="n">
        <v>17</v>
      </c>
      <c r="E88" s="0" t="n">
        <v>4076.76</v>
      </c>
      <c r="F88" s="0" t="n">
        <v>13814</v>
      </c>
      <c r="G88" s="0" t="n">
        <v>374</v>
      </c>
      <c r="H88" s="0" t="n">
        <v>19</v>
      </c>
      <c r="I88" s="0" t="n">
        <v>4755.43</v>
      </c>
      <c r="J88" s="0" t="n">
        <v>20190</v>
      </c>
      <c r="K88" s="0" t="s">
        <v>1930</v>
      </c>
      <c r="L88" s="0" t="s">
        <v>1931</v>
      </c>
      <c r="M88" s="3" t="s">
        <v>1932</v>
      </c>
      <c r="N88" s="0" t="s">
        <v>1933</v>
      </c>
    </row>
    <row r="89" customFormat="false" ht="14.25" hidden="false" customHeight="false" outlineLevel="0" collapsed="false">
      <c r="A89" s="0" t="s">
        <v>1939</v>
      </c>
      <c r="B89" s="0" t="n">
        <v>6594</v>
      </c>
      <c r="C89" s="0" t="n">
        <v>201</v>
      </c>
      <c r="D89" s="0" t="n">
        <v>34</v>
      </c>
      <c r="E89" s="0" t="n">
        <v>3.97</v>
      </c>
      <c r="F89" s="0" t="n">
        <v>8005</v>
      </c>
      <c r="G89" s="0" t="n">
        <v>212</v>
      </c>
      <c r="H89" s="0" t="n">
        <v>39</v>
      </c>
      <c r="I89" s="0" t="n">
        <v>5.93</v>
      </c>
      <c r="J89" s="0" t="n">
        <v>106585</v>
      </c>
      <c r="K89" s="0" t="s">
        <v>1940</v>
      </c>
      <c r="L89" s="0" t="s">
        <v>1936</v>
      </c>
      <c r="M89" s="3" t="s">
        <v>1937</v>
      </c>
      <c r="N89" s="0" t="s">
        <v>1938</v>
      </c>
    </row>
    <row r="90" customFormat="false" ht="14.25" hidden="false" customHeight="false" outlineLevel="0" collapsed="false">
      <c r="A90" s="0" t="s">
        <v>1934</v>
      </c>
      <c r="B90" s="0" t="n">
        <v>7184</v>
      </c>
      <c r="C90" s="0" t="n">
        <v>202</v>
      </c>
      <c r="D90" s="0" t="n">
        <v>34</v>
      </c>
      <c r="E90" s="0" t="n">
        <v>4.11</v>
      </c>
      <c r="F90" s="0" t="n">
        <v>7702</v>
      </c>
      <c r="G90" s="0" t="n">
        <v>209</v>
      </c>
      <c r="H90" s="0" t="n">
        <v>39</v>
      </c>
      <c r="I90" s="0" t="n">
        <v>5.71</v>
      </c>
      <c r="J90" s="0" t="n">
        <v>106707</v>
      </c>
      <c r="K90" s="0" t="s">
        <v>1935</v>
      </c>
      <c r="L90" s="0" t="s">
        <v>1936</v>
      </c>
      <c r="M90" s="3" t="s">
        <v>1937</v>
      </c>
      <c r="N90" s="0" t="s">
        <v>1938</v>
      </c>
    </row>
    <row r="91" customFormat="false" ht="14.25" hidden="false" customHeight="false" outlineLevel="0" collapsed="false">
      <c r="A91" s="0" t="s">
        <v>1941</v>
      </c>
      <c r="B91" s="0" t="n">
        <v>5171</v>
      </c>
      <c r="C91" s="0" t="n">
        <v>145</v>
      </c>
      <c r="D91" s="0" t="n">
        <v>14</v>
      </c>
      <c r="E91" s="0" t="n">
        <v>19.49</v>
      </c>
      <c r="F91" s="0" t="n">
        <v>1019</v>
      </c>
      <c r="G91" s="0" t="n">
        <v>49</v>
      </c>
      <c r="H91" s="0" t="n">
        <v>12</v>
      </c>
      <c r="I91" s="0" t="n">
        <v>12.51</v>
      </c>
      <c r="J91" s="0" t="n">
        <v>30250</v>
      </c>
      <c r="K91" s="0" t="s">
        <v>1942</v>
      </c>
      <c r="L91" s="0" t="s">
        <v>1943</v>
      </c>
      <c r="M91" s="3" t="s">
        <v>1944</v>
      </c>
      <c r="N91" s="0" t="s">
        <v>1945</v>
      </c>
    </row>
    <row r="92" customFormat="false" ht="14.25" hidden="false" customHeight="false" outlineLevel="0" collapsed="false">
      <c r="A92" s="0" t="s">
        <v>1946</v>
      </c>
      <c r="B92" s="0" t="n">
        <v>1580</v>
      </c>
      <c r="C92" s="0" t="n">
        <v>45</v>
      </c>
      <c r="D92" s="0" t="n">
        <v>8</v>
      </c>
      <c r="E92" s="0" t="n">
        <v>2.52</v>
      </c>
      <c r="F92" s="0" t="n">
        <v>697</v>
      </c>
      <c r="G92" s="0" t="n">
        <v>30</v>
      </c>
      <c r="H92" s="0" t="n">
        <v>8</v>
      </c>
      <c r="I92" s="0" t="n">
        <v>2.14</v>
      </c>
      <c r="J92" s="0" t="n">
        <v>27515</v>
      </c>
      <c r="K92" s="0" t="s">
        <v>1947</v>
      </c>
      <c r="L92" s="0" t="s">
        <v>1948</v>
      </c>
      <c r="M92" s="3" t="s">
        <v>1949</v>
      </c>
      <c r="N92" s="0" t="s">
        <v>1950</v>
      </c>
    </row>
    <row r="93" customFormat="false" ht="14.25" hidden="false" customHeight="false" outlineLevel="0" collapsed="false">
      <c r="A93" s="0" t="s">
        <v>1951</v>
      </c>
      <c r="B93" s="0" t="n">
        <v>4328</v>
      </c>
      <c r="C93" s="0" t="n">
        <v>97</v>
      </c>
      <c r="D93" s="0" t="n">
        <v>20</v>
      </c>
      <c r="E93" s="0" t="n">
        <v>1.31</v>
      </c>
      <c r="F93" s="0" t="n">
        <v>4442</v>
      </c>
      <c r="G93" s="0" t="n">
        <v>135</v>
      </c>
      <c r="H93" s="0" t="n">
        <v>34</v>
      </c>
      <c r="I93" s="0" t="n">
        <v>3.79</v>
      </c>
      <c r="J93" s="0" t="n">
        <v>92467</v>
      </c>
      <c r="K93" s="0" t="s">
        <v>1952</v>
      </c>
      <c r="L93" s="0" t="s">
        <v>1953</v>
      </c>
      <c r="M93" s="3" t="s">
        <v>1954</v>
      </c>
      <c r="N93" s="0" t="s">
        <v>1955</v>
      </c>
    </row>
    <row r="94" customFormat="false" ht="14.25" hidden="false" customHeight="false" outlineLevel="0" collapsed="false">
      <c r="A94" s="0" t="s">
        <v>1956</v>
      </c>
      <c r="B94" s="0" t="n">
        <v>3969</v>
      </c>
      <c r="C94" s="0" t="n">
        <v>90</v>
      </c>
      <c r="D94" s="0" t="n">
        <v>13</v>
      </c>
      <c r="E94" s="0" t="n">
        <v>2.79</v>
      </c>
      <c r="F94" s="0" t="n">
        <v>325</v>
      </c>
      <c r="G94" s="0" t="n">
        <v>17</v>
      </c>
      <c r="H94" s="0" t="n">
        <v>3</v>
      </c>
      <c r="I94" s="0" t="n">
        <v>0.31</v>
      </c>
      <c r="J94" s="0" t="n">
        <v>47843</v>
      </c>
      <c r="K94" s="0" t="s">
        <v>1957</v>
      </c>
      <c r="L94" s="0" t="s">
        <v>1958</v>
      </c>
      <c r="M94" s="3" t="s">
        <v>1959</v>
      </c>
      <c r="N94" s="0" t="s">
        <v>1960</v>
      </c>
    </row>
    <row r="95" customFormat="false" ht="14.25" hidden="false" customHeight="false" outlineLevel="0" collapsed="false">
      <c r="A95" s="0" t="s">
        <v>1961</v>
      </c>
      <c r="B95" s="0" t="n">
        <v>148375</v>
      </c>
      <c r="C95" s="0" t="n">
        <v>3758</v>
      </c>
      <c r="D95" s="0" t="n">
        <v>43</v>
      </c>
      <c r="E95" s="0" t="n">
        <v>658.61</v>
      </c>
      <c r="F95" s="0" t="n">
        <v>67877</v>
      </c>
      <c r="G95" s="0" t="n">
        <v>1740</v>
      </c>
      <c r="H95" s="0" t="n">
        <v>38</v>
      </c>
      <c r="I95" s="0" t="n">
        <v>837.89</v>
      </c>
      <c r="J95" s="0" t="n">
        <v>53116</v>
      </c>
      <c r="K95" s="0" t="s">
        <v>1962</v>
      </c>
      <c r="L95" s="0" t="s">
        <v>1963</v>
      </c>
      <c r="M95" s="3" t="s">
        <v>1964</v>
      </c>
      <c r="N95" s="0" t="s">
        <v>1965</v>
      </c>
    </row>
    <row r="96" customFormat="false" ht="14.25" hidden="false" customHeight="false" outlineLevel="0" collapsed="false">
      <c r="A96" s="0" t="s">
        <v>1966</v>
      </c>
      <c r="B96" s="0" t="n">
        <v>102909</v>
      </c>
      <c r="C96" s="0" t="n">
        <v>2338</v>
      </c>
      <c r="D96" s="0" t="n">
        <v>36</v>
      </c>
      <c r="E96" s="0" t="n">
        <v>368.66</v>
      </c>
      <c r="F96" s="0" t="n">
        <v>23209</v>
      </c>
      <c r="G96" s="0" t="n">
        <v>598</v>
      </c>
      <c r="H96" s="0" t="n">
        <v>29</v>
      </c>
      <c r="I96" s="0" t="n">
        <v>114.96</v>
      </c>
      <c r="J96" s="0" t="n">
        <v>55121</v>
      </c>
      <c r="K96" s="0" t="s">
        <v>1967</v>
      </c>
      <c r="L96" s="0" t="s">
        <v>1968</v>
      </c>
      <c r="M96" s="3" t="s">
        <v>1969</v>
      </c>
      <c r="N96" s="0" t="s">
        <v>1970</v>
      </c>
    </row>
    <row r="97" customFormat="false" ht="14.25" hidden="false" customHeight="false" outlineLevel="0" collapsed="false">
      <c r="A97" s="0" t="s">
        <v>1971</v>
      </c>
      <c r="B97" s="0" t="n">
        <v>2100</v>
      </c>
      <c r="C97" s="0" t="n">
        <v>47</v>
      </c>
      <c r="D97" s="0" t="n">
        <v>10</v>
      </c>
      <c r="E97" s="0" t="n">
        <v>1.57</v>
      </c>
      <c r="F97" s="0" t="n">
        <v>314</v>
      </c>
      <c r="G97" s="0" t="n">
        <v>15</v>
      </c>
      <c r="H97" s="0" t="n">
        <v>8</v>
      </c>
      <c r="I97" s="0" t="n">
        <v>1.13</v>
      </c>
      <c r="J97" s="0" t="n">
        <v>33493</v>
      </c>
      <c r="K97" s="0" t="s">
        <v>1972</v>
      </c>
      <c r="L97" s="0" t="s">
        <v>1973</v>
      </c>
      <c r="M97" s="3" t="s">
        <v>1974</v>
      </c>
      <c r="N97" s="0" t="s">
        <v>1975</v>
      </c>
    </row>
    <row r="98" customFormat="false" ht="14.25" hidden="false" customHeight="false" outlineLevel="0" collapsed="false">
      <c r="A98" s="0" t="s">
        <v>1976</v>
      </c>
      <c r="B98" s="0" t="n">
        <v>7801</v>
      </c>
      <c r="C98" s="0" t="n">
        <v>225</v>
      </c>
      <c r="D98" s="0" t="n">
        <v>12</v>
      </c>
      <c r="E98" s="0" t="n">
        <v>6.42</v>
      </c>
      <c r="F98" s="0" t="n">
        <v>4808</v>
      </c>
      <c r="G98" s="0" t="n">
        <v>148</v>
      </c>
      <c r="H98" s="0" t="n">
        <v>13</v>
      </c>
      <c r="I98" s="0" t="n">
        <v>6.42</v>
      </c>
      <c r="J98" s="0" t="n">
        <v>31478</v>
      </c>
      <c r="K98" s="0" t="s">
        <v>1977</v>
      </c>
      <c r="L98" s="0" t="s">
        <v>1978</v>
      </c>
      <c r="M98" s="3" t="s">
        <v>1979</v>
      </c>
      <c r="N98" s="0" t="s">
        <v>1980</v>
      </c>
    </row>
    <row r="99" customFormat="false" ht="14.25" hidden="false" customHeight="false" outlineLevel="0" collapsed="false">
      <c r="A99" s="0" t="s">
        <v>1981</v>
      </c>
      <c r="B99" s="0" t="n">
        <v>8036</v>
      </c>
      <c r="C99" s="0" t="n">
        <v>152</v>
      </c>
      <c r="D99" s="0" t="n">
        <v>15</v>
      </c>
      <c r="E99" s="0" t="n">
        <v>8.36</v>
      </c>
      <c r="F99" s="0" t="n">
        <v>6262</v>
      </c>
      <c r="G99" s="0" t="n">
        <v>137</v>
      </c>
      <c r="H99" s="0" t="n">
        <v>15</v>
      </c>
      <c r="I99" s="0" t="n">
        <v>9.71</v>
      </c>
      <c r="J99" s="0" t="n">
        <v>47042</v>
      </c>
      <c r="K99" s="0" t="s">
        <v>1982</v>
      </c>
      <c r="L99" s="0" t="s">
        <v>1983</v>
      </c>
      <c r="M99" s="3" t="s">
        <v>1984</v>
      </c>
      <c r="N99" s="0" t="s">
        <v>1985</v>
      </c>
    </row>
    <row r="100" customFormat="false" ht="14.25" hidden="false" customHeight="false" outlineLevel="0" collapsed="false">
      <c r="A100" s="0" t="s">
        <v>1986</v>
      </c>
      <c r="B100" s="0" t="n">
        <v>1027</v>
      </c>
      <c r="C100" s="0" t="n">
        <v>24</v>
      </c>
      <c r="D100" s="0" t="n">
        <v>7</v>
      </c>
      <c r="E100" s="0" t="n">
        <v>2.75</v>
      </c>
      <c r="F100" s="0" t="n">
        <v>1403</v>
      </c>
      <c r="G100" s="0" t="n">
        <v>53</v>
      </c>
      <c r="H100" s="0" t="n">
        <v>9</v>
      </c>
      <c r="I100" s="0" t="n">
        <v>13.1</v>
      </c>
      <c r="J100" s="0" t="n">
        <v>21150</v>
      </c>
      <c r="K100" s="0" t="s">
        <v>1987</v>
      </c>
      <c r="L100" s="0" t="s">
        <v>1988</v>
      </c>
      <c r="M100" s="3" t="s">
        <v>1989</v>
      </c>
      <c r="N100" s="0" t="s">
        <v>1990</v>
      </c>
    </row>
    <row r="101" customFormat="false" ht="14.25" hidden="false" customHeight="false" outlineLevel="0" collapsed="false">
      <c r="A101" s="0" t="s">
        <v>1991</v>
      </c>
      <c r="B101" s="0" t="n">
        <v>66511</v>
      </c>
      <c r="C101" s="0" t="n">
        <v>1266</v>
      </c>
      <c r="D101" s="0" t="n">
        <v>17</v>
      </c>
      <c r="E101" s="0" t="n">
        <v>20.87</v>
      </c>
      <c r="F101" s="0" t="n">
        <v>10896</v>
      </c>
      <c r="G101" s="0" t="n">
        <v>294</v>
      </c>
      <c r="H101" s="0" t="n">
        <v>14</v>
      </c>
      <c r="I101" s="0" t="n">
        <v>14.67</v>
      </c>
      <c r="J101" s="0" t="n">
        <v>38097</v>
      </c>
      <c r="K101" s="0" t="s">
        <v>1992</v>
      </c>
      <c r="L101" s="0" t="s">
        <v>1993</v>
      </c>
      <c r="M101" s="3" t="s">
        <v>1994</v>
      </c>
      <c r="N101" s="0" t="s">
        <v>1995</v>
      </c>
    </row>
    <row r="102" customFormat="false" ht="14.25" hidden="false" customHeight="false" outlineLevel="0" collapsed="false">
      <c r="A102" s="0" t="s">
        <v>1996</v>
      </c>
      <c r="B102" s="0" t="n">
        <v>73267</v>
      </c>
      <c r="C102" s="0" t="n">
        <v>1802</v>
      </c>
      <c r="D102" s="0" t="n">
        <v>19</v>
      </c>
      <c r="E102" s="0" t="n">
        <v>82.29</v>
      </c>
      <c r="F102" s="0" t="n">
        <v>19514</v>
      </c>
      <c r="G102" s="0" t="n">
        <v>597</v>
      </c>
      <c r="H102" s="0" t="n">
        <v>20</v>
      </c>
      <c r="I102" s="0" t="n">
        <v>69.92</v>
      </c>
      <c r="J102" s="0" t="n">
        <v>39462</v>
      </c>
      <c r="K102" s="0" t="s">
        <v>1997</v>
      </c>
      <c r="L102" s="0" t="s">
        <v>1998</v>
      </c>
      <c r="M102" s="3" t="s">
        <v>1999</v>
      </c>
      <c r="N102" s="0" t="s">
        <v>2000</v>
      </c>
    </row>
    <row r="103" customFormat="false" ht="14.25" hidden="false" customHeight="false" outlineLevel="0" collapsed="false">
      <c r="A103" s="0" t="s">
        <v>2001</v>
      </c>
      <c r="B103" s="0" t="n">
        <v>263</v>
      </c>
      <c r="C103" s="0" t="n">
        <v>5</v>
      </c>
      <c r="D103" s="0" t="n">
        <v>2</v>
      </c>
      <c r="E103" s="0" t="n">
        <v>0.06</v>
      </c>
      <c r="F103" s="0" t="n">
        <v>2370</v>
      </c>
      <c r="G103" s="0" t="n">
        <v>76</v>
      </c>
      <c r="H103" s="0" t="n">
        <v>28</v>
      </c>
      <c r="I103" s="0" t="n">
        <v>1.92</v>
      </c>
      <c r="J103" s="0" t="n">
        <v>111281</v>
      </c>
      <c r="K103" s="0" t="s">
        <v>2002</v>
      </c>
      <c r="L103" s="0" t="s">
        <v>2003</v>
      </c>
      <c r="M103" s="3" t="s">
        <v>2004</v>
      </c>
      <c r="N103" s="0" t="s">
        <v>2005</v>
      </c>
    </row>
    <row r="104" customFormat="false" ht="14.25" hidden="false" customHeight="false" outlineLevel="0" collapsed="false">
      <c r="A104" s="0" t="s">
        <v>2011</v>
      </c>
      <c r="B104" s="0" t="n">
        <v>3897</v>
      </c>
      <c r="C104" s="0" t="n">
        <v>132</v>
      </c>
      <c r="D104" s="0" t="n">
        <v>6</v>
      </c>
      <c r="E104" s="0" t="n">
        <v>4.64</v>
      </c>
      <c r="F104" s="0" t="n">
        <v>3457</v>
      </c>
      <c r="G104" s="0" t="n">
        <v>97</v>
      </c>
      <c r="H104" s="0" t="n">
        <v>9</v>
      </c>
      <c r="I104" s="0" t="n">
        <v>12.38</v>
      </c>
      <c r="J104" s="0" t="n">
        <v>21645</v>
      </c>
      <c r="K104" s="0" t="s">
        <v>2012</v>
      </c>
      <c r="L104" s="0" t="s">
        <v>2008</v>
      </c>
      <c r="M104" s="3" t="s">
        <v>2009</v>
      </c>
      <c r="N104" s="0" t="s">
        <v>2010</v>
      </c>
    </row>
    <row r="105" customFormat="false" ht="14.25" hidden="false" customHeight="false" outlineLevel="0" collapsed="false">
      <c r="A105" s="0" t="s">
        <v>2006</v>
      </c>
      <c r="B105" s="0" t="n">
        <v>10023</v>
      </c>
      <c r="C105" s="0" t="n">
        <v>285</v>
      </c>
      <c r="D105" s="0" t="n">
        <v>15</v>
      </c>
      <c r="E105" s="0" t="n">
        <v>11.51</v>
      </c>
      <c r="F105" s="0" t="n">
        <v>8588</v>
      </c>
      <c r="G105" s="0" t="n">
        <v>257</v>
      </c>
      <c r="H105" s="0" t="n">
        <v>21</v>
      </c>
      <c r="I105" s="0" t="n">
        <v>32.44</v>
      </c>
      <c r="J105" s="0" t="n">
        <v>45404</v>
      </c>
      <c r="K105" s="0" t="s">
        <v>2007</v>
      </c>
      <c r="L105" s="0" t="s">
        <v>2008</v>
      </c>
      <c r="M105" s="3" t="s">
        <v>2009</v>
      </c>
      <c r="N105" s="0" t="s">
        <v>2010</v>
      </c>
    </row>
    <row r="106" customFormat="false" ht="14.25" hidden="false" customHeight="false" outlineLevel="0" collapsed="false">
      <c r="A106" s="0" t="s">
        <v>1799</v>
      </c>
      <c r="B106" s="0" t="n">
        <v>1826</v>
      </c>
      <c r="C106" s="0" t="n">
        <v>64</v>
      </c>
      <c r="D106" s="0" t="n">
        <v>10</v>
      </c>
      <c r="E106" s="0" t="n">
        <v>0.5</v>
      </c>
      <c r="F106" s="0" t="n">
        <v>2787</v>
      </c>
      <c r="G106" s="0" t="n">
        <v>86</v>
      </c>
      <c r="H106" s="0" t="n">
        <v>19</v>
      </c>
      <c r="I106" s="0" t="n">
        <v>1.09</v>
      </c>
      <c r="J106" s="0" t="n">
        <v>95860</v>
      </c>
      <c r="K106" s="0" t="s">
        <v>1800</v>
      </c>
      <c r="L106" s="0" t="s">
        <v>2013</v>
      </c>
      <c r="M106" s="3" t="s">
        <v>2014</v>
      </c>
      <c r="N106" s="0" t="s">
        <v>2015</v>
      </c>
    </row>
    <row r="107" customFormat="false" ht="14.25" hidden="false" customHeight="false" outlineLevel="0" collapsed="false">
      <c r="A107" s="0" t="s">
        <v>2016</v>
      </c>
      <c r="B107" s="0" t="n">
        <v>445</v>
      </c>
      <c r="C107" s="0" t="n">
        <v>25</v>
      </c>
      <c r="D107" s="0" t="n">
        <v>7</v>
      </c>
      <c r="E107" s="0" t="n">
        <v>0.28</v>
      </c>
      <c r="F107" s="0" t="n">
        <v>989</v>
      </c>
      <c r="G107" s="0" t="n">
        <v>39</v>
      </c>
      <c r="H107" s="0" t="n">
        <v>25</v>
      </c>
      <c r="I107" s="0" t="n">
        <v>1.41</v>
      </c>
      <c r="J107" s="0" t="n">
        <v>91403</v>
      </c>
      <c r="K107" s="0" t="s">
        <v>2017</v>
      </c>
      <c r="L107" s="0" t="s">
        <v>2018</v>
      </c>
      <c r="M107" s="3" t="s">
        <v>2019</v>
      </c>
      <c r="N107" s="0" t="s">
        <v>2020</v>
      </c>
    </row>
    <row r="108" customFormat="false" ht="14.25" hidden="false" customHeight="false" outlineLevel="0" collapsed="false">
      <c r="A108" s="0" t="s">
        <v>2021</v>
      </c>
      <c r="B108" s="0" t="n">
        <v>229</v>
      </c>
      <c r="C108" s="0" t="n">
        <v>8</v>
      </c>
      <c r="D108" s="0" t="n">
        <v>6</v>
      </c>
      <c r="E108" s="0" t="n">
        <v>0.19</v>
      </c>
      <c r="F108" s="0" t="n">
        <v>494</v>
      </c>
      <c r="G108" s="0" t="n">
        <v>23</v>
      </c>
      <c r="H108" s="0" t="n">
        <v>13</v>
      </c>
      <c r="I108" s="0" t="n">
        <v>0.42</v>
      </c>
      <c r="J108" s="0" t="n">
        <v>129433</v>
      </c>
      <c r="K108" s="0" t="s">
        <v>2022</v>
      </c>
      <c r="L108" s="0" t="s">
        <v>2023</v>
      </c>
      <c r="M108" s="3" t="s">
        <v>2024</v>
      </c>
      <c r="N108" s="0" t="s">
        <v>2025</v>
      </c>
    </row>
    <row r="109" customFormat="false" ht="14.25" hidden="false" customHeight="false" outlineLevel="0" collapsed="false">
      <c r="A109" s="0" t="s">
        <v>2026</v>
      </c>
      <c r="B109" s="0" t="n">
        <v>204</v>
      </c>
      <c r="C109" s="0" t="n">
        <v>7</v>
      </c>
      <c r="D109" s="0" t="n">
        <v>4</v>
      </c>
      <c r="E109" s="0" t="n">
        <v>0.13</v>
      </c>
      <c r="F109" s="0" t="n">
        <v>631</v>
      </c>
      <c r="G109" s="0" t="n">
        <v>30</v>
      </c>
      <c r="H109" s="0" t="n">
        <v>18</v>
      </c>
      <c r="I109" s="0" t="n">
        <v>0.86</v>
      </c>
      <c r="J109" s="0" t="n">
        <v>103589</v>
      </c>
      <c r="K109" s="0" t="s">
        <v>2027</v>
      </c>
      <c r="L109" s="0" t="s">
        <v>2028</v>
      </c>
      <c r="M109" s="3" t="s">
        <v>2029</v>
      </c>
      <c r="N109" s="0" t="s">
        <v>2030</v>
      </c>
    </row>
    <row r="110" customFormat="false" ht="14.25" hidden="false" customHeight="false" outlineLevel="0" collapsed="false">
      <c r="A110" s="0" t="s">
        <v>2031</v>
      </c>
      <c r="B110" s="0" t="n">
        <v>435</v>
      </c>
      <c r="C110" s="0" t="n">
        <v>13</v>
      </c>
      <c r="D110" s="0" t="n">
        <v>9</v>
      </c>
      <c r="E110" s="0" t="n">
        <v>1.13</v>
      </c>
      <c r="F110" s="0" t="n">
        <v>1333</v>
      </c>
      <c r="G110" s="0" t="n">
        <v>57</v>
      </c>
      <c r="H110" s="0" t="n">
        <v>16</v>
      </c>
      <c r="I110" s="0" t="n">
        <v>5.36</v>
      </c>
      <c r="J110" s="0" t="n">
        <v>37783</v>
      </c>
      <c r="K110" s="0" t="s">
        <v>2032</v>
      </c>
      <c r="L110" s="0" t="s">
        <v>2033</v>
      </c>
      <c r="M110" s="3" t="s">
        <v>2034</v>
      </c>
      <c r="N110" s="0" t="s">
        <v>2035</v>
      </c>
    </row>
    <row r="111" customFormat="false" ht="14.25" hidden="false" customHeight="false" outlineLevel="0" collapsed="false">
      <c r="A111" s="0" t="s">
        <v>2036</v>
      </c>
      <c r="B111" s="0" t="n">
        <v>2273</v>
      </c>
      <c r="C111" s="0" t="n">
        <v>51</v>
      </c>
      <c r="D111" s="0" t="n">
        <v>6</v>
      </c>
      <c r="E111" s="0" t="n">
        <v>2.26</v>
      </c>
      <c r="F111" s="0" t="n">
        <v>576</v>
      </c>
      <c r="G111" s="0" t="n">
        <v>25</v>
      </c>
      <c r="H111" s="0" t="n">
        <v>7</v>
      </c>
      <c r="I111" s="0" t="n">
        <v>3.23</v>
      </c>
      <c r="J111" s="0" t="n">
        <v>23882</v>
      </c>
      <c r="K111" s="0" t="s">
        <v>2037</v>
      </c>
      <c r="L111" s="0" t="s">
        <v>2038</v>
      </c>
      <c r="M111" s="3" t="s">
        <v>2039</v>
      </c>
      <c r="N111" s="0" t="s">
        <v>2040</v>
      </c>
    </row>
    <row r="112" customFormat="false" ht="14.25" hidden="false" customHeight="false" outlineLevel="0" collapsed="false">
      <c r="A112" s="0" t="s">
        <v>2041</v>
      </c>
      <c r="B112" s="0" t="n">
        <v>689</v>
      </c>
      <c r="C112" s="0" t="n">
        <v>28</v>
      </c>
      <c r="D112" s="0" t="n">
        <v>5</v>
      </c>
      <c r="E112" s="0" t="n">
        <v>0.69</v>
      </c>
      <c r="F112" s="0" t="n">
        <v>1327</v>
      </c>
      <c r="G112" s="0" t="n">
        <v>48</v>
      </c>
      <c r="H112" s="0" t="n">
        <v>8</v>
      </c>
      <c r="I112" s="0" t="n">
        <v>1.87</v>
      </c>
      <c r="J112" s="0" t="n">
        <v>36092</v>
      </c>
      <c r="K112" s="0" t="s">
        <v>2042</v>
      </c>
      <c r="L112" s="0" t="s">
        <v>2043</v>
      </c>
      <c r="M112" s="3" t="s">
        <v>2044</v>
      </c>
      <c r="N112" s="0" t="s">
        <v>2045</v>
      </c>
    </row>
    <row r="113" customFormat="false" ht="14.25" hidden="false" customHeight="false" outlineLevel="0" collapsed="false">
      <c r="A113" s="0" t="s">
        <v>2046</v>
      </c>
      <c r="B113" s="0" t="n">
        <v>765</v>
      </c>
      <c r="C113" s="0" t="n">
        <v>27</v>
      </c>
      <c r="D113" s="0" t="n">
        <v>12</v>
      </c>
      <c r="E113" s="0" t="n">
        <v>0.97</v>
      </c>
      <c r="F113" s="0" t="n">
        <v>1143</v>
      </c>
      <c r="G113" s="0" t="n">
        <v>45</v>
      </c>
      <c r="H113" s="0" t="n">
        <v>20</v>
      </c>
      <c r="I113" s="0" t="n">
        <v>2.05</v>
      </c>
      <c r="J113" s="0" t="n">
        <v>66117</v>
      </c>
      <c r="K113" s="0" t="s">
        <v>2047</v>
      </c>
      <c r="L113" s="0" t="s">
        <v>2048</v>
      </c>
      <c r="M113" s="3" t="s">
        <v>2049</v>
      </c>
      <c r="N113" s="0" t="s">
        <v>2050</v>
      </c>
    </row>
    <row r="114" customFormat="false" ht="14.25" hidden="false" customHeight="false" outlineLevel="0" collapsed="false">
      <c r="A114" s="0" t="s">
        <v>2051</v>
      </c>
      <c r="B114" s="0" t="n">
        <v>452</v>
      </c>
      <c r="C114" s="0" t="n">
        <v>18</v>
      </c>
      <c r="D114" s="0" t="n">
        <v>5</v>
      </c>
      <c r="E114" s="0" t="n">
        <v>0.67</v>
      </c>
      <c r="F114" s="0" t="n">
        <v>330</v>
      </c>
      <c r="G114" s="0" t="n">
        <v>14</v>
      </c>
      <c r="H114" s="0" t="n">
        <v>5</v>
      </c>
      <c r="I114" s="0" t="n">
        <v>0.8</v>
      </c>
      <c r="J114" s="0" t="n">
        <v>43383</v>
      </c>
      <c r="K114" s="0" t="s">
        <v>2052</v>
      </c>
      <c r="L114" s="0" t="s">
        <v>2053</v>
      </c>
      <c r="M114" s="3" t="s">
        <v>2054</v>
      </c>
      <c r="N114" s="0" t="s">
        <v>2055</v>
      </c>
    </row>
    <row r="115" customFormat="false" ht="14.25" hidden="false" customHeight="false" outlineLevel="0" collapsed="false">
      <c r="A115" s="0" t="s">
        <v>2056</v>
      </c>
      <c r="B115" s="0" t="n">
        <v>207</v>
      </c>
      <c r="C115" s="0" t="n">
        <v>5</v>
      </c>
      <c r="D115" s="0" t="n">
        <v>3</v>
      </c>
      <c r="E115" s="0" t="n">
        <v>0.13</v>
      </c>
      <c r="F115" s="0" t="n">
        <v>113</v>
      </c>
      <c r="G115" s="0" t="n">
        <v>8</v>
      </c>
      <c r="H115" s="0" t="n">
        <v>6</v>
      </c>
      <c r="I115" s="0" t="n">
        <v>0.28</v>
      </c>
      <c r="J115" s="0" t="n">
        <v>79035</v>
      </c>
      <c r="K115" s="0" t="s">
        <v>2057</v>
      </c>
      <c r="L115" s="0" t="s">
        <v>2058</v>
      </c>
      <c r="M115" s="3" t="s">
        <v>2059</v>
      </c>
      <c r="N115" s="0" t="s">
        <v>2060</v>
      </c>
    </row>
    <row r="116" customFormat="false" ht="14.25" hidden="false" customHeight="false" outlineLevel="0" collapsed="false">
      <c r="A116" s="0" t="s">
        <v>2061</v>
      </c>
      <c r="B116" s="0" t="n">
        <v>335</v>
      </c>
      <c r="C116" s="0" t="n">
        <v>14</v>
      </c>
      <c r="D116" s="0" t="n">
        <v>8</v>
      </c>
      <c r="E116" s="0" t="n">
        <v>0.36</v>
      </c>
      <c r="F116" s="0" t="n">
        <v>3040</v>
      </c>
      <c r="G116" s="0" t="n">
        <v>119</v>
      </c>
      <c r="H116" s="0" t="n">
        <v>30</v>
      </c>
      <c r="I116" s="0" t="n">
        <v>4.46</v>
      </c>
      <c r="J116" s="0" t="n">
        <v>83414</v>
      </c>
      <c r="K116" s="0" t="s">
        <v>2062</v>
      </c>
      <c r="L116" s="0" t="s">
        <v>2063</v>
      </c>
      <c r="M116" s="3" t="s">
        <v>2064</v>
      </c>
      <c r="N116" s="0" t="s">
        <v>2065</v>
      </c>
    </row>
    <row r="117" customFormat="false" ht="14.25" hidden="false" customHeight="false" outlineLevel="0" collapsed="false">
      <c r="A117" s="0" t="s">
        <v>2066</v>
      </c>
      <c r="B117" s="0" t="n">
        <v>183</v>
      </c>
      <c r="C117" s="0" t="n">
        <v>6</v>
      </c>
      <c r="D117" s="0" t="n">
        <v>2</v>
      </c>
      <c r="E117" s="0" t="n">
        <v>0.1</v>
      </c>
      <c r="F117" s="0" t="n">
        <v>302</v>
      </c>
      <c r="G117" s="0" t="n">
        <v>11</v>
      </c>
      <c r="H117" s="0" t="n">
        <v>3</v>
      </c>
      <c r="I117" s="0" t="n">
        <v>0.21</v>
      </c>
      <c r="J117" s="0" t="n">
        <v>67544</v>
      </c>
      <c r="K117" s="0" t="s">
        <v>2067</v>
      </c>
      <c r="L117" s="0" t="s">
        <v>2068</v>
      </c>
      <c r="M117" s="3" t="s">
        <v>2069</v>
      </c>
      <c r="N117" s="0" t="s">
        <v>2070</v>
      </c>
    </row>
    <row r="118" customFormat="false" ht="14.25" hidden="false" customHeight="false" outlineLevel="0" collapsed="false">
      <c r="A118" s="0" t="s">
        <v>2071</v>
      </c>
      <c r="B118" s="0" t="n">
        <v>20130</v>
      </c>
      <c r="C118" s="0" t="n">
        <v>488</v>
      </c>
      <c r="D118" s="0" t="n">
        <v>41</v>
      </c>
      <c r="E118" s="0" t="n">
        <v>9.53</v>
      </c>
      <c r="F118" s="0" t="n">
        <v>11162</v>
      </c>
      <c r="G118" s="0" t="n">
        <v>314</v>
      </c>
      <c r="H118" s="0" t="n">
        <v>42</v>
      </c>
      <c r="I118" s="0" t="n">
        <v>7.92</v>
      </c>
      <c r="J118" s="0" t="n">
        <v>97141</v>
      </c>
      <c r="K118" s="0" t="s">
        <v>2072</v>
      </c>
      <c r="L118" s="0" t="s">
        <v>2073</v>
      </c>
      <c r="M118" s="3" t="s">
        <v>2074</v>
      </c>
      <c r="N118" s="0" t="s">
        <v>2075</v>
      </c>
    </row>
    <row r="119" customFormat="false" ht="14.25" hidden="false" customHeight="false" outlineLevel="0" collapsed="false">
      <c r="A119" s="0" t="s">
        <v>2076</v>
      </c>
      <c r="B119" s="0" t="n">
        <v>611</v>
      </c>
      <c r="C119" s="0" t="n">
        <v>17</v>
      </c>
      <c r="D119" s="0" t="n">
        <v>8</v>
      </c>
      <c r="E119" s="0" t="n">
        <v>0.24</v>
      </c>
      <c r="F119" s="0" t="n">
        <v>565</v>
      </c>
      <c r="G119" s="0" t="n">
        <v>22</v>
      </c>
      <c r="H119" s="0" t="n">
        <v>14</v>
      </c>
      <c r="I119" s="0" t="n">
        <v>0.5</v>
      </c>
      <c r="J119" s="0" t="n">
        <v>120333</v>
      </c>
      <c r="K119" s="0" t="s">
        <v>2077</v>
      </c>
      <c r="L119" s="0" t="s">
        <v>2078</v>
      </c>
      <c r="M119" s="3" t="s">
        <v>2079</v>
      </c>
      <c r="N119" s="0" t="s">
        <v>2080</v>
      </c>
    </row>
    <row r="120" customFormat="false" ht="14.25" hidden="false" customHeight="false" outlineLevel="0" collapsed="false">
      <c r="A120" s="0" t="s">
        <v>2081</v>
      </c>
      <c r="B120" s="0" t="n">
        <v>7323</v>
      </c>
      <c r="C120" s="0" t="n">
        <v>219</v>
      </c>
      <c r="D120" s="0" t="n">
        <v>20</v>
      </c>
      <c r="E120" s="0" t="n">
        <v>47.17</v>
      </c>
      <c r="F120" s="0" t="n">
        <v>4425</v>
      </c>
      <c r="G120" s="0" t="n">
        <v>132</v>
      </c>
      <c r="H120" s="0" t="n">
        <v>19</v>
      </c>
      <c r="I120" s="0" t="n">
        <v>21.94</v>
      </c>
      <c r="J120" s="0" t="n">
        <v>38465</v>
      </c>
      <c r="K120" s="0" t="s">
        <v>2082</v>
      </c>
      <c r="L120" s="0" t="s">
        <v>2083</v>
      </c>
      <c r="M120" s="3" t="s">
        <v>2084</v>
      </c>
      <c r="N120" s="0" t="s">
        <v>2085</v>
      </c>
    </row>
    <row r="121" customFormat="false" ht="14.25" hidden="false" customHeight="false" outlineLevel="0" collapsed="false">
      <c r="A121" s="0" t="s">
        <v>2086</v>
      </c>
      <c r="B121" s="0" t="n">
        <v>1000</v>
      </c>
      <c r="C121" s="0" t="n">
        <v>36</v>
      </c>
      <c r="D121" s="0" t="n">
        <v>14</v>
      </c>
      <c r="E121" s="0" t="n">
        <v>1.65</v>
      </c>
      <c r="F121" s="0" t="n">
        <v>744</v>
      </c>
      <c r="G121" s="0" t="n">
        <v>26</v>
      </c>
      <c r="H121" s="0" t="n">
        <v>14</v>
      </c>
      <c r="I121" s="0" t="n">
        <v>1.65</v>
      </c>
      <c r="J121" s="0" t="n">
        <v>52375</v>
      </c>
      <c r="K121" s="0" t="s">
        <v>2087</v>
      </c>
      <c r="L121" s="0" t="s">
        <v>2088</v>
      </c>
      <c r="M121" s="3" t="s">
        <v>2089</v>
      </c>
      <c r="N121" s="0" t="s">
        <v>2090</v>
      </c>
    </row>
    <row r="122" customFormat="false" ht="14.25" hidden="false" customHeight="false" outlineLevel="0" collapsed="false">
      <c r="A122" s="0" t="s">
        <v>2091</v>
      </c>
      <c r="B122" s="0" t="n">
        <v>536</v>
      </c>
      <c r="C122" s="0" t="n">
        <v>30</v>
      </c>
      <c r="D122" s="0" t="n">
        <v>7</v>
      </c>
      <c r="E122" s="0" t="n">
        <v>0.57</v>
      </c>
      <c r="F122" s="0" t="n">
        <v>1132</v>
      </c>
      <c r="G122" s="0" t="n">
        <v>49</v>
      </c>
      <c r="H122" s="0" t="n">
        <v>12</v>
      </c>
      <c r="I122" s="0" t="n">
        <v>1.2</v>
      </c>
      <c r="J122" s="0" t="n">
        <v>56789</v>
      </c>
      <c r="K122" s="0" t="s">
        <v>2092</v>
      </c>
      <c r="L122" s="0" t="s">
        <v>2093</v>
      </c>
      <c r="M122" s="3" t="s">
        <v>2094</v>
      </c>
      <c r="N122" s="0" t="s">
        <v>2095</v>
      </c>
    </row>
    <row r="123" customFormat="false" ht="14.25" hidden="false" customHeight="false" outlineLevel="0" collapsed="false">
      <c r="A123" s="0" t="s">
        <v>2096</v>
      </c>
      <c r="B123" s="0" t="n">
        <v>9516</v>
      </c>
      <c r="C123" s="0" t="n">
        <v>262</v>
      </c>
      <c r="D123" s="0" t="n">
        <v>15</v>
      </c>
      <c r="E123" s="0" t="n">
        <v>8.15</v>
      </c>
      <c r="F123" s="0" t="n">
        <v>3538</v>
      </c>
      <c r="G123" s="0" t="n">
        <v>119</v>
      </c>
      <c r="H123" s="0" t="n">
        <v>17</v>
      </c>
      <c r="I123" s="0" t="n">
        <v>6.76</v>
      </c>
      <c r="J123" s="0" t="n">
        <v>38726</v>
      </c>
      <c r="K123" s="0" t="s">
        <v>2097</v>
      </c>
      <c r="L123" s="0" t="s">
        <v>2098</v>
      </c>
      <c r="M123" s="3" t="s">
        <v>2099</v>
      </c>
      <c r="N123" s="0" t="s">
        <v>2100</v>
      </c>
    </row>
    <row r="124" customFormat="false" ht="14.25" hidden="false" customHeight="false" outlineLevel="0" collapsed="false">
      <c r="A124" s="0" t="s">
        <v>2101</v>
      </c>
      <c r="B124" s="0" t="n">
        <v>189</v>
      </c>
      <c r="C124" s="0" t="n">
        <v>6</v>
      </c>
      <c r="D124" s="0" t="n">
        <v>4</v>
      </c>
      <c r="E124" s="0" t="n">
        <v>0.11</v>
      </c>
      <c r="F124" s="0" t="n">
        <v>712</v>
      </c>
      <c r="G124" s="0" t="n">
        <v>28</v>
      </c>
      <c r="H124" s="0" t="n">
        <v>16</v>
      </c>
      <c r="I124" s="0" t="n">
        <v>0.62</v>
      </c>
      <c r="J124" s="0" t="n">
        <v>120902</v>
      </c>
      <c r="K124" s="0" t="s">
        <v>2102</v>
      </c>
      <c r="L124" s="0" t="s">
        <v>2103</v>
      </c>
      <c r="M124" s="3" t="s">
        <v>2104</v>
      </c>
      <c r="N124" s="0" t="s">
        <v>2105</v>
      </c>
    </row>
    <row r="125" customFormat="false" ht="14.25" hidden="false" customHeight="false" outlineLevel="0" collapsed="false">
      <c r="A125" s="0" t="s">
        <v>2106</v>
      </c>
      <c r="B125" s="0" t="n">
        <v>31571</v>
      </c>
      <c r="C125" s="0" t="n">
        <v>1053</v>
      </c>
      <c r="D125" s="0" t="n">
        <v>19</v>
      </c>
      <c r="E125" s="0" t="n">
        <v>61.29</v>
      </c>
      <c r="F125" s="0" t="n">
        <v>16141</v>
      </c>
      <c r="G125" s="0" t="n">
        <v>439</v>
      </c>
      <c r="H125" s="0" t="n">
        <v>17</v>
      </c>
      <c r="I125" s="0" t="n">
        <v>56.15</v>
      </c>
      <c r="J125" s="0" t="n">
        <v>36811</v>
      </c>
      <c r="K125" s="0" t="s">
        <v>2107</v>
      </c>
      <c r="L125" s="0" t="s">
        <v>2108</v>
      </c>
      <c r="M125" s="3" t="s">
        <v>2109</v>
      </c>
      <c r="N125" s="0" t="s">
        <v>2110</v>
      </c>
    </row>
    <row r="126" customFormat="false" ht="14.25" hidden="false" customHeight="false" outlineLevel="0" collapsed="false">
      <c r="A126" s="0" t="s">
        <v>2111</v>
      </c>
      <c r="B126" s="0" t="n">
        <v>102</v>
      </c>
      <c r="C126" s="0" t="n">
        <v>4</v>
      </c>
      <c r="D126" s="0" t="n">
        <v>2</v>
      </c>
      <c r="E126" s="0" t="n">
        <v>0.11</v>
      </c>
      <c r="F126" s="0" t="n">
        <v>191</v>
      </c>
      <c r="G126" s="0" t="n">
        <v>4</v>
      </c>
      <c r="H126" s="0" t="n">
        <v>4</v>
      </c>
      <c r="I126" s="0" t="n">
        <v>0.24</v>
      </c>
      <c r="J126" s="0" t="n">
        <v>59950</v>
      </c>
      <c r="K126" s="0" t="s">
        <v>2112</v>
      </c>
      <c r="L126" s="0" t="s">
        <v>2113</v>
      </c>
      <c r="M126" s="3" t="s">
        <v>2114</v>
      </c>
      <c r="N126" s="0" t="s">
        <v>2115</v>
      </c>
    </row>
    <row r="127" customFormat="false" ht="14.25" hidden="false" customHeight="false" outlineLevel="0" collapsed="false">
      <c r="A127" s="0" t="s">
        <v>2116</v>
      </c>
      <c r="B127" s="0" t="n">
        <v>546</v>
      </c>
      <c r="C127" s="0" t="n">
        <v>13</v>
      </c>
      <c r="D127" s="0" t="n">
        <v>3</v>
      </c>
      <c r="E127" s="0" t="n">
        <v>0.6</v>
      </c>
      <c r="F127" s="0" t="n">
        <v>229</v>
      </c>
      <c r="G127" s="0" t="n">
        <v>9</v>
      </c>
      <c r="H127" s="0" t="n">
        <v>5</v>
      </c>
      <c r="I127" s="0" t="n">
        <v>0.76</v>
      </c>
      <c r="J127" s="0" t="n">
        <v>33648</v>
      </c>
      <c r="K127" s="0" t="s">
        <v>2117</v>
      </c>
      <c r="L127" s="0" t="s">
        <v>2118</v>
      </c>
      <c r="M127" s="3" t="s">
        <v>2119</v>
      </c>
      <c r="N127" s="0" t="s">
        <v>2120</v>
      </c>
    </row>
    <row r="128" customFormat="false" ht="14.25" hidden="false" customHeight="false" outlineLevel="0" collapsed="false">
      <c r="A128" s="0" t="s">
        <v>2121</v>
      </c>
      <c r="B128" s="0" t="n">
        <v>355</v>
      </c>
      <c r="C128" s="0" t="n">
        <v>11</v>
      </c>
      <c r="D128" s="0" t="n">
        <v>7</v>
      </c>
      <c r="E128" s="0" t="n">
        <v>0.12</v>
      </c>
      <c r="F128" s="0" t="n">
        <v>571</v>
      </c>
      <c r="G128" s="0" t="n">
        <v>26</v>
      </c>
      <c r="H128" s="0" t="n">
        <v>21</v>
      </c>
      <c r="I128" s="0" t="n">
        <v>0.39</v>
      </c>
      <c r="J128" s="0" t="n">
        <v>204911</v>
      </c>
      <c r="K128" s="0" t="s">
        <v>1561</v>
      </c>
      <c r="L128" s="0" t="s">
        <v>2122</v>
      </c>
      <c r="M128" s="3" t="s">
        <v>2123</v>
      </c>
      <c r="N128" s="0" t="s">
        <v>2124</v>
      </c>
    </row>
    <row r="129" customFormat="false" ht="14.25" hidden="false" customHeight="false" outlineLevel="0" collapsed="false">
      <c r="A129" s="0" t="s">
        <v>2125</v>
      </c>
      <c r="B129" s="0" t="n">
        <v>19877</v>
      </c>
      <c r="C129" s="0" t="n">
        <v>511</v>
      </c>
      <c r="D129" s="0" t="n">
        <v>25</v>
      </c>
      <c r="E129" s="0" t="n">
        <v>14.05</v>
      </c>
      <c r="F129" s="0" t="n">
        <v>7663</v>
      </c>
      <c r="G129" s="0" t="n">
        <v>224</v>
      </c>
      <c r="H129" s="0" t="n">
        <v>24</v>
      </c>
      <c r="I129" s="0" t="n">
        <v>9.59</v>
      </c>
      <c r="J129" s="0" t="n">
        <v>63875</v>
      </c>
      <c r="K129" s="0" t="s">
        <v>2126</v>
      </c>
      <c r="L129" s="0" t="s">
        <v>2127</v>
      </c>
      <c r="M129" s="3" t="s">
        <v>2128</v>
      </c>
      <c r="N129" s="0" t="s">
        <v>2129</v>
      </c>
    </row>
    <row r="130" customFormat="false" ht="14.25" hidden="false" customHeight="false" outlineLevel="0" collapsed="false">
      <c r="A130" s="0" t="s">
        <v>2130</v>
      </c>
      <c r="B130" s="0" t="n">
        <v>157</v>
      </c>
      <c r="C130" s="0" t="n">
        <v>5</v>
      </c>
      <c r="D130" s="0" t="n">
        <v>3</v>
      </c>
      <c r="E130" s="0" t="n">
        <v>0.98</v>
      </c>
      <c r="F130" s="0" t="n">
        <v>648</v>
      </c>
      <c r="G130" s="0" t="n">
        <v>23</v>
      </c>
      <c r="H130" s="0" t="n">
        <v>6</v>
      </c>
      <c r="I130" s="0" t="n">
        <v>5.22</v>
      </c>
      <c r="J130" s="0" t="n">
        <v>13362</v>
      </c>
      <c r="K130" s="0" t="s">
        <v>2131</v>
      </c>
      <c r="L130" s="0" t="s">
        <v>2132</v>
      </c>
      <c r="M130" s="3" t="s">
        <v>2133</v>
      </c>
      <c r="N130" s="0" t="s">
        <v>2134</v>
      </c>
    </row>
    <row r="131" customFormat="false" ht="14.25" hidden="false" customHeight="false" outlineLevel="0" collapsed="false">
      <c r="A131" s="0" t="s">
        <v>2135</v>
      </c>
      <c r="B131" s="0" t="n">
        <v>3235</v>
      </c>
      <c r="C131" s="0" t="n">
        <v>85</v>
      </c>
      <c r="D131" s="0" t="n">
        <v>14</v>
      </c>
      <c r="E131" s="0" t="n">
        <v>1.74</v>
      </c>
      <c r="F131" s="0" t="n">
        <v>6448</v>
      </c>
      <c r="G131" s="0" t="n">
        <v>179</v>
      </c>
      <c r="H131" s="0" t="n">
        <v>26</v>
      </c>
      <c r="I131" s="0" t="n">
        <v>8.92</v>
      </c>
      <c r="J131" s="0" t="n">
        <v>57159</v>
      </c>
      <c r="K131" s="0" t="s">
        <v>2136</v>
      </c>
      <c r="L131" s="0" t="s">
        <v>2137</v>
      </c>
      <c r="M131" s="3" t="s">
        <v>2138</v>
      </c>
      <c r="N131" s="0" t="s">
        <v>2139</v>
      </c>
    </row>
    <row r="132" customFormat="false" ht="14.25" hidden="false" customHeight="false" outlineLevel="0" collapsed="false">
      <c r="A132" s="0" t="s">
        <v>2140</v>
      </c>
      <c r="B132" s="0" t="n">
        <v>240</v>
      </c>
      <c r="C132" s="0" t="n">
        <v>9</v>
      </c>
      <c r="D132" s="0" t="n">
        <v>2</v>
      </c>
      <c r="E132" s="0" t="n">
        <v>0.2</v>
      </c>
      <c r="F132" s="0" t="n">
        <v>164</v>
      </c>
      <c r="G132" s="0" t="n">
        <v>8</v>
      </c>
      <c r="H132" s="0" t="n">
        <v>3</v>
      </c>
      <c r="I132" s="0" t="n">
        <v>0.32</v>
      </c>
      <c r="J132" s="0" t="n">
        <v>34540</v>
      </c>
      <c r="K132" s="0" t="s">
        <v>2141</v>
      </c>
      <c r="L132" s="0" t="s">
        <v>2142</v>
      </c>
      <c r="M132" s="3" t="s">
        <v>2143</v>
      </c>
      <c r="N132" s="0" t="s">
        <v>2144</v>
      </c>
    </row>
    <row r="133" customFormat="false" ht="14.25" hidden="false" customHeight="false" outlineLevel="0" collapsed="false">
      <c r="A133" s="0" t="s">
        <v>2145</v>
      </c>
      <c r="B133" s="0" t="n">
        <v>11383</v>
      </c>
      <c r="C133" s="0" t="n">
        <v>320</v>
      </c>
      <c r="D133" s="0" t="n">
        <v>20</v>
      </c>
      <c r="E133" s="0" t="n">
        <v>4.56</v>
      </c>
      <c r="F133" s="0" t="n">
        <v>5168</v>
      </c>
      <c r="G133" s="0" t="n">
        <v>130</v>
      </c>
      <c r="H133" s="0" t="n">
        <v>18</v>
      </c>
      <c r="I133" s="0" t="n">
        <v>3.28</v>
      </c>
      <c r="J133" s="0" t="n">
        <v>86209</v>
      </c>
      <c r="K133" s="0" t="s">
        <v>2146</v>
      </c>
      <c r="L133" s="0" t="s">
        <v>2147</v>
      </c>
      <c r="M133" s="3" t="s">
        <v>2148</v>
      </c>
      <c r="N133" s="0" t="s">
        <v>2149</v>
      </c>
    </row>
    <row r="134" customFormat="false" ht="14.25" hidden="false" customHeight="false" outlineLevel="0" collapsed="false">
      <c r="A134" s="0" t="s">
        <v>2150</v>
      </c>
      <c r="B134" s="0" t="n">
        <v>11300</v>
      </c>
      <c r="C134" s="0" t="n">
        <v>387</v>
      </c>
      <c r="D134" s="0" t="n">
        <v>12</v>
      </c>
      <c r="E134" s="0" t="n">
        <v>30.66</v>
      </c>
      <c r="F134" s="0" t="n">
        <v>5981</v>
      </c>
      <c r="G134" s="0" t="n">
        <v>185</v>
      </c>
      <c r="H134" s="0" t="n">
        <v>12</v>
      </c>
      <c r="I134" s="0" t="n">
        <v>21.9</v>
      </c>
      <c r="J134" s="0" t="n">
        <v>29163</v>
      </c>
      <c r="K134" s="0" t="s">
        <v>2151</v>
      </c>
      <c r="L134" s="0" t="s">
        <v>2152</v>
      </c>
      <c r="M134" s="3" t="s">
        <v>2153</v>
      </c>
      <c r="N134" s="0" t="s">
        <v>2154</v>
      </c>
    </row>
    <row r="135" customFormat="false" ht="14.25" hidden="false" customHeight="false" outlineLevel="0" collapsed="false">
      <c r="A135" s="0" t="s">
        <v>2155</v>
      </c>
      <c r="B135" s="0" t="n">
        <v>96</v>
      </c>
      <c r="C135" s="0" t="n">
        <v>4</v>
      </c>
      <c r="D135" s="0" t="n">
        <v>3</v>
      </c>
      <c r="E135" s="0" t="n">
        <v>0.48</v>
      </c>
      <c r="F135" s="0" t="n">
        <v>488</v>
      </c>
      <c r="G135" s="0" t="n">
        <v>13</v>
      </c>
      <c r="H135" s="0" t="n">
        <v>8</v>
      </c>
      <c r="I135" s="0" t="n">
        <v>2.67</v>
      </c>
      <c r="J135" s="0" t="n">
        <v>24094</v>
      </c>
      <c r="K135" s="0" t="s">
        <v>2156</v>
      </c>
      <c r="L135" s="0" t="s">
        <v>2157</v>
      </c>
      <c r="M135" s="3" t="s">
        <v>2158</v>
      </c>
      <c r="N135" s="0" t="s">
        <v>2159</v>
      </c>
    </row>
    <row r="136" customFormat="false" ht="14.25" hidden="false" customHeight="false" outlineLevel="0" collapsed="false">
      <c r="A136" s="0" t="s">
        <v>2160</v>
      </c>
      <c r="B136" s="0" t="n">
        <v>28227</v>
      </c>
      <c r="C136" s="0" t="n">
        <v>861</v>
      </c>
      <c r="D136" s="0" t="n">
        <v>19</v>
      </c>
      <c r="E136" s="0" t="n">
        <v>18.02</v>
      </c>
      <c r="F136" s="0" t="n">
        <v>8251</v>
      </c>
      <c r="G136" s="0" t="n">
        <v>242</v>
      </c>
      <c r="H136" s="0" t="n">
        <v>15</v>
      </c>
      <c r="I136" s="0" t="n">
        <v>10.64</v>
      </c>
      <c r="J136" s="0" t="n">
        <v>52075</v>
      </c>
      <c r="K136" s="0" t="s">
        <v>2161</v>
      </c>
      <c r="L136" s="0" t="s">
        <v>2162</v>
      </c>
      <c r="M136" s="3" t="s">
        <v>2163</v>
      </c>
      <c r="N136" s="0" t="s">
        <v>2164</v>
      </c>
    </row>
    <row r="137" customFormat="false" ht="14.25" hidden="false" customHeight="false" outlineLevel="0" collapsed="false">
      <c r="A137" s="0" t="s">
        <v>2165</v>
      </c>
      <c r="B137" s="0" t="n">
        <v>6023</v>
      </c>
      <c r="C137" s="0" t="n">
        <v>176</v>
      </c>
      <c r="D137" s="0" t="n">
        <v>20</v>
      </c>
      <c r="E137" s="0" t="n">
        <v>7.78</v>
      </c>
      <c r="F137" s="0" t="n">
        <v>3344</v>
      </c>
      <c r="G137" s="0" t="n">
        <v>84</v>
      </c>
      <c r="H137" s="0" t="n">
        <v>20</v>
      </c>
      <c r="I137" s="0" t="n">
        <v>5.11</v>
      </c>
      <c r="J137" s="0" t="n">
        <v>52892</v>
      </c>
      <c r="K137" s="0" t="s">
        <v>2166</v>
      </c>
      <c r="L137" s="0" t="s">
        <v>2167</v>
      </c>
      <c r="M137" s="3" t="s">
        <v>2168</v>
      </c>
      <c r="N137" s="0" t="s">
        <v>2169</v>
      </c>
    </row>
    <row r="138" customFormat="false" ht="14.25" hidden="false" customHeight="false" outlineLevel="0" collapsed="false">
      <c r="A138" s="0" t="s">
        <v>2170</v>
      </c>
      <c r="B138" s="0" t="n">
        <v>638</v>
      </c>
      <c r="C138" s="0" t="n">
        <v>16</v>
      </c>
      <c r="D138" s="0" t="n">
        <v>5</v>
      </c>
      <c r="E138" s="0" t="n">
        <v>0.53</v>
      </c>
      <c r="F138" s="0" t="n">
        <v>717</v>
      </c>
      <c r="G138" s="0" t="n">
        <v>34</v>
      </c>
      <c r="H138" s="0" t="n">
        <v>10</v>
      </c>
      <c r="I138" s="0" t="n">
        <v>1.9</v>
      </c>
      <c r="J138" s="0" t="n">
        <v>44995</v>
      </c>
      <c r="K138" s="0" t="s">
        <v>2171</v>
      </c>
      <c r="L138" s="0" t="s">
        <v>2172</v>
      </c>
      <c r="M138" s="3" t="s">
        <v>2173</v>
      </c>
      <c r="N138" s="0" t="s">
        <v>2174</v>
      </c>
    </row>
    <row r="139" customFormat="false" ht="14.25" hidden="false" customHeight="false" outlineLevel="0" collapsed="false">
      <c r="A139" s="0" t="s">
        <v>2175</v>
      </c>
      <c r="B139" s="0" t="n">
        <v>503</v>
      </c>
      <c r="C139" s="0" t="n">
        <v>19</v>
      </c>
      <c r="D139" s="0" t="n">
        <v>8</v>
      </c>
      <c r="E139" s="0" t="n">
        <v>1.32</v>
      </c>
      <c r="F139" s="0" t="n">
        <v>410</v>
      </c>
      <c r="G139" s="0" t="n">
        <v>21</v>
      </c>
      <c r="H139" s="0" t="n">
        <v>9</v>
      </c>
      <c r="I139" s="0" t="n">
        <v>1.32</v>
      </c>
      <c r="J139" s="0" t="n">
        <v>41675</v>
      </c>
      <c r="K139" s="0" t="s">
        <v>2176</v>
      </c>
      <c r="L139" s="0" t="s">
        <v>2177</v>
      </c>
      <c r="M139" s="3" t="s">
        <v>2178</v>
      </c>
      <c r="N139" s="0" t="s">
        <v>2179</v>
      </c>
    </row>
    <row r="140" customFormat="false" ht="14.25" hidden="false" customHeight="false" outlineLevel="0" collapsed="false">
      <c r="A140" s="0" t="s">
        <v>2180</v>
      </c>
      <c r="B140" s="0" t="n">
        <v>526</v>
      </c>
      <c r="C140" s="0" t="n">
        <v>20</v>
      </c>
      <c r="D140" s="0" t="n">
        <v>8</v>
      </c>
      <c r="E140" s="0" t="n">
        <v>1.32</v>
      </c>
      <c r="F140" s="0" t="n">
        <v>479</v>
      </c>
      <c r="G140" s="0" t="n">
        <v>21</v>
      </c>
      <c r="H140" s="0" t="n">
        <v>10</v>
      </c>
      <c r="I140" s="0" t="n">
        <v>1.51</v>
      </c>
      <c r="J140" s="0" t="n">
        <v>41523</v>
      </c>
      <c r="K140" s="0" t="s">
        <v>2181</v>
      </c>
      <c r="L140" s="0" t="s">
        <v>2177</v>
      </c>
      <c r="M140" s="3" t="s">
        <v>2178</v>
      </c>
      <c r="N140" s="0" t="s">
        <v>2179</v>
      </c>
    </row>
    <row r="141" customFormat="false" ht="14.25" hidden="false" customHeight="false" outlineLevel="0" collapsed="false">
      <c r="A141" s="0" t="s">
        <v>2187</v>
      </c>
      <c r="B141" s="0" t="n">
        <v>3622</v>
      </c>
      <c r="C141" s="0" t="n">
        <v>124</v>
      </c>
      <c r="D141" s="0" t="n">
        <v>27</v>
      </c>
      <c r="E141" s="0" t="n">
        <v>1.54</v>
      </c>
      <c r="F141" s="0" t="n">
        <v>2629</v>
      </c>
      <c r="G141" s="0" t="n">
        <v>108</v>
      </c>
      <c r="H141" s="0" t="n">
        <v>34</v>
      </c>
      <c r="I141" s="0" t="n">
        <v>2.19</v>
      </c>
      <c r="J141" s="0" t="n">
        <v>128036</v>
      </c>
      <c r="K141" s="0" t="s">
        <v>2188</v>
      </c>
      <c r="L141" s="0" t="s">
        <v>2184</v>
      </c>
      <c r="M141" s="3" t="s">
        <v>2185</v>
      </c>
      <c r="N141" s="0" t="s">
        <v>2186</v>
      </c>
    </row>
    <row r="142" customFormat="false" ht="14.25" hidden="false" customHeight="false" outlineLevel="0" collapsed="false">
      <c r="A142" s="0" t="s">
        <v>2182</v>
      </c>
      <c r="B142" s="0" t="n">
        <v>1920</v>
      </c>
      <c r="C142" s="0" t="n">
        <v>55</v>
      </c>
      <c r="D142" s="0" t="n">
        <v>16</v>
      </c>
      <c r="E142" s="0" t="n">
        <v>1.71</v>
      </c>
      <c r="F142" s="0" t="n">
        <v>1125</v>
      </c>
      <c r="G142" s="0" t="n">
        <v>49</v>
      </c>
      <c r="H142" s="0" t="n">
        <v>18</v>
      </c>
      <c r="I142" s="0" t="n">
        <v>1.98</v>
      </c>
      <c r="J142" s="0" t="n">
        <v>67519</v>
      </c>
      <c r="K142" s="0" t="s">
        <v>2183</v>
      </c>
      <c r="L142" s="0" t="s">
        <v>2184</v>
      </c>
      <c r="M142" s="3" t="s">
        <v>2185</v>
      </c>
      <c r="N142" s="0" t="s">
        <v>2186</v>
      </c>
    </row>
    <row r="143" customFormat="false" ht="14.25" hidden="false" customHeight="false" outlineLevel="0" collapsed="false">
      <c r="A143" s="0" t="s">
        <v>2189</v>
      </c>
      <c r="B143" s="0" t="n">
        <v>60</v>
      </c>
      <c r="C143" s="0" t="n">
        <v>3</v>
      </c>
      <c r="D143" s="0" t="n">
        <v>2</v>
      </c>
      <c r="E143" s="0" t="n">
        <v>0.53</v>
      </c>
      <c r="F143" s="0" t="n">
        <v>324</v>
      </c>
      <c r="G143" s="0" t="n">
        <v>8</v>
      </c>
      <c r="H143" s="0" t="n">
        <v>5</v>
      </c>
      <c r="I143" s="0" t="n">
        <v>1.35</v>
      </c>
      <c r="J143" s="0" t="n">
        <v>21838</v>
      </c>
      <c r="K143" s="0" t="s">
        <v>2190</v>
      </c>
      <c r="L143" s="0" t="s">
        <v>2191</v>
      </c>
      <c r="M143" s="3" t="s">
        <v>2192</v>
      </c>
      <c r="N143" s="0" t="s">
        <v>2193</v>
      </c>
    </row>
    <row r="144" customFormat="false" ht="14.25" hidden="false" customHeight="false" outlineLevel="0" collapsed="false">
      <c r="A144" s="0" t="s">
        <v>2194</v>
      </c>
      <c r="B144" s="0" t="n">
        <v>477</v>
      </c>
      <c r="C144" s="0" t="n">
        <v>11</v>
      </c>
      <c r="D144" s="0" t="n">
        <v>4</v>
      </c>
      <c r="E144" s="0" t="n">
        <v>0.26</v>
      </c>
      <c r="F144" s="0" t="n">
        <v>1986</v>
      </c>
      <c r="G144" s="0" t="n">
        <v>61</v>
      </c>
      <c r="H144" s="0" t="n">
        <v>18</v>
      </c>
      <c r="I144" s="0" t="n">
        <v>2.49</v>
      </c>
      <c r="J144" s="0" t="n">
        <v>56274</v>
      </c>
      <c r="K144" s="0" t="s">
        <v>2195</v>
      </c>
      <c r="L144" s="0" t="s">
        <v>2196</v>
      </c>
      <c r="M144" s="3" t="s">
        <v>2197</v>
      </c>
      <c r="N144" s="0" t="s">
        <v>2198</v>
      </c>
    </row>
    <row r="145" customFormat="false" ht="14.25" hidden="false" customHeight="false" outlineLevel="0" collapsed="false">
      <c r="A145" s="0" t="s">
        <v>2199</v>
      </c>
      <c r="B145" s="0" t="n">
        <v>278</v>
      </c>
      <c r="C145" s="0" t="n">
        <v>8</v>
      </c>
      <c r="D145" s="0" t="n">
        <v>2</v>
      </c>
      <c r="E145" s="0" t="n">
        <v>0.12</v>
      </c>
      <c r="F145" s="0" t="n">
        <v>61</v>
      </c>
      <c r="G145" s="0" t="n">
        <v>3</v>
      </c>
      <c r="H145" s="0" t="n">
        <v>3</v>
      </c>
      <c r="I145" s="0" t="n">
        <v>0.18</v>
      </c>
      <c r="J145" s="0" t="n">
        <v>57104</v>
      </c>
      <c r="K145" s="0" t="s">
        <v>2200</v>
      </c>
      <c r="L145" s="0" t="s">
        <v>2201</v>
      </c>
      <c r="M145" s="3" t="s">
        <v>2202</v>
      </c>
      <c r="N145" s="0" t="s">
        <v>2203</v>
      </c>
    </row>
    <row r="146" customFormat="false" ht="14.25" hidden="false" customHeight="false" outlineLevel="0" collapsed="false">
      <c r="A146" s="0" t="s">
        <v>2204</v>
      </c>
      <c r="B146" s="0" t="n">
        <v>257</v>
      </c>
      <c r="C146" s="0" t="n">
        <v>5</v>
      </c>
      <c r="D146" s="0" t="n">
        <v>4</v>
      </c>
      <c r="E146" s="0" t="n">
        <v>0.29</v>
      </c>
      <c r="F146" s="0" t="n">
        <v>1465</v>
      </c>
      <c r="G146" s="0" t="n">
        <v>49</v>
      </c>
      <c r="H146" s="0" t="n">
        <v>14</v>
      </c>
      <c r="I146" s="0" t="n">
        <v>2.51</v>
      </c>
      <c r="J146" s="0" t="n">
        <v>50890</v>
      </c>
      <c r="K146" s="0" t="s">
        <v>2205</v>
      </c>
      <c r="L146" s="0" t="s">
        <v>2206</v>
      </c>
      <c r="M146" s="3" t="s">
        <v>2207</v>
      </c>
      <c r="N146" s="0" t="s">
        <v>2208</v>
      </c>
    </row>
    <row r="147" customFormat="false" ht="14.25" hidden="false" customHeight="false" outlineLevel="0" collapsed="false">
      <c r="A147" s="0" t="s">
        <v>2209</v>
      </c>
      <c r="B147" s="0" t="n">
        <v>373</v>
      </c>
      <c r="C147" s="0" t="n">
        <v>9</v>
      </c>
      <c r="D147" s="0" t="n">
        <v>7</v>
      </c>
      <c r="E147" s="0" t="n">
        <v>0.4</v>
      </c>
      <c r="F147" s="0" t="n">
        <v>1242</v>
      </c>
      <c r="G147" s="0" t="n">
        <v>39</v>
      </c>
      <c r="H147" s="0" t="n">
        <v>14</v>
      </c>
      <c r="I147" s="0" t="n">
        <v>1.6</v>
      </c>
      <c r="J147" s="0" t="n">
        <v>67110</v>
      </c>
      <c r="K147" s="0" t="s">
        <v>2210</v>
      </c>
      <c r="L147" s="0" t="s">
        <v>2211</v>
      </c>
      <c r="M147" s="3" t="s">
        <v>2212</v>
      </c>
      <c r="N147" s="0" t="s">
        <v>2213</v>
      </c>
    </row>
    <row r="148" customFormat="false" ht="14.25" hidden="false" customHeight="false" outlineLevel="0" collapsed="false">
      <c r="A148" s="0" t="s">
        <v>2214</v>
      </c>
      <c r="B148" s="0" t="n">
        <v>375</v>
      </c>
      <c r="C148" s="0" t="n">
        <v>13</v>
      </c>
      <c r="D148" s="0" t="n">
        <v>6</v>
      </c>
      <c r="E148" s="0" t="n">
        <v>1.08</v>
      </c>
      <c r="F148" s="0" t="n">
        <v>345</v>
      </c>
      <c r="G148" s="0" t="n">
        <v>23</v>
      </c>
      <c r="H148" s="0" t="n">
        <v>9</v>
      </c>
      <c r="I148" s="0" t="n">
        <v>2.5</v>
      </c>
      <c r="J148" s="0" t="n">
        <v>30156</v>
      </c>
      <c r="K148" s="0" t="s">
        <v>2215</v>
      </c>
      <c r="L148" s="0" t="s">
        <v>2216</v>
      </c>
      <c r="M148" s="3" t="s">
        <v>2217</v>
      </c>
      <c r="N148" s="0" t="s">
        <v>2218</v>
      </c>
    </row>
    <row r="149" customFormat="false" ht="14.25" hidden="false" customHeight="false" outlineLevel="0" collapsed="false">
      <c r="A149" s="0" t="s">
        <v>2219</v>
      </c>
      <c r="B149" s="0" t="n">
        <v>182730</v>
      </c>
      <c r="C149" s="0" t="n">
        <v>5714</v>
      </c>
      <c r="D149" s="0" t="n">
        <v>33</v>
      </c>
      <c r="E149" s="0" t="n">
        <v>2083.72</v>
      </c>
      <c r="F149" s="0" t="n">
        <v>60712</v>
      </c>
      <c r="G149" s="0" t="n">
        <v>1620</v>
      </c>
      <c r="H149" s="0" t="n">
        <v>30</v>
      </c>
      <c r="I149" s="0" t="n">
        <v>1434.96</v>
      </c>
      <c r="J149" s="0" t="n">
        <v>33939</v>
      </c>
      <c r="K149" s="0" t="s">
        <v>2220</v>
      </c>
      <c r="L149" s="0" t="s">
        <v>2221</v>
      </c>
      <c r="M149" s="3" t="s">
        <v>2222</v>
      </c>
      <c r="N149" s="0" t="s">
        <v>2223</v>
      </c>
    </row>
    <row r="150" customFormat="false" ht="14.25" hidden="false" customHeight="false" outlineLevel="0" collapsed="false">
      <c r="A150" s="0" t="s">
        <v>2224</v>
      </c>
      <c r="B150" s="0" t="n">
        <v>719</v>
      </c>
      <c r="C150" s="0" t="n">
        <v>17</v>
      </c>
      <c r="D150" s="0" t="n">
        <v>7</v>
      </c>
      <c r="E150" s="0" t="n">
        <v>0.34</v>
      </c>
      <c r="F150" s="0" t="n">
        <v>2809</v>
      </c>
      <c r="G150" s="0" t="n">
        <v>67</v>
      </c>
      <c r="H150" s="0" t="n">
        <v>27</v>
      </c>
      <c r="I150" s="0" t="n">
        <v>2.77</v>
      </c>
      <c r="J150" s="0" t="n">
        <v>87212</v>
      </c>
      <c r="K150" s="0" t="s">
        <v>2225</v>
      </c>
      <c r="L150" s="0" t="s">
        <v>2226</v>
      </c>
      <c r="M150" s="3" t="s">
        <v>2227</v>
      </c>
      <c r="N150" s="0" t="s">
        <v>2228</v>
      </c>
    </row>
    <row r="151" customFormat="false" ht="14.25" hidden="false" customHeight="false" outlineLevel="0" collapsed="false">
      <c r="A151" s="0" t="s">
        <v>2229</v>
      </c>
      <c r="B151" s="0" t="n">
        <v>40</v>
      </c>
      <c r="C151" s="0" t="n">
        <v>3</v>
      </c>
      <c r="D151" s="0" t="n">
        <v>2</v>
      </c>
      <c r="E151" s="0" t="n">
        <v>0.19</v>
      </c>
      <c r="F151" s="0" t="n">
        <v>185</v>
      </c>
      <c r="G151" s="0" t="n">
        <v>7</v>
      </c>
      <c r="H151" s="0" t="n">
        <v>5</v>
      </c>
      <c r="I151" s="0" t="n">
        <v>0.54</v>
      </c>
      <c r="J151" s="0" t="n">
        <v>36583</v>
      </c>
      <c r="K151" s="0" t="s">
        <v>2230</v>
      </c>
      <c r="L151" s="0" t="s">
        <v>2231</v>
      </c>
      <c r="M151" s="3" t="s">
        <v>2232</v>
      </c>
      <c r="N151" s="0" t="s">
        <v>2233</v>
      </c>
    </row>
    <row r="152" customFormat="false" ht="14.25" hidden="false" customHeight="false" outlineLevel="0" collapsed="false">
      <c r="A152" s="0" t="s">
        <v>2234</v>
      </c>
      <c r="B152" s="0" t="n">
        <v>508</v>
      </c>
      <c r="C152" s="0" t="n">
        <v>18</v>
      </c>
      <c r="D152" s="0" t="n">
        <v>6</v>
      </c>
      <c r="E152" s="0" t="n">
        <v>1.24</v>
      </c>
      <c r="F152" s="0" t="n">
        <v>421</v>
      </c>
      <c r="G152" s="0" t="n">
        <v>17</v>
      </c>
      <c r="H152" s="0" t="n">
        <v>5</v>
      </c>
      <c r="I152" s="0" t="n">
        <v>0.65</v>
      </c>
      <c r="J152" s="0" t="n">
        <v>31442</v>
      </c>
      <c r="K152" s="0" t="s">
        <v>2235</v>
      </c>
      <c r="L152" s="0" t="s">
        <v>2236</v>
      </c>
      <c r="M152" s="3" t="s">
        <v>2237</v>
      </c>
      <c r="N152" s="0" t="s">
        <v>2238</v>
      </c>
    </row>
    <row r="153" customFormat="false" ht="14.25" hidden="false" customHeight="false" outlineLevel="0" collapsed="false">
      <c r="A153" s="0" t="s">
        <v>2239</v>
      </c>
      <c r="B153" s="0" t="n">
        <v>2857</v>
      </c>
      <c r="C153" s="0" t="n">
        <v>88</v>
      </c>
      <c r="D153" s="0" t="n">
        <v>10</v>
      </c>
      <c r="E153" s="0" t="n">
        <v>1.51</v>
      </c>
      <c r="F153" s="0" t="n">
        <v>5154</v>
      </c>
      <c r="G153" s="0" t="n">
        <v>194</v>
      </c>
      <c r="H153" s="0" t="n">
        <v>14</v>
      </c>
      <c r="I153" s="0" t="n">
        <v>2.75</v>
      </c>
      <c r="J153" s="0" t="n">
        <v>55616</v>
      </c>
      <c r="K153" s="0" t="s">
        <v>2240</v>
      </c>
      <c r="L153" s="0" t="s">
        <v>2241</v>
      </c>
      <c r="M153" s="3" t="s">
        <v>2242</v>
      </c>
      <c r="N153" s="0" t="s">
        <v>2243</v>
      </c>
    </row>
    <row r="154" customFormat="false" ht="14.25" hidden="false" customHeight="false" outlineLevel="0" collapsed="false">
      <c r="A154" s="0" t="s">
        <v>2244</v>
      </c>
      <c r="B154" s="0" t="n">
        <v>330</v>
      </c>
      <c r="C154" s="0" t="n">
        <v>13</v>
      </c>
      <c r="D154" s="0" t="n">
        <v>6</v>
      </c>
      <c r="E154" s="0" t="n">
        <v>0.68</v>
      </c>
      <c r="F154" s="0" t="n">
        <v>917</v>
      </c>
      <c r="G154" s="0" t="n">
        <v>32</v>
      </c>
      <c r="H154" s="0" t="n">
        <v>9</v>
      </c>
      <c r="I154" s="0" t="n">
        <v>1.36</v>
      </c>
      <c r="J154" s="0" t="n">
        <v>36879</v>
      </c>
      <c r="K154" s="0" t="s">
        <v>2245</v>
      </c>
      <c r="L154" s="0" t="s">
        <v>2246</v>
      </c>
      <c r="M154" s="3" t="s">
        <v>2247</v>
      </c>
      <c r="N154" s="0" t="s">
        <v>2248</v>
      </c>
    </row>
    <row r="155" customFormat="false" ht="14.25" hidden="false" customHeight="false" outlineLevel="0" collapsed="false">
      <c r="A155" s="0" t="s">
        <v>2249</v>
      </c>
      <c r="B155" s="0" t="n">
        <v>1554</v>
      </c>
      <c r="C155" s="0" t="n">
        <v>52</v>
      </c>
      <c r="D155" s="0" t="n">
        <v>4</v>
      </c>
      <c r="E155" s="0" t="n">
        <v>1.26</v>
      </c>
      <c r="F155" s="0" t="n">
        <v>2354</v>
      </c>
      <c r="G155" s="0" t="n">
        <v>67</v>
      </c>
      <c r="H155" s="0" t="n">
        <v>7</v>
      </c>
      <c r="I155" s="0" t="n">
        <v>3.35</v>
      </c>
      <c r="J155" s="0" t="n">
        <v>18995</v>
      </c>
      <c r="K155" s="0" t="s">
        <v>2250</v>
      </c>
      <c r="L155" s="0" t="s">
        <v>2251</v>
      </c>
      <c r="M155" s="3" t="s">
        <v>2252</v>
      </c>
      <c r="N155" s="0" t="s">
        <v>2253</v>
      </c>
    </row>
    <row r="156" customFormat="false" ht="14.25" hidden="false" customHeight="false" outlineLevel="0" collapsed="false">
      <c r="A156" s="0" t="s">
        <v>2254</v>
      </c>
      <c r="B156" s="0" t="n">
        <v>5734</v>
      </c>
      <c r="C156" s="0" t="n">
        <v>177</v>
      </c>
      <c r="D156" s="0" t="n">
        <v>39</v>
      </c>
      <c r="E156" s="0" t="n">
        <v>1.55</v>
      </c>
      <c r="F156" s="0" t="n">
        <v>7855</v>
      </c>
      <c r="G156" s="0" t="n">
        <v>219</v>
      </c>
      <c r="H156" s="0" t="n">
        <v>68</v>
      </c>
      <c r="I156" s="0" t="n">
        <v>5.25</v>
      </c>
      <c r="J156" s="0" t="n">
        <v>162257</v>
      </c>
      <c r="K156" s="0" t="s">
        <v>2255</v>
      </c>
      <c r="L156" s="0" t="s">
        <v>2256</v>
      </c>
      <c r="M156" s="3" t="s">
        <v>2257</v>
      </c>
      <c r="N156" s="0" t="s">
        <v>2258</v>
      </c>
    </row>
    <row r="157" customFormat="false" ht="14.25" hidden="false" customHeight="false" outlineLevel="0" collapsed="false">
      <c r="A157" s="0" t="s">
        <v>2259</v>
      </c>
      <c r="B157" s="0" t="n">
        <v>4179</v>
      </c>
      <c r="C157" s="0" t="n">
        <v>118</v>
      </c>
      <c r="D157" s="0" t="n">
        <v>19</v>
      </c>
      <c r="E157" s="0" t="n">
        <v>8.92</v>
      </c>
      <c r="F157" s="0" t="n">
        <v>4899</v>
      </c>
      <c r="G157" s="0" t="n">
        <v>146</v>
      </c>
      <c r="H157" s="0" t="n">
        <v>28</v>
      </c>
      <c r="I157" s="0" t="n">
        <v>15.14</v>
      </c>
      <c r="J157" s="0" t="n">
        <v>45854</v>
      </c>
      <c r="K157" s="0" t="s">
        <v>2260</v>
      </c>
      <c r="L157" s="0" t="s">
        <v>2261</v>
      </c>
      <c r="M157" s="3" t="s">
        <v>2262</v>
      </c>
      <c r="N157" s="0" t="s">
        <v>2263</v>
      </c>
    </row>
    <row r="158" customFormat="false" ht="14.25" hidden="false" customHeight="false" outlineLevel="0" collapsed="false">
      <c r="A158" s="0" t="s">
        <v>2264</v>
      </c>
      <c r="B158" s="0" t="n">
        <v>6518</v>
      </c>
      <c r="C158" s="0" t="n">
        <v>164</v>
      </c>
      <c r="D158" s="0" t="n">
        <v>23</v>
      </c>
      <c r="E158" s="0" t="n">
        <v>2.59</v>
      </c>
      <c r="F158" s="0" t="n">
        <v>2387</v>
      </c>
      <c r="G158" s="0" t="n">
        <v>68</v>
      </c>
      <c r="H158" s="0" t="n">
        <v>22</v>
      </c>
      <c r="I158" s="0" t="n">
        <v>1.95</v>
      </c>
      <c r="J158" s="0" t="n">
        <v>98377</v>
      </c>
      <c r="K158" s="0" t="s">
        <v>2265</v>
      </c>
      <c r="L158" s="0" t="s">
        <v>2266</v>
      </c>
      <c r="M158" s="3" t="s">
        <v>2267</v>
      </c>
      <c r="N158" s="0" t="s">
        <v>2268</v>
      </c>
    </row>
    <row r="159" customFormat="false" ht="14.25" hidden="false" customHeight="false" outlineLevel="0" collapsed="false">
      <c r="A159" s="0" t="s">
        <v>2269</v>
      </c>
      <c r="B159" s="0" t="n">
        <v>1553</v>
      </c>
      <c r="C159" s="0" t="n">
        <v>40</v>
      </c>
      <c r="D159" s="0" t="n">
        <v>9</v>
      </c>
      <c r="E159" s="0" t="n">
        <v>2.75</v>
      </c>
      <c r="F159" s="0" t="n">
        <v>1097</v>
      </c>
      <c r="G159" s="0" t="n">
        <v>34</v>
      </c>
      <c r="H159" s="0" t="n">
        <v>8</v>
      </c>
      <c r="I159" s="0" t="n">
        <v>2.44</v>
      </c>
      <c r="J159" s="0" t="n">
        <v>35980</v>
      </c>
      <c r="K159" s="0" t="s">
        <v>2270</v>
      </c>
      <c r="L159" s="0" t="s">
        <v>2271</v>
      </c>
      <c r="M159" s="3" t="s">
        <v>2272</v>
      </c>
      <c r="N159" s="0" t="s">
        <v>2273</v>
      </c>
    </row>
    <row r="160" customFormat="false" ht="14.25" hidden="false" customHeight="false" outlineLevel="0" collapsed="false">
      <c r="A160" s="0" t="s">
        <v>2274</v>
      </c>
      <c r="B160" s="0" t="n">
        <v>2338</v>
      </c>
      <c r="C160" s="0" t="n">
        <v>78</v>
      </c>
      <c r="D160" s="0" t="n">
        <v>24</v>
      </c>
      <c r="E160" s="0" t="n">
        <v>1.64</v>
      </c>
      <c r="F160" s="0" t="n">
        <v>4525</v>
      </c>
      <c r="G160" s="0" t="n">
        <v>132</v>
      </c>
      <c r="H160" s="0" t="n">
        <v>39</v>
      </c>
      <c r="I160" s="0" t="n">
        <v>5.31</v>
      </c>
      <c r="J160" s="0" t="n">
        <v>96081</v>
      </c>
      <c r="K160" s="0" t="s">
        <v>2275</v>
      </c>
      <c r="L160" s="0" t="s">
        <v>2276</v>
      </c>
      <c r="M160" s="3" t="s">
        <v>2277</v>
      </c>
      <c r="N160" s="0" t="s">
        <v>2278</v>
      </c>
    </row>
    <row r="161" customFormat="false" ht="14.25" hidden="false" customHeight="false" outlineLevel="0" collapsed="false">
      <c r="A161" s="0" t="s">
        <v>2279</v>
      </c>
      <c r="B161" s="0" t="n">
        <v>5387</v>
      </c>
      <c r="C161" s="0" t="n">
        <v>147</v>
      </c>
      <c r="D161" s="0" t="n">
        <v>10</v>
      </c>
      <c r="E161" s="0" t="n">
        <v>5.19</v>
      </c>
      <c r="F161" s="0" t="n">
        <v>3019</v>
      </c>
      <c r="G161" s="0" t="n">
        <v>87</v>
      </c>
      <c r="H161" s="0" t="n">
        <v>10</v>
      </c>
      <c r="I161" s="0" t="n">
        <v>6.5</v>
      </c>
      <c r="J161" s="0" t="n">
        <v>32928</v>
      </c>
      <c r="K161" s="0" t="s">
        <v>2280</v>
      </c>
      <c r="L161" s="0" t="s">
        <v>2281</v>
      </c>
      <c r="M161" s="3" t="s">
        <v>2282</v>
      </c>
      <c r="N161" s="0" t="s">
        <v>2283</v>
      </c>
    </row>
    <row r="162" customFormat="false" ht="14.25" hidden="false" customHeight="false" outlineLevel="0" collapsed="false">
      <c r="A162" s="0" t="s">
        <v>2284</v>
      </c>
      <c r="B162" s="0" t="n">
        <v>851</v>
      </c>
      <c r="C162" s="0" t="n">
        <v>33</v>
      </c>
      <c r="D162" s="0" t="n">
        <v>8</v>
      </c>
      <c r="E162" s="0" t="n">
        <v>0.28</v>
      </c>
      <c r="F162" s="0" t="n">
        <v>17</v>
      </c>
      <c r="G162" s="0" t="n">
        <v>2</v>
      </c>
      <c r="H162" s="0" t="n">
        <v>2</v>
      </c>
      <c r="I162" s="0" t="n">
        <v>0.06</v>
      </c>
      <c r="J162" s="0" t="n">
        <v>103862</v>
      </c>
      <c r="K162" s="0" t="s">
        <v>2285</v>
      </c>
      <c r="L162" s="0" t="s">
        <v>2286</v>
      </c>
      <c r="M162" s="3" t="s">
        <v>2287</v>
      </c>
      <c r="N162" s="0" t="s">
        <v>2288</v>
      </c>
    </row>
    <row r="163" customFormat="false" ht="14.25" hidden="false" customHeight="false" outlineLevel="0" collapsed="false">
      <c r="A163" s="0" t="s">
        <v>2289</v>
      </c>
      <c r="B163" s="0" t="n">
        <v>366</v>
      </c>
      <c r="C163" s="0" t="n">
        <v>13</v>
      </c>
      <c r="D163" s="0" t="n">
        <v>4</v>
      </c>
      <c r="E163" s="0" t="n">
        <v>0.33</v>
      </c>
      <c r="F163" s="0" t="n">
        <v>932</v>
      </c>
      <c r="G163" s="0" t="n">
        <v>44</v>
      </c>
      <c r="H163" s="0" t="n">
        <v>12</v>
      </c>
      <c r="I163" s="0" t="n">
        <v>1.74</v>
      </c>
      <c r="J163" s="0" t="n">
        <v>44326</v>
      </c>
      <c r="K163" s="0" t="s">
        <v>2290</v>
      </c>
      <c r="L163" s="0" t="s">
        <v>2291</v>
      </c>
      <c r="M163" s="3" t="s">
        <v>2292</v>
      </c>
      <c r="N163" s="0" t="s">
        <v>2293</v>
      </c>
    </row>
    <row r="164" customFormat="false" ht="14.25" hidden="false" customHeight="false" outlineLevel="0" collapsed="false">
      <c r="A164" s="0" t="s">
        <v>2294</v>
      </c>
      <c r="B164" s="0" t="n">
        <v>11841</v>
      </c>
      <c r="C164" s="0" t="n">
        <v>296</v>
      </c>
      <c r="D164" s="0" t="n">
        <v>22</v>
      </c>
      <c r="E164" s="0" t="n">
        <v>19.13</v>
      </c>
      <c r="F164" s="0" t="n">
        <v>9872</v>
      </c>
      <c r="G164" s="0" t="n">
        <v>289</v>
      </c>
      <c r="H164" s="0" t="n">
        <v>24</v>
      </c>
      <c r="I164" s="0" t="n">
        <v>27.31</v>
      </c>
      <c r="J164" s="0" t="n">
        <v>46688</v>
      </c>
      <c r="K164" s="0" t="s">
        <v>2295</v>
      </c>
      <c r="L164" s="0" t="s">
        <v>2296</v>
      </c>
      <c r="M164" s="3" t="s">
        <v>2297</v>
      </c>
      <c r="N164" s="0" t="s">
        <v>2298</v>
      </c>
    </row>
    <row r="165" customFormat="false" ht="14.25" hidden="false" customHeight="false" outlineLevel="0" collapsed="false">
      <c r="A165" s="0" t="s">
        <v>2299</v>
      </c>
      <c r="B165" s="0" t="n">
        <v>354</v>
      </c>
      <c r="C165" s="0" t="n">
        <v>12</v>
      </c>
      <c r="D165" s="0" t="n">
        <v>5</v>
      </c>
      <c r="E165" s="0" t="n">
        <v>0.75</v>
      </c>
      <c r="F165" s="0" t="n">
        <v>620</v>
      </c>
      <c r="G165" s="0" t="n">
        <v>17</v>
      </c>
      <c r="H165" s="0" t="n">
        <v>7</v>
      </c>
      <c r="I165" s="0" t="n">
        <v>1.11</v>
      </c>
      <c r="J165" s="0" t="n">
        <v>33942</v>
      </c>
      <c r="K165" s="0" t="s">
        <v>2300</v>
      </c>
      <c r="L165" s="0" t="s">
        <v>2301</v>
      </c>
      <c r="M165" s="3" t="s">
        <v>2302</v>
      </c>
      <c r="N165" s="0" t="s">
        <v>2303</v>
      </c>
    </row>
    <row r="166" customFormat="false" ht="14.25" hidden="false" customHeight="false" outlineLevel="0" collapsed="false">
      <c r="A166" s="0" t="s">
        <v>2304</v>
      </c>
      <c r="B166" s="0" t="n">
        <v>588</v>
      </c>
      <c r="C166" s="0" t="n">
        <v>39</v>
      </c>
      <c r="D166" s="0" t="n">
        <v>23</v>
      </c>
      <c r="E166" s="0" t="n">
        <v>0.16</v>
      </c>
      <c r="F166" s="0" t="n">
        <v>4377</v>
      </c>
      <c r="G166" s="0" t="n">
        <v>173</v>
      </c>
      <c r="H166" s="0" t="n">
        <v>104</v>
      </c>
      <c r="I166" s="0" t="n">
        <v>1.01</v>
      </c>
      <c r="J166" s="0" t="n">
        <v>534653</v>
      </c>
      <c r="K166" s="0" t="s">
        <v>2305</v>
      </c>
      <c r="L166" s="0" t="s">
        <v>2306</v>
      </c>
      <c r="M166" s="3" t="s">
        <v>2307</v>
      </c>
      <c r="N166" s="0" t="s">
        <v>2308</v>
      </c>
    </row>
    <row r="167" customFormat="false" ht="14.25" hidden="false" customHeight="false" outlineLevel="0" collapsed="false">
      <c r="A167" s="0" t="s">
        <v>2309</v>
      </c>
      <c r="B167" s="0" t="n">
        <v>537</v>
      </c>
      <c r="C167" s="0" t="n">
        <v>16</v>
      </c>
      <c r="D167" s="0" t="n">
        <v>8</v>
      </c>
      <c r="E167" s="0" t="n">
        <v>0.17</v>
      </c>
      <c r="F167" s="0" t="n">
        <v>4760</v>
      </c>
      <c r="G167" s="0" t="n">
        <v>190</v>
      </c>
      <c r="H167" s="0" t="n">
        <v>46</v>
      </c>
      <c r="I167" s="0" t="n">
        <v>2.62</v>
      </c>
      <c r="J167" s="0" t="n">
        <v>163496</v>
      </c>
      <c r="K167" s="0" t="s">
        <v>2310</v>
      </c>
      <c r="L167" s="0" t="s">
        <v>2311</v>
      </c>
      <c r="M167" s="3" t="s">
        <v>2312</v>
      </c>
      <c r="N167" s="0" t="s">
        <v>2313</v>
      </c>
    </row>
    <row r="168" customFormat="false" ht="14.25" hidden="false" customHeight="false" outlineLevel="0" collapsed="false">
      <c r="A168" s="0" t="s">
        <v>2314</v>
      </c>
      <c r="B168" s="0" t="n">
        <v>11404</v>
      </c>
      <c r="C168" s="0" t="n">
        <v>320</v>
      </c>
      <c r="D168" s="0" t="n">
        <v>23</v>
      </c>
      <c r="E168" s="0" t="n">
        <v>10.05</v>
      </c>
      <c r="F168" s="0" t="n">
        <v>11169</v>
      </c>
      <c r="G168" s="0" t="n">
        <v>291</v>
      </c>
      <c r="H168" s="0" t="n">
        <v>25</v>
      </c>
      <c r="I168" s="0" t="n">
        <v>29.2</v>
      </c>
      <c r="J168" s="0" t="n">
        <v>57292</v>
      </c>
      <c r="K168" s="0" t="s">
        <v>2315</v>
      </c>
      <c r="L168" s="0" t="s">
        <v>2316</v>
      </c>
      <c r="M168" s="3" t="s">
        <v>2317</v>
      </c>
      <c r="N168" s="0" t="s">
        <v>2318</v>
      </c>
    </row>
    <row r="169" customFormat="false" ht="14.25" hidden="false" customHeight="false" outlineLevel="0" collapsed="false">
      <c r="A169" s="0" t="s">
        <v>2319</v>
      </c>
      <c r="B169" s="0" t="n">
        <v>655</v>
      </c>
      <c r="C169" s="0" t="n">
        <v>17</v>
      </c>
      <c r="D169" s="0" t="n">
        <v>5</v>
      </c>
      <c r="E169" s="0" t="n">
        <v>1.02</v>
      </c>
      <c r="F169" s="0" t="n">
        <v>307</v>
      </c>
      <c r="G169" s="0" t="n">
        <v>18</v>
      </c>
      <c r="H169" s="0" t="n">
        <v>7</v>
      </c>
      <c r="I169" s="0" t="n">
        <v>1.28</v>
      </c>
      <c r="J169" s="0" t="n">
        <v>26721</v>
      </c>
      <c r="K169" s="0" t="s">
        <v>2320</v>
      </c>
      <c r="L169" s="0" t="s">
        <v>2321</v>
      </c>
      <c r="M169" s="3" t="s">
        <v>2322</v>
      </c>
      <c r="N169" s="0" t="s">
        <v>2323</v>
      </c>
    </row>
    <row r="170" customFormat="false" ht="14.25" hidden="false" customHeight="false" outlineLevel="0" collapsed="false">
      <c r="A170" s="0" t="s">
        <v>2324</v>
      </c>
      <c r="B170" s="0" t="n">
        <v>21622</v>
      </c>
      <c r="C170" s="0" t="n">
        <v>688</v>
      </c>
      <c r="D170" s="0" t="n">
        <v>23</v>
      </c>
      <c r="E170" s="0" t="n">
        <v>12.51</v>
      </c>
      <c r="F170" s="0" t="n">
        <v>25345</v>
      </c>
      <c r="G170" s="0" t="n">
        <v>801</v>
      </c>
      <c r="H170" s="0" t="n">
        <v>27</v>
      </c>
      <c r="I170" s="0" t="n">
        <v>159.72</v>
      </c>
      <c r="J170" s="0" t="n">
        <v>50274</v>
      </c>
      <c r="K170" s="0" t="s">
        <v>2325</v>
      </c>
      <c r="L170" s="0" t="s">
        <v>2326</v>
      </c>
      <c r="M170" s="3" t="s">
        <v>2327</v>
      </c>
      <c r="N170" s="0" t="s">
        <v>2328</v>
      </c>
    </row>
    <row r="171" customFormat="false" ht="14.25" hidden="false" customHeight="false" outlineLevel="0" collapsed="false">
      <c r="A171" s="0" t="s">
        <v>2329</v>
      </c>
      <c r="B171" s="0" t="n">
        <v>3494</v>
      </c>
      <c r="C171" s="0" t="n">
        <v>112</v>
      </c>
      <c r="D171" s="0" t="n">
        <v>23</v>
      </c>
      <c r="E171" s="0" t="n">
        <v>6.3</v>
      </c>
      <c r="F171" s="0" t="n">
        <v>1986</v>
      </c>
      <c r="G171" s="0" t="n">
        <v>74</v>
      </c>
      <c r="H171" s="0" t="n">
        <v>18</v>
      </c>
      <c r="I171" s="0" t="n">
        <v>4.4</v>
      </c>
      <c r="J171" s="0" t="n">
        <v>53045</v>
      </c>
      <c r="K171" s="0" t="s">
        <v>2330</v>
      </c>
      <c r="L171" s="0" t="s">
        <v>2331</v>
      </c>
      <c r="M171" s="3" t="s">
        <v>2332</v>
      </c>
      <c r="N171" s="0" t="s">
        <v>2333</v>
      </c>
    </row>
    <row r="172" customFormat="false" ht="14.25" hidden="false" customHeight="false" outlineLevel="0" collapsed="false">
      <c r="A172" s="0" t="s">
        <v>2334</v>
      </c>
      <c r="B172" s="0" t="n">
        <v>41</v>
      </c>
      <c r="C172" s="0" t="n">
        <v>2</v>
      </c>
      <c r="D172" s="0" t="n">
        <v>2</v>
      </c>
      <c r="E172" s="0" t="n">
        <v>0.14</v>
      </c>
      <c r="F172" s="0" t="n">
        <v>305</v>
      </c>
      <c r="G172" s="0" t="n">
        <v>19</v>
      </c>
      <c r="H172" s="0" t="n">
        <v>9</v>
      </c>
      <c r="I172" s="0" t="n">
        <v>1.03</v>
      </c>
      <c r="J172" s="0" t="n">
        <v>49460</v>
      </c>
      <c r="K172" s="0" t="s">
        <v>2335</v>
      </c>
      <c r="L172" s="0" t="s">
        <v>2336</v>
      </c>
      <c r="M172" s="3" t="s">
        <v>2337</v>
      </c>
      <c r="N172" s="0" t="s">
        <v>2338</v>
      </c>
    </row>
    <row r="173" customFormat="false" ht="14.25" hidden="false" customHeight="false" outlineLevel="0" collapsed="false">
      <c r="A173" s="0" t="s">
        <v>2339</v>
      </c>
      <c r="B173" s="0" t="n">
        <v>1109</v>
      </c>
      <c r="C173" s="0" t="n">
        <v>55</v>
      </c>
      <c r="D173" s="0" t="n">
        <v>20</v>
      </c>
      <c r="E173" s="0" t="n">
        <v>0.3</v>
      </c>
      <c r="F173" s="0" t="n">
        <v>3423</v>
      </c>
      <c r="G173" s="0" t="n">
        <v>126</v>
      </c>
      <c r="H173" s="0" t="n">
        <v>64</v>
      </c>
      <c r="I173" s="0" t="n">
        <v>1.24</v>
      </c>
      <c r="J173" s="0" t="n">
        <v>285261</v>
      </c>
      <c r="K173" s="0" t="s">
        <v>2340</v>
      </c>
      <c r="L173" s="0" t="s">
        <v>2341</v>
      </c>
      <c r="M173" s="3" t="s">
        <v>2342</v>
      </c>
      <c r="N173" s="0" t="s">
        <v>2343</v>
      </c>
    </row>
    <row r="174" customFormat="false" ht="14.25" hidden="false" customHeight="false" outlineLevel="0" collapsed="false">
      <c r="A174" s="0" t="s">
        <v>2344</v>
      </c>
      <c r="B174" s="0" t="n">
        <v>83</v>
      </c>
      <c r="C174" s="0" t="n">
        <v>2</v>
      </c>
      <c r="D174" s="0" t="n">
        <v>2</v>
      </c>
      <c r="E174" s="0" t="n">
        <v>0.14</v>
      </c>
      <c r="F174" s="0" t="n">
        <v>318</v>
      </c>
      <c r="G174" s="0" t="n">
        <v>13</v>
      </c>
      <c r="H174" s="0" t="n">
        <v>3</v>
      </c>
      <c r="I174" s="0" t="n">
        <v>0.22</v>
      </c>
      <c r="J174" s="0" t="n">
        <v>47594</v>
      </c>
      <c r="K174" s="0" t="s">
        <v>2345</v>
      </c>
      <c r="L174" s="0" t="s">
        <v>2346</v>
      </c>
      <c r="M174" s="3" t="s">
        <v>2347</v>
      </c>
      <c r="N174" s="0" t="s">
        <v>2348</v>
      </c>
    </row>
    <row r="175" customFormat="false" ht="14.25" hidden="false" customHeight="false" outlineLevel="0" collapsed="false">
      <c r="A175" s="0" t="s">
        <v>2349</v>
      </c>
      <c r="B175" s="0" t="n">
        <v>12552</v>
      </c>
      <c r="C175" s="0" t="n">
        <v>464</v>
      </c>
      <c r="D175" s="0" t="n">
        <v>34</v>
      </c>
      <c r="E175" s="0" t="n">
        <v>5.79</v>
      </c>
      <c r="F175" s="0" t="n">
        <v>13153</v>
      </c>
      <c r="G175" s="0" t="n">
        <v>475</v>
      </c>
      <c r="H175" s="0" t="n">
        <v>37</v>
      </c>
      <c r="I175" s="0" t="n">
        <v>6.35</v>
      </c>
      <c r="J175" s="0" t="n">
        <v>121376</v>
      </c>
      <c r="K175" s="0" t="s">
        <v>2350</v>
      </c>
      <c r="L175" s="0" t="s">
        <v>2351</v>
      </c>
      <c r="M175" s="3" t="s">
        <v>2352</v>
      </c>
      <c r="N175" s="0" t="s">
        <v>2353</v>
      </c>
    </row>
    <row r="176" customFormat="false" ht="14.25" hidden="false" customHeight="false" outlineLevel="0" collapsed="false">
      <c r="A176" s="0" t="s">
        <v>2359</v>
      </c>
      <c r="B176" s="0" t="n">
        <v>1103</v>
      </c>
      <c r="C176" s="0" t="n">
        <v>39</v>
      </c>
      <c r="D176" s="0" t="n">
        <v>10</v>
      </c>
      <c r="E176" s="0" t="n">
        <v>0.49</v>
      </c>
      <c r="F176" s="0" t="n">
        <v>782</v>
      </c>
      <c r="G176" s="0" t="n">
        <v>31</v>
      </c>
      <c r="H176" s="0" t="n">
        <v>20</v>
      </c>
      <c r="I176" s="0" t="n">
        <v>1.23</v>
      </c>
      <c r="J176" s="0" t="n">
        <v>88232</v>
      </c>
      <c r="K176" s="0" t="s">
        <v>2360</v>
      </c>
      <c r="L176" s="0" t="s">
        <v>2356</v>
      </c>
      <c r="M176" s="3" t="s">
        <v>2357</v>
      </c>
      <c r="N176" s="0" t="s">
        <v>2358</v>
      </c>
    </row>
    <row r="177" customFormat="false" ht="14.25" hidden="false" customHeight="false" outlineLevel="0" collapsed="false">
      <c r="A177" s="0" t="s">
        <v>2354</v>
      </c>
      <c r="B177" s="0" t="n">
        <v>483</v>
      </c>
      <c r="C177" s="0" t="n">
        <v>24</v>
      </c>
      <c r="D177" s="0" t="n">
        <v>7</v>
      </c>
      <c r="E177" s="0" t="n">
        <v>0.29</v>
      </c>
      <c r="F177" s="0" t="n">
        <v>486</v>
      </c>
      <c r="G177" s="0" t="n">
        <v>21</v>
      </c>
      <c r="H177" s="0" t="n">
        <v>13</v>
      </c>
      <c r="I177" s="0" t="n">
        <v>0.61</v>
      </c>
      <c r="J177" s="0" t="n">
        <v>87813</v>
      </c>
      <c r="K177" s="0" t="s">
        <v>2355</v>
      </c>
      <c r="L177" s="0" t="s">
        <v>2356</v>
      </c>
      <c r="M177" s="3" t="s">
        <v>2357</v>
      </c>
      <c r="N177" s="0" t="s">
        <v>2358</v>
      </c>
    </row>
    <row r="178" customFormat="false" ht="14.25" hidden="false" customHeight="false" outlineLevel="0" collapsed="false">
      <c r="A178" s="0" t="s">
        <v>2361</v>
      </c>
      <c r="B178" s="0" t="n">
        <v>481</v>
      </c>
      <c r="C178" s="0" t="n">
        <v>16</v>
      </c>
      <c r="D178" s="0" t="n">
        <v>7</v>
      </c>
      <c r="E178" s="0" t="n">
        <v>0.29</v>
      </c>
      <c r="F178" s="0" t="n">
        <v>1258</v>
      </c>
      <c r="G178" s="0" t="n">
        <v>49</v>
      </c>
      <c r="H178" s="0" t="n">
        <v>22</v>
      </c>
      <c r="I178" s="0" t="n">
        <v>1.29</v>
      </c>
      <c r="J178" s="0" t="n">
        <v>89446</v>
      </c>
      <c r="K178" s="0" t="s">
        <v>2362</v>
      </c>
      <c r="L178" s="0" t="s">
        <v>2363</v>
      </c>
      <c r="M178" s="3" t="s">
        <v>2364</v>
      </c>
      <c r="N178" s="0" t="s">
        <v>2365</v>
      </c>
    </row>
    <row r="179" customFormat="false" ht="14.25" hidden="false" customHeight="false" outlineLevel="0" collapsed="false">
      <c r="A179" s="0" t="s">
        <v>2366</v>
      </c>
      <c r="B179" s="0" t="n">
        <v>1333</v>
      </c>
      <c r="C179" s="0" t="n">
        <v>44</v>
      </c>
      <c r="D179" s="0" t="n">
        <v>18</v>
      </c>
      <c r="E179" s="0" t="n">
        <v>1.01</v>
      </c>
      <c r="F179" s="0" t="n">
        <v>1076</v>
      </c>
      <c r="G179" s="0" t="n">
        <v>51</v>
      </c>
      <c r="H179" s="0" t="n">
        <v>25</v>
      </c>
      <c r="I179" s="0" t="n">
        <v>2.62</v>
      </c>
      <c r="J179" s="0" t="n">
        <v>87540</v>
      </c>
      <c r="K179" s="0" t="s">
        <v>2367</v>
      </c>
      <c r="L179" s="0" t="s">
        <v>2368</v>
      </c>
      <c r="M179" s="3" t="s">
        <v>2369</v>
      </c>
      <c r="N179" s="0" t="s">
        <v>2370</v>
      </c>
    </row>
    <row r="180" customFormat="false" ht="14.25" hidden="false" customHeight="false" outlineLevel="0" collapsed="false">
      <c r="A180" s="0" t="s">
        <v>2371</v>
      </c>
      <c r="B180" s="0" t="n">
        <v>176</v>
      </c>
      <c r="C180" s="0" t="n">
        <v>9</v>
      </c>
      <c r="D180" s="0" t="n">
        <v>5</v>
      </c>
      <c r="E180" s="0" t="n">
        <v>0.19</v>
      </c>
      <c r="F180" s="0" t="n">
        <v>1549</v>
      </c>
      <c r="G180" s="0" t="n">
        <v>56</v>
      </c>
      <c r="H180" s="0" t="n">
        <v>25</v>
      </c>
      <c r="I180" s="0" t="n">
        <v>2.24</v>
      </c>
      <c r="J180" s="0" t="n">
        <v>90319</v>
      </c>
      <c r="K180" s="0" t="s">
        <v>2372</v>
      </c>
      <c r="L180" s="0" t="s">
        <v>2373</v>
      </c>
      <c r="M180" s="3" t="s">
        <v>2374</v>
      </c>
      <c r="N180" s="0" t="s">
        <v>2375</v>
      </c>
    </row>
    <row r="181" customFormat="false" ht="14.25" hidden="false" customHeight="false" outlineLevel="0" collapsed="false">
      <c r="A181" s="0" t="s">
        <v>2376</v>
      </c>
      <c r="B181" s="0" t="n">
        <v>213</v>
      </c>
      <c r="C181" s="0" t="n">
        <v>8</v>
      </c>
      <c r="D181" s="0" t="n">
        <v>3</v>
      </c>
      <c r="E181" s="0" t="n">
        <v>0.18</v>
      </c>
      <c r="F181" s="0" t="n">
        <v>4381</v>
      </c>
      <c r="G181" s="0" t="n">
        <v>142</v>
      </c>
      <c r="H181" s="0" t="n">
        <v>21</v>
      </c>
      <c r="I181" s="0" t="n">
        <v>4.65</v>
      </c>
      <c r="J181" s="0" t="n">
        <v>59122</v>
      </c>
      <c r="K181" s="0" t="s">
        <v>2377</v>
      </c>
      <c r="L181" s="0" t="s">
        <v>2378</v>
      </c>
      <c r="M181" s="3" t="s">
        <v>2379</v>
      </c>
      <c r="N181" s="0" t="s">
        <v>2380</v>
      </c>
    </row>
    <row r="182" customFormat="false" ht="14.25" hidden="false" customHeight="false" outlineLevel="0" collapsed="false">
      <c r="A182" s="0" t="s">
        <v>2381</v>
      </c>
      <c r="B182" s="0" t="n">
        <v>15700</v>
      </c>
      <c r="C182" s="0" t="n">
        <v>467</v>
      </c>
      <c r="D182" s="0" t="n">
        <v>14</v>
      </c>
      <c r="E182" s="0" t="n">
        <v>2.98</v>
      </c>
      <c r="F182" s="0" t="n">
        <v>15591</v>
      </c>
      <c r="G182" s="0" t="n">
        <v>498</v>
      </c>
      <c r="H182" s="0" t="n">
        <v>17</v>
      </c>
      <c r="I182" s="0" t="n">
        <v>20.71</v>
      </c>
      <c r="J182" s="0" t="n">
        <v>50842</v>
      </c>
      <c r="K182" s="0" t="s">
        <v>2382</v>
      </c>
      <c r="L182" s="0" t="s">
        <v>2383</v>
      </c>
      <c r="M182" s="3" t="s">
        <v>2384</v>
      </c>
      <c r="N182" s="0" t="s">
        <v>2385</v>
      </c>
    </row>
    <row r="183" customFormat="false" ht="14.25" hidden="false" customHeight="false" outlineLevel="0" collapsed="false">
      <c r="A183" s="0" t="s">
        <v>2386</v>
      </c>
      <c r="B183" s="0" t="n">
        <v>53</v>
      </c>
      <c r="C183" s="0" t="n">
        <v>8</v>
      </c>
      <c r="D183" s="0" t="n">
        <v>2</v>
      </c>
      <c r="E183" s="0" t="n">
        <v>0.04</v>
      </c>
      <c r="F183" s="0" t="n">
        <v>488</v>
      </c>
      <c r="G183" s="0" t="n">
        <v>22</v>
      </c>
      <c r="H183" s="0" t="n">
        <v>16</v>
      </c>
      <c r="I183" s="0" t="n">
        <v>0.44</v>
      </c>
      <c r="J183" s="0" t="n">
        <v>160660</v>
      </c>
      <c r="K183" s="0" t="s">
        <v>2387</v>
      </c>
      <c r="L183" s="0" t="s">
        <v>2388</v>
      </c>
      <c r="M183" s="3" t="s">
        <v>2389</v>
      </c>
      <c r="N183" s="0" t="s">
        <v>2390</v>
      </c>
    </row>
    <row r="184" customFormat="false" ht="14.25" hidden="false" customHeight="false" outlineLevel="0" collapsed="false">
      <c r="A184" s="0" t="s">
        <v>2391</v>
      </c>
      <c r="B184" s="0" t="n">
        <v>827</v>
      </c>
      <c r="C184" s="0" t="n">
        <v>17</v>
      </c>
      <c r="D184" s="0" t="n">
        <v>6</v>
      </c>
      <c r="E184" s="0" t="n">
        <v>0.31</v>
      </c>
      <c r="F184" s="0" t="n">
        <v>2029</v>
      </c>
      <c r="G184" s="0" t="n">
        <v>83</v>
      </c>
      <c r="H184" s="0" t="n">
        <v>17</v>
      </c>
      <c r="I184" s="0" t="n">
        <v>1.82</v>
      </c>
      <c r="J184" s="0" t="n">
        <v>71188</v>
      </c>
      <c r="K184" s="0" t="s">
        <v>2392</v>
      </c>
      <c r="L184" s="0" t="s">
        <v>2393</v>
      </c>
      <c r="M184" s="3" t="s">
        <v>2394</v>
      </c>
      <c r="N184" s="0" t="s">
        <v>2395</v>
      </c>
    </row>
    <row r="185" customFormat="false" ht="14.25" hidden="false" customHeight="false" outlineLevel="0" collapsed="false">
      <c r="A185" s="0" t="s">
        <v>2396</v>
      </c>
      <c r="B185" s="0" t="n">
        <v>53999</v>
      </c>
      <c r="C185" s="0" t="n">
        <v>1739</v>
      </c>
      <c r="D185" s="0" t="n">
        <v>37</v>
      </c>
      <c r="E185" s="0" t="n">
        <v>199.41</v>
      </c>
      <c r="F185" s="0" t="n">
        <v>38102</v>
      </c>
      <c r="G185" s="0" t="n">
        <v>1053</v>
      </c>
      <c r="H185" s="0" t="n">
        <v>40</v>
      </c>
      <c r="I185" s="0" t="n">
        <v>304.51</v>
      </c>
      <c r="J185" s="0" t="n">
        <v>53069</v>
      </c>
      <c r="K185" s="0" t="s">
        <v>2397</v>
      </c>
      <c r="L185" s="0" t="s">
        <v>2398</v>
      </c>
      <c r="M185" s="3" t="s">
        <v>2399</v>
      </c>
      <c r="N185" s="0" t="s">
        <v>2400</v>
      </c>
    </row>
    <row r="186" customFormat="false" ht="14.25" hidden="false" customHeight="false" outlineLevel="0" collapsed="false">
      <c r="A186" s="0" t="s">
        <v>2401</v>
      </c>
      <c r="B186" s="0" t="n">
        <v>8869</v>
      </c>
      <c r="C186" s="0" t="n">
        <v>245</v>
      </c>
      <c r="D186" s="0" t="n">
        <v>39</v>
      </c>
      <c r="E186" s="0" t="n">
        <v>7.23</v>
      </c>
      <c r="F186" s="0" t="n">
        <v>8537</v>
      </c>
      <c r="G186" s="0" t="n">
        <v>235</v>
      </c>
      <c r="H186" s="0" t="n">
        <v>46</v>
      </c>
      <c r="I186" s="0" t="n">
        <v>9.96</v>
      </c>
      <c r="J186" s="0" t="n">
        <v>100922</v>
      </c>
      <c r="K186" s="0" t="s">
        <v>2402</v>
      </c>
      <c r="L186" s="0" t="s">
        <v>2403</v>
      </c>
      <c r="M186" s="3" t="s">
        <v>2404</v>
      </c>
      <c r="N186" s="0" t="s">
        <v>2405</v>
      </c>
    </row>
    <row r="187" customFormat="false" ht="14.25" hidden="false" customHeight="false" outlineLevel="0" collapsed="false">
      <c r="A187" s="0" t="s">
        <v>2406</v>
      </c>
      <c r="B187" s="0" t="n">
        <v>225</v>
      </c>
      <c r="C187" s="0" t="n">
        <v>5</v>
      </c>
      <c r="D187" s="0" t="n">
        <v>3</v>
      </c>
      <c r="E187" s="0" t="n">
        <v>0.25</v>
      </c>
      <c r="F187" s="0" t="n">
        <v>494</v>
      </c>
      <c r="G187" s="0" t="n">
        <v>28</v>
      </c>
      <c r="H187" s="0" t="n">
        <v>7</v>
      </c>
      <c r="I187" s="0" t="n">
        <v>0.55</v>
      </c>
      <c r="J187" s="0" t="n">
        <v>58209</v>
      </c>
      <c r="K187" s="0" t="s">
        <v>2407</v>
      </c>
      <c r="L187" s="0" t="s">
        <v>2408</v>
      </c>
      <c r="M187" s="3" t="s">
        <v>2409</v>
      </c>
      <c r="N187" s="0" t="s">
        <v>2410</v>
      </c>
    </row>
    <row r="188" customFormat="false" ht="14.25" hidden="false" customHeight="false" outlineLevel="0" collapsed="false">
      <c r="A188" s="0" t="s">
        <v>2411</v>
      </c>
      <c r="B188" s="0" t="n">
        <v>474</v>
      </c>
      <c r="C188" s="0" t="n">
        <v>23</v>
      </c>
      <c r="D188" s="0" t="n">
        <v>5</v>
      </c>
      <c r="E188" s="0" t="n">
        <v>0.56</v>
      </c>
      <c r="F188" s="0" t="n">
        <v>3500</v>
      </c>
      <c r="G188" s="0" t="n">
        <v>113</v>
      </c>
      <c r="H188" s="0" t="n">
        <v>10</v>
      </c>
      <c r="I188" s="0" t="n">
        <v>5.44</v>
      </c>
      <c r="J188" s="0" t="n">
        <v>35705</v>
      </c>
      <c r="K188" s="0" t="s">
        <v>2412</v>
      </c>
      <c r="L188" s="0" t="s">
        <v>2413</v>
      </c>
      <c r="M188" s="3" t="s">
        <v>2414</v>
      </c>
      <c r="N188" s="0" t="s">
        <v>2415</v>
      </c>
    </row>
    <row r="189" customFormat="false" ht="14.25" hidden="false" customHeight="false" outlineLevel="0" collapsed="false">
      <c r="A189" s="0" t="s">
        <v>2416</v>
      </c>
      <c r="B189" s="0" t="n">
        <v>195</v>
      </c>
      <c r="C189" s="0" t="n">
        <v>15</v>
      </c>
      <c r="D189" s="0" t="n">
        <v>4</v>
      </c>
      <c r="E189" s="0" t="n">
        <v>0.23</v>
      </c>
      <c r="F189" s="0" t="n">
        <v>1486</v>
      </c>
      <c r="G189" s="0" t="n">
        <v>56</v>
      </c>
      <c r="H189" s="0" t="n">
        <v>15</v>
      </c>
      <c r="I189" s="0" t="n">
        <v>2.26</v>
      </c>
      <c r="J189" s="0" t="n">
        <v>62434</v>
      </c>
      <c r="K189" s="0" t="s">
        <v>2417</v>
      </c>
      <c r="L189" s="0" t="s">
        <v>2418</v>
      </c>
      <c r="M189" s="3" t="s">
        <v>2419</v>
      </c>
      <c r="N189" s="0" t="s">
        <v>2420</v>
      </c>
    </row>
    <row r="190" customFormat="false" ht="14.25" hidden="false" customHeight="false" outlineLevel="0" collapsed="false">
      <c r="A190" s="0" t="s">
        <v>2421</v>
      </c>
      <c r="B190" s="0" t="n">
        <v>2050</v>
      </c>
      <c r="C190" s="0" t="n">
        <v>54</v>
      </c>
      <c r="D190" s="0" t="n">
        <v>7</v>
      </c>
      <c r="E190" s="0" t="n">
        <v>1.97</v>
      </c>
      <c r="F190" s="0" t="n">
        <v>5729</v>
      </c>
      <c r="G190" s="0" t="n">
        <v>164</v>
      </c>
      <c r="H190" s="0" t="n">
        <v>17</v>
      </c>
      <c r="I190" s="0" t="n">
        <v>18.88</v>
      </c>
      <c r="J190" s="0" t="n">
        <v>34951</v>
      </c>
      <c r="K190" s="0" t="s">
        <v>2422</v>
      </c>
      <c r="L190" s="0" t="s">
        <v>2423</v>
      </c>
      <c r="M190" s="3" t="s">
        <v>2424</v>
      </c>
      <c r="N190" s="0" t="s">
        <v>2425</v>
      </c>
    </row>
    <row r="191" customFormat="false" ht="14.25" hidden="false" customHeight="false" outlineLevel="0" collapsed="false">
      <c r="A191" s="0" t="s">
        <v>2426</v>
      </c>
      <c r="B191" s="0" t="n">
        <v>456</v>
      </c>
      <c r="C191" s="0" t="n">
        <v>13</v>
      </c>
      <c r="D191" s="0" t="n">
        <v>4</v>
      </c>
      <c r="E191" s="0" t="n">
        <v>0.12</v>
      </c>
      <c r="F191" s="0" t="n">
        <v>221</v>
      </c>
      <c r="G191" s="0" t="n">
        <v>6</v>
      </c>
      <c r="H191" s="0" t="n">
        <v>3</v>
      </c>
      <c r="I191" s="0" t="n">
        <v>0.09</v>
      </c>
      <c r="J191" s="0" t="n">
        <v>110380</v>
      </c>
      <c r="K191" s="0" t="s">
        <v>2427</v>
      </c>
      <c r="L191" s="0" t="s">
        <v>2428</v>
      </c>
      <c r="M191" s="3" t="s">
        <v>2429</v>
      </c>
      <c r="N191" s="0" t="s">
        <v>2430</v>
      </c>
    </row>
    <row r="192" customFormat="false" ht="14.25" hidden="false" customHeight="false" outlineLevel="0" collapsed="false">
      <c r="A192" s="0" t="s">
        <v>2431</v>
      </c>
      <c r="B192" s="0" t="n">
        <v>113</v>
      </c>
      <c r="C192" s="0" t="n">
        <v>3</v>
      </c>
      <c r="D192" s="0" t="n">
        <v>2</v>
      </c>
      <c r="E192" s="0" t="n">
        <v>0.05</v>
      </c>
      <c r="F192" s="0" t="n">
        <v>2070</v>
      </c>
      <c r="G192" s="0" t="n">
        <v>72</v>
      </c>
      <c r="H192" s="0" t="n">
        <v>32</v>
      </c>
      <c r="I192" s="0" t="n">
        <v>2.06</v>
      </c>
      <c r="J192" s="0" t="n">
        <v>121314</v>
      </c>
      <c r="K192" s="0" t="s">
        <v>2432</v>
      </c>
      <c r="L192" s="0" t="s">
        <v>2433</v>
      </c>
      <c r="M192" s="3" t="s">
        <v>2434</v>
      </c>
      <c r="N192" s="0" t="s">
        <v>2435</v>
      </c>
    </row>
    <row r="193" customFormat="false" ht="14.25" hidden="false" customHeight="false" outlineLevel="0" collapsed="false">
      <c r="A193" s="0" t="s">
        <v>2436</v>
      </c>
      <c r="B193" s="0" t="n">
        <v>106</v>
      </c>
      <c r="C193" s="0" t="n">
        <v>4</v>
      </c>
      <c r="D193" s="0" t="n">
        <v>2</v>
      </c>
      <c r="E193" s="0" t="n">
        <v>0.19</v>
      </c>
      <c r="F193" s="0" t="n">
        <v>770</v>
      </c>
      <c r="G193" s="0" t="n">
        <v>25</v>
      </c>
      <c r="H193" s="0" t="n">
        <v>5</v>
      </c>
      <c r="I193" s="0" t="n">
        <v>0.56</v>
      </c>
      <c r="J193" s="0" t="n">
        <v>35792</v>
      </c>
      <c r="K193" s="0" t="s">
        <v>2437</v>
      </c>
      <c r="L193" s="0" t="s">
        <v>2438</v>
      </c>
      <c r="M193" s="3" t="s">
        <v>2439</v>
      </c>
      <c r="N193" s="0" t="s">
        <v>2440</v>
      </c>
    </row>
    <row r="194" customFormat="false" ht="14.25" hidden="false" customHeight="false" outlineLevel="0" collapsed="false">
      <c r="A194" s="0" t="s">
        <v>2441</v>
      </c>
      <c r="B194" s="0" t="n">
        <v>232</v>
      </c>
      <c r="C194" s="0" t="n">
        <v>12</v>
      </c>
      <c r="D194" s="0" t="n">
        <v>5</v>
      </c>
      <c r="E194" s="0" t="n">
        <v>0.03</v>
      </c>
      <c r="F194" s="0" t="n">
        <v>439</v>
      </c>
      <c r="G194" s="0" t="n">
        <v>20</v>
      </c>
      <c r="H194" s="0" t="n">
        <v>7</v>
      </c>
      <c r="I194" s="0" t="n">
        <v>0.04</v>
      </c>
      <c r="J194" s="0" t="n">
        <v>539570</v>
      </c>
      <c r="K194" s="0" t="s">
        <v>2442</v>
      </c>
      <c r="L194" s="0" t="s">
        <v>2443</v>
      </c>
      <c r="M194" s="3" t="s">
        <v>2444</v>
      </c>
      <c r="N194" s="0" t="s">
        <v>2445</v>
      </c>
    </row>
    <row r="195" customFormat="false" ht="14.25" hidden="false" customHeight="false" outlineLevel="0" collapsed="false">
      <c r="A195" s="0" t="s">
        <v>2446</v>
      </c>
      <c r="B195" s="0" t="n">
        <v>2673</v>
      </c>
      <c r="C195" s="0" t="n">
        <v>74</v>
      </c>
      <c r="D195" s="0" t="n">
        <v>13</v>
      </c>
      <c r="E195" s="0" t="n">
        <v>3.34</v>
      </c>
      <c r="F195" s="0" t="n">
        <v>3193</v>
      </c>
      <c r="G195" s="0" t="n">
        <v>135</v>
      </c>
      <c r="H195" s="0" t="n">
        <v>24</v>
      </c>
      <c r="I195" s="0" t="n">
        <v>31.3</v>
      </c>
      <c r="J195" s="0" t="n">
        <v>41139</v>
      </c>
      <c r="K195" s="0" t="s">
        <v>2447</v>
      </c>
      <c r="L195" s="0" t="s">
        <v>2448</v>
      </c>
      <c r="M195" s="3" t="s">
        <v>2449</v>
      </c>
      <c r="N195" s="0" t="s">
        <v>2450</v>
      </c>
    </row>
    <row r="196" customFormat="false" ht="14.25" hidden="false" customHeight="false" outlineLevel="0" collapsed="false">
      <c r="A196" s="0" t="s">
        <v>2451</v>
      </c>
      <c r="B196" s="0" t="n">
        <v>25536</v>
      </c>
      <c r="C196" s="0" t="n">
        <v>704</v>
      </c>
      <c r="D196" s="0" t="n">
        <v>21</v>
      </c>
      <c r="E196" s="0" t="n">
        <v>46.47</v>
      </c>
      <c r="F196" s="0" t="n">
        <v>33174</v>
      </c>
      <c r="G196" s="0" t="n">
        <v>892</v>
      </c>
      <c r="H196" s="0" t="n">
        <v>28</v>
      </c>
      <c r="I196" s="0" t="n">
        <v>260.35</v>
      </c>
      <c r="J196" s="0" t="n">
        <v>35295</v>
      </c>
      <c r="K196" s="0" t="s">
        <v>2452</v>
      </c>
      <c r="L196" s="0" t="s">
        <v>2453</v>
      </c>
      <c r="M196" s="3" t="s">
        <v>2454</v>
      </c>
      <c r="N196" s="0" t="s">
        <v>2455</v>
      </c>
    </row>
    <row r="197" customFormat="false" ht="14.25" hidden="false" customHeight="false" outlineLevel="0" collapsed="false">
      <c r="A197" s="0" t="s">
        <v>2456</v>
      </c>
      <c r="B197" s="0" t="n">
        <v>15832</v>
      </c>
      <c r="C197" s="0" t="n">
        <v>464</v>
      </c>
      <c r="D197" s="0" t="n">
        <v>87</v>
      </c>
      <c r="E197" s="0" t="n">
        <v>0.97</v>
      </c>
      <c r="F197" s="0" t="n">
        <v>23325</v>
      </c>
      <c r="G197" s="0" t="n">
        <v>627</v>
      </c>
      <c r="H197" s="0" t="n">
        <v>130</v>
      </c>
      <c r="I197" s="0" t="n">
        <v>2.28</v>
      </c>
      <c r="J197" s="0" t="n">
        <v>537697</v>
      </c>
      <c r="K197" s="0" t="s">
        <v>2457</v>
      </c>
      <c r="L197" s="0" t="s">
        <v>2458</v>
      </c>
      <c r="M197" s="3" t="s">
        <v>2459</v>
      </c>
      <c r="N197" s="0" t="s">
        <v>2460</v>
      </c>
    </row>
    <row r="198" customFormat="false" ht="14.25" hidden="false" customHeight="false" outlineLevel="0" collapsed="false">
      <c r="A198" s="0" t="s">
        <v>2461</v>
      </c>
      <c r="B198" s="0" t="n">
        <v>353</v>
      </c>
      <c r="C198" s="0" t="n">
        <v>10</v>
      </c>
      <c r="D198" s="0" t="n">
        <v>4</v>
      </c>
      <c r="E198" s="0" t="n">
        <v>1.37</v>
      </c>
      <c r="F198" s="0" t="n">
        <v>365</v>
      </c>
      <c r="G198" s="0" t="n">
        <v>15</v>
      </c>
      <c r="H198" s="0" t="n">
        <v>5</v>
      </c>
      <c r="I198" s="0" t="n">
        <v>1.37</v>
      </c>
      <c r="J198" s="0" t="n">
        <v>21598</v>
      </c>
      <c r="K198" s="0" t="s">
        <v>2462</v>
      </c>
      <c r="L198" s="0" t="s">
        <v>2463</v>
      </c>
      <c r="M198" s="3" t="s">
        <v>2464</v>
      </c>
      <c r="N198" s="0" t="s">
        <v>2465</v>
      </c>
    </row>
    <row r="199" customFormat="false" ht="14.25" hidden="false" customHeight="false" outlineLevel="0" collapsed="false">
      <c r="A199" s="0" t="s">
        <v>2466</v>
      </c>
      <c r="B199" s="0" t="n">
        <v>261</v>
      </c>
      <c r="C199" s="0" t="n">
        <v>14</v>
      </c>
      <c r="D199" s="0" t="n">
        <v>3</v>
      </c>
      <c r="E199" s="0" t="n">
        <v>0.2</v>
      </c>
      <c r="F199" s="0" t="n">
        <v>100</v>
      </c>
      <c r="G199" s="0" t="n">
        <v>6</v>
      </c>
      <c r="H199" s="0" t="n">
        <v>4</v>
      </c>
      <c r="I199" s="0" t="n">
        <v>0.2</v>
      </c>
      <c r="J199" s="0" t="n">
        <v>69347</v>
      </c>
      <c r="K199" s="0" t="s">
        <v>2467</v>
      </c>
      <c r="L199" s="0" t="s">
        <v>2468</v>
      </c>
      <c r="M199" s="3" t="s">
        <v>2469</v>
      </c>
      <c r="N199" s="0" t="s">
        <v>2470</v>
      </c>
    </row>
    <row r="200" customFormat="false" ht="14.25" hidden="false" customHeight="false" outlineLevel="0" collapsed="false">
      <c r="A200" s="0" t="s">
        <v>2471</v>
      </c>
      <c r="B200" s="0" t="n">
        <v>892</v>
      </c>
      <c r="C200" s="0" t="n">
        <v>29</v>
      </c>
      <c r="D200" s="0" t="n">
        <v>11</v>
      </c>
      <c r="E200" s="0" t="n">
        <v>0.52</v>
      </c>
      <c r="F200" s="0" t="n">
        <v>14</v>
      </c>
      <c r="G200" s="0" t="n">
        <v>2</v>
      </c>
      <c r="H200" s="0" t="n">
        <v>2</v>
      </c>
      <c r="I200" s="0" t="n">
        <v>0.07</v>
      </c>
      <c r="J200" s="0" t="n">
        <v>99378</v>
      </c>
      <c r="K200" s="0" t="s">
        <v>2472</v>
      </c>
      <c r="L200" s="0" t="s">
        <v>2473</v>
      </c>
      <c r="M200" s="3" t="s">
        <v>2474</v>
      </c>
      <c r="N200" s="0" t="s">
        <v>2475</v>
      </c>
    </row>
    <row r="201" customFormat="false" ht="14.25" hidden="false" customHeight="false" outlineLevel="0" collapsed="false">
      <c r="A201" s="0" t="s">
        <v>2476</v>
      </c>
      <c r="B201" s="0" t="n">
        <v>155</v>
      </c>
      <c r="C201" s="0" t="n">
        <v>9</v>
      </c>
      <c r="D201" s="0" t="n">
        <v>6</v>
      </c>
      <c r="E201" s="0" t="n">
        <v>0.33</v>
      </c>
      <c r="F201" s="0" t="n">
        <v>556</v>
      </c>
      <c r="G201" s="0" t="n">
        <v>42</v>
      </c>
      <c r="H201" s="0" t="n">
        <v>16</v>
      </c>
      <c r="I201" s="0" t="n">
        <v>1</v>
      </c>
      <c r="J201" s="0" t="n">
        <v>78724</v>
      </c>
      <c r="K201" s="0" t="s">
        <v>2477</v>
      </c>
      <c r="L201" s="0" t="s">
        <v>2478</v>
      </c>
      <c r="M201" s="3" t="s">
        <v>2479</v>
      </c>
      <c r="N201" s="0" t="s">
        <v>2480</v>
      </c>
    </row>
    <row r="202" customFormat="false" ht="14.25" hidden="false" customHeight="false" outlineLevel="0" collapsed="false">
      <c r="A202" s="0" t="s">
        <v>2481</v>
      </c>
      <c r="B202" s="0" t="n">
        <v>608</v>
      </c>
      <c r="C202" s="0" t="n">
        <v>29</v>
      </c>
      <c r="D202" s="0" t="n">
        <v>6</v>
      </c>
      <c r="E202" s="0" t="n">
        <v>0.66</v>
      </c>
      <c r="F202" s="0" t="n">
        <v>314</v>
      </c>
      <c r="G202" s="0" t="n">
        <v>21</v>
      </c>
      <c r="H202" s="0" t="n">
        <v>7</v>
      </c>
      <c r="I202" s="0" t="n">
        <v>0.81</v>
      </c>
      <c r="J202" s="0" t="n">
        <v>37493</v>
      </c>
      <c r="K202" s="0" t="s">
        <v>2482</v>
      </c>
      <c r="L202" s="0" t="s">
        <v>2483</v>
      </c>
      <c r="M202" s="3" t="s">
        <v>2484</v>
      </c>
      <c r="N202" s="0" t="s">
        <v>2485</v>
      </c>
    </row>
    <row r="203" customFormat="false" ht="14.25" hidden="false" customHeight="false" outlineLevel="0" collapsed="false">
      <c r="A203" s="0" t="s">
        <v>2486</v>
      </c>
      <c r="B203" s="0" t="n">
        <v>6413</v>
      </c>
      <c r="C203" s="0" t="n">
        <v>252</v>
      </c>
      <c r="D203" s="0" t="n">
        <v>15</v>
      </c>
      <c r="E203" s="0" t="n">
        <v>73.15</v>
      </c>
      <c r="F203" s="0" t="n">
        <v>2127</v>
      </c>
      <c r="G203" s="0" t="n">
        <v>140</v>
      </c>
      <c r="H203" s="0" t="n">
        <v>14</v>
      </c>
      <c r="I203" s="0" t="n">
        <v>29.42</v>
      </c>
      <c r="J203" s="0" t="n">
        <v>20977</v>
      </c>
      <c r="K203" s="0" t="s">
        <v>2487</v>
      </c>
      <c r="L203" s="0" t="s">
        <v>2488</v>
      </c>
      <c r="M203" s="3" t="s">
        <v>2489</v>
      </c>
      <c r="N203" s="0" t="s">
        <v>2490</v>
      </c>
    </row>
    <row r="204" customFormat="false" ht="14.25" hidden="false" customHeight="false" outlineLevel="0" collapsed="false">
      <c r="A204" s="0" t="s">
        <v>2491</v>
      </c>
      <c r="B204" s="0" t="n">
        <v>328</v>
      </c>
      <c r="C204" s="0" t="n">
        <v>11</v>
      </c>
      <c r="D204" s="0" t="n">
        <v>5</v>
      </c>
      <c r="E204" s="0" t="n">
        <v>0.1</v>
      </c>
      <c r="F204" s="0" t="n">
        <v>1258</v>
      </c>
      <c r="G204" s="0" t="n">
        <v>63</v>
      </c>
      <c r="H204" s="0" t="n">
        <v>20</v>
      </c>
      <c r="I204" s="0" t="n">
        <v>0.47</v>
      </c>
      <c r="J204" s="0" t="n">
        <v>175777</v>
      </c>
      <c r="K204" s="0" t="s">
        <v>2492</v>
      </c>
      <c r="L204" s="0" t="s">
        <v>2493</v>
      </c>
      <c r="M204" s="3" t="s">
        <v>2494</v>
      </c>
      <c r="N204" s="0" t="s">
        <v>2495</v>
      </c>
    </row>
    <row r="205" customFormat="false" ht="14.25" hidden="false" customHeight="false" outlineLevel="0" collapsed="false">
      <c r="A205" s="0" t="s">
        <v>2496</v>
      </c>
      <c r="B205" s="0" t="n">
        <v>116</v>
      </c>
      <c r="C205" s="0" t="n">
        <v>5</v>
      </c>
      <c r="D205" s="0" t="n">
        <v>2</v>
      </c>
      <c r="E205" s="0" t="n">
        <v>0.21</v>
      </c>
      <c r="F205" s="0" t="n">
        <v>410</v>
      </c>
      <c r="G205" s="0" t="n">
        <v>17</v>
      </c>
      <c r="H205" s="0" t="n">
        <v>7</v>
      </c>
      <c r="I205" s="0" t="n">
        <v>0.93</v>
      </c>
      <c r="J205" s="0" t="n">
        <v>33675</v>
      </c>
      <c r="K205" s="0" t="s">
        <v>2497</v>
      </c>
      <c r="L205" s="0" t="s">
        <v>2498</v>
      </c>
      <c r="M205" s="3" t="s">
        <v>2499</v>
      </c>
      <c r="N205" s="0" t="s">
        <v>2500</v>
      </c>
    </row>
    <row r="206" customFormat="false" ht="14.25" hidden="false" customHeight="false" outlineLevel="0" collapsed="false">
      <c r="A206" s="0" t="s">
        <v>2501</v>
      </c>
      <c r="B206" s="0" t="n">
        <v>176980</v>
      </c>
      <c r="C206" s="0" t="n">
        <v>5391</v>
      </c>
      <c r="D206" s="0" t="n">
        <v>41</v>
      </c>
      <c r="E206" s="0" t="n">
        <v>622.49</v>
      </c>
      <c r="F206" s="0" t="n">
        <v>60294</v>
      </c>
      <c r="G206" s="0" t="n">
        <v>1706</v>
      </c>
      <c r="H206" s="0" t="n">
        <v>34</v>
      </c>
      <c r="I206" s="0" t="n">
        <v>357.44</v>
      </c>
      <c r="J206" s="0" t="n">
        <v>46060</v>
      </c>
      <c r="K206" s="0" t="s">
        <v>2502</v>
      </c>
      <c r="L206" s="0" t="s">
        <v>2503</v>
      </c>
      <c r="M206" s="3" t="s">
        <v>2504</v>
      </c>
      <c r="N206" s="0" t="s">
        <v>2505</v>
      </c>
    </row>
    <row r="207" customFormat="false" ht="14.25" hidden="false" customHeight="false" outlineLevel="0" collapsed="false">
      <c r="A207" s="0" t="s">
        <v>2506</v>
      </c>
      <c r="B207" s="0" t="n">
        <v>5812</v>
      </c>
      <c r="C207" s="0" t="n">
        <v>162</v>
      </c>
      <c r="D207" s="0" t="n">
        <v>13</v>
      </c>
      <c r="E207" s="0" t="n">
        <v>11.94</v>
      </c>
      <c r="F207" s="0" t="n">
        <v>3103</v>
      </c>
      <c r="G207" s="0" t="n">
        <v>80</v>
      </c>
      <c r="H207" s="0" t="n">
        <v>14</v>
      </c>
      <c r="I207" s="0" t="n">
        <v>11.94</v>
      </c>
      <c r="J207" s="0" t="n">
        <v>25708</v>
      </c>
      <c r="K207" s="0" t="s">
        <v>2507</v>
      </c>
      <c r="L207" s="0" t="s">
        <v>2508</v>
      </c>
      <c r="M207" s="3" t="s">
        <v>2509</v>
      </c>
      <c r="N207" s="0" t="s">
        <v>2510</v>
      </c>
    </row>
    <row r="208" customFormat="false" ht="14.25" hidden="false" customHeight="false" outlineLevel="0" collapsed="false">
      <c r="A208" s="0" t="s">
        <v>2511</v>
      </c>
      <c r="B208" s="0" t="n">
        <v>883</v>
      </c>
      <c r="C208" s="0" t="n">
        <v>43</v>
      </c>
      <c r="D208" s="0" t="n">
        <v>12</v>
      </c>
      <c r="E208" s="0" t="n">
        <v>1.37</v>
      </c>
      <c r="F208" s="0" t="n">
        <v>2235</v>
      </c>
      <c r="G208" s="0" t="n">
        <v>89</v>
      </c>
      <c r="H208" s="0" t="n">
        <v>19</v>
      </c>
      <c r="I208" s="0" t="n">
        <v>3.96</v>
      </c>
      <c r="J208" s="0" t="n">
        <v>51817</v>
      </c>
      <c r="K208" s="0" t="s">
        <v>2512</v>
      </c>
      <c r="L208" s="0" t="s">
        <v>2513</v>
      </c>
      <c r="M208" s="3" t="s">
        <v>2514</v>
      </c>
      <c r="N208" s="0" t="s">
        <v>2515</v>
      </c>
    </row>
    <row r="209" customFormat="false" ht="14.25" hidden="false" customHeight="false" outlineLevel="0" collapsed="false">
      <c r="A209" s="0" t="s">
        <v>2516</v>
      </c>
      <c r="B209" s="0" t="n">
        <v>6635</v>
      </c>
      <c r="C209" s="0" t="n">
        <v>153</v>
      </c>
      <c r="D209" s="0" t="n">
        <v>21</v>
      </c>
      <c r="E209" s="0" t="n">
        <v>2.84</v>
      </c>
      <c r="F209" s="0" t="n">
        <v>5756</v>
      </c>
      <c r="G209" s="0" t="n">
        <v>148</v>
      </c>
      <c r="H209" s="0" t="n">
        <v>28</v>
      </c>
      <c r="I209" s="0" t="n">
        <v>4.57</v>
      </c>
      <c r="J209" s="0" t="n">
        <v>86083</v>
      </c>
      <c r="K209" s="0" t="s">
        <v>2517</v>
      </c>
      <c r="L209" s="0" t="s">
        <v>2518</v>
      </c>
      <c r="M209" s="3" t="s">
        <v>2519</v>
      </c>
      <c r="N209" s="0" t="s">
        <v>2520</v>
      </c>
    </row>
    <row r="210" customFormat="false" ht="14.25" hidden="false" customHeight="false" outlineLevel="0" collapsed="false">
      <c r="A210" s="0" t="s">
        <v>2521</v>
      </c>
      <c r="B210" s="0" t="n">
        <v>3666</v>
      </c>
      <c r="C210" s="0" t="n">
        <v>69</v>
      </c>
      <c r="D210" s="0" t="n">
        <v>15</v>
      </c>
      <c r="E210" s="0" t="n">
        <v>1.53</v>
      </c>
      <c r="F210" s="0" t="n">
        <v>3507</v>
      </c>
      <c r="G210" s="0" t="n">
        <v>93</v>
      </c>
      <c r="H210" s="0" t="n">
        <v>29</v>
      </c>
      <c r="I210" s="0" t="n">
        <v>4.73</v>
      </c>
      <c r="J210" s="0" t="n">
        <v>86635</v>
      </c>
      <c r="K210" s="0" t="s">
        <v>2522</v>
      </c>
      <c r="L210" s="0" t="s">
        <v>2518</v>
      </c>
      <c r="M210" s="3" t="s">
        <v>2519</v>
      </c>
      <c r="N210" s="0" t="s">
        <v>2520</v>
      </c>
    </row>
    <row r="211" customFormat="false" ht="14.25" hidden="false" customHeight="false" outlineLevel="0" collapsed="false">
      <c r="A211" s="0" t="s">
        <v>2523</v>
      </c>
      <c r="B211" s="0" t="n">
        <v>8599</v>
      </c>
      <c r="C211" s="0" t="n">
        <v>180</v>
      </c>
      <c r="D211" s="0" t="n">
        <v>15</v>
      </c>
      <c r="E211" s="0" t="n">
        <v>3.65</v>
      </c>
      <c r="F211" s="0" t="n">
        <v>6595</v>
      </c>
      <c r="G211" s="0" t="n">
        <v>194</v>
      </c>
      <c r="H211" s="0" t="n">
        <v>20</v>
      </c>
      <c r="I211" s="0" t="n">
        <v>10.01</v>
      </c>
      <c r="J211" s="0" t="n">
        <v>51899</v>
      </c>
      <c r="K211" s="0" t="s">
        <v>2524</v>
      </c>
      <c r="L211" s="0" t="s">
        <v>2525</v>
      </c>
      <c r="M211" s="3" t="s">
        <v>2526</v>
      </c>
      <c r="N211" s="0" t="s">
        <v>2527</v>
      </c>
    </row>
    <row r="212" customFormat="false" ht="14.25" hidden="false" customHeight="false" outlineLevel="0" collapsed="false">
      <c r="A212" s="0" t="s">
        <v>2528</v>
      </c>
      <c r="B212" s="0" t="n">
        <v>54507</v>
      </c>
      <c r="C212" s="0" t="n">
        <v>1303</v>
      </c>
      <c r="D212" s="0" t="n">
        <v>29</v>
      </c>
      <c r="E212" s="0" t="n">
        <v>176.66</v>
      </c>
      <c r="F212" s="0" t="n">
        <v>7771</v>
      </c>
      <c r="G212" s="0" t="n">
        <v>278</v>
      </c>
      <c r="H212" s="0" t="n">
        <v>28</v>
      </c>
      <c r="I212" s="0" t="n">
        <v>104.84</v>
      </c>
      <c r="J212" s="0" t="n">
        <v>36712</v>
      </c>
      <c r="K212" s="0" t="s">
        <v>2529</v>
      </c>
      <c r="L212" s="0" t="s">
        <v>2530</v>
      </c>
      <c r="M212" s="3" t="s">
        <v>2531</v>
      </c>
      <c r="N212" s="0" t="s">
        <v>2532</v>
      </c>
    </row>
    <row r="213" customFormat="false" ht="14.25" hidden="false" customHeight="false" outlineLevel="0" collapsed="false">
      <c r="A213" s="0" t="s">
        <v>2528</v>
      </c>
      <c r="B213" s="0" t="n">
        <v>54507</v>
      </c>
      <c r="C213" s="0" t="n">
        <v>1303</v>
      </c>
      <c r="D213" s="0" t="n">
        <v>29</v>
      </c>
      <c r="E213" s="0" t="n">
        <v>176.66</v>
      </c>
      <c r="F213" s="0" t="n">
        <v>7771</v>
      </c>
      <c r="G213" s="0" t="n">
        <v>278</v>
      </c>
      <c r="H213" s="0" t="n">
        <v>28</v>
      </c>
      <c r="I213" s="0" t="n">
        <v>104.84</v>
      </c>
      <c r="J213" s="0" t="n">
        <v>36712</v>
      </c>
      <c r="K213" s="0" t="s">
        <v>2529</v>
      </c>
      <c r="L213" s="0" t="s">
        <v>2530</v>
      </c>
      <c r="M213" s="3" t="s">
        <v>2533</v>
      </c>
      <c r="N213" s="0" t="s">
        <v>2534</v>
      </c>
    </row>
    <row r="214" customFormat="false" ht="14.25" hidden="false" customHeight="false" outlineLevel="0" collapsed="false">
      <c r="A214" s="0" t="s">
        <v>2535</v>
      </c>
      <c r="B214" s="0" t="n">
        <v>22428</v>
      </c>
      <c r="C214" s="0" t="n">
        <v>548</v>
      </c>
      <c r="D214" s="0" t="n">
        <v>19</v>
      </c>
      <c r="E214" s="0" t="n">
        <v>25.56</v>
      </c>
      <c r="F214" s="0" t="n">
        <v>11981</v>
      </c>
      <c r="G214" s="0" t="n">
        <v>358</v>
      </c>
      <c r="H214" s="0" t="n">
        <v>20</v>
      </c>
      <c r="I214" s="0" t="n">
        <v>39.01</v>
      </c>
      <c r="J214" s="0" t="n">
        <v>38780</v>
      </c>
      <c r="K214" s="0" t="s">
        <v>2536</v>
      </c>
      <c r="L214" s="0" t="s">
        <v>2537</v>
      </c>
      <c r="M214" s="3" t="s">
        <v>2538</v>
      </c>
      <c r="N214" s="0" t="s">
        <v>2539</v>
      </c>
    </row>
    <row r="215" customFormat="false" ht="14.25" hidden="false" customHeight="false" outlineLevel="0" collapsed="false">
      <c r="A215" s="0" t="s">
        <v>2540</v>
      </c>
      <c r="B215" s="0" t="n">
        <v>13492</v>
      </c>
      <c r="C215" s="0" t="n">
        <v>365</v>
      </c>
      <c r="D215" s="0" t="n">
        <v>67</v>
      </c>
      <c r="E215" s="0" t="n">
        <v>4.4</v>
      </c>
      <c r="F215" s="0" t="n">
        <v>20284</v>
      </c>
      <c r="G215" s="0" t="n">
        <v>573</v>
      </c>
      <c r="H215" s="0" t="n">
        <v>84</v>
      </c>
      <c r="I215" s="0" t="n">
        <v>13.97</v>
      </c>
      <c r="J215" s="0" t="n">
        <v>193666</v>
      </c>
      <c r="K215" s="0" t="s">
        <v>2541</v>
      </c>
      <c r="L215" s="0" t="s">
        <v>2542</v>
      </c>
      <c r="M215" s="3" t="s">
        <v>2543</v>
      </c>
      <c r="N215" s="0" t="s">
        <v>2544</v>
      </c>
    </row>
    <row r="216" customFormat="false" ht="14.25" hidden="false" customHeight="false" outlineLevel="0" collapsed="false">
      <c r="A216" s="0" t="s">
        <v>2545</v>
      </c>
      <c r="B216" s="0" t="n">
        <v>2747</v>
      </c>
      <c r="C216" s="0" t="n">
        <v>107</v>
      </c>
      <c r="D216" s="0" t="n">
        <v>21</v>
      </c>
      <c r="E216" s="0" t="n">
        <v>24.83</v>
      </c>
      <c r="F216" s="0" t="n">
        <v>1677</v>
      </c>
      <c r="G216" s="0" t="n">
        <v>64</v>
      </c>
      <c r="H216" s="0" t="n">
        <v>18</v>
      </c>
      <c r="I216" s="0" t="n">
        <v>8.64</v>
      </c>
      <c r="J216" s="0" t="n">
        <v>32115</v>
      </c>
      <c r="K216" s="0" t="s">
        <v>2546</v>
      </c>
      <c r="L216" s="0" t="s">
        <v>2547</v>
      </c>
      <c r="M216" s="3" t="s">
        <v>2548</v>
      </c>
      <c r="N216" s="0" t="s">
        <v>2549</v>
      </c>
    </row>
    <row r="217" customFormat="false" ht="14.25" hidden="false" customHeight="false" outlineLevel="0" collapsed="false">
      <c r="A217" s="0" t="s">
        <v>2550</v>
      </c>
      <c r="B217" s="0" t="n">
        <v>208</v>
      </c>
      <c r="C217" s="0" t="n">
        <v>7</v>
      </c>
      <c r="D217" s="0" t="n">
        <v>4</v>
      </c>
      <c r="E217" s="0" t="n">
        <v>0.1</v>
      </c>
      <c r="F217" s="0" t="n">
        <v>397</v>
      </c>
      <c r="G217" s="0" t="n">
        <v>16</v>
      </c>
      <c r="H217" s="0" t="n">
        <v>11</v>
      </c>
      <c r="I217" s="0" t="n">
        <v>0.29</v>
      </c>
      <c r="J217" s="0" t="n">
        <v>137489</v>
      </c>
      <c r="K217" s="0" t="s">
        <v>2551</v>
      </c>
      <c r="L217" s="0" t="s">
        <v>2552</v>
      </c>
      <c r="M217" s="3" t="s">
        <v>2553</v>
      </c>
      <c r="N217" s="0" t="s">
        <v>2554</v>
      </c>
    </row>
    <row r="218" customFormat="false" ht="14.25" hidden="false" customHeight="false" outlineLevel="0" collapsed="false">
      <c r="A218" s="0" t="s">
        <v>2456</v>
      </c>
      <c r="B218" s="0" t="n">
        <v>15832</v>
      </c>
      <c r="C218" s="0" t="n">
        <v>464</v>
      </c>
      <c r="D218" s="0" t="n">
        <v>87</v>
      </c>
      <c r="E218" s="0" t="n">
        <v>0.97</v>
      </c>
      <c r="F218" s="0" t="n">
        <v>23325</v>
      </c>
      <c r="G218" s="0" t="n">
        <v>627</v>
      </c>
      <c r="H218" s="0" t="n">
        <v>130</v>
      </c>
      <c r="I218" s="0" t="n">
        <v>2.28</v>
      </c>
      <c r="J218" s="0" t="n">
        <v>537697</v>
      </c>
      <c r="K218" s="0" t="s">
        <v>2457</v>
      </c>
      <c r="L218" s="0" t="s">
        <v>2555</v>
      </c>
      <c r="M218" s="3" t="s">
        <v>2556</v>
      </c>
      <c r="N218" s="0" t="s">
        <v>2557</v>
      </c>
    </row>
    <row r="219" customFormat="false" ht="14.25" hidden="false" customHeight="false" outlineLevel="0" collapsed="false">
      <c r="A219" s="0" t="s">
        <v>2558</v>
      </c>
      <c r="B219" s="0" t="n">
        <v>104</v>
      </c>
      <c r="C219" s="0" t="n">
        <v>6</v>
      </c>
      <c r="D219" s="0" t="n">
        <v>3</v>
      </c>
      <c r="E219" s="0" t="n">
        <v>0.12</v>
      </c>
      <c r="F219" s="0" t="n">
        <v>1211</v>
      </c>
      <c r="G219" s="0" t="n">
        <v>46</v>
      </c>
      <c r="H219" s="0" t="n">
        <v>6</v>
      </c>
      <c r="I219" s="0" t="n">
        <v>0.26</v>
      </c>
      <c r="J219" s="0" t="n">
        <v>82497</v>
      </c>
      <c r="K219" s="0" t="s">
        <v>2559</v>
      </c>
      <c r="L219" s="0" t="s">
        <v>2560</v>
      </c>
      <c r="M219" s="3" t="s">
        <v>2561</v>
      </c>
      <c r="N219" s="0" t="s">
        <v>2562</v>
      </c>
    </row>
    <row r="220" customFormat="false" ht="14.25" hidden="false" customHeight="false" outlineLevel="0" collapsed="false">
      <c r="A220" s="0" t="s">
        <v>2563</v>
      </c>
      <c r="B220" s="0" t="n">
        <v>435</v>
      </c>
      <c r="C220" s="0" t="n">
        <v>15</v>
      </c>
      <c r="D220" s="0" t="n">
        <v>5</v>
      </c>
      <c r="E220" s="0" t="n">
        <v>1.05</v>
      </c>
      <c r="F220" s="0" t="n">
        <v>585</v>
      </c>
      <c r="G220" s="0" t="n">
        <v>20</v>
      </c>
      <c r="H220" s="0" t="n">
        <v>10</v>
      </c>
      <c r="I220" s="0" t="n">
        <v>3.84</v>
      </c>
      <c r="J220" s="0" t="n">
        <v>21751</v>
      </c>
      <c r="K220" s="0" t="s">
        <v>2564</v>
      </c>
      <c r="L220" s="0" t="s">
        <v>2565</v>
      </c>
      <c r="M220" s="3" t="s">
        <v>2566</v>
      </c>
      <c r="N220" s="0" t="s">
        <v>2567</v>
      </c>
    </row>
    <row r="221" customFormat="false" ht="14.25" hidden="false" customHeight="false" outlineLevel="0" collapsed="false">
      <c r="A221" s="0" t="s">
        <v>2573</v>
      </c>
      <c r="B221" s="0" t="n">
        <v>19797</v>
      </c>
      <c r="C221" s="0" t="n">
        <v>965</v>
      </c>
      <c r="D221" s="0" t="n">
        <v>21</v>
      </c>
      <c r="E221" s="0" t="n">
        <v>197.21</v>
      </c>
      <c r="F221" s="0" t="n">
        <v>7916</v>
      </c>
      <c r="G221" s="0" t="n">
        <v>292</v>
      </c>
      <c r="H221" s="0" t="n">
        <v>15</v>
      </c>
      <c r="I221" s="0" t="n">
        <v>50.36</v>
      </c>
      <c r="J221" s="0" t="n">
        <v>27950</v>
      </c>
      <c r="K221" s="0" t="s">
        <v>2574</v>
      </c>
      <c r="L221" s="0" t="s">
        <v>2570</v>
      </c>
      <c r="M221" s="3" t="s">
        <v>2571</v>
      </c>
      <c r="N221" s="0" t="s">
        <v>2572</v>
      </c>
    </row>
    <row r="222" customFormat="false" ht="14.25" hidden="false" customHeight="false" outlineLevel="0" collapsed="false">
      <c r="A222" s="0" t="s">
        <v>2568</v>
      </c>
      <c r="B222" s="0" t="n">
        <v>19665</v>
      </c>
      <c r="C222" s="0" t="n">
        <v>960</v>
      </c>
      <c r="D222" s="0" t="n">
        <v>23</v>
      </c>
      <c r="E222" s="0" t="n">
        <v>247.25</v>
      </c>
      <c r="F222" s="0" t="n">
        <v>7966</v>
      </c>
      <c r="G222" s="0" t="n">
        <v>292</v>
      </c>
      <c r="H222" s="0" t="n">
        <v>17</v>
      </c>
      <c r="I222" s="0" t="n">
        <v>99.9</v>
      </c>
      <c r="J222" s="0" t="n">
        <v>27936</v>
      </c>
      <c r="K222" s="0" t="s">
        <v>2569</v>
      </c>
      <c r="L222" s="0" t="s">
        <v>2570</v>
      </c>
      <c r="M222" s="3" t="s">
        <v>2571</v>
      </c>
      <c r="N222" s="0" t="s">
        <v>2572</v>
      </c>
    </row>
    <row r="223" customFormat="false" ht="14.25" hidden="false" customHeight="false" outlineLevel="0" collapsed="false">
      <c r="A223" s="0" t="s">
        <v>2575</v>
      </c>
      <c r="B223" s="0" t="n">
        <v>3845</v>
      </c>
      <c r="C223" s="0" t="n">
        <v>114</v>
      </c>
      <c r="D223" s="0" t="n">
        <v>8</v>
      </c>
      <c r="E223" s="0" t="n">
        <v>6.03</v>
      </c>
      <c r="F223" s="0" t="n">
        <v>2474</v>
      </c>
      <c r="G223" s="0" t="n">
        <v>66</v>
      </c>
      <c r="H223" s="0" t="n">
        <v>7</v>
      </c>
      <c r="I223" s="0" t="n">
        <v>2.82</v>
      </c>
      <c r="J223" s="0" t="n">
        <v>25736</v>
      </c>
      <c r="K223" s="0" t="s">
        <v>2576</v>
      </c>
      <c r="L223" s="0" t="s">
        <v>2577</v>
      </c>
      <c r="M223" s="3" t="s">
        <v>2578</v>
      </c>
      <c r="N223" s="0" t="s">
        <v>2579</v>
      </c>
    </row>
    <row r="224" customFormat="false" ht="14.25" hidden="false" customHeight="false" outlineLevel="0" collapsed="false">
      <c r="A224" s="0" t="s">
        <v>2580</v>
      </c>
      <c r="B224" s="0" t="n">
        <v>25432</v>
      </c>
      <c r="C224" s="0" t="n">
        <v>617</v>
      </c>
      <c r="D224" s="0" t="n">
        <v>23</v>
      </c>
      <c r="E224" s="0" t="n">
        <v>13.15</v>
      </c>
      <c r="F224" s="0" t="n">
        <v>18103</v>
      </c>
      <c r="G224" s="0" t="n">
        <v>549</v>
      </c>
      <c r="H224" s="0" t="n">
        <v>26</v>
      </c>
      <c r="I224" s="0" t="n">
        <v>29.16</v>
      </c>
      <c r="J224" s="0" t="n">
        <v>50634</v>
      </c>
      <c r="K224" s="0" t="s">
        <v>2581</v>
      </c>
      <c r="L224" s="0" t="s">
        <v>2582</v>
      </c>
      <c r="M224" s="3" t="s">
        <v>2583</v>
      </c>
      <c r="N224" s="0" t="s">
        <v>2584</v>
      </c>
    </row>
    <row r="225" customFormat="false" ht="14.25" hidden="false" customHeight="false" outlineLevel="0" collapsed="false">
      <c r="A225" s="0" t="s">
        <v>2585</v>
      </c>
      <c r="B225" s="0" t="n">
        <v>4874</v>
      </c>
      <c r="C225" s="0" t="n">
        <v>121</v>
      </c>
      <c r="D225" s="0" t="n">
        <v>7</v>
      </c>
      <c r="E225" s="0" t="n">
        <v>12.2</v>
      </c>
      <c r="F225" s="0" t="n">
        <v>2457</v>
      </c>
      <c r="G225" s="0" t="n">
        <v>59</v>
      </c>
      <c r="H225" s="0" t="n">
        <v>11</v>
      </c>
      <c r="I225" s="0" t="n">
        <v>21.12</v>
      </c>
      <c r="J225" s="0" t="n">
        <v>18021</v>
      </c>
      <c r="K225" s="0" t="s">
        <v>200</v>
      </c>
      <c r="L225" s="0" t="s">
        <v>2586</v>
      </c>
      <c r="M225" s="3" t="s">
        <v>2587</v>
      </c>
      <c r="N225" s="0" t="s">
        <v>2588</v>
      </c>
    </row>
    <row r="226" customFormat="false" ht="14.25" hidden="false" customHeight="false" outlineLevel="0" collapsed="false">
      <c r="A226" s="0" t="s">
        <v>2589</v>
      </c>
      <c r="B226" s="0" t="n">
        <v>329</v>
      </c>
      <c r="C226" s="0" t="n">
        <v>15</v>
      </c>
      <c r="D226" s="0" t="n">
        <v>7</v>
      </c>
      <c r="E226" s="0" t="n">
        <v>1.42</v>
      </c>
      <c r="F226" s="0" t="n">
        <v>527</v>
      </c>
      <c r="G226" s="0" t="n">
        <v>19</v>
      </c>
      <c r="H226" s="0" t="n">
        <v>12</v>
      </c>
      <c r="I226" s="0" t="n">
        <v>2.76</v>
      </c>
      <c r="J226" s="0" t="n">
        <v>28549</v>
      </c>
      <c r="K226" s="0" t="s">
        <v>2590</v>
      </c>
      <c r="L226" s="0" t="s">
        <v>2591</v>
      </c>
      <c r="M226" s="3" t="s">
        <v>2592</v>
      </c>
      <c r="N226" s="0" t="s">
        <v>2593</v>
      </c>
    </row>
    <row r="227" customFormat="false" ht="14.25" hidden="false" customHeight="false" outlineLevel="0" collapsed="false">
      <c r="A227" s="0" t="s">
        <v>2594</v>
      </c>
      <c r="B227" s="0" t="n">
        <v>4430</v>
      </c>
      <c r="C227" s="0" t="n">
        <v>125</v>
      </c>
      <c r="D227" s="0" t="n">
        <v>16</v>
      </c>
      <c r="E227" s="0" t="n">
        <v>8.31</v>
      </c>
      <c r="F227" s="0" t="n">
        <v>9271</v>
      </c>
      <c r="G227" s="0" t="n">
        <v>271</v>
      </c>
      <c r="H227" s="0" t="n">
        <v>19</v>
      </c>
      <c r="I227" s="0" t="n">
        <v>21.71</v>
      </c>
      <c r="J227" s="0" t="n">
        <v>35511</v>
      </c>
      <c r="K227" s="0" t="s">
        <v>2595</v>
      </c>
      <c r="L227" s="0" t="s">
        <v>2596</v>
      </c>
      <c r="M227" s="3" t="s">
        <v>2597</v>
      </c>
      <c r="N227" s="0" t="s">
        <v>2598</v>
      </c>
    </row>
    <row r="228" customFormat="false" ht="14.25" hidden="false" customHeight="false" outlineLevel="0" collapsed="false">
      <c r="A228" s="0" t="s">
        <v>2599</v>
      </c>
      <c r="B228" s="0" t="n">
        <v>81</v>
      </c>
      <c r="C228" s="0" t="n">
        <v>3</v>
      </c>
      <c r="D228" s="0" t="n">
        <v>3</v>
      </c>
      <c r="E228" s="0" t="n">
        <v>1.62</v>
      </c>
      <c r="F228" s="0" t="n">
        <v>1072</v>
      </c>
      <c r="G228" s="0" t="n">
        <v>36</v>
      </c>
      <c r="H228" s="0" t="n">
        <v>5</v>
      </c>
      <c r="I228" s="0" t="n">
        <v>23.78</v>
      </c>
      <c r="J228" s="0" t="n">
        <v>9236</v>
      </c>
      <c r="K228" s="0" t="s">
        <v>2600</v>
      </c>
      <c r="L228" s="0" t="s">
        <v>2601</v>
      </c>
      <c r="M228" s="3" t="s">
        <v>2602</v>
      </c>
      <c r="N228" s="0" t="s">
        <v>2603</v>
      </c>
    </row>
    <row r="229" customFormat="false" ht="14.25" hidden="false" customHeight="false" outlineLevel="0" collapsed="false">
      <c r="A229" s="0" t="s">
        <v>2604</v>
      </c>
      <c r="B229" s="0" t="n">
        <v>532</v>
      </c>
      <c r="C229" s="0" t="n">
        <v>18</v>
      </c>
      <c r="D229" s="0" t="n">
        <v>4</v>
      </c>
      <c r="E229" s="0" t="n">
        <v>1.27</v>
      </c>
      <c r="F229" s="0" t="n">
        <v>988</v>
      </c>
      <c r="G229" s="0" t="n">
        <v>39</v>
      </c>
      <c r="H229" s="0" t="n">
        <v>7</v>
      </c>
      <c r="I229" s="0" t="n">
        <v>4.17</v>
      </c>
      <c r="J229" s="0" t="n">
        <v>18831</v>
      </c>
      <c r="K229" s="0" t="s">
        <v>2605</v>
      </c>
      <c r="L229" s="0" t="s">
        <v>2606</v>
      </c>
      <c r="M229" s="3" t="s">
        <v>2607</v>
      </c>
      <c r="N229" s="0" t="s">
        <v>2608</v>
      </c>
    </row>
    <row r="230" customFormat="false" ht="14.25" hidden="false" customHeight="false" outlineLevel="0" collapsed="false">
      <c r="A230" s="0" t="s">
        <v>2609</v>
      </c>
      <c r="B230" s="0" t="n">
        <v>32263</v>
      </c>
      <c r="C230" s="0" t="n">
        <v>744</v>
      </c>
      <c r="D230" s="0" t="n">
        <v>24</v>
      </c>
      <c r="E230" s="0" t="n">
        <v>111.92</v>
      </c>
      <c r="F230" s="0" t="n">
        <v>15302</v>
      </c>
      <c r="G230" s="0" t="n">
        <v>498</v>
      </c>
      <c r="H230" s="0" t="n">
        <v>22</v>
      </c>
      <c r="I230" s="0" t="n">
        <v>125.37</v>
      </c>
      <c r="J230" s="0" t="n">
        <v>27925</v>
      </c>
      <c r="K230" s="0" t="s">
        <v>2610</v>
      </c>
      <c r="L230" s="0" t="s">
        <v>2611</v>
      </c>
      <c r="M230" s="3" t="s">
        <v>2612</v>
      </c>
      <c r="N230" s="0" t="s">
        <v>2613</v>
      </c>
    </row>
    <row r="231" customFormat="false" ht="14.25" hidden="false" customHeight="false" outlineLevel="0" collapsed="false">
      <c r="A231" s="0" t="s">
        <v>2614</v>
      </c>
      <c r="B231" s="0" t="n">
        <v>1544</v>
      </c>
      <c r="C231" s="0" t="n">
        <v>45</v>
      </c>
      <c r="D231" s="0" t="n">
        <v>11</v>
      </c>
      <c r="E231" s="0" t="n">
        <v>1.53</v>
      </c>
      <c r="F231" s="0" t="n">
        <v>1757</v>
      </c>
      <c r="G231" s="0" t="n">
        <v>66</v>
      </c>
      <c r="H231" s="0" t="n">
        <v>11</v>
      </c>
      <c r="I231" s="0" t="n">
        <v>2.19</v>
      </c>
      <c r="J231" s="0" t="n">
        <v>41066</v>
      </c>
      <c r="K231" s="0" t="s">
        <v>2615</v>
      </c>
      <c r="L231" s="0" t="s">
        <v>2616</v>
      </c>
      <c r="M231" s="3" t="s">
        <v>2617</v>
      </c>
      <c r="N231" s="0" t="s">
        <v>2618</v>
      </c>
    </row>
    <row r="232" customFormat="false" ht="14.25" hidden="false" customHeight="false" outlineLevel="0" collapsed="false">
      <c r="A232" s="0" t="s">
        <v>2619</v>
      </c>
      <c r="B232" s="0" t="n">
        <v>854</v>
      </c>
      <c r="C232" s="0" t="n">
        <v>30</v>
      </c>
      <c r="D232" s="0" t="n">
        <v>9</v>
      </c>
      <c r="E232" s="0" t="n">
        <v>1.18</v>
      </c>
      <c r="F232" s="0" t="n">
        <v>1216</v>
      </c>
      <c r="G232" s="0" t="n">
        <v>46</v>
      </c>
      <c r="H232" s="0" t="n">
        <v>9</v>
      </c>
      <c r="I232" s="0" t="n">
        <v>1.18</v>
      </c>
      <c r="J232" s="0" t="n">
        <v>40889</v>
      </c>
      <c r="K232" s="0" t="s">
        <v>2620</v>
      </c>
      <c r="L232" s="0" t="s">
        <v>2616</v>
      </c>
      <c r="M232" s="3" t="s">
        <v>2617</v>
      </c>
      <c r="N232" s="0" t="s">
        <v>2618</v>
      </c>
    </row>
    <row r="233" customFormat="false" ht="14.25" hidden="false" customHeight="false" outlineLevel="0" collapsed="false">
      <c r="A233" s="0" t="s">
        <v>2621</v>
      </c>
      <c r="B233" s="0" t="n">
        <v>604</v>
      </c>
      <c r="C233" s="0" t="n">
        <v>24</v>
      </c>
      <c r="D233" s="0" t="n">
        <v>8</v>
      </c>
      <c r="E233" s="0" t="n">
        <v>2.05</v>
      </c>
      <c r="F233" s="0" t="n">
        <v>672</v>
      </c>
      <c r="G233" s="0" t="n">
        <v>25</v>
      </c>
      <c r="H233" s="0" t="n">
        <v>6</v>
      </c>
      <c r="I233" s="0" t="n">
        <v>1.1</v>
      </c>
      <c r="J233" s="0" t="n">
        <v>25304</v>
      </c>
      <c r="K233" s="0" t="s">
        <v>2622</v>
      </c>
      <c r="L233" s="0" t="s">
        <v>2623</v>
      </c>
      <c r="M233" s="3" t="s">
        <v>2624</v>
      </c>
      <c r="N233" s="0" t="s">
        <v>2625</v>
      </c>
    </row>
    <row r="234" customFormat="false" ht="14.25" hidden="false" customHeight="false" outlineLevel="0" collapsed="false">
      <c r="A234" s="0" t="s">
        <v>2626</v>
      </c>
      <c r="B234" s="0" t="n">
        <v>2966</v>
      </c>
      <c r="C234" s="0" t="n">
        <v>160</v>
      </c>
      <c r="D234" s="0" t="n">
        <v>5</v>
      </c>
      <c r="E234" s="0" t="n">
        <v>2.27</v>
      </c>
      <c r="F234" s="0" t="n">
        <v>4459</v>
      </c>
      <c r="G234" s="0" t="n">
        <v>213</v>
      </c>
      <c r="H234" s="0" t="n">
        <v>14</v>
      </c>
      <c r="I234" s="0" t="n">
        <v>47.83</v>
      </c>
      <c r="J234" s="0" t="n">
        <v>18282</v>
      </c>
      <c r="K234" s="0" t="s">
        <v>2627</v>
      </c>
      <c r="L234" s="0" t="s">
        <v>2628</v>
      </c>
      <c r="M234" s="3" t="s">
        <v>2629</v>
      </c>
      <c r="N234" s="0" t="s">
        <v>2630</v>
      </c>
    </row>
    <row r="235" customFormat="false" ht="14.25" hidden="false" customHeight="false" outlineLevel="0" collapsed="false">
      <c r="A235" s="0" t="s">
        <v>2631</v>
      </c>
      <c r="B235" s="0" t="n">
        <v>1785</v>
      </c>
      <c r="C235" s="0" t="n">
        <v>28</v>
      </c>
      <c r="D235" s="0" t="n">
        <v>5</v>
      </c>
      <c r="E235" s="0" t="n">
        <v>8.66</v>
      </c>
      <c r="F235" s="0" t="n">
        <v>1194</v>
      </c>
      <c r="G235" s="0" t="n">
        <v>25</v>
      </c>
      <c r="H235" s="0" t="n">
        <v>5</v>
      </c>
      <c r="I235" s="0" t="n">
        <v>11.42</v>
      </c>
      <c r="J235" s="0" t="n">
        <v>11972</v>
      </c>
      <c r="K235" s="0" t="s">
        <v>2632</v>
      </c>
      <c r="L235" s="0" t="s">
        <v>2633</v>
      </c>
      <c r="M235" s="3" t="s">
        <v>2634</v>
      </c>
      <c r="N235" s="0" t="s">
        <v>2635</v>
      </c>
    </row>
    <row r="236" customFormat="false" ht="14.25" hidden="false" customHeight="false" outlineLevel="0" collapsed="false">
      <c r="A236" s="0" t="s">
        <v>2636</v>
      </c>
      <c r="B236" s="0" t="n">
        <v>14002</v>
      </c>
      <c r="C236" s="0" t="n">
        <v>468</v>
      </c>
      <c r="D236" s="0" t="n">
        <v>13</v>
      </c>
      <c r="E236" s="0" t="n">
        <v>471.09</v>
      </c>
      <c r="F236" s="0" t="n">
        <v>10545</v>
      </c>
      <c r="G236" s="0" t="n">
        <v>304</v>
      </c>
      <c r="H236" s="0" t="n">
        <v>15</v>
      </c>
      <c r="I236" s="0" t="n">
        <v>787.6</v>
      </c>
      <c r="J236" s="0" t="n">
        <v>18091</v>
      </c>
      <c r="K236" s="0" t="s">
        <v>2637</v>
      </c>
      <c r="L236" s="0" t="s">
        <v>2638</v>
      </c>
      <c r="M236" s="3" t="s">
        <v>2639</v>
      </c>
      <c r="N236" s="0" t="s">
        <v>2640</v>
      </c>
    </row>
    <row r="237" customFormat="false" ht="14.25" hidden="false" customHeight="false" outlineLevel="0" collapsed="false">
      <c r="A237" s="0" t="s">
        <v>2641</v>
      </c>
      <c r="B237" s="0" t="n">
        <v>2752</v>
      </c>
      <c r="C237" s="0" t="n">
        <v>73</v>
      </c>
      <c r="D237" s="0" t="n">
        <v>13</v>
      </c>
      <c r="E237" s="0" t="n">
        <v>2.8</v>
      </c>
      <c r="F237" s="0" t="n">
        <v>3204</v>
      </c>
      <c r="G237" s="0" t="n">
        <v>99</v>
      </c>
      <c r="H237" s="0" t="n">
        <v>13</v>
      </c>
      <c r="I237" s="0" t="n">
        <v>9.33</v>
      </c>
      <c r="J237" s="0" t="n">
        <v>38048</v>
      </c>
      <c r="K237" s="0" t="s">
        <v>2642</v>
      </c>
      <c r="L237" s="0" t="s">
        <v>2643</v>
      </c>
      <c r="M237" s="3" t="s">
        <v>2644</v>
      </c>
      <c r="N237" s="0" t="s">
        <v>2645</v>
      </c>
    </row>
    <row r="238" customFormat="false" ht="14.25" hidden="false" customHeight="false" outlineLevel="0" collapsed="false">
      <c r="A238" s="0" t="s">
        <v>1091</v>
      </c>
      <c r="B238" s="0" t="n">
        <v>708</v>
      </c>
      <c r="C238" s="0" t="n">
        <v>29</v>
      </c>
      <c r="D238" s="0" t="n">
        <v>4</v>
      </c>
      <c r="E238" s="0" t="n">
        <v>2.51</v>
      </c>
      <c r="F238" s="0" t="n">
        <v>288</v>
      </c>
      <c r="G238" s="0" t="n">
        <v>16</v>
      </c>
      <c r="H238" s="0" t="n">
        <v>3</v>
      </c>
      <c r="I238" s="0" t="n">
        <v>1.45</v>
      </c>
      <c r="J238" s="0" t="n">
        <v>17176</v>
      </c>
      <c r="K238" s="0" t="s">
        <v>1092</v>
      </c>
      <c r="L238" s="0" t="s">
        <v>2646</v>
      </c>
      <c r="M238" s="3" t="s">
        <v>2647</v>
      </c>
      <c r="N238" s="0" t="s">
        <v>2648</v>
      </c>
    </row>
    <row r="239" customFormat="false" ht="14.25" hidden="false" customHeight="false" outlineLevel="0" collapsed="false">
      <c r="A239" s="0" t="s">
        <v>2649</v>
      </c>
      <c r="B239" s="0" t="n">
        <v>576</v>
      </c>
      <c r="C239" s="0" t="n">
        <v>11</v>
      </c>
      <c r="D239" s="0" t="n">
        <v>2</v>
      </c>
      <c r="E239" s="0" t="n">
        <v>0.51</v>
      </c>
      <c r="F239" s="0" t="n">
        <v>1819</v>
      </c>
      <c r="G239" s="0" t="n">
        <v>56</v>
      </c>
      <c r="H239" s="0" t="n">
        <v>9</v>
      </c>
      <c r="I239" s="0" t="n">
        <v>25.35</v>
      </c>
      <c r="J239" s="0" t="n">
        <v>14970</v>
      </c>
      <c r="K239" s="0" t="s">
        <v>2650</v>
      </c>
      <c r="L239" s="0" t="s">
        <v>2651</v>
      </c>
      <c r="M239" s="3" t="s">
        <v>2652</v>
      </c>
      <c r="N239" s="0" t="s">
        <v>2653</v>
      </c>
    </row>
    <row r="240" customFormat="false" ht="14.25" hidden="false" customHeight="false" outlineLevel="0" collapsed="false">
      <c r="A240" s="0" t="s">
        <v>2654</v>
      </c>
      <c r="B240" s="0" t="n">
        <v>4377</v>
      </c>
      <c r="C240" s="0" t="n">
        <v>112</v>
      </c>
      <c r="D240" s="0" t="n">
        <v>7</v>
      </c>
      <c r="E240" s="0" t="n">
        <v>5.78</v>
      </c>
      <c r="F240" s="0" t="n">
        <v>3980</v>
      </c>
      <c r="G240" s="0" t="n">
        <v>160</v>
      </c>
      <c r="H240" s="0" t="n">
        <v>15</v>
      </c>
      <c r="I240" s="0" t="n">
        <v>29.5</v>
      </c>
      <c r="J240" s="0" t="n">
        <v>22891</v>
      </c>
      <c r="K240" s="0" t="s">
        <v>2655</v>
      </c>
      <c r="L240" s="0" t="s">
        <v>2656</v>
      </c>
      <c r="M240" s="3" t="s">
        <v>2657</v>
      </c>
      <c r="N240" s="0" t="s">
        <v>2658</v>
      </c>
    </row>
    <row r="241" customFormat="false" ht="14.25" hidden="false" customHeight="false" outlineLevel="0" collapsed="false">
      <c r="A241" s="0" t="s">
        <v>2659</v>
      </c>
      <c r="B241" s="0" t="n">
        <v>2071</v>
      </c>
      <c r="C241" s="0" t="n">
        <v>87</v>
      </c>
      <c r="D241" s="0" t="n">
        <v>12</v>
      </c>
      <c r="E241" s="0" t="n">
        <v>4.42</v>
      </c>
      <c r="F241" s="0" t="n">
        <v>4028</v>
      </c>
      <c r="G241" s="0" t="n">
        <v>148</v>
      </c>
      <c r="H241" s="0" t="n">
        <v>17</v>
      </c>
      <c r="I241" s="0" t="n">
        <v>20.4</v>
      </c>
      <c r="J241" s="0" t="n">
        <v>29807</v>
      </c>
      <c r="K241" s="0" t="s">
        <v>2660</v>
      </c>
      <c r="L241" s="0" t="s">
        <v>2661</v>
      </c>
      <c r="M241" s="3" t="s">
        <v>2662</v>
      </c>
      <c r="N241" s="0" t="s">
        <v>2663</v>
      </c>
    </row>
    <row r="242" customFormat="false" ht="14.25" hidden="false" customHeight="false" outlineLevel="0" collapsed="false">
      <c r="A242" s="0" t="s">
        <v>2664</v>
      </c>
      <c r="B242" s="0" t="n">
        <v>191</v>
      </c>
      <c r="C242" s="0" t="n">
        <v>8</v>
      </c>
      <c r="D242" s="0" t="n">
        <v>5</v>
      </c>
      <c r="E242" s="0" t="n">
        <v>0.48</v>
      </c>
      <c r="F242" s="0" t="n">
        <v>1521</v>
      </c>
      <c r="G242" s="0" t="n">
        <v>51</v>
      </c>
      <c r="H242" s="0" t="n">
        <v>12</v>
      </c>
      <c r="I242" s="0" t="n">
        <v>2.01</v>
      </c>
      <c r="J242" s="0" t="n">
        <v>49228</v>
      </c>
      <c r="K242" s="0" t="s">
        <v>2665</v>
      </c>
      <c r="L242" s="0" t="s">
        <v>2666</v>
      </c>
      <c r="M242" s="3" t="s">
        <v>2667</v>
      </c>
      <c r="N242" s="0" t="s">
        <v>2668</v>
      </c>
    </row>
    <row r="243" customFormat="false" ht="14.25" hidden="false" customHeight="false" outlineLevel="0" collapsed="false">
      <c r="A243" s="0" t="s">
        <v>2669</v>
      </c>
      <c r="B243" s="0" t="n">
        <v>5177</v>
      </c>
      <c r="C243" s="0" t="n">
        <v>158</v>
      </c>
      <c r="D243" s="0" t="n">
        <v>10</v>
      </c>
      <c r="E243" s="0" t="n">
        <v>5.8</v>
      </c>
      <c r="F243" s="0" t="n">
        <v>3468</v>
      </c>
      <c r="G243" s="0" t="n">
        <v>136</v>
      </c>
      <c r="H243" s="0" t="n">
        <v>11</v>
      </c>
      <c r="I243" s="0" t="n">
        <v>7.77</v>
      </c>
      <c r="J243" s="0" t="n">
        <v>24492</v>
      </c>
      <c r="K243" s="0" t="s">
        <v>2670</v>
      </c>
      <c r="L243" s="0" t="s">
        <v>2671</v>
      </c>
      <c r="M243" s="3" t="s">
        <v>2672</v>
      </c>
      <c r="N243" s="0" t="s">
        <v>2673</v>
      </c>
    </row>
    <row r="244" customFormat="false" ht="14.25" hidden="false" customHeight="false" outlineLevel="0" collapsed="false">
      <c r="A244" s="0" t="s">
        <v>2674</v>
      </c>
      <c r="B244" s="0" t="n">
        <v>939</v>
      </c>
      <c r="C244" s="0" t="n">
        <v>40</v>
      </c>
      <c r="D244" s="0" t="n">
        <v>7</v>
      </c>
      <c r="E244" s="0" t="n">
        <v>3.79</v>
      </c>
      <c r="F244" s="0" t="n">
        <v>1862</v>
      </c>
      <c r="G244" s="0" t="n">
        <v>72</v>
      </c>
      <c r="H244" s="0" t="n">
        <v>11</v>
      </c>
      <c r="I244" s="0" t="n">
        <v>18.29</v>
      </c>
      <c r="J244" s="0" t="n">
        <v>17708</v>
      </c>
      <c r="K244" s="0" t="s">
        <v>2675</v>
      </c>
      <c r="L244" s="0" t="s">
        <v>2676</v>
      </c>
      <c r="M244" s="3" t="s">
        <v>2677</v>
      </c>
      <c r="N244" s="0" t="s">
        <v>2678</v>
      </c>
    </row>
    <row r="245" customFormat="false" ht="14.25" hidden="false" customHeight="false" outlineLevel="0" collapsed="false">
      <c r="A245" s="0" t="s">
        <v>2679</v>
      </c>
      <c r="B245" s="0" t="n">
        <v>550</v>
      </c>
      <c r="C245" s="0" t="n">
        <v>22</v>
      </c>
      <c r="D245" s="0" t="n">
        <v>6</v>
      </c>
      <c r="E245" s="0" t="n">
        <v>3.48</v>
      </c>
      <c r="F245" s="0" t="n">
        <v>1833</v>
      </c>
      <c r="G245" s="0" t="n">
        <v>52</v>
      </c>
      <c r="H245" s="0" t="n">
        <v>10</v>
      </c>
      <c r="I245" s="0" t="n">
        <v>34.22</v>
      </c>
      <c r="J245" s="0" t="n">
        <v>16420</v>
      </c>
      <c r="K245" s="0" t="s">
        <v>2680</v>
      </c>
      <c r="L245" s="0" t="s">
        <v>2681</v>
      </c>
      <c r="M245" s="3" t="s">
        <v>2682</v>
      </c>
      <c r="N245" s="0" t="s">
        <v>2683</v>
      </c>
    </row>
    <row r="246" customFormat="false" ht="14.25" hidden="false" customHeight="false" outlineLevel="0" collapsed="false">
      <c r="A246" s="0" t="s">
        <v>2684</v>
      </c>
      <c r="B246" s="0" t="n">
        <v>40009</v>
      </c>
      <c r="C246" s="0" t="n">
        <v>1009</v>
      </c>
      <c r="D246" s="0" t="n">
        <v>26</v>
      </c>
      <c r="E246" s="0" t="n">
        <v>412.39</v>
      </c>
      <c r="F246" s="0" t="n">
        <v>21945</v>
      </c>
      <c r="G246" s="0" t="n">
        <v>619</v>
      </c>
      <c r="H246" s="0" t="n">
        <v>26</v>
      </c>
      <c r="I246" s="0" t="n">
        <v>511.63</v>
      </c>
      <c r="J246" s="0" t="n">
        <v>29326</v>
      </c>
      <c r="K246" s="0" t="s">
        <v>2685</v>
      </c>
      <c r="L246" s="0" t="s">
        <v>2686</v>
      </c>
      <c r="M246" s="3" t="s">
        <v>2687</v>
      </c>
      <c r="N246" s="0" t="s">
        <v>2688</v>
      </c>
    </row>
    <row r="247" customFormat="false" ht="14.25" hidden="false" customHeight="false" outlineLevel="0" collapsed="false">
      <c r="A247" s="0" t="s">
        <v>2689</v>
      </c>
      <c r="B247" s="0" t="n">
        <v>165</v>
      </c>
      <c r="C247" s="0" t="n">
        <v>3</v>
      </c>
      <c r="D247" s="0" t="n">
        <v>2</v>
      </c>
      <c r="E247" s="0" t="n">
        <v>0.37</v>
      </c>
      <c r="F247" s="0" t="n">
        <v>221</v>
      </c>
      <c r="G247" s="0" t="n">
        <v>8</v>
      </c>
      <c r="H247" s="0" t="n">
        <v>4</v>
      </c>
      <c r="I247" s="0" t="n">
        <v>0.88</v>
      </c>
      <c r="J247" s="0" t="n">
        <v>19611</v>
      </c>
      <c r="K247" s="0" t="s">
        <v>2690</v>
      </c>
      <c r="L247" s="0" t="s">
        <v>2691</v>
      </c>
      <c r="M247" s="3" t="s">
        <v>2692</v>
      </c>
      <c r="N247" s="0" t="s">
        <v>2693</v>
      </c>
    </row>
    <row r="248" customFormat="false" ht="14.25" hidden="false" customHeight="false" outlineLevel="0" collapsed="false">
      <c r="A248" s="0" t="s">
        <v>2694</v>
      </c>
      <c r="B248" s="0" t="n">
        <v>872</v>
      </c>
      <c r="C248" s="0" t="n">
        <v>27</v>
      </c>
      <c r="D248" s="0" t="n">
        <v>9</v>
      </c>
      <c r="E248" s="0" t="n">
        <v>2.17</v>
      </c>
      <c r="F248" s="0" t="n">
        <v>5006</v>
      </c>
      <c r="G248" s="0" t="n">
        <v>134</v>
      </c>
      <c r="H248" s="0" t="n">
        <v>10</v>
      </c>
      <c r="I248" s="0" t="n">
        <v>9.07</v>
      </c>
      <c r="J248" s="0" t="n">
        <v>24475</v>
      </c>
      <c r="K248" s="0" t="s">
        <v>2695</v>
      </c>
      <c r="L248" s="0" t="s">
        <v>2696</v>
      </c>
      <c r="M248" s="3" t="s">
        <v>2697</v>
      </c>
      <c r="N248" s="0" t="s">
        <v>2698</v>
      </c>
    </row>
    <row r="249" customFormat="false" ht="14.25" hidden="false" customHeight="false" outlineLevel="0" collapsed="false">
      <c r="A249" s="0" t="s">
        <v>2699</v>
      </c>
      <c r="B249" s="0" t="n">
        <v>4442</v>
      </c>
      <c r="C249" s="0" t="n">
        <v>113</v>
      </c>
      <c r="D249" s="0" t="n">
        <v>21</v>
      </c>
      <c r="E249" s="0" t="n">
        <v>7.67</v>
      </c>
      <c r="F249" s="0" t="n">
        <v>3575</v>
      </c>
      <c r="G249" s="0" t="n">
        <v>123</v>
      </c>
      <c r="H249" s="0" t="n">
        <v>26</v>
      </c>
      <c r="I249" s="0" t="n">
        <v>17.67</v>
      </c>
      <c r="J249" s="0" t="n">
        <v>45768</v>
      </c>
      <c r="K249" s="0" t="s">
        <v>2700</v>
      </c>
      <c r="L249" s="0" t="s">
        <v>2701</v>
      </c>
      <c r="M249" s="3" t="s">
        <v>2702</v>
      </c>
      <c r="N249" s="0" t="s">
        <v>2703</v>
      </c>
    </row>
    <row r="250" customFormat="false" ht="14.25" hidden="false" customHeight="false" outlineLevel="0" collapsed="false">
      <c r="A250" s="0" t="s">
        <v>2704</v>
      </c>
      <c r="B250" s="0" t="n">
        <v>2828</v>
      </c>
      <c r="C250" s="0" t="n">
        <v>78</v>
      </c>
      <c r="D250" s="0" t="n">
        <v>16</v>
      </c>
      <c r="E250" s="0" t="n">
        <v>5.54</v>
      </c>
      <c r="F250" s="0" t="n">
        <v>3915</v>
      </c>
      <c r="G250" s="0" t="n">
        <v>120</v>
      </c>
      <c r="H250" s="0" t="n">
        <v>25</v>
      </c>
      <c r="I250" s="0" t="n">
        <v>10.72</v>
      </c>
      <c r="J250" s="0" t="n">
        <v>49325</v>
      </c>
      <c r="K250" s="0" t="s">
        <v>2705</v>
      </c>
      <c r="L250" s="0" t="s">
        <v>2706</v>
      </c>
      <c r="M250" s="3" t="s">
        <v>2707</v>
      </c>
      <c r="N250" s="0" t="s">
        <v>2708</v>
      </c>
    </row>
    <row r="251" customFormat="false" ht="14.25" hidden="false" customHeight="false" outlineLevel="0" collapsed="false">
      <c r="A251" s="0" t="s">
        <v>2709</v>
      </c>
      <c r="B251" s="0" t="n">
        <v>505</v>
      </c>
      <c r="C251" s="0" t="n">
        <v>10</v>
      </c>
      <c r="D251" s="0" t="n">
        <v>2</v>
      </c>
      <c r="E251" s="0" t="n">
        <v>0.73</v>
      </c>
      <c r="F251" s="0" t="n">
        <v>1038</v>
      </c>
      <c r="G251" s="0" t="n">
        <v>33</v>
      </c>
      <c r="H251" s="0" t="n">
        <v>8</v>
      </c>
      <c r="I251" s="0" t="n">
        <v>11.92</v>
      </c>
      <c r="J251" s="0" t="n">
        <v>16827</v>
      </c>
      <c r="K251" s="0" t="s">
        <v>2710</v>
      </c>
      <c r="L251" s="0" t="s">
        <v>2711</v>
      </c>
      <c r="M251" s="3" t="s">
        <v>2712</v>
      </c>
      <c r="N251" s="0" t="s">
        <v>2713</v>
      </c>
    </row>
    <row r="252" customFormat="false" ht="14.25" hidden="false" customHeight="false" outlineLevel="0" collapsed="false">
      <c r="A252" s="0" t="s">
        <v>2714</v>
      </c>
      <c r="B252" s="0" t="n">
        <v>1862</v>
      </c>
      <c r="C252" s="0" t="n">
        <v>33</v>
      </c>
      <c r="D252" s="0" t="n">
        <v>7</v>
      </c>
      <c r="E252" s="0" t="n">
        <v>0.8</v>
      </c>
      <c r="F252" s="0" t="n">
        <v>1670</v>
      </c>
      <c r="G252" s="0" t="n">
        <v>50</v>
      </c>
      <c r="H252" s="0" t="n">
        <v>13</v>
      </c>
      <c r="I252" s="0" t="n">
        <v>3.9</v>
      </c>
      <c r="J252" s="0" t="n">
        <v>37961</v>
      </c>
      <c r="K252" s="0" t="s">
        <v>2715</v>
      </c>
      <c r="L252" s="0" t="s">
        <v>2716</v>
      </c>
      <c r="M252" s="3" t="s">
        <v>2717</v>
      </c>
      <c r="N252" s="0" t="s">
        <v>2718</v>
      </c>
    </row>
    <row r="253" customFormat="false" ht="14.25" hidden="false" customHeight="false" outlineLevel="0" collapsed="false">
      <c r="A253" s="0" t="s">
        <v>2719</v>
      </c>
      <c r="B253" s="0" t="n">
        <v>1687</v>
      </c>
      <c r="C253" s="0" t="n">
        <v>32</v>
      </c>
      <c r="D253" s="0" t="n">
        <v>7</v>
      </c>
      <c r="E253" s="0" t="n">
        <v>1.11</v>
      </c>
      <c r="F253" s="0" t="n">
        <v>1718</v>
      </c>
      <c r="G253" s="0" t="n">
        <v>49</v>
      </c>
      <c r="H253" s="0" t="n">
        <v>14</v>
      </c>
      <c r="I253" s="0" t="n">
        <v>3.85</v>
      </c>
      <c r="J253" s="0" t="n">
        <v>38229</v>
      </c>
      <c r="K253" s="0" t="s">
        <v>2720</v>
      </c>
      <c r="L253" s="0" t="s">
        <v>2721</v>
      </c>
      <c r="M253" s="3" t="s">
        <v>2722</v>
      </c>
      <c r="N253" s="0" t="s">
        <v>2723</v>
      </c>
    </row>
    <row r="254" customFormat="false" ht="14.25" hidden="false" customHeight="false" outlineLevel="0" collapsed="false">
      <c r="A254" s="0" t="s">
        <v>2724</v>
      </c>
      <c r="B254" s="0" t="n">
        <v>6502</v>
      </c>
      <c r="C254" s="0" t="n">
        <v>249</v>
      </c>
      <c r="D254" s="0" t="n">
        <v>17</v>
      </c>
      <c r="E254" s="0" t="n">
        <v>18.94</v>
      </c>
      <c r="F254" s="0" t="n">
        <v>5763</v>
      </c>
      <c r="G254" s="0" t="n">
        <v>272</v>
      </c>
      <c r="H254" s="0" t="n">
        <v>18</v>
      </c>
      <c r="I254" s="0" t="n">
        <v>26.8</v>
      </c>
      <c r="J254" s="0" t="n">
        <v>28456</v>
      </c>
      <c r="K254" s="0" t="s">
        <v>2725</v>
      </c>
      <c r="L254" s="0" t="s">
        <v>2726</v>
      </c>
      <c r="M254" s="3" t="s">
        <v>2727</v>
      </c>
      <c r="N254" s="0" t="s">
        <v>2728</v>
      </c>
    </row>
    <row r="255" customFormat="false" ht="14.25" hidden="false" customHeight="false" outlineLevel="0" collapsed="false">
      <c r="A255" s="0" t="s">
        <v>2729</v>
      </c>
      <c r="B255" s="0" t="n">
        <v>92</v>
      </c>
      <c r="C255" s="0" t="n">
        <v>4</v>
      </c>
      <c r="D255" s="0" t="n">
        <v>3</v>
      </c>
      <c r="E255" s="0" t="n">
        <v>0.21</v>
      </c>
      <c r="F255" s="0" t="n">
        <v>2130</v>
      </c>
      <c r="G255" s="0" t="n">
        <v>73</v>
      </c>
      <c r="H255" s="0" t="n">
        <v>13</v>
      </c>
      <c r="I255" s="0" t="n">
        <v>2.07</v>
      </c>
      <c r="J255" s="0" t="n">
        <v>51281</v>
      </c>
      <c r="K255" s="0" t="s">
        <v>2730</v>
      </c>
      <c r="L255" s="0" t="s">
        <v>2731</v>
      </c>
      <c r="M255" s="3" t="s">
        <v>2732</v>
      </c>
      <c r="N255" s="0" t="s">
        <v>2733</v>
      </c>
    </row>
    <row r="256" customFormat="false" ht="14.25" hidden="false" customHeight="false" outlineLevel="0" collapsed="false">
      <c r="A256" s="0" t="s">
        <v>2734</v>
      </c>
      <c r="B256" s="0" t="n">
        <v>346</v>
      </c>
      <c r="C256" s="0" t="n">
        <v>24</v>
      </c>
      <c r="D256" s="0" t="n">
        <v>6</v>
      </c>
      <c r="E256" s="0" t="n">
        <v>2.62</v>
      </c>
      <c r="F256" s="0" t="n">
        <v>548</v>
      </c>
      <c r="G256" s="0" t="n">
        <v>27</v>
      </c>
      <c r="H256" s="0" t="n">
        <v>8</v>
      </c>
      <c r="I256" s="0" t="n">
        <v>5.29</v>
      </c>
      <c r="J256" s="0" t="n">
        <v>16753</v>
      </c>
      <c r="K256" s="0" t="s">
        <v>2735</v>
      </c>
      <c r="L256" s="0" t="s">
        <v>2736</v>
      </c>
      <c r="M256" s="3" t="s">
        <v>2737</v>
      </c>
      <c r="N256" s="0" t="s">
        <v>2738</v>
      </c>
    </row>
    <row r="257" customFormat="false" ht="14.25" hidden="false" customHeight="false" outlineLevel="0" collapsed="false">
      <c r="A257" s="0" t="s">
        <v>2739</v>
      </c>
      <c r="B257" s="0" t="n">
        <v>860</v>
      </c>
      <c r="C257" s="0" t="n">
        <v>19</v>
      </c>
      <c r="D257" s="0" t="n">
        <v>5</v>
      </c>
      <c r="E257" s="0" t="n">
        <v>4.8</v>
      </c>
      <c r="F257" s="0" t="n">
        <v>549</v>
      </c>
      <c r="G257" s="0" t="n">
        <v>16</v>
      </c>
      <c r="H257" s="0" t="n">
        <v>4</v>
      </c>
      <c r="I257" s="0" t="n">
        <v>2</v>
      </c>
      <c r="J257" s="0" t="n">
        <v>13825</v>
      </c>
      <c r="K257" s="0" t="s">
        <v>2740</v>
      </c>
      <c r="L257" s="0" t="s">
        <v>2741</v>
      </c>
      <c r="M257" s="3" t="s">
        <v>2742</v>
      </c>
      <c r="N257" s="0" t="s">
        <v>2743</v>
      </c>
    </row>
    <row r="258" customFormat="false" ht="14.25" hidden="false" customHeight="false" outlineLevel="0" collapsed="false">
      <c r="A258" s="0" t="s">
        <v>2744</v>
      </c>
      <c r="B258" s="0" t="n">
        <v>653</v>
      </c>
      <c r="C258" s="0" t="n">
        <v>12</v>
      </c>
      <c r="D258" s="0" t="n">
        <v>5</v>
      </c>
      <c r="E258" s="0" t="n">
        <v>0.48</v>
      </c>
      <c r="F258" s="0" t="n">
        <v>1280</v>
      </c>
      <c r="G258" s="0" t="n">
        <v>47</v>
      </c>
      <c r="H258" s="0" t="n">
        <v>15</v>
      </c>
      <c r="I258" s="0" t="n">
        <v>2.77</v>
      </c>
      <c r="J258" s="0" t="n">
        <v>40731</v>
      </c>
      <c r="K258" s="0" t="s">
        <v>2745</v>
      </c>
      <c r="L258" s="0" t="s">
        <v>2746</v>
      </c>
      <c r="M258" s="3" t="s">
        <v>2747</v>
      </c>
      <c r="N258" s="0" t="s">
        <v>2748</v>
      </c>
    </row>
    <row r="259" customFormat="false" ht="14.25" hidden="false" customHeight="false" outlineLevel="0" collapsed="false">
      <c r="A259" s="0" t="s">
        <v>2749</v>
      </c>
      <c r="B259" s="0" t="n">
        <v>303</v>
      </c>
      <c r="C259" s="0" t="n">
        <v>15</v>
      </c>
      <c r="D259" s="0" t="n">
        <v>2</v>
      </c>
      <c r="E259" s="0" t="n">
        <v>0.47</v>
      </c>
      <c r="F259" s="0" t="n">
        <v>2298</v>
      </c>
      <c r="G259" s="0" t="n">
        <v>76</v>
      </c>
      <c r="H259" s="0" t="n">
        <v>9</v>
      </c>
      <c r="I259" s="0" t="n">
        <v>6.93</v>
      </c>
      <c r="J259" s="0" t="n">
        <v>24245</v>
      </c>
      <c r="K259" s="0" t="s">
        <v>2750</v>
      </c>
      <c r="L259" s="0" t="s">
        <v>2751</v>
      </c>
      <c r="M259" s="3" t="s">
        <v>2752</v>
      </c>
      <c r="N259" s="0" t="s">
        <v>2753</v>
      </c>
    </row>
    <row r="260" customFormat="false" ht="14.25" hidden="false" customHeight="false" outlineLevel="0" collapsed="false">
      <c r="A260" s="0" t="s">
        <v>2754</v>
      </c>
      <c r="B260" s="0" t="n">
        <v>1811</v>
      </c>
      <c r="C260" s="0" t="n">
        <v>58</v>
      </c>
      <c r="D260" s="0" t="n">
        <v>9</v>
      </c>
      <c r="E260" s="0" t="n">
        <v>3.32</v>
      </c>
      <c r="F260" s="0" t="n">
        <v>4391</v>
      </c>
      <c r="G260" s="0" t="n">
        <v>171</v>
      </c>
      <c r="H260" s="0" t="n">
        <v>18</v>
      </c>
      <c r="I260" s="0" t="n">
        <v>17.66</v>
      </c>
      <c r="J260" s="0" t="n">
        <v>30154</v>
      </c>
      <c r="K260" s="0" t="s">
        <v>2755</v>
      </c>
      <c r="L260" s="0" t="s">
        <v>2756</v>
      </c>
      <c r="M260" s="3" t="s">
        <v>2757</v>
      </c>
      <c r="N260" s="0" t="s">
        <v>2758</v>
      </c>
    </row>
    <row r="261" customFormat="false" ht="14.25" hidden="false" customHeight="false" outlineLevel="0" collapsed="false">
      <c r="A261" s="0" t="s">
        <v>2759</v>
      </c>
      <c r="B261" s="0" t="n">
        <v>417</v>
      </c>
      <c r="C261" s="0" t="n">
        <v>27</v>
      </c>
      <c r="D261" s="0" t="n">
        <v>11</v>
      </c>
      <c r="E261" s="0" t="n">
        <v>0.68</v>
      </c>
      <c r="F261" s="0" t="n">
        <v>2185</v>
      </c>
      <c r="G261" s="0" t="n">
        <v>82</v>
      </c>
      <c r="H261" s="0" t="n">
        <v>20</v>
      </c>
      <c r="I261" s="0" t="n">
        <v>2.73</v>
      </c>
      <c r="J261" s="0" t="n">
        <v>68226</v>
      </c>
      <c r="K261" s="0" t="s">
        <v>2760</v>
      </c>
      <c r="L261" s="0" t="s">
        <v>2761</v>
      </c>
      <c r="M261" s="3" t="s">
        <v>2762</v>
      </c>
      <c r="N261" s="0" t="s">
        <v>2763</v>
      </c>
    </row>
    <row r="262" customFormat="false" ht="14.25" hidden="false" customHeight="false" outlineLevel="0" collapsed="false">
      <c r="A262" s="0" t="s">
        <v>2764</v>
      </c>
      <c r="B262" s="0" t="n">
        <v>973</v>
      </c>
      <c r="C262" s="0" t="n">
        <v>39</v>
      </c>
      <c r="D262" s="0" t="n">
        <v>11</v>
      </c>
      <c r="E262" s="0" t="n">
        <v>1.34</v>
      </c>
      <c r="F262" s="0" t="n">
        <v>1560</v>
      </c>
      <c r="G262" s="0" t="n">
        <v>55</v>
      </c>
      <c r="H262" s="0" t="n">
        <v>19</v>
      </c>
      <c r="I262" s="0" t="n">
        <v>3.83</v>
      </c>
      <c r="J262" s="0" t="n">
        <v>52714</v>
      </c>
      <c r="K262" s="0" t="s">
        <v>2765</v>
      </c>
      <c r="L262" s="0" t="s">
        <v>2766</v>
      </c>
      <c r="M262" s="3" t="s">
        <v>2767</v>
      </c>
      <c r="N262" s="0" t="s">
        <v>2768</v>
      </c>
    </row>
    <row r="263" customFormat="false" ht="14.25" hidden="false" customHeight="false" outlineLevel="0" collapsed="false">
      <c r="A263" s="0" t="s">
        <v>2769</v>
      </c>
      <c r="B263" s="0" t="n">
        <v>859</v>
      </c>
      <c r="C263" s="0" t="n">
        <v>13</v>
      </c>
      <c r="D263" s="0" t="n">
        <v>4</v>
      </c>
      <c r="E263" s="0" t="n">
        <v>0.35</v>
      </c>
      <c r="F263" s="0" t="n">
        <v>1570</v>
      </c>
      <c r="G263" s="0" t="n">
        <v>39</v>
      </c>
      <c r="H263" s="0" t="n">
        <v>9</v>
      </c>
      <c r="I263" s="0" t="n">
        <v>1.44</v>
      </c>
      <c r="J263" s="0" t="n">
        <v>42701</v>
      </c>
      <c r="K263" s="0" t="s">
        <v>2770</v>
      </c>
      <c r="L263" s="0" t="s">
        <v>2771</v>
      </c>
      <c r="M263" s="3" t="s">
        <v>2772</v>
      </c>
      <c r="N263" s="0" t="s">
        <v>2773</v>
      </c>
    </row>
    <row r="264" customFormat="false" ht="14.25" hidden="false" customHeight="false" outlineLevel="0" collapsed="false">
      <c r="A264" s="0" t="s">
        <v>2774</v>
      </c>
      <c r="B264" s="0" t="n">
        <v>1196</v>
      </c>
      <c r="C264" s="0" t="n">
        <v>26</v>
      </c>
      <c r="D264" s="0" t="n">
        <v>6</v>
      </c>
      <c r="E264" s="0" t="n">
        <v>0.89</v>
      </c>
      <c r="F264" s="0" t="n">
        <v>5009</v>
      </c>
      <c r="G264" s="0" t="n">
        <v>142</v>
      </c>
      <c r="H264" s="0" t="n">
        <v>15</v>
      </c>
      <c r="I264" s="0" t="n">
        <v>10.95</v>
      </c>
      <c r="J264" s="0" t="n">
        <v>44990</v>
      </c>
      <c r="K264" s="0" t="s">
        <v>2775</v>
      </c>
      <c r="L264" s="0" t="s">
        <v>2776</v>
      </c>
      <c r="M264" s="3" t="s">
        <v>2777</v>
      </c>
      <c r="N264" s="0" t="s">
        <v>2778</v>
      </c>
    </row>
    <row r="265" customFormat="false" ht="14.25" hidden="false" customHeight="false" outlineLevel="0" collapsed="false">
      <c r="A265" s="0" t="s">
        <v>2779</v>
      </c>
      <c r="B265" s="0" t="n">
        <v>3320</v>
      </c>
      <c r="C265" s="0" t="n">
        <v>93</v>
      </c>
      <c r="D265" s="0" t="n">
        <v>12</v>
      </c>
      <c r="E265" s="0" t="n">
        <v>7</v>
      </c>
      <c r="F265" s="0" t="n">
        <v>2273</v>
      </c>
      <c r="G265" s="0" t="n">
        <v>74</v>
      </c>
      <c r="H265" s="0" t="n">
        <v>11</v>
      </c>
      <c r="I265" s="0" t="n">
        <v>8.19</v>
      </c>
      <c r="J265" s="0" t="n">
        <v>22507</v>
      </c>
      <c r="K265" s="0" t="s">
        <v>2780</v>
      </c>
      <c r="L265" s="0" t="s">
        <v>2781</v>
      </c>
      <c r="M265" s="3" t="s">
        <v>2782</v>
      </c>
      <c r="N265" s="0" t="s">
        <v>2783</v>
      </c>
    </row>
    <row r="266" customFormat="false" ht="14.25" hidden="false" customHeight="false" outlineLevel="0" collapsed="false">
      <c r="A266" s="0" t="s">
        <v>2784</v>
      </c>
      <c r="B266" s="0" t="n">
        <v>1633</v>
      </c>
      <c r="C266" s="0" t="n">
        <v>48</v>
      </c>
      <c r="D266" s="0" t="n">
        <v>8</v>
      </c>
      <c r="E266" s="0" t="n">
        <v>2.71</v>
      </c>
      <c r="F266" s="0" t="n">
        <v>1374</v>
      </c>
      <c r="G266" s="0" t="n">
        <v>63</v>
      </c>
      <c r="H266" s="0" t="n">
        <v>7</v>
      </c>
      <c r="I266" s="0" t="n">
        <v>2.71</v>
      </c>
      <c r="J266" s="0" t="n">
        <v>23888</v>
      </c>
      <c r="K266" s="0" t="s">
        <v>2785</v>
      </c>
      <c r="L266" s="0" t="s">
        <v>2786</v>
      </c>
      <c r="M266" s="3" t="s">
        <v>2787</v>
      </c>
      <c r="N266" s="0" t="s">
        <v>2788</v>
      </c>
    </row>
    <row r="267" customFormat="false" ht="14.25" hidden="false" customHeight="false" outlineLevel="0" collapsed="false">
      <c r="A267" s="0" t="s">
        <v>2789</v>
      </c>
      <c r="B267" s="0" t="n">
        <v>963</v>
      </c>
      <c r="C267" s="0" t="n">
        <v>22</v>
      </c>
      <c r="D267" s="0" t="n">
        <v>5</v>
      </c>
      <c r="E267" s="0" t="n">
        <v>1.21</v>
      </c>
      <c r="F267" s="0" t="n">
        <v>2200</v>
      </c>
      <c r="G267" s="0" t="n">
        <v>61</v>
      </c>
      <c r="H267" s="0" t="n">
        <v>9</v>
      </c>
      <c r="I267" s="0" t="n">
        <v>8.49</v>
      </c>
      <c r="J267" s="0" t="n">
        <v>23692</v>
      </c>
      <c r="K267" s="0" t="s">
        <v>2790</v>
      </c>
      <c r="L267" s="0" t="s">
        <v>2791</v>
      </c>
      <c r="M267" s="3" t="s">
        <v>2792</v>
      </c>
      <c r="N267" s="0" t="s">
        <v>2793</v>
      </c>
    </row>
    <row r="268" customFormat="false" ht="14.25" hidden="false" customHeight="false" outlineLevel="0" collapsed="false">
      <c r="A268" s="0" t="s">
        <v>2794</v>
      </c>
      <c r="B268" s="0" t="n">
        <v>1482</v>
      </c>
      <c r="C268" s="0" t="n">
        <v>35</v>
      </c>
      <c r="D268" s="0" t="n">
        <v>6</v>
      </c>
      <c r="E268" s="0" t="n">
        <v>3.32</v>
      </c>
      <c r="F268" s="0" t="n">
        <v>1082</v>
      </c>
      <c r="G268" s="0" t="n">
        <v>32</v>
      </c>
      <c r="H268" s="0" t="n">
        <v>7</v>
      </c>
      <c r="I268" s="0" t="n">
        <v>6.47</v>
      </c>
      <c r="J268" s="0" t="n">
        <v>16897</v>
      </c>
      <c r="K268" s="0" t="s">
        <v>2795</v>
      </c>
      <c r="L268" s="0" t="s">
        <v>2796</v>
      </c>
      <c r="M268" s="3" t="s">
        <v>2797</v>
      </c>
      <c r="N268" s="0" t="s">
        <v>2798</v>
      </c>
    </row>
    <row r="269" customFormat="false" ht="14.25" hidden="false" customHeight="false" outlineLevel="0" collapsed="false">
      <c r="A269" s="0" t="s">
        <v>2799</v>
      </c>
      <c r="B269" s="0" t="n">
        <v>9820</v>
      </c>
      <c r="C269" s="0" t="n">
        <v>338</v>
      </c>
      <c r="D269" s="0" t="n">
        <v>13</v>
      </c>
      <c r="E269" s="0" t="n">
        <v>101.18</v>
      </c>
      <c r="F269" s="0" t="n">
        <v>6558</v>
      </c>
      <c r="G269" s="0" t="n">
        <v>214</v>
      </c>
      <c r="H269" s="0" t="n">
        <v>18</v>
      </c>
      <c r="I269" s="0" t="n">
        <v>232.46</v>
      </c>
      <c r="J269" s="0" t="n">
        <v>18807</v>
      </c>
      <c r="K269" s="0" t="s">
        <v>2800</v>
      </c>
      <c r="L269" s="0" t="s">
        <v>2801</v>
      </c>
      <c r="M269" s="3" t="s">
        <v>2802</v>
      </c>
      <c r="N269" s="0" t="s">
        <v>2803</v>
      </c>
    </row>
    <row r="270" customFormat="false" ht="14.25" hidden="false" customHeight="false" outlineLevel="0" collapsed="false">
      <c r="A270" s="0" t="s">
        <v>2804</v>
      </c>
      <c r="B270" s="0" t="n">
        <v>275</v>
      </c>
      <c r="C270" s="0" t="n">
        <v>10</v>
      </c>
      <c r="D270" s="0" t="n">
        <v>2</v>
      </c>
      <c r="E270" s="0" t="n">
        <v>1.48</v>
      </c>
      <c r="F270" s="0" t="n">
        <v>521</v>
      </c>
      <c r="G270" s="0" t="n">
        <v>20</v>
      </c>
      <c r="H270" s="0" t="n">
        <v>5</v>
      </c>
      <c r="I270" s="0" t="n">
        <v>5.13</v>
      </c>
      <c r="J270" s="0" t="n">
        <v>13482</v>
      </c>
      <c r="K270" s="0" t="s">
        <v>2805</v>
      </c>
      <c r="L270" s="0" t="s">
        <v>2806</v>
      </c>
      <c r="M270" s="3" t="s">
        <v>2807</v>
      </c>
      <c r="N270" s="0" t="s">
        <v>2808</v>
      </c>
    </row>
    <row r="271" customFormat="false" ht="14.25" hidden="false" customHeight="false" outlineLevel="0" collapsed="false">
      <c r="A271" s="0" t="s">
        <v>2809</v>
      </c>
      <c r="B271" s="0" t="n">
        <v>678</v>
      </c>
      <c r="C271" s="0" t="n">
        <v>20</v>
      </c>
      <c r="D271" s="0" t="n">
        <v>6</v>
      </c>
      <c r="E271" s="0" t="n">
        <v>0.53</v>
      </c>
      <c r="F271" s="0" t="n">
        <v>2479</v>
      </c>
      <c r="G271" s="0" t="n">
        <v>83</v>
      </c>
      <c r="H271" s="0" t="n">
        <v>21</v>
      </c>
      <c r="I271" s="0" t="n">
        <v>6.88</v>
      </c>
      <c r="J271" s="0" t="n">
        <v>52587</v>
      </c>
      <c r="K271" s="0" t="s">
        <v>2810</v>
      </c>
      <c r="L271" s="0" t="s">
        <v>2811</v>
      </c>
      <c r="M271" s="3" t="s">
        <v>2812</v>
      </c>
      <c r="N271" s="0" t="s">
        <v>2813</v>
      </c>
    </row>
    <row r="272" customFormat="false" ht="14.25" hidden="false" customHeight="false" outlineLevel="0" collapsed="false">
      <c r="A272" s="0" t="s">
        <v>2814</v>
      </c>
      <c r="B272" s="0" t="n">
        <v>86310</v>
      </c>
      <c r="C272" s="0" t="n">
        <v>2190</v>
      </c>
      <c r="D272" s="0" t="n">
        <v>23</v>
      </c>
      <c r="E272" s="0" t="n">
        <v>108.71</v>
      </c>
      <c r="F272" s="0" t="n">
        <v>35916</v>
      </c>
      <c r="G272" s="0" t="n">
        <v>840</v>
      </c>
      <c r="H272" s="0" t="n">
        <v>19</v>
      </c>
      <c r="I272" s="0" t="n">
        <v>73.17</v>
      </c>
      <c r="J272" s="0" t="n">
        <v>32285</v>
      </c>
      <c r="K272" s="0" t="s">
        <v>2815</v>
      </c>
      <c r="L272" s="0" t="s">
        <v>2816</v>
      </c>
      <c r="M272" s="3" t="s">
        <v>2817</v>
      </c>
      <c r="N272" s="0" t="s">
        <v>2818</v>
      </c>
    </row>
    <row r="273" customFormat="false" ht="14.25" hidden="false" customHeight="false" outlineLevel="0" collapsed="false">
      <c r="A273" s="0" t="s">
        <v>2819</v>
      </c>
      <c r="B273" s="0" t="n">
        <v>100194</v>
      </c>
      <c r="C273" s="0" t="n">
        <v>2580</v>
      </c>
      <c r="D273" s="0" t="n">
        <v>26</v>
      </c>
      <c r="E273" s="0" t="n">
        <v>563.39</v>
      </c>
      <c r="F273" s="0" t="n">
        <v>42134</v>
      </c>
      <c r="G273" s="0" t="n">
        <v>1012</v>
      </c>
      <c r="H273" s="0" t="n">
        <v>22</v>
      </c>
      <c r="I273" s="0" t="n">
        <v>447.25</v>
      </c>
      <c r="J273" s="0" t="n">
        <v>27345</v>
      </c>
      <c r="K273" s="0" t="s">
        <v>2820</v>
      </c>
      <c r="L273" s="0" t="s">
        <v>2816</v>
      </c>
      <c r="M273" s="3" t="s">
        <v>2817</v>
      </c>
      <c r="N273" s="0" t="s">
        <v>2818</v>
      </c>
    </row>
    <row r="274" customFormat="false" ht="14.25" hidden="false" customHeight="false" outlineLevel="0" collapsed="false">
      <c r="A274" s="0" t="s">
        <v>2826</v>
      </c>
      <c r="B274" s="0" t="n">
        <v>229</v>
      </c>
      <c r="C274" s="0" t="n">
        <v>11</v>
      </c>
      <c r="D274" s="0" t="n">
        <v>6</v>
      </c>
      <c r="E274" s="0" t="n">
        <v>0.47</v>
      </c>
      <c r="F274" s="0" t="n">
        <v>938</v>
      </c>
      <c r="G274" s="0" t="n">
        <v>27</v>
      </c>
      <c r="H274" s="0" t="n">
        <v>8</v>
      </c>
      <c r="I274" s="0" t="n">
        <v>1.03</v>
      </c>
      <c r="J274" s="0" t="n">
        <v>49499</v>
      </c>
      <c r="K274" s="0" t="s">
        <v>2827</v>
      </c>
      <c r="L274" s="0" t="s">
        <v>2823</v>
      </c>
      <c r="M274" s="3" t="s">
        <v>2824</v>
      </c>
      <c r="N274" s="0" t="s">
        <v>2825</v>
      </c>
    </row>
    <row r="275" customFormat="false" ht="14.25" hidden="false" customHeight="false" outlineLevel="0" collapsed="false">
      <c r="A275" s="0" t="s">
        <v>2821</v>
      </c>
      <c r="B275" s="0" t="n">
        <v>366</v>
      </c>
      <c r="C275" s="0" t="n">
        <v>15</v>
      </c>
      <c r="D275" s="0" t="n">
        <v>8</v>
      </c>
      <c r="E275" s="0" t="n">
        <v>0.33</v>
      </c>
      <c r="F275" s="0" t="n">
        <v>1006</v>
      </c>
      <c r="G275" s="0" t="n">
        <v>36</v>
      </c>
      <c r="H275" s="0" t="n">
        <v>17</v>
      </c>
      <c r="I275" s="0" t="n">
        <v>0.83</v>
      </c>
      <c r="J275" s="0" t="n">
        <v>101518</v>
      </c>
      <c r="K275" s="0" t="s">
        <v>2822</v>
      </c>
      <c r="L275" s="0" t="s">
        <v>2823</v>
      </c>
      <c r="M275" s="3" t="s">
        <v>2824</v>
      </c>
      <c r="N275" s="0" t="s">
        <v>2825</v>
      </c>
    </row>
    <row r="276" customFormat="false" ht="14.25" hidden="false" customHeight="false" outlineLevel="0" collapsed="false">
      <c r="A276" s="0" t="s">
        <v>2828</v>
      </c>
      <c r="B276" s="0" t="n">
        <v>4490</v>
      </c>
      <c r="C276" s="0" t="n">
        <v>121</v>
      </c>
      <c r="D276" s="0" t="n">
        <v>26</v>
      </c>
      <c r="E276" s="0" t="n">
        <v>1.73</v>
      </c>
      <c r="F276" s="0" t="n">
        <v>7879</v>
      </c>
      <c r="G276" s="0" t="n">
        <v>218</v>
      </c>
      <c r="H276" s="0" t="n">
        <v>38</v>
      </c>
      <c r="I276" s="0" t="n">
        <v>6.44</v>
      </c>
      <c r="J276" s="0" t="n">
        <v>102772</v>
      </c>
      <c r="K276" s="0" t="s">
        <v>2829</v>
      </c>
      <c r="L276" s="0" t="s">
        <v>2830</v>
      </c>
      <c r="M276" s="3" t="s">
        <v>2831</v>
      </c>
      <c r="N276" s="0" t="s">
        <v>2832</v>
      </c>
    </row>
    <row r="277" customFormat="false" ht="14.25" hidden="false" customHeight="false" outlineLevel="0" collapsed="false">
      <c r="A277" s="0" t="s">
        <v>2833</v>
      </c>
      <c r="B277" s="0" t="n">
        <v>1259</v>
      </c>
      <c r="C277" s="0" t="n">
        <v>29</v>
      </c>
      <c r="D277" s="0" t="n">
        <v>10</v>
      </c>
      <c r="E277" s="0" t="n">
        <v>0.43</v>
      </c>
      <c r="F277" s="0" t="n">
        <v>4450</v>
      </c>
      <c r="G277" s="0" t="n">
        <v>130</v>
      </c>
      <c r="H277" s="0" t="n">
        <v>27</v>
      </c>
      <c r="I277" s="0" t="n">
        <v>2.08</v>
      </c>
      <c r="J277" s="0" t="n">
        <v>108943</v>
      </c>
      <c r="K277" s="0" t="s">
        <v>2834</v>
      </c>
      <c r="L277" s="0" t="s">
        <v>2835</v>
      </c>
      <c r="M277" s="3" t="s">
        <v>2836</v>
      </c>
      <c r="N277" s="0" t="s">
        <v>2837</v>
      </c>
    </row>
    <row r="278" customFormat="false" ht="14.25" hidden="false" customHeight="false" outlineLevel="0" collapsed="false">
      <c r="A278" s="0" t="s">
        <v>2838</v>
      </c>
      <c r="B278" s="0" t="n">
        <v>23800</v>
      </c>
      <c r="C278" s="0" t="n">
        <v>660</v>
      </c>
      <c r="D278" s="0" t="n">
        <v>44</v>
      </c>
      <c r="E278" s="0" t="n">
        <v>11.3</v>
      </c>
      <c r="F278" s="0" t="n">
        <v>8558</v>
      </c>
      <c r="G278" s="0" t="n">
        <v>278</v>
      </c>
      <c r="H278" s="0" t="n">
        <v>42</v>
      </c>
      <c r="I278" s="0" t="n">
        <v>8.31</v>
      </c>
      <c r="J278" s="0" t="n">
        <v>103963</v>
      </c>
      <c r="K278" s="0" t="s">
        <v>2839</v>
      </c>
      <c r="L278" s="0" t="s">
        <v>2840</v>
      </c>
      <c r="M278" s="3" t="s">
        <v>2841</v>
      </c>
      <c r="N278" s="0" t="s">
        <v>2842</v>
      </c>
    </row>
    <row r="279" customFormat="false" ht="14.25" hidden="false" customHeight="false" outlineLevel="0" collapsed="false">
      <c r="A279" s="0" t="s">
        <v>2843</v>
      </c>
      <c r="B279" s="0" t="n">
        <v>22440</v>
      </c>
      <c r="C279" s="0" t="n">
        <v>651</v>
      </c>
      <c r="D279" s="0" t="n">
        <v>23</v>
      </c>
      <c r="E279" s="0" t="n">
        <v>87.64</v>
      </c>
      <c r="F279" s="0" t="n">
        <v>6676</v>
      </c>
      <c r="G279" s="0" t="n">
        <v>190</v>
      </c>
      <c r="H279" s="0" t="n">
        <v>21</v>
      </c>
      <c r="I279" s="0" t="n">
        <v>28.46</v>
      </c>
      <c r="J279" s="0" t="n">
        <v>40450</v>
      </c>
      <c r="K279" s="0" t="s">
        <v>2844</v>
      </c>
      <c r="L279" s="0" t="s">
        <v>2845</v>
      </c>
      <c r="M279" s="3" t="s">
        <v>2846</v>
      </c>
      <c r="N279" s="0" t="s">
        <v>2847</v>
      </c>
    </row>
    <row r="280" customFormat="false" ht="14.25" hidden="false" customHeight="false" outlineLevel="0" collapsed="false">
      <c r="A280" s="0" t="s">
        <v>2848</v>
      </c>
      <c r="B280" s="0" t="n">
        <v>1161</v>
      </c>
      <c r="C280" s="0" t="n">
        <v>52</v>
      </c>
      <c r="D280" s="0" t="n">
        <v>13</v>
      </c>
      <c r="E280" s="0" t="n">
        <v>3.38</v>
      </c>
      <c r="F280" s="0" t="n">
        <v>1106</v>
      </c>
      <c r="G280" s="0" t="n">
        <v>46</v>
      </c>
      <c r="H280" s="0" t="n">
        <v>14</v>
      </c>
      <c r="I280" s="0" t="n">
        <v>4.34</v>
      </c>
      <c r="J280" s="0" t="n">
        <v>32124</v>
      </c>
      <c r="K280" s="0" t="s">
        <v>2849</v>
      </c>
      <c r="L280" s="0" t="s">
        <v>2850</v>
      </c>
      <c r="M280" s="3" t="s">
        <v>2851</v>
      </c>
      <c r="N280" s="0" t="s">
        <v>2852</v>
      </c>
    </row>
    <row r="281" customFormat="false" ht="14.25" hidden="false" customHeight="false" outlineLevel="0" collapsed="false">
      <c r="A281" s="0" t="s">
        <v>2853</v>
      </c>
      <c r="B281" s="0" t="n">
        <v>824</v>
      </c>
      <c r="C281" s="0" t="n">
        <v>19</v>
      </c>
      <c r="D281" s="0" t="n">
        <v>5</v>
      </c>
      <c r="E281" s="0" t="n">
        <v>0.57</v>
      </c>
      <c r="F281" s="0" t="n">
        <v>208</v>
      </c>
      <c r="G281" s="0" t="n">
        <v>15</v>
      </c>
      <c r="H281" s="0" t="n">
        <v>6</v>
      </c>
      <c r="I281" s="0" t="n">
        <v>0.72</v>
      </c>
      <c r="J281" s="0" t="n">
        <v>34986</v>
      </c>
      <c r="K281" s="0" t="s">
        <v>2854</v>
      </c>
      <c r="L281" s="0" t="s">
        <v>2855</v>
      </c>
      <c r="M281" s="3" t="s">
        <v>2856</v>
      </c>
      <c r="N281" s="0" t="s">
        <v>2857</v>
      </c>
    </row>
    <row r="282" customFormat="false" ht="14.25" hidden="false" customHeight="false" outlineLevel="0" collapsed="false">
      <c r="A282" s="0" t="s">
        <v>1606</v>
      </c>
      <c r="B282" s="0" t="n">
        <v>97</v>
      </c>
      <c r="C282" s="0" t="n">
        <v>6</v>
      </c>
      <c r="D282" s="0" t="n">
        <v>4</v>
      </c>
      <c r="E282" s="0" t="n">
        <v>0.1</v>
      </c>
      <c r="F282" s="0" t="n">
        <v>1520</v>
      </c>
      <c r="G282" s="0" t="n">
        <v>46</v>
      </c>
      <c r="H282" s="0" t="n">
        <v>24</v>
      </c>
      <c r="I282" s="0" t="n">
        <v>1.21</v>
      </c>
      <c r="J282" s="0" t="n">
        <v>130093</v>
      </c>
      <c r="K282" s="0" t="s">
        <v>1607</v>
      </c>
      <c r="L282" s="0" t="s">
        <v>2858</v>
      </c>
      <c r="M282" s="3" t="s">
        <v>2859</v>
      </c>
      <c r="N282" s="0" t="s">
        <v>2860</v>
      </c>
    </row>
    <row r="283" customFormat="false" ht="14.25" hidden="false" customHeight="false" outlineLevel="0" collapsed="false">
      <c r="A283" s="0" t="s">
        <v>2861</v>
      </c>
      <c r="B283" s="0" t="n">
        <v>29513</v>
      </c>
      <c r="C283" s="0" t="n">
        <v>738</v>
      </c>
      <c r="D283" s="0" t="n">
        <v>46</v>
      </c>
      <c r="E283" s="0" t="n">
        <v>23.09</v>
      </c>
      <c r="F283" s="0" t="n">
        <v>18669</v>
      </c>
      <c r="G283" s="0" t="n">
        <v>565</v>
      </c>
      <c r="H283" s="0" t="n">
        <v>56</v>
      </c>
      <c r="I283" s="0" t="n">
        <v>71.96</v>
      </c>
      <c r="J283" s="0" t="n">
        <v>89977</v>
      </c>
      <c r="K283" s="0" t="s">
        <v>2862</v>
      </c>
      <c r="L283" s="0" t="s">
        <v>2863</v>
      </c>
      <c r="M283" s="3" t="s">
        <v>2864</v>
      </c>
      <c r="N283" s="0" t="s">
        <v>2865</v>
      </c>
    </row>
    <row r="284" customFormat="false" ht="14.25" hidden="false" customHeight="false" outlineLevel="0" collapsed="false">
      <c r="A284" s="0" t="s">
        <v>2866</v>
      </c>
      <c r="B284" s="0" t="n">
        <v>208</v>
      </c>
      <c r="C284" s="0" t="n">
        <v>8</v>
      </c>
      <c r="D284" s="0" t="n">
        <v>4</v>
      </c>
      <c r="E284" s="0" t="n">
        <v>0.36</v>
      </c>
      <c r="F284" s="0" t="n">
        <v>2107</v>
      </c>
      <c r="G284" s="0" t="n">
        <v>79</v>
      </c>
      <c r="H284" s="0" t="n">
        <v>13</v>
      </c>
      <c r="I284" s="0" t="n">
        <v>3</v>
      </c>
      <c r="J284" s="0" t="n">
        <v>41275</v>
      </c>
      <c r="K284" s="0" t="s">
        <v>2867</v>
      </c>
      <c r="L284" s="0" t="s">
        <v>2868</v>
      </c>
      <c r="M284" s="3" t="s">
        <v>2869</v>
      </c>
      <c r="N284" s="0" t="s">
        <v>2870</v>
      </c>
    </row>
    <row r="285" customFormat="false" ht="14.25" hidden="false" customHeight="false" outlineLevel="0" collapsed="false">
      <c r="A285" s="0" t="s">
        <v>2871</v>
      </c>
      <c r="B285" s="0" t="n">
        <v>459</v>
      </c>
      <c r="C285" s="0" t="n">
        <v>16</v>
      </c>
      <c r="D285" s="0" t="n">
        <v>5</v>
      </c>
      <c r="E285" s="0" t="n">
        <v>0.38</v>
      </c>
      <c r="F285" s="0" t="n">
        <v>1216</v>
      </c>
      <c r="G285" s="0" t="n">
        <v>65</v>
      </c>
      <c r="H285" s="0" t="n">
        <v>13</v>
      </c>
      <c r="I285" s="0" t="n">
        <v>1.64</v>
      </c>
      <c r="J285" s="0" t="n">
        <v>49380</v>
      </c>
      <c r="K285" s="0" t="s">
        <v>2872</v>
      </c>
      <c r="L285" s="0" t="s">
        <v>2873</v>
      </c>
      <c r="M285" s="3" t="s">
        <v>2874</v>
      </c>
      <c r="N285" s="0" t="s">
        <v>2875</v>
      </c>
    </row>
    <row r="286" customFormat="false" ht="14.25" hidden="false" customHeight="false" outlineLevel="0" collapsed="false">
      <c r="A286" s="0" t="s">
        <v>2876</v>
      </c>
      <c r="B286" s="0" t="n">
        <v>569</v>
      </c>
      <c r="C286" s="0" t="n">
        <v>16</v>
      </c>
      <c r="D286" s="0" t="n">
        <v>7</v>
      </c>
      <c r="E286" s="0" t="n">
        <v>1.12</v>
      </c>
      <c r="F286" s="0" t="n">
        <v>2199</v>
      </c>
      <c r="G286" s="0" t="n">
        <v>70</v>
      </c>
      <c r="H286" s="0" t="n">
        <v>18</v>
      </c>
      <c r="I286" s="0" t="n">
        <v>11.69</v>
      </c>
      <c r="J286" s="0" t="n">
        <v>33627</v>
      </c>
      <c r="K286" s="0" t="s">
        <v>2877</v>
      </c>
      <c r="L286" s="0" t="s">
        <v>2878</v>
      </c>
      <c r="M286" s="3" t="s">
        <v>2879</v>
      </c>
      <c r="N286" s="0" t="s">
        <v>2880</v>
      </c>
    </row>
    <row r="287" customFormat="false" ht="14.25" hidden="false" customHeight="false" outlineLevel="0" collapsed="false">
      <c r="A287" s="0" t="s">
        <v>2881</v>
      </c>
      <c r="B287" s="0" t="n">
        <v>42</v>
      </c>
      <c r="C287" s="0" t="n">
        <v>3</v>
      </c>
      <c r="D287" s="0" t="n">
        <v>2</v>
      </c>
      <c r="E287" s="0" t="n">
        <v>0.16</v>
      </c>
      <c r="F287" s="0" t="n">
        <v>687</v>
      </c>
      <c r="G287" s="0" t="n">
        <v>37</v>
      </c>
      <c r="H287" s="0" t="n">
        <v>9</v>
      </c>
      <c r="I287" s="0" t="n">
        <v>2.22</v>
      </c>
      <c r="J287" s="0" t="n">
        <v>43527</v>
      </c>
      <c r="K287" s="0" t="s">
        <v>2882</v>
      </c>
      <c r="L287" s="0" t="s">
        <v>2883</v>
      </c>
      <c r="M287" s="3" t="s">
        <v>2884</v>
      </c>
      <c r="N287" s="0" t="s">
        <v>2885</v>
      </c>
    </row>
    <row r="288" customFormat="false" ht="14.25" hidden="false" customHeight="false" outlineLevel="0" collapsed="false">
      <c r="A288" s="0" t="s">
        <v>2886</v>
      </c>
      <c r="B288" s="0" t="n">
        <v>452</v>
      </c>
      <c r="C288" s="0" t="n">
        <v>25</v>
      </c>
      <c r="D288" s="0" t="n">
        <v>4</v>
      </c>
      <c r="E288" s="0" t="n">
        <v>0.22</v>
      </c>
      <c r="F288" s="0" t="n">
        <v>603</v>
      </c>
      <c r="G288" s="0" t="n">
        <v>21</v>
      </c>
      <c r="H288" s="0" t="n">
        <v>3</v>
      </c>
      <c r="I288" s="0" t="n">
        <v>0.18</v>
      </c>
      <c r="J288" s="0" t="n">
        <v>115643</v>
      </c>
      <c r="K288" s="0" t="s">
        <v>2887</v>
      </c>
      <c r="L288" s="0" t="s">
        <v>2888</v>
      </c>
      <c r="M288" s="3" t="s">
        <v>2889</v>
      </c>
      <c r="N288" s="0" t="s">
        <v>2890</v>
      </c>
    </row>
    <row r="289" customFormat="false" ht="14.25" hidden="false" customHeight="false" outlineLevel="0" collapsed="false">
      <c r="A289" s="0" t="s">
        <v>2891</v>
      </c>
      <c r="B289" s="0" t="n">
        <v>26609</v>
      </c>
      <c r="C289" s="0" t="n">
        <v>794</v>
      </c>
      <c r="D289" s="0" t="n">
        <v>21</v>
      </c>
      <c r="E289" s="0" t="n">
        <v>3.98</v>
      </c>
      <c r="F289" s="0" t="n">
        <v>19944</v>
      </c>
      <c r="G289" s="0" t="n">
        <v>503</v>
      </c>
      <c r="H289" s="0" t="n">
        <v>31</v>
      </c>
      <c r="I289" s="0" t="n">
        <v>10.38</v>
      </c>
      <c r="J289" s="0" t="n">
        <v>69884</v>
      </c>
      <c r="K289" s="0" t="s">
        <v>2892</v>
      </c>
      <c r="L289" s="0" t="s">
        <v>2893</v>
      </c>
      <c r="M289" s="3" t="s">
        <v>2894</v>
      </c>
      <c r="N289" s="0" t="s">
        <v>2895</v>
      </c>
    </row>
    <row r="290" customFormat="false" ht="14.25" hidden="false" customHeight="false" outlineLevel="0" collapsed="false">
      <c r="A290" s="0" t="s">
        <v>2896</v>
      </c>
      <c r="B290" s="0" t="n">
        <v>1197</v>
      </c>
      <c r="C290" s="0" t="n">
        <v>34</v>
      </c>
      <c r="D290" s="0" t="n">
        <v>11</v>
      </c>
      <c r="E290" s="0" t="n">
        <v>0.95</v>
      </c>
      <c r="F290" s="0" t="n">
        <v>2980</v>
      </c>
      <c r="G290" s="0" t="n">
        <v>83</v>
      </c>
      <c r="H290" s="0" t="n">
        <v>20</v>
      </c>
      <c r="I290" s="0" t="n">
        <v>4.46</v>
      </c>
      <c r="J290" s="0" t="n">
        <v>52716</v>
      </c>
      <c r="K290" s="0" t="s">
        <v>2897</v>
      </c>
      <c r="L290" s="0" t="s">
        <v>2898</v>
      </c>
      <c r="M290" s="3" t="s">
        <v>2899</v>
      </c>
      <c r="N290" s="0" t="s">
        <v>2900</v>
      </c>
    </row>
    <row r="291" customFormat="false" ht="14.25" hidden="false" customHeight="false" outlineLevel="0" collapsed="false">
      <c r="A291" s="0" t="s">
        <v>2901</v>
      </c>
      <c r="B291" s="0" t="n">
        <v>1875</v>
      </c>
      <c r="C291" s="0" t="n">
        <v>68</v>
      </c>
      <c r="D291" s="0" t="n">
        <v>24</v>
      </c>
      <c r="E291" s="0" t="n">
        <v>3.33</v>
      </c>
      <c r="F291" s="0" t="n">
        <v>1941</v>
      </c>
      <c r="G291" s="0" t="n">
        <v>75</v>
      </c>
      <c r="H291" s="0" t="n">
        <v>29</v>
      </c>
      <c r="I291" s="0" t="n">
        <v>3.79</v>
      </c>
      <c r="J291" s="0" t="n">
        <v>63385</v>
      </c>
      <c r="K291" s="0" t="s">
        <v>2902</v>
      </c>
      <c r="L291" s="0" t="s">
        <v>2903</v>
      </c>
      <c r="M291" s="3" t="s">
        <v>2904</v>
      </c>
      <c r="N291" s="0" t="s">
        <v>2905</v>
      </c>
    </row>
    <row r="292" customFormat="false" ht="14.25" hidden="false" customHeight="false" outlineLevel="0" collapsed="false">
      <c r="A292" s="0" t="s">
        <v>2906</v>
      </c>
      <c r="B292" s="0" t="n">
        <v>64</v>
      </c>
      <c r="C292" s="0" t="n">
        <v>6</v>
      </c>
      <c r="D292" s="0" t="n">
        <v>4</v>
      </c>
      <c r="E292" s="0" t="n">
        <v>0.11</v>
      </c>
      <c r="F292" s="0" t="n">
        <v>1731</v>
      </c>
      <c r="G292" s="0" t="n">
        <v>65</v>
      </c>
      <c r="H292" s="0" t="n">
        <v>18</v>
      </c>
      <c r="I292" s="0" t="n">
        <v>0.67</v>
      </c>
      <c r="J292" s="0" t="n">
        <v>120045</v>
      </c>
      <c r="K292" s="0" t="s">
        <v>2907</v>
      </c>
      <c r="L292" s="0" t="s">
        <v>2908</v>
      </c>
      <c r="M292" s="3" t="s">
        <v>2909</v>
      </c>
      <c r="N292" s="0" t="s">
        <v>2910</v>
      </c>
    </row>
    <row r="293" customFormat="false" ht="14.25" hidden="false" customHeight="false" outlineLevel="0" collapsed="false">
      <c r="A293" s="0" t="s">
        <v>2911</v>
      </c>
      <c r="B293" s="0" t="n">
        <v>567</v>
      </c>
      <c r="C293" s="0" t="n">
        <v>15</v>
      </c>
      <c r="D293" s="0" t="n">
        <v>5</v>
      </c>
      <c r="E293" s="0" t="n">
        <v>0.61</v>
      </c>
      <c r="F293" s="0" t="n">
        <v>382</v>
      </c>
      <c r="G293" s="0" t="n">
        <v>33</v>
      </c>
      <c r="H293" s="0" t="n">
        <v>6</v>
      </c>
      <c r="I293" s="0" t="n">
        <v>0.89</v>
      </c>
      <c r="J293" s="0" t="n">
        <v>40088</v>
      </c>
      <c r="K293" s="0" t="s">
        <v>2912</v>
      </c>
      <c r="L293" s="0" t="s">
        <v>2913</v>
      </c>
      <c r="M293" s="3" t="s">
        <v>2914</v>
      </c>
      <c r="N293" s="0" t="s">
        <v>2915</v>
      </c>
    </row>
    <row r="294" customFormat="false" ht="14.25" hidden="false" customHeight="false" outlineLevel="0" collapsed="false">
      <c r="A294" s="0" t="s">
        <v>2921</v>
      </c>
      <c r="B294" s="0" t="n">
        <v>779</v>
      </c>
      <c r="C294" s="0" t="n">
        <v>29</v>
      </c>
      <c r="D294" s="0" t="n">
        <v>10</v>
      </c>
      <c r="E294" s="0" t="n">
        <v>1.07</v>
      </c>
      <c r="F294" s="0" t="n">
        <v>2628</v>
      </c>
      <c r="G294" s="0" t="n">
        <v>68</v>
      </c>
      <c r="H294" s="0" t="n">
        <v>17</v>
      </c>
      <c r="I294" s="0" t="n">
        <v>3.28</v>
      </c>
      <c r="J294" s="0" t="n">
        <v>52689</v>
      </c>
      <c r="K294" s="0" t="s">
        <v>2922</v>
      </c>
      <c r="L294" s="0" t="s">
        <v>2918</v>
      </c>
      <c r="M294" s="3" t="s">
        <v>2919</v>
      </c>
      <c r="N294" s="0" t="s">
        <v>2920</v>
      </c>
    </row>
    <row r="295" customFormat="false" ht="14.25" hidden="false" customHeight="false" outlineLevel="0" collapsed="false">
      <c r="A295" s="0" t="s">
        <v>2916</v>
      </c>
      <c r="B295" s="0" t="n">
        <v>1741</v>
      </c>
      <c r="C295" s="0" t="n">
        <v>64</v>
      </c>
      <c r="D295" s="0" t="n">
        <v>24</v>
      </c>
      <c r="E295" s="0" t="n">
        <v>0.86</v>
      </c>
      <c r="F295" s="0" t="n">
        <v>7383</v>
      </c>
      <c r="G295" s="0" t="n">
        <v>225</v>
      </c>
      <c r="H295" s="0" t="n">
        <v>58</v>
      </c>
      <c r="I295" s="0" t="n">
        <v>5.79</v>
      </c>
      <c r="J295" s="0" t="n">
        <v>139926</v>
      </c>
      <c r="K295" s="0" t="s">
        <v>2917</v>
      </c>
      <c r="L295" s="0" t="s">
        <v>2918</v>
      </c>
      <c r="M295" s="3" t="s">
        <v>2919</v>
      </c>
      <c r="N295" s="0" t="s">
        <v>2920</v>
      </c>
    </row>
    <row r="296" customFormat="false" ht="14.25" hidden="false" customHeight="false" outlineLevel="0" collapsed="false">
      <c r="A296" s="0" t="s">
        <v>2923</v>
      </c>
      <c r="B296" s="0" t="n">
        <v>1343</v>
      </c>
      <c r="C296" s="0" t="n">
        <v>43</v>
      </c>
      <c r="D296" s="0" t="n">
        <v>12</v>
      </c>
      <c r="E296" s="0" t="n">
        <v>0.52</v>
      </c>
      <c r="F296" s="0" t="n">
        <v>9122</v>
      </c>
      <c r="G296" s="0" t="n">
        <v>259</v>
      </c>
      <c r="H296" s="0" t="n">
        <v>39</v>
      </c>
      <c r="I296" s="0" t="n">
        <v>5.95</v>
      </c>
      <c r="J296" s="0" t="n">
        <v>108083</v>
      </c>
      <c r="K296" s="0" t="s">
        <v>2924</v>
      </c>
      <c r="L296" s="0" t="s">
        <v>2925</v>
      </c>
      <c r="M296" s="3" t="s">
        <v>2926</v>
      </c>
      <c r="N296" s="0" t="s">
        <v>2927</v>
      </c>
    </row>
    <row r="297" customFormat="false" ht="14.25" hidden="false" customHeight="false" outlineLevel="0" collapsed="false">
      <c r="A297" s="0" t="s">
        <v>2928</v>
      </c>
      <c r="B297" s="0" t="n">
        <v>35</v>
      </c>
      <c r="C297" s="0" t="n">
        <v>3</v>
      </c>
      <c r="D297" s="0" t="n">
        <v>2</v>
      </c>
      <c r="E297" s="0" t="n">
        <v>0.16</v>
      </c>
      <c r="F297" s="0" t="n">
        <v>1070</v>
      </c>
      <c r="G297" s="0" t="n">
        <v>30</v>
      </c>
      <c r="H297" s="0" t="n">
        <v>11</v>
      </c>
      <c r="I297" s="0" t="n">
        <v>1.95</v>
      </c>
      <c r="J297" s="0" t="n">
        <v>44147</v>
      </c>
      <c r="K297" s="0" t="s">
        <v>2929</v>
      </c>
      <c r="L297" s="0" t="s">
        <v>2930</v>
      </c>
      <c r="M297" s="3" t="s">
        <v>2931</v>
      </c>
      <c r="N297" s="0" t="s">
        <v>2932</v>
      </c>
    </row>
    <row r="298" customFormat="false" ht="14.25" hidden="false" customHeight="false" outlineLevel="0" collapsed="false">
      <c r="A298" s="0" t="s">
        <v>2933</v>
      </c>
      <c r="B298" s="0" t="n">
        <v>2124</v>
      </c>
      <c r="C298" s="0" t="n">
        <v>69</v>
      </c>
      <c r="D298" s="0" t="n">
        <v>24</v>
      </c>
      <c r="E298" s="0" t="n">
        <v>1.16</v>
      </c>
      <c r="F298" s="0" t="n">
        <v>3509</v>
      </c>
      <c r="G298" s="0" t="n">
        <v>116</v>
      </c>
      <c r="H298" s="0" t="n">
        <v>42</v>
      </c>
      <c r="I298" s="0" t="n">
        <v>4.04</v>
      </c>
      <c r="J298" s="0" t="n">
        <v>121616</v>
      </c>
      <c r="K298" s="0" t="s">
        <v>2934</v>
      </c>
      <c r="L298" s="0" t="s">
        <v>2935</v>
      </c>
      <c r="M298" s="3" t="s">
        <v>2936</v>
      </c>
      <c r="N298" s="0" t="s">
        <v>2937</v>
      </c>
    </row>
    <row r="299" customFormat="false" ht="14.25" hidden="false" customHeight="false" outlineLevel="0" collapsed="false">
      <c r="A299" s="0" t="s">
        <v>2938</v>
      </c>
      <c r="B299" s="0" t="n">
        <v>856</v>
      </c>
      <c r="C299" s="0" t="n">
        <v>30</v>
      </c>
      <c r="D299" s="0" t="n">
        <v>14</v>
      </c>
      <c r="E299" s="0" t="n">
        <v>1.44</v>
      </c>
      <c r="F299" s="0" t="n">
        <v>2158</v>
      </c>
      <c r="G299" s="0" t="n">
        <v>79</v>
      </c>
      <c r="H299" s="0" t="n">
        <v>20</v>
      </c>
      <c r="I299" s="0" t="n">
        <v>4.31</v>
      </c>
      <c r="J299" s="0" t="n">
        <v>57507</v>
      </c>
      <c r="K299" s="0" t="s">
        <v>2939</v>
      </c>
      <c r="L299" s="0" t="s">
        <v>2940</v>
      </c>
      <c r="M299" s="3" t="s">
        <v>2941</v>
      </c>
      <c r="N299" s="0" t="s">
        <v>2942</v>
      </c>
    </row>
    <row r="300" customFormat="false" ht="14.25" hidden="false" customHeight="false" outlineLevel="0" collapsed="false">
      <c r="A300" s="0" t="s">
        <v>2943</v>
      </c>
      <c r="B300" s="0" t="n">
        <v>68557</v>
      </c>
      <c r="C300" s="0" t="n">
        <v>1773</v>
      </c>
      <c r="D300" s="0" t="n">
        <v>28</v>
      </c>
      <c r="E300" s="0" t="n">
        <v>443.43</v>
      </c>
      <c r="F300" s="0" t="n">
        <v>21522</v>
      </c>
      <c r="G300" s="0" t="n">
        <v>664</v>
      </c>
      <c r="H300" s="0" t="n">
        <v>24</v>
      </c>
      <c r="I300" s="0" t="n">
        <v>73.79</v>
      </c>
      <c r="J300" s="0" t="n">
        <v>33716</v>
      </c>
      <c r="K300" s="0" t="s">
        <v>2944</v>
      </c>
      <c r="L300" s="0" t="s">
        <v>2945</v>
      </c>
      <c r="M300" s="3" t="s">
        <v>2946</v>
      </c>
      <c r="N300" s="0" t="s">
        <v>2947</v>
      </c>
    </row>
    <row r="301" customFormat="false" ht="14.25" hidden="false" customHeight="false" outlineLevel="0" collapsed="false">
      <c r="A301" s="0" t="s">
        <v>2948</v>
      </c>
      <c r="B301" s="0" t="n">
        <v>2738</v>
      </c>
      <c r="C301" s="0" t="n">
        <v>91</v>
      </c>
      <c r="D301" s="0" t="n">
        <v>11</v>
      </c>
      <c r="E301" s="0" t="n">
        <v>4.59</v>
      </c>
      <c r="F301" s="0" t="n">
        <v>1498</v>
      </c>
      <c r="G301" s="0" t="n">
        <v>56</v>
      </c>
      <c r="H301" s="0" t="n">
        <v>11</v>
      </c>
      <c r="I301" s="0" t="n">
        <v>4.08</v>
      </c>
      <c r="J301" s="0" t="n">
        <v>33060</v>
      </c>
      <c r="K301" s="0" t="s">
        <v>2949</v>
      </c>
      <c r="L301" s="0" t="s">
        <v>2950</v>
      </c>
      <c r="M301" s="3" t="s">
        <v>2951</v>
      </c>
      <c r="N301" s="0" t="s">
        <v>2952</v>
      </c>
    </row>
    <row r="302" customFormat="false" ht="14.25" hidden="false" customHeight="false" outlineLevel="0" collapsed="false">
      <c r="A302" s="0" t="s">
        <v>2953</v>
      </c>
      <c r="B302" s="0" t="n">
        <v>10809</v>
      </c>
      <c r="C302" s="0" t="n">
        <v>379</v>
      </c>
      <c r="D302" s="0" t="n">
        <v>38</v>
      </c>
      <c r="E302" s="0" t="n">
        <v>11.91</v>
      </c>
      <c r="F302" s="0" t="n">
        <v>4527</v>
      </c>
      <c r="G302" s="0" t="n">
        <v>156</v>
      </c>
      <c r="H302" s="0" t="n">
        <v>39</v>
      </c>
      <c r="I302" s="0" t="n">
        <v>9.12</v>
      </c>
      <c r="J302" s="0" t="n">
        <v>79191</v>
      </c>
      <c r="K302" s="0" t="s">
        <v>2954</v>
      </c>
      <c r="L302" s="0" t="s">
        <v>2955</v>
      </c>
      <c r="M302" s="3" t="s">
        <v>2956</v>
      </c>
      <c r="N302" s="0" t="s">
        <v>2957</v>
      </c>
    </row>
    <row r="303" customFormat="false" ht="14.25" hidden="false" customHeight="false" outlineLevel="0" collapsed="false">
      <c r="A303" s="0" t="s">
        <v>2958</v>
      </c>
      <c r="B303" s="0" t="n">
        <v>1553</v>
      </c>
      <c r="C303" s="0" t="n">
        <v>24</v>
      </c>
      <c r="D303" s="0" t="n">
        <v>4</v>
      </c>
      <c r="E303" s="0" t="n">
        <v>0.41</v>
      </c>
      <c r="F303" s="0" t="n">
        <v>1287</v>
      </c>
      <c r="G303" s="0" t="n">
        <v>53</v>
      </c>
      <c r="H303" s="0" t="n">
        <v>8</v>
      </c>
      <c r="I303" s="0" t="n">
        <v>1.46</v>
      </c>
      <c r="J303" s="0" t="n">
        <v>46043</v>
      </c>
      <c r="K303" s="0" t="s">
        <v>2959</v>
      </c>
      <c r="L303" s="0" t="s">
        <v>2960</v>
      </c>
      <c r="M303" s="3" t="s">
        <v>2961</v>
      </c>
      <c r="N303" s="0" t="s">
        <v>2962</v>
      </c>
    </row>
    <row r="304" customFormat="false" ht="14.25" hidden="false" customHeight="false" outlineLevel="0" collapsed="false">
      <c r="A304" s="0" t="s">
        <v>2963</v>
      </c>
      <c r="B304" s="0" t="n">
        <v>453</v>
      </c>
      <c r="C304" s="0" t="n">
        <v>19</v>
      </c>
      <c r="D304" s="0" t="n">
        <v>5</v>
      </c>
      <c r="E304" s="0" t="n">
        <v>0.51</v>
      </c>
      <c r="F304" s="0" t="n">
        <v>483</v>
      </c>
      <c r="G304" s="0" t="n">
        <v>22</v>
      </c>
      <c r="H304" s="0" t="n">
        <v>7</v>
      </c>
      <c r="I304" s="0" t="n">
        <v>0.78</v>
      </c>
      <c r="J304" s="0" t="n">
        <v>38654</v>
      </c>
      <c r="K304" s="0" t="s">
        <v>2964</v>
      </c>
      <c r="L304" s="0" t="s">
        <v>2965</v>
      </c>
      <c r="M304" s="3" t="s">
        <v>2966</v>
      </c>
      <c r="N304" s="0" t="s">
        <v>2967</v>
      </c>
    </row>
    <row r="305" customFormat="false" ht="14.25" hidden="false" customHeight="false" outlineLevel="0" collapsed="false">
      <c r="A305" s="0" t="s">
        <v>2968</v>
      </c>
      <c r="B305" s="0" t="n">
        <v>1281</v>
      </c>
      <c r="C305" s="0" t="n">
        <v>48</v>
      </c>
      <c r="D305" s="0" t="n">
        <v>20</v>
      </c>
      <c r="E305" s="0" t="n">
        <v>1.41</v>
      </c>
      <c r="F305" s="0" t="n">
        <v>4563</v>
      </c>
      <c r="G305" s="0" t="n">
        <v>171</v>
      </c>
      <c r="H305" s="0" t="n">
        <v>32</v>
      </c>
      <c r="I305" s="0" t="n">
        <v>5.52</v>
      </c>
      <c r="J305" s="0" t="n">
        <v>84013</v>
      </c>
      <c r="K305" s="0" t="s">
        <v>2969</v>
      </c>
      <c r="L305" s="0" t="s">
        <v>2970</v>
      </c>
      <c r="M305" s="3" t="s">
        <v>2971</v>
      </c>
      <c r="N305" s="0" t="s">
        <v>2972</v>
      </c>
    </row>
    <row r="306" customFormat="false" ht="14.25" hidden="false" customHeight="false" outlineLevel="0" collapsed="false">
      <c r="A306" s="0" t="s">
        <v>2973</v>
      </c>
      <c r="B306" s="0" t="n">
        <v>5048</v>
      </c>
      <c r="C306" s="0" t="n">
        <v>120</v>
      </c>
      <c r="D306" s="0" t="n">
        <v>14</v>
      </c>
      <c r="E306" s="0" t="n">
        <v>3.91</v>
      </c>
      <c r="F306" s="0" t="n">
        <v>3169</v>
      </c>
      <c r="G306" s="0" t="n">
        <v>96</v>
      </c>
      <c r="H306" s="0" t="n">
        <v>17</v>
      </c>
      <c r="I306" s="0" t="n">
        <v>5.33</v>
      </c>
      <c r="J306" s="0" t="n">
        <v>50143</v>
      </c>
      <c r="K306" s="0" t="s">
        <v>2974</v>
      </c>
      <c r="L306" s="0" t="s">
        <v>2975</v>
      </c>
      <c r="M306" s="3" t="s">
        <v>2976</v>
      </c>
      <c r="N306" s="0" t="s">
        <v>2977</v>
      </c>
    </row>
    <row r="307" customFormat="false" ht="14.25" hidden="false" customHeight="false" outlineLevel="0" collapsed="false">
      <c r="A307" s="0" t="s">
        <v>2978</v>
      </c>
      <c r="B307" s="0" t="n">
        <v>2221</v>
      </c>
      <c r="C307" s="0" t="n">
        <v>62</v>
      </c>
      <c r="D307" s="0" t="n">
        <v>11</v>
      </c>
      <c r="E307" s="0" t="n">
        <v>2.28</v>
      </c>
      <c r="F307" s="0" t="n">
        <v>1691</v>
      </c>
      <c r="G307" s="0" t="n">
        <v>55</v>
      </c>
      <c r="H307" s="0" t="n">
        <v>15</v>
      </c>
      <c r="I307" s="0" t="n">
        <v>2.81</v>
      </c>
      <c r="J307" s="0" t="n">
        <v>42806</v>
      </c>
      <c r="K307" s="0" t="s">
        <v>2979</v>
      </c>
      <c r="L307" s="0" t="s">
        <v>2980</v>
      </c>
      <c r="M307" s="3" t="s">
        <v>2981</v>
      </c>
      <c r="N307" s="0" t="s">
        <v>2982</v>
      </c>
    </row>
    <row r="308" customFormat="false" ht="14.25" hidden="false" customHeight="false" outlineLevel="0" collapsed="false">
      <c r="A308" s="0" t="s">
        <v>2983</v>
      </c>
      <c r="B308" s="0" t="n">
        <v>2295</v>
      </c>
      <c r="C308" s="0" t="n">
        <v>68</v>
      </c>
      <c r="D308" s="0" t="n">
        <v>9</v>
      </c>
      <c r="E308" s="0" t="n">
        <v>4.59</v>
      </c>
      <c r="F308" s="0" t="n">
        <v>2129</v>
      </c>
      <c r="G308" s="0" t="n">
        <v>80</v>
      </c>
      <c r="H308" s="0" t="n">
        <v>8</v>
      </c>
      <c r="I308" s="0" t="n">
        <v>5.38</v>
      </c>
      <c r="J308" s="0" t="n">
        <v>23639</v>
      </c>
      <c r="K308" s="0" t="s">
        <v>2984</v>
      </c>
      <c r="L308" s="0" t="s">
        <v>2985</v>
      </c>
      <c r="M308" s="3" t="s">
        <v>2986</v>
      </c>
      <c r="N308" s="0" t="s">
        <v>2987</v>
      </c>
    </row>
    <row r="309" customFormat="false" ht="14.25" hidden="false" customHeight="false" outlineLevel="0" collapsed="false">
      <c r="A309" s="0" t="s">
        <v>2988</v>
      </c>
      <c r="B309" s="0" t="n">
        <v>1976</v>
      </c>
      <c r="C309" s="0" t="n">
        <v>66</v>
      </c>
      <c r="D309" s="0" t="n">
        <v>11</v>
      </c>
      <c r="E309" s="0" t="n">
        <v>1.14</v>
      </c>
      <c r="F309" s="0" t="n">
        <v>5258</v>
      </c>
      <c r="G309" s="0" t="n">
        <v>186</v>
      </c>
      <c r="H309" s="0" t="n">
        <v>18</v>
      </c>
      <c r="I309" s="0" t="n">
        <v>4.17</v>
      </c>
      <c r="J309" s="0" t="n">
        <v>54468</v>
      </c>
      <c r="K309" s="0" t="s">
        <v>2989</v>
      </c>
      <c r="L309" s="0" t="s">
        <v>2990</v>
      </c>
      <c r="M309" s="3" t="s">
        <v>2991</v>
      </c>
      <c r="N309" s="0" t="s">
        <v>2992</v>
      </c>
    </row>
    <row r="310" customFormat="false" ht="14.25" hidden="false" customHeight="false" outlineLevel="0" collapsed="false">
      <c r="A310" s="0" t="s">
        <v>2993</v>
      </c>
      <c r="B310" s="0" t="n">
        <v>5359</v>
      </c>
      <c r="C310" s="0" t="n">
        <v>142</v>
      </c>
      <c r="D310" s="0" t="n">
        <v>22</v>
      </c>
      <c r="E310" s="0" t="n">
        <v>5.06</v>
      </c>
      <c r="F310" s="0" t="n">
        <v>9281</v>
      </c>
      <c r="G310" s="0" t="n">
        <v>277</v>
      </c>
      <c r="H310" s="0" t="n">
        <v>31</v>
      </c>
      <c r="I310" s="0" t="n">
        <v>28.55</v>
      </c>
      <c r="J310" s="0" t="n">
        <v>58576</v>
      </c>
      <c r="K310" s="0" t="s">
        <v>2994</v>
      </c>
      <c r="L310" s="0" t="s">
        <v>2995</v>
      </c>
      <c r="M310" s="3" t="s">
        <v>2996</v>
      </c>
      <c r="N310" s="0" t="s">
        <v>2997</v>
      </c>
    </row>
    <row r="311" customFormat="false" ht="14.25" hidden="false" customHeight="false" outlineLevel="0" collapsed="false">
      <c r="A311" s="0" t="s">
        <v>2998</v>
      </c>
      <c r="B311" s="0" t="n">
        <v>5855</v>
      </c>
      <c r="C311" s="0" t="n">
        <v>160</v>
      </c>
      <c r="D311" s="0" t="n">
        <v>30</v>
      </c>
      <c r="E311" s="0" t="n">
        <v>7.41</v>
      </c>
      <c r="F311" s="0" t="n">
        <v>9451</v>
      </c>
      <c r="G311" s="0" t="n">
        <v>283</v>
      </c>
      <c r="H311" s="0" t="n">
        <v>40</v>
      </c>
      <c r="I311" s="0" t="n">
        <v>40.5</v>
      </c>
      <c r="J311" s="0" t="n">
        <v>60121</v>
      </c>
      <c r="K311" s="0" t="s">
        <v>2999</v>
      </c>
      <c r="L311" s="0" t="s">
        <v>3000</v>
      </c>
      <c r="M311" s="3" t="s">
        <v>3001</v>
      </c>
      <c r="N311" s="0" t="s">
        <v>3002</v>
      </c>
    </row>
    <row r="312" customFormat="false" ht="14.25" hidden="false" customHeight="false" outlineLevel="0" collapsed="false">
      <c r="A312" s="0" t="s">
        <v>3003</v>
      </c>
      <c r="B312" s="0" t="n">
        <v>415</v>
      </c>
      <c r="C312" s="0" t="n">
        <v>16</v>
      </c>
      <c r="D312" s="0" t="n">
        <v>9</v>
      </c>
      <c r="E312" s="0" t="n">
        <v>0.1</v>
      </c>
      <c r="F312" s="0" t="n">
        <v>2920</v>
      </c>
      <c r="G312" s="0" t="n">
        <v>103</v>
      </c>
      <c r="H312" s="0" t="n">
        <v>42</v>
      </c>
      <c r="I312" s="0" t="n">
        <v>0.69</v>
      </c>
      <c r="J312" s="0" t="n">
        <v>310183</v>
      </c>
      <c r="K312" s="0" t="s">
        <v>3004</v>
      </c>
      <c r="L312" s="0" t="s">
        <v>3005</v>
      </c>
      <c r="M312" s="3" t="s">
        <v>3006</v>
      </c>
      <c r="N312" s="0" t="s">
        <v>3007</v>
      </c>
    </row>
    <row r="313" customFormat="false" ht="14.25" hidden="false" customHeight="false" outlineLevel="0" collapsed="false">
      <c r="A313" s="0" t="s">
        <v>3008</v>
      </c>
      <c r="B313" s="0" t="n">
        <v>416</v>
      </c>
      <c r="C313" s="0" t="n">
        <v>18</v>
      </c>
      <c r="D313" s="0" t="n">
        <v>9</v>
      </c>
      <c r="E313" s="0" t="n">
        <v>0.1</v>
      </c>
      <c r="F313" s="0" t="n">
        <v>3149</v>
      </c>
      <c r="G313" s="0" t="n">
        <v>104</v>
      </c>
      <c r="H313" s="0" t="n">
        <v>42</v>
      </c>
      <c r="I313" s="0" t="n">
        <v>0.69</v>
      </c>
      <c r="J313" s="0" t="n">
        <v>303676</v>
      </c>
      <c r="K313" s="0" t="s">
        <v>3009</v>
      </c>
      <c r="L313" s="0" t="s">
        <v>3005</v>
      </c>
      <c r="M313" s="3" t="s">
        <v>3006</v>
      </c>
      <c r="N313" s="0" t="s">
        <v>3007</v>
      </c>
    </row>
    <row r="314" customFormat="false" ht="14.25" hidden="false" customHeight="false" outlineLevel="0" collapsed="false">
      <c r="A314" s="0" t="s">
        <v>3010</v>
      </c>
      <c r="B314" s="0" t="n">
        <v>2241</v>
      </c>
      <c r="C314" s="0" t="n">
        <v>57</v>
      </c>
      <c r="D314" s="0" t="n">
        <v>8</v>
      </c>
      <c r="E314" s="0" t="n">
        <v>14</v>
      </c>
      <c r="F314" s="0" t="n">
        <v>800</v>
      </c>
      <c r="G314" s="0" t="n">
        <v>32</v>
      </c>
      <c r="H314" s="0" t="n">
        <v>9</v>
      </c>
      <c r="I314" s="0" t="n">
        <v>7.73</v>
      </c>
      <c r="J314" s="0" t="n">
        <v>17090</v>
      </c>
      <c r="K314" s="0" t="s">
        <v>3011</v>
      </c>
      <c r="L314" s="0" t="s">
        <v>3012</v>
      </c>
      <c r="M314" s="3" t="s">
        <v>3013</v>
      </c>
      <c r="N314" s="0" t="s">
        <v>3014</v>
      </c>
    </row>
    <row r="315" customFormat="false" ht="14.25" hidden="false" customHeight="false" outlineLevel="0" collapsed="false">
      <c r="A315" s="0" t="s">
        <v>3015</v>
      </c>
      <c r="B315" s="0" t="n">
        <v>308</v>
      </c>
      <c r="C315" s="0" t="n">
        <v>14</v>
      </c>
      <c r="D315" s="0" t="n">
        <v>6</v>
      </c>
      <c r="E315" s="0" t="n">
        <v>0.67</v>
      </c>
      <c r="F315" s="0" t="n">
        <v>966</v>
      </c>
      <c r="G315" s="0" t="n">
        <v>44</v>
      </c>
      <c r="H315" s="0" t="n">
        <v>10</v>
      </c>
      <c r="I315" s="0" t="n">
        <v>1.46</v>
      </c>
      <c r="J315" s="0" t="n">
        <v>49732</v>
      </c>
      <c r="K315" s="0" t="s">
        <v>3016</v>
      </c>
      <c r="L315" s="0" t="s">
        <v>3017</v>
      </c>
      <c r="M315" s="3" t="s">
        <v>3018</v>
      </c>
      <c r="N315" s="0" t="s">
        <v>3019</v>
      </c>
    </row>
    <row r="316" customFormat="false" ht="14.25" hidden="false" customHeight="false" outlineLevel="0" collapsed="false">
      <c r="A316" s="0" t="s">
        <v>3020</v>
      </c>
      <c r="B316" s="0" t="n">
        <v>144</v>
      </c>
      <c r="C316" s="0" t="n">
        <v>7</v>
      </c>
      <c r="D316" s="0" t="n">
        <v>5</v>
      </c>
      <c r="E316" s="0" t="n">
        <v>0.43</v>
      </c>
      <c r="F316" s="0" t="n">
        <v>738</v>
      </c>
      <c r="G316" s="0" t="n">
        <v>34</v>
      </c>
      <c r="H316" s="0" t="n">
        <v>10</v>
      </c>
      <c r="I316" s="0" t="n">
        <v>1.17</v>
      </c>
      <c r="J316" s="0" t="n">
        <v>53618</v>
      </c>
      <c r="K316" s="0" t="s">
        <v>3021</v>
      </c>
      <c r="L316" s="0" t="s">
        <v>3017</v>
      </c>
      <c r="M316" s="3" t="s">
        <v>3018</v>
      </c>
      <c r="N316" s="0" t="s">
        <v>3019</v>
      </c>
    </row>
    <row r="317" customFormat="false" ht="14.25" hidden="false" customHeight="false" outlineLevel="0" collapsed="false">
      <c r="A317" s="0" t="s">
        <v>3022</v>
      </c>
      <c r="B317" s="0" t="n">
        <v>4096</v>
      </c>
      <c r="C317" s="0" t="n">
        <v>127</v>
      </c>
      <c r="D317" s="0" t="n">
        <v>12</v>
      </c>
      <c r="E317" s="0" t="n">
        <v>3.1</v>
      </c>
      <c r="F317" s="0" t="n">
        <v>2282</v>
      </c>
      <c r="G317" s="0" t="n">
        <v>87</v>
      </c>
      <c r="H317" s="0" t="n">
        <v>14</v>
      </c>
      <c r="I317" s="0" t="n">
        <v>4.52</v>
      </c>
      <c r="J317" s="0" t="n">
        <v>42805</v>
      </c>
      <c r="K317" s="0" t="s">
        <v>3023</v>
      </c>
      <c r="L317" s="0" t="s">
        <v>3024</v>
      </c>
      <c r="M317" s="3" t="s">
        <v>3025</v>
      </c>
      <c r="N317" s="0" t="s">
        <v>3026</v>
      </c>
    </row>
    <row r="318" customFormat="false" ht="14.25" hidden="false" customHeight="false" outlineLevel="0" collapsed="false">
      <c r="A318" s="0" t="s">
        <v>3027</v>
      </c>
      <c r="B318" s="0" t="n">
        <v>34771</v>
      </c>
      <c r="C318" s="0" t="n">
        <v>958</v>
      </c>
      <c r="D318" s="0" t="n">
        <v>46</v>
      </c>
      <c r="E318" s="0" t="n">
        <v>1414.79</v>
      </c>
      <c r="F318" s="0" t="n">
        <v>16327</v>
      </c>
      <c r="G318" s="0" t="n">
        <v>514</v>
      </c>
      <c r="H318" s="0" t="n">
        <v>43</v>
      </c>
      <c r="I318" s="0" t="n">
        <v>379.68</v>
      </c>
      <c r="J318" s="0" t="n">
        <v>51018</v>
      </c>
      <c r="K318" s="0" t="s">
        <v>3028</v>
      </c>
      <c r="L318" s="0" t="s">
        <v>3029</v>
      </c>
      <c r="M318" s="3" t="s">
        <v>3030</v>
      </c>
      <c r="N318" s="0" t="s">
        <v>3031</v>
      </c>
    </row>
    <row r="319" customFormat="false" ht="14.25" hidden="false" customHeight="false" outlineLevel="0" collapsed="false">
      <c r="A319" s="0" t="s">
        <v>3032</v>
      </c>
      <c r="B319" s="0" t="n">
        <v>127043</v>
      </c>
      <c r="C319" s="0" t="n">
        <v>2371</v>
      </c>
      <c r="D319" s="0" t="n">
        <v>29</v>
      </c>
      <c r="E319" s="0" t="n">
        <v>849.65</v>
      </c>
      <c r="F319" s="0" t="n">
        <v>24673</v>
      </c>
      <c r="G319" s="0" t="n">
        <v>615</v>
      </c>
      <c r="H319" s="0" t="n">
        <v>22</v>
      </c>
      <c r="I319" s="0" t="n">
        <v>271.01</v>
      </c>
      <c r="J319" s="0" t="n">
        <v>33299</v>
      </c>
      <c r="K319" s="0" t="s">
        <v>3033</v>
      </c>
      <c r="L319" s="0" t="s">
        <v>3034</v>
      </c>
      <c r="M319" s="3" t="s">
        <v>3035</v>
      </c>
      <c r="N319" s="0" t="s">
        <v>3036</v>
      </c>
    </row>
    <row r="320" customFormat="false" ht="14.25" hidden="false" customHeight="false" outlineLevel="0" collapsed="false">
      <c r="A320" s="0" t="s">
        <v>3037</v>
      </c>
      <c r="B320" s="0" t="n">
        <v>106493</v>
      </c>
      <c r="C320" s="0" t="n">
        <v>1908</v>
      </c>
      <c r="D320" s="0" t="n">
        <v>24</v>
      </c>
      <c r="E320" s="0" t="n">
        <v>116.47</v>
      </c>
      <c r="F320" s="0" t="n">
        <v>16620</v>
      </c>
      <c r="G320" s="0" t="n">
        <v>411</v>
      </c>
      <c r="H320" s="0" t="n">
        <v>17</v>
      </c>
      <c r="I320" s="0" t="n">
        <v>33.02</v>
      </c>
      <c r="J320" s="0" t="n">
        <v>33137</v>
      </c>
      <c r="K320" s="0" t="s">
        <v>3038</v>
      </c>
      <c r="L320" s="0" t="s">
        <v>3034</v>
      </c>
      <c r="M320" s="3" t="s">
        <v>3035</v>
      </c>
      <c r="N320" s="0" t="s">
        <v>3036</v>
      </c>
    </row>
    <row r="321" customFormat="false" ht="14.25" hidden="false" customHeight="false" outlineLevel="0" collapsed="false">
      <c r="A321" s="0" t="s">
        <v>3039</v>
      </c>
      <c r="B321" s="0" t="n">
        <v>654</v>
      </c>
      <c r="C321" s="0" t="n">
        <v>26</v>
      </c>
      <c r="D321" s="0" t="n">
        <v>9</v>
      </c>
      <c r="E321" s="0" t="n">
        <v>0.68</v>
      </c>
      <c r="F321" s="0" t="n">
        <v>1528</v>
      </c>
      <c r="G321" s="0" t="n">
        <v>61</v>
      </c>
      <c r="H321" s="0" t="n">
        <v>15</v>
      </c>
      <c r="I321" s="0" t="n">
        <v>1.82</v>
      </c>
      <c r="J321" s="0" t="n">
        <v>68174</v>
      </c>
      <c r="K321" s="0" t="s">
        <v>3040</v>
      </c>
      <c r="L321" s="0" t="s">
        <v>3041</v>
      </c>
      <c r="M321" s="3" t="s">
        <v>3042</v>
      </c>
      <c r="N321" s="0" t="s">
        <v>3043</v>
      </c>
    </row>
    <row r="322" customFormat="false" ht="14.25" hidden="false" customHeight="false" outlineLevel="0" collapsed="false">
      <c r="A322" s="0" t="s">
        <v>3044</v>
      </c>
      <c r="B322" s="0" t="n">
        <v>7291</v>
      </c>
      <c r="C322" s="0" t="n">
        <v>235</v>
      </c>
      <c r="D322" s="0" t="n">
        <v>9</v>
      </c>
      <c r="E322" s="0" t="n">
        <v>909.68</v>
      </c>
      <c r="F322" s="0" t="n">
        <v>6089</v>
      </c>
      <c r="G322" s="0" t="n">
        <v>155</v>
      </c>
      <c r="H322" s="0" t="n">
        <v>12</v>
      </c>
      <c r="I322" s="0" t="n">
        <v>729.97</v>
      </c>
      <c r="J322" s="0" t="n">
        <v>13882</v>
      </c>
      <c r="K322" s="0" t="s">
        <v>3045</v>
      </c>
      <c r="L322" s="0" t="s">
        <v>3046</v>
      </c>
      <c r="M322" s="3" t="s">
        <v>3047</v>
      </c>
      <c r="N322" s="0" t="s">
        <v>3048</v>
      </c>
    </row>
    <row r="323" customFormat="false" ht="14.25" hidden="false" customHeight="false" outlineLevel="0" collapsed="false">
      <c r="A323" s="0" t="s">
        <v>766</v>
      </c>
      <c r="B323" s="0" t="n">
        <v>12477</v>
      </c>
      <c r="C323" s="0" t="n">
        <v>311</v>
      </c>
      <c r="D323" s="0" t="n">
        <v>17</v>
      </c>
      <c r="E323" s="0" t="n">
        <v>10.2</v>
      </c>
      <c r="F323" s="0" t="n">
        <v>5907</v>
      </c>
      <c r="G323" s="0" t="n">
        <v>173</v>
      </c>
      <c r="H323" s="0" t="n">
        <v>16</v>
      </c>
      <c r="I323" s="0" t="n">
        <v>5.45</v>
      </c>
      <c r="J323" s="0" t="n">
        <v>46212</v>
      </c>
      <c r="K323" s="0" t="s">
        <v>767</v>
      </c>
      <c r="L323" s="0" t="s">
        <v>3049</v>
      </c>
      <c r="M323" s="3" t="s">
        <v>3050</v>
      </c>
      <c r="N323" s="0" t="s">
        <v>3051</v>
      </c>
    </row>
    <row r="324" customFormat="false" ht="14.25" hidden="false" customHeight="false" outlineLevel="0" collapsed="false">
      <c r="A324" s="0" t="s">
        <v>3052</v>
      </c>
      <c r="B324" s="0" t="n">
        <v>3356</v>
      </c>
      <c r="C324" s="0" t="n">
        <v>87</v>
      </c>
      <c r="D324" s="0" t="n">
        <v>9</v>
      </c>
      <c r="E324" s="0" t="n">
        <v>24.8</v>
      </c>
      <c r="F324" s="0" t="n">
        <v>3482</v>
      </c>
      <c r="G324" s="0" t="n">
        <v>124</v>
      </c>
      <c r="H324" s="0" t="n">
        <v>11</v>
      </c>
      <c r="I324" s="0" t="n">
        <v>12.11</v>
      </c>
      <c r="J324" s="0" t="n">
        <v>23069</v>
      </c>
      <c r="K324" s="0" t="s">
        <v>3053</v>
      </c>
      <c r="L324" s="0" t="s">
        <v>3054</v>
      </c>
      <c r="M324" s="3" t="s">
        <v>3055</v>
      </c>
      <c r="N324" s="0" t="s">
        <v>3056</v>
      </c>
    </row>
    <row r="325" customFormat="false" ht="14.25" hidden="false" customHeight="false" outlineLevel="0" collapsed="false">
      <c r="A325" s="0" t="s">
        <v>3057</v>
      </c>
      <c r="B325" s="0" t="n">
        <v>6420</v>
      </c>
      <c r="C325" s="0" t="n">
        <v>185</v>
      </c>
      <c r="D325" s="0" t="n">
        <v>24</v>
      </c>
      <c r="E325" s="0" t="n">
        <v>5.46</v>
      </c>
      <c r="F325" s="0" t="n">
        <v>3126</v>
      </c>
      <c r="G325" s="0" t="n">
        <v>100</v>
      </c>
      <c r="H325" s="0" t="n">
        <v>22</v>
      </c>
      <c r="I325" s="0" t="n">
        <v>3.98</v>
      </c>
      <c r="J325" s="0" t="n">
        <v>61838</v>
      </c>
      <c r="K325" s="0" t="s">
        <v>3058</v>
      </c>
      <c r="L325" s="0" t="s">
        <v>3059</v>
      </c>
      <c r="M325" s="3" t="s">
        <v>3060</v>
      </c>
      <c r="N325" s="0" t="s">
        <v>3061</v>
      </c>
    </row>
    <row r="326" customFormat="false" ht="14.25" hidden="false" customHeight="false" outlineLevel="0" collapsed="false">
      <c r="A326" s="0" t="s">
        <v>3062</v>
      </c>
      <c r="B326" s="0" t="n">
        <v>3827</v>
      </c>
      <c r="C326" s="0" t="n">
        <v>102</v>
      </c>
      <c r="D326" s="0" t="n">
        <v>26</v>
      </c>
      <c r="E326" s="0" t="n">
        <v>2.32</v>
      </c>
      <c r="F326" s="0" t="n">
        <v>4364</v>
      </c>
      <c r="G326" s="0" t="n">
        <v>133</v>
      </c>
      <c r="H326" s="0" t="n">
        <v>39</v>
      </c>
      <c r="I326" s="0" t="n">
        <v>5.61</v>
      </c>
      <c r="J326" s="0" t="n">
        <v>107522</v>
      </c>
      <c r="K326" s="0" t="s">
        <v>3063</v>
      </c>
      <c r="L326" s="0" t="s">
        <v>3064</v>
      </c>
      <c r="M326" s="3" t="s">
        <v>3065</v>
      </c>
      <c r="N326" s="0" t="s">
        <v>3066</v>
      </c>
    </row>
    <row r="327" customFormat="false" ht="14.25" hidden="false" customHeight="false" outlineLevel="0" collapsed="false">
      <c r="A327" s="0" t="s">
        <v>3067</v>
      </c>
      <c r="B327" s="0" t="n">
        <v>14180</v>
      </c>
      <c r="C327" s="0" t="n">
        <v>368</v>
      </c>
      <c r="D327" s="0" t="n">
        <v>26</v>
      </c>
      <c r="E327" s="0" t="n">
        <v>10.36</v>
      </c>
      <c r="F327" s="0" t="n">
        <v>10741</v>
      </c>
      <c r="G327" s="0" t="n">
        <v>307</v>
      </c>
      <c r="H327" s="0" t="n">
        <v>27</v>
      </c>
      <c r="I327" s="0" t="n">
        <v>24.55</v>
      </c>
      <c r="J327" s="0" t="n">
        <v>59225</v>
      </c>
      <c r="K327" s="0" t="s">
        <v>3068</v>
      </c>
      <c r="L327" s="0" t="s">
        <v>3069</v>
      </c>
      <c r="M327" s="3" t="s">
        <v>3070</v>
      </c>
      <c r="N327" s="0" t="s">
        <v>3071</v>
      </c>
    </row>
    <row r="328" customFormat="false" ht="14.25" hidden="false" customHeight="false" outlineLevel="0" collapsed="false">
      <c r="A328" s="0" t="s">
        <v>3072</v>
      </c>
      <c r="B328" s="0" t="n">
        <v>185</v>
      </c>
      <c r="C328" s="0" t="n">
        <v>8</v>
      </c>
      <c r="D328" s="0" t="n">
        <v>5</v>
      </c>
      <c r="E328" s="0" t="n">
        <v>0.6</v>
      </c>
      <c r="F328" s="0" t="n">
        <v>455</v>
      </c>
      <c r="G328" s="0" t="n">
        <v>24</v>
      </c>
      <c r="H328" s="0" t="n">
        <v>11</v>
      </c>
      <c r="I328" s="0" t="n">
        <v>1.24</v>
      </c>
      <c r="J328" s="0" t="n">
        <v>47389</v>
      </c>
      <c r="K328" s="0" t="s">
        <v>3073</v>
      </c>
      <c r="L328" s="0" t="s">
        <v>3074</v>
      </c>
      <c r="M328" s="3" t="s">
        <v>3075</v>
      </c>
      <c r="N328" s="0" t="s">
        <v>3076</v>
      </c>
    </row>
    <row r="329" customFormat="false" ht="14.25" hidden="false" customHeight="false" outlineLevel="0" collapsed="false">
      <c r="A329" s="0" t="s">
        <v>3077</v>
      </c>
      <c r="B329" s="0" t="n">
        <v>5657</v>
      </c>
      <c r="C329" s="0" t="n">
        <v>135</v>
      </c>
      <c r="D329" s="0" t="n">
        <v>22</v>
      </c>
      <c r="E329" s="0" t="n">
        <v>4.93</v>
      </c>
      <c r="F329" s="0" t="n">
        <v>9326</v>
      </c>
      <c r="G329" s="0" t="n">
        <v>304</v>
      </c>
      <c r="H329" s="0" t="n">
        <v>41</v>
      </c>
      <c r="I329" s="0" t="n">
        <v>55.4</v>
      </c>
      <c r="J329" s="0" t="n">
        <v>61179</v>
      </c>
      <c r="K329" s="0" t="s">
        <v>3078</v>
      </c>
      <c r="L329" s="0" t="s">
        <v>3079</v>
      </c>
      <c r="M329" s="3" t="s">
        <v>3080</v>
      </c>
      <c r="N329" s="0" t="s">
        <v>3081</v>
      </c>
    </row>
    <row r="330" customFormat="false" ht="14.25" hidden="false" customHeight="false" outlineLevel="0" collapsed="false">
      <c r="A330" s="0" t="s">
        <v>3082</v>
      </c>
      <c r="B330" s="0" t="n">
        <v>158</v>
      </c>
      <c r="C330" s="0" t="n">
        <v>3</v>
      </c>
      <c r="D330" s="0" t="n">
        <v>2</v>
      </c>
      <c r="E330" s="0" t="n">
        <v>0.16</v>
      </c>
      <c r="F330" s="0" t="n">
        <v>107</v>
      </c>
      <c r="G330" s="0" t="n">
        <v>9</v>
      </c>
      <c r="H330" s="0" t="n">
        <v>5</v>
      </c>
      <c r="I330" s="0" t="n">
        <v>0.54</v>
      </c>
      <c r="J330" s="0" t="n">
        <v>44136</v>
      </c>
      <c r="K330" s="0" t="s">
        <v>3083</v>
      </c>
      <c r="L330" s="0" t="s">
        <v>3084</v>
      </c>
      <c r="M330" s="3" t="s">
        <v>3085</v>
      </c>
      <c r="N330" s="0" t="s">
        <v>3086</v>
      </c>
    </row>
    <row r="331" customFormat="false" ht="14.25" hidden="false" customHeight="false" outlineLevel="0" collapsed="false">
      <c r="A331" s="0" t="s">
        <v>3087</v>
      </c>
      <c r="B331" s="0" t="n">
        <v>84880</v>
      </c>
      <c r="C331" s="0" t="n">
        <v>2255</v>
      </c>
      <c r="D331" s="0" t="n">
        <v>31</v>
      </c>
      <c r="E331" s="0" t="n">
        <v>95.76</v>
      </c>
      <c r="F331" s="0" t="n">
        <v>42000</v>
      </c>
      <c r="G331" s="0" t="n">
        <v>1128</v>
      </c>
      <c r="H331" s="0" t="n">
        <v>32</v>
      </c>
      <c r="I331" s="0" t="n">
        <v>113.38</v>
      </c>
      <c r="J331" s="0" t="n">
        <v>57345</v>
      </c>
      <c r="K331" s="0" t="s">
        <v>3088</v>
      </c>
      <c r="L331" s="0" t="s">
        <v>3089</v>
      </c>
      <c r="M331" s="3" t="s">
        <v>3090</v>
      </c>
      <c r="N331" s="0" t="s">
        <v>3091</v>
      </c>
    </row>
    <row r="332" customFormat="false" ht="14.25" hidden="false" customHeight="false" outlineLevel="0" collapsed="false">
      <c r="A332" s="0" t="s">
        <v>3092</v>
      </c>
      <c r="B332" s="0" t="n">
        <v>1337</v>
      </c>
      <c r="C332" s="0" t="n">
        <v>57</v>
      </c>
      <c r="D332" s="0" t="n">
        <v>16</v>
      </c>
      <c r="E332" s="0" t="n">
        <v>7.74</v>
      </c>
      <c r="F332" s="0" t="n">
        <v>616</v>
      </c>
      <c r="G332" s="0" t="n">
        <v>28</v>
      </c>
      <c r="H332" s="0" t="n">
        <v>11</v>
      </c>
      <c r="I332" s="0" t="n">
        <v>1.96</v>
      </c>
      <c r="J332" s="0" t="n">
        <v>32098</v>
      </c>
      <c r="K332" s="0" t="s">
        <v>3093</v>
      </c>
      <c r="L332" s="0" t="s">
        <v>3094</v>
      </c>
      <c r="M332" s="3" t="s">
        <v>3095</v>
      </c>
      <c r="N332" s="0" t="s">
        <v>3096</v>
      </c>
    </row>
    <row r="333" customFormat="false" ht="14.25" hidden="false" customHeight="false" outlineLevel="0" collapsed="false">
      <c r="A333" s="0" t="s">
        <v>3097</v>
      </c>
      <c r="B333" s="0" t="n">
        <v>419</v>
      </c>
      <c r="C333" s="0" t="n">
        <v>37</v>
      </c>
      <c r="D333" s="0" t="n">
        <v>2</v>
      </c>
      <c r="E333" s="0" t="n">
        <v>0.13</v>
      </c>
      <c r="F333" s="0" t="n">
        <v>154</v>
      </c>
      <c r="G333" s="0" t="n">
        <v>15</v>
      </c>
      <c r="H333" s="0" t="n">
        <v>4</v>
      </c>
      <c r="I333" s="0" t="n">
        <v>0.36</v>
      </c>
      <c r="J333" s="0" t="n">
        <v>51391</v>
      </c>
      <c r="K333" s="0" t="s">
        <v>3098</v>
      </c>
      <c r="L333" s="0" t="s">
        <v>3099</v>
      </c>
      <c r="M333" s="3" t="s">
        <v>3100</v>
      </c>
      <c r="N333" s="0" t="s">
        <v>3101</v>
      </c>
    </row>
    <row r="334" customFormat="false" ht="14.25" hidden="false" customHeight="false" outlineLevel="0" collapsed="false">
      <c r="A334" s="0" t="s">
        <v>3102</v>
      </c>
      <c r="B334" s="0" t="n">
        <v>3312</v>
      </c>
      <c r="C334" s="0" t="n">
        <v>123</v>
      </c>
      <c r="D334" s="0" t="n">
        <v>22</v>
      </c>
      <c r="E334" s="0" t="n">
        <v>5.84</v>
      </c>
      <c r="F334" s="0" t="n">
        <v>4330</v>
      </c>
      <c r="G334" s="0" t="n">
        <v>176</v>
      </c>
      <c r="H334" s="0" t="n">
        <v>32</v>
      </c>
      <c r="I334" s="0" t="n">
        <v>25.01</v>
      </c>
      <c r="J334" s="0" t="n">
        <v>59955</v>
      </c>
      <c r="K334" s="0" t="s">
        <v>3103</v>
      </c>
      <c r="L334" s="0" t="s">
        <v>3104</v>
      </c>
      <c r="M334" s="3" t="s">
        <v>3105</v>
      </c>
      <c r="N334" s="0" t="s">
        <v>3106</v>
      </c>
    </row>
    <row r="335" customFormat="false" ht="14.25" hidden="false" customHeight="false" outlineLevel="0" collapsed="false">
      <c r="A335" s="0" t="s">
        <v>3107</v>
      </c>
      <c r="B335" s="0" t="n">
        <v>332556</v>
      </c>
      <c r="C335" s="0" t="n">
        <v>9651</v>
      </c>
      <c r="D335" s="0" t="n">
        <v>60</v>
      </c>
      <c r="E335" s="0" t="n">
        <v>4082.29</v>
      </c>
      <c r="F335" s="0" t="n">
        <v>219168</v>
      </c>
      <c r="G335" s="0" t="n">
        <v>5445</v>
      </c>
      <c r="H335" s="0" t="n">
        <v>56</v>
      </c>
      <c r="I335" s="0" t="n">
        <v>13308.26</v>
      </c>
      <c r="J335" s="0" t="n">
        <v>73371</v>
      </c>
      <c r="K335" s="0" t="s">
        <v>3108</v>
      </c>
      <c r="L335" s="0" t="s">
        <v>3109</v>
      </c>
      <c r="M335" s="3" t="s">
        <v>3110</v>
      </c>
      <c r="N335" s="0" t="s">
        <v>3111</v>
      </c>
    </row>
    <row r="336" customFormat="false" ht="14.25" hidden="false" customHeight="false" outlineLevel="0" collapsed="false">
      <c r="A336" s="0" t="s">
        <v>3112</v>
      </c>
      <c r="B336" s="0" t="n">
        <v>1021</v>
      </c>
      <c r="C336" s="0" t="n">
        <v>40</v>
      </c>
      <c r="D336" s="0" t="n">
        <v>10</v>
      </c>
      <c r="E336" s="0" t="n">
        <v>0.84</v>
      </c>
      <c r="F336" s="0" t="n">
        <v>3232</v>
      </c>
      <c r="G336" s="0" t="n">
        <v>130</v>
      </c>
      <c r="H336" s="0" t="n">
        <v>29</v>
      </c>
      <c r="I336" s="0" t="n">
        <v>9.9</v>
      </c>
      <c r="J336" s="0" t="n">
        <v>57619</v>
      </c>
      <c r="K336" s="0" t="s">
        <v>3113</v>
      </c>
      <c r="L336" s="0" t="s">
        <v>3114</v>
      </c>
      <c r="M336" s="3" t="s">
        <v>3115</v>
      </c>
      <c r="N336" s="0" t="s">
        <v>3116</v>
      </c>
    </row>
    <row r="337" customFormat="false" ht="14.25" hidden="false" customHeight="false" outlineLevel="0" collapsed="false">
      <c r="A337" s="0" t="s">
        <v>3117</v>
      </c>
      <c r="B337" s="0" t="n">
        <v>17530</v>
      </c>
      <c r="C337" s="0" t="n">
        <v>401</v>
      </c>
      <c r="D337" s="0" t="n">
        <v>37</v>
      </c>
      <c r="E337" s="0" t="n">
        <v>11.41</v>
      </c>
      <c r="F337" s="0" t="n">
        <v>5274</v>
      </c>
      <c r="G337" s="0" t="n">
        <v>147</v>
      </c>
      <c r="H337" s="0" t="n">
        <v>33</v>
      </c>
      <c r="I337" s="0" t="n">
        <v>6.44</v>
      </c>
      <c r="J337" s="0" t="n">
        <v>81659</v>
      </c>
      <c r="K337" s="0" t="s">
        <v>3118</v>
      </c>
      <c r="L337" s="0" t="s">
        <v>3119</v>
      </c>
      <c r="M337" s="3" t="s">
        <v>3120</v>
      </c>
      <c r="N337" s="0" t="s">
        <v>3121</v>
      </c>
    </row>
    <row r="338" customFormat="false" ht="14.25" hidden="false" customHeight="false" outlineLevel="0" collapsed="false">
      <c r="A338" s="0" t="s">
        <v>3122</v>
      </c>
      <c r="B338" s="0" t="n">
        <v>9115</v>
      </c>
      <c r="C338" s="0" t="n">
        <v>254</v>
      </c>
      <c r="D338" s="0" t="n">
        <v>20</v>
      </c>
      <c r="E338" s="0" t="n">
        <v>52.33</v>
      </c>
      <c r="F338" s="0" t="n">
        <v>4406</v>
      </c>
      <c r="G338" s="0" t="n">
        <v>135</v>
      </c>
      <c r="H338" s="0" t="n">
        <v>21</v>
      </c>
      <c r="I338" s="0" t="n">
        <v>42.49</v>
      </c>
      <c r="J338" s="0" t="n">
        <v>30952</v>
      </c>
      <c r="K338" s="0" t="s">
        <v>3123</v>
      </c>
      <c r="L338" s="0" t="s">
        <v>3124</v>
      </c>
      <c r="M338" s="3" t="s">
        <v>3125</v>
      </c>
      <c r="N338" s="0" t="s">
        <v>3126</v>
      </c>
    </row>
    <row r="339" customFormat="false" ht="14.25" hidden="false" customHeight="false" outlineLevel="0" collapsed="false">
      <c r="A339" s="0" t="s">
        <v>3127</v>
      </c>
      <c r="B339" s="0" t="n">
        <v>76</v>
      </c>
      <c r="C339" s="0" t="n">
        <v>4</v>
      </c>
      <c r="D339" s="0" t="n">
        <v>2</v>
      </c>
      <c r="E339" s="0" t="n">
        <v>0.18</v>
      </c>
      <c r="F339" s="0" t="n">
        <v>114</v>
      </c>
      <c r="G339" s="0" t="n">
        <v>12</v>
      </c>
      <c r="H339" s="0" t="n">
        <v>3</v>
      </c>
      <c r="I339" s="0" t="n">
        <v>0.52</v>
      </c>
      <c r="J339" s="0" t="n">
        <v>37583</v>
      </c>
      <c r="K339" s="0" t="s">
        <v>3128</v>
      </c>
      <c r="L339" s="0" t="s">
        <v>3129</v>
      </c>
      <c r="M339" s="3" t="s">
        <v>3130</v>
      </c>
      <c r="N339" s="0" t="s">
        <v>3131</v>
      </c>
    </row>
    <row r="340" customFormat="false" ht="14.25" hidden="false" customHeight="false" outlineLevel="0" collapsed="false">
      <c r="A340" s="0" t="s">
        <v>3132</v>
      </c>
      <c r="B340" s="0" t="n">
        <v>90525</v>
      </c>
      <c r="C340" s="0" t="n">
        <v>2598</v>
      </c>
      <c r="D340" s="0" t="n">
        <v>24</v>
      </c>
      <c r="E340" s="0" t="n">
        <v>631.47</v>
      </c>
      <c r="F340" s="0" t="n">
        <v>31884</v>
      </c>
      <c r="G340" s="0" t="n">
        <v>855</v>
      </c>
      <c r="H340" s="0" t="n">
        <v>21</v>
      </c>
      <c r="I340" s="0" t="n">
        <v>163.34</v>
      </c>
      <c r="J340" s="0" t="n">
        <v>32846</v>
      </c>
      <c r="K340" s="0" t="s">
        <v>3133</v>
      </c>
      <c r="L340" s="0" t="s">
        <v>3134</v>
      </c>
      <c r="M340" s="3" t="s">
        <v>3135</v>
      </c>
      <c r="N340" s="0" t="s">
        <v>3136</v>
      </c>
    </row>
    <row r="341" customFormat="false" ht="14.25" hidden="false" customHeight="false" outlineLevel="0" collapsed="false">
      <c r="A341" s="0" t="s">
        <v>3137</v>
      </c>
      <c r="B341" s="0" t="n">
        <v>3002</v>
      </c>
      <c r="C341" s="0" t="n">
        <v>90</v>
      </c>
      <c r="D341" s="0" t="n">
        <v>29</v>
      </c>
      <c r="E341" s="0" t="n">
        <v>0.82</v>
      </c>
      <c r="F341" s="0" t="n">
        <v>4215</v>
      </c>
      <c r="G341" s="0" t="n">
        <v>161</v>
      </c>
      <c r="H341" s="0" t="n">
        <v>54</v>
      </c>
      <c r="I341" s="0" t="n">
        <v>1.83</v>
      </c>
      <c r="J341" s="0" t="n">
        <v>189513</v>
      </c>
      <c r="K341" s="0" t="s">
        <v>3138</v>
      </c>
      <c r="L341" s="0" t="s">
        <v>3139</v>
      </c>
      <c r="M341" s="3" t="s">
        <v>3140</v>
      </c>
      <c r="N341" s="0" t="s">
        <v>3141</v>
      </c>
    </row>
    <row r="342" customFormat="false" ht="14.25" hidden="false" customHeight="false" outlineLevel="0" collapsed="false">
      <c r="A342" s="0" t="s">
        <v>3142</v>
      </c>
      <c r="B342" s="0" t="n">
        <v>22</v>
      </c>
      <c r="C342" s="0" t="n">
        <v>4</v>
      </c>
      <c r="D342" s="0" t="n">
        <v>3</v>
      </c>
      <c r="E342" s="0" t="n">
        <v>0.03</v>
      </c>
      <c r="F342" s="0" t="n">
        <v>17</v>
      </c>
      <c r="G342" s="0" t="n">
        <v>2</v>
      </c>
      <c r="H342" s="0" t="n">
        <v>2</v>
      </c>
      <c r="I342" s="0" t="n">
        <v>0.02</v>
      </c>
      <c r="J342" s="0" t="n">
        <v>393112</v>
      </c>
      <c r="K342" s="0" t="s">
        <v>3143</v>
      </c>
      <c r="L342" s="0" t="s">
        <v>3144</v>
      </c>
      <c r="M342" s="3" t="s">
        <v>3145</v>
      </c>
      <c r="N342" s="0" t="s">
        <v>3146</v>
      </c>
    </row>
    <row r="343" customFormat="false" ht="14.25" hidden="false" customHeight="false" outlineLevel="0" collapsed="false">
      <c r="A343" s="0" t="s">
        <v>3147</v>
      </c>
      <c r="B343" s="0" t="n">
        <v>810</v>
      </c>
      <c r="C343" s="0" t="n">
        <v>31</v>
      </c>
      <c r="D343" s="0" t="n">
        <v>9</v>
      </c>
      <c r="E343" s="0" t="n">
        <v>2.28</v>
      </c>
      <c r="F343" s="0" t="n">
        <v>3171</v>
      </c>
      <c r="G343" s="0" t="n">
        <v>122</v>
      </c>
      <c r="H343" s="0" t="n">
        <v>16</v>
      </c>
      <c r="I343" s="0" t="n">
        <v>16.03</v>
      </c>
      <c r="J343" s="0" t="n">
        <v>34665</v>
      </c>
      <c r="K343" s="0" t="s">
        <v>3148</v>
      </c>
      <c r="L343" s="0" t="s">
        <v>3149</v>
      </c>
      <c r="M343" s="3" t="s">
        <v>3150</v>
      </c>
      <c r="N343" s="0" t="s">
        <v>3151</v>
      </c>
    </row>
    <row r="344" customFormat="false" ht="14.25" hidden="false" customHeight="false" outlineLevel="0" collapsed="false">
      <c r="A344" s="0" t="s">
        <v>3152</v>
      </c>
      <c r="B344" s="0" t="n">
        <v>81</v>
      </c>
      <c r="C344" s="0" t="n">
        <v>6</v>
      </c>
      <c r="D344" s="0" t="n">
        <v>4</v>
      </c>
      <c r="E344" s="0" t="n">
        <v>0.17</v>
      </c>
      <c r="F344" s="0" t="n">
        <v>505</v>
      </c>
      <c r="G344" s="0" t="n">
        <v>20</v>
      </c>
      <c r="H344" s="0" t="n">
        <v>14</v>
      </c>
      <c r="I344" s="0" t="n">
        <v>0.72</v>
      </c>
      <c r="J344" s="0" t="n">
        <v>83170</v>
      </c>
      <c r="K344" s="0" t="s">
        <v>3153</v>
      </c>
      <c r="L344" s="0" t="s">
        <v>3154</v>
      </c>
      <c r="M344" s="3" t="s">
        <v>3155</v>
      </c>
      <c r="N344" s="0" t="s">
        <v>3156</v>
      </c>
    </row>
    <row r="345" customFormat="false" ht="14.25" hidden="false" customHeight="false" outlineLevel="0" collapsed="false">
      <c r="A345" s="0" t="s">
        <v>3157</v>
      </c>
      <c r="B345" s="0" t="n">
        <v>10003</v>
      </c>
      <c r="C345" s="0" t="n">
        <v>274</v>
      </c>
      <c r="D345" s="0" t="n">
        <v>33</v>
      </c>
      <c r="E345" s="0" t="n">
        <v>4.47</v>
      </c>
      <c r="F345" s="0" t="n">
        <v>6207</v>
      </c>
      <c r="G345" s="0" t="n">
        <v>210</v>
      </c>
      <c r="H345" s="0" t="n">
        <v>33</v>
      </c>
      <c r="I345" s="0" t="n">
        <v>4.11</v>
      </c>
      <c r="J345" s="0" t="n">
        <v>96631</v>
      </c>
      <c r="K345" s="0" t="s">
        <v>3158</v>
      </c>
      <c r="L345" s="0" t="s">
        <v>3159</v>
      </c>
      <c r="M345" s="3" t="s">
        <v>3160</v>
      </c>
      <c r="N345" s="0" t="s">
        <v>3161</v>
      </c>
    </row>
    <row r="346" customFormat="false" ht="14.25" hidden="false" customHeight="false" outlineLevel="0" collapsed="false">
      <c r="A346" s="0" t="s">
        <v>3162</v>
      </c>
      <c r="B346" s="0" t="n">
        <v>332</v>
      </c>
      <c r="C346" s="0" t="n">
        <v>9</v>
      </c>
      <c r="D346" s="0" t="n">
        <v>3</v>
      </c>
      <c r="E346" s="0" t="n">
        <v>0.5</v>
      </c>
      <c r="F346" s="0" t="n">
        <v>803</v>
      </c>
      <c r="G346" s="0" t="n">
        <v>32</v>
      </c>
      <c r="H346" s="0" t="n">
        <v>9</v>
      </c>
      <c r="I346" s="0" t="n">
        <v>4.82</v>
      </c>
      <c r="J346" s="0" t="n">
        <v>23052</v>
      </c>
      <c r="K346" s="0" t="s">
        <v>3163</v>
      </c>
      <c r="L346" s="0" t="s">
        <v>3164</v>
      </c>
      <c r="M346" s="3" t="s">
        <v>3165</v>
      </c>
      <c r="N346" s="0" t="s">
        <v>3166</v>
      </c>
    </row>
    <row r="347" customFormat="false" ht="14.25" hidden="false" customHeight="false" outlineLevel="0" collapsed="false">
      <c r="A347" s="0" t="s">
        <v>3167</v>
      </c>
      <c r="B347" s="0" t="n">
        <v>15178</v>
      </c>
      <c r="C347" s="0" t="n">
        <v>605</v>
      </c>
      <c r="D347" s="0" t="n">
        <v>17</v>
      </c>
      <c r="E347" s="0" t="n">
        <v>25.61</v>
      </c>
      <c r="F347" s="0" t="n">
        <v>11124</v>
      </c>
      <c r="G347" s="0" t="n">
        <v>347</v>
      </c>
      <c r="H347" s="0" t="n">
        <v>19</v>
      </c>
      <c r="I347" s="0" t="n">
        <v>44.31</v>
      </c>
      <c r="J347" s="0" t="n">
        <v>35747</v>
      </c>
      <c r="K347" s="0" t="s">
        <v>3168</v>
      </c>
      <c r="L347" s="0" t="s">
        <v>3169</v>
      </c>
      <c r="M347" s="3" t="s">
        <v>3170</v>
      </c>
      <c r="N347" s="0" t="s">
        <v>3171</v>
      </c>
    </row>
    <row r="348" customFormat="false" ht="14.25" hidden="false" customHeight="false" outlineLevel="0" collapsed="false">
      <c r="A348" s="0" t="s">
        <v>3172</v>
      </c>
      <c r="B348" s="0" t="n">
        <v>2375</v>
      </c>
      <c r="C348" s="0" t="n">
        <v>58</v>
      </c>
      <c r="D348" s="0" t="n">
        <v>12</v>
      </c>
      <c r="E348" s="0" t="n">
        <v>1.74</v>
      </c>
      <c r="F348" s="0" t="n">
        <v>2409</v>
      </c>
      <c r="G348" s="0" t="n">
        <v>84</v>
      </c>
      <c r="H348" s="0" t="n">
        <v>22</v>
      </c>
      <c r="I348" s="0" t="n">
        <v>8.17</v>
      </c>
      <c r="J348" s="0" t="n">
        <v>47493</v>
      </c>
      <c r="K348" s="0" t="s">
        <v>3173</v>
      </c>
      <c r="L348" s="0" t="s">
        <v>3174</v>
      </c>
      <c r="M348" s="3" t="s">
        <v>3175</v>
      </c>
      <c r="N348" s="0" t="s">
        <v>3176</v>
      </c>
    </row>
    <row r="349" customFormat="false" ht="14.25" hidden="false" customHeight="false" outlineLevel="0" collapsed="false">
      <c r="A349" s="0" t="s">
        <v>3177</v>
      </c>
      <c r="B349" s="0" t="n">
        <v>3141</v>
      </c>
      <c r="C349" s="0" t="n">
        <v>100</v>
      </c>
      <c r="D349" s="0" t="n">
        <v>18</v>
      </c>
      <c r="E349" s="0" t="n">
        <v>1.7</v>
      </c>
      <c r="F349" s="0" t="n">
        <v>1103</v>
      </c>
      <c r="G349" s="0" t="n">
        <v>43</v>
      </c>
      <c r="H349" s="0" t="n">
        <v>18</v>
      </c>
      <c r="I349" s="0" t="n">
        <v>1.58</v>
      </c>
      <c r="J349" s="0" t="n">
        <v>71172</v>
      </c>
      <c r="K349" s="0" t="s">
        <v>3178</v>
      </c>
      <c r="L349" s="0" t="s">
        <v>3179</v>
      </c>
      <c r="M349" s="3" t="s">
        <v>3180</v>
      </c>
      <c r="N349" s="0" t="s">
        <v>3181</v>
      </c>
    </row>
    <row r="350" customFormat="false" ht="14.25" hidden="false" customHeight="false" outlineLevel="0" collapsed="false">
      <c r="A350" s="0" t="s">
        <v>3182</v>
      </c>
      <c r="B350" s="0" t="n">
        <v>858</v>
      </c>
      <c r="C350" s="0" t="n">
        <v>23</v>
      </c>
      <c r="D350" s="0" t="n">
        <v>12</v>
      </c>
      <c r="E350" s="0" t="n">
        <v>1.23</v>
      </c>
      <c r="F350" s="0" t="n">
        <v>1685</v>
      </c>
      <c r="G350" s="0" t="n">
        <v>71</v>
      </c>
      <c r="H350" s="0" t="n">
        <v>17</v>
      </c>
      <c r="I350" s="0" t="n">
        <v>2.54</v>
      </c>
      <c r="J350" s="0" t="n">
        <v>55689</v>
      </c>
      <c r="K350" s="0" t="s">
        <v>3183</v>
      </c>
      <c r="L350" s="0" t="s">
        <v>3184</v>
      </c>
      <c r="M350" s="3" t="s">
        <v>3185</v>
      </c>
      <c r="N350" s="0" t="s">
        <v>3186</v>
      </c>
    </row>
    <row r="351" customFormat="false" ht="14.25" hidden="false" customHeight="false" outlineLevel="0" collapsed="false">
      <c r="A351" s="0" t="s">
        <v>3187</v>
      </c>
      <c r="B351" s="0" t="n">
        <v>2150</v>
      </c>
      <c r="C351" s="0" t="n">
        <v>66</v>
      </c>
      <c r="D351" s="0" t="n">
        <v>17</v>
      </c>
      <c r="E351" s="0" t="n">
        <v>4.8</v>
      </c>
      <c r="F351" s="0" t="n">
        <v>2645</v>
      </c>
      <c r="G351" s="0" t="n">
        <v>72</v>
      </c>
      <c r="H351" s="0" t="n">
        <v>20</v>
      </c>
      <c r="I351" s="0" t="n">
        <v>7.13</v>
      </c>
      <c r="J351" s="0" t="n">
        <v>47210</v>
      </c>
      <c r="K351" s="0" t="s">
        <v>3188</v>
      </c>
      <c r="L351" s="0" t="s">
        <v>3189</v>
      </c>
      <c r="M351" s="3" t="s">
        <v>3190</v>
      </c>
      <c r="N351" s="0" t="s">
        <v>3191</v>
      </c>
    </row>
    <row r="352" customFormat="false" ht="14.25" hidden="false" customHeight="false" outlineLevel="0" collapsed="false">
      <c r="A352" s="0" t="s">
        <v>3192</v>
      </c>
      <c r="B352" s="0" t="n">
        <v>323</v>
      </c>
      <c r="C352" s="0" t="n">
        <v>7</v>
      </c>
      <c r="D352" s="0" t="n">
        <v>2</v>
      </c>
      <c r="E352" s="0" t="n">
        <v>0.25</v>
      </c>
      <c r="F352" s="0" t="n">
        <v>228</v>
      </c>
      <c r="G352" s="0" t="n">
        <v>6</v>
      </c>
      <c r="H352" s="0" t="n">
        <v>2</v>
      </c>
      <c r="I352" s="0" t="n">
        <v>0.32</v>
      </c>
      <c r="J352" s="0" t="n">
        <v>57020</v>
      </c>
      <c r="K352" s="0" t="s">
        <v>3193</v>
      </c>
      <c r="L352" s="0" t="s">
        <v>3194</v>
      </c>
      <c r="M352" s="3" t="s">
        <v>3195</v>
      </c>
      <c r="N352" s="0" t="s">
        <v>3196</v>
      </c>
    </row>
    <row r="353" customFormat="false" ht="14.25" hidden="false" customHeight="false" outlineLevel="0" collapsed="false">
      <c r="A353" s="0" t="s">
        <v>3197</v>
      </c>
      <c r="B353" s="0" t="n">
        <v>160</v>
      </c>
      <c r="C353" s="0" t="n">
        <v>14</v>
      </c>
      <c r="D353" s="0" t="n">
        <v>3</v>
      </c>
      <c r="E353" s="0" t="n">
        <v>0.31</v>
      </c>
      <c r="F353" s="0" t="n">
        <v>216</v>
      </c>
      <c r="G353" s="0" t="n">
        <v>15</v>
      </c>
      <c r="H353" s="0" t="n">
        <v>3</v>
      </c>
      <c r="I353" s="0" t="n">
        <v>0.31</v>
      </c>
      <c r="J353" s="0" t="n">
        <v>34757</v>
      </c>
      <c r="K353" s="0" t="s">
        <v>3198</v>
      </c>
      <c r="L353" s="0" t="s">
        <v>3199</v>
      </c>
      <c r="M353" s="3" t="s">
        <v>3200</v>
      </c>
      <c r="N353" s="0" t="s">
        <v>3201</v>
      </c>
    </row>
    <row r="354" customFormat="false" ht="14.25" hidden="false" customHeight="false" outlineLevel="0" collapsed="false">
      <c r="A354" s="0" t="s">
        <v>2481</v>
      </c>
      <c r="B354" s="0" t="n">
        <v>608</v>
      </c>
      <c r="C354" s="0" t="n">
        <v>29</v>
      </c>
      <c r="D354" s="0" t="n">
        <v>6</v>
      </c>
      <c r="E354" s="0" t="n">
        <v>0.66</v>
      </c>
      <c r="F354" s="0" t="n">
        <v>314</v>
      </c>
      <c r="G354" s="0" t="n">
        <v>21</v>
      </c>
      <c r="H354" s="0" t="n">
        <v>7</v>
      </c>
      <c r="I354" s="0" t="n">
        <v>0.81</v>
      </c>
      <c r="J354" s="0" t="n">
        <v>37493</v>
      </c>
      <c r="K354" s="0" t="s">
        <v>2482</v>
      </c>
      <c r="L354" s="0" t="s">
        <v>3199</v>
      </c>
      <c r="M354" s="3" t="s">
        <v>3200</v>
      </c>
      <c r="N354" s="0" t="s">
        <v>3201</v>
      </c>
    </row>
    <row r="355" customFormat="false" ht="14.25" hidden="false" customHeight="false" outlineLevel="0" collapsed="false">
      <c r="A355" s="0" t="s">
        <v>3202</v>
      </c>
      <c r="B355" s="0" t="n">
        <v>208</v>
      </c>
      <c r="C355" s="0" t="n">
        <v>30</v>
      </c>
      <c r="D355" s="0" t="n">
        <v>6</v>
      </c>
      <c r="E355" s="0" t="n">
        <v>0.15</v>
      </c>
      <c r="F355" s="0" t="n">
        <v>1746</v>
      </c>
      <c r="G355" s="0" t="n">
        <v>72</v>
      </c>
      <c r="H355" s="0" t="n">
        <v>19</v>
      </c>
      <c r="I355" s="0" t="n">
        <v>0.95</v>
      </c>
      <c r="J355" s="0" t="n">
        <v>135548</v>
      </c>
      <c r="K355" s="0" t="s">
        <v>3203</v>
      </c>
      <c r="L355" s="0" t="s">
        <v>3204</v>
      </c>
      <c r="M355" s="3" t="s">
        <v>3205</v>
      </c>
      <c r="N355" s="0" t="s">
        <v>3206</v>
      </c>
    </row>
    <row r="356" customFormat="false" ht="14.25" hidden="false" customHeight="false" outlineLevel="0" collapsed="false">
      <c r="A356" s="0" t="s">
        <v>3207</v>
      </c>
      <c r="B356" s="0" t="n">
        <v>61</v>
      </c>
      <c r="C356" s="0" t="n">
        <v>4</v>
      </c>
      <c r="D356" s="0" t="n">
        <v>2</v>
      </c>
      <c r="E356" s="0" t="n">
        <v>0.13</v>
      </c>
      <c r="F356" s="0" t="n">
        <v>2129</v>
      </c>
      <c r="G356" s="0" t="n">
        <v>76</v>
      </c>
      <c r="H356" s="0" t="n">
        <v>20</v>
      </c>
      <c r="I356" s="0" t="n">
        <v>4</v>
      </c>
      <c r="J356" s="0" t="n">
        <v>51617</v>
      </c>
      <c r="K356" s="0" t="s">
        <v>3208</v>
      </c>
      <c r="L356" s="0" t="s">
        <v>3209</v>
      </c>
      <c r="M356" s="3" t="s">
        <v>3210</v>
      </c>
      <c r="N356" s="0" t="s">
        <v>3211</v>
      </c>
    </row>
    <row r="357" customFormat="false" ht="14.25" hidden="false" customHeight="false" outlineLevel="0" collapsed="false">
      <c r="A357" s="0" t="s">
        <v>3212</v>
      </c>
      <c r="B357" s="0" t="n">
        <v>561</v>
      </c>
      <c r="C357" s="0" t="n">
        <v>14</v>
      </c>
      <c r="D357" s="0" t="n">
        <v>3</v>
      </c>
      <c r="E357" s="0" t="n">
        <v>0.28</v>
      </c>
      <c r="F357" s="0" t="n">
        <v>497</v>
      </c>
      <c r="G357" s="0" t="n">
        <v>17</v>
      </c>
      <c r="H357" s="0" t="n">
        <v>9</v>
      </c>
      <c r="I357" s="0" t="n">
        <v>1.65</v>
      </c>
      <c r="J357" s="0" t="n">
        <v>39060</v>
      </c>
      <c r="K357" s="0" t="s">
        <v>3213</v>
      </c>
      <c r="L357" s="0" t="s">
        <v>3214</v>
      </c>
      <c r="M357" s="3" t="s">
        <v>3215</v>
      </c>
      <c r="N357" s="0" t="s">
        <v>3216</v>
      </c>
    </row>
    <row r="358" customFormat="false" ht="14.25" hidden="false" customHeight="false" outlineLevel="0" collapsed="false">
      <c r="A358" s="0" t="s">
        <v>3217</v>
      </c>
      <c r="B358" s="0" t="n">
        <v>43</v>
      </c>
      <c r="C358" s="0" t="n">
        <v>2</v>
      </c>
      <c r="D358" s="0" t="n">
        <v>2</v>
      </c>
      <c r="E358" s="0" t="n">
        <v>0.25</v>
      </c>
      <c r="F358" s="0" t="n">
        <v>676</v>
      </c>
      <c r="G358" s="0" t="n">
        <v>25</v>
      </c>
      <c r="H358" s="0" t="n">
        <v>7</v>
      </c>
      <c r="I358" s="0" t="n">
        <v>1.68</v>
      </c>
      <c r="J358" s="0" t="n">
        <v>28718</v>
      </c>
      <c r="K358" s="0" t="s">
        <v>3218</v>
      </c>
      <c r="L358" s="0" t="s">
        <v>3219</v>
      </c>
      <c r="M358" s="3" t="s">
        <v>3220</v>
      </c>
      <c r="N358" s="0" t="s">
        <v>3221</v>
      </c>
    </row>
    <row r="359" customFormat="false" ht="14.25" hidden="false" customHeight="false" outlineLevel="0" collapsed="false">
      <c r="A359" s="0" t="s">
        <v>3222</v>
      </c>
      <c r="B359" s="0" t="n">
        <v>12406</v>
      </c>
      <c r="C359" s="0" t="n">
        <v>330</v>
      </c>
      <c r="D359" s="0" t="n">
        <v>32</v>
      </c>
      <c r="E359" s="0" t="n">
        <v>15.54</v>
      </c>
      <c r="F359" s="0" t="n">
        <v>10351</v>
      </c>
      <c r="G359" s="0" t="n">
        <v>310</v>
      </c>
      <c r="H359" s="0" t="n">
        <v>38</v>
      </c>
      <c r="I359" s="0" t="n">
        <v>37.39</v>
      </c>
      <c r="J359" s="0" t="n">
        <v>68564</v>
      </c>
      <c r="K359" s="0" t="s">
        <v>3223</v>
      </c>
      <c r="L359" s="0" t="s">
        <v>3224</v>
      </c>
      <c r="M359" s="3" t="s">
        <v>3225</v>
      </c>
      <c r="N359" s="0" t="s">
        <v>3226</v>
      </c>
    </row>
    <row r="360" customFormat="false" ht="14.25" hidden="false" customHeight="false" outlineLevel="0" collapsed="false">
      <c r="A360" s="0" t="s">
        <v>3227</v>
      </c>
      <c r="B360" s="0" t="n">
        <v>911</v>
      </c>
      <c r="C360" s="0" t="n">
        <v>29</v>
      </c>
      <c r="D360" s="0" t="n">
        <v>8</v>
      </c>
      <c r="E360" s="0" t="n">
        <v>0.96</v>
      </c>
      <c r="F360" s="0" t="n">
        <v>1017</v>
      </c>
      <c r="G360" s="0" t="n">
        <v>35</v>
      </c>
      <c r="H360" s="0" t="n">
        <v>13</v>
      </c>
      <c r="I360" s="0" t="n">
        <v>2.54</v>
      </c>
      <c r="J360" s="0" t="n">
        <v>37608</v>
      </c>
      <c r="K360" s="0" t="s">
        <v>3228</v>
      </c>
      <c r="L360" s="0" t="s">
        <v>3229</v>
      </c>
      <c r="M360" s="3" t="s">
        <v>3230</v>
      </c>
      <c r="N360" s="0" t="s">
        <v>3231</v>
      </c>
    </row>
    <row r="361" customFormat="false" ht="14.25" hidden="false" customHeight="false" outlineLevel="0" collapsed="false">
      <c r="A361" s="0" t="s">
        <v>3232</v>
      </c>
      <c r="B361" s="0" t="n">
        <v>135</v>
      </c>
      <c r="C361" s="0" t="n">
        <v>3</v>
      </c>
      <c r="D361" s="0" t="n">
        <v>3</v>
      </c>
      <c r="E361" s="0" t="n">
        <v>0.23</v>
      </c>
      <c r="F361" s="0" t="n">
        <v>28</v>
      </c>
      <c r="G361" s="0" t="n">
        <v>3</v>
      </c>
      <c r="H361" s="0" t="n">
        <v>2</v>
      </c>
      <c r="I361" s="0" t="n">
        <v>0.15</v>
      </c>
      <c r="J361" s="0" t="n">
        <v>46493</v>
      </c>
      <c r="K361" s="0" t="s">
        <v>3233</v>
      </c>
      <c r="L361" s="0" t="s">
        <v>3234</v>
      </c>
      <c r="M361" s="3" t="s">
        <v>3235</v>
      </c>
      <c r="N361" s="0" t="s">
        <v>3236</v>
      </c>
    </row>
    <row r="362" customFormat="false" ht="14.25" hidden="false" customHeight="false" outlineLevel="0" collapsed="false">
      <c r="A362" s="0" t="s">
        <v>3237</v>
      </c>
      <c r="B362" s="0" t="n">
        <v>46587</v>
      </c>
      <c r="C362" s="0" t="n">
        <v>1250</v>
      </c>
      <c r="D362" s="0" t="n">
        <v>40</v>
      </c>
      <c r="E362" s="0" t="n">
        <v>96.1</v>
      </c>
      <c r="F362" s="0" t="n">
        <v>14473</v>
      </c>
      <c r="G362" s="0" t="n">
        <v>480</v>
      </c>
      <c r="H362" s="0" t="n">
        <v>40</v>
      </c>
      <c r="I362" s="0" t="n">
        <v>101.28</v>
      </c>
      <c r="J362" s="0" t="n">
        <v>61637</v>
      </c>
      <c r="K362" s="0" t="s">
        <v>3238</v>
      </c>
      <c r="L362" s="0" t="s">
        <v>3239</v>
      </c>
      <c r="M362" s="3" t="s">
        <v>3240</v>
      </c>
      <c r="N362" s="0" t="s">
        <v>3241</v>
      </c>
    </row>
    <row r="363" customFormat="false" ht="14.25" hidden="false" customHeight="false" outlineLevel="0" collapsed="false">
      <c r="A363" s="0" t="s">
        <v>3242</v>
      </c>
      <c r="B363" s="0" t="n">
        <v>117</v>
      </c>
      <c r="C363" s="0" t="n">
        <v>7</v>
      </c>
      <c r="D363" s="0" t="n">
        <v>3</v>
      </c>
      <c r="E363" s="0" t="n">
        <v>0.67</v>
      </c>
      <c r="F363" s="0" t="n">
        <v>199</v>
      </c>
      <c r="G363" s="0" t="n">
        <v>4</v>
      </c>
      <c r="H363" s="0" t="n">
        <v>3</v>
      </c>
      <c r="I363" s="0" t="n">
        <v>0.67</v>
      </c>
      <c r="J363" s="0" t="n">
        <v>18064</v>
      </c>
      <c r="K363" s="0" t="s">
        <v>3243</v>
      </c>
      <c r="L363" s="0" t="s">
        <v>3244</v>
      </c>
      <c r="M363" s="3" t="s">
        <v>3245</v>
      </c>
      <c r="N363" s="0" t="s">
        <v>3246</v>
      </c>
    </row>
    <row r="364" customFormat="false" ht="14.25" hidden="false" customHeight="false" outlineLevel="0" collapsed="false">
      <c r="A364" s="0" t="s">
        <v>3247</v>
      </c>
      <c r="B364" s="0" t="n">
        <v>3035</v>
      </c>
      <c r="C364" s="0" t="n">
        <v>105</v>
      </c>
      <c r="D364" s="0" t="n">
        <v>11</v>
      </c>
      <c r="E364" s="0" t="n">
        <v>14.77</v>
      </c>
      <c r="F364" s="0" t="n">
        <v>2782</v>
      </c>
      <c r="G364" s="0" t="n">
        <v>109</v>
      </c>
      <c r="H364" s="0" t="n">
        <v>11</v>
      </c>
      <c r="I364" s="0" t="n">
        <v>40.15</v>
      </c>
      <c r="J364" s="0" t="n">
        <v>26169</v>
      </c>
      <c r="K364" s="0" t="s">
        <v>3248</v>
      </c>
      <c r="L364" s="0" t="s">
        <v>3249</v>
      </c>
      <c r="M364" s="3" t="s">
        <v>3250</v>
      </c>
      <c r="N364" s="0" t="s">
        <v>3251</v>
      </c>
    </row>
    <row r="365" customFormat="false" ht="14.25" hidden="false" customHeight="false" outlineLevel="0" collapsed="false">
      <c r="A365" s="0" t="s">
        <v>3252</v>
      </c>
      <c r="B365" s="0" t="n">
        <v>83</v>
      </c>
      <c r="C365" s="0" t="n">
        <v>3</v>
      </c>
      <c r="D365" s="0" t="n">
        <v>2</v>
      </c>
      <c r="E365" s="0" t="n">
        <v>0.15</v>
      </c>
      <c r="F365" s="0" t="n">
        <v>1041</v>
      </c>
      <c r="G365" s="0" t="n">
        <v>51</v>
      </c>
      <c r="H365" s="0" t="n">
        <v>14</v>
      </c>
      <c r="I365" s="0" t="n">
        <v>2.61</v>
      </c>
      <c r="J365" s="0" t="n">
        <v>44638</v>
      </c>
      <c r="K365" s="0" t="s">
        <v>3253</v>
      </c>
      <c r="L365" s="0" t="s">
        <v>3254</v>
      </c>
      <c r="M365" s="3" t="s">
        <v>3255</v>
      </c>
      <c r="N365" s="0" t="s">
        <v>3256</v>
      </c>
    </row>
    <row r="366" customFormat="false" ht="14.25" hidden="false" customHeight="false" outlineLevel="0" collapsed="false">
      <c r="A366" s="0" t="s">
        <v>3257</v>
      </c>
      <c r="B366" s="0" t="n">
        <v>2144</v>
      </c>
      <c r="C366" s="0" t="n">
        <v>43</v>
      </c>
      <c r="D366" s="0" t="n">
        <v>8</v>
      </c>
      <c r="E366" s="0" t="n">
        <v>3.52</v>
      </c>
      <c r="F366" s="0" t="n">
        <v>2316</v>
      </c>
      <c r="G366" s="0" t="n">
        <v>68</v>
      </c>
      <c r="H366" s="0" t="n">
        <v>8</v>
      </c>
      <c r="I366" s="0" t="n">
        <v>6.1</v>
      </c>
      <c r="J366" s="0" t="n">
        <v>20615</v>
      </c>
      <c r="K366" s="0" t="s">
        <v>3258</v>
      </c>
      <c r="L366" s="0" t="s">
        <v>3259</v>
      </c>
      <c r="M366" s="3" t="s">
        <v>3260</v>
      </c>
      <c r="N366" s="0" t="s">
        <v>3261</v>
      </c>
    </row>
    <row r="367" customFormat="false" ht="14.25" hidden="false" customHeight="false" outlineLevel="0" collapsed="false">
      <c r="A367" s="0" t="s">
        <v>3262</v>
      </c>
      <c r="B367" s="0" t="n">
        <v>241</v>
      </c>
      <c r="C367" s="0" t="n">
        <v>8</v>
      </c>
      <c r="D367" s="0" t="n">
        <v>5</v>
      </c>
      <c r="E367" s="0" t="n">
        <v>1.1</v>
      </c>
      <c r="F367" s="0" t="n">
        <v>543</v>
      </c>
      <c r="G367" s="0" t="n">
        <v>21</v>
      </c>
      <c r="H367" s="0" t="n">
        <v>8</v>
      </c>
      <c r="I367" s="0" t="n">
        <v>3.41</v>
      </c>
      <c r="J367" s="0" t="n">
        <v>20994</v>
      </c>
      <c r="K367" s="0" t="s">
        <v>3263</v>
      </c>
      <c r="L367" s="0" t="s">
        <v>3264</v>
      </c>
      <c r="M367" s="3" t="s">
        <v>3265</v>
      </c>
      <c r="N367" s="0" t="s">
        <v>3266</v>
      </c>
    </row>
    <row r="368" customFormat="false" ht="14.25" hidden="false" customHeight="false" outlineLevel="0" collapsed="false">
      <c r="A368" s="0" t="s">
        <v>3267</v>
      </c>
      <c r="B368" s="0" t="n">
        <v>4271</v>
      </c>
      <c r="C368" s="0" t="n">
        <v>126</v>
      </c>
      <c r="D368" s="0" t="n">
        <v>22</v>
      </c>
      <c r="E368" s="0" t="n">
        <v>5.62</v>
      </c>
      <c r="F368" s="0" t="n">
        <v>4282</v>
      </c>
      <c r="G368" s="0" t="n">
        <v>132</v>
      </c>
      <c r="H368" s="0" t="n">
        <v>34</v>
      </c>
      <c r="I368" s="0" t="n">
        <v>19.06</v>
      </c>
      <c r="J368" s="0" t="n">
        <v>48943</v>
      </c>
      <c r="K368" s="0" t="s">
        <v>3268</v>
      </c>
      <c r="L368" s="0" t="s">
        <v>3269</v>
      </c>
      <c r="M368" s="3" t="s">
        <v>3270</v>
      </c>
      <c r="N368" s="0" t="s">
        <v>3271</v>
      </c>
    </row>
    <row r="369" customFormat="false" ht="14.25" hidden="false" customHeight="false" outlineLevel="0" collapsed="false">
      <c r="A369" s="0" t="s">
        <v>3272</v>
      </c>
      <c r="B369" s="0" t="n">
        <v>6667</v>
      </c>
      <c r="C369" s="0" t="n">
        <v>169</v>
      </c>
      <c r="D369" s="0" t="n">
        <v>7</v>
      </c>
      <c r="E369" s="0" t="n">
        <v>0.45</v>
      </c>
      <c r="F369" s="0" t="n">
        <v>2997</v>
      </c>
      <c r="G369" s="0" t="n">
        <v>97</v>
      </c>
      <c r="H369" s="0" t="n">
        <v>9</v>
      </c>
      <c r="I369" s="0" t="n">
        <v>0.59</v>
      </c>
      <c r="J369" s="0" t="n">
        <v>69647</v>
      </c>
      <c r="K369" s="0" t="s">
        <v>3273</v>
      </c>
      <c r="L369" s="0" t="s">
        <v>3274</v>
      </c>
      <c r="M369" s="3" t="s">
        <v>3275</v>
      </c>
      <c r="N369" s="0" t="s">
        <v>3276</v>
      </c>
    </row>
    <row r="370" customFormat="false" ht="14.25" hidden="false" customHeight="false" outlineLevel="0" collapsed="false">
      <c r="A370" s="0" t="s">
        <v>3277</v>
      </c>
      <c r="B370" s="0" t="n">
        <v>1721</v>
      </c>
      <c r="C370" s="0" t="n">
        <v>47</v>
      </c>
      <c r="D370" s="0" t="n">
        <v>10</v>
      </c>
      <c r="E370" s="0" t="n">
        <v>1.62</v>
      </c>
      <c r="F370" s="0" t="n">
        <v>1633</v>
      </c>
      <c r="G370" s="0" t="n">
        <v>57</v>
      </c>
      <c r="H370" s="0" t="n">
        <v>15</v>
      </c>
      <c r="I370" s="0" t="n">
        <v>3.09</v>
      </c>
      <c r="J370" s="0" t="n">
        <v>42960</v>
      </c>
      <c r="K370" s="0" t="s">
        <v>3278</v>
      </c>
      <c r="L370" s="0" t="s">
        <v>3279</v>
      </c>
      <c r="M370" s="3" t="s">
        <v>3280</v>
      </c>
      <c r="N370" s="0" t="s">
        <v>3281</v>
      </c>
    </row>
    <row r="371" customFormat="false" ht="14.25" hidden="false" customHeight="false" outlineLevel="0" collapsed="false">
      <c r="A371" s="0" t="s">
        <v>3282</v>
      </c>
      <c r="B371" s="0" t="n">
        <v>1029</v>
      </c>
      <c r="C371" s="0" t="n">
        <v>67</v>
      </c>
      <c r="D371" s="0" t="n">
        <v>14</v>
      </c>
      <c r="E371" s="0" t="n">
        <v>0.28</v>
      </c>
      <c r="F371" s="0" t="n">
        <v>2386</v>
      </c>
      <c r="G371" s="0" t="n">
        <v>90</v>
      </c>
      <c r="H371" s="0" t="n">
        <v>31</v>
      </c>
      <c r="I371" s="0" t="n">
        <v>0.89</v>
      </c>
      <c r="J371" s="0" t="n">
        <v>233515</v>
      </c>
      <c r="K371" s="0" t="s">
        <v>3283</v>
      </c>
      <c r="L371" s="0" t="s">
        <v>3284</v>
      </c>
      <c r="M371" s="3" t="s">
        <v>3285</v>
      </c>
      <c r="N371" s="0" t="s">
        <v>3286</v>
      </c>
    </row>
    <row r="372" customFormat="false" ht="14.25" hidden="false" customHeight="false" outlineLevel="0" collapsed="false">
      <c r="A372" s="0" t="s">
        <v>3292</v>
      </c>
      <c r="B372" s="0" t="n">
        <v>7176</v>
      </c>
      <c r="C372" s="0" t="n">
        <v>176</v>
      </c>
      <c r="D372" s="0" t="n">
        <v>58</v>
      </c>
      <c r="E372" s="0" t="n">
        <v>1.83</v>
      </c>
      <c r="F372" s="0" t="n">
        <v>13632</v>
      </c>
      <c r="G372" s="0" t="n">
        <v>356</v>
      </c>
      <c r="H372" s="0" t="n">
        <v>111</v>
      </c>
      <c r="I372" s="0" t="n">
        <v>12.71</v>
      </c>
      <c r="J372" s="0" t="n">
        <v>227566</v>
      </c>
      <c r="K372" s="0" t="s">
        <v>3293</v>
      </c>
      <c r="L372" s="0" t="s">
        <v>3289</v>
      </c>
      <c r="M372" s="3" t="s">
        <v>3290</v>
      </c>
      <c r="N372" s="0" t="s">
        <v>3291</v>
      </c>
    </row>
    <row r="373" customFormat="false" ht="14.25" hidden="false" customHeight="false" outlineLevel="0" collapsed="false">
      <c r="A373" s="0" t="s">
        <v>3287</v>
      </c>
      <c r="B373" s="0" t="n">
        <v>369</v>
      </c>
      <c r="C373" s="0" t="n">
        <v>8</v>
      </c>
      <c r="D373" s="0" t="n">
        <v>4</v>
      </c>
      <c r="E373" s="0" t="n">
        <v>0.87</v>
      </c>
      <c r="F373" s="0" t="n">
        <v>1196</v>
      </c>
      <c r="G373" s="0" t="n">
        <v>26</v>
      </c>
      <c r="H373" s="0" t="n">
        <v>8</v>
      </c>
      <c r="I373" s="0" t="n">
        <v>5.53</v>
      </c>
      <c r="J373" s="0" t="n">
        <v>19903</v>
      </c>
      <c r="K373" s="0" t="s">
        <v>3288</v>
      </c>
      <c r="L373" s="0" t="s">
        <v>3289</v>
      </c>
      <c r="M373" s="3" t="s">
        <v>3290</v>
      </c>
      <c r="N373" s="0" t="s">
        <v>3291</v>
      </c>
    </row>
    <row r="374" customFormat="false" ht="14.25" hidden="false" customHeight="false" outlineLevel="0" collapsed="false">
      <c r="A374" s="0" t="s">
        <v>3294</v>
      </c>
      <c r="B374" s="0" t="n">
        <v>160</v>
      </c>
      <c r="C374" s="0" t="n">
        <v>10</v>
      </c>
      <c r="D374" s="0" t="n">
        <v>6</v>
      </c>
      <c r="E374" s="0" t="n">
        <v>0.12</v>
      </c>
      <c r="F374" s="0" t="n">
        <v>567</v>
      </c>
      <c r="G374" s="0" t="n">
        <v>28</v>
      </c>
      <c r="H374" s="0" t="n">
        <v>21</v>
      </c>
      <c r="I374" s="0" t="n">
        <v>0.47</v>
      </c>
      <c r="J374" s="0" t="n">
        <v>176729</v>
      </c>
      <c r="K374" s="0" t="s">
        <v>3295</v>
      </c>
      <c r="L374" s="0" t="s">
        <v>3296</v>
      </c>
      <c r="M374" s="3" t="s">
        <v>3297</v>
      </c>
      <c r="N374" s="0" t="s">
        <v>3298</v>
      </c>
    </row>
    <row r="375" customFormat="false" ht="14.25" hidden="false" customHeight="false" outlineLevel="0" collapsed="false">
      <c r="A375" s="0" t="s">
        <v>3299</v>
      </c>
      <c r="B375" s="0" t="n">
        <v>15339</v>
      </c>
      <c r="C375" s="0" t="n">
        <v>445</v>
      </c>
      <c r="D375" s="0" t="n">
        <v>36</v>
      </c>
      <c r="E375" s="0" t="n">
        <v>32.86</v>
      </c>
      <c r="F375" s="0" t="n">
        <v>9118</v>
      </c>
      <c r="G375" s="0" t="n">
        <v>262</v>
      </c>
      <c r="H375" s="0" t="n">
        <v>35</v>
      </c>
      <c r="I375" s="0" t="n">
        <v>31.35</v>
      </c>
      <c r="J375" s="0" t="n">
        <v>70112</v>
      </c>
      <c r="K375" s="0" t="s">
        <v>3300</v>
      </c>
      <c r="L375" s="0" t="s">
        <v>3301</v>
      </c>
      <c r="M375" s="3" t="s">
        <v>3302</v>
      </c>
      <c r="N375" s="0" t="s">
        <v>3303</v>
      </c>
    </row>
    <row r="376" customFormat="false" ht="14.25" hidden="false" customHeight="false" outlineLevel="0" collapsed="false">
      <c r="A376" s="0" t="s">
        <v>3304</v>
      </c>
      <c r="B376" s="0" t="n">
        <v>12755</v>
      </c>
      <c r="C376" s="0" t="n">
        <v>268</v>
      </c>
      <c r="D376" s="0" t="n">
        <v>12</v>
      </c>
      <c r="E376" s="0" t="n">
        <v>16.65</v>
      </c>
      <c r="F376" s="0" t="n">
        <v>5984</v>
      </c>
      <c r="G376" s="0" t="n">
        <v>145</v>
      </c>
      <c r="H376" s="0" t="n">
        <v>10</v>
      </c>
      <c r="I376" s="0" t="n">
        <v>16.65</v>
      </c>
      <c r="J376" s="0" t="n">
        <v>28510</v>
      </c>
      <c r="K376" s="0" t="s">
        <v>3305</v>
      </c>
      <c r="L376" s="0" t="s">
        <v>3306</v>
      </c>
      <c r="M376" s="3" t="s">
        <v>3307</v>
      </c>
      <c r="N376" s="0" t="s">
        <v>3308</v>
      </c>
    </row>
    <row r="377" customFormat="false" ht="14.25" hidden="false" customHeight="false" outlineLevel="0" collapsed="false">
      <c r="A377" s="0" t="s">
        <v>3309</v>
      </c>
      <c r="B377" s="0" t="n">
        <v>2377</v>
      </c>
      <c r="C377" s="0" t="n">
        <v>93</v>
      </c>
      <c r="D377" s="0" t="n">
        <v>13</v>
      </c>
      <c r="E377" s="0" t="n">
        <v>4.43</v>
      </c>
      <c r="F377" s="0" t="n">
        <v>2421</v>
      </c>
      <c r="G377" s="0" t="n">
        <v>74</v>
      </c>
      <c r="H377" s="0" t="n">
        <v>13</v>
      </c>
      <c r="I377" s="0" t="n">
        <v>4.04</v>
      </c>
      <c r="J377" s="0" t="n">
        <v>43276</v>
      </c>
      <c r="K377" s="0" t="s">
        <v>3310</v>
      </c>
      <c r="L377" s="0" t="s">
        <v>3311</v>
      </c>
      <c r="M377" s="3" t="s">
        <v>3312</v>
      </c>
      <c r="N377" s="0" t="s">
        <v>3313</v>
      </c>
    </row>
    <row r="378" customFormat="false" ht="14.25" hidden="false" customHeight="false" outlineLevel="0" collapsed="false">
      <c r="A378" s="0" t="s">
        <v>3314</v>
      </c>
      <c r="B378" s="0" t="n">
        <v>5164</v>
      </c>
      <c r="C378" s="0" t="n">
        <v>130</v>
      </c>
      <c r="D378" s="0" t="n">
        <v>18</v>
      </c>
      <c r="E378" s="0" t="n">
        <v>10.4</v>
      </c>
      <c r="F378" s="0" t="n">
        <v>3725</v>
      </c>
      <c r="G378" s="0" t="n">
        <v>107</v>
      </c>
      <c r="H378" s="0" t="n">
        <v>18</v>
      </c>
      <c r="I378" s="0" t="n">
        <v>7.7</v>
      </c>
      <c r="J378" s="0" t="n">
        <v>47135</v>
      </c>
      <c r="K378" s="0" t="s">
        <v>3315</v>
      </c>
      <c r="L378" s="0" t="s">
        <v>3316</v>
      </c>
      <c r="M378" s="3" t="s">
        <v>3317</v>
      </c>
      <c r="N378" s="0" t="s">
        <v>3318</v>
      </c>
    </row>
    <row r="379" customFormat="false" ht="14.25" hidden="false" customHeight="false" outlineLevel="0" collapsed="false">
      <c r="A379" s="0" t="s">
        <v>3319</v>
      </c>
      <c r="B379" s="0" t="n">
        <v>47048</v>
      </c>
      <c r="C379" s="0" t="n">
        <v>1020</v>
      </c>
      <c r="D379" s="0" t="n">
        <v>51</v>
      </c>
      <c r="E379" s="0" t="n">
        <v>33.21</v>
      </c>
      <c r="F379" s="0" t="n">
        <v>20743</v>
      </c>
      <c r="G379" s="0" t="n">
        <v>590</v>
      </c>
      <c r="H379" s="0" t="n">
        <v>51</v>
      </c>
      <c r="I379" s="0" t="n">
        <v>39.54</v>
      </c>
      <c r="J379" s="0" t="n">
        <v>94795</v>
      </c>
      <c r="K379" s="0" t="s">
        <v>3320</v>
      </c>
      <c r="L379" s="0" t="s">
        <v>3321</v>
      </c>
      <c r="M379" s="3" t="s">
        <v>3322</v>
      </c>
      <c r="N379" s="0" t="s">
        <v>3323</v>
      </c>
    </row>
    <row r="380" customFormat="false" ht="14.25" hidden="false" customHeight="false" outlineLevel="0" collapsed="false">
      <c r="A380" s="0" t="s">
        <v>3324</v>
      </c>
      <c r="B380" s="0" t="n">
        <v>15100</v>
      </c>
      <c r="C380" s="0" t="n">
        <v>378</v>
      </c>
      <c r="D380" s="0" t="n">
        <v>27</v>
      </c>
      <c r="E380" s="0" t="n">
        <v>8.79</v>
      </c>
      <c r="F380" s="0" t="n">
        <v>14501</v>
      </c>
      <c r="G380" s="0" t="n">
        <v>414</v>
      </c>
      <c r="H380" s="0" t="n">
        <v>31</v>
      </c>
      <c r="I380" s="0" t="n">
        <v>19.94</v>
      </c>
      <c r="J380" s="0" t="n">
        <v>76067</v>
      </c>
      <c r="K380" s="0" t="s">
        <v>3325</v>
      </c>
      <c r="L380" s="0" t="s">
        <v>3326</v>
      </c>
      <c r="M380" s="3" t="s">
        <v>3327</v>
      </c>
      <c r="N380" s="0" t="s">
        <v>3328</v>
      </c>
    </row>
    <row r="381" customFormat="false" ht="14.25" hidden="false" customHeight="false" outlineLevel="0" collapsed="false">
      <c r="A381" s="0" t="s">
        <v>3329</v>
      </c>
      <c r="B381" s="0" t="n">
        <v>481</v>
      </c>
      <c r="C381" s="0" t="n">
        <v>15</v>
      </c>
      <c r="D381" s="0" t="n">
        <v>12</v>
      </c>
      <c r="E381" s="0" t="n">
        <v>0.42</v>
      </c>
      <c r="F381" s="0" t="n">
        <v>2785</v>
      </c>
      <c r="G381" s="0" t="n">
        <v>76</v>
      </c>
      <c r="H381" s="0" t="n">
        <v>35</v>
      </c>
      <c r="I381" s="0" t="n">
        <v>2.62</v>
      </c>
      <c r="J381" s="0" t="n">
        <v>110204</v>
      </c>
      <c r="K381" s="0" t="s">
        <v>3330</v>
      </c>
      <c r="L381" s="0" t="s">
        <v>3331</v>
      </c>
      <c r="M381" s="3" t="s">
        <v>3332</v>
      </c>
      <c r="N381" s="0" t="s">
        <v>3333</v>
      </c>
    </row>
    <row r="382" customFormat="false" ht="14.25" hidden="false" customHeight="false" outlineLevel="0" collapsed="false">
      <c r="A382" s="0" t="s">
        <v>3334</v>
      </c>
      <c r="B382" s="0" t="n">
        <v>854</v>
      </c>
      <c r="C382" s="0" t="n">
        <v>28</v>
      </c>
      <c r="D382" s="0" t="n">
        <v>7</v>
      </c>
      <c r="E382" s="0" t="n">
        <v>2.11</v>
      </c>
      <c r="F382" s="0" t="n">
        <v>1624</v>
      </c>
      <c r="G382" s="0" t="n">
        <v>63</v>
      </c>
      <c r="H382" s="0" t="n">
        <v>9</v>
      </c>
      <c r="I382" s="0" t="n">
        <v>5.33</v>
      </c>
      <c r="J382" s="0" t="n">
        <v>21994</v>
      </c>
      <c r="K382" s="0" t="s">
        <v>3335</v>
      </c>
      <c r="L382" s="0" t="s">
        <v>3336</v>
      </c>
      <c r="M382" s="3" t="s">
        <v>3337</v>
      </c>
      <c r="N382" s="0" t="s">
        <v>3338</v>
      </c>
    </row>
    <row r="383" customFormat="false" ht="14.25" hidden="false" customHeight="false" outlineLevel="0" collapsed="false">
      <c r="A383" s="0" t="s">
        <v>3339</v>
      </c>
      <c r="B383" s="0" t="n">
        <v>77856</v>
      </c>
      <c r="C383" s="0" t="n">
        <v>2269</v>
      </c>
      <c r="D383" s="0" t="n">
        <v>28</v>
      </c>
      <c r="E383" s="0" t="n">
        <v>55.11</v>
      </c>
      <c r="F383" s="0" t="n">
        <v>42990</v>
      </c>
      <c r="G383" s="0" t="n">
        <v>1157</v>
      </c>
      <c r="H383" s="0" t="n">
        <v>32</v>
      </c>
      <c r="I383" s="0" t="n">
        <v>219.01</v>
      </c>
      <c r="J383" s="0" t="n">
        <v>44262</v>
      </c>
      <c r="K383" s="0" t="s">
        <v>3340</v>
      </c>
      <c r="L383" s="0" t="s">
        <v>3341</v>
      </c>
      <c r="M383" s="3" t="s">
        <v>3342</v>
      </c>
      <c r="N383" s="0" t="s">
        <v>3343</v>
      </c>
    </row>
    <row r="384" customFormat="false" ht="14.25" hidden="false" customHeight="false" outlineLevel="0" collapsed="false">
      <c r="A384" s="0" t="s">
        <v>3344</v>
      </c>
      <c r="B384" s="0" t="n">
        <v>105184</v>
      </c>
      <c r="C384" s="0" t="n">
        <v>2903</v>
      </c>
      <c r="D384" s="0" t="n">
        <v>32</v>
      </c>
      <c r="E384" s="0" t="n">
        <v>271.99</v>
      </c>
      <c r="F384" s="0" t="n">
        <v>58988</v>
      </c>
      <c r="G384" s="0" t="n">
        <v>1522</v>
      </c>
      <c r="H384" s="0" t="n">
        <v>35</v>
      </c>
      <c r="I384" s="0" t="n">
        <v>1149.27</v>
      </c>
      <c r="J384" s="0" t="n">
        <v>44246</v>
      </c>
      <c r="K384" s="0" t="s">
        <v>3345</v>
      </c>
      <c r="L384" s="0" t="s">
        <v>3341</v>
      </c>
      <c r="M384" s="3" t="s">
        <v>3342</v>
      </c>
      <c r="N384" s="0" t="s">
        <v>3343</v>
      </c>
    </row>
    <row r="385" customFormat="false" ht="14.25" hidden="false" customHeight="false" outlineLevel="0" collapsed="false">
      <c r="A385" s="0" t="s">
        <v>3346</v>
      </c>
      <c r="B385" s="0" t="n">
        <v>12081</v>
      </c>
      <c r="C385" s="0" t="n">
        <v>386</v>
      </c>
      <c r="D385" s="0" t="n">
        <v>25</v>
      </c>
      <c r="E385" s="0" t="n">
        <v>43.68</v>
      </c>
      <c r="F385" s="0" t="n">
        <v>11178</v>
      </c>
      <c r="G385" s="0" t="n">
        <v>327</v>
      </c>
      <c r="H385" s="0" t="n">
        <v>28</v>
      </c>
      <c r="I385" s="0" t="n">
        <v>43.68</v>
      </c>
      <c r="J385" s="0" t="n">
        <v>45312</v>
      </c>
      <c r="K385" s="0" t="s">
        <v>3347</v>
      </c>
      <c r="L385" s="0" t="s">
        <v>3348</v>
      </c>
      <c r="M385" s="3" t="s">
        <v>3349</v>
      </c>
      <c r="N385" s="0" t="s">
        <v>3350</v>
      </c>
    </row>
    <row r="386" customFormat="false" ht="14.25" hidden="false" customHeight="false" outlineLevel="0" collapsed="false">
      <c r="A386" s="0" t="s">
        <v>3351</v>
      </c>
      <c r="B386" s="0" t="n">
        <v>2751</v>
      </c>
      <c r="C386" s="0" t="n">
        <v>93</v>
      </c>
      <c r="D386" s="0" t="n">
        <v>10</v>
      </c>
      <c r="E386" s="0" t="n">
        <v>8.7</v>
      </c>
      <c r="F386" s="0" t="n">
        <v>3607</v>
      </c>
      <c r="G386" s="0" t="n">
        <v>133</v>
      </c>
      <c r="H386" s="0" t="n">
        <v>10</v>
      </c>
      <c r="I386" s="0" t="n">
        <v>18.73</v>
      </c>
      <c r="J386" s="0" t="n">
        <v>21941</v>
      </c>
      <c r="K386" s="0" t="s">
        <v>3352</v>
      </c>
      <c r="L386" s="0" t="s">
        <v>3353</v>
      </c>
      <c r="M386" s="3" t="s">
        <v>3354</v>
      </c>
      <c r="N386" s="0" t="s">
        <v>3355</v>
      </c>
    </row>
    <row r="387" customFormat="false" ht="14.25" hidden="false" customHeight="false" outlineLevel="0" collapsed="false">
      <c r="A387" s="0" t="s">
        <v>3356</v>
      </c>
      <c r="B387" s="0" t="n">
        <v>403</v>
      </c>
      <c r="C387" s="0" t="n">
        <v>9</v>
      </c>
      <c r="D387" s="0" t="n">
        <v>4</v>
      </c>
      <c r="E387" s="0" t="n">
        <v>0.36</v>
      </c>
      <c r="F387" s="0" t="n">
        <v>1016</v>
      </c>
      <c r="G387" s="0" t="n">
        <v>44</v>
      </c>
      <c r="H387" s="0" t="n">
        <v>6</v>
      </c>
      <c r="I387" s="0" t="n">
        <v>1.1</v>
      </c>
      <c r="J387" s="0" t="n">
        <v>51471</v>
      </c>
      <c r="K387" s="0" t="s">
        <v>3357</v>
      </c>
      <c r="L387" s="0" t="s">
        <v>3358</v>
      </c>
      <c r="M387" s="3" t="s">
        <v>3359</v>
      </c>
      <c r="N387" s="0" t="s">
        <v>3360</v>
      </c>
    </row>
    <row r="388" customFormat="false" ht="14.25" hidden="false" customHeight="false" outlineLevel="0" collapsed="false">
      <c r="A388" s="0" t="s">
        <v>3361</v>
      </c>
      <c r="B388" s="0" t="n">
        <v>7011</v>
      </c>
      <c r="C388" s="0" t="n">
        <v>178</v>
      </c>
      <c r="D388" s="0" t="n">
        <v>32</v>
      </c>
      <c r="E388" s="0" t="n">
        <v>12.14</v>
      </c>
      <c r="F388" s="0" t="n">
        <v>6036</v>
      </c>
      <c r="G388" s="0" t="n">
        <v>202</v>
      </c>
      <c r="H388" s="0" t="n">
        <v>34</v>
      </c>
      <c r="I388" s="0" t="n">
        <v>15.84</v>
      </c>
      <c r="J388" s="0" t="n">
        <v>64681</v>
      </c>
      <c r="K388" s="0" t="s">
        <v>3362</v>
      </c>
      <c r="L388" s="0" t="s">
        <v>3363</v>
      </c>
      <c r="M388" s="3" t="s">
        <v>3364</v>
      </c>
      <c r="N388" s="0" t="s">
        <v>3365</v>
      </c>
    </row>
    <row r="389" customFormat="false" ht="14.25" hidden="false" customHeight="false" outlineLevel="0" collapsed="false">
      <c r="A389" s="0" t="s">
        <v>3366</v>
      </c>
      <c r="B389" s="0" t="n">
        <v>505</v>
      </c>
      <c r="C389" s="0" t="n">
        <v>15</v>
      </c>
      <c r="D389" s="0" t="n">
        <v>7</v>
      </c>
      <c r="E389" s="0" t="n">
        <v>0.88</v>
      </c>
      <c r="F389" s="0" t="n">
        <v>2646</v>
      </c>
      <c r="G389" s="0" t="n">
        <v>79</v>
      </c>
      <c r="H389" s="0" t="n">
        <v>21</v>
      </c>
      <c r="I389" s="0" t="n">
        <v>10.53</v>
      </c>
      <c r="J389" s="0" t="n">
        <v>45581</v>
      </c>
      <c r="K389" s="0" t="s">
        <v>3367</v>
      </c>
      <c r="L389" s="0" t="s">
        <v>3368</v>
      </c>
      <c r="M389" s="3" t="s">
        <v>3369</v>
      </c>
      <c r="N389" s="0" t="s">
        <v>3370</v>
      </c>
    </row>
    <row r="390" customFormat="false" ht="14.25" hidden="false" customHeight="false" outlineLevel="0" collapsed="false">
      <c r="A390" s="0" t="s">
        <v>3371</v>
      </c>
      <c r="B390" s="0" t="n">
        <v>373</v>
      </c>
      <c r="C390" s="0" t="n">
        <v>9</v>
      </c>
      <c r="D390" s="0" t="n">
        <v>4</v>
      </c>
      <c r="E390" s="0" t="n">
        <v>0.19</v>
      </c>
      <c r="F390" s="0" t="n">
        <v>246</v>
      </c>
      <c r="G390" s="0" t="n">
        <v>5</v>
      </c>
      <c r="H390" s="0" t="n">
        <v>4</v>
      </c>
      <c r="I390" s="0" t="n">
        <v>0.19</v>
      </c>
      <c r="J390" s="0" t="n">
        <v>73940</v>
      </c>
      <c r="K390" s="0" t="s">
        <v>3372</v>
      </c>
      <c r="L390" s="0" t="s">
        <v>3373</v>
      </c>
      <c r="M390" s="3" t="s">
        <v>3374</v>
      </c>
      <c r="N390" s="0" t="s">
        <v>3375</v>
      </c>
    </row>
    <row r="391" customFormat="false" ht="14.25" hidden="false" customHeight="false" outlineLevel="0" collapsed="false">
      <c r="A391" s="0" t="s">
        <v>3376</v>
      </c>
      <c r="B391" s="0" t="n">
        <v>212</v>
      </c>
      <c r="C391" s="0" t="n">
        <v>10</v>
      </c>
      <c r="D391" s="0" t="n">
        <v>4</v>
      </c>
      <c r="E391" s="0" t="n">
        <v>1.34</v>
      </c>
      <c r="F391" s="0" t="n">
        <v>150</v>
      </c>
      <c r="G391" s="0" t="n">
        <v>8</v>
      </c>
      <c r="H391" s="0" t="n">
        <v>5</v>
      </c>
      <c r="I391" s="0" t="n">
        <v>1.03</v>
      </c>
      <c r="J391" s="0" t="n">
        <v>22005</v>
      </c>
      <c r="K391" s="0" t="s">
        <v>3377</v>
      </c>
      <c r="L391" s="0" t="s">
        <v>3378</v>
      </c>
      <c r="M391" s="3" t="s">
        <v>3379</v>
      </c>
      <c r="N391" s="0" t="s">
        <v>3380</v>
      </c>
    </row>
    <row r="392" customFormat="false" ht="14.25" hidden="false" customHeight="false" outlineLevel="0" collapsed="false">
      <c r="A392" s="0" t="s">
        <v>3381</v>
      </c>
      <c r="B392" s="0" t="n">
        <v>7737</v>
      </c>
      <c r="C392" s="0" t="n">
        <v>215</v>
      </c>
      <c r="D392" s="0" t="n">
        <v>17</v>
      </c>
      <c r="E392" s="0" t="n">
        <v>9.86</v>
      </c>
      <c r="F392" s="0" t="n">
        <v>7155</v>
      </c>
      <c r="G392" s="0" t="n">
        <v>235</v>
      </c>
      <c r="H392" s="0" t="n">
        <v>20</v>
      </c>
      <c r="I392" s="0" t="n">
        <v>21.37</v>
      </c>
      <c r="J392" s="0" t="n">
        <v>44030</v>
      </c>
      <c r="K392" s="0" t="s">
        <v>3382</v>
      </c>
      <c r="L392" s="0" t="s">
        <v>3383</v>
      </c>
      <c r="M392" s="3" t="s">
        <v>3384</v>
      </c>
      <c r="N392" s="0" t="s">
        <v>3385</v>
      </c>
    </row>
    <row r="393" customFormat="false" ht="14.25" hidden="false" customHeight="false" outlineLevel="0" collapsed="false">
      <c r="A393" s="0" t="s">
        <v>3386</v>
      </c>
      <c r="B393" s="0" t="n">
        <v>18502</v>
      </c>
      <c r="C393" s="0" t="n">
        <v>516</v>
      </c>
      <c r="D393" s="0" t="n">
        <v>31</v>
      </c>
      <c r="E393" s="0" t="n">
        <v>78.7</v>
      </c>
      <c r="F393" s="0" t="n">
        <v>7335</v>
      </c>
      <c r="G393" s="0" t="n">
        <v>259</v>
      </c>
      <c r="H393" s="0" t="n">
        <v>29</v>
      </c>
      <c r="I393" s="0" t="n">
        <v>39.06</v>
      </c>
      <c r="J393" s="0" t="n">
        <v>51074</v>
      </c>
      <c r="K393" s="0" t="s">
        <v>3387</v>
      </c>
      <c r="L393" s="0" t="s">
        <v>3388</v>
      </c>
      <c r="M393" s="3" t="s">
        <v>3389</v>
      </c>
      <c r="N393" s="0" t="s">
        <v>3390</v>
      </c>
    </row>
    <row r="394" customFormat="false" ht="14.25" hidden="false" customHeight="false" outlineLevel="0" collapsed="false">
      <c r="A394" s="0" t="s">
        <v>3391</v>
      </c>
      <c r="B394" s="0" t="n">
        <v>24387</v>
      </c>
      <c r="C394" s="0" t="n">
        <v>706</v>
      </c>
      <c r="D394" s="0" t="n">
        <v>32</v>
      </c>
      <c r="E394" s="0" t="n">
        <v>23.01</v>
      </c>
      <c r="F394" s="0" t="n">
        <v>11806</v>
      </c>
      <c r="G394" s="0" t="n">
        <v>368</v>
      </c>
      <c r="H394" s="0" t="n">
        <v>34</v>
      </c>
      <c r="I394" s="0" t="n">
        <v>21.81</v>
      </c>
      <c r="J394" s="0" t="n">
        <v>62504</v>
      </c>
      <c r="K394" s="0" t="s">
        <v>3392</v>
      </c>
      <c r="L394" s="0" t="s">
        <v>3393</v>
      </c>
      <c r="M394" s="3" t="s">
        <v>3394</v>
      </c>
      <c r="N394" s="0" t="s">
        <v>3395</v>
      </c>
    </row>
    <row r="395" customFormat="false" ht="14.25" hidden="false" customHeight="false" outlineLevel="0" collapsed="false">
      <c r="A395" s="0" t="s">
        <v>3396</v>
      </c>
      <c r="B395" s="0" t="n">
        <v>1177</v>
      </c>
      <c r="C395" s="0" t="n">
        <v>44</v>
      </c>
      <c r="D395" s="0" t="n">
        <v>18</v>
      </c>
      <c r="E395" s="0" t="n">
        <v>2.75</v>
      </c>
      <c r="F395" s="0" t="n">
        <v>1805</v>
      </c>
      <c r="G395" s="0" t="n">
        <v>56</v>
      </c>
      <c r="H395" s="0" t="n">
        <v>19</v>
      </c>
      <c r="I395" s="0" t="n">
        <v>4.61</v>
      </c>
      <c r="J395" s="0" t="n">
        <v>55615</v>
      </c>
      <c r="K395" s="0" t="s">
        <v>3397</v>
      </c>
      <c r="L395" s="0" t="s">
        <v>3398</v>
      </c>
      <c r="M395" s="3" t="s">
        <v>3399</v>
      </c>
      <c r="N395" s="0" t="s">
        <v>3400</v>
      </c>
    </row>
    <row r="396" customFormat="false" ht="14.25" hidden="false" customHeight="false" outlineLevel="0" collapsed="false">
      <c r="A396" s="0" t="s">
        <v>3401</v>
      </c>
      <c r="B396" s="0" t="n">
        <v>10377</v>
      </c>
      <c r="C396" s="0" t="n">
        <v>280</v>
      </c>
      <c r="D396" s="0" t="n">
        <v>16</v>
      </c>
      <c r="E396" s="0" t="n">
        <v>7.58</v>
      </c>
      <c r="F396" s="0" t="n">
        <v>5285</v>
      </c>
      <c r="G396" s="0" t="n">
        <v>155</v>
      </c>
      <c r="H396" s="0" t="n">
        <v>15</v>
      </c>
      <c r="I396" s="0" t="n">
        <v>6.1</v>
      </c>
      <c r="J396" s="0" t="n">
        <v>50453</v>
      </c>
      <c r="K396" s="0" t="s">
        <v>3402</v>
      </c>
      <c r="L396" s="0" t="s">
        <v>3403</v>
      </c>
      <c r="M396" s="3" t="s">
        <v>3404</v>
      </c>
      <c r="N396" s="0" t="s">
        <v>3405</v>
      </c>
    </row>
    <row r="397" customFormat="false" ht="14.25" hidden="false" customHeight="false" outlineLevel="0" collapsed="false">
      <c r="A397" s="0" t="s">
        <v>3406</v>
      </c>
      <c r="B397" s="0" t="n">
        <v>194</v>
      </c>
      <c r="C397" s="0" t="n">
        <v>6</v>
      </c>
      <c r="D397" s="0" t="n">
        <v>4</v>
      </c>
      <c r="E397" s="0" t="n">
        <v>0.25</v>
      </c>
      <c r="F397" s="0" t="n">
        <v>750</v>
      </c>
      <c r="G397" s="0" t="n">
        <v>23</v>
      </c>
      <c r="H397" s="0" t="n">
        <v>11</v>
      </c>
      <c r="I397" s="0" t="n">
        <v>0.85</v>
      </c>
      <c r="J397" s="0" t="n">
        <v>57166</v>
      </c>
      <c r="K397" s="0" t="s">
        <v>3407</v>
      </c>
      <c r="L397" s="0" t="s">
        <v>3408</v>
      </c>
      <c r="M397" s="3" t="s">
        <v>3409</v>
      </c>
      <c r="N397" s="0" t="s">
        <v>3410</v>
      </c>
    </row>
    <row r="398" customFormat="false" ht="14.25" hidden="false" customHeight="false" outlineLevel="0" collapsed="false">
      <c r="A398" s="0" t="s">
        <v>3411</v>
      </c>
      <c r="B398" s="0" t="n">
        <v>5006</v>
      </c>
      <c r="C398" s="0" t="n">
        <v>102</v>
      </c>
      <c r="D398" s="0" t="n">
        <v>16</v>
      </c>
      <c r="E398" s="0" t="n">
        <v>1.62</v>
      </c>
      <c r="F398" s="0" t="n">
        <v>2331</v>
      </c>
      <c r="G398" s="0" t="n">
        <v>63</v>
      </c>
      <c r="H398" s="0" t="n">
        <v>21</v>
      </c>
      <c r="I398" s="0" t="n">
        <v>2.36</v>
      </c>
      <c r="J398" s="0" t="n">
        <v>76855</v>
      </c>
      <c r="K398" s="0" t="s">
        <v>3412</v>
      </c>
      <c r="L398" s="0" t="s">
        <v>3413</v>
      </c>
      <c r="M398" s="3" t="s">
        <v>3414</v>
      </c>
      <c r="N398" s="0" t="s">
        <v>3415</v>
      </c>
    </row>
    <row r="399" customFormat="false" ht="14.25" hidden="false" customHeight="false" outlineLevel="0" collapsed="false">
      <c r="A399" s="0" t="s">
        <v>3416</v>
      </c>
      <c r="B399" s="0" t="n">
        <v>10713</v>
      </c>
      <c r="C399" s="0" t="n">
        <v>255</v>
      </c>
      <c r="D399" s="0" t="n">
        <v>28</v>
      </c>
      <c r="E399" s="0" t="n">
        <v>13.44</v>
      </c>
      <c r="F399" s="0" t="n">
        <v>4986</v>
      </c>
      <c r="G399" s="0" t="n">
        <v>142</v>
      </c>
      <c r="H399" s="0" t="n">
        <v>24</v>
      </c>
      <c r="I399" s="0" t="n">
        <v>9.28</v>
      </c>
      <c r="J399" s="0" t="n">
        <v>66079</v>
      </c>
      <c r="K399" s="0" t="s">
        <v>3417</v>
      </c>
      <c r="L399" s="0" t="s">
        <v>3418</v>
      </c>
      <c r="M399" s="3" t="s">
        <v>3419</v>
      </c>
      <c r="N399" s="0" t="s">
        <v>3420</v>
      </c>
    </row>
    <row r="400" customFormat="false" ht="14.25" hidden="false" customHeight="false" outlineLevel="0" collapsed="false">
      <c r="A400" s="0" t="s">
        <v>3421</v>
      </c>
      <c r="B400" s="0" t="n">
        <v>31309</v>
      </c>
      <c r="C400" s="0" t="n">
        <v>653</v>
      </c>
      <c r="D400" s="0" t="n">
        <v>16</v>
      </c>
      <c r="E400" s="0" t="n">
        <v>336.13</v>
      </c>
      <c r="F400" s="0" t="n">
        <v>20798</v>
      </c>
      <c r="G400" s="0" t="n">
        <v>432</v>
      </c>
      <c r="H400" s="0" t="n">
        <v>13</v>
      </c>
      <c r="I400" s="0" t="n">
        <v>289.39</v>
      </c>
      <c r="J400" s="0" t="n">
        <v>20902</v>
      </c>
      <c r="K400" s="0" t="s">
        <v>3422</v>
      </c>
      <c r="L400" s="0" t="s">
        <v>3423</v>
      </c>
      <c r="M400" s="3" t="s">
        <v>3424</v>
      </c>
      <c r="N400" s="0" t="s">
        <v>3425</v>
      </c>
    </row>
    <row r="401" customFormat="false" ht="14.25" hidden="false" customHeight="false" outlineLevel="0" collapsed="false">
      <c r="A401" s="0" t="s">
        <v>3426</v>
      </c>
      <c r="B401" s="0" t="n">
        <v>19188</v>
      </c>
      <c r="C401" s="0" t="n">
        <v>516</v>
      </c>
      <c r="D401" s="0" t="n">
        <v>10</v>
      </c>
      <c r="E401" s="0" t="n">
        <v>124.68</v>
      </c>
      <c r="F401" s="0" t="n">
        <v>15071</v>
      </c>
      <c r="G401" s="0" t="n">
        <v>421</v>
      </c>
      <c r="H401" s="0" t="n">
        <v>12</v>
      </c>
      <c r="I401" s="0" t="n">
        <v>198.16</v>
      </c>
      <c r="J401" s="0" t="n">
        <v>13239</v>
      </c>
      <c r="K401" s="0" t="s">
        <v>3427</v>
      </c>
      <c r="L401" s="0" t="s">
        <v>3428</v>
      </c>
      <c r="M401" s="3" t="s">
        <v>3429</v>
      </c>
      <c r="N401" s="0" t="s">
        <v>3430</v>
      </c>
    </row>
    <row r="402" customFormat="false" ht="14.25" hidden="false" customHeight="false" outlineLevel="0" collapsed="false">
      <c r="A402" s="0" t="s">
        <v>3431</v>
      </c>
      <c r="B402" s="0" t="n">
        <v>8158</v>
      </c>
      <c r="C402" s="0" t="n">
        <v>304</v>
      </c>
      <c r="D402" s="0" t="n">
        <v>15</v>
      </c>
      <c r="E402" s="0" t="n">
        <v>23.26</v>
      </c>
      <c r="F402" s="0" t="n">
        <v>5058</v>
      </c>
      <c r="G402" s="0" t="n">
        <v>148</v>
      </c>
      <c r="H402" s="0" t="n">
        <v>15</v>
      </c>
      <c r="I402" s="0" t="n">
        <v>26.87</v>
      </c>
      <c r="J402" s="0" t="n">
        <v>22507</v>
      </c>
      <c r="K402" s="0" t="s">
        <v>3432</v>
      </c>
      <c r="L402" s="0" t="s">
        <v>3433</v>
      </c>
      <c r="M402" s="3" t="s">
        <v>3434</v>
      </c>
      <c r="N402" s="0" t="s">
        <v>3435</v>
      </c>
    </row>
    <row r="403" customFormat="false" ht="14.25" hidden="false" customHeight="false" outlineLevel="0" collapsed="false">
      <c r="A403" s="0" t="s">
        <v>3436</v>
      </c>
      <c r="B403" s="0" t="n">
        <v>55369</v>
      </c>
      <c r="C403" s="0" t="n">
        <v>1737</v>
      </c>
      <c r="D403" s="0" t="n">
        <v>26</v>
      </c>
      <c r="E403" s="0" t="n">
        <v>703.59</v>
      </c>
      <c r="F403" s="0" t="n">
        <v>40090</v>
      </c>
      <c r="G403" s="0" t="n">
        <v>965</v>
      </c>
      <c r="H403" s="0" t="n">
        <v>20</v>
      </c>
      <c r="I403" s="0" t="n">
        <v>703.59</v>
      </c>
      <c r="J403" s="0" t="n">
        <v>24860</v>
      </c>
      <c r="K403" s="0" t="s">
        <v>3437</v>
      </c>
      <c r="L403" s="0" t="s">
        <v>3438</v>
      </c>
      <c r="M403" s="3" t="s">
        <v>3439</v>
      </c>
      <c r="N403" s="0" t="s">
        <v>3440</v>
      </c>
    </row>
    <row r="404" customFormat="false" ht="14.25" hidden="false" customHeight="false" outlineLevel="0" collapsed="false">
      <c r="A404" s="0" t="s">
        <v>3441</v>
      </c>
      <c r="B404" s="0" t="n">
        <v>585</v>
      </c>
      <c r="C404" s="0" t="n">
        <v>24</v>
      </c>
      <c r="D404" s="0" t="n">
        <v>6</v>
      </c>
      <c r="E404" s="0" t="n">
        <v>1.29</v>
      </c>
      <c r="F404" s="0" t="n">
        <v>426</v>
      </c>
      <c r="G404" s="0" t="n">
        <v>25</v>
      </c>
      <c r="H404" s="0" t="n">
        <v>12</v>
      </c>
      <c r="I404" s="0" t="n">
        <v>1.47</v>
      </c>
      <c r="J404" s="0" t="n">
        <v>42285</v>
      </c>
      <c r="K404" s="0" t="s">
        <v>3442</v>
      </c>
      <c r="L404" s="0" t="s">
        <v>3443</v>
      </c>
      <c r="M404" s="3" t="s">
        <v>3444</v>
      </c>
      <c r="N404" s="0" t="s">
        <v>3445</v>
      </c>
    </row>
    <row r="405" customFormat="false" ht="14.25" hidden="false" customHeight="false" outlineLevel="0" collapsed="false">
      <c r="A405" s="0" t="s">
        <v>3446</v>
      </c>
      <c r="B405" s="0" t="n">
        <v>10557</v>
      </c>
      <c r="C405" s="0" t="n">
        <v>244</v>
      </c>
      <c r="D405" s="0" t="n">
        <v>5</v>
      </c>
      <c r="E405" s="0" t="n">
        <v>1.96</v>
      </c>
      <c r="F405" s="0" t="n">
        <v>7344</v>
      </c>
      <c r="G405" s="0" t="n">
        <v>187</v>
      </c>
      <c r="H405" s="0" t="n">
        <v>6</v>
      </c>
      <c r="I405" s="0" t="n">
        <v>3.09</v>
      </c>
      <c r="J405" s="0" t="n">
        <v>29066</v>
      </c>
      <c r="K405" s="0" t="s">
        <v>3447</v>
      </c>
      <c r="L405" s="0" t="s">
        <v>3448</v>
      </c>
      <c r="M405" s="3" t="s">
        <v>3449</v>
      </c>
      <c r="N405" s="0" t="s">
        <v>3450</v>
      </c>
    </row>
    <row r="406" customFormat="false" ht="14.25" hidden="false" customHeight="false" outlineLevel="0" collapsed="false">
      <c r="A406" s="0" t="s">
        <v>3451</v>
      </c>
      <c r="B406" s="0" t="n">
        <v>513</v>
      </c>
      <c r="C406" s="0" t="n">
        <v>13</v>
      </c>
      <c r="D406" s="0" t="n">
        <v>4</v>
      </c>
      <c r="E406" s="0" t="n">
        <v>0.19</v>
      </c>
      <c r="F406" s="0" t="n">
        <v>4248</v>
      </c>
      <c r="G406" s="0" t="n">
        <v>116</v>
      </c>
      <c r="H406" s="0" t="n">
        <v>12</v>
      </c>
      <c r="I406" s="0" t="n">
        <v>1.12</v>
      </c>
      <c r="J406" s="0" t="n">
        <v>72795</v>
      </c>
      <c r="K406" s="0" t="s">
        <v>3452</v>
      </c>
      <c r="L406" s="0" t="s">
        <v>3453</v>
      </c>
      <c r="M406" s="3" t="s">
        <v>3454</v>
      </c>
      <c r="N406" s="0" t="s">
        <v>3455</v>
      </c>
    </row>
    <row r="407" customFormat="false" ht="14.25" hidden="false" customHeight="false" outlineLevel="0" collapsed="false">
      <c r="A407" s="0" t="s">
        <v>3456</v>
      </c>
      <c r="B407" s="0" t="n">
        <v>15713</v>
      </c>
      <c r="C407" s="0" t="n">
        <v>399</v>
      </c>
      <c r="D407" s="0" t="n">
        <v>30</v>
      </c>
      <c r="E407" s="0" t="n">
        <v>16.4</v>
      </c>
      <c r="F407" s="0" t="n">
        <v>6720</v>
      </c>
      <c r="G407" s="0" t="n">
        <v>220</v>
      </c>
      <c r="H407" s="0" t="n">
        <v>30</v>
      </c>
      <c r="I407" s="0" t="n">
        <v>9.18</v>
      </c>
      <c r="J407" s="0" t="n">
        <v>71912</v>
      </c>
      <c r="K407" s="0" t="s">
        <v>3457</v>
      </c>
      <c r="L407" s="0" t="s">
        <v>3458</v>
      </c>
      <c r="M407" s="3" t="s">
        <v>3459</v>
      </c>
      <c r="N407" s="0" t="s">
        <v>3460</v>
      </c>
    </row>
    <row r="408" customFormat="false" ht="14.25" hidden="false" customHeight="false" outlineLevel="0" collapsed="false">
      <c r="A408" s="0" t="s">
        <v>3461</v>
      </c>
      <c r="B408" s="0" t="n">
        <v>1723</v>
      </c>
      <c r="C408" s="0" t="n">
        <v>48</v>
      </c>
      <c r="D408" s="0" t="n">
        <v>10</v>
      </c>
      <c r="E408" s="0" t="n">
        <v>2.41</v>
      </c>
      <c r="F408" s="0" t="n">
        <v>910</v>
      </c>
      <c r="G408" s="0" t="n">
        <v>28</v>
      </c>
      <c r="H408" s="0" t="n">
        <v>10</v>
      </c>
      <c r="I408" s="0" t="n">
        <v>2.08</v>
      </c>
      <c r="J408" s="0" t="n">
        <v>30834</v>
      </c>
      <c r="K408" s="0" t="s">
        <v>3462</v>
      </c>
      <c r="L408" s="0" t="s">
        <v>3463</v>
      </c>
      <c r="M408" s="3" t="s">
        <v>3464</v>
      </c>
      <c r="N408" s="0" t="s">
        <v>3465</v>
      </c>
    </row>
    <row r="409" customFormat="false" ht="14.25" hidden="false" customHeight="false" outlineLevel="0" collapsed="false">
      <c r="A409" s="0" t="s">
        <v>3471</v>
      </c>
      <c r="B409" s="0" t="n">
        <v>20019</v>
      </c>
      <c r="C409" s="0" t="n">
        <v>699</v>
      </c>
      <c r="D409" s="0" t="n">
        <v>63</v>
      </c>
      <c r="E409" s="0" t="n">
        <v>11.44</v>
      </c>
      <c r="F409" s="0" t="n">
        <v>7772</v>
      </c>
      <c r="G409" s="0" t="n">
        <v>282</v>
      </c>
      <c r="H409" s="0" t="n">
        <v>60</v>
      </c>
      <c r="I409" s="0" t="n">
        <v>7.4</v>
      </c>
      <c r="J409" s="0" t="n">
        <v>139688</v>
      </c>
      <c r="K409" s="0" t="s">
        <v>3472</v>
      </c>
      <c r="L409" s="0" t="s">
        <v>3468</v>
      </c>
      <c r="M409" s="3" t="s">
        <v>3469</v>
      </c>
      <c r="N409" s="0" t="s">
        <v>3470</v>
      </c>
    </row>
    <row r="410" customFormat="false" ht="14.25" hidden="false" customHeight="false" outlineLevel="0" collapsed="false">
      <c r="A410" s="0" t="s">
        <v>3466</v>
      </c>
      <c r="B410" s="0" t="n">
        <v>19549</v>
      </c>
      <c r="C410" s="0" t="n">
        <v>679</v>
      </c>
      <c r="D410" s="0" t="n">
        <v>62</v>
      </c>
      <c r="E410" s="0" t="n">
        <v>10.58</v>
      </c>
      <c r="F410" s="0" t="n">
        <v>7266</v>
      </c>
      <c r="G410" s="0" t="n">
        <v>271</v>
      </c>
      <c r="H410" s="0" t="n">
        <v>59</v>
      </c>
      <c r="I410" s="0" t="n">
        <v>6.85</v>
      </c>
      <c r="J410" s="0" t="n">
        <v>141103</v>
      </c>
      <c r="K410" s="0" t="s">
        <v>3467</v>
      </c>
      <c r="L410" s="0" t="s">
        <v>3468</v>
      </c>
      <c r="M410" s="3" t="s">
        <v>3469</v>
      </c>
      <c r="N410" s="0" t="s">
        <v>3470</v>
      </c>
    </row>
    <row r="411" customFormat="false" ht="14.25" hidden="false" customHeight="false" outlineLevel="0" collapsed="false">
      <c r="A411" s="0" t="s">
        <v>3473</v>
      </c>
      <c r="B411" s="0" t="n">
        <v>446</v>
      </c>
      <c r="C411" s="0" t="n">
        <v>9</v>
      </c>
      <c r="D411" s="0" t="n">
        <v>2</v>
      </c>
      <c r="E411" s="0" t="n">
        <v>0.1</v>
      </c>
      <c r="F411" s="0" t="n">
        <v>517</v>
      </c>
      <c r="G411" s="0" t="n">
        <v>10</v>
      </c>
      <c r="H411" s="0" t="n">
        <v>3</v>
      </c>
      <c r="I411" s="0" t="n">
        <v>0.15</v>
      </c>
      <c r="J411" s="0" t="n">
        <v>70128</v>
      </c>
      <c r="K411" s="0" t="s">
        <v>3474</v>
      </c>
      <c r="L411" s="0" t="s">
        <v>3475</v>
      </c>
      <c r="M411" s="3" t="s">
        <v>3476</v>
      </c>
      <c r="N411" s="0" t="s">
        <v>3477</v>
      </c>
    </row>
    <row r="412" customFormat="false" ht="14.25" hidden="false" customHeight="false" outlineLevel="0" collapsed="false">
      <c r="A412" s="0" t="s">
        <v>3478</v>
      </c>
      <c r="B412" s="0" t="n">
        <v>1324</v>
      </c>
      <c r="C412" s="0" t="n">
        <v>41</v>
      </c>
      <c r="D412" s="0" t="n">
        <v>10</v>
      </c>
      <c r="E412" s="0" t="n">
        <v>1.92</v>
      </c>
      <c r="F412" s="0" t="n">
        <v>2198</v>
      </c>
      <c r="G412" s="0" t="n">
        <v>88</v>
      </c>
      <c r="H412" s="0" t="n">
        <v>19</v>
      </c>
      <c r="I412" s="0" t="n">
        <v>9.69</v>
      </c>
      <c r="J412" s="0" t="n">
        <v>41648</v>
      </c>
      <c r="K412" s="0" t="s">
        <v>3479</v>
      </c>
      <c r="L412" s="0" t="s">
        <v>3480</v>
      </c>
      <c r="M412" s="3" t="s">
        <v>3481</v>
      </c>
      <c r="N412" s="0" t="s">
        <v>3482</v>
      </c>
    </row>
    <row r="413" customFormat="false" ht="14.25" hidden="false" customHeight="false" outlineLevel="0" collapsed="false">
      <c r="A413" s="0" t="s">
        <v>3483</v>
      </c>
      <c r="B413" s="0" t="n">
        <v>4591</v>
      </c>
      <c r="C413" s="0" t="n">
        <v>100</v>
      </c>
      <c r="D413" s="0" t="n">
        <v>13</v>
      </c>
      <c r="E413" s="0" t="n">
        <v>14.48</v>
      </c>
      <c r="F413" s="0" t="n">
        <v>4380</v>
      </c>
      <c r="G413" s="0" t="n">
        <v>128</v>
      </c>
      <c r="H413" s="0" t="n">
        <v>12</v>
      </c>
      <c r="I413" s="0" t="n">
        <v>11.44</v>
      </c>
      <c r="J413" s="0" t="n">
        <v>28738</v>
      </c>
      <c r="K413" s="0" t="s">
        <v>3484</v>
      </c>
      <c r="L413" s="0" t="s">
        <v>3485</v>
      </c>
      <c r="M413" s="3" t="s">
        <v>3486</v>
      </c>
      <c r="N413" s="0" t="s">
        <v>3487</v>
      </c>
    </row>
    <row r="414" customFormat="false" ht="14.25" hidden="false" customHeight="false" outlineLevel="0" collapsed="false">
      <c r="A414" s="0" t="s">
        <v>3488</v>
      </c>
      <c r="B414" s="0" t="n">
        <v>1696</v>
      </c>
      <c r="C414" s="0" t="n">
        <v>40</v>
      </c>
      <c r="D414" s="0" t="n">
        <v>6</v>
      </c>
      <c r="E414" s="0" t="n">
        <v>2.42</v>
      </c>
      <c r="F414" s="0" t="n">
        <v>2296</v>
      </c>
      <c r="G414" s="0" t="n">
        <v>69</v>
      </c>
      <c r="H414" s="0" t="n">
        <v>10</v>
      </c>
      <c r="I414" s="0" t="n">
        <v>7.08</v>
      </c>
      <c r="J414" s="0" t="n">
        <v>25516</v>
      </c>
      <c r="K414" s="0" t="s">
        <v>3489</v>
      </c>
      <c r="L414" s="0" t="s">
        <v>3490</v>
      </c>
      <c r="M414" s="3" t="s">
        <v>3491</v>
      </c>
      <c r="N414" s="0" t="s">
        <v>3492</v>
      </c>
    </row>
    <row r="415" customFormat="false" ht="14.25" hidden="false" customHeight="false" outlineLevel="0" collapsed="false">
      <c r="A415" s="0" t="s">
        <v>3493</v>
      </c>
      <c r="B415" s="0" t="n">
        <v>8186</v>
      </c>
      <c r="C415" s="0" t="n">
        <v>157</v>
      </c>
      <c r="D415" s="0" t="n">
        <v>8</v>
      </c>
      <c r="E415" s="0" t="n">
        <v>6.66</v>
      </c>
      <c r="F415" s="0" t="n">
        <v>4488</v>
      </c>
      <c r="G415" s="0" t="n">
        <v>108</v>
      </c>
      <c r="H415" s="0" t="n">
        <v>7</v>
      </c>
      <c r="I415" s="0" t="n">
        <v>7.53</v>
      </c>
      <c r="J415" s="0" t="n">
        <v>29437</v>
      </c>
      <c r="K415" s="0" t="s">
        <v>3494</v>
      </c>
      <c r="L415" s="0" t="s">
        <v>3495</v>
      </c>
      <c r="M415" s="3" t="s">
        <v>3496</v>
      </c>
      <c r="N415" s="0" t="s">
        <v>3497</v>
      </c>
    </row>
    <row r="416" customFormat="false" ht="14.25" hidden="false" customHeight="false" outlineLevel="0" collapsed="false">
      <c r="A416" s="0" t="s">
        <v>3498</v>
      </c>
      <c r="B416" s="0" t="n">
        <v>4255</v>
      </c>
      <c r="C416" s="0" t="n">
        <v>126</v>
      </c>
      <c r="D416" s="0" t="n">
        <v>13</v>
      </c>
      <c r="E416" s="0" t="n">
        <v>14.25</v>
      </c>
      <c r="F416" s="0" t="n">
        <v>3626</v>
      </c>
      <c r="G416" s="0" t="n">
        <v>113</v>
      </c>
      <c r="H416" s="0" t="n">
        <v>11</v>
      </c>
      <c r="I416" s="0" t="n">
        <v>11.03</v>
      </c>
      <c r="J416" s="0" t="n">
        <v>26545</v>
      </c>
      <c r="K416" s="0" t="s">
        <v>3499</v>
      </c>
      <c r="L416" s="0" t="s">
        <v>3500</v>
      </c>
      <c r="M416" s="3" t="s">
        <v>3501</v>
      </c>
      <c r="N416" s="0" t="s">
        <v>3502</v>
      </c>
    </row>
    <row r="417" customFormat="false" ht="14.25" hidden="false" customHeight="false" outlineLevel="0" collapsed="false">
      <c r="A417" s="0" t="s">
        <v>3503</v>
      </c>
      <c r="B417" s="0" t="n">
        <v>382</v>
      </c>
      <c r="C417" s="0" t="n">
        <v>27</v>
      </c>
      <c r="D417" s="0" t="n">
        <v>8</v>
      </c>
      <c r="E417" s="0" t="n">
        <v>2.96</v>
      </c>
      <c r="F417" s="0" t="n">
        <v>2963</v>
      </c>
      <c r="G417" s="0" t="n">
        <v>84</v>
      </c>
      <c r="H417" s="0" t="n">
        <v>10</v>
      </c>
      <c r="I417" s="0" t="n">
        <v>16.74</v>
      </c>
      <c r="J417" s="0" t="n">
        <v>25044</v>
      </c>
      <c r="K417" s="0" t="s">
        <v>3504</v>
      </c>
      <c r="L417" s="0" t="s">
        <v>3505</v>
      </c>
      <c r="M417" s="3" t="s">
        <v>3506</v>
      </c>
      <c r="N417" s="0" t="s">
        <v>3507</v>
      </c>
    </row>
    <row r="418" customFormat="false" ht="14.25" hidden="false" customHeight="false" outlineLevel="0" collapsed="false">
      <c r="A418" s="0" t="s">
        <v>3508</v>
      </c>
      <c r="B418" s="0" t="n">
        <v>1242</v>
      </c>
      <c r="C418" s="0" t="n">
        <v>37</v>
      </c>
      <c r="D418" s="0" t="n">
        <v>9</v>
      </c>
      <c r="E418" s="0" t="n">
        <v>1.79</v>
      </c>
      <c r="F418" s="0" t="n">
        <v>1593</v>
      </c>
      <c r="G418" s="0" t="n">
        <v>59</v>
      </c>
      <c r="H418" s="0" t="n">
        <v>15</v>
      </c>
      <c r="I418" s="0" t="n">
        <v>4.4</v>
      </c>
      <c r="J418" s="0" t="n">
        <v>43395</v>
      </c>
      <c r="K418" s="0" t="s">
        <v>3509</v>
      </c>
      <c r="L418" s="0" t="s">
        <v>3510</v>
      </c>
      <c r="M418" s="3" t="s">
        <v>3511</v>
      </c>
      <c r="N418" s="0" t="s">
        <v>3512</v>
      </c>
    </row>
    <row r="419" customFormat="false" ht="14.25" hidden="false" customHeight="false" outlineLevel="0" collapsed="false">
      <c r="A419" s="0" t="s">
        <v>3513</v>
      </c>
      <c r="B419" s="0" t="n">
        <v>1763</v>
      </c>
      <c r="C419" s="0" t="n">
        <v>58</v>
      </c>
      <c r="D419" s="0" t="n">
        <v>17</v>
      </c>
      <c r="E419" s="0" t="n">
        <v>5.83</v>
      </c>
      <c r="F419" s="0" t="n">
        <v>1588</v>
      </c>
      <c r="G419" s="0" t="n">
        <v>59</v>
      </c>
      <c r="H419" s="0" t="n">
        <v>20</v>
      </c>
      <c r="I419" s="0" t="n">
        <v>7.14</v>
      </c>
      <c r="J419" s="0" t="n">
        <v>36278</v>
      </c>
      <c r="K419" s="0" t="s">
        <v>3514</v>
      </c>
      <c r="L419" s="0" t="s">
        <v>3515</v>
      </c>
      <c r="M419" s="3" t="s">
        <v>3516</v>
      </c>
      <c r="N419" s="0" t="s">
        <v>3517</v>
      </c>
    </row>
    <row r="420" customFormat="false" ht="14.25" hidden="false" customHeight="false" outlineLevel="0" collapsed="false">
      <c r="A420" s="0" t="s">
        <v>3518</v>
      </c>
      <c r="B420" s="0" t="n">
        <v>251</v>
      </c>
      <c r="C420" s="0" t="n">
        <v>12</v>
      </c>
      <c r="D420" s="0" t="n">
        <v>2</v>
      </c>
      <c r="E420" s="0" t="n">
        <v>0.22</v>
      </c>
      <c r="F420" s="0" t="n">
        <v>113</v>
      </c>
      <c r="G420" s="0" t="n">
        <v>22</v>
      </c>
      <c r="H420" s="0" t="n">
        <v>2</v>
      </c>
      <c r="I420" s="0" t="n">
        <v>0.22</v>
      </c>
      <c r="J420" s="0" t="n">
        <v>31530</v>
      </c>
      <c r="K420" s="0" t="s">
        <v>3519</v>
      </c>
      <c r="L420" s="0" t="s">
        <v>3520</v>
      </c>
      <c r="M420" s="3" t="s">
        <v>3521</v>
      </c>
      <c r="N420" s="0" t="s">
        <v>3522</v>
      </c>
    </row>
    <row r="421" customFormat="false" ht="14.25" hidden="false" customHeight="false" outlineLevel="0" collapsed="false">
      <c r="A421" s="0" t="s">
        <v>3523</v>
      </c>
      <c r="B421" s="0" t="n">
        <v>1022</v>
      </c>
      <c r="C421" s="0" t="n">
        <v>27</v>
      </c>
      <c r="D421" s="0" t="n">
        <v>11</v>
      </c>
      <c r="E421" s="0" t="n">
        <v>0.35</v>
      </c>
      <c r="F421" s="0" t="n">
        <v>3693</v>
      </c>
      <c r="G421" s="0" t="n">
        <v>119</v>
      </c>
      <c r="H421" s="0" t="n">
        <v>34</v>
      </c>
      <c r="I421" s="0" t="n">
        <v>1.49</v>
      </c>
      <c r="J421" s="0" t="n">
        <v>141535</v>
      </c>
      <c r="K421" s="0" t="s">
        <v>3524</v>
      </c>
      <c r="L421" s="0" t="s">
        <v>3525</v>
      </c>
      <c r="M421" s="3" t="s">
        <v>3526</v>
      </c>
      <c r="N421" s="0" t="s">
        <v>3527</v>
      </c>
    </row>
    <row r="422" customFormat="false" ht="14.25" hidden="false" customHeight="false" outlineLevel="0" collapsed="false">
      <c r="A422" s="0" t="s">
        <v>3528</v>
      </c>
      <c r="B422" s="0" t="n">
        <v>8491</v>
      </c>
      <c r="C422" s="0" t="n">
        <v>269</v>
      </c>
      <c r="D422" s="0" t="n">
        <v>35</v>
      </c>
      <c r="E422" s="0" t="n">
        <v>6.56</v>
      </c>
      <c r="F422" s="0" t="n">
        <v>3201</v>
      </c>
      <c r="G422" s="0" t="n">
        <v>109</v>
      </c>
      <c r="H422" s="0" t="n">
        <v>35</v>
      </c>
      <c r="I422" s="0" t="n">
        <v>4.79</v>
      </c>
      <c r="J422" s="0" t="n">
        <v>84248</v>
      </c>
      <c r="K422" s="0" t="s">
        <v>3529</v>
      </c>
      <c r="L422" s="0" t="s">
        <v>3530</v>
      </c>
      <c r="M422" s="3" t="s">
        <v>3531</v>
      </c>
      <c r="N422" s="0" t="s">
        <v>3532</v>
      </c>
    </row>
    <row r="423" customFormat="false" ht="14.25" hidden="false" customHeight="false" outlineLevel="0" collapsed="false">
      <c r="A423" s="0" t="s">
        <v>3533</v>
      </c>
      <c r="B423" s="0" t="n">
        <v>528</v>
      </c>
      <c r="C423" s="0" t="n">
        <v>23</v>
      </c>
      <c r="D423" s="0" t="n">
        <v>5</v>
      </c>
      <c r="E423" s="0" t="n">
        <v>1.17</v>
      </c>
      <c r="F423" s="0" t="n">
        <v>3053</v>
      </c>
      <c r="G423" s="0" t="n">
        <v>99</v>
      </c>
      <c r="H423" s="0" t="n">
        <v>11</v>
      </c>
      <c r="I423" s="0" t="n">
        <v>3.7</v>
      </c>
      <c r="J423" s="0" t="n">
        <v>24351</v>
      </c>
      <c r="K423" s="0" t="s">
        <v>3534</v>
      </c>
      <c r="L423" s="0" t="s">
        <v>3535</v>
      </c>
      <c r="M423" s="3" t="s">
        <v>3536</v>
      </c>
      <c r="N423" s="0" t="s">
        <v>3537</v>
      </c>
    </row>
    <row r="424" customFormat="false" ht="14.25" hidden="false" customHeight="false" outlineLevel="0" collapsed="false">
      <c r="A424" s="0" t="s">
        <v>3538</v>
      </c>
      <c r="B424" s="0" t="n">
        <v>86846</v>
      </c>
      <c r="C424" s="0" t="n">
        <v>2687</v>
      </c>
      <c r="D424" s="0" t="n">
        <v>52</v>
      </c>
      <c r="E424" s="0" t="n">
        <v>591.77</v>
      </c>
      <c r="F424" s="0" t="n">
        <v>26059</v>
      </c>
      <c r="G424" s="0" t="n">
        <v>998</v>
      </c>
      <c r="H424" s="0" t="n">
        <v>48</v>
      </c>
      <c r="I424" s="0" t="n">
        <v>180.71</v>
      </c>
      <c r="J424" s="0" t="n">
        <v>67868</v>
      </c>
      <c r="K424" s="0" t="s">
        <v>3539</v>
      </c>
      <c r="L424" s="0" t="s">
        <v>3540</v>
      </c>
      <c r="M424" s="3" t="s">
        <v>3541</v>
      </c>
      <c r="N424" s="0" t="s">
        <v>3542</v>
      </c>
    </row>
    <row r="425" customFormat="false" ht="14.25" hidden="false" customHeight="false" outlineLevel="0" collapsed="false">
      <c r="A425" s="0" t="s">
        <v>3543</v>
      </c>
      <c r="B425" s="0" t="n">
        <v>9685</v>
      </c>
      <c r="C425" s="0" t="n">
        <v>199</v>
      </c>
      <c r="D425" s="0" t="n">
        <v>13</v>
      </c>
      <c r="E425" s="0" t="n">
        <v>18.46</v>
      </c>
      <c r="F425" s="0" t="n">
        <v>5239</v>
      </c>
      <c r="G425" s="0" t="n">
        <v>158</v>
      </c>
      <c r="H425" s="0" t="n">
        <v>15</v>
      </c>
      <c r="I425" s="0" t="n">
        <v>13.16</v>
      </c>
      <c r="J425" s="0" t="n">
        <v>29764</v>
      </c>
      <c r="K425" s="0" t="s">
        <v>3544</v>
      </c>
      <c r="L425" s="0" t="s">
        <v>3545</v>
      </c>
      <c r="M425" s="3" t="s">
        <v>3546</v>
      </c>
      <c r="N425" s="0" t="s">
        <v>3547</v>
      </c>
    </row>
    <row r="426" customFormat="false" ht="14.25" hidden="false" customHeight="false" outlineLevel="0" collapsed="false">
      <c r="A426" s="0" t="s">
        <v>3548</v>
      </c>
      <c r="B426" s="0" t="n">
        <v>4438</v>
      </c>
      <c r="C426" s="0" t="n">
        <v>107</v>
      </c>
      <c r="D426" s="0" t="n">
        <v>9</v>
      </c>
      <c r="E426" s="0" t="n">
        <v>4.21</v>
      </c>
      <c r="F426" s="0" t="n">
        <v>3084</v>
      </c>
      <c r="G426" s="0" t="n">
        <v>115</v>
      </c>
      <c r="H426" s="0" t="n">
        <v>11</v>
      </c>
      <c r="I426" s="0" t="n">
        <v>10.25</v>
      </c>
      <c r="J426" s="0" t="n">
        <v>28629</v>
      </c>
      <c r="K426" s="0" t="s">
        <v>3549</v>
      </c>
      <c r="L426" s="0" t="s">
        <v>3550</v>
      </c>
      <c r="M426" s="3" t="s">
        <v>3551</v>
      </c>
      <c r="N426" s="0" t="s">
        <v>3552</v>
      </c>
    </row>
    <row r="427" customFormat="false" ht="14.25" hidden="false" customHeight="false" outlineLevel="0" collapsed="false">
      <c r="A427" s="0" t="s">
        <v>3553</v>
      </c>
      <c r="B427" s="0" t="n">
        <v>3600</v>
      </c>
      <c r="C427" s="0" t="n">
        <v>92</v>
      </c>
      <c r="D427" s="0" t="n">
        <v>9</v>
      </c>
      <c r="E427" s="0" t="n">
        <v>3.18</v>
      </c>
      <c r="F427" s="0" t="n">
        <v>1250</v>
      </c>
      <c r="G427" s="0" t="n">
        <v>47</v>
      </c>
      <c r="H427" s="0" t="n">
        <v>10</v>
      </c>
      <c r="I427" s="0" t="n">
        <v>2.8</v>
      </c>
      <c r="J427" s="0" t="n">
        <v>33205</v>
      </c>
      <c r="K427" s="0" t="s">
        <v>3554</v>
      </c>
      <c r="L427" s="0" t="s">
        <v>3555</v>
      </c>
      <c r="M427" s="3" t="s">
        <v>3556</v>
      </c>
      <c r="N427" s="0" t="s">
        <v>3557</v>
      </c>
    </row>
    <row r="428" customFormat="false" ht="14.25" hidden="false" customHeight="false" outlineLevel="0" collapsed="false">
      <c r="A428" s="0" t="s">
        <v>3558</v>
      </c>
      <c r="B428" s="0" t="n">
        <v>7730</v>
      </c>
      <c r="C428" s="0" t="n">
        <v>155</v>
      </c>
      <c r="D428" s="0" t="n">
        <v>9</v>
      </c>
      <c r="E428" s="0" t="n">
        <v>15.86</v>
      </c>
      <c r="F428" s="0" t="n">
        <v>3098</v>
      </c>
      <c r="G428" s="0" t="n">
        <v>71</v>
      </c>
      <c r="H428" s="0" t="n">
        <v>10</v>
      </c>
      <c r="I428" s="0" t="n">
        <v>13.28</v>
      </c>
      <c r="J428" s="0" t="n">
        <v>18596</v>
      </c>
      <c r="K428" s="0" t="s">
        <v>3559</v>
      </c>
      <c r="L428" s="0" t="s">
        <v>3560</v>
      </c>
      <c r="M428" s="3" t="s">
        <v>3561</v>
      </c>
      <c r="N428" s="0" t="s">
        <v>3562</v>
      </c>
    </row>
    <row r="429" customFormat="false" ht="14.25" hidden="false" customHeight="false" outlineLevel="0" collapsed="false">
      <c r="A429" s="0" t="s">
        <v>3563</v>
      </c>
      <c r="B429" s="0" t="n">
        <v>1499</v>
      </c>
      <c r="C429" s="0" t="n">
        <v>29</v>
      </c>
      <c r="D429" s="0" t="n">
        <v>5</v>
      </c>
      <c r="E429" s="0" t="n">
        <v>0.88</v>
      </c>
      <c r="F429" s="0" t="n">
        <v>3502</v>
      </c>
      <c r="G429" s="0" t="n">
        <v>89</v>
      </c>
      <c r="H429" s="0" t="n">
        <v>7</v>
      </c>
      <c r="I429" s="0" t="n">
        <v>4.84</v>
      </c>
      <c r="J429" s="0" t="n">
        <v>24831</v>
      </c>
      <c r="K429" s="0" t="s">
        <v>3564</v>
      </c>
      <c r="L429" s="0" t="s">
        <v>3565</v>
      </c>
      <c r="M429" s="3" t="s">
        <v>3566</v>
      </c>
      <c r="N429" s="0" t="s">
        <v>3567</v>
      </c>
    </row>
    <row r="430" customFormat="false" ht="14.25" hidden="false" customHeight="false" outlineLevel="0" collapsed="false">
      <c r="A430" s="0" t="s">
        <v>3568</v>
      </c>
      <c r="B430" s="0" t="n">
        <v>200</v>
      </c>
      <c r="C430" s="0" t="n">
        <v>20</v>
      </c>
      <c r="D430" s="0" t="n">
        <v>4</v>
      </c>
      <c r="E430" s="0" t="n">
        <v>0.41</v>
      </c>
      <c r="F430" s="0" t="n">
        <v>1069</v>
      </c>
      <c r="G430" s="0" t="n">
        <v>47</v>
      </c>
      <c r="H430" s="0" t="n">
        <v>16</v>
      </c>
      <c r="I430" s="0" t="n">
        <v>2.53</v>
      </c>
      <c r="J430" s="0" t="n">
        <v>55872</v>
      </c>
      <c r="K430" s="0" t="s">
        <v>3569</v>
      </c>
      <c r="L430" s="0" t="s">
        <v>3570</v>
      </c>
      <c r="M430" s="3" t="s">
        <v>3571</v>
      </c>
      <c r="N430" s="0" t="s">
        <v>3572</v>
      </c>
    </row>
    <row r="431" customFormat="false" ht="14.25" hidden="false" customHeight="false" outlineLevel="0" collapsed="false">
      <c r="A431" s="0" t="s">
        <v>3573</v>
      </c>
      <c r="B431" s="0" t="n">
        <v>8601</v>
      </c>
      <c r="C431" s="0" t="n">
        <v>229</v>
      </c>
      <c r="D431" s="0" t="n">
        <v>13</v>
      </c>
      <c r="E431" s="0" t="n">
        <v>72.43</v>
      </c>
      <c r="F431" s="0" t="n">
        <v>7625</v>
      </c>
      <c r="G431" s="0" t="n">
        <v>235</v>
      </c>
      <c r="H431" s="0" t="n">
        <v>17</v>
      </c>
      <c r="I431" s="0" t="n">
        <v>323.89</v>
      </c>
      <c r="J431" s="0" t="n">
        <v>18749</v>
      </c>
      <c r="K431" s="0" t="s">
        <v>3574</v>
      </c>
      <c r="L431" s="0" t="s">
        <v>3575</v>
      </c>
      <c r="M431" s="3" t="s">
        <v>3576</v>
      </c>
      <c r="N431" s="0" t="s">
        <v>3577</v>
      </c>
    </row>
    <row r="432" customFormat="false" ht="14.25" hidden="false" customHeight="false" outlineLevel="0" collapsed="false">
      <c r="A432" s="0" t="s">
        <v>3578</v>
      </c>
      <c r="B432" s="0" t="n">
        <v>166</v>
      </c>
      <c r="C432" s="0" t="n">
        <v>9</v>
      </c>
      <c r="D432" s="0" t="n">
        <v>3</v>
      </c>
      <c r="E432" s="0" t="n">
        <v>0.31</v>
      </c>
      <c r="F432" s="0" t="n">
        <v>383</v>
      </c>
      <c r="G432" s="0" t="n">
        <v>16</v>
      </c>
      <c r="H432" s="0" t="n">
        <v>9</v>
      </c>
      <c r="I432" s="0" t="n">
        <v>1.45</v>
      </c>
      <c r="J432" s="0" t="n">
        <v>35396</v>
      </c>
      <c r="K432" s="0" t="s">
        <v>3579</v>
      </c>
      <c r="L432" s="0" t="s">
        <v>3580</v>
      </c>
      <c r="M432" s="3" t="s">
        <v>3581</v>
      </c>
      <c r="N432" s="0" t="s">
        <v>3582</v>
      </c>
    </row>
    <row r="433" customFormat="false" ht="14.25" hidden="false" customHeight="false" outlineLevel="0" collapsed="false">
      <c r="A433" s="0" t="s">
        <v>3583</v>
      </c>
      <c r="B433" s="0" t="n">
        <v>467</v>
      </c>
      <c r="C433" s="0" t="n">
        <v>14</v>
      </c>
      <c r="D433" s="0" t="n">
        <v>3</v>
      </c>
      <c r="E433" s="0" t="n">
        <v>0.19</v>
      </c>
      <c r="F433" s="0" t="n">
        <v>253</v>
      </c>
      <c r="G433" s="0" t="n">
        <v>16</v>
      </c>
      <c r="H433" s="0" t="n">
        <v>3</v>
      </c>
      <c r="I433" s="0" t="n">
        <v>0.19</v>
      </c>
      <c r="J433" s="0" t="n">
        <v>55849</v>
      </c>
      <c r="K433" s="0" t="s">
        <v>3584</v>
      </c>
      <c r="L433" s="0" t="s">
        <v>3585</v>
      </c>
      <c r="M433" s="3" t="s">
        <v>3586</v>
      </c>
      <c r="N433" s="0" t="s">
        <v>3587</v>
      </c>
    </row>
    <row r="434" customFormat="false" ht="14.25" hidden="false" customHeight="false" outlineLevel="0" collapsed="false">
      <c r="A434" s="0" t="s">
        <v>3588</v>
      </c>
      <c r="B434" s="0" t="n">
        <v>57</v>
      </c>
      <c r="C434" s="0" t="n">
        <v>4</v>
      </c>
      <c r="D434" s="0" t="n">
        <v>2</v>
      </c>
      <c r="E434" s="0" t="n">
        <v>0.32</v>
      </c>
      <c r="F434" s="0" t="n">
        <v>587</v>
      </c>
      <c r="G434" s="0" t="n">
        <v>31</v>
      </c>
      <c r="H434" s="0" t="n">
        <v>9</v>
      </c>
      <c r="I434" s="0" t="n">
        <v>2.06</v>
      </c>
      <c r="J434" s="0" t="n">
        <v>33995</v>
      </c>
      <c r="K434" s="0" t="s">
        <v>3589</v>
      </c>
      <c r="L434" s="0" t="s">
        <v>3590</v>
      </c>
      <c r="M434" s="3" t="s">
        <v>3591</v>
      </c>
      <c r="N434" s="0" t="s">
        <v>3592</v>
      </c>
    </row>
    <row r="435" customFormat="false" ht="14.25" hidden="false" customHeight="false" outlineLevel="0" collapsed="false">
      <c r="A435" s="0" t="s">
        <v>3593</v>
      </c>
      <c r="B435" s="0" t="n">
        <v>17463</v>
      </c>
      <c r="C435" s="0" t="n">
        <v>518</v>
      </c>
      <c r="D435" s="0" t="n">
        <v>11</v>
      </c>
      <c r="E435" s="0" t="n">
        <v>141.99</v>
      </c>
      <c r="F435" s="0" t="n">
        <v>8043</v>
      </c>
      <c r="G435" s="0" t="n">
        <v>223</v>
      </c>
      <c r="H435" s="0" t="n">
        <v>13</v>
      </c>
      <c r="I435" s="0" t="n">
        <v>118.77</v>
      </c>
      <c r="J435" s="0" t="n">
        <v>17386</v>
      </c>
      <c r="K435" s="0" t="s">
        <v>3594</v>
      </c>
      <c r="L435" s="0" t="s">
        <v>3598</v>
      </c>
      <c r="M435" s="3" t="s">
        <v>3596</v>
      </c>
      <c r="N435" s="0" t="s">
        <v>3597</v>
      </c>
    </row>
    <row r="436" customFormat="false" ht="14.25" hidden="false" customHeight="false" outlineLevel="0" collapsed="false">
      <c r="A436" s="0" t="s">
        <v>3599</v>
      </c>
      <c r="B436" s="0" t="n">
        <v>22732</v>
      </c>
      <c r="C436" s="0" t="n">
        <v>529</v>
      </c>
      <c r="D436" s="0" t="n">
        <v>47</v>
      </c>
      <c r="E436" s="0" t="n">
        <v>9.32</v>
      </c>
      <c r="F436" s="0" t="n">
        <v>15842</v>
      </c>
      <c r="G436" s="0" t="n">
        <v>378</v>
      </c>
      <c r="H436" s="0" t="n">
        <v>35</v>
      </c>
      <c r="I436" s="0" t="n">
        <v>4.83</v>
      </c>
      <c r="J436" s="0" t="n">
        <v>118910</v>
      </c>
      <c r="K436" s="0" t="s">
        <v>3600</v>
      </c>
      <c r="L436" s="0" t="s">
        <v>3601</v>
      </c>
      <c r="M436" s="3" t="s">
        <v>3602</v>
      </c>
      <c r="N436" s="0" t="s">
        <v>3603</v>
      </c>
    </row>
    <row r="437" customFormat="false" ht="14.25" hidden="false" customHeight="false" outlineLevel="0" collapsed="false">
      <c r="A437" s="0" t="s">
        <v>3604</v>
      </c>
      <c r="B437" s="0" t="n">
        <v>1714</v>
      </c>
      <c r="C437" s="0" t="n">
        <v>33</v>
      </c>
      <c r="D437" s="0" t="n">
        <v>11</v>
      </c>
      <c r="E437" s="0" t="n">
        <v>1.08</v>
      </c>
      <c r="F437" s="0" t="n">
        <v>3858</v>
      </c>
      <c r="G437" s="0" t="n">
        <v>150</v>
      </c>
      <c r="H437" s="0" t="n">
        <v>27</v>
      </c>
      <c r="I437" s="0" t="n">
        <v>15.45</v>
      </c>
      <c r="J437" s="0" t="n">
        <v>47807</v>
      </c>
      <c r="K437" s="0" t="s">
        <v>3605</v>
      </c>
      <c r="L437" s="0" t="s">
        <v>3606</v>
      </c>
      <c r="M437" s="3" t="s">
        <v>3607</v>
      </c>
      <c r="N437" s="0" t="s">
        <v>3608</v>
      </c>
    </row>
    <row r="438" customFormat="false" ht="14.25" hidden="false" customHeight="false" outlineLevel="0" collapsed="false">
      <c r="A438" s="0" t="s">
        <v>3609</v>
      </c>
      <c r="B438" s="0" t="n">
        <v>73</v>
      </c>
      <c r="C438" s="0" t="n">
        <v>3</v>
      </c>
      <c r="D438" s="0" t="n">
        <v>2</v>
      </c>
      <c r="E438" s="0" t="n">
        <v>0.06</v>
      </c>
      <c r="F438" s="0" t="n">
        <v>605</v>
      </c>
      <c r="G438" s="0" t="n">
        <v>29</v>
      </c>
      <c r="H438" s="0" t="n">
        <v>12</v>
      </c>
      <c r="I438" s="0" t="n">
        <v>0.51</v>
      </c>
      <c r="J438" s="0" t="n">
        <v>108652</v>
      </c>
      <c r="K438" s="0" t="s">
        <v>3610</v>
      </c>
      <c r="L438" s="0" t="s">
        <v>3611</v>
      </c>
      <c r="M438" s="3" t="s">
        <v>3612</v>
      </c>
      <c r="N438" s="0" t="s">
        <v>3613</v>
      </c>
    </row>
    <row r="439" customFormat="false" ht="14.25" hidden="false" customHeight="false" outlineLevel="0" collapsed="false">
      <c r="A439" s="0" t="s">
        <v>3614</v>
      </c>
      <c r="B439" s="0" t="n">
        <v>1089</v>
      </c>
      <c r="C439" s="0" t="n">
        <v>36</v>
      </c>
      <c r="D439" s="0" t="n">
        <v>7</v>
      </c>
      <c r="E439" s="0" t="n">
        <v>3.05</v>
      </c>
      <c r="F439" s="0" t="n">
        <v>784</v>
      </c>
      <c r="G439" s="0" t="n">
        <v>30</v>
      </c>
      <c r="H439" s="0" t="n">
        <v>8</v>
      </c>
      <c r="I439" s="0" t="n">
        <v>4.23</v>
      </c>
      <c r="J439" s="0" t="n">
        <v>24683</v>
      </c>
      <c r="K439" s="0" t="s">
        <v>3615</v>
      </c>
      <c r="L439" s="0" t="s">
        <v>3616</v>
      </c>
      <c r="M439" s="3" t="s">
        <v>3617</v>
      </c>
      <c r="N439" s="0" t="s">
        <v>3618</v>
      </c>
    </row>
    <row r="440" customFormat="false" ht="14.25" hidden="false" customHeight="false" outlineLevel="0" collapsed="false">
      <c r="A440" s="0" t="s">
        <v>3619</v>
      </c>
      <c r="B440" s="0" t="n">
        <v>2513</v>
      </c>
      <c r="C440" s="0" t="n">
        <v>75</v>
      </c>
      <c r="D440" s="0" t="n">
        <v>19</v>
      </c>
      <c r="E440" s="0" t="n">
        <v>1.58</v>
      </c>
      <c r="F440" s="0" t="n">
        <v>2768</v>
      </c>
      <c r="G440" s="0" t="n">
        <v>85</v>
      </c>
      <c r="H440" s="0" t="n">
        <v>24</v>
      </c>
      <c r="I440" s="0" t="n">
        <v>3.78</v>
      </c>
      <c r="J440" s="0" t="n">
        <v>78028</v>
      </c>
      <c r="K440" s="0" t="s">
        <v>3620</v>
      </c>
      <c r="L440" s="0" t="s">
        <v>3621</v>
      </c>
      <c r="M440" s="3" t="s">
        <v>3622</v>
      </c>
      <c r="N440" s="0" t="s">
        <v>3623</v>
      </c>
    </row>
    <row r="441" customFormat="false" ht="14.25" hidden="false" customHeight="false" outlineLevel="0" collapsed="false">
      <c r="A441" s="0" t="s">
        <v>3624</v>
      </c>
      <c r="B441" s="0" t="n">
        <v>13205</v>
      </c>
      <c r="C441" s="0" t="n">
        <v>374</v>
      </c>
      <c r="D441" s="0" t="n">
        <v>19</v>
      </c>
      <c r="E441" s="0" t="n">
        <v>217.67</v>
      </c>
      <c r="F441" s="0" t="n">
        <v>7661</v>
      </c>
      <c r="G441" s="0" t="n">
        <v>262</v>
      </c>
      <c r="H441" s="0" t="n">
        <v>18</v>
      </c>
      <c r="I441" s="0" t="n">
        <v>115.02</v>
      </c>
      <c r="J441" s="0" t="n">
        <v>29806</v>
      </c>
      <c r="K441" s="0" t="s">
        <v>3625</v>
      </c>
      <c r="L441" s="0" t="s">
        <v>3626</v>
      </c>
      <c r="M441" s="3" t="s">
        <v>3627</v>
      </c>
      <c r="N441" s="0" t="s">
        <v>3628</v>
      </c>
    </row>
    <row r="442" customFormat="false" ht="14.25" hidden="false" customHeight="false" outlineLevel="0" collapsed="false">
      <c r="A442" s="0" t="s">
        <v>3629</v>
      </c>
      <c r="B442" s="0" t="n">
        <v>55466</v>
      </c>
      <c r="C442" s="0" t="n">
        <v>1244</v>
      </c>
      <c r="D442" s="0" t="n">
        <v>26</v>
      </c>
      <c r="E442" s="0" t="n">
        <v>265.82</v>
      </c>
      <c r="F442" s="0" t="n">
        <v>12109</v>
      </c>
      <c r="G442" s="0" t="n">
        <v>373</v>
      </c>
      <c r="H442" s="0" t="n">
        <v>25</v>
      </c>
      <c r="I442" s="0" t="n">
        <v>97.1</v>
      </c>
      <c r="J442" s="0" t="n">
        <v>38112</v>
      </c>
      <c r="K442" s="0" t="s">
        <v>3630</v>
      </c>
      <c r="L442" s="0" t="s">
        <v>3631</v>
      </c>
      <c r="M442" s="3" t="s">
        <v>3632</v>
      </c>
      <c r="N442" s="0" t="s">
        <v>3633</v>
      </c>
    </row>
    <row r="443" customFormat="false" ht="14.25" hidden="false" customHeight="false" outlineLevel="0" collapsed="false">
      <c r="A443" s="0" t="s">
        <v>3634</v>
      </c>
      <c r="B443" s="0" t="n">
        <v>128735</v>
      </c>
      <c r="C443" s="0" t="n">
        <v>3578</v>
      </c>
      <c r="D443" s="0" t="n">
        <v>57</v>
      </c>
      <c r="E443" s="0" t="n">
        <v>187.88</v>
      </c>
      <c r="F443" s="0" t="n">
        <v>39054</v>
      </c>
      <c r="G443" s="0" t="n">
        <v>1127</v>
      </c>
      <c r="H443" s="0" t="n">
        <v>61</v>
      </c>
      <c r="I443" s="0" t="n">
        <v>91.7</v>
      </c>
      <c r="J443" s="0" t="n">
        <v>99579</v>
      </c>
      <c r="K443" s="0" t="s">
        <v>3635</v>
      </c>
      <c r="L443" s="0" t="s">
        <v>3636</v>
      </c>
      <c r="M443" s="3" t="s">
        <v>3637</v>
      </c>
      <c r="N443" s="0" t="s">
        <v>3638</v>
      </c>
    </row>
    <row r="444" customFormat="false" ht="14.25" hidden="false" customHeight="false" outlineLevel="0" collapsed="false">
      <c r="A444" s="0" t="s">
        <v>3639</v>
      </c>
      <c r="B444" s="0" t="n">
        <v>758</v>
      </c>
      <c r="C444" s="0" t="n">
        <v>19</v>
      </c>
      <c r="D444" s="0" t="n">
        <v>8</v>
      </c>
      <c r="E444" s="0" t="n">
        <v>0.92</v>
      </c>
      <c r="F444" s="0" t="n">
        <v>2324</v>
      </c>
      <c r="G444" s="0" t="n">
        <v>94</v>
      </c>
      <c r="H444" s="0" t="n">
        <v>22</v>
      </c>
      <c r="I444" s="0" t="n">
        <v>9.1</v>
      </c>
      <c r="J444" s="0" t="n">
        <v>44044</v>
      </c>
      <c r="K444" s="0" t="s">
        <v>3640</v>
      </c>
      <c r="L444" s="0" t="s">
        <v>3641</v>
      </c>
      <c r="M444" s="3" t="s">
        <v>3642</v>
      </c>
      <c r="N444" s="0" t="s">
        <v>3643</v>
      </c>
    </row>
    <row r="445" customFormat="false" ht="14.25" hidden="false" customHeight="false" outlineLevel="0" collapsed="false">
      <c r="A445" s="0" t="s">
        <v>3644</v>
      </c>
      <c r="B445" s="0" t="n">
        <v>2518</v>
      </c>
      <c r="C445" s="0" t="n">
        <v>64</v>
      </c>
      <c r="D445" s="0" t="n">
        <v>16</v>
      </c>
      <c r="E445" s="0" t="n">
        <v>2.45</v>
      </c>
      <c r="F445" s="0" t="n">
        <v>9077</v>
      </c>
      <c r="G445" s="0" t="n">
        <v>231</v>
      </c>
      <c r="H445" s="0" t="n">
        <v>25</v>
      </c>
      <c r="I445" s="0" t="n">
        <v>15.69</v>
      </c>
      <c r="J445" s="0" t="n">
        <v>56857</v>
      </c>
      <c r="K445" s="0" t="s">
        <v>3645</v>
      </c>
      <c r="L445" s="0" t="s">
        <v>3646</v>
      </c>
      <c r="M445" s="3" t="s">
        <v>3647</v>
      </c>
      <c r="N445" s="0" t="s">
        <v>3648</v>
      </c>
    </row>
    <row r="446" customFormat="false" ht="14.25" hidden="false" customHeight="false" outlineLevel="0" collapsed="false">
      <c r="A446" s="0" t="s">
        <v>3649</v>
      </c>
      <c r="B446" s="0" t="n">
        <v>722</v>
      </c>
      <c r="C446" s="0" t="n">
        <v>14</v>
      </c>
      <c r="D446" s="0" t="n">
        <v>3</v>
      </c>
      <c r="E446" s="0" t="n">
        <v>0.42</v>
      </c>
      <c r="F446" s="0" t="n">
        <v>385</v>
      </c>
      <c r="G446" s="0" t="n">
        <v>13</v>
      </c>
      <c r="H446" s="0" t="n">
        <v>3</v>
      </c>
      <c r="I446" s="0" t="n">
        <v>0.42</v>
      </c>
      <c r="J446" s="0" t="n">
        <v>27067</v>
      </c>
      <c r="K446" s="0" t="s">
        <v>3650</v>
      </c>
      <c r="L446" s="0" t="s">
        <v>3651</v>
      </c>
      <c r="M446" s="3" t="s">
        <v>3652</v>
      </c>
      <c r="N446" s="0" t="s">
        <v>3653</v>
      </c>
    </row>
    <row r="447" customFormat="false" ht="14.25" hidden="false" customHeight="false" outlineLevel="0" collapsed="false">
      <c r="A447" s="0" t="s">
        <v>3654</v>
      </c>
      <c r="B447" s="0" t="n">
        <v>864</v>
      </c>
      <c r="C447" s="0" t="n">
        <v>25</v>
      </c>
      <c r="D447" s="0" t="n">
        <v>5</v>
      </c>
      <c r="E447" s="0" t="n">
        <v>0.96</v>
      </c>
      <c r="F447" s="0" t="n">
        <v>706</v>
      </c>
      <c r="G447" s="0" t="n">
        <v>21</v>
      </c>
      <c r="H447" s="0" t="n">
        <v>4</v>
      </c>
      <c r="I447" s="0" t="n">
        <v>0.8</v>
      </c>
      <c r="J447" s="0" t="n">
        <v>37657</v>
      </c>
      <c r="K447" s="0" t="s">
        <v>3655</v>
      </c>
      <c r="L447" s="0" t="s">
        <v>3656</v>
      </c>
      <c r="M447" s="3" t="s">
        <v>3657</v>
      </c>
      <c r="N447" s="0" t="s">
        <v>3658</v>
      </c>
    </row>
    <row r="448" customFormat="false" ht="14.25" hidden="false" customHeight="false" outlineLevel="0" collapsed="false">
      <c r="A448" s="0" t="s">
        <v>3659</v>
      </c>
      <c r="B448" s="0" t="n">
        <v>9145</v>
      </c>
      <c r="C448" s="0" t="n">
        <v>213</v>
      </c>
      <c r="D448" s="0" t="n">
        <v>11</v>
      </c>
      <c r="E448" s="0" t="n">
        <v>18.1</v>
      </c>
      <c r="F448" s="0" t="n">
        <v>3191</v>
      </c>
      <c r="G448" s="0" t="n">
        <v>103</v>
      </c>
      <c r="H448" s="0" t="n">
        <v>11</v>
      </c>
      <c r="I448" s="0" t="n">
        <v>14.08</v>
      </c>
      <c r="J448" s="0" t="n">
        <v>26690</v>
      </c>
      <c r="K448" s="0" t="s">
        <v>3660</v>
      </c>
      <c r="L448" s="0" t="s">
        <v>3661</v>
      </c>
      <c r="M448" s="3" t="s">
        <v>3662</v>
      </c>
      <c r="N448" s="0" t="s">
        <v>3663</v>
      </c>
    </row>
    <row r="449" customFormat="false" ht="14.25" hidden="false" customHeight="false" outlineLevel="0" collapsed="false">
      <c r="A449" s="0" t="s">
        <v>3664</v>
      </c>
      <c r="B449" s="0" t="n">
        <v>1148</v>
      </c>
      <c r="C449" s="0" t="n">
        <v>50</v>
      </c>
      <c r="D449" s="0" t="n">
        <v>7</v>
      </c>
      <c r="E449" s="0" t="n">
        <v>1.86</v>
      </c>
      <c r="F449" s="0" t="n">
        <v>1218</v>
      </c>
      <c r="G449" s="0" t="n">
        <v>61</v>
      </c>
      <c r="H449" s="0" t="n">
        <v>6</v>
      </c>
      <c r="I449" s="0" t="n">
        <v>2.26</v>
      </c>
      <c r="J449" s="0" t="n">
        <v>23828</v>
      </c>
      <c r="K449" s="0" t="s">
        <v>3665</v>
      </c>
      <c r="L449" s="0" t="s">
        <v>3666</v>
      </c>
      <c r="M449" s="3" t="s">
        <v>3667</v>
      </c>
      <c r="N449" s="0" t="s">
        <v>3668</v>
      </c>
    </row>
    <row r="450" customFormat="false" ht="14.25" hidden="false" customHeight="false" outlineLevel="0" collapsed="false">
      <c r="A450" s="0" t="s">
        <v>3669</v>
      </c>
      <c r="B450" s="0" t="n">
        <v>120</v>
      </c>
      <c r="C450" s="0" t="n">
        <v>9</v>
      </c>
      <c r="D450" s="0" t="n">
        <v>3</v>
      </c>
      <c r="E450" s="0" t="n">
        <v>0.13</v>
      </c>
      <c r="F450" s="0" t="n">
        <v>89</v>
      </c>
      <c r="G450" s="0" t="n">
        <v>10</v>
      </c>
      <c r="H450" s="0" t="n">
        <v>5</v>
      </c>
      <c r="I450" s="0" t="n">
        <v>0.16</v>
      </c>
      <c r="J450" s="0" t="n">
        <v>106827</v>
      </c>
      <c r="K450" s="0" t="s">
        <v>200</v>
      </c>
      <c r="L450" s="0" t="s">
        <v>3670</v>
      </c>
      <c r="M450" s="3" t="s">
        <v>3671</v>
      </c>
      <c r="N450" s="0" t="s">
        <v>3672</v>
      </c>
    </row>
    <row r="451" customFormat="false" ht="14.25" hidden="false" customHeight="false" outlineLevel="0" collapsed="false">
      <c r="A451" s="0" t="s">
        <v>3673</v>
      </c>
      <c r="B451" s="0" t="n">
        <v>560</v>
      </c>
      <c r="C451" s="0" t="n">
        <v>24</v>
      </c>
      <c r="D451" s="0" t="n">
        <v>9</v>
      </c>
      <c r="E451" s="0" t="n">
        <v>1.28</v>
      </c>
      <c r="F451" s="0" t="n">
        <v>280</v>
      </c>
      <c r="G451" s="0" t="n">
        <v>18</v>
      </c>
      <c r="H451" s="0" t="n">
        <v>10</v>
      </c>
      <c r="I451" s="0" t="n">
        <v>1.74</v>
      </c>
      <c r="J451" s="0" t="n">
        <v>34545</v>
      </c>
      <c r="K451" s="0" t="s">
        <v>3674</v>
      </c>
      <c r="L451" s="0" t="s">
        <v>3675</v>
      </c>
      <c r="M451" s="3" t="s">
        <v>3676</v>
      </c>
      <c r="N451" s="0" t="s">
        <v>3677</v>
      </c>
    </row>
    <row r="452" customFormat="false" ht="14.25" hidden="false" customHeight="false" outlineLevel="0" collapsed="false">
      <c r="A452" s="0" t="s">
        <v>3683</v>
      </c>
      <c r="B452" s="0" t="n">
        <v>1696</v>
      </c>
      <c r="C452" s="0" t="n">
        <v>42</v>
      </c>
      <c r="D452" s="0" t="n">
        <v>8</v>
      </c>
      <c r="E452" s="0" t="n">
        <v>1.31</v>
      </c>
      <c r="F452" s="0" t="n">
        <v>1333</v>
      </c>
      <c r="G452" s="0" t="n">
        <v>48</v>
      </c>
      <c r="H452" s="0" t="n">
        <v>13</v>
      </c>
      <c r="I452" s="0" t="n">
        <v>3.88</v>
      </c>
      <c r="J452" s="0" t="n">
        <v>33963</v>
      </c>
      <c r="K452" s="0" t="s">
        <v>3684</v>
      </c>
      <c r="L452" s="0" t="s">
        <v>3680</v>
      </c>
      <c r="M452" s="3" t="s">
        <v>3681</v>
      </c>
      <c r="N452" s="0" t="s">
        <v>3682</v>
      </c>
    </row>
    <row r="453" customFormat="false" ht="14.25" hidden="false" customHeight="false" outlineLevel="0" collapsed="false">
      <c r="A453" s="0" t="s">
        <v>3678</v>
      </c>
      <c r="B453" s="0" t="n">
        <v>3587</v>
      </c>
      <c r="C453" s="0" t="n">
        <v>91</v>
      </c>
      <c r="D453" s="0" t="n">
        <v>14</v>
      </c>
      <c r="E453" s="0" t="n">
        <v>4.94</v>
      </c>
      <c r="F453" s="0" t="n">
        <v>2061</v>
      </c>
      <c r="G453" s="0" t="n">
        <v>71</v>
      </c>
      <c r="H453" s="0" t="n">
        <v>14</v>
      </c>
      <c r="I453" s="0" t="n">
        <v>4.94</v>
      </c>
      <c r="J453" s="0" t="n">
        <v>33758</v>
      </c>
      <c r="K453" s="0" t="s">
        <v>3679</v>
      </c>
      <c r="L453" s="0" t="s">
        <v>3680</v>
      </c>
      <c r="M453" s="3" t="s">
        <v>3681</v>
      </c>
      <c r="N453" s="0" t="s">
        <v>3682</v>
      </c>
    </row>
    <row r="454" customFormat="false" ht="14.25" hidden="false" customHeight="false" outlineLevel="0" collapsed="false">
      <c r="A454" s="0" t="s">
        <v>3685</v>
      </c>
      <c r="B454" s="0" t="n">
        <v>9527</v>
      </c>
      <c r="C454" s="0" t="n">
        <v>275</v>
      </c>
      <c r="D454" s="0" t="n">
        <v>42</v>
      </c>
      <c r="E454" s="0" t="n">
        <v>5.16</v>
      </c>
      <c r="F454" s="0" t="n">
        <v>3764</v>
      </c>
      <c r="G454" s="0" t="n">
        <v>131</v>
      </c>
      <c r="H454" s="0" t="n">
        <v>45</v>
      </c>
      <c r="I454" s="0" t="n">
        <v>3.81</v>
      </c>
      <c r="J454" s="0" t="n">
        <v>117112</v>
      </c>
      <c r="K454" s="0" t="s">
        <v>3686</v>
      </c>
      <c r="L454" s="0" t="s">
        <v>3687</v>
      </c>
      <c r="M454" s="3" t="s">
        <v>3688</v>
      </c>
      <c r="N454" s="0" t="s">
        <v>3689</v>
      </c>
    </row>
    <row r="455" customFormat="false" ht="14.25" hidden="false" customHeight="false" outlineLevel="0" collapsed="false">
      <c r="A455" s="0" t="s">
        <v>3690</v>
      </c>
      <c r="B455" s="0" t="n">
        <v>8448</v>
      </c>
      <c r="C455" s="0" t="n">
        <v>211</v>
      </c>
      <c r="D455" s="0" t="n">
        <v>29</v>
      </c>
      <c r="E455" s="0" t="n">
        <v>15.29</v>
      </c>
      <c r="F455" s="0" t="n">
        <v>6538</v>
      </c>
      <c r="G455" s="0" t="n">
        <v>193</v>
      </c>
      <c r="H455" s="0" t="n">
        <v>29</v>
      </c>
      <c r="I455" s="0" t="n">
        <v>13.66</v>
      </c>
      <c r="J455" s="0" t="n">
        <v>60835</v>
      </c>
      <c r="K455" s="0" t="s">
        <v>3691</v>
      </c>
      <c r="L455" s="0" t="s">
        <v>3692</v>
      </c>
      <c r="M455" s="3" t="s">
        <v>3693</v>
      </c>
      <c r="N455" s="0" t="s">
        <v>3694</v>
      </c>
    </row>
    <row r="456" customFormat="false" ht="14.25" hidden="false" customHeight="false" outlineLevel="0" collapsed="false">
      <c r="A456" s="0" t="s">
        <v>3695</v>
      </c>
      <c r="B456" s="0" t="n">
        <v>2491</v>
      </c>
      <c r="C456" s="0" t="n">
        <v>82</v>
      </c>
      <c r="D456" s="0" t="n">
        <v>18</v>
      </c>
      <c r="E456" s="0" t="n">
        <v>5.41</v>
      </c>
      <c r="F456" s="0" t="n">
        <v>4676</v>
      </c>
      <c r="G456" s="0" t="n">
        <v>154</v>
      </c>
      <c r="H456" s="0" t="n">
        <v>24</v>
      </c>
      <c r="I456" s="0" t="n">
        <v>14.71</v>
      </c>
      <c r="J456" s="0" t="n">
        <v>49803</v>
      </c>
      <c r="K456" s="0" t="s">
        <v>3696</v>
      </c>
      <c r="L456" s="0" t="s">
        <v>3697</v>
      </c>
      <c r="M456" s="3" t="s">
        <v>3698</v>
      </c>
      <c r="N456" s="0" t="s">
        <v>3699</v>
      </c>
    </row>
    <row r="457" customFormat="false" ht="14.25" hidden="false" customHeight="false" outlineLevel="0" collapsed="false">
      <c r="A457" s="0" t="s">
        <v>3700</v>
      </c>
      <c r="B457" s="0" t="n">
        <v>627</v>
      </c>
      <c r="C457" s="0" t="n">
        <v>23</v>
      </c>
      <c r="D457" s="0" t="n">
        <v>4</v>
      </c>
      <c r="E457" s="0" t="n">
        <v>1.03</v>
      </c>
      <c r="F457" s="0" t="n">
        <v>1046</v>
      </c>
      <c r="G457" s="0" t="n">
        <v>40</v>
      </c>
      <c r="H457" s="0" t="n">
        <v>4</v>
      </c>
      <c r="I457" s="0" t="n">
        <v>1.03</v>
      </c>
      <c r="J457" s="0" t="n">
        <v>21935</v>
      </c>
      <c r="K457" s="0" t="s">
        <v>3701</v>
      </c>
      <c r="L457" s="0" t="s">
        <v>3702</v>
      </c>
      <c r="M457" s="3" t="s">
        <v>3703</v>
      </c>
      <c r="N457" s="0" t="s">
        <v>3704</v>
      </c>
    </row>
    <row r="458" customFormat="false" ht="14.25" hidden="false" customHeight="false" outlineLevel="0" collapsed="false">
      <c r="A458" s="0" t="s">
        <v>2516</v>
      </c>
      <c r="B458" s="0" t="n">
        <v>6635</v>
      </c>
      <c r="C458" s="0" t="n">
        <v>153</v>
      </c>
      <c r="D458" s="0" t="n">
        <v>21</v>
      </c>
      <c r="E458" s="0" t="n">
        <v>2.84</v>
      </c>
      <c r="F458" s="0" t="n">
        <v>5756</v>
      </c>
      <c r="G458" s="0" t="n">
        <v>148</v>
      </c>
      <c r="H458" s="0" t="n">
        <v>28</v>
      </c>
      <c r="I458" s="0" t="n">
        <v>4.57</v>
      </c>
      <c r="J458" s="0" t="n">
        <v>86083</v>
      </c>
      <c r="K458" s="0" t="s">
        <v>2517</v>
      </c>
      <c r="L458" s="0" t="s">
        <v>3705</v>
      </c>
      <c r="M458" s="3" t="s">
        <v>3706</v>
      </c>
      <c r="N458" s="0" t="s">
        <v>3707</v>
      </c>
    </row>
    <row r="459" customFormat="false" ht="14.25" hidden="false" customHeight="false" outlineLevel="0" collapsed="false">
      <c r="A459" s="0" t="s">
        <v>3708</v>
      </c>
      <c r="B459" s="0" t="n">
        <v>2051</v>
      </c>
      <c r="C459" s="0" t="n">
        <v>49</v>
      </c>
      <c r="D459" s="0" t="n">
        <v>18</v>
      </c>
      <c r="E459" s="0" t="n">
        <v>1.22</v>
      </c>
      <c r="F459" s="0" t="n">
        <v>1847</v>
      </c>
      <c r="G459" s="0" t="n">
        <v>55</v>
      </c>
      <c r="H459" s="0" t="n">
        <v>19</v>
      </c>
      <c r="I459" s="0" t="n">
        <v>1.31</v>
      </c>
      <c r="J459" s="0" t="n">
        <v>80724</v>
      </c>
      <c r="K459" s="0" t="s">
        <v>3709</v>
      </c>
      <c r="L459" s="0" t="s">
        <v>3710</v>
      </c>
      <c r="M459" s="3" t="s">
        <v>3711</v>
      </c>
      <c r="N459" s="0" t="s">
        <v>3712</v>
      </c>
    </row>
    <row r="460" customFormat="false" ht="14.25" hidden="false" customHeight="false" outlineLevel="0" collapsed="false">
      <c r="A460" s="0" t="s">
        <v>3713</v>
      </c>
      <c r="B460" s="0" t="n">
        <v>429</v>
      </c>
      <c r="C460" s="0" t="n">
        <v>13</v>
      </c>
      <c r="D460" s="0" t="n">
        <v>4</v>
      </c>
      <c r="E460" s="0" t="n">
        <v>0.31</v>
      </c>
      <c r="F460" s="0" t="n">
        <v>158</v>
      </c>
      <c r="G460" s="0" t="n">
        <v>5</v>
      </c>
      <c r="H460" s="0" t="n">
        <v>2</v>
      </c>
      <c r="I460" s="0" t="n">
        <v>0.14</v>
      </c>
      <c r="J460" s="0" t="n">
        <v>47354</v>
      </c>
      <c r="K460" s="0" t="s">
        <v>3714</v>
      </c>
      <c r="L460" s="0" t="s">
        <v>3715</v>
      </c>
      <c r="M460" s="3" t="s">
        <v>3716</v>
      </c>
      <c r="N460" s="0" t="s">
        <v>3717</v>
      </c>
    </row>
    <row r="461" customFormat="false" ht="14.25" hidden="false" customHeight="false" outlineLevel="0" collapsed="false">
      <c r="A461" s="0" t="s">
        <v>3718</v>
      </c>
      <c r="B461" s="0" t="n">
        <v>2405</v>
      </c>
      <c r="C461" s="0" t="n">
        <v>68</v>
      </c>
      <c r="D461" s="0" t="n">
        <v>11</v>
      </c>
      <c r="E461" s="0" t="n">
        <v>2.41</v>
      </c>
      <c r="F461" s="0" t="n">
        <v>935</v>
      </c>
      <c r="G461" s="0" t="n">
        <v>37</v>
      </c>
      <c r="H461" s="0" t="n">
        <v>12</v>
      </c>
      <c r="I461" s="0" t="n">
        <v>3.64</v>
      </c>
      <c r="J461" s="0" t="n">
        <v>30844</v>
      </c>
      <c r="K461" s="0" t="s">
        <v>3719</v>
      </c>
      <c r="L461" s="0" t="s">
        <v>3720</v>
      </c>
      <c r="M461" s="3" t="s">
        <v>3721</v>
      </c>
      <c r="N461" s="0" t="s">
        <v>3722</v>
      </c>
    </row>
    <row r="462" customFormat="false" ht="14.25" hidden="false" customHeight="false" outlineLevel="0" collapsed="false">
      <c r="A462" s="0" t="s">
        <v>3723</v>
      </c>
      <c r="B462" s="0" t="n">
        <v>7620</v>
      </c>
      <c r="C462" s="0" t="n">
        <v>227</v>
      </c>
      <c r="D462" s="0" t="n">
        <v>19</v>
      </c>
      <c r="E462" s="0" t="n">
        <v>62.18</v>
      </c>
      <c r="F462" s="0" t="n">
        <v>1590</v>
      </c>
      <c r="G462" s="0" t="n">
        <v>50</v>
      </c>
      <c r="H462" s="0" t="n">
        <v>12</v>
      </c>
      <c r="I462" s="0" t="n">
        <v>11.03</v>
      </c>
      <c r="J462" s="0" t="n">
        <v>26486</v>
      </c>
      <c r="K462" s="0" t="s">
        <v>3724</v>
      </c>
      <c r="L462" s="0" t="s">
        <v>3725</v>
      </c>
      <c r="M462" s="3" t="s">
        <v>3726</v>
      </c>
      <c r="N462" s="0" t="s">
        <v>3727</v>
      </c>
    </row>
    <row r="463" customFormat="false" ht="14.25" hidden="false" customHeight="false" outlineLevel="0" collapsed="false">
      <c r="A463" s="0" t="s">
        <v>3728</v>
      </c>
      <c r="B463" s="0" t="n">
        <v>1085</v>
      </c>
      <c r="C463" s="0" t="n">
        <v>35</v>
      </c>
      <c r="D463" s="0" t="n">
        <v>8</v>
      </c>
      <c r="E463" s="0" t="n">
        <v>1.5</v>
      </c>
      <c r="F463" s="0" t="n">
        <v>1892</v>
      </c>
      <c r="G463" s="0" t="n">
        <v>67</v>
      </c>
      <c r="H463" s="0" t="n">
        <v>11</v>
      </c>
      <c r="I463" s="0" t="n">
        <v>5.27</v>
      </c>
      <c r="J463" s="0" t="n">
        <v>30984</v>
      </c>
      <c r="K463" s="0" t="s">
        <v>3729</v>
      </c>
      <c r="L463" s="0" t="s">
        <v>3730</v>
      </c>
      <c r="M463" s="3" t="s">
        <v>3731</v>
      </c>
      <c r="N463" s="0" t="s">
        <v>3732</v>
      </c>
    </row>
    <row r="464" customFormat="false" ht="14.25" hidden="false" customHeight="false" outlineLevel="0" collapsed="false">
      <c r="A464" s="0" t="s">
        <v>3733</v>
      </c>
      <c r="B464" s="0" t="n">
        <v>8556</v>
      </c>
      <c r="C464" s="0" t="n">
        <v>315</v>
      </c>
      <c r="D464" s="0" t="n">
        <v>12</v>
      </c>
      <c r="E464" s="0" t="n">
        <v>49.56</v>
      </c>
      <c r="F464" s="0" t="n">
        <v>7177</v>
      </c>
      <c r="G464" s="0" t="n">
        <v>203</v>
      </c>
      <c r="H464" s="0" t="n">
        <v>11</v>
      </c>
      <c r="I464" s="0" t="n">
        <v>59.43</v>
      </c>
      <c r="J464" s="0" t="n">
        <v>17296</v>
      </c>
      <c r="K464" s="0" t="s">
        <v>3734</v>
      </c>
      <c r="L464" s="0" t="s">
        <v>3735</v>
      </c>
      <c r="M464" s="3" t="s">
        <v>3736</v>
      </c>
      <c r="N464" s="0" t="s">
        <v>3737</v>
      </c>
    </row>
    <row r="465" customFormat="false" ht="14.25" hidden="false" customHeight="false" outlineLevel="0" collapsed="false">
      <c r="A465" s="0" t="s">
        <v>3738</v>
      </c>
      <c r="B465" s="0" t="n">
        <v>38</v>
      </c>
      <c r="C465" s="0" t="n">
        <v>2</v>
      </c>
      <c r="D465" s="0" t="n">
        <v>2</v>
      </c>
      <c r="E465" s="0" t="n">
        <v>0.24</v>
      </c>
      <c r="F465" s="0" t="n">
        <v>55</v>
      </c>
      <c r="G465" s="0" t="n">
        <v>4</v>
      </c>
      <c r="H465" s="0" t="n">
        <v>4</v>
      </c>
      <c r="I465" s="0" t="n">
        <v>0.54</v>
      </c>
      <c r="J465" s="0" t="n">
        <v>29149</v>
      </c>
      <c r="K465" s="0" t="s">
        <v>3739</v>
      </c>
      <c r="L465" s="0" t="s">
        <v>3740</v>
      </c>
      <c r="M465" s="3" t="s">
        <v>3741</v>
      </c>
      <c r="N465" s="0" t="s">
        <v>3742</v>
      </c>
    </row>
    <row r="466" customFormat="false" ht="14.25" hidden="false" customHeight="false" outlineLevel="0" collapsed="false">
      <c r="A466" s="0" t="s">
        <v>3743</v>
      </c>
      <c r="B466" s="0" t="n">
        <v>2834</v>
      </c>
      <c r="C466" s="0" t="n">
        <v>69</v>
      </c>
      <c r="D466" s="0" t="n">
        <v>14</v>
      </c>
      <c r="E466" s="0" t="n">
        <v>1.59</v>
      </c>
      <c r="F466" s="0" t="n">
        <v>8673</v>
      </c>
      <c r="G466" s="0" t="n">
        <v>200</v>
      </c>
      <c r="H466" s="0" t="n">
        <v>22</v>
      </c>
      <c r="I466" s="0" t="n">
        <v>7.87</v>
      </c>
      <c r="J466" s="0" t="n">
        <v>57214</v>
      </c>
      <c r="K466" s="0" t="s">
        <v>3744</v>
      </c>
      <c r="L466" s="0" t="s">
        <v>3745</v>
      </c>
      <c r="M466" s="3" t="s">
        <v>3746</v>
      </c>
      <c r="N466" s="0" t="s">
        <v>3747</v>
      </c>
    </row>
    <row r="467" customFormat="false" ht="14.25" hidden="false" customHeight="false" outlineLevel="0" collapsed="false">
      <c r="A467" s="0" t="s">
        <v>3748</v>
      </c>
      <c r="B467" s="0" t="n">
        <v>54771</v>
      </c>
      <c r="C467" s="0" t="n">
        <v>1726</v>
      </c>
      <c r="D467" s="0" t="n">
        <v>45</v>
      </c>
      <c r="E467" s="0" t="n">
        <v>59.93</v>
      </c>
      <c r="F467" s="0" t="n">
        <v>18823</v>
      </c>
      <c r="G467" s="0" t="n">
        <v>715</v>
      </c>
      <c r="H467" s="0" t="n">
        <v>41</v>
      </c>
      <c r="I467" s="0" t="n">
        <v>43.1</v>
      </c>
      <c r="J467" s="0" t="n">
        <v>69462</v>
      </c>
      <c r="K467" s="0" t="s">
        <v>3749</v>
      </c>
      <c r="L467" s="0" t="s">
        <v>3750</v>
      </c>
      <c r="M467" s="3" t="s">
        <v>3751</v>
      </c>
      <c r="N467" s="0" t="s">
        <v>3752</v>
      </c>
    </row>
    <row r="468" customFormat="false" ht="14.25" hidden="false" customHeight="false" outlineLevel="0" collapsed="false">
      <c r="A468" s="0" t="s">
        <v>3753</v>
      </c>
      <c r="B468" s="0" t="n">
        <v>44</v>
      </c>
      <c r="C468" s="0" t="n">
        <v>2</v>
      </c>
      <c r="D468" s="0" t="n">
        <v>2</v>
      </c>
      <c r="E468" s="0" t="n">
        <v>0.12</v>
      </c>
      <c r="F468" s="0" t="n">
        <v>18</v>
      </c>
      <c r="G468" s="0" t="n">
        <v>2</v>
      </c>
      <c r="H468" s="0" t="n">
        <v>2</v>
      </c>
      <c r="I468" s="0" t="n">
        <v>0.12</v>
      </c>
      <c r="J468" s="0" t="n">
        <v>54496</v>
      </c>
      <c r="K468" s="0" t="s">
        <v>3754</v>
      </c>
      <c r="L468" s="0" t="s">
        <v>3755</v>
      </c>
      <c r="M468" s="3" t="s">
        <v>3756</v>
      </c>
      <c r="N468" s="0" t="s">
        <v>3757</v>
      </c>
    </row>
    <row r="469" customFormat="false" ht="14.25" hidden="false" customHeight="false" outlineLevel="0" collapsed="false">
      <c r="A469" s="0" t="s">
        <v>3758</v>
      </c>
      <c r="B469" s="0" t="n">
        <v>61432</v>
      </c>
      <c r="C469" s="0" t="n">
        <v>1437</v>
      </c>
      <c r="D469" s="0" t="n">
        <v>47</v>
      </c>
      <c r="E469" s="0" t="n">
        <v>16.26</v>
      </c>
      <c r="F469" s="0" t="n">
        <v>22133</v>
      </c>
      <c r="G469" s="0" t="n">
        <v>551</v>
      </c>
      <c r="H469" s="0" t="n">
        <v>42</v>
      </c>
      <c r="I469" s="0" t="n">
        <v>11.5</v>
      </c>
      <c r="J469" s="0" t="n">
        <v>109779</v>
      </c>
      <c r="K469" s="0" t="s">
        <v>3759</v>
      </c>
      <c r="L469" s="0" t="s">
        <v>3760</v>
      </c>
      <c r="M469" s="3" t="s">
        <v>3761</v>
      </c>
      <c r="N469" s="0" t="s">
        <v>3762</v>
      </c>
    </row>
    <row r="470" customFormat="false" ht="14.25" hidden="false" customHeight="false" outlineLevel="0" collapsed="false">
      <c r="A470" s="0" t="s">
        <v>3763</v>
      </c>
      <c r="B470" s="0" t="n">
        <v>1853</v>
      </c>
      <c r="C470" s="0" t="n">
        <v>89</v>
      </c>
      <c r="D470" s="0" t="n">
        <v>14</v>
      </c>
      <c r="E470" s="0" t="n">
        <v>5.3</v>
      </c>
      <c r="F470" s="0" t="n">
        <v>561</v>
      </c>
      <c r="G470" s="0" t="n">
        <v>37</v>
      </c>
      <c r="H470" s="0" t="n">
        <v>14</v>
      </c>
      <c r="I470" s="0" t="n">
        <v>3.44</v>
      </c>
      <c r="J470" s="0" t="n">
        <v>36230</v>
      </c>
      <c r="K470" s="0" t="s">
        <v>3764</v>
      </c>
      <c r="L470" s="0" t="s">
        <v>3765</v>
      </c>
      <c r="M470" s="3" t="s">
        <v>3766</v>
      </c>
      <c r="N470" s="0" t="s">
        <v>3767</v>
      </c>
    </row>
    <row r="471" customFormat="false" ht="14.25" hidden="false" customHeight="false" outlineLevel="0" collapsed="false">
      <c r="A471" s="0" t="s">
        <v>3768</v>
      </c>
      <c r="B471" s="0" t="n">
        <v>5787</v>
      </c>
      <c r="C471" s="0" t="n">
        <v>237</v>
      </c>
      <c r="D471" s="0" t="n">
        <v>47</v>
      </c>
      <c r="E471" s="0" t="n">
        <v>5.21</v>
      </c>
      <c r="F471" s="0" t="n">
        <v>3814</v>
      </c>
      <c r="G471" s="0" t="n">
        <v>127</v>
      </c>
      <c r="H471" s="0" t="n">
        <v>48</v>
      </c>
      <c r="I471" s="0" t="n">
        <v>4.13</v>
      </c>
      <c r="J471" s="0" t="n">
        <v>118376</v>
      </c>
      <c r="K471" s="0" t="s">
        <v>3769</v>
      </c>
      <c r="L471" s="0" t="s">
        <v>3770</v>
      </c>
      <c r="M471" s="3" t="s">
        <v>3771</v>
      </c>
      <c r="N471" s="0" t="s">
        <v>3772</v>
      </c>
    </row>
    <row r="472" customFormat="false" ht="14.25" hidden="false" customHeight="false" outlineLevel="0" collapsed="false">
      <c r="A472" s="0" t="s">
        <v>3773</v>
      </c>
      <c r="B472" s="0" t="n">
        <v>37679</v>
      </c>
      <c r="C472" s="0" t="n">
        <v>920</v>
      </c>
      <c r="D472" s="0" t="n">
        <v>32</v>
      </c>
      <c r="E472" s="0" t="n">
        <v>63.98</v>
      </c>
      <c r="F472" s="0" t="n">
        <v>13812</v>
      </c>
      <c r="G472" s="0" t="n">
        <v>465</v>
      </c>
      <c r="H472" s="0" t="n">
        <v>35</v>
      </c>
      <c r="I472" s="0" t="n">
        <v>105.53</v>
      </c>
      <c r="J472" s="0" t="n">
        <v>58294</v>
      </c>
      <c r="K472" s="0" t="s">
        <v>3774</v>
      </c>
      <c r="L472" s="0" t="s">
        <v>3775</v>
      </c>
      <c r="M472" s="3" t="s">
        <v>3776</v>
      </c>
      <c r="N472" s="0" t="s">
        <v>3777</v>
      </c>
    </row>
    <row r="473" customFormat="false" ht="14.25" hidden="false" customHeight="false" outlineLevel="0" collapsed="false">
      <c r="A473" s="0" t="s">
        <v>3778</v>
      </c>
      <c r="B473" s="0" t="n">
        <v>37979</v>
      </c>
      <c r="C473" s="0" t="n">
        <v>1079</v>
      </c>
      <c r="D473" s="0" t="n">
        <v>25</v>
      </c>
      <c r="E473" s="0" t="n">
        <v>96.08</v>
      </c>
      <c r="F473" s="0" t="n">
        <v>20188</v>
      </c>
      <c r="G473" s="0" t="n">
        <v>648</v>
      </c>
      <c r="H473" s="0" t="n">
        <v>22</v>
      </c>
      <c r="I473" s="0" t="n">
        <v>67.73</v>
      </c>
      <c r="J473" s="0" t="n">
        <v>36711</v>
      </c>
      <c r="K473" s="0" t="s">
        <v>3779</v>
      </c>
      <c r="L473" s="0" t="s">
        <v>3780</v>
      </c>
      <c r="M473" s="3" t="s">
        <v>3781</v>
      </c>
      <c r="N473" s="0" t="s">
        <v>3782</v>
      </c>
    </row>
    <row r="474" customFormat="false" ht="14.25" hidden="false" customHeight="false" outlineLevel="0" collapsed="false">
      <c r="A474" s="0" t="s">
        <v>3783</v>
      </c>
      <c r="B474" s="0" t="n">
        <v>261</v>
      </c>
      <c r="C474" s="0" t="n">
        <v>12</v>
      </c>
      <c r="D474" s="0" t="n">
        <v>6</v>
      </c>
      <c r="E474" s="0" t="n">
        <v>0.3</v>
      </c>
      <c r="F474" s="0" t="n">
        <v>209</v>
      </c>
      <c r="G474" s="0" t="n">
        <v>10</v>
      </c>
      <c r="H474" s="0" t="n">
        <v>7</v>
      </c>
      <c r="I474" s="0" t="n">
        <v>0.35</v>
      </c>
      <c r="J474" s="0" t="n">
        <v>73987</v>
      </c>
      <c r="K474" s="0" t="s">
        <v>3784</v>
      </c>
      <c r="L474" s="0" t="s">
        <v>3785</v>
      </c>
      <c r="M474" s="3" t="s">
        <v>3786</v>
      </c>
      <c r="N474" s="0" t="s">
        <v>3787</v>
      </c>
    </row>
    <row r="475" customFormat="false" ht="14.25" hidden="false" customHeight="false" outlineLevel="0" collapsed="false">
      <c r="A475" s="0" t="s">
        <v>3788</v>
      </c>
      <c r="B475" s="0" t="n">
        <v>4385</v>
      </c>
      <c r="C475" s="0" t="n">
        <v>108</v>
      </c>
      <c r="D475" s="0" t="n">
        <v>13</v>
      </c>
      <c r="E475" s="0" t="n">
        <v>2.75</v>
      </c>
      <c r="F475" s="0" t="n">
        <v>3743</v>
      </c>
      <c r="G475" s="0" t="n">
        <v>113</v>
      </c>
      <c r="H475" s="0" t="n">
        <v>18</v>
      </c>
      <c r="I475" s="0" t="n">
        <v>5.1</v>
      </c>
      <c r="J475" s="0" t="n">
        <v>45797</v>
      </c>
      <c r="K475" s="0" t="s">
        <v>3789</v>
      </c>
      <c r="L475" s="0" t="s">
        <v>3790</v>
      </c>
      <c r="M475" s="3" t="s">
        <v>3791</v>
      </c>
      <c r="N475" s="0" t="s">
        <v>3792</v>
      </c>
    </row>
    <row r="476" customFormat="false" ht="14.25" hidden="false" customHeight="false" outlineLevel="0" collapsed="false">
      <c r="A476" s="0" t="s">
        <v>3793</v>
      </c>
      <c r="B476" s="0" t="n">
        <v>22226</v>
      </c>
      <c r="C476" s="0" t="n">
        <v>530</v>
      </c>
      <c r="D476" s="0" t="n">
        <v>33</v>
      </c>
      <c r="E476" s="0" t="n">
        <v>17.69</v>
      </c>
      <c r="F476" s="0" t="n">
        <v>9958</v>
      </c>
      <c r="G476" s="0" t="n">
        <v>297</v>
      </c>
      <c r="H476" s="0" t="n">
        <v>30</v>
      </c>
      <c r="I476" s="0" t="n">
        <v>9.01</v>
      </c>
      <c r="J476" s="0" t="n">
        <v>82415</v>
      </c>
      <c r="K476" s="0" t="s">
        <v>3794</v>
      </c>
      <c r="L476" s="0" t="s">
        <v>3795</v>
      </c>
      <c r="M476" s="3" t="s">
        <v>3796</v>
      </c>
      <c r="N476" s="0" t="s">
        <v>3797</v>
      </c>
    </row>
    <row r="477" customFormat="false" ht="14.25" hidden="false" customHeight="false" outlineLevel="0" collapsed="false">
      <c r="A477" s="0" t="s">
        <v>3798</v>
      </c>
      <c r="B477" s="0" t="n">
        <v>5745</v>
      </c>
      <c r="C477" s="0" t="n">
        <v>241</v>
      </c>
      <c r="D477" s="0" t="n">
        <v>20</v>
      </c>
      <c r="E477" s="0" t="n">
        <v>1.95</v>
      </c>
      <c r="F477" s="0" t="n">
        <v>2552</v>
      </c>
      <c r="G477" s="0" t="n">
        <v>99</v>
      </c>
      <c r="H477" s="0" t="n">
        <v>22</v>
      </c>
      <c r="I477" s="0" t="n">
        <v>2.23</v>
      </c>
      <c r="J477" s="0" t="n">
        <v>71148</v>
      </c>
      <c r="K477" s="0" t="s">
        <v>3799</v>
      </c>
      <c r="L477" s="0" t="s">
        <v>3800</v>
      </c>
      <c r="M477" s="3" t="s">
        <v>3801</v>
      </c>
      <c r="N477" s="0" t="s">
        <v>3802</v>
      </c>
    </row>
    <row r="478" customFormat="false" ht="14.25" hidden="false" customHeight="false" outlineLevel="0" collapsed="false">
      <c r="A478" s="0" t="s">
        <v>3803</v>
      </c>
      <c r="B478" s="0" t="n">
        <v>3709</v>
      </c>
      <c r="C478" s="0" t="n">
        <v>107</v>
      </c>
      <c r="D478" s="0" t="n">
        <v>8</v>
      </c>
      <c r="E478" s="0" t="n">
        <v>13.92</v>
      </c>
      <c r="F478" s="0" t="n">
        <v>1549</v>
      </c>
      <c r="G478" s="0" t="n">
        <v>51</v>
      </c>
      <c r="H478" s="0" t="n">
        <v>8</v>
      </c>
      <c r="I478" s="0" t="n">
        <v>8.26</v>
      </c>
      <c r="J478" s="0" t="n">
        <v>19564</v>
      </c>
      <c r="K478" s="0" t="s">
        <v>3804</v>
      </c>
      <c r="L478" s="0" t="s">
        <v>3805</v>
      </c>
      <c r="M478" s="3" t="s">
        <v>3806</v>
      </c>
      <c r="N478" s="0" t="s">
        <v>3807</v>
      </c>
    </row>
    <row r="479" customFormat="false" ht="14.25" hidden="false" customHeight="false" outlineLevel="0" collapsed="false">
      <c r="A479" s="0" t="s">
        <v>3808</v>
      </c>
      <c r="B479" s="0" t="n">
        <v>23727</v>
      </c>
      <c r="C479" s="0" t="n">
        <v>661</v>
      </c>
      <c r="D479" s="0" t="n">
        <v>44</v>
      </c>
      <c r="E479" s="0" t="n">
        <v>18.65</v>
      </c>
      <c r="F479" s="0" t="n">
        <v>18025</v>
      </c>
      <c r="G479" s="0" t="n">
        <v>541</v>
      </c>
      <c r="H479" s="0" t="n">
        <v>47</v>
      </c>
      <c r="I479" s="0" t="n">
        <v>15.08</v>
      </c>
      <c r="J479" s="0" t="n">
        <v>96192</v>
      </c>
      <c r="K479" s="0" t="s">
        <v>3809</v>
      </c>
      <c r="L479" s="0" t="s">
        <v>3810</v>
      </c>
      <c r="M479" s="3" t="s">
        <v>3811</v>
      </c>
      <c r="N479" s="0" t="s">
        <v>3812</v>
      </c>
    </row>
    <row r="480" customFormat="false" ht="14.25" hidden="false" customHeight="false" outlineLevel="0" collapsed="false">
      <c r="A480" s="0" t="s">
        <v>3813</v>
      </c>
      <c r="B480" s="0" t="n">
        <v>18727</v>
      </c>
      <c r="C480" s="0" t="n">
        <v>479</v>
      </c>
      <c r="D480" s="0" t="n">
        <v>24</v>
      </c>
      <c r="E480" s="0" t="n">
        <v>15.65</v>
      </c>
      <c r="F480" s="0" t="n">
        <v>9612</v>
      </c>
      <c r="G480" s="0" t="n">
        <v>249</v>
      </c>
      <c r="H480" s="0" t="n">
        <v>21</v>
      </c>
      <c r="I480" s="0" t="n">
        <v>13.85</v>
      </c>
      <c r="J480" s="0" t="n">
        <v>55684</v>
      </c>
      <c r="K480" s="0" t="s">
        <v>3814</v>
      </c>
      <c r="L480" s="0" t="s">
        <v>3815</v>
      </c>
      <c r="M480" s="3" t="s">
        <v>3816</v>
      </c>
      <c r="N480" s="0" t="s">
        <v>3817</v>
      </c>
    </row>
    <row r="481" customFormat="false" ht="14.25" hidden="false" customHeight="false" outlineLevel="0" collapsed="false">
      <c r="A481" s="0" t="s">
        <v>3818</v>
      </c>
      <c r="B481" s="0" t="n">
        <v>303</v>
      </c>
      <c r="C481" s="0" t="n">
        <v>8</v>
      </c>
      <c r="D481" s="0" t="n">
        <v>2</v>
      </c>
      <c r="E481" s="0" t="n">
        <v>0.07</v>
      </c>
      <c r="F481" s="0" t="n">
        <v>42</v>
      </c>
      <c r="G481" s="0" t="n">
        <v>3</v>
      </c>
      <c r="H481" s="0" t="n">
        <v>2</v>
      </c>
      <c r="I481" s="0" t="n">
        <v>0.07</v>
      </c>
      <c r="J481" s="0" t="n">
        <v>99167</v>
      </c>
      <c r="K481" s="0" t="s">
        <v>3819</v>
      </c>
      <c r="L481" s="0" t="s">
        <v>3820</v>
      </c>
      <c r="M481" s="3" t="s">
        <v>3821</v>
      </c>
      <c r="N481" s="0" t="s">
        <v>3822</v>
      </c>
    </row>
    <row r="482" customFormat="false" ht="14.25" hidden="false" customHeight="false" outlineLevel="0" collapsed="false">
      <c r="A482" s="0" t="s">
        <v>3823</v>
      </c>
      <c r="B482" s="0" t="n">
        <v>2496</v>
      </c>
      <c r="C482" s="0" t="n">
        <v>54</v>
      </c>
      <c r="D482" s="0" t="n">
        <v>16</v>
      </c>
      <c r="E482" s="0" t="n">
        <v>0.47</v>
      </c>
      <c r="F482" s="0" t="n">
        <v>1237</v>
      </c>
      <c r="G482" s="0" t="n">
        <v>41</v>
      </c>
      <c r="H482" s="0" t="n">
        <v>19</v>
      </c>
      <c r="I482" s="0" t="n">
        <v>0.6</v>
      </c>
      <c r="J482" s="0" t="n">
        <v>151668</v>
      </c>
      <c r="K482" s="0" t="s">
        <v>3824</v>
      </c>
      <c r="L482" s="0" t="s">
        <v>3825</v>
      </c>
      <c r="M482" s="3" t="s">
        <v>3826</v>
      </c>
      <c r="N482" s="0" t="s">
        <v>3827</v>
      </c>
    </row>
    <row r="483" customFormat="false" ht="14.25" hidden="false" customHeight="false" outlineLevel="0" collapsed="false">
      <c r="A483" s="0" t="s">
        <v>3828</v>
      </c>
      <c r="B483" s="0" t="n">
        <v>1828</v>
      </c>
      <c r="C483" s="0" t="n">
        <v>50</v>
      </c>
      <c r="D483" s="0" t="n">
        <v>16</v>
      </c>
      <c r="E483" s="0" t="n">
        <v>1.56</v>
      </c>
      <c r="F483" s="0" t="n">
        <v>2516</v>
      </c>
      <c r="G483" s="0" t="n">
        <v>94</v>
      </c>
      <c r="H483" s="0" t="n">
        <v>18</v>
      </c>
      <c r="I483" s="0" t="n">
        <v>3.22</v>
      </c>
      <c r="J483" s="0" t="n">
        <v>57780</v>
      </c>
      <c r="K483" s="0" t="s">
        <v>3829</v>
      </c>
      <c r="L483" s="0" t="s">
        <v>3830</v>
      </c>
      <c r="M483" s="3" t="s">
        <v>3831</v>
      </c>
      <c r="N483" s="0" t="s">
        <v>3832</v>
      </c>
    </row>
    <row r="484" customFormat="false" ht="14.25" hidden="false" customHeight="false" outlineLevel="0" collapsed="false">
      <c r="A484" s="0" t="s">
        <v>3833</v>
      </c>
      <c r="B484" s="0" t="n">
        <v>1326</v>
      </c>
      <c r="C484" s="0" t="n">
        <v>39</v>
      </c>
      <c r="D484" s="0" t="n">
        <v>10</v>
      </c>
      <c r="E484" s="0" t="n">
        <v>0.64</v>
      </c>
      <c r="F484" s="0" t="n">
        <v>3813</v>
      </c>
      <c r="G484" s="0" t="n">
        <v>135</v>
      </c>
      <c r="H484" s="0" t="n">
        <v>24</v>
      </c>
      <c r="I484" s="0" t="n">
        <v>3.66</v>
      </c>
      <c r="J484" s="0" t="n">
        <v>70884</v>
      </c>
      <c r="K484" s="0" t="s">
        <v>3834</v>
      </c>
      <c r="L484" s="0" t="s">
        <v>3835</v>
      </c>
      <c r="M484" s="3" t="s">
        <v>3836</v>
      </c>
      <c r="N484" s="0" t="s">
        <v>3837</v>
      </c>
    </row>
    <row r="485" customFormat="false" ht="14.25" hidden="false" customHeight="false" outlineLevel="0" collapsed="false">
      <c r="A485" s="0" t="s">
        <v>3838</v>
      </c>
      <c r="B485" s="0" t="n">
        <v>14451</v>
      </c>
      <c r="C485" s="0" t="n">
        <v>446</v>
      </c>
      <c r="D485" s="0" t="n">
        <v>45</v>
      </c>
      <c r="E485" s="0" t="n">
        <v>10.14</v>
      </c>
      <c r="F485" s="0" t="n">
        <v>32249</v>
      </c>
      <c r="G485" s="0" t="n">
        <v>901</v>
      </c>
      <c r="H485" s="0" t="n">
        <v>57</v>
      </c>
      <c r="I485" s="0" t="n">
        <v>58.87</v>
      </c>
      <c r="J485" s="0" t="n">
        <v>101616</v>
      </c>
      <c r="K485" s="0" t="s">
        <v>3839</v>
      </c>
      <c r="L485" s="0" t="s">
        <v>3840</v>
      </c>
      <c r="M485" s="3" t="s">
        <v>3841</v>
      </c>
      <c r="N485" s="0" t="s">
        <v>3842</v>
      </c>
    </row>
    <row r="486" customFormat="false" ht="14.25" hidden="false" customHeight="false" outlineLevel="0" collapsed="false">
      <c r="A486" s="0" t="s">
        <v>3843</v>
      </c>
      <c r="B486" s="0" t="n">
        <v>23</v>
      </c>
      <c r="C486" s="0" t="n">
        <v>6</v>
      </c>
      <c r="D486" s="0" t="n">
        <v>2</v>
      </c>
      <c r="E486" s="0" t="n">
        <v>0.41</v>
      </c>
      <c r="F486" s="0" t="n">
        <v>354</v>
      </c>
      <c r="G486" s="0" t="n">
        <v>18</v>
      </c>
      <c r="H486" s="0" t="n">
        <v>9</v>
      </c>
      <c r="I486" s="0" t="n">
        <v>6.98</v>
      </c>
      <c r="J486" s="0" t="n">
        <v>17894</v>
      </c>
      <c r="K486" s="0" t="s">
        <v>3844</v>
      </c>
      <c r="L486" s="0" t="s">
        <v>3845</v>
      </c>
      <c r="M486" s="3" t="s">
        <v>3846</v>
      </c>
      <c r="N486" s="0" t="s">
        <v>3847</v>
      </c>
    </row>
    <row r="487" customFormat="false" ht="14.25" hidden="false" customHeight="false" outlineLevel="0" collapsed="false">
      <c r="A487" s="0" t="s">
        <v>3848</v>
      </c>
      <c r="B487" s="0" t="n">
        <v>55030</v>
      </c>
      <c r="C487" s="0" t="n">
        <v>1876</v>
      </c>
      <c r="D487" s="0" t="n">
        <v>35</v>
      </c>
      <c r="E487" s="0" t="n">
        <v>49.02</v>
      </c>
      <c r="F487" s="0" t="n">
        <v>31107</v>
      </c>
      <c r="G487" s="0" t="n">
        <v>955</v>
      </c>
      <c r="H487" s="0" t="n">
        <v>41</v>
      </c>
      <c r="I487" s="0" t="n">
        <v>46.82</v>
      </c>
      <c r="J487" s="0" t="n">
        <v>71372</v>
      </c>
      <c r="K487" s="0" t="s">
        <v>200</v>
      </c>
      <c r="L487" s="0" t="s">
        <v>3849</v>
      </c>
      <c r="M487" s="3" t="s">
        <v>3850</v>
      </c>
      <c r="N487" s="0" t="s">
        <v>3851</v>
      </c>
    </row>
    <row r="488" customFormat="false" ht="14.25" hidden="false" customHeight="false" outlineLevel="0" collapsed="false">
      <c r="A488" s="0" t="s">
        <v>3852</v>
      </c>
      <c r="B488" s="0" t="n">
        <v>6410</v>
      </c>
      <c r="C488" s="0" t="n">
        <v>154</v>
      </c>
      <c r="D488" s="0" t="n">
        <v>7</v>
      </c>
      <c r="E488" s="0" t="n">
        <v>0.56</v>
      </c>
      <c r="F488" s="0" t="n">
        <v>5204</v>
      </c>
      <c r="G488" s="0" t="n">
        <v>138</v>
      </c>
      <c r="H488" s="0" t="n">
        <v>18</v>
      </c>
      <c r="I488" s="0" t="n">
        <v>2.03</v>
      </c>
      <c r="J488" s="0" t="n">
        <v>72473</v>
      </c>
      <c r="K488" s="0" t="s">
        <v>3853</v>
      </c>
      <c r="L488" s="0" t="s">
        <v>3854</v>
      </c>
      <c r="M488" s="3" t="s">
        <v>3855</v>
      </c>
      <c r="N488" s="0" t="s">
        <v>3856</v>
      </c>
    </row>
    <row r="489" customFormat="false" ht="14.25" hidden="false" customHeight="false" outlineLevel="0" collapsed="false">
      <c r="A489" s="0" t="s">
        <v>3857</v>
      </c>
      <c r="B489" s="0" t="n">
        <v>37491</v>
      </c>
      <c r="C489" s="0" t="n">
        <v>1109</v>
      </c>
      <c r="D489" s="0" t="n">
        <v>18</v>
      </c>
      <c r="E489" s="0" t="n">
        <v>114.06</v>
      </c>
      <c r="F489" s="0" t="n">
        <v>15122</v>
      </c>
      <c r="G489" s="0" t="n">
        <v>449</v>
      </c>
      <c r="H489" s="0" t="n">
        <v>17</v>
      </c>
      <c r="I489" s="0" t="n">
        <v>46.26</v>
      </c>
      <c r="J489" s="0" t="n">
        <v>31971</v>
      </c>
      <c r="K489" s="0" t="s">
        <v>3858</v>
      </c>
      <c r="L489" s="0" t="s">
        <v>3859</v>
      </c>
      <c r="M489" s="3" t="s">
        <v>3860</v>
      </c>
      <c r="N489" s="0" t="s">
        <v>3861</v>
      </c>
    </row>
    <row r="490" customFormat="false" ht="14.25" hidden="false" customHeight="false" outlineLevel="0" collapsed="false">
      <c r="A490" s="0" t="s">
        <v>3862</v>
      </c>
      <c r="B490" s="0" t="n">
        <v>28322</v>
      </c>
      <c r="C490" s="0" t="n">
        <v>528</v>
      </c>
      <c r="D490" s="0" t="n">
        <v>12</v>
      </c>
      <c r="E490" s="0" t="n">
        <v>543.05</v>
      </c>
      <c r="F490" s="0" t="n">
        <v>12018</v>
      </c>
      <c r="G490" s="0" t="n">
        <v>286</v>
      </c>
      <c r="H490" s="0" t="n">
        <v>10</v>
      </c>
      <c r="I490" s="0" t="n">
        <v>153.35</v>
      </c>
      <c r="J490" s="0" t="n">
        <v>12008</v>
      </c>
      <c r="K490" s="0" t="s">
        <v>3863</v>
      </c>
      <c r="L490" s="0" t="s">
        <v>3864</v>
      </c>
      <c r="M490" s="3" t="s">
        <v>3865</v>
      </c>
      <c r="N490" s="0" t="s">
        <v>3866</v>
      </c>
    </row>
    <row r="491" customFormat="false" ht="14.25" hidden="false" customHeight="false" outlineLevel="0" collapsed="false">
      <c r="A491" s="0" t="s">
        <v>3867</v>
      </c>
      <c r="B491" s="0" t="n">
        <v>1008</v>
      </c>
      <c r="C491" s="0" t="n">
        <v>29</v>
      </c>
      <c r="D491" s="0" t="n">
        <v>9</v>
      </c>
      <c r="E491" s="0" t="n">
        <v>0.88</v>
      </c>
      <c r="F491" s="0" t="n">
        <v>817</v>
      </c>
      <c r="G491" s="0" t="n">
        <v>32</v>
      </c>
      <c r="H491" s="0" t="n">
        <v>12</v>
      </c>
      <c r="I491" s="0" t="n">
        <v>1.09</v>
      </c>
      <c r="J491" s="0" t="n">
        <v>60688</v>
      </c>
      <c r="K491" s="0" t="s">
        <v>3868</v>
      </c>
      <c r="L491" s="0" t="s">
        <v>3869</v>
      </c>
      <c r="M491" s="3" t="s">
        <v>3870</v>
      </c>
      <c r="N491" s="0" t="s">
        <v>3871</v>
      </c>
    </row>
    <row r="492" customFormat="false" ht="14.25" hidden="false" customHeight="false" outlineLevel="0" collapsed="false">
      <c r="A492" s="0" t="s">
        <v>3872</v>
      </c>
      <c r="B492" s="0" t="n">
        <v>11446</v>
      </c>
      <c r="C492" s="0" t="n">
        <v>300</v>
      </c>
      <c r="D492" s="0" t="n">
        <v>34</v>
      </c>
      <c r="E492" s="0" t="n">
        <v>16.36</v>
      </c>
      <c r="F492" s="0" t="n">
        <v>5527</v>
      </c>
      <c r="G492" s="0" t="n">
        <v>169</v>
      </c>
      <c r="H492" s="0" t="n">
        <v>33</v>
      </c>
      <c r="I492" s="0" t="n">
        <v>10.47</v>
      </c>
      <c r="J492" s="0" t="n">
        <v>69729</v>
      </c>
      <c r="K492" s="0" t="s">
        <v>3873</v>
      </c>
      <c r="L492" s="0" t="s">
        <v>3874</v>
      </c>
      <c r="M492" s="3" t="s">
        <v>3875</v>
      </c>
      <c r="N492" s="0" t="s">
        <v>3876</v>
      </c>
    </row>
    <row r="493" customFormat="false" ht="14.25" hidden="false" customHeight="false" outlineLevel="0" collapsed="false">
      <c r="A493" s="0" t="s">
        <v>3877</v>
      </c>
      <c r="B493" s="0" t="n">
        <v>912</v>
      </c>
      <c r="C493" s="0" t="n">
        <v>24</v>
      </c>
      <c r="D493" s="0" t="n">
        <v>6</v>
      </c>
      <c r="E493" s="0" t="n">
        <v>2.47</v>
      </c>
      <c r="F493" s="0" t="n">
        <v>159</v>
      </c>
      <c r="G493" s="0" t="n">
        <v>2</v>
      </c>
      <c r="H493" s="0" t="n">
        <v>2</v>
      </c>
      <c r="I493" s="0" t="n">
        <v>0.28</v>
      </c>
      <c r="J493" s="0" t="n">
        <v>25165</v>
      </c>
      <c r="K493" s="0" t="s">
        <v>3878</v>
      </c>
      <c r="L493" s="0" t="s">
        <v>3879</v>
      </c>
      <c r="M493" s="3" t="s">
        <v>3880</v>
      </c>
      <c r="N493" s="0" t="s">
        <v>3881</v>
      </c>
    </row>
    <row r="494" customFormat="false" ht="14.25" hidden="false" customHeight="false" outlineLevel="0" collapsed="false">
      <c r="A494" s="0" t="s">
        <v>3882</v>
      </c>
      <c r="B494" s="0" t="n">
        <v>108869</v>
      </c>
      <c r="C494" s="0" t="n">
        <v>2331</v>
      </c>
      <c r="D494" s="0" t="n">
        <v>34</v>
      </c>
      <c r="E494" s="0" t="n">
        <v>1073.82</v>
      </c>
      <c r="F494" s="0" t="n">
        <v>61756</v>
      </c>
      <c r="G494" s="0" t="n">
        <v>1513</v>
      </c>
      <c r="H494" s="0" t="n">
        <v>32</v>
      </c>
      <c r="I494" s="0" t="n">
        <v>3013.01</v>
      </c>
      <c r="J494" s="0" t="n">
        <v>40040</v>
      </c>
      <c r="K494" s="0" t="s">
        <v>3883</v>
      </c>
      <c r="L494" s="0" t="s">
        <v>3884</v>
      </c>
      <c r="M494" s="3" t="s">
        <v>3885</v>
      </c>
      <c r="N494" s="0" t="s">
        <v>3886</v>
      </c>
    </row>
    <row r="495" customFormat="false" ht="14.25" hidden="false" customHeight="false" outlineLevel="0" collapsed="false">
      <c r="A495" s="0" t="s">
        <v>3887</v>
      </c>
      <c r="B495" s="0" t="n">
        <v>2424</v>
      </c>
      <c r="C495" s="0" t="n">
        <v>71</v>
      </c>
      <c r="D495" s="0" t="n">
        <v>24</v>
      </c>
      <c r="E495" s="0" t="n">
        <v>1.63</v>
      </c>
      <c r="F495" s="0" t="n">
        <v>3330</v>
      </c>
      <c r="G495" s="0" t="n">
        <v>119</v>
      </c>
      <c r="H495" s="0" t="n">
        <v>32</v>
      </c>
      <c r="I495" s="0" t="n">
        <v>4.83</v>
      </c>
      <c r="J495" s="0" t="n">
        <v>93115</v>
      </c>
      <c r="K495" s="0" t="s">
        <v>3888</v>
      </c>
      <c r="L495" s="0" t="s">
        <v>3889</v>
      </c>
      <c r="M495" s="3" t="s">
        <v>3890</v>
      </c>
      <c r="N495" s="0" t="s">
        <v>3891</v>
      </c>
    </row>
    <row r="496" customFormat="false" ht="14.25" hidden="false" customHeight="false" outlineLevel="0" collapsed="false">
      <c r="A496" s="0" t="s">
        <v>3892</v>
      </c>
      <c r="B496" s="0" t="n">
        <v>155768</v>
      </c>
      <c r="C496" s="0" t="n">
        <v>3254</v>
      </c>
      <c r="D496" s="0" t="n">
        <v>20</v>
      </c>
      <c r="E496" s="0" t="n">
        <v>7109.56</v>
      </c>
      <c r="F496" s="0" t="n">
        <v>50581</v>
      </c>
      <c r="G496" s="0" t="n">
        <v>1175</v>
      </c>
      <c r="H496" s="0" t="n">
        <v>19</v>
      </c>
      <c r="I496" s="0" t="n">
        <v>3667.16</v>
      </c>
      <c r="J496" s="0" t="n">
        <v>23652</v>
      </c>
      <c r="K496" s="0" t="s">
        <v>3893</v>
      </c>
      <c r="L496" s="0" t="s">
        <v>3894</v>
      </c>
      <c r="M496" s="3" t="s">
        <v>3895</v>
      </c>
      <c r="N496" s="0" t="s">
        <v>3896</v>
      </c>
    </row>
    <row r="497" customFormat="false" ht="14.25" hidden="false" customHeight="false" outlineLevel="0" collapsed="false">
      <c r="A497" s="0" t="s">
        <v>3897</v>
      </c>
      <c r="B497" s="0" t="n">
        <v>17873</v>
      </c>
      <c r="C497" s="0" t="n">
        <v>380</v>
      </c>
      <c r="D497" s="0" t="n">
        <v>22</v>
      </c>
      <c r="E497" s="0" t="n">
        <v>28.08</v>
      </c>
      <c r="F497" s="0" t="n">
        <v>6888</v>
      </c>
      <c r="G497" s="0" t="n">
        <v>225</v>
      </c>
      <c r="H497" s="0" t="n">
        <v>24</v>
      </c>
      <c r="I497" s="0" t="n">
        <v>33.72</v>
      </c>
      <c r="J497" s="0" t="n">
        <v>35779</v>
      </c>
      <c r="K497" s="0" t="s">
        <v>3898</v>
      </c>
      <c r="L497" s="0" t="s">
        <v>3899</v>
      </c>
      <c r="M497" s="3" t="s">
        <v>3900</v>
      </c>
      <c r="N497" s="0" t="s">
        <v>3901</v>
      </c>
    </row>
    <row r="498" customFormat="false" ht="14.25" hidden="false" customHeight="false" outlineLevel="0" collapsed="false">
      <c r="A498" s="0" t="s">
        <v>3902</v>
      </c>
      <c r="B498" s="0" t="n">
        <v>1331</v>
      </c>
      <c r="C498" s="0" t="n">
        <v>97</v>
      </c>
      <c r="D498" s="0" t="n">
        <v>7</v>
      </c>
      <c r="E498" s="0" t="n">
        <v>0.65</v>
      </c>
      <c r="F498" s="0" t="n">
        <v>1802</v>
      </c>
      <c r="G498" s="0" t="n">
        <v>114</v>
      </c>
      <c r="H498" s="0" t="n">
        <v>9</v>
      </c>
      <c r="I498" s="0" t="n">
        <v>1.19</v>
      </c>
      <c r="J498" s="0" t="n">
        <v>44609</v>
      </c>
      <c r="K498" s="0" t="s">
        <v>3903</v>
      </c>
      <c r="L498" s="0" t="s">
        <v>3904</v>
      </c>
      <c r="M498" s="3" t="s">
        <v>3905</v>
      </c>
      <c r="N498" s="0" t="s">
        <v>3906</v>
      </c>
    </row>
    <row r="499" customFormat="false" ht="14.25" hidden="false" customHeight="false" outlineLevel="0" collapsed="false">
      <c r="A499" s="0" t="s">
        <v>3907</v>
      </c>
      <c r="B499" s="0" t="n">
        <v>27291</v>
      </c>
      <c r="C499" s="0" t="n">
        <v>673</v>
      </c>
      <c r="D499" s="0" t="n">
        <v>37</v>
      </c>
      <c r="E499" s="0" t="n">
        <v>20.13</v>
      </c>
      <c r="F499" s="0" t="n">
        <v>16484</v>
      </c>
      <c r="G499" s="0" t="n">
        <v>396</v>
      </c>
      <c r="H499" s="0" t="n">
        <v>35</v>
      </c>
      <c r="I499" s="0" t="n">
        <v>15.28</v>
      </c>
      <c r="J499" s="0" t="n">
        <v>86425</v>
      </c>
      <c r="K499" s="0" t="s">
        <v>3908</v>
      </c>
      <c r="L499" s="0" t="s">
        <v>3909</v>
      </c>
      <c r="M499" s="3" t="s">
        <v>3910</v>
      </c>
      <c r="N499" s="0" t="s">
        <v>3911</v>
      </c>
    </row>
    <row r="500" customFormat="false" ht="14.25" hidden="false" customHeight="false" outlineLevel="0" collapsed="false">
      <c r="A500" s="0" t="s">
        <v>3912</v>
      </c>
      <c r="B500" s="0" t="n">
        <v>153</v>
      </c>
      <c r="C500" s="0" t="n">
        <v>6</v>
      </c>
      <c r="D500" s="0" t="n">
        <v>3</v>
      </c>
      <c r="E500" s="0" t="n">
        <v>0.59</v>
      </c>
      <c r="F500" s="0" t="n">
        <v>453</v>
      </c>
      <c r="G500" s="0" t="n">
        <v>15</v>
      </c>
      <c r="H500" s="0" t="n">
        <v>3</v>
      </c>
      <c r="I500" s="0" t="n">
        <v>1.01</v>
      </c>
      <c r="J500" s="0" t="n">
        <v>27002</v>
      </c>
      <c r="K500" s="0" t="s">
        <v>3913</v>
      </c>
      <c r="L500" s="0" t="s">
        <v>3914</v>
      </c>
      <c r="M500" s="3" t="s">
        <v>3915</v>
      </c>
      <c r="N500" s="0" t="s">
        <v>3916</v>
      </c>
    </row>
    <row r="501" customFormat="false" ht="14.25" hidden="false" customHeight="false" outlineLevel="0" collapsed="false">
      <c r="A501" s="0" t="s">
        <v>3917</v>
      </c>
      <c r="B501" s="0" t="n">
        <v>68890</v>
      </c>
      <c r="C501" s="0" t="n">
        <v>2003</v>
      </c>
      <c r="D501" s="0" t="n">
        <v>57</v>
      </c>
      <c r="E501" s="0" t="n">
        <v>76.28</v>
      </c>
      <c r="F501" s="0" t="n">
        <v>59149</v>
      </c>
      <c r="G501" s="0" t="n">
        <v>1695</v>
      </c>
      <c r="H501" s="0" t="n">
        <v>56</v>
      </c>
      <c r="I501" s="0" t="n">
        <v>108.25</v>
      </c>
      <c r="J501" s="0" t="n">
        <v>83571</v>
      </c>
      <c r="K501" s="0" t="s">
        <v>3918</v>
      </c>
      <c r="L501" s="0" t="s">
        <v>3919</v>
      </c>
      <c r="M501" s="3" t="s">
        <v>3920</v>
      </c>
      <c r="N501" s="0" t="s">
        <v>3921</v>
      </c>
    </row>
    <row r="502" customFormat="false" ht="14.25" hidden="false" customHeight="false" outlineLevel="0" collapsed="false">
      <c r="A502" s="0" t="s">
        <v>3922</v>
      </c>
      <c r="B502" s="0" t="n">
        <v>1711</v>
      </c>
      <c r="C502" s="0" t="n">
        <v>44</v>
      </c>
      <c r="D502" s="0" t="n">
        <v>10</v>
      </c>
      <c r="E502" s="0" t="n">
        <v>0.68</v>
      </c>
      <c r="F502" s="0" t="n">
        <v>2124</v>
      </c>
      <c r="G502" s="0" t="n">
        <v>72</v>
      </c>
      <c r="H502" s="0" t="n">
        <v>20</v>
      </c>
      <c r="I502" s="0" t="n">
        <v>2.17</v>
      </c>
      <c r="J502" s="0" t="n">
        <v>86361</v>
      </c>
      <c r="K502" s="0" t="s">
        <v>3923</v>
      </c>
      <c r="L502" s="0" t="s">
        <v>3924</v>
      </c>
      <c r="M502" s="3" t="s">
        <v>3925</v>
      </c>
      <c r="N502" s="0" t="s">
        <v>3926</v>
      </c>
    </row>
    <row r="503" customFormat="false" ht="14.25" hidden="false" customHeight="false" outlineLevel="0" collapsed="false">
      <c r="A503" s="0" t="s">
        <v>3927</v>
      </c>
      <c r="B503" s="0" t="n">
        <v>9960</v>
      </c>
      <c r="C503" s="0" t="n">
        <v>277</v>
      </c>
      <c r="D503" s="0" t="n">
        <v>35</v>
      </c>
      <c r="E503" s="0" t="n">
        <v>7.4</v>
      </c>
      <c r="F503" s="0" t="n">
        <v>11787</v>
      </c>
      <c r="G503" s="0" t="n">
        <v>396</v>
      </c>
      <c r="H503" s="0" t="n">
        <v>51</v>
      </c>
      <c r="I503" s="0" t="n">
        <v>30.4</v>
      </c>
      <c r="J503" s="0" t="n">
        <v>75511</v>
      </c>
      <c r="K503" s="0" t="s">
        <v>3928</v>
      </c>
      <c r="L503" s="0" t="s">
        <v>3929</v>
      </c>
      <c r="M503" s="3" t="s">
        <v>3930</v>
      </c>
      <c r="N503" s="0" t="s">
        <v>3931</v>
      </c>
    </row>
    <row r="504" customFormat="false" ht="14.25" hidden="false" customHeight="false" outlineLevel="0" collapsed="false">
      <c r="A504" s="0" t="s">
        <v>3932</v>
      </c>
      <c r="B504" s="0" t="n">
        <v>12033</v>
      </c>
      <c r="C504" s="0" t="n">
        <v>309</v>
      </c>
      <c r="D504" s="0" t="n">
        <v>18</v>
      </c>
      <c r="E504" s="0" t="n">
        <v>2.43</v>
      </c>
      <c r="F504" s="0" t="n">
        <v>9572</v>
      </c>
      <c r="G504" s="0" t="n">
        <v>254</v>
      </c>
      <c r="H504" s="0" t="n">
        <v>24</v>
      </c>
      <c r="I504" s="0" t="n">
        <v>4.16</v>
      </c>
      <c r="J504" s="0" t="n">
        <v>70427</v>
      </c>
      <c r="K504" s="0" t="s">
        <v>3933</v>
      </c>
      <c r="L504" s="0" t="s">
        <v>3934</v>
      </c>
      <c r="M504" s="3" t="s">
        <v>3935</v>
      </c>
      <c r="N504" s="0" t="s">
        <v>3936</v>
      </c>
    </row>
    <row r="505" customFormat="false" ht="14.25" hidden="false" customHeight="false" outlineLevel="0" collapsed="false">
      <c r="A505" s="0" t="s">
        <v>3932</v>
      </c>
      <c r="B505" s="0" t="n">
        <v>12033</v>
      </c>
      <c r="C505" s="0" t="n">
        <v>309</v>
      </c>
      <c r="D505" s="0" t="n">
        <v>18</v>
      </c>
      <c r="E505" s="0" t="n">
        <v>2.43</v>
      </c>
      <c r="F505" s="0" t="n">
        <v>9572</v>
      </c>
      <c r="G505" s="0" t="n">
        <v>254</v>
      </c>
      <c r="H505" s="0" t="n">
        <v>24</v>
      </c>
      <c r="I505" s="0" t="n">
        <v>4.16</v>
      </c>
      <c r="J505" s="0" t="n">
        <v>70427</v>
      </c>
      <c r="K505" s="0" t="s">
        <v>3933</v>
      </c>
      <c r="L505" s="0" t="s">
        <v>3937</v>
      </c>
      <c r="M505" s="3" t="s">
        <v>3935</v>
      </c>
      <c r="N505" s="0" t="s">
        <v>3936</v>
      </c>
    </row>
    <row r="506" customFormat="false" ht="14.25" hidden="false" customHeight="false" outlineLevel="0" collapsed="false">
      <c r="A506" s="0" t="s">
        <v>3938</v>
      </c>
      <c r="B506" s="0" t="n">
        <v>7024</v>
      </c>
      <c r="C506" s="0" t="n">
        <v>175</v>
      </c>
      <c r="D506" s="0" t="n">
        <v>19</v>
      </c>
      <c r="E506" s="0" t="n">
        <v>8.21</v>
      </c>
      <c r="F506" s="0" t="n">
        <v>5171</v>
      </c>
      <c r="G506" s="0" t="n">
        <v>136</v>
      </c>
      <c r="H506" s="0" t="n">
        <v>21</v>
      </c>
      <c r="I506" s="0" t="n">
        <v>14.58</v>
      </c>
      <c r="J506" s="0" t="n">
        <v>54714</v>
      </c>
      <c r="K506" s="0" t="s">
        <v>3939</v>
      </c>
      <c r="L506" s="0" t="s">
        <v>3940</v>
      </c>
      <c r="M506" s="3" t="s">
        <v>3941</v>
      </c>
      <c r="N506" s="0" t="s">
        <v>3942</v>
      </c>
    </row>
    <row r="507" customFormat="false" ht="14.25" hidden="false" customHeight="false" outlineLevel="0" collapsed="false">
      <c r="A507" s="0" t="s">
        <v>3943</v>
      </c>
      <c r="B507" s="0" t="n">
        <v>15926</v>
      </c>
      <c r="C507" s="0" t="n">
        <v>622</v>
      </c>
      <c r="D507" s="0" t="n">
        <v>20</v>
      </c>
      <c r="E507" s="0" t="n">
        <v>5.23</v>
      </c>
      <c r="F507" s="0" t="n">
        <v>14047</v>
      </c>
      <c r="G507" s="0" t="n">
        <v>493</v>
      </c>
      <c r="H507" s="0" t="n">
        <v>20</v>
      </c>
      <c r="I507" s="0" t="n">
        <v>4.97</v>
      </c>
      <c r="J507" s="0" t="n">
        <v>73752</v>
      </c>
      <c r="K507" s="0" t="s">
        <v>3944</v>
      </c>
      <c r="L507" s="0" t="s">
        <v>3945</v>
      </c>
      <c r="M507" s="3" t="s">
        <v>3946</v>
      </c>
      <c r="N507" s="0" t="s">
        <v>3947</v>
      </c>
    </row>
    <row r="508" customFormat="false" ht="14.25" hidden="false" customHeight="false" outlineLevel="0" collapsed="false">
      <c r="A508" s="0" t="s">
        <v>3948</v>
      </c>
      <c r="B508" s="0" t="n">
        <v>10466</v>
      </c>
      <c r="C508" s="0" t="n">
        <v>263</v>
      </c>
      <c r="D508" s="0" t="n">
        <v>39</v>
      </c>
      <c r="E508" s="0" t="n">
        <v>1.38</v>
      </c>
      <c r="F508" s="0" t="n">
        <v>15973</v>
      </c>
      <c r="G508" s="0" t="n">
        <v>469</v>
      </c>
      <c r="H508" s="0" t="n">
        <v>78</v>
      </c>
      <c r="I508" s="0" t="n">
        <v>9.74</v>
      </c>
      <c r="J508" s="0" t="n">
        <v>171578</v>
      </c>
      <c r="K508" s="0" t="s">
        <v>3949</v>
      </c>
      <c r="L508" s="0" t="s">
        <v>3950</v>
      </c>
      <c r="M508" s="3" t="s">
        <v>3951</v>
      </c>
      <c r="N508" s="0" t="s">
        <v>3952</v>
      </c>
    </row>
    <row r="509" customFormat="false" ht="14.25" hidden="false" customHeight="false" outlineLevel="0" collapsed="false">
      <c r="A509" s="0" t="s">
        <v>3953</v>
      </c>
      <c r="B509" s="0" t="n">
        <v>7052</v>
      </c>
      <c r="C509" s="0" t="n">
        <v>183</v>
      </c>
      <c r="D509" s="0" t="n">
        <v>10</v>
      </c>
      <c r="E509" s="0" t="n">
        <v>22.22</v>
      </c>
      <c r="F509" s="0" t="n">
        <v>3191</v>
      </c>
      <c r="G509" s="0" t="n">
        <v>86</v>
      </c>
      <c r="H509" s="0" t="n">
        <v>8</v>
      </c>
      <c r="I509" s="0" t="n">
        <v>5.6</v>
      </c>
      <c r="J509" s="0" t="n">
        <v>19761</v>
      </c>
      <c r="K509" s="0" t="s">
        <v>3954</v>
      </c>
      <c r="L509" s="0" t="s">
        <v>3955</v>
      </c>
      <c r="M509" s="3" t="s">
        <v>3956</v>
      </c>
      <c r="N509" s="0" t="s">
        <v>3957</v>
      </c>
    </row>
    <row r="510" customFormat="false" ht="14.25" hidden="false" customHeight="false" outlineLevel="0" collapsed="false">
      <c r="A510" s="0" t="s">
        <v>3958</v>
      </c>
      <c r="B510" s="0" t="n">
        <v>20533</v>
      </c>
      <c r="C510" s="0" t="n">
        <v>480</v>
      </c>
      <c r="D510" s="0" t="n">
        <v>13</v>
      </c>
      <c r="E510" s="0" t="n">
        <v>195.23</v>
      </c>
      <c r="F510" s="0" t="n">
        <v>11817</v>
      </c>
      <c r="G510" s="0" t="n">
        <v>292</v>
      </c>
      <c r="H510" s="0" t="n">
        <v>12</v>
      </c>
      <c r="I510" s="0" t="n">
        <v>239.4</v>
      </c>
      <c r="J510" s="0" t="n">
        <v>15119</v>
      </c>
      <c r="K510" s="0" t="s">
        <v>3959</v>
      </c>
      <c r="L510" s="0" t="s">
        <v>3960</v>
      </c>
      <c r="M510" s="3" t="s">
        <v>3961</v>
      </c>
      <c r="N510" s="0" t="s">
        <v>3962</v>
      </c>
    </row>
    <row r="511" customFormat="false" ht="14.25" hidden="false" customHeight="false" outlineLevel="0" collapsed="false">
      <c r="A511" s="0" t="s">
        <v>3963</v>
      </c>
      <c r="B511" s="0" t="n">
        <v>95</v>
      </c>
      <c r="C511" s="0" t="n">
        <v>5</v>
      </c>
      <c r="D511" s="0" t="n">
        <v>4</v>
      </c>
      <c r="E511" s="0" t="n">
        <v>0.23</v>
      </c>
      <c r="F511" s="0" t="n">
        <v>355</v>
      </c>
      <c r="G511" s="0" t="n">
        <v>17</v>
      </c>
      <c r="H511" s="0" t="n">
        <v>8</v>
      </c>
      <c r="I511" s="0" t="n">
        <v>0.58</v>
      </c>
      <c r="J511" s="0" t="n">
        <v>62908</v>
      </c>
      <c r="K511" s="0" t="s">
        <v>3964</v>
      </c>
      <c r="L511" s="0" t="s">
        <v>3965</v>
      </c>
      <c r="M511" s="3" t="s">
        <v>3966</v>
      </c>
      <c r="N511" s="0" t="s">
        <v>3967</v>
      </c>
    </row>
    <row r="512" customFormat="false" ht="14.25" hidden="false" customHeight="false" outlineLevel="0" collapsed="false">
      <c r="A512" s="0" t="s">
        <v>3968</v>
      </c>
      <c r="B512" s="0" t="n">
        <v>1454</v>
      </c>
      <c r="C512" s="0" t="n">
        <v>41</v>
      </c>
      <c r="D512" s="0" t="n">
        <v>17</v>
      </c>
      <c r="E512" s="0" t="n">
        <v>1.01</v>
      </c>
      <c r="F512" s="0" t="n">
        <v>2759</v>
      </c>
      <c r="G512" s="0" t="n">
        <v>91</v>
      </c>
      <c r="H512" s="0" t="n">
        <v>29</v>
      </c>
      <c r="I512" s="0" t="n">
        <v>3.91</v>
      </c>
      <c r="J512" s="0" t="n">
        <v>82752</v>
      </c>
      <c r="K512" s="0" t="s">
        <v>3969</v>
      </c>
      <c r="L512" s="0" t="s">
        <v>3970</v>
      </c>
      <c r="M512" s="3" t="s">
        <v>3971</v>
      </c>
      <c r="N512" s="0" t="s">
        <v>3972</v>
      </c>
    </row>
    <row r="513" customFormat="false" ht="14.25" hidden="false" customHeight="false" outlineLevel="0" collapsed="false">
      <c r="A513" s="0" t="s">
        <v>3973</v>
      </c>
      <c r="B513" s="0" t="n">
        <v>3715</v>
      </c>
      <c r="C513" s="0" t="n">
        <v>101</v>
      </c>
      <c r="D513" s="0" t="n">
        <v>16</v>
      </c>
      <c r="E513" s="0" t="n">
        <v>5.52</v>
      </c>
      <c r="F513" s="0" t="n">
        <v>8595</v>
      </c>
      <c r="G513" s="0" t="n">
        <v>222</v>
      </c>
      <c r="H513" s="0" t="n">
        <v>26</v>
      </c>
      <c r="I513" s="0" t="n">
        <v>32.3</v>
      </c>
      <c r="J513" s="0" t="n">
        <v>38939</v>
      </c>
      <c r="K513" s="0" t="s">
        <v>3974</v>
      </c>
      <c r="L513" s="0" t="s">
        <v>3975</v>
      </c>
      <c r="M513" s="3" t="s">
        <v>3976</v>
      </c>
      <c r="N513" s="0" t="s">
        <v>3977</v>
      </c>
    </row>
    <row r="514" customFormat="false" ht="14.25" hidden="false" customHeight="false" outlineLevel="0" collapsed="false">
      <c r="A514" s="0" t="s">
        <v>3978</v>
      </c>
      <c r="B514" s="0" t="n">
        <v>504</v>
      </c>
      <c r="C514" s="0" t="n">
        <v>14</v>
      </c>
      <c r="D514" s="0" t="n">
        <v>3</v>
      </c>
      <c r="E514" s="0" t="n">
        <v>0.33</v>
      </c>
      <c r="F514" s="0" t="n">
        <v>287</v>
      </c>
      <c r="G514" s="0" t="n">
        <v>12</v>
      </c>
      <c r="H514" s="0" t="n">
        <v>5</v>
      </c>
      <c r="I514" s="0" t="n">
        <v>0.53</v>
      </c>
      <c r="J514" s="0" t="n">
        <v>45165</v>
      </c>
      <c r="K514" s="0" t="s">
        <v>3979</v>
      </c>
      <c r="L514" s="0" t="s">
        <v>3980</v>
      </c>
      <c r="M514" s="3" t="s">
        <v>3981</v>
      </c>
      <c r="N514" s="0" t="s">
        <v>3982</v>
      </c>
    </row>
    <row r="515" customFormat="false" ht="14.25" hidden="false" customHeight="false" outlineLevel="0" collapsed="false">
      <c r="A515" s="0" t="s">
        <v>3983</v>
      </c>
      <c r="B515" s="0" t="n">
        <v>327</v>
      </c>
      <c r="C515" s="0" t="n">
        <v>6</v>
      </c>
      <c r="D515" s="0" t="n">
        <v>4</v>
      </c>
      <c r="E515" s="0" t="n">
        <v>0.25</v>
      </c>
      <c r="F515" s="0" t="n">
        <v>974</v>
      </c>
      <c r="G515" s="0" t="n">
        <v>37</v>
      </c>
      <c r="H515" s="0" t="n">
        <v>16</v>
      </c>
      <c r="I515" s="0" t="n">
        <v>2.23</v>
      </c>
      <c r="J515" s="0" t="n">
        <v>57315</v>
      </c>
      <c r="K515" s="0" t="s">
        <v>3984</v>
      </c>
      <c r="L515" s="0" t="s">
        <v>3985</v>
      </c>
      <c r="M515" s="3" t="s">
        <v>3986</v>
      </c>
      <c r="N515" s="0" t="s">
        <v>3987</v>
      </c>
    </row>
    <row r="516" customFormat="false" ht="14.25" hidden="false" customHeight="false" outlineLevel="0" collapsed="false">
      <c r="A516" s="0" t="s">
        <v>3988</v>
      </c>
      <c r="B516" s="0" t="n">
        <v>49275</v>
      </c>
      <c r="C516" s="0" t="n">
        <v>1121</v>
      </c>
      <c r="D516" s="0" t="n">
        <v>25</v>
      </c>
      <c r="E516" s="0" t="n">
        <v>206.85</v>
      </c>
      <c r="F516" s="0" t="n">
        <v>11656</v>
      </c>
      <c r="G516" s="0" t="n">
        <v>334</v>
      </c>
      <c r="H516" s="0" t="n">
        <v>18</v>
      </c>
      <c r="I516" s="0" t="n">
        <v>27.7</v>
      </c>
      <c r="J516" s="0" t="n">
        <v>36874</v>
      </c>
      <c r="K516" s="0" t="s">
        <v>3989</v>
      </c>
      <c r="L516" s="0" t="s">
        <v>3990</v>
      </c>
      <c r="M516" s="3" t="s">
        <v>3991</v>
      </c>
      <c r="N516" s="0" t="s">
        <v>3992</v>
      </c>
    </row>
    <row r="517" customFormat="false" ht="14.25" hidden="false" customHeight="false" outlineLevel="0" collapsed="false">
      <c r="A517" s="0" t="s">
        <v>3993</v>
      </c>
      <c r="B517" s="0" t="n">
        <v>54929</v>
      </c>
      <c r="C517" s="0" t="n">
        <v>1401</v>
      </c>
      <c r="D517" s="0" t="n">
        <v>30</v>
      </c>
      <c r="E517" s="0" t="n">
        <v>107.2</v>
      </c>
      <c r="F517" s="0" t="n">
        <v>22401</v>
      </c>
      <c r="G517" s="0" t="n">
        <v>598</v>
      </c>
      <c r="H517" s="0" t="n">
        <v>31</v>
      </c>
      <c r="I517" s="0" t="n">
        <v>49.41</v>
      </c>
      <c r="J517" s="0" t="n">
        <v>62958</v>
      </c>
      <c r="K517" s="0" t="s">
        <v>3994</v>
      </c>
      <c r="L517" s="0" t="s">
        <v>3995</v>
      </c>
      <c r="M517" s="3" t="s">
        <v>3996</v>
      </c>
      <c r="N517" s="0" t="s">
        <v>3997</v>
      </c>
    </row>
    <row r="518" customFormat="false" ht="14.25" hidden="false" customHeight="false" outlineLevel="0" collapsed="false">
      <c r="A518" s="0" t="s">
        <v>3998</v>
      </c>
      <c r="B518" s="0" t="n">
        <v>203657</v>
      </c>
      <c r="C518" s="0" t="n">
        <v>4106</v>
      </c>
      <c r="D518" s="0" t="n">
        <v>37</v>
      </c>
      <c r="E518" s="0" t="n">
        <v>424.99</v>
      </c>
      <c r="F518" s="0" t="n">
        <v>101939</v>
      </c>
      <c r="G518" s="0" t="n">
        <v>2217</v>
      </c>
      <c r="H518" s="0" t="n">
        <v>38</v>
      </c>
      <c r="I518" s="0" t="n">
        <v>537.91</v>
      </c>
      <c r="J518" s="0" t="n">
        <v>54441</v>
      </c>
      <c r="K518" s="0" t="s">
        <v>3999</v>
      </c>
      <c r="L518" s="0" t="s">
        <v>4000</v>
      </c>
      <c r="M518" s="3" t="s">
        <v>4001</v>
      </c>
      <c r="N518" s="0" t="s">
        <v>4002</v>
      </c>
    </row>
    <row r="519" customFormat="false" ht="14.25" hidden="false" customHeight="false" outlineLevel="0" collapsed="false">
      <c r="A519" s="0" t="s">
        <v>4003</v>
      </c>
      <c r="B519" s="0" t="n">
        <v>431</v>
      </c>
      <c r="C519" s="0" t="n">
        <v>22</v>
      </c>
      <c r="D519" s="0" t="n">
        <v>3</v>
      </c>
      <c r="E519" s="0" t="n">
        <v>0.45</v>
      </c>
      <c r="F519" s="0" t="n">
        <v>673</v>
      </c>
      <c r="G519" s="0" t="n">
        <v>18</v>
      </c>
      <c r="H519" s="0" t="n">
        <v>5</v>
      </c>
      <c r="I519" s="0" t="n">
        <v>1.1</v>
      </c>
      <c r="J519" s="0" t="n">
        <v>25266</v>
      </c>
      <c r="K519" s="0" t="s">
        <v>4004</v>
      </c>
      <c r="L519" s="0" t="s">
        <v>4005</v>
      </c>
      <c r="M519" s="3" t="s">
        <v>4006</v>
      </c>
      <c r="N519" s="0" t="s">
        <v>4007</v>
      </c>
    </row>
    <row r="520" customFormat="false" ht="14.25" hidden="false" customHeight="false" outlineLevel="0" collapsed="false">
      <c r="A520" s="0" t="s">
        <v>4008</v>
      </c>
      <c r="B520" s="0" t="n">
        <v>71</v>
      </c>
      <c r="C520" s="0" t="n">
        <v>8</v>
      </c>
      <c r="D520" s="0" t="n">
        <v>4</v>
      </c>
      <c r="E520" s="0" t="n">
        <v>0.33</v>
      </c>
      <c r="F520" s="0" t="n">
        <v>90</v>
      </c>
      <c r="G520" s="0" t="n">
        <v>4</v>
      </c>
      <c r="H520" s="0" t="n">
        <v>4</v>
      </c>
      <c r="I520" s="0" t="n">
        <v>0.33</v>
      </c>
      <c r="J520" s="0" t="n">
        <v>44429</v>
      </c>
      <c r="K520" s="0" t="s">
        <v>4009</v>
      </c>
      <c r="L520" s="0" t="s">
        <v>4010</v>
      </c>
      <c r="M520" s="3" t="s">
        <v>4011</v>
      </c>
      <c r="N520" s="0" t="s">
        <v>4012</v>
      </c>
    </row>
    <row r="521" customFormat="false" ht="14.25" hidden="false" customHeight="false" outlineLevel="0" collapsed="false">
      <c r="A521" s="0" t="s">
        <v>4013</v>
      </c>
      <c r="B521" s="0" t="n">
        <v>26</v>
      </c>
      <c r="C521" s="0" t="n">
        <v>6</v>
      </c>
      <c r="D521" s="0" t="n">
        <v>2</v>
      </c>
      <c r="E521" s="0" t="n">
        <v>0.19</v>
      </c>
      <c r="F521" s="0" t="n">
        <v>166</v>
      </c>
      <c r="G521" s="0" t="n">
        <v>10</v>
      </c>
      <c r="H521" s="0" t="n">
        <v>6</v>
      </c>
      <c r="I521" s="0" t="n">
        <v>0.49</v>
      </c>
      <c r="J521" s="0" t="n">
        <v>56318</v>
      </c>
      <c r="K521" s="0" t="s">
        <v>4014</v>
      </c>
      <c r="L521" s="0" t="s">
        <v>4015</v>
      </c>
      <c r="M521" s="3" t="s">
        <v>4016</v>
      </c>
      <c r="N521" s="0" t="s">
        <v>4017</v>
      </c>
    </row>
    <row r="522" customFormat="false" ht="14.25" hidden="false" customHeight="false" outlineLevel="0" collapsed="false">
      <c r="A522" s="0" t="s">
        <v>4018</v>
      </c>
      <c r="B522" s="0" t="n">
        <v>4679</v>
      </c>
      <c r="C522" s="0" t="n">
        <v>132</v>
      </c>
      <c r="D522" s="0" t="n">
        <v>15</v>
      </c>
      <c r="E522" s="0" t="n">
        <v>5.48</v>
      </c>
      <c r="F522" s="0" t="n">
        <v>1896</v>
      </c>
      <c r="G522" s="0" t="n">
        <v>53</v>
      </c>
      <c r="H522" s="0" t="n">
        <v>12</v>
      </c>
      <c r="I522" s="0" t="n">
        <v>3.39</v>
      </c>
      <c r="J522" s="0" t="n">
        <v>40842</v>
      </c>
      <c r="K522" s="0" t="s">
        <v>4019</v>
      </c>
      <c r="L522" s="0" t="s">
        <v>4020</v>
      </c>
      <c r="M522" s="3" t="s">
        <v>4021</v>
      </c>
      <c r="N522" s="0" t="s">
        <v>4022</v>
      </c>
    </row>
    <row r="523" customFormat="false" ht="14.25" hidden="false" customHeight="false" outlineLevel="0" collapsed="false">
      <c r="A523" s="0" t="s">
        <v>4023</v>
      </c>
      <c r="B523" s="0" t="n">
        <v>2111</v>
      </c>
      <c r="C523" s="0" t="n">
        <v>60</v>
      </c>
      <c r="D523" s="0" t="n">
        <v>13</v>
      </c>
      <c r="E523" s="0" t="n">
        <v>6.28</v>
      </c>
      <c r="F523" s="0" t="n">
        <v>1079</v>
      </c>
      <c r="G523" s="0" t="n">
        <v>42</v>
      </c>
      <c r="H523" s="0" t="n">
        <v>9</v>
      </c>
      <c r="I523" s="0" t="n">
        <v>2.5</v>
      </c>
      <c r="J523" s="0" t="n">
        <v>30203</v>
      </c>
      <c r="K523" s="0" t="s">
        <v>4024</v>
      </c>
      <c r="L523" s="0" t="s">
        <v>4025</v>
      </c>
      <c r="M523" s="3" t="s">
        <v>4026</v>
      </c>
      <c r="N523" s="0" t="s">
        <v>4027</v>
      </c>
    </row>
    <row r="524" customFormat="false" ht="14.25" hidden="false" customHeight="false" outlineLevel="0" collapsed="false">
      <c r="A524" s="0" t="s">
        <v>4028</v>
      </c>
      <c r="B524" s="0" t="n">
        <v>3698</v>
      </c>
      <c r="C524" s="0" t="n">
        <v>168</v>
      </c>
      <c r="D524" s="0" t="n">
        <v>7</v>
      </c>
      <c r="E524" s="0" t="n">
        <v>0.7</v>
      </c>
      <c r="F524" s="0" t="n">
        <v>3442</v>
      </c>
      <c r="G524" s="0" t="n">
        <v>154</v>
      </c>
      <c r="H524" s="0" t="n">
        <v>10</v>
      </c>
      <c r="I524" s="0" t="n">
        <v>1.16</v>
      </c>
      <c r="J524" s="0" t="n">
        <v>53985</v>
      </c>
      <c r="K524" s="0" t="s">
        <v>4029</v>
      </c>
      <c r="L524" s="0" t="s">
        <v>4030</v>
      </c>
      <c r="M524" s="3" t="s">
        <v>4031</v>
      </c>
      <c r="N524" s="0" t="s">
        <v>4032</v>
      </c>
    </row>
    <row r="525" customFormat="false" ht="14.25" hidden="false" customHeight="false" outlineLevel="0" collapsed="false">
      <c r="A525" s="0" t="s">
        <v>4033</v>
      </c>
      <c r="B525" s="0" t="n">
        <v>45</v>
      </c>
      <c r="C525" s="0" t="n">
        <v>6</v>
      </c>
      <c r="D525" s="0" t="n">
        <v>2</v>
      </c>
      <c r="E525" s="0" t="n">
        <v>0.07</v>
      </c>
      <c r="F525" s="0" t="n">
        <v>38</v>
      </c>
      <c r="G525" s="0" t="n">
        <v>3</v>
      </c>
      <c r="H525" s="0" t="n">
        <v>2</v>
      </c>
      <c r="I525" s="0" t="n">
        <v>0.07</v>
      </c>
      <c r="J525" s="0" t="n">
        <v>91687</v>
      </c>
      <c r="K525" s="0" t="s">
        <v>4034</v>
      </c>
      <c r="L525" s="0" t="s">
        <v>4035</v>
      </c>
      <c r="M525" s="3" t="s">
        <v>4036</v>
      </c>
      <c r="N525" s="0" t="s">
        <v>4037</v>
      </c>
    </row>
    <row r="526" customFormat="false" ht="14.25" hidden="false" customHeight="false" outlineLevel="0" collapsed="false">
      <c r="A526" s="0" t="s">
        <v>4038</v>
      </c>
      <c r="B526" s="0" t="n">
        <v>3076</v>
      </c>
      <c r="C526" s="0" t="n">
        <v>143</v>
      </c>
      <c r="D526" s="0" t="n">
        <v>9</v>
      </c>
      <c r="E526" s="0" t="n">
        <v>21.43</v>
      </c>
      <c r="F526" s="0" t="n">
        <v>4528</v>
      </c>
      <c r="G526" s="0" t="n">
        <v>119</v>
      </c>
      <c r="H526" s="0" t="n">
        <v>9</v>
      </c>
      <c r="I526" s="0" t="n">
        <v>50.41</v>
      </c>
      <c r="J526" s="0" t="n">
        <v>14766</v>
      </c>
      <c r="K526" s="0" t="s">
        <v>4039</v>
      </c>
      <c r="L526" s="0" t="s">
        <v>4040</v>
      </c>
      <c r="M526" s="3" t="s">
        <v>4041</v>
      </c>
      <c r="N526" s="0" t="s">
        <v>4042</v>
      </c>
    </row>
    <row r="527" customFormat="false" ht="14.25" hidden="false" customHeight="false" outlineLevel="0" collapsed="false">
      <c r="A527" s="0" t="s">
        <v>4043</v>
      </c>
      <c r="B527" s="0" t="n">
        <v>487</v>
      </c>
      <c r="C527" s="0" t="n">
        <v>9</v>
      </c>
      <c r="D527" s="0" t="n">
        <v>5</v>
      </c>
      <c r="E527" s="0" t="n">
        <v>0.69</v>
      </c>
      <c r="F527" s="0" t="n">
        <v>3881</v>
      </c>
      <c r="G527" s="0" t="n">
        <v>128</v>
      </c>
      <c r="H527" s="0" t="n">
        <v>23</v>
      </c>
      <c r="I527" s="0" t="n">
        <v>15.24</v>
      </c>
      <c r="J527" s="0" t="n">
        <v>36371</v>
      </c>
      <c r="K527" s="0" t="s">
        <v>4044</v>
      </c>
      <c r="L527" s="0" t="s">
        <v>4045</v>
      </c>
      <c r="M527" s="3" t="s">
        <v>4046</v>
      </c>
      <c r="N527" s="0" t="s">
        <v>4047</v>
      </c>
    </row>
    <row r="528" customFormat="false" ht="14.25" hidden="false" customHeight="false" outlineLevel="0" collapsed="false">
      <c r="A528" s="0" t="s">
        <v>4048</v>
      </c>
      <c r="B528" s="0" t="n">
        <v>2419</v>
      </c>
      <c r="C528" s="0" t="n">
        <v>52</v>
      </c>
      <c r="D528" s="0" t="n">
        <v>8</v>
      </c>
      <c r="E528" s="0" t="n">
        <v>0.64</v>
      </c>
      <c r="F528" s="0" t="n">
        <v>955</v>
      </c>
      <c r="G528" s="0" t="n">
        <v>33</v>
      </c>
      <c r="H528" s="0" t="n">
        <v>15</v>
      </c>
      <c r="I528" s="0" t="n">
        <v>1.42</v>
      </c>
      <c r="J528" s="0" t="n">
        <v>57965</v>
      </c>
      <c r="K528" s="0" t="s">
        <v>4049</v>
      </c>
      <c r="L528" s="0" t="s">
        <v>4050</v>
      </c>
      <c r="M528" s="3" t="s">
        <v>4051</v>
      </c>
      <c r="N528" s="0" t="s">
        <v>4052</v>
      </c>
    </row>
    <row r="529" customFormat="false" ht="14.25" hidden="false" customHeight="false" outlineLevel="0" collapsed="false">
      <c r="A529" s="0" t="s">
        <v>4053</v>
      </c>
      <c r="B529" s="0" t="n">
        <v>239450</v>
      </c>
      <c r="C529" s="0" t="n">
        <v>5652</v>
      </c>
      <c r="D529" s="0" t="n">
        <v>35</v>
      </c>
      <c r="E529" s="0" t="n">
        <v>1504.67</v>
      </c>
      <c r="F529" s="0" t="n">
        <v>132599</v>
      </c>
      <c r="G529" s="0" t="n">
        <v>2668</v>
      </c>
      <c r="H529" s="0" t="n">
        <v>36</v>
      </c>
      <c r="I529" s="0" t="n">
        <v>4583.54</v>
      </c>
      <c r="J529" s="0" t="n">
        <v>39956</v>
      </c>
      <c r="K529" s="0" t="s">
        <v>4054</v>
      </c>
      <c r="L529" s="0" t="s">
        <v>4055</v>
      </c>
      <c r="M529" s="3" t="s">
        <v>4056</v>
      </c>
      <c r="N529" s="0" t="s">
        <v>4057</v>
      </c>
    </row>
    <row r="530" customFormat="false" ht="14.25" hidden="false" customHeight="false" outlineLevel="0" collapsed="false">
      <c r="A530" s="0" t="s">
        <v>4058</v>
      </c>
      <c r="B530" s="0" t="n">
        <v>213855</v>
      </c>
      <c r="C530" s="0" t="n">
        <v>4802</v>
      </c>
      <c r="D530" s="0" t="n">
        <v>34</v>
      </c>
      <c r="E530" s="0" t="n">
        <v>485.26</v>
      </c>
      <c r="F530" s="0" t="n">
        <v>113307</v>
      </c>
      <c r="G530" s="0" t="n">
        <v>2281</v>
      </c>
      <c r="H530" s="0" t="n">
        <v>34</v>
      </c>
      <c r="I530" s="0" t="n">
        <v>1728.88</v>
      </c>
      <c r="J530" s="0" t="n">
        <v>40049</v>
      </c>
      <c r="K530" s="0" t="s">
        <v>4059</v>
      </c>
      <c r="L530" s="0" t="s">
        <v>4055</v>
      </c>
      <c r="M530" s="3" t="s">
        <v>4056</v>
      </c>
      <c r="N530" s="0" t="s">
        <v>4057</v>
      </c>
    </row>
    <row r="531" customFormat="false" ht="14.25" hidden="false" customHeight="false" outlineLevel="0" collapsed="false">
      <c r="A531" s="0" t="s">
        <v>4060</v>
      </c>
      <c r="B531" s="0" t="n">
        <v>1483</v>
      </c>
      <c r="C531" s="0" t="n">
        <v>43</v>
      </c>
      <c r="D531" s="0" t="n">
        <v>13</v>
      </c>
      <c r="E531" s="0" t="n">
        <v>1.96</v>
      </c>
      <c r="F531" s="0" t="n">
        <v>2106</v>
      </c>
      <c r="G531" s="0" t="n">
        <v>71</v>
      </c>
      <c r="H531" s="0" t="n">
        <v>16</v>
      </c>
      <c r="I531" s="0" t="n">
        <v>4.94</v>
      </c>
      <c r="J531" s="0" t="n">
        <v>41043</v>
      </c>
      <c r="K531" s="0" t="s">
        <v>4061</v>
      </c>
      <c r="L531" s="0" t="s">
        <v>4062</v>
      </c>
      <c r="M531" s="3" t="s">
        <v>4063</v>
      </c>
      <c r="N531" s="0" t="s">
        <v>4064</v>
      </c>
    </row>
    <row r="532" customFormat="false" ht="14.25" hidden="false" customHeight="false" outlineLevel="0" collapsed="false">
      <c r="A532" s="0" t="s">
        <v>4065</v>
      </c>
      <c r="B532" s="0" t="n">
        <v>424</v>
      </c>
      <c r="C532" s="0" t="n">
        <v>12</v>
      </c>
      <c r="D532" s="0" t="n">
        <v>4</v>
      </c>
      <c r="E532" s="0" t="n">
        <v>1.16</v>
      </c>
      <c r="F532" s="0" t="n">
        <v>1569</v>
      </c>
      <c r="G532" s="0" t="n">
        <v>59</v>
      </c>
      <c r="H532" s="0" t="n">
        <v>8</v>
      </c>
      <c r="I532" s="0" t="n">
        <v>2.74</v>
      </c>
      <c r="J532" s="0" t="n">
        <v>28666</v>
      </c>
      <c r="K532" s="0" t="s">
        <v>4066</v>
      </c>
      <c r="L532" s="0" t="s">
        <v>4067</v>
      </c>
      <c r="M532" s="3" t="s">
        <v>4068</v>
      </c>
      <c r="N532" s="0" t="s">
        <v>4069</v>
      </c>
    </row>
    <row r="533" customFormat="false" ht="14.25" hidden="false" customHeight="false" outlineLevel="0" collapsed="false">
      <c r="A533" s="0" t="s">
        <v>4070</v>
      </c>
      <c r="B533" s="0" t="n">
        <v>5710</v>
      </c>
      <c r="C533" s="0" t="n">
        <v>152</v>
      </c>
      <c r="D533" s="0" t="n">
        <v>21</v>
      </c>
      <c r="E533" s="0" t="n">
        <v>6.22</v>
      </c>
      <c r="F533" s="0" t="n">
        <v>6231</v>
      </c>
      <c r="G533" s="0" t="n">
        <v>151</v>
      </c>
      <c r="H533" s="0" t="n">
        <v>24</v>
      </c>
      <c r="I533" s="0" t="n">
        <v>14.14</v>
      </c>
      <c r="J533" s="0" t="n">
        <v>51745</v>
      </c>
      <c r="K533" s="0" t="s">
        <v>4071</v>
      </c>
      <c r="L533" s="0" t="s">
        <v>4072</v>
      </c>
      <c r="M533" s="3" t="s">
        <v>4073</v>
      </c>
      <c r="N533" s="0" t="s">
        <v>4074</v>
      </c>
    </row>
    <row r="534" customFormat="false" ht="14.25" hidden="false" customHeight="false" outlineLevel="0" collapsed="false">
      <c r="A534" s="0" t="s">
        <v>4080</v>
      </c>
      <c r="B534" s="0" t="n">
        <v>235969</v>
      </c>
      <c r="C534" s="0" t="n">
        <v>4958</v>
      </c>
      <c r="D534" s="0" t="n">
        <v>27</v>
      </c>
      <c r="E534" s="0" t="n">
        <v>6006.14</v>
      </c>
      <c r="F534" s="0" t="n">
        <v>86526</v>
      </c>
      <c r="G534" s="0" t="n">
        <v>2234</v>
      </c>
      <c r="H534" s="0" t="n">
        <v>28</v>
      </c>
      <c r="I534" s="0" t="n">
        <v>15794</v>
      </c>
      <c r="J534" s="0" t="n">
        <v>36090</v>
      </c>
      <c r="K534" s="0" t="s">
        <v>4081</v>
      </c>
      <c r="L534" s="0" t="s">
        <v>4077</v>
      </c>
      <c r="M534" s="3" t="s">
        <v>4078</v>
      </c>
      <c r="N534" s="0" t="s">
        <v>4079</v>
      </c>
    </row>
    <row r="535" customFormat="false" ht="14.25" hidden="false" customHeight="false" outlineLevel="0" collapsed="false">
      <c r="A535" s="0" t="s">
        <v>4075</v>
      </c>
      <c r="B535" s="0" t="n">
        <v>29794</v>
      </c>
      <c r="C535" s="0" t="n">
        <v>767</v>
      </c>
      <c r="D535" s="0" t="n">
        <v>9</v>
      </c>
      <c r="E535" s="0" t="n">
        <v>3.42</v>
      </c>
      <c r="F535" s="0" t="n">
        <v>27382</v>
      </c>
      <c r="G535" s="0" t="n">
        <v>746</v>
      </c>
      <c r="H535" s="0" t="n">
        <v>11</v>
      </c>
      <c r="I535" s="0" t="n">
        <v>11.6</v>
      </c>
      <c r="J535" s="0" t="n">
        <v>36271</v>
      </c>
      <c r="K535" s="0" t="s">
        <v>4076</v>
      </c>
      <c r="L535" s="0" t="s">
        <v>4077</v>
      </c>
      <c r="M535" s="3" t="s">
        <v>4078</v>
      </c>
      <c r="N535" s="0" t="s">
        <v>4079</v>
      </c>
    </row>
    <row r="536" customFormat="false" ht="14.25" hidden="false" customHeight="false" outlineLevel="0" collapsed="false">
      <c r="A536" s="0" t="s">
        <v>4082</v>
      </c>
      <c r="B536" s="0" t="n">
        <v>27805</v>
      </c>
      <c r="C536" s="0" t="n">
        <v>788</v>
      </c>
      <c r="D536" s="0" t="n">
        <v>26</v>
      </c>
      <c r="E536" s="0" t="n">
        <v>141.3</v>
      </c>
      <c r="F536" s="0" t="n">
        <v>18702</v>
      </c>
      <c r="G536" s="0" t="n">
        <v>539</v>
      </c>
      <c r="H536" s="0" t="n">
        <v>29</v>
      </c>
      <c r="I536" s="0" t="n">
        <v>434.93</v>
      </c>
      <c r="J536" s="0" t="n">
        <v>39783</v>
      </c>
      <c r="K536" s="0" t="s">
        <v>4083</v>
      </c>
      <c r="L536" s="0" t="s">
        <v>4084</v>
      </c>
      <c r="M536" s="3" t="s">
        <v>4085</v>
      </c>
      <c r="N536" s="0" t="s">
        <v>4086</v>
      </c>
    </row>
    <row r="537" customFormat="false" ht="14.25" hidden="false" customHeight="false" outlineLevel="0" collapsed="false">
      <c r="A537" s="0" t="s">
        <v>4087</v>
      </c>
      <c r="B537" s="0" t="n">
        <v>762</v>
      </c>
      <c r="C537" s="0" t="n">
        <v>23</v>
      </c>
      <c r="D537" s="0" t="n">
        <v>11</v>
      </c>
      <c r="E537" s="0" t="n">
        <v>0.8</v>
      </c>
      <c r="F537" s="0" t="n">
        <v>1765</v>
      </c>
      <c r="G537" s="0" t="n">
        <v>58</v>
      </c>
      <c r="H537" s="0" t="n">
        <v>17</v>
      </c>
      <c r="I537" s="0" t="n">
        <v>2.06</v>
      </c>
      <c r="J537" s="0" t="n">
        <v>60062</v>
      </c>
      <c r="K537" s="0" t="s">
        <v>4088</v>
      </c>
      <c r="L537" s="0" t="s">
        <v>4089</v>
      </c>
      <c r="M537" s="3" t="s">
        <v>4090</v>
      </c>
      <c r="N537" s="0" t="s">
        <v>4091</v>
      </c>
    </row>
    <row r="538" customFormat="false" ht="14.25" hidden="false" customHeight="false" outlineLevel="0" collapsed="false">
      <c r="A538" s="0" t="s">
        <v>4092</v>
      </c>
      <c r="B538" s="0" t="n">
        <v>14406</v>
      </c>
      <c r="C538" s="0" t="n">
        <v>511</v>
      </c>
      <c r="D538" s="0" t="n">
        <v>27</v>
      </c>
      <c r="E538" s="0" t="n">
        <v>10.64</v>
      </c>
      <c r="F538" s="0" t="n">
        <v>3311</v>
      </c>
      <c r="G538" s="0" t="n">
        <v>119</v>
      </c>
      <c r="H538" s="0" t="n">
        <v>24</v>
      </c>
      <c r="I538" s="0" t="n">
        <v>7.57</v>
      </c>
      <c r="J538" s="0" t="n">
        <v>52060</v>
      </c>
      <c r="K538" s="0" t="s">
        <v>4093</v>
      </c>
      <c r="L538" s="0" t="s">
        <v>4094</v>
      </c>
      <c r="M538" s="3" t="s">
        <v>4095</v>
      </c>
      <c r="N538" s="0" t="s">
        <v>4096</v>
      </c>
    </row>
    <row r="539" customFormat="false" ht="14.25" hidden="false" customHeight="false" outlineLevel="0" collapsed="false">
      <c r="A539" s="0" t="s">
        <v>4097</v>
      </c>
      <c r="B539" s="0" t="n">
        <v>52979</v>
      </c>
      <c r="C539" s="0" t="n">
        <v>1645</v>
      </c>
      <c r="D539" s="0" t="n">
        <v>44</v>
      </c>
      <c r="E539" s="0" t="n">
        <v>28.92</v>
      </c>
      <c r="F539" s="0" t="n">
        <v>6553</v>
      </c>
      <c r="G539" s="0" t="n">
        <v>220</v>
      </c>
      <c r="H539" s="0" t="n">
        <v>41</v>
      </c>
      <c r="I539" s="0" t="n">
        <v>13.92</v>
      </c>
      <c r="J539" s="0" t="n">
        <v>78512</v>
      </c>
      <c r="K539" s="0" t="s">
        <v>4098</v>
      </c>
      <c r="L539" s="0" t="s">
        <v>4099</v>
      </c>
      <c r="M539" s="3" t="s">
        <v>4100</v>
      </c>
      <c r="N539" s="0" t="s">
        <v>4101</v>
      </c>
    </row>
    <row r="540" customFormat="false" ht="14.25" hidden="false" customHeight="false" outlineLevel="0" collapsed="false">
      <c r="A540" s="0" t="s">
        <v>4102</v>
      </c>
      <c r="B540" s="0" t="n">
        <v>41</v>
      </c>
      <c r="C540" s="0" t="n">
        <v>3</v>
      </c>
      <c r="D540" s="0" t="n">
        <v>2</v>
      </c>
      <c r="E540" s="0" t="n">
        <v>0.08</v>
      </c>
      <c r="F540" s="0" t="n">
        <v>213</v>
      </c>
      <c r="G540" s="0" t="n">
        <v>8</v>
      </c>
      <c r="H540" s="0" t="n">
        <v>6</v>
      </c>
      <c r="I540" s="0" t="n">
        <v>0.25</v>
      </c>
      <c r="J540" s="0" t="n">
        <v>86221</v>
      </c>
      <c r="K540" s="0" t="s">
        <v>4103</v>
      </c>
      <c r="L540" s="0" t="s">
        <v>4104</v>
      </c>
      <c r="M540" s="3" t="s">
        <v>4105</v>
      </c>
      <c r="N540" s="0" t="s">
        <v>4106</v>
      </c>
    </row>
    <row r="541" customFormat="false" ht="14.25" hidden="false" customHeight="false" outlineLevel="0" collapsed="false">
      <c r="A541" s="0" t="s">
        <v>4107</v>
      </c>
      <c r="B541" s="0" t="n">
        <v>241</v>
      </c>
      <c r="C541" s="0" t="n">
        <v>11</v>
      </c>
      <c r="D541" s="0" t="n">
        <v>6</v>
      </c>
      <c r="E541" s="0" t="n">
        <v>0.42</v>
      </c>
      <c r="F541" s="0" t="n">
        <v>300</v>
      </c>
      <c r="G541" s="0" t="n">
        <v>10</v>
      </c>
      <c r="H541" s="0" t="n">
        <v>5</v>
      </c>
      <c r="I541" s="0" t="n">
        <v>0.42</v>
      </c>
      <c r="J541" s="0" t="n">
        <v>55106</v>
      </c>
      <c r="K541" s="0" t="s">
        <v>4108</v>
      </c>
      <c r="L541" s="0" t="s">
        <v>4109</v>
      </c>
      <c r="M541" s="3" t="s">
        <v>4110</v>
      </c>
      <c r="N541" s="0" t="s">
        <v>4111</v>
      </c>
    </row>
    <row r="542" customFormat="false" ht="14.25" hidden="false" customHeight="false" outlineLevel="0" collapsed="false">
      <c r="A542" s="0" t="s">
        <v>4112</v>
      </c>
      <c r="B542" s="0" t="n">
        <v>169937</v>
      </c>
      <c r="C542" s="0" t="n">
        <v>4233</v>
      </c>
      <c r="D542" s="0" t="n">
        <v>53</v>
      </c>
      <c r="E542" s="0" t="n">
        <v>111.22</v>
      </c>
      <c r="F542" s="0" t="n">
        <v>35225</v>
      </c>
      <c r="G542" s="0" t="n">
        <v>938</v>
      </c>
      <c r="H542" s="0" t="n">
        <v>49</v>
      </c>
      <c r="I542" s="0" t="n">
        <v>92.59</v>
      </c>
      <c r="J542" s="0" t="n">
        <v>70682</v>
      </c>
      <c r="K542" s="0" t="s">
        <v>4113</v>
      </c>
      <c r="L542" s="0" t="s">
        <v>4114</v>
      </c>
      <c r="M542" s="3" t="s">
        <v>4115</v>
      </c>
      <c r="N542" s="0" t="s">
        <v>4116</v>
      </c>
    </row>
    <row r="543" customFormat="false" ht="14.25" hidden="false" customHeight="false" outlineLevel="0" collapsed="false">
      <c r="A543" s="0" t="s">
        <v>4117</v>
      </c>
      <c r="B543" s="0" t="n">
        <v>2520</v>
      </c>
      <c r="C543" s="0" t="n">
        <v>61</v>
      </c>
      <c r="D543" s="0" t="n">
        <v>7</v>
      </c>
      <c r="E543" s="0" t="n">
        <v>11.4</v>
      </c>
      <c r="F543" s="0" t="n">
        <v>818</v>
      </c>
      <c r="G543" s="0" t="n">
        <v>22</v>
      </c>
      <c r="H543" s="0" t="n">
        <v>6</v>
      </c>
      <c r="I543" s="0" t="n">
        <v>3.71</v>
      </c>
      <c r="J543" s="0" t="n">
        <v>15824</v>
      </c>
      <c r="K543" s="0" t="s">
        <v>4118</v>
      </c>
      <c r="L543" s="0" t="s">
        <v>4119</v>
      </c>
      <c r="M543" s="3" t="s">
        <v>4120</v>
      </c>
      <c r="N543" s="0" t="s">
        <v>4121</v>
      </c>
    </row>
    <row r="544" customFormat="false" ht="14.25" hidden="false" customHeight="false" outlineLevel="0" collapsed="false">
      <c r="A544" s="0" t="s">
        <v>4122</v>
      </c>
      <c r="B544" s="0" t="n">
        <v>447</v>
      </c>
      <c r="C544" s="0" t="n">
        <v>16</v>
      </c>
      <c r="D544" s="0" t="n">
        <v>3</v>
      </c>
      <c r="E544" s="0" t="n">
        <v>0.51</v>
      </c>
      <c r="F544" s="0" t="n">
        <v>240</v>
      </c>
      <c r="G544" s="0" t="n">
        <v>8</v>
      </c>
      <c r="H544" s="0" t="n">
        <v>3</v>
      </c>
      <c r="I544" s="0" t="n">
        <v>0.28</v>
      </c>
      <c r="J544" s="0" t="n">
        <v>38757</v>
      </c>
      <c r="K544" s="0" t="s">
        <v>4123</v>
      </c>
      <c r="L544" s="0" t="s">
        <v>4124</v>
      </c>
      <c r="M544" s="3" t="s">
        <v>4125</v>
      </c>
      <c r="N544" s="0" t="s">
        <v>4126</v>
      </c>
    </row>
    <row r="545" customFormat="false" ht="14.25" hidden="false" customHeight="false" outlineLevel="0" collapsed="false">
      <c r="A545" s="0" t="s">
        <v>4127</v>
      </c>
      <c r="B545" s="0" t="n">
        <v>3749</v>
      </c>
      <c r="C545" s="0" t="n">
        <v>109</v>
      </c>
      <c r="D545" s="0" t="n">
        <v>9</v>
      </c>
      <c r="E545" s="0" t="n">
        <v>1.41</v>
      </c>
      <c r="F545" s="0" t="n">
        <v>1725</v>
      </c>
      <c r="G545" s="0" t="n">
        <v>73</v>
      </c>
      <c r="H545" s="0" t="n">
        <v>10</v>
      </c>
      <c r="I545" s="0" t="n">
        <v>1.83</v>
      </c>
      <c r="J545" s="0" t="n">
        <v>39738</v>
      </c>
      <c r="K545" s="0" t="s">
        <v>4128</v>
      </c>
      <c r="L545" s="0" t="s">
        <v>4129</v>
      </c>
      <c r="M545" s="3" t="s">
        <v>4130</v>
      </c>
      <c r="N545" s="0" t="s">
        <v>4131</v>
      </c>
    </row>
    <row r="546" customFormat="false" ht="14.25" hidden="false" customHeight="false" outlineLevel="0" collapsed="false">
      <c r="A546" s="0" t="s">
        <v>4132</v>
      </c>
      <c r="B546" s="0" t="n">
        <v>224</v>
      </c>
      <c r="C546" s="0" t="n">
        <v>8</v>
      </c>
      <c r="D546" s="0" t="n">
        <v>3</v>
      </c>
      <c r="E546" s="0" t="n">
        <v>0.49</v>
      </c>
      <c r="F546" s="0" t="n">
        <v>361</v>
      </c>
      <c r="G546" s="0" t="n">
        <v>14</v>
      </c>
      <c r="H546" s="0" t="n">
        <v>4</v>
      </c>
      <c r="I546" s="0" t="n">
        <v>0.7</v>
      </c>
      <c r="J546" s="0" t="n">
        <v>23547</v>
      </c>
      <c r="K546" s="0" t="s">
        <v>4133</v>
      </c>
      <c r="L546" s="0" t="s">
        <v>4134</v>
      </c>
      <c r="M546" s="3" t="s">
        <v>4135</v>
      </c>
      <c r="N546" s="0" t="s">
        <v>4136</v>
      </c>
    </row>
    <row r="547" customFormat="false" ht="14.25" hidden="false" customHeight="false" outlineLevel="0" collapsed="false">
      <c r="A547" s="0" t="s">
        <v>4137</v>
      </c>
      <c r="B547" s="0" t="n">
        <v>472</v>
      </c>
      <c r="C547" s="0" t="n">
        <v>12</v>
      </c>
      <c r="D547" s="0" t="n">
        <v>5</v>
      </c>
      <c r="E547" s="0" t="n">
        <v>0.28</v>
      </c>
      <c r="F547" s="0" t="n">
        <v>153</v>
      </c>
      <c r="G547" s="0" t="n">
        <v>6</v>
      </c>
      <c r="H547" s="0" t="n">
        <v>5</v>
      </c>
      <c r="I547" s="0" t="n">
        <v>0.28</v>
      </c>
      <c r="J547" s="0" t="n">
        <v>64988</v>
      </c>
      <c r="K547" s="0" t="s">
        <v>4138</v>
      </c>
      <c r="L547" s="0" t="s">
        <v>4139</v>
      </c>
      <c r="M547" s="3" t="s">
        <v>4140</v>
      </c>
      <c r="N547" s="0" t="s">
        <v>4141</v>
      </c>
    </row>
    <row r="548" customFormat="false" ht="14.25" hidden="false" customHeight="false" outlineLevel="0" collapsed="false">
      <c r="A548" s="0" t="s">
        <v>4142</v>
      </c>
      <c r="B548" s="0" t="n">
        <v>2172</v>
      </c>
      <c r="C548" s="0" t="n">
        <v>46</v>
      </c>
      <c r="D548" s="0" t="n">
        <v>10</v>
      </c>
      <c r="E548" s="0" t="n">
        <v>5</v>
      </c>
      <c r="F548" s="0" t="n">
        <v>688</v>
      </c>
      <c r="G548" s="0" t="n">
        <v>44</v>
      </c>
      <c r="H548" s="0" t="n">
        <v>6</v>
      </c>
      <c r="I548" s="0" t="n">
        <v>1.31</v>
      </c>
      <c r="J548" s="0" t="n">
        <v>26273</v>
      </c>
      <c r="K548" s="0" t="s">
        <v>4143</v>
      </c>
      <c r="L548" s="0" t="s">
        <v>4144</v>
      </c>
      <c r="M548" s="3" t="s">
        <v>4145</v>
      </c>
      <c r="N548" s="0" t="s">
        <v>4146</v>
      </c>
    </row>
    <row r="549" customFormat="false" ht="14.25" hidden="false" customHeight="false" outlineLevel="0" collapsed="false">
      <c r="A549" s="0" t="s">
        <v>4147</v>
      </c>
      <c r="B549" s="0" t="n">
        <v>2668</v>
      </c>
      <c r="C549" s="0" t="n">
        <v>82</v>
      </c>
      <c r="D549" s="0" t="n">
        <v>6</v>
      </c>
      <c r="E549" s="0" t="n">
        <v>2</v>
      </c>
      <c r="F549" s="0" t="n">
        <v>473</v>
      </c>
      <c r="G549" s="0" t="n">
        <v>17</v>
      </c>
      <c r="H549" s="0" t="n">
        <v>3</v>
      </c>
      <c r="I549" s="0" t="n">
        <v>0.44</v>
      </c>
      <c r="J549" s="0" t="n">
        <v>25737</v>
      </c>
      <c r="K549" s="0" t="s">
        <v>4148</v>
      </c>
      <c r="L549" s="0" t="s">
        <v>4149</v>
      </c>
      <c r="M549" s="3" t="s">
        <v>4150</v>
      </c>
      <c r="N549" s="0" t="s">
        <v>4151</v>
      </c>
    </row>
    <row r="550" customFormat="false" ht="14.25" hidden="false" customHeight="false" outlineLevel="0" collapsed="false">
      <c r="A550" s="0" t="s">
        <v>4152</v>
      </c>
      <c r="B550" s="0" t="n">
        <v>1363</v>
      </c>
      <c r="C550" s="0" t="n">
        <v>70</v>
      </c>
      <c r="D550" s="0" t="n">
        <v>13</v>
      </c>
      <c r="E550" s="0" t="n">
        <v>3.74</v>
      </c>
      <c r="F550" s="0" t="n">
        <v>1643</v>
      </c>
      <c r="G550" s="0" t="n">
        <v>55</v>
      </c>
      <c r="H550" s="0" t="n">
        <v>15</v>
      </c>
      <c r="I550" s="0" t="n">
        <v>2.7</v>
      </c>
      <c r="J550" s="0" t="n">
        <v>51228</v>
      </c>
      <c r="K550" s="0" t="s">
        <v>4153</v>
      </c>
      <c r="L550" s="0" t="s">
        <v>4154</v>
      </c>
      <c r="M550" s="3" t="s">
        <v>4155</v>
      </c>
      <c r="N550" s="0" t="s">
        <v>4156</v>
      </c>
    </row>
    <row r="551" customFormat="false" ht="14.25" hidden="false" customHeight="false" outlineLevel="0" collapsed="false">
      <c r="A551" s="0" t="s">
        <v>4157</v>
      </c>
      <c r="B551" s="0" t="n">
        <v>1025</v>
      </c>
      <c r="C551" s="0" t="n">
        <v>34</v>
      </c>
      <c r="D551" s="0" t="n">
        <v>13</v>
      </c>
      <c r="E551" s="0" t="n">
        <v>1.26</v>
      </c>
      <c r="F551" s="0" t="n">
        <v>941</v>
      </c>
      <c r="G551" s="0" t="n">
        <v>38</v>
      </c>
      <c r="H551" s="0" t="n">
        <v>17</v>
      </c>
      <c r="I551" s="0" t="n">
        <v>2.03</v>
      </c>
      <c r="J551" s="0" t="n">
        <v>54828</v>
      </c>
      <c r="K551" s="0" t="s">
        <v>4158</v>
      </c>
      <c r="L551" s="0" t="s">
        <v>4159</v>
      </c>
      <c r="M551" s="3" t="s">
        <v>4160</v>
      </c>
      <c r="N551" s="0" t="s">
        <v>4161</v>
      </c>
    </row>
    <row r="552" customFormat="false" ht="14.25" hidden="false" customHeight="false" outlineLevel="0" collapsed="false">
      <c r="A552" s="0" t="s">
        <v>4162</v>
      </c>
      <c r="B552" s="0" t="n">
        <v>252</v>
      </c>
      <c r="C552" s="0" t="n">
        <v>10</v>
      </c>
      <c r="D552" s="0" t="n">
        <v>4</v>
      </c>
      <c r="E552" s="0" t="n">
        <v>0.16</v>
      </c>
      <c r="F552" s="0" t="n">
        <v>896</v>
      </c>
      <c r="G552" s="0" t="n">
        <v>32</v>
      </c>
      <c r="H552" s="0" t="n">
        <v>11</v>
      </c>
      <c r="I552" s="0" t="n">
        <v>0.55</v>
      </c>
      <c r="J552" s="0" t="n">
        <v>87534</v>
      </c>
      <c r="K552" s="0" t="s">
        <v>4163</v>
      </c>
      <c r="L552" s="0" t="s">
        <v>4164</v>
      </c>
      <c r="M552" s="3" t="s">
        <v>4165</v>
      </c>
      <c r="N552" s="0" t="s">
        <v>4166</v>
      </c>
    </row>
    <row r="553" customFormat="false" ht="14.25" hidden="false" customHeight="false" outlineLevel="0" collapsed="false">
      <c r="A553" s="0" t="s">
        <v>4167</v>
      </c>
      <c r="B553" s="0" t="n">
        <v>2341</v>
      </c>
      <c r="C553" s="0" t="n">
        <v>67</v>
      </c>
      <c r="D553" s="0" t="n">
        <v>11</v>
      </c>
      <c r="E553" s="0" t="n">
        <v>2.17</v>
      </c>
      <c r="F553" s="0" t="n">
        <v>758</v>
      </c>
      <c r="G553" s="0" t="n">
        <v>29</v>
      </c>
      <c r="H553" s="0" t="n">
        <v>9</v>
      </c>
      <c r="I553" s="0" t="n">
        <v>1.65</v>
      </c>
      <c r="J553" s="0" t="n">
        <v>35788</v>
      </c>
      <c r="K553" s="0" t="s">
        <v>4168</v>
      </c>
      <c r="L553" s="0" t="s">
        <v>4169</v>
      </c>
      <c r="M553" s="3" t="s">
        <v>4170</v>
      </c>
      <c r="N553" s="0" t="s">
        <v>4171</v>
      </c>
    </row>
    <row r="554" customFormat="false" ht="14.25" hidden="false" customHeight="false" outlineLevel="0" collapsed="false">
      <c r="A554" s="0" t="s">
        <v>4172</v>
      </c>
      <c r="B554" s="0" t="n">
        <v>3778</v>
      </c>
      <c r="C554" s="0" t="n">
        <v>108</v>
      </c>
      <c r="D554" s="0" t="n">
        <v>11</v>
      </c>
      <c r="E554" s="0" t="n">
        <v>9.19</v>
      </c>
      <c r="F554" s="0" t="n">
        <v>9971</v>
      </c>
      <c r="G554" s="0" t="n">
        <v>292</v>
      </c>
      <c r="H554" s="0" t="n">
        <v>15</v>
      </c>
      <c r="I554" s="0" t="n">
        <v>54.92</v>
      </c>
      <c r="J554" s="0" t="n">
        <v>20076</v>
      </c>
      <c r="K554" s="0" t="s">
        <v>4173</v>
      </c>
      <c r="L554" s="0" t="s">
        <v>4174</v>
      </c>
      <c r="M554" s="3" t="s">
        <v>4175</v>
      </c>
      <c r="N554" s="0" t="s">
        <v>4176</v>
      </c>
    </row>
    <row r="555" customFormat="false" ht="14.25" hidden="false" customHeight="false" outlineLevel="0" collapsed="false">
      <c r="A555" s="0" t="s">
        <v>4177</v>
      </c>
      <c r="B555" s="0" t="n">
        <v>2988</v>
      </c>
      <c r="C555" s="0" t="n">
        <v>57</v>
      </c>
      <c r="D555" s="0" t="n">
        <v>13</v>
      </c>
      <c r="E555" s="0" t="n">
        <v>0.82</v>
      </c>
      <c r="F555" s="0" t="n">
        <v>1173</v>
      </c>
      <c r="G555" s="0" t="n">
        <v>36</v>
      </c>
      <c r="H555" s="0" t="n">
        <v>15</v>
      </c>
      <c r="I555" s="0" t="n">
        <v>0.89</v>
      </c>
      <c r="J555" s="0" t="n">
        <v>86057</v>
      </c>
      <c r="K555" s="0" t="s">
        <v>4178</v>
      </c>
      <c r="L555" s="0" t="s">
        <v>4179</v>
      </c>
      <c r="M555" s="3" t="s">
        <v>4180</v>
      </c>
      <c r="N555" s="0" t="s">
        <v>4181</v>
      </c>
    </row>
    <row r="556" customFormat="false" ht="14.25" hidden="false" customHeight="false" outlineLevel="0" collapsed="false">
      <c r="A556" s="0" t="s">
        <v>4182</v>
      </c>
      <c r="B556" s="0" t="n">
        <v>14237</v>
      </c>
      <c r="C556" s="0" t="n">
        <v>504</v>
      </c>
      <c r="D556" s="0" t="n">
        <v>29</v>
      </c>
      <c r="E556" s="0" t="n">
        <v>2.21</v>
      </c>
      <c r="F556" s="0" t="n">
        <v>8971</v>
      </c>
      <c r="G556" s="0" t="n">
        <v>339</v>
      </c>
      <c r="H556" s="0" t="n">
        <v>31</v>
      </c>
      <c r="I556" s="0" t="n">
        <v>2.37</v>
      </c>
      <c r="J556" s="0" t="n">
        <v>127410</v>
      </c>
      <c r="K556" s="0" t="s">
        <v>4183</v>
      </c>
      <c r="L556" s="0" t="s">
        <v>4184</v>
      </c>
      <c r="M556" s="3" t="s">
        <v>4185</v>
      </c>
      <c r="N556" s="0" t="s">
        <v>4186</v>
      </c>
    </row>
    <row r="557" customFormat="false" ht="14.25" hidden="false" customHeight="false" outlineLevel="0" collapsed="false">
      <c r="A557" s="0" t="s">
        <v>4187</v>
      </c>
      <c r="B557" s="0" t="n">
        <v>176</v>
      </c>
      <c r="C557" s="0" t="n">
        <v>4</v>
      </c>
      <c r="D557" s="0" t="n">
        <v>3</v>
      </c>
      <c r="E557" s="0" t="n">
        <v>0.54</v>
      </c>
      <c r="F557" s="0" t="n">
        <v>686</v>
      </c>
      <c r="G557" s="0" t="n">
        <v>26</v>
      </c>
      <c r="H557" s="0" t="n">
        <v>8</v>
      </c>
      <c r="I557" s="0" t="n">
        <v>3.88</v>
      </c>
      <c r="J557" s="0" t="n">
        <v>21627</v>
      </c>
      <c r="K557" s="0" t="s">
        <v>4188</v>
      </c>
      <c r="L557" s="0" t="s">
        <v>4189</v>
      </c>
      <c r="M557" s="3" t="s">
        <v>4190</v>
      </c>
      <c r="N557" s="0" t="s">
        <v>4191</v>
      </c>
    </row>
    <row r="558" customFormat="false" ht="14.25" hidden="false" customHeight="false" outlineLevel="0" collapsed="false">
      <c r="A558" s="0" t="s">
        <v>4192</v>
      </c>
      <c r="B558" s="0" t="n">
        <v>1114</v>
      </c>
      <c r="C558" s="0" t="n">
        <v>22</v>
      </c>
      <c r="D558" s="0" t="n">
        <v>3</v>
      </c>
      <c r="E558" s="0" t="n">
        <v>0.8</v>
      </c>
      <c r="F558" s="0" t="n">
        <v>833</v>
      </c>
      <c r="G558" s="0" t="n">
        <v>17</v>
      </c>
      <c r="H558" s="0" t="n">
        <v>3</v>
      </c>
      <c r="I558" s="0" t="n">
        <v>1.19</v>
      </c>
      <c r="J558" s="0" t="n">
        <v>15655</v>
      </c>
      <c r="K558" s="0" t="s">
        <v>4193</v>
      </c>
      <c r="L558" s="0" t="s">
        <v>4194</v>
      </c>
      <c r="M558" s="3" t="s">
        <v>4195</v>
      </c>
      <c r="N558" s="0" t="s">
        <v>4196</v>
      </c>
    </row>
    <row r="559" customFormat="false" ht="14.25" hidden="false" customHeight="false" outlineLevel="0" collapsed="false">
      <c r="A559" s="0" t="s">
        <v>4197</v>
      </c>
      <c r="B559" s="0" t="n">
        <v>495</v>
      </c>
      <c r="C559" s="0" t="n">
        <v>24</v>
      </c>
      <c r="D559" s="0" t="n">
        <v>7</v>
      </c>
      <c r="E559" s="0" t="n">
        <v>0.63</v>
      </c>
      <c r="F559" s="0" t="n">
        <v>63</v>
      </c>
      <c r="G559" s="0" t="n">
        <v>3</v>
      </c>
      <c r="H559" s="0" t="n">
        <v>2</v>
      </c>
      <c r="I559" s="0" t="n">
        <v>0.13</v>
      </c>
      <c r="J559" s="0" t="n">
        <v>52177</v>
      </c>
      <c r="K559" s="0" t="s">
        <v>4198</v>
      </c>
      <c r="L559" s="0" t="s">
        <v>4199</v>
      </c>
      <c r="M559" s="3" t="s">
        <v>4200</v>
      </c>
      <c r="N559" s="0" t="s">
        <v>4201</v>
      </c>
    </row>
    <row r="560" customFormat="false" ht="14.25" hidden="false" customHeight="false" outlineLevel="0" collapsed="false">
      <c r="A560" s="0" t="s">
        <v>4207</v>
      </c>
      <c r="B560" s="0" t="n">
        <v>12103</v>
      </c>
      <c r="C560" s="0" t="n">
        <v>281</v>
      </c>
      <c r="D560" s="0" t="n">
        <v>19</v>
      </c>
      <c r="E560" s="0" t="n">
        <v>7.29</v>
      </c>
      <c r="F560" s="0" t="n">
        <v>1870</v>
      </c>
      <c r="G560" s="0" t="n">
        <v>66</v>
      </c>
      <c r="H560" s="0" t="n">
        <v>13</v>
      </c>
      <c r="I560" s="0" t="n">
        <v>3.49</v>
      </c>
      <c r="J560" s="0" t="n">
        <v>46760</v>
      </c>
      <c r="K560" s="0" t="s">
        <v>4208</v>
      </c>
      <c r="L560" s="0" t="s">
        <v>4204</v>
      </c>
      <c r="M560" s="3" t="s">
        <v>4205</v>
      </c>
      <c r="N560" s="0" t="s">
        <v>4206</v>
      </c>
    </row>
    <row r="561" customFormat="false" ht="14.25" hidden="false" customHeight="false" outlineLevel="0" collapsed="false">
      <c r="A561" s="0" t="s">
        <v>4202</v>
      </c>
      <c r="B561" s="0" t="n">
        <v>2065</v>
      </c>
      <c r="C561" s="0" t="n">
        <v>28</v>
      </c>
      <c r="D561" s="0" t="n">
        <v>10</v>
      </c>
      <c r="E561" s="0" t="n">
        <v>1.21</v>
      </c>
      <c r="F561" s="0" t="n">
        <v>473</v>
      </c>
      <c r="G561" s="0" t="n">
        <v>11</v>
      </c>
      <c r="H561" s="0" t="n">
        <v>5</v>
      </c>
      <c r="I561" s="0" t="n">
        <v>0.49</v>
      </c>
      <c r="J561" s="0" t="n">
        <v>48181</v>
      </c>
      <c r="K561" s="0" t="s">
        <v>4203</v>
      </c>
      <c r="L561" s="0" t="s">
        <v>4204</v>
      </c>
      <c r="M561" s="3" t="s">
        <v>4205</v>
      </c>
      <c r="N561" s="0" t="s">
        <v>4206</v>
      </c>
    </row>
    <row r="562" customFormat="false" ht="14.25" hidden="false" customHeight="false" outlineLevel="0" collapsed="false">
      <c r="A562" s="0" t="s">
        <v>4209</v>
      </c>
      <c r="B562" s="0" t="n">
        <v>8960</v>
      </c>
      <c r="C562" s="0" t="n">
        <v>238</v>
      </c>
      <c r="D562" s="0" t="n">
        <v>14</v>
      </c>
      <c r="E562" s="0" t="n">
        <v>8.71</v>
      </c>
      <c r="F562" s="0" t="n">
        <v>2822</v>
      </c>
      <c r="G562" s="0" t="n">
        <v>97</v>
      </c>
      <c r="H562" s="0" t="n">
        <v>16</v>
      </c>
      <c r="I562" s="0" t="n">
        <v>4.22</v>
      </c>
      <c r="J562" s="0" t="n">
        <v>46278</v>
      </c>
      <c r="K562" s="0" t="s">
        <v>4210</v>
      </c>
      <c r="L562" s="0" t="s">
        <v>4211</v>
      </c>
      <c r="M562" s="3" t="s">
        <v>4212</v>
      </c>
      <c r="N562" s="0" t="s">
        <v>4213</v>
      </c>
    </row>
    <row r="563" customFormat="false" ht="14.25" hidden="false" customHeight="false" outlineLevel="0" collapsed="false">
      <c r="A563" s="0" t="s">
        <v>4214</v>
      </c>
      <c r="B563" s="0" t="n">
        <v>6258</v>
      </c>
      <c r="C563" s="0" t="n">
        <v>175</v>
      </c>
      <c r="D563" s="0" t="n">
        <v>24</v>
      </c>
      <c r="E563" s="0" t="n">
        <v>11</v>
      </c>
      <c r="F563" s="0" t="n">
        <v>1909</v>
      </c>
      <c r="G563" s="0" t="n">
        <v>78</v>
      </c>
      <c r="H563" s="0" t="n">
        <v>22</v>
      </c>
      <c r="I563" s="0" t="n">
        <v>7.34</v>
      </c>
      <c r="J563" s="0" t="n">
        <v>52714</v>
      </c>
      <c r="K563" s="0" t="s">
        <v>4215</v>
      </c>
      <c r="L563" s="0" t="s">
        <v>4216</v>
      </c>
      <c r="M563" s="3" t="s">
        <v>4217</v>
      </c>
      <c r="N563" s="0" t="s">
        <v>4218</v>
      </c>
    </row>
    <row r="564" customFormat="false" ht="14.25" hidden="false" customHeight="false" outlineLevel="0" collapsed="false">
      <c r="A564" s="0" t="s">
        <v>4219</v>
      </c>
      <c r="B564" s="0" t="n">
        <v>27048</v>
      </c>
      <c r="C564" s="0" t="n">
        <v>856</v>
      </c>
      <c r="D564" s="0" t="n">
        <v>28</v>
      </c>
      <c r="E564" s="0" t="n">
        <v>67.73</v>
      </c>
      <c r="F564" s="0" t="n">
        <v>20071</v>
      </c>
      <c r="G564" s="0" t="n">
        <v>650</v>
      </c>
      <c r="H564" s="0" t="n">
        <v>31</v>
      </c>
      <c r="I564" s="0" t="n">
        <v>134.99</v>
      </c>
      <c r="J564" s="0" t="n">
        <v>46752</v>
      </c>
      <c r="K564" s="0" t="s">
        <v>4220</v>
      </c>
      <c r="L564" s="0" t="s">
        <v>4221</v>
      </c>
      <c r="M564" s="3" t="s">
        <v>4222</v>
      </c>
      <c r="N564" s="0" t="s">
        <v>4223</v>
      </c>
    </row>
    <row r="565" customFormat="false" ht="14.25" hidden="false" customHeight="false" outlineLevel="0" collapsed="false">
      <c r="A565" s="0" t="s">
        <v>4224</v>
      </c>
      <c r="B565" s="0" t="n">
        <v>50554</v>
      </c>
      <c r="C565" s="0" t="n">
        <v>1744</v>
      </c>
      <c r="D565" s="0" t="n">
        <v>17</v>
      </c>
      <c r="E565" s="0" t="n">
        <v>634.69</v>
      </c>
      <c r="F565" s="0" t="n">
        <v>23428</v>
      </c>
      <c r="G565" s="0" t="n">
        <v>668</v>
      </c>
      <c r="H565" s="0" t="n">
        <v>17</v>
      </c>
      <c r="I565" s="0" t="n">
        <v>240.41</v>
      </c>
      <c r="J565" s="0" t="n">
        <v>29267</v>
      </c>
      <c r="K565" s="0" t="s">
        <v>4225</v>
      </c>
      <c r="L565" s="0" t="s">
        <v>4226</v>
      </c>
      <c r="M565" s="3" t="s">
        <v>4227</v>
      </c>
      <c r="N565" s="0" t="s">
        <v>4228</v>
      </c>
    </row>
    <row r="566" customFormat="false" ht="14.25" hidden="false" customHeight="false" outlineLevel="0" collapsed="false">
      <c r="A566" s="0" t="s">
        <v>4229</v>
      </c>
      <c r="B566" s="0" t="n">
        <v>101</v>
      </c>
      <c r="C566" s="0" t="n">
        <v>3</v>
      </c>
      <c r="D566" s="0" t="n">
        <v>3</v>
      </c>
      <c r="E566" s="0" t="n">
        <v>0.07</v>
      </c>
      <c r="F566" s="0" t="n">
        <v>113</v>
      </c>
      <c r="G566" s="0" t="n">
        <v>7</v>
      </c>
      <c r="H566" s="0" t="n">
        <v>3</v>
      </c>
      <c r="I566" s="0" t="n">
        <v>0.09</v>
      </c>
      <c r="J566" s="0" t="n">
        <v>143740</v>
      </c>
      <c r="K566" s="0" t="s">
        <v>4230</v>
      </c>
      <c r="L566" s="0" t="s">
        <v>4231</v>
      </c>
      <c r="M566" s="3" t="s">
        <v>4232</v>
      </c>
      <c r="N566" s="0" t="s">
        <v>4233</v>
      </c>
    </row>
    <row r="567" customFormat="false" ht="14.25" hidden="false" customHeight="false" outlineLevel="0" collapsed="false">
      <c r="A567" s="0" t="s">
        <v>4234</v>
      </c>
      <c r="B567" s="0" t="n">
        <v>519</v>
      </c>
      <c r="C567" s="0" t="n">
        <v>7</v>
      </c>
      <c r="D567" s="0" t="n">
        <v>2</v>
      </c>
      <c r="E567" s="0" t="n">
        <v>0.09</v>
      </c>
      <c r="F567" s="0" t="n">
        <v>104</v>
      </c>
      <c r="G567" s="0" t="n">
        <v>4</v>
      </c>
      <c r="H567" s="0" t="n">
        <v>2</v>
      </c>
      <c r="I567" s="0" t="n">
        <v>0.09</v>
      </c>
      <c r="J567" s="0" t="n">
        <v>71792</v>
      </c>
      <c r="K567" s="0" t="s">
        <v>4235</v>
      </c>
      <c r="L567" s="0" t="s">
        <v>4236</v>
      </c>
      <c r="M567" s="3" t="s">
        <v>4237</v>
      </c>
      <c r="N567" s="0" t="s">
        <v>4238</v>
      </c>
    </row>
    <row r="568" customFormat="false" ht="14.25" hidden="false" customHeight="false" outlineLevel="0" collapsed="false">
      <c r="A568" s="0" t="s">
        <v>4239</v>
      </c>
      <c r="B568" s="0" t="n">
        <v>84477</v>
      </c>
      <c r="C568" s="0" t="n">
        <v>2444</v>
      </c>
      <c r="D568" s="0" t="n">
        <v>34</v>
      </c>
      <c r="E568" s="0" t="n">
        <v>1964.04</v>
      </c>
      <c r="F568" s="0" t="n">
        <v>40150</v>
      </c>
      <c r="G568" s="0" t="n">
        <v>1077</v>
      </c>
      <c r="H568" s="0" t="n">
        <v>37</v>
      </c>
      <c r="I568" s="0" t="n">
        <v>966.34</v>
      </c>
      <c r="J568" s="0" t="n">
        <v>44909</v>
      </c>
      <c r="K568" s="0" t="s">
        <v>4240</v>
      </c>
      <c r="L568" s="0" t="s">
        <v>4241</v>
      </c>
      <c r="M568" s="3" t="s">
        <v>4242</v>
      </c>
      <c r="N568" s="0" t="s">
        <v>4243</v>
      </c>
    </row>
    <row r="569" customFormat="false" ht="14.25" hidden="false" customHeight="false" outlineLevel="0" collapsed="false">
      <c r="A569" s="0" t="s">
        <v>4244</v>
      </c>
      <c r="B569" s="0" t="n">
        <v>32867</v>
      </c>
      <c r="C569" s="0" t="n">
        <v>906</v>
      </c>
      <c r="D569" s="0" t="n">
        <v>21</v>
      </c>
      <c r="E569" s="0" t="n">
        <v>280.15</v>
      </c>
      <c r="F569" s="0" t="n">
        <v>17812</v>
      </c>
      <c r="G569" s="0" t="n">
        <v>471</v>
      </c>
      <c r="H569" s="0" t="n">
        <v>19</v>
      </c>
      <c r="I569" s="0" t="n">
        <v>254.1</v>
      </c>
      <c r="J569" s="0" t="n">
        <v>32566</v>
      </c>
      <c r="K569" s="0" t="s">
        <v>4245</v>
      </c>
      <c r="L569" s="0" t="s">
        <v>4246</v>
      </c>
      <c r="M569" s="3" t="s">
        <v>4247</v>
      </c>
      <c r="N569" s="0" t="s">
        <v>4248</v>
      </c>
    </row>
    <row r="570" customFormat="false" ht="14.25" hidden="false" customHeight="false" outlineLevel="0" collapsed="false">
      <c r="A570" s="0" t="s">
        <v>4249</v>
      </c>
      <c r="B570" s="0" t="n">
        <v>5628</v>
      </c>
      <c r="C570" s="0" t="n">
        <v>183</v>
      </c>
      <c r="D570" s="0" t="n">
        <v>32</v>
      </c>
      <c r="E570" s="0" t="n">
        <v>1.82</v>
      </c>
      <c r="F570" s="0" t="n">
        <v>863</v>
      </c>
      <c r="G570" s="0" t="n">
        <v>24</v>
      </c>
      <c r="H570" s="0" t="n">
        <v>14</v>
      </c>
      <c r="I570" s="0" t="n">
        <v>0.51</v>
      </c>
      <c r="J570" s="0" t="n">
        <v>124623</v>
      </c>
      <c r="K570" s="0" t="s">
        <v>4250</v>
      </c>
      <c r="L570" s="0" t="s">
        <v>4251</v>
      </c>
      <c r="M570" s="3" t="s">
        <v>4252</v>
      </c>
      <c r="N570" s="0" t="s">
        <v>4253</v>
      </c>
    </row>
    <row r="571" customFormat="false" ht="14.25" hidden="false" customHeight="false" outlineLevel="0" collapsed="false">
      <c r="A571" s="0" t="s">
        <v>4254</v>
      </c>
      <c r="B571" s="0" t="n">
        <v>7619</v>
      </c>
      <c r="C571" s="0" t="n">
        <v>231</v>
      </c>
      <c r="D571" s="0" t="n">
        <v>21</v>
      </c>
      <c r="E571" s="0" t="n">
        <v>13.31</v>
      </c>
      <c r="F571" s="0" t="n">
        <v>6147</v>
      </c>
      <c r="G571" s="0" t="n">
        <v>144</v>
      </c>
      <c r="H571" s="0" t="n">
        <v>22</v>
      </c>
      <c r="I571" s="0" t="n">
        <v>10.78</v>
      </c>
      <c r="J571" s="0" t="n">
        <v>49188</v>
      </c>
      <c r="K571" s="0" t="s">
        <v>4255</v>
      </c>
      <c r="L571" s="0" t="s">
        <v>4256</v>
      </c>
      <c r="M571" s="3" t="s">
        <v>4257</v>
      </c>
      <c r="N571" s="0" t="s">
        <v>4258</v>
      </c>
    </row>
    <row r="572" customFormat="false" ht="14.25" hidden="false" customHeight="false" outlineLevel="0" collapsed="false">
      <c r="A572" s="0" t="s">
        <v>4259</v>
      </c>
      <c r="B572" s="0" t="n">
        <v>6299</v>
      </c>
      <c r="C572" s="0" t="n">
        <v>203</v>
      </c>
      <c r="D572" s="0" t="n">
        <v>23</v>
      </c>
      <c r="E572" s="0" t="n">
        <v>8.68</v>
      </c>
      <c r="F572" s="0" t="n">
        <v>9099</v>
      </c>
      <c r="G572" s="0" t="n">
        <v>257</v>
      </c>
      <c r="H572" s="0" t="n">
        <v>26</v>
      </c>
      <c r="I572" s="0" t="n">
        <v>14.41</v>
      </c>
      <c r="J572" s="0" t="n">
        <v>54994</v>
      </c>
      <c r="K572" s="0" t="s">
        <v>4260</v>
      </c>
      <c r="L572" s="0" t="s">
        <v>4261</v>
      </c>
      <c r="M572" s="3" t="s">
        <v>4262</v>
      </c>
      <c r="N572" s="0" t="s">
        <v>4263</v>
      </c>
    </row>
    <row r="573" customFormat="false" ht="14.25" hidden="false" customHeight="false" outlineLevel="0" collapsed="false">
      <c r="A573" s="0" t="s">
        <v>4264</v>
      </c>
      <c r="B573" s="0" t="n">
        <v>2464</v>
      </c>
      <c r="C573" s="0" t="n">
        <v>51</v>
      </c>
      <c r="D573" s="0" t="n">
        <v>4</v>
      </c>
      <c r="E573" s="0" t="n">
        <v>0.52</v>
      </c>
      <c r="F573" s="0" t="n">
        <v>996</v>
      </c>
      <c r="G573" s="0" t="n">
        <v>28</v>
      </c>
      <c r="H573" s="0" t="n">
        <v>5</v>
      </c>
      <c r="I573" s="0" t="n">
        <v>0.63</v>
      </c>
      <c r="J573" s="0" t="n">
        <v>46000</v>
      </c>
      <c r="K573" s="0" t="s">
        <v>4265</v>
      </c>
      <c r="L573" s="0" t="s">
        <v>4266</v>
      </c>
      <c r="M573" s="3" t="s">
        <v>4267</v>
      </c>
      <c r="N573" s="0" t="s">
        <v>4268</v>
      </c>
    </row>
    <row r="574" customFormat="false" ht="14.25" hidden="false" customHeight="false" outlineLevel="0" collapsed="false">
      <c r="A574" s="0" t="s">
        <v>4269</v>
      </c>
      <c r="B574" s="0" t="n">
        <v>503</v>
      </c>
      <c r="C574" s="0" t="n">
        <v>14</v>
      </c>
      <c r="D574" s="0" t="n">
        <v>8</v>
      </c>
      <c r="E574" s="0" t="n">
        <v>0.54</v>
      </c>
      <c r="F574" s="0" t="n">
        <v>672</v>
      </c>
      <c r="G574" s="0" t="n">
        <v>25</v>
      </c>
      <c r="H574" s="0" t="n">
        <v>12</v>
      </c>
      <c r="I574" s="0" t="n">
        <v>1.63</v>
      </c>
      <c r="J574" s="0" t="n">
        <v>59504</v>
      </c>
      <c r="K574" s="0" t="s">
        <v>4270</v>
      </c>
      <c r="L574" s="0" t="s">
        <v>4271</v>
      </c>
      <c r="M574" s="3" t="s">
        <v>4272</v>
      </c>
      <c r="N574" s="0" t="s">
        <v>4273</v>
      </c>
    </row>
    <row r="575" customFormat="false" ht="14.25" hidden="false" customHeight="false" outlineLevel="0" collapsed="false">
      <c r="A575" s="0" t="s">
        <v>4274</v>
      </c>
      <c r="B575" s="0" t="n">
        <v>4185</v>
      </c>
      <c r="C575" s="0" t="n">
        <v>91</v>
      </c>
      <c r="D575" s="0" t="n">
        <v>11</v>
      </c>
      <c r="E575" s="0" t="n">
        <v>3.37</v>
      </c>
      <c r="F575" s="0" t="n">
        <v>2468</v>
      </c>
      <c r="G575" s="0" t="n">
        <v>102</v>
      </c>
      <c r="H575" s="0" t="n">
        <v>13</v>
      </c>
      <c r="I575" s="0" t="n">
        <v>5.65</v>
      </c>
      <c r="J575" s="0" t="n">
        <v>30011</v>
      </c>
      <c r="K575" s="0" t="s">
        <v>4275</v>
      </c>
      <c r="L575" s="0" t="s">
        <v>4276</v>
      </c>
      <c r="M575" s="3" t="s">
        <v>4277</v>
      </c>
      <c r="N575" s="0" t="s">
        <v>4278</v>
      </c>
    </row>
    <row r="576" customFormat="false" ht="14.25" hidden="false" customHeight="false" outlineLevel="0" collapsed="false">
      <c r="A576" s="0" t="s">
        <v>4279</v>
      </c>
      <c r="B576" s="0" t="n">
        <v>1621</v>
      </c>
      <c r="C576" s="0" t="n">
        <v>63</v>
      </c>
      <c r="D576" s="0" t="n">
        <v>16</v>
      </c>
      <c r="E576" s="0" t="n">
        <v>1.45</v>
      </c>
      <c r="F576" s="0" t="n">
        <v>1024</v>
      </c>
      <c r="G576" s="0" t="n">
        <v>38</v>
      </c>
      <c r="H576" s="0" t="n">
        <v>14</v>
      </c>
      <c r="I576" s="0" t="n">
        <v>1.34</v>
      </c>
      <c r="J576" s="0" t="n">
        <v>71579</v>
      </c>
      <c r="K576" s="0" t="s">
        <v>4280</v>
      </c>
      <c r="L576" s="0" t="s">
        <v>4281</v>
      </c>
      <c r="M576" s="3" t="s">
        <v>4282</v>
      </c>
      <c r="N576" s="0" t="s">
        <v>4283</v>
      </c>
    </row>
    <row r="577" customFormat="false" ht="14.25" hidden="false" customHeight="false" outlineLevel="0" collapsed="false">
      <c r="A577" s="0" t="s">
        <v>274</v>
      </c>
      <c r="B577" s="0" t="n">
        <v>31</v>
      </c>
      <c r="C577" s="0" t="n">
        <v>2</v>
      </c>
      <c r="D577" s="0" t="n">
        <v>2</v>
      </c>
      <c r="E577" s="0" t="n">
        <v>0.05</v>
      </c>
      <c r="F577" s="0" t="n">
        <v>219</v>
      </c>
      <c r="G577" s="0" t="n">
        <v>8</v>
      </c>
      <c r="H577" s="0" t="n">
        <v>3</v>
      </c>
      <c r="I577" s="0" t="n">
        <v>0.07</v>
      </c>
      <c r="J577" s="0" t="n">
        <v>135771</v>
      </c>
      <c r="K577" s="0" t="s">
        <v>275</v>
      </c>
      <c r="L577" s="0" t="s">
        <v>4284</v>
      </c>
      <c r="M577" s="3" t="s">
        <v>4285</v>
      </c>
      <c r="N577" s="0" t="s">
        <v>4286</v>
      </c>
    </row>
    <row r="578" customFormat="false" ht="14.25" hidden="false" customHeight="false" outlineLevel="0" collapsed="false">
      <c r="A578" s="0" t="s">
        <v>4287</v>
      </c>
      <c r="B578" s="0" t="n">
        <v>12558</v>
      </c>
      <c r="C578" s="0" t="n">
        <v>414</v>
      </c>
      <c r="D578" s="0" t="n">
        <v>27</v>
      </c>
      <c r="E578" s="0" t="n">
        <v>12.57</v>
      </c>
      <c r="F578" s="0" t="n">
        <v>11707</v>
      </c>
      <c r="G578" s="0" t="n">
        <v>338</v>
      </c>
      <c r="H578" s="0" t="n">
        <v>29</v>
      </c>
      <c r="I578" s="0" t="n">
        <v>26.11</v>
      </c>
      <c r="J578" s="0" t="n">
        <v>60160</v>
      </c>
      <c r="K578" s="0" t="s">
        <v>4288</v>
      </c>
      <c r="L578" s="0" t="s">
        <v>4289</v>
      </c>
      <c r="M578" s="3" t="s">
        <v>4290</v>
      </c>
      <c r="N578" s="0" t="s">
        <v>4291</v>
      </c>
    </row>
    <row r="579" customFormat="false" ht="14.25" hidden="false" customHeight="false" outlineLevel="0" collapsed="false">
      <c r="A579" s="0" t="s">
        <v>4292</v>
      </c>
      <c r="B579" s="0" t="n">
        <v>1423</v>
      </c>
      <c r="C579" s="0" t="n">
        <v>32</v>
      </c>
      <c r="D579" s="0" t="n">
        <v>7</v>
      </c>
      <c r="E579" s="0" t="n">
        <v>0.36</v>
      </c>
      <c r="F579" s="0" t="n">
        <v>3937</v>
      </c>
      <c r="G579" s="0" t="n">
        <v>154</v>
      </c>
      <c r="H579" s="0" t="n">
        <v>37</v>
      </c>
      <c r="I579" s="0" t="n">
        <v>4.41</v>
      </c>
      <c r="J579" s="0" t="n">
        <v>105020</v>
      </c>
      <c r="K579" s="0" t="s">
        <v>4293</v>
      </c>
      <c r="L579" s="0" t="s">
        <v>4294</v>
      </c>
      <c r="M579" s="3" t="s">
        <v>4295</v>
      </c>
      <c r="N579" s="0" t="s">
        <v>4296</v>
      </c>
    </row>
    <row r="580" customFormat="false" ht="14.25" hidden="false" customHeight="false" outlineLevel="0" collapsed="false">
      <c r="A580" s="0" t="s">
        <v>4297</v>
      </c>
      <c r="B580" s="0" t="n">
        <v>40196</v>
      </c>
      <c r="C580" s="0" t="n">
        <v>1353</v>
      </c>
      <c r="D580" s="0" t="n">
        <v>25</v>
      </c>
      <c r="E580" s="0" t="n">
        <v>1143.87</v>
      </c>
      <c r="F580" s="0" t="n">
        <v>16739</v>
      </c>
      <c r="G580" s="0" t="n">
        <v>524</v>
      </c>
      <c r="H580" s="0" t="n">
        <v>25</v>
      </c>
      <c r="I580" s="0" t="n">
        <v>849.18</v>
      </c>
      <c r="J580" s="0" t="n">
        <v>31805</v>
      </c>
      <c r="K580" s="0" t="s">
        <v>4298</v>
      </c>
      <c r="L580" s="0" t="s">
        <v>4299</v>
      </c>
      <c r="M580" s="3" t="s">
        <v>4300</v>
      </c>
      <c r="N580" s="0" t="s">
        <v>4301</v>
      </c>
    </row>
    <row r="581" customFormat="false" ht="14.25" hidden="false" customHeight="false" outlineLevel="0" collapsed="false">
      <c r="A581" s="0" t="s">
        <v>4302</v>
      </c>
      <c r="B581" s="0" t="n">
        <v>759</v>
      </c>
      <c r="C581" s="0" t="n">
        <v>26</v>
      </c>
      <c r="D581" s="0" t="n">
        <v>11</v>
      </c>
      <c r="E581" s="0" t="n">
        <v>1.72</v>
      </c>
      <c r="F581" s="0" t="n">
        <v>1406</v>
      </c>
      <c r="G581" s="0" t="n">
        <v>53</v>
      </c>
      <c r="H581" s="0" t="n">
        <v>15</v>
      </c>
      <c r="I581" s="0" t="n">
        <v>3.88</v>
      </c>
      <c r="J581" s="0" t="n">
        <v>38111</v>
      </c>
      <c r="K581" s="0" t="s">
        <v>4303</v>
      </c>
      <c r="L581" s="0" t="s">
        <v>4304</v>
      </c>
      <c r="M581" s="3" t="s">
        <v>4305</v>
      </c>
      <c r="N581" s="0" t="s">
        <v>4306</v>
      </c>
    </row>
    <row r="582" customFormat="false" ht="14.25" hidden="false" customHeight="false" outlineLevel="0" collapsed="false">
      <c r="A582" s="0" t="s">
        <v>4307</v>
      </c>
      <c r="B582" s="0" t="n">
        <v>1412</v>
      </c>
      <c r="C582" s="0" t="n">
        <v>50</v>
      </c>
      <c r="D582" s="0" t="n">
        <v>9</v>
      </c>
      <c r="E582" s="0" t="n">
        <v>11.17</v>
      </c>
      <c r="F582" s="0" t="n">
        <v>1725</v>
      </c>
      <c r="G582" s="0" t="n">
        <v>50</v>
      </c>
      <c r="H582" s="0" t="n">
        <v>9</v>
      </c>
      <c r="I582" s="0" t="n">
        <v>6.83</v>
      </c>
      <c r="J582" s="0" t="n">
        <v>21153</v>
      </c>
      <c r="K582" s="0" t="s">
        <v>4308</v>
      </c>
      <c r="L582" s="0" t="s">
        <v>4309</v>
      </c>
      <c r="M582" s="3" t="s">
        <v>4310</v>
      </c>
      <c r="N582" s="0" t="s">
        <v>4311</v>
      </c>
    </row>
    <row r="583" customFormat="false" ht="14.25" hidden="false" customHeight="false" outlineLevel="0" collapsed="false">
      <c r="A583" s="0" t="s">
        <v>4312</v>
      </c>
      <c r="B583" s="0" t="n">
        <v>405</v>
      </c>
      <c r="C583" s="0" t="n">
        <v>10</v>
      </c>
      <c r="D583" s="0" t="n">
        <v>4</v>
      </c>
      <c r="E583" s="0" t="n">
        <v>0.08</v>
      </c>
      <c r="F583" s="0" t="n">
        <v>185</v>
      </c>
      <c r="G583" s="0" t="n">
        <v>6</v>
      </c>
      <c r="H583" s="0" t="n">
        <v>5</v>
      </c>
      <c r="I583" s="0" t="n">
        <v>0.1</v>
      </c>
      <c r="J583" s="0" t="n">
        <v>163643</v>
      </c>
      <c r="K583" s="0" t="s">
        <v>4313</v>
      </c>
      <c r="L583" s="0" t="s">
        <v>4314</v>
      </c>
      <c r="M583" s="3" t="s">
        <v>4315</v>
      </c>
      <c r="N583" s="0" t="s">
        <v>4316</v>
      </c>
    </row>
    <row r="584" customFormat="false" ht="14.25" hidden="false" customHeight="false" outlineLevel="0" collapsed="false">
      <c r="A584" s="0" t="s">
        <v>4317</v>
      </c>
      <c r="B584" s="0" t="n">
        <v>39476</v>
      </c>
      <c r="C584" s="0" t="n">
        <v>1232</v>
      </c>
      <c r="D584" s="0" t="n">
        <v>25</v>
      </c>
      <c r="E584" s="0" t="n">
        <v>106.25</v>
      </c>
      <c r="F584" s="0" t="n">
        <v>16731</v>
      </c>
      <c r="G584" s="0" t="n">
        <v>457</v>
      </c>
      <c r="H584" s="0" t="n">
        <v>30</v>
      </c>
      <c r="I584" s="0" t="n">
        <v>65.75</v>
      </c>
      <c r="J584" s="0" t="n">
        <v>47047</v>
      </c>
      <c r="K584" s="0" t="s">
        <v>4318</v>
      </c>
      <c r="L584" s="0" t="s">
        <v>4319</v>
      </c>
      <c r="M584" s="3" t="s">
        <v>4320</v>
      </c>
      <c r="N584" s="0" t="s">
        <v>4321</v>
      </c>
    </row>
    <row r="585" customFormat="false" ht="14.25" hidden="false" customHeight="false" outlineLevel="0" collapsed="false">
      <c r="A585" s="0" t="s">
        <v>4322</v>
      </c>
      <c r="B585" s="0" t="n">
        <v>2597</v>
      </c>
      <c r="C585" s="0" t="n">
        <v>86</v>
      </c>
      <c r="D585" s="0" t="n">
        <v>14</v>
      </c>
      <c r="E585" s="0" t="n">
        <v>2.05</v>
      </c>
      <c r="F585" s="0" t="n">
        <v>2925</v>
      </c>
      <c r="G585" s="0" t="n">
        <v>109</v>
      </c>
      <c r="H585" s="0" t="n">
        <v>15</v>
      </c>
      <c r="I585" s="0" t="n">
        <v>4</v>
      </c>
      <c r="J585" s="0" t="n">
        <v>51605</v>
      </c>
      <c r="K585" s="0" t="s">
        <v>4323</v>
      </c>
      <c r="L585" s="0" t="s">
        <v>4324</v>
      </c>
      <c r="M585" s="3" t="s">
        <v>4325</v>
      </c>
      <c r="N585" s="0" t="s">
        <v>4326</v>
      </c>
    </row>
    <row r="586" customFormat="false" ht="14.25" hidden="false" customHeight="false" outlineLevel="0" collapsed="false">
      <c r="A586" s="0" t="s">
        <v>4327</v>
      </c>
      <c r="B586" s="0" t="n">
        <v>5867</v>
      </c>
      <c r="C586" s="0" t="n">
        <v>139</v>
      </c>
      <c r="D586" s="0" t="n">
        <v>9</v>
      </c>
      <c r="E586" s="0" t="n">
        <v>11.19</v>
      </c>
      <c r="F586" s="0" t="n">
        <v>1798</v>
      </c>
      <c r="G586" s="0" t="n">
        <v>50</v>
      </c>
      <c r="H586" s="0" t="n">
        <v>7</v>
      </c>
      <c r="I586" s="0" t="n">
        <v>4.76</v>
      </c>
      <c r="J586" s="0" t="n">
        <v>25034</v>
      </c>
      <c r="K586" s="0" t="s">
        <v>4328</v>
      </c>
      <c r="L586" s="0" t="s">
        <v>4329</v>
      </c>
      <c r="M586" s="3" t="s">
        <v>4330</v>
      </c>
      <c r="N586" s="0" t="s">
        <v>4331</v>
      </c>
    </row>
    <row r="587" customFormat="false" ht="14.25" hidden="false" customHeight="false" outlineLevel="0" collapsed="false">
      <c r="A587" s="0" t="s">
        <v>4332</v>
      </c>
      <c r="B587" s="0" t="n">
        <v>1726</v>
      </c>
      <c r="C587" s="0" t="n">
        <v>49</v>
      </c>
      <c r="D587" s="0" t="n">
        <v>22</v>
      </c>
      <c r="E587" s="0" t="n">
        <v>0.32</v>
      </c>
      <c r="F587" s="0" t="n">
        <v>6839</v>
      </c>
      <c r="G587" s="0" t="n">
        <v>192</v>
      </c>
      <c r="H587" s="0" t="n">
        <v>92</v>
      </c>
      <c r="I587" s="0" t="n">
        <v>2.65</v>
      </c>
      <c r="J587" s="0" t="n">
        <v>280122</v>
      </c>
      <c r="K587" s="0" t="s">
        <v>4333</v>
      </c>
      <c r="L587" s="0" t="s">
        <v>4334</v>
      </c>
      <c r="M587" s="3" t="s">
        <v>4335</v>
      </c>
      <c r="N587" s="0" t="s">
        <v>4336</v>
      </c>
    </row>
    <row r="588" customFormat="false" ht="14.25" hidden="false" customHeight="false" outlineLevel="0" collapsed="false">
      <c r="A588" s="0" t="s">
        <v>4337</v>
      </c>
      <c r="B588" s="0" t="n">
        <v>312</v>
      </c>
      <c r="C588" s="0" t="n">
        <v>5</v>
      </c>
      <c r="D588" s="0" t="n">
        <v>2</v>
      </c>
      <c r="E588" s="0" t="n">
        <v>0.56</v>
      </c>
      <c r="F588" s="0" t="n">
        <v>1177</v>
      </c>
      <c r="G588" s="0" t="n">
        <v>26</v>
      </c>
      <c r="H588" s="0" t="n">
        <v>6</v>
      </c>
      <c r="I588" s="0" t="n">
        <v>10.43</v>
      </c>
      <c r="J588" s="0" t="n">
        <v>13816</v>
      </c>
      <c r="K588" s="0" t="s">
        <v>4338</v>
      </c>
      <c r="L588" s="0" t="s">
        <v>4339</v>
      </c>
      <c r="M588" s="3" t="s">
        <v>4340</v>
      </c>
      <c r="N588" s="0" t="s">
        <v>4341</v>
      </c>
    </row>
    <row r="589" customFormat="false" ht="14.25" hidden="false" customHeight="false" outlineLevel="0" collapsed="false">
      <c r="A589" s="0" t="s">
        <v>4342</v>
      </c>
      <c r="B589" s="0" t="n">
        <v>1085</v>
      </c>
      <c r="C589" s="0" t="n">
        <v>29</v>
      </c>
      <c r="D589" s="0" t="n">
        <v>9</v>
      </c>
      <c r="E589" s="0" t="n">
        <v>0.48</v>
      </c>
      <c r="F589" s="0" t="n">
        <v>1076</v>
      </c>
      <c r="G589" s="0" t="n">
        <v>33</v>
      </c>
      <c r="H589" s="0" t="n">
        <v>12</v>
      </c>
      <c r="I589" s="0" t="n">
        <v>0.9</v>
      </c>
      <c r="J589" s="0" t="n">
        <v>90519</v>
      </c>
      <c r="K589" s="0" t="s">
        <v>4343</v>
      </c>
      <c r="L589" s="0" t="s">
        <v>4344</v>
      </c>
      <c r="M589" s="3" t="s">
        <v>4345</v>
      </c>
      <c r="N589" s="0" t="s">
        <v>4346</v>
      </c>
    </row>
    <row r="590" customFormat="false" ht="14.25" hidden="false" customHeight="false" outlineLevel="0" collapsed="false">
      <c r="A590" s="0" t="s">
        <v>4347</v>
      </c>
      <c r="B590" s="0" t="n">
        <v>26424</v>
      </c>
      <c r="C590" s="0" t="n">
        <v>859</v>
      </c>
      <c r="D590" s="0" t="n">
        <v>15</v>
      </c>
      <c r="E590" s="0" t="n">
        <v>36.35</v>
      </c>
      <c r="F590" s="0" t="n">
        <v>10821</v>
      </c>
      <c r="G590" s="0" t="n">
        <v>401</v>
      </c>
      <c r="H590" s="0" t="n">
        <v>16</v>
      </c>
      <c r="I590" s="0" t="n">
        <v>76.05</v>
      </c>
      <c r="J590" s="0" t="n">
        <v>21503</v>
      </c>
      <c r="K590" s="0" t="s">
        <v>4348</v>
      </c>
      <c r="L590" s="0" t="s">
        <v>4349</v>
      </c>
      <c r="M590" s="3" t="s">
        <v>4350</v>
      </c>
      <c r="N590" s="0" t="s">
        <v>4351</v>
      </c>
    </row>
    <row r="591" customFormat="false" ht="14.25" hidden="false" customHeight="false" outlineLevel="0" collapsed="false">
      <c r="A591" s="0" t="s">
        <v>4352</v>
      </c>
      <c r="B591" s="0" t="n">
        <v>115</v>
      </c>
      <c r="C591" s="0" t="n">
        <v>3</v>
      </c>
      <c r="D591" s="0" t="n">
        <v>2</v>
      </c>
      <c r="E591" s="0" t="n">
        <v>0.03</v>
      </c>
      <c r="F591" s="0" t="n">
        <v>2021</v>
      </c>
      <c r="G591" s="0" t="n">
        <v>64</v>
      </c>
      <c r="H591" s="0" t="n">
        <v>32</v>
      </c>
      <c r="I591" s="0" t="n">
        <v>0.86</v>
      </c>
      <c r="J591" s="0" t="n">
        <v>209276</v>
      </c>
      <c r="K591" s="0" t="s">
        <v>200</v>
      </c>
      <c r="L591" s="0" t="s">
        <v>4353</v>
      </c>
      <c r="M591" s="3" t="s">
        <v>4354</v>
      </c>
      <c r="N591" s="0" t="s">
        <v>4355</v>
      </c>
    </row>
    <row r="592" customFormat="false" ht="14.25" hidden="false" customHeight="false" outlineLevel="0" collapsed="false">
      <c r="A592" s="0" t="s">
        <v>4356</v>
      </c>
      <c r="B592" s="0" t="n">
        <v>360</v>
      </c>
      <c r="C592" s="0" t="n">
        <v>17</v>
      </c>
      <c r="D592" s="0" t="n">
        <v>6</v>
      </c>
      <c r="E592" s="0" t="n">
        <v>0.45</v>
      </c>
      <c r="F592" s="0" t="n">
        <v>798</v>
      </c>
      <c r="G592" s="0" t="n">
        <v>34</v>
      </c>
      <c r="H592" s="0" t="n">
        <v>12</v>
      </c>
      <c r="I592" s="0" t="n">
        <v>1.34</v>
      </c>
      <c r="J592" s="0" t="n">
        <v>60389</v>
      </c>
      <c r="K592" s="0" t="s">
        <v>4357</v>
      </c>
      <c r="L592" s="0" t="s">
        <v>4358</v>
      </c>
      <c r="M592" s="3" t="s">
        <v>4359</v>
      </c>
      <c r="N592" s="0" t="s">
        <v>4360</v>
      </c>
    </row>
    <row r="593" customFormat="false" ht="14.25" hidden="false" customHeight="false" outlineLevel="0" collapsed="false">
      <c r="A593" s="0" t="s">
        <v>4361</v>
      </c>
      <c r="B593" s="0" t="n">
        <v>11391</v>
      </c>
      <c r="C593" s="0" t="n">
        <v>298</v>
      </c>
      <c r="D593" s="0" t="n">
        <v>29</v>
      </c>
      <c r="E593" s="0" t="n">
        <v>10.02</v>
      </c>
      <c r="F593" s="0" t="n">
        <v>6579</v>
      </c>
      <c r="G593" s="0" t="n">
        <v>190</v>
      </c>
      <c r="H593" s="0" t="n">
        <v>29</v>
      </c>
      <c r="I593" s="0" t="n">
        <v>7.26</v>
      </c>
      <c r="J593" s="0" t="n">
        <v>66824</v>
      </c>
      <c r="K593" s="0" t="s">
        <v>4362</v>
      </c>
      <c r="L593" s="0" t="s">
        <v>4363</v>
      </c>
      <c r="M593" s="3" t="s">
        <v>4364</v>
      </c>
      <c r="N593" s="0" t="s">
        <v>4365</v>
      </c>
    </row>
    <row r="594" customFormat="false" ht="14.25" hidden="false" customHeight="false" outlineLevel="0" collapsed="false">
      <c r="A594" s="0" t="s">
        <v>4366</v>
      </c>
      <c r="B594" s="0" t="n">
        <v>72</v>
      </c>
      <c r="C594" s="0" t="n">
        <v>5</v>
      </c>
      <c r="D594" s="0" t="n">
        <v>2</v>
      </c>
      <c r="E594" s="0" t="n">
        <v>0.54</v>
      </c>
      <c r="F594" s="0" t="n">
        <v>443</v>
      </c>
      <c r="G594" s="0" t="n">
        <v>21</v>
      </c>
      <c r="H594" s="0" t="n">
        <v>6</v>
      </c>
      <c r="I594" s="0" t="n">
        <v>7.58</v>
      </c>
      <c r="J594" s="0" t="n">
        <v>14247</v>
      </c>
      <c r="K594" s="0" t="s">
        <v>4367</v>
      </c>
      <c r="L594" s="0" t="s">
        <v>4368</v>
      </c>
      <c r="M594" s="3" t="s">
        <v>4369</v>
      </c>
      <c r="N594" s="0" t="s">
        <v>4370</v>
      </c>
    </row>
    <row r="595" customFormat="false" ht="14.25" hidden="false" customHeight="false" outlineLevel="0" collapsed="false">
      <c r="A595" s="0" t="s">
        <v>4371</v>
      </c>
      <c r="B595" s="0" t="n">
        <v>26</v>
      </c>
      <c r="C595" s="0" t="n">
        <v>2</v>
      </c>
      <c r="D595" s="0" t="n">
        <v>2</v>
      </c>
      <c r="E595" s="0" t="n">
        <v>0.05</v>
      </c>
      <c r="F595" s="0" t="n">
        <v>645</v>
      </c>
      <c r="G595" s="0" t="n">
        <v>32</v>
      </c>
      <c r="H595" s="0" t="n">
        <v>15</v>
      </c>
      <c r="I595" s="0" t="n">
        <v>0.52</v>
      </c>
      <c r="J595" s="0" t="n">
        <v>138001</v>
      </c>
      <c r="K595" s="0" t="s">
        <v>4372</v>
      </c>
      <c r="L595" s="0" t="s">
        <v>4373</v>
      </c>
      <c r="M595" s="3" t="s">
        <v>4374</v>
      </c>
      <c r="N595" s="0" t="s">
        <v>4375</v>
      </c>
    </row>
    <row r="596" customFormat="false" ht="14.25" hidden="false" customHeight="false" outlineLevel="0" collapsed="false">
      <c r="A596" s="0" t="s">
        <v>4376</v>
      </c>
      <c r="B596" s="0" t="n">
        <v>1089</v>
      </c>
      <c r="C596" s="0" t="n">
        <v>35</v>
      </c>
      <c r="D596" s="0" t="n">
        <v>9</v>
      </c>
      <c r="E596" s="0" t="n">
        <v>0.82</v>
      </c>
      <c r="F596" s="0" t="n">
        <v>5470</v>
      </c>
      <c r="G596" s="0" t="n">
        <v>175</v>
      </c>
      <c r="H596" s="0" t="n">
        <v>22</v>
      </c>
      <c r="I596" s="0" t="n">
        <v>5.06</v>
      </c>
      <c r="J596" s="0" t="n">
        <v>58609</v>
      </c>
      <c r="K596" s="0" t="s">
        <v>4377</v>
      </c>
      <c r="L596" s="0" t="s">
        <v>4378</v>
      </c>
      <c r="M596" s="3" t="s">
        <v>4379</v>
      </c>
      <c r="N596" s="0" t="s">
        <v>4380</v>
      </c>
    </row>
    <row r="597" customFormat="false" ht="14.25" hidden="false" customHeight="false" outlineLevel="0" collapsed="false">
      <c r="A597" s="0" t="s">
        <v>4381</v>
      </c>
      <c r="B597" s="0" t="n">
        <v>8432</v>
      </c>
      <c r="C597" s="0" t="n">
        <v>219</v>
      </c>
      <c r="D597" s="0" t="n">
        <v>23</v>
      </c>
      <c r="E597" s="0" t="n">
        <v>4.63</v>
      </c>
      <c r="F597" s="0" t="n">
        <v>7279</v>
      </c>
      <c r="G597" s="0" t="n">
        <v>188</v>
      </c>
      <c r="H597" s="0" t="n">
        <v>26</v>
      </c>
      <c r="I597" s="0" t="n">
        <v>9.62</v>
      </c>
      <c r="J597" s="0" t="n">
        <v>55542</v>
      </c>
      <c r="K597" s="0" t="s">
        <v>4382</v>
      </c>
      <c r="L597" s="0" t="s">
        <v>4383</v>
      </c>
      <c r="M597" s="3" t="s">
        <v>4384</v>
      </c>
      <c r="N597" s="0" t="s">
        <v>4385</v>
      </c>
    </row>
    <row r="598" customFormat="false" ht="14.25" hidden="false" customHeight="false" outlineLevel="0" collapsed="false">
      <c r="A598" s="0" t="s">
        <v>4386</v>
      </c>
      <c r="B598" s="0" t="n">
        <v>652</v>
      </c>
      <c r="C598" s="0" t="n">
        <v>19</v>
      </c>
      <c r="D598" s="0" t="n">
        <v>8</v>
      </c>
      <c r="E598" s="0" t="n">
        <v>1.12</v>
      </c>
      <c r="F598" s="0" t="n">
        <v>1045</v>
      </c>
      <c r="G598" s="0" t="n">
        <v>36</v>
      </c>
      <c r="H598" s="0" t="n">
        <v>11</v>
      </c>
      <c r="I598" s="0" t="n">
        <v>1.65</v>
      </c>
      <c r="J598" s="0" t="n">
        <v>42410</v>
      </c>
      <c r="K598" s="0" t="s">
        <v>4387</v>
      </c>
      <c r="L598" s="0" t="s">
        <v>4388</v>
      </c>
      <c r="M598" s="3" t="s">
        <v>4389</v>
      </c>
      <c r="N598" s="0" t="s">
        <v>4390</v>
      </c>
    </row>
    <row r="599" customFormat="false" ht="14.25" hidden="false" customHeight="false" outlineLevel="0" collapsed="false">
      <c r="A599" s="0" t="s">
        <v>4391</v>
      </c>
      <c r="B599" s="0" t="n">
        <v>17948</v>
      </c>
      <c r="C599" s="0" t="n">
        <v>413</v>
      </c>
      <c r="D599" s="0" t="n">
        <v>25</v>
      </c>
      <c r="E599" s="0" t="n">
        <v>19.79</v>
      </c>
      <c r="F599" s="0" t="n">
        <v>10551</v>
      </c>
      <c r="G599" s="0" t="n">
        <v>303</v>
      </c>
      <c r="H599" s="0" t="n">
        <v>23</v>
      </c>
      <c r="I599" s="0" t="n">
        <v>15.39</v>
      </c>
      <c r="J599" s="0" t="n">
        <v>53715</v>
      </c>
      <c r="K599" s="0" t="s">
        <v>4392</v>
      </c>
      <c r="L599" s="0" t="s">
        <v>4393</v>
      </c>
      <c r="M599" s="3" t="s">
        <v>4394</v>
      </c>
      <c r="N599" s="0" t="s">
        <v>4395</v>
      </c>
    </row>
    <row r="600" customFormat="false" ht="14.25" hidden="false" customHeight="false" outlineLevel="0" collapsed="false">
      <c r="A600" s="0" t="s">
        <v>4396</v>
      </c>
      <c r="B600" s="0" t="n">
        <v>40</v>
      </c>
      <c r="C600" s="0" t="n">
        <v>8</v>
      </c>
      <c r="D600" s="0" t="n">
        <v>3</v>
      </c>
      <c r="E600" s="0" t="n">
        <v>0.03</v>
      </c>
      <c r="F600" s="0" t="n">
        <v>48</v>
      </c>
      <c r="G600" s="0" t="n">
        <v>19</v>
      </c>
      <c r="H600" s="0" t="n">
        <v>3</v>
      </c>
      <c r="I600" s="0" t="n">
        <v>0.03</v>
      </c>
      <c r="J600" s="0" t="n">
        <v>306993</v>
      </c>
      <c r="K600" s="0" t="s">
        <v>4397</v>
      </c>
      <c r="L600" s="0" t="s">
        <v>4398</v>
      </c>
      <c r="M600" s="3" t="s">
        <v>4399</v>
      </c>
      <c r="N600" s="0" t="s">
        <v>4400</v>
      </c>
    </row>
    <row r="601" customFormat="false" ht="14.25" hidden="false" customHeight="false" outlineLevel="0" collapsed="false">
      <c r="A601" s="0" t="s">
        <v>4401</v>
      </c>
      <c r="B601" s="0" t="n">
        <v>7080</v>
      </c>
      <c r="C601" s="0" t="n">
        <v>147</v>
      </c>
      <c r="D601" s="0" t="n">
        <v>23</v>
      </c>
      <c r="E601" s="0" t="n">
        <v>3.53</v>
      </c>
      <c r="F601" s="0" t="n">
        <v>3118</v>
      </c>
      <c r="G601" s="0" t="n">
        <v>98</v>
      </c>
      <c r="H601" s="0" t="n">
        <v>21</v>
      </c>
      <c r="I601" s="0" t="n">
        <v>2.67</v>
      </c>
      <c r="J601" s="0" t="n">
        <v>76545</v>
      </c>
      <c r="K601" s="0" t="s">
        <v>4402</v>
      </c>
      <c r="L601" s="0" t="s">
        <v>4403</v>
      </c>
      <c r="M601" s="3" t="s">
        <v>4404</v>
      </c>
      <c r="N601" s="0" t="s">
        <v>4405</v>
      </c>
    </row>
    <row r="602" customFormat="false" ht="14.25" hidden="false" customHeight="false" outlineLevel="0" collapsed="false">
      <c r="A602" s="0" t="s">
        <v>4406</v>
      </c>
      <c r="B602" s="0" t="n">
        <v>1079</v>
      </c>
      <c r="C602" s="0" t="n">
        <v>67</v>
      </c>
      <c r="D602" s="0" t="n">
        <v>4</v>
      </c>
      <c r="E602" s="0" t="n">
        <v>0.24</v>
      </c>
      <c r="F602" s="0" t="n">
        <v>2062</v>
      </c>
      <c r="G602" s="0" t="n">
        <v>88</v>
      </c>
      <c r="H602" s="0" t="n">
        <v>18</v>
      </c>
      <c r="I602" s="0" t="n">
        <v>2.06</v>
      </c>
      <c r="J602" s="0" t="n">
        <v>60012</v>
      </c>
      <c r="K602" s="0" t="s">
        <v>4407</v>
      </c>
      <c r="L602" s="0" t="s">
        <v>4408</v>
      </c>
      <c r="M602" s="3" t="s">
        <v>4409</v>
      </c>
      <c r="N602" s="0" t="s">
        <v>4410</v>
      </c>
    </row>
    <row r="603" customFormat="false" ht="14.25" hidden="false" customHeight="false" outlineLevel="0" collapsed="false">
      <c r="A603" s="0" t="s">
        <v>4411</v>
      </c>
      <c r="B603" s="0" t="n">
        <v>282</v>
      </c>
      <c r="C603" s="0" t="n">
        <v>7</v>
      </c>
      <c r="D603" s="0" t="n">
        <v>5</v>
      </c>
      <c r="E603" s="0" t="n">
        <v>0.41</v>
      </c>
      <c r="F603" s="0" t="n">
        <v>1327</v>
      </c>
      <c r="G603" s="0" t="n">
        <v>40</v>
      </c>
      <c r="H603" s="0" t="n">
        <v>12</v>
      </c>
      <c r="I603" s="0" t="n">
        <v>1.64</v>
      </c>
      <c r="J603" s="0" t="n">
        <v>45952</v>
      </c>
      <c r="K603" s="0" t="s">
        <v>4412</v>
      </c>
      <c r="L603" s="0" t="s">
        <v>4413</v>
      </c>
      <c r="M603" s="3" t="s">
        <v>4414</v>
      </c>
      <c r="N603" s="0" t="s">
        <v>4415</v>
      </c>
    </row>
    <row r="604" customFormat="false" ht="14.25" hidden="false" customHeight="false" outlineLevel="0" collapsed="false">
      <c r="A604" s="0" t="s">
        <v>4416</v>
      </c>
      <c r="B604" s="0" t="n">
        <v>5673</v>
      </c>
      <c r="C604" s="0" t="n">
        <v>135</v>
      </c>
      <c r="D604" s="0" t="n">
        <v>18</v>
      </c>
      <c r="E604" s="0" t="n">
        <v>3.39</v>
      </c>
      <c r="F604" s="0" t="n">
        <v>4076</v>
      </c>
      <c r="G604" s="0" t="n">
        <v>142</v>
      </c>
      <c r="H604" s="0" t="n">
        <v>26</v>
      </c>
      <c r="I604" s="0" t="n">
        <v>5.84</v>
      </c>
      <c r="J604" s="0" t="n">
        <v>65070</v>
      </c>
      <c r="K604" s="0" t="s">
        <v>4417</v>
      </c>
      <c r="L604" s="0" t="s">
        <v>4418</v>
      </c>
      <c r="M604" s="3" t="s">
        <v>4419</v>
      </c>
      <c r="N604" s="0" t="s">
        <v>4420</v>
      </c>
    </row>
    <row r="605" customFormat="false" ht="14.25" hidden="false" customHeight="false" outlineLevel="0" collapsed="false">
      <c r="A605" s="0" t="s">
        <v>4421</v>
      </c>
      <c r="B605" s="0" t="n">
        <v>472</v>
      </c>
      <c r="C605" s="0" t="n">
        <v>17</v>
      </c>
      <c r="D605" s="0" t="n">
        <v>5</v>
      </c>
      <c r="E605" s="0" t="n">
        <v>0.23</v>
      </c>
      <c r="F605" s="0" t="n">
        <v>2211</v>
      </c>
      <c r="G605" s="0" t="n">
        <v>101</v>
      </c>
      <c r="H605" s="0" t="n">
        <v>24</v>
      </c>
      <c r="I605" s="0" t="n">
        <v>2.17</v>
      </c>
      <c r="J605" s="0" t="n">
        <v>92147</v>
      </c>
      <c r="K605" s="0" t="s">
        <v>4422</v>
      </c>
      <c r="L605" s="0" t="s">
        <v>4423</v>
      </c>
      <c r="M605" s="3" t="s">
        <v>4424</v>
      </c>
      <c r="N605" s="0" t="s">
        <v>4425</v>
      </c>
    </row>
    <row r="606" customFormat="false" ht="14.25" hidden="false" customHeight="false" outlineLevel="0" collapsed="false">
      <c r="A606" s="0" t="s">
        <v>4426</v>
      </c>
      <c r="B606" s="0" t="n">
        <v>33097</v>
      </c>
      <c r="C606" s="0" t="n">
        <v>876</v>
      </c>
      <c r="D606" s="0" t="n">
        <v>59</v>
      </c>
      <c r="E606" s="0" t="n">
        <v>39.53</v>
      </c>
      <c r="F606" s="0" t="n">
        <v>19019</v>
      </c>
      <c r="G606" s="0" t="n">
        <v>474</v>
      </c>
      <c r="H606" s="0" t="n">
        <v>64</v>
      </c>
      <c r="I606" s="0" t="n">
        <v>23.09</v>
      </c>
      <c r="J606" s="0" t="n">
        <v>105306</v>
      </c>
      <c r="K606" s="0" t="s">
        <v>4427</v>
      </c>
      <c r="L606" s="0" t="s">
        <v>4428</v>
      </c>
      <c r="M606" s="3" t="s">
        <v>4429</v>
      </c>
      <c r="N606" s="0" t="s">
        <v>4430</v>
      </c>
    </row>
    <row r="607" customFormat="false" ht="14.25" hidden="false" customHeight="false" outlineLevel="0" collapsed="false">
      <c r="A607" s="0" t="s">
        <v>4431</v>
      </c>
      <c r="B607" s="0" t="n">
        <v>3342</v>
      </c>
      <c r="C607" s="0" t="n">
        <v>70</v>
      </c>
      <c r="D607" s="0" t="n">
        <v>10</v>
      </c>
      <c r="E607" s="0" t="n">
        <v>0.69</v>
      </c>
      <c r="F607" s="0" t="n">
        <v>828</v>
      </c>
      <c r="G607" s="0" t="n">
        <v>29</v>
      </c>
      <c r="H607" s="0" t="n">
        <v>12</v>
      </c>
      <c r="I607" s="0" t="n">
        <v>0.64</v>
      </c>
      <c r="J607" s="0" t="n">
        <v>97710</v>
      </c>
      <c r="K607" s="0" t="s">
        <v>4432</v>
      </c>
      <c r="L607" s="0" t="s">
        <v>4433</v>
      </c>
      <c r="M607" s="3" t="s">
        <v>4434</v>
      </c>
      <c r="N607" s="0" t="s">
        <v>4435</v>
      </c>
    </row>
    <row r="608" customFormat="false" ht="14.25" hidden="false" customHeight="false" outlineLevel="0" collapsed="false">
      <c r="A608" s="0" t="s">
        <v>4436</v>
      </c>
      <c r="B608" s="0" t="n">
        <v>51284</v>
      </c>
      <c r="C608" s="0" t="n">
        <v>1346</v>
      </c>
      <c r="D608" s="0" t="n">
        <v>16</v>
      </c>
      <c r="E608" s="0" t="n">
        <v>47.01</v>
      </c>
      <c r="F608" s="0" t="n">
        <v>19380</v>
      </c>
      <c r="G608" s="0" t="n">
        <v>588</v>
      </c>
      <c r="H608" s="0" t="n">
        <v>16</v>
      </c>
      <c r="I608" s="0" t="n">
        <v>47.01</v>
      </c>
      <c r="J608" s="0" t="n">
        <v>41105</v>
      </c>
      <c r="K608" s="0" t="s">
        <v>4437</v>
      </c>
      <c r="L608" s="0" t="s">
        <v>4438</v>
      </c>
      <c r="M608" s="3" t="s">
        <v>4439</v>
      </c>
      <c r="N608" s="0" t="s">
        <v>4440</v>
      </c>
    </row>
    <row r="609" customFormat="false" ht="14.25" hidden="false" customHeight="false" outlineLevel="0" collapsed="false">
      <c r="A609" s="0" t="s">
        <v>4441</v>
      </c>
      <c r="B609" s="0" t="n">
        <v>4647</v>
      </c>
      <c r="C609" s="0" t="n">
        <v>161</v>
      </c>
      <c r="D609" s="0" t="n">
        <v>42</v>
      </c>
      <c r="E609" s="0" t="n">
        <v>1.38</v>
      </c>
      <c r="F609" s="0" t="n">
        <v>1502</v>
      </c>
      <c r="G609" s="0" t="n">
        <v>62</v>
      </c>
      <c r="H609" s="0" t="n">
        <v>27</v>
      </c>
      <c r="I609" s="0" t="n">
        <v>0.74</v>
      </c>
      <c r="J609" s="0" t="n">
        <v>204975</v>
      </c>
      <c r="K609" s="0" t="s">
        <v>200</v>
      </c>
      <c r="L609" s="0" t="s">
        <v>4442</v>
      </c>
      <c r="M609" s="3" t="s">
        <v>4443</v>
      </c>
      <c r="N609" s="0" t="s">
        <v>4444</v>
      </c>
    </row>
    <row r="610" customFormat="false" ht="14.25" hidden="false" customHeight="false" outlineLevel="0" collapsed="false">
      <c r="A610" s="0" t="s">
        <v>4445</v>
      </c>
      <c r="B610" s="0" t="n">
        <v>2136</v>
      </c>
      <c r="C610" s="0" t="n">
        <v>74</v>
      </c>
      <c r="D610" s="0" t="n">
        <v>10</v>
      </c>
      <c r="E610" s="0" t="n">
        <v>2.2</v>
      </c>
      <c r="F610" s="0" t="n">
        <v>4143</v>
      </c>
      <c r="G610" s="0" t="n">
        <v>122</v>
      </c>
      <c r="H610" s="0" t="n">
        <v>17</v>
      </c>
      <c r="I610" s="0" t="n">
        <v>21.22</v>
      </c>
      <c r="J610" s="0" t="n">
        <v>32628</v>
      </c>
      <c r="K610" s="0" t="s">
        <v>4446</v>
      </c>
      <c r="L610" s="0" t="s">
        <v>4447</v>
      </c>
      <c r="M610" s="3" t="s">
        <v>4448</v>
      </c>
      <c r="N610" s="0" t="s">
        <v>4449</v>
      </c>
    </row>
    <row r="611" customFormat="false" ht="14.25" hidden="false" customHeight="false" outlineLevel="0" collapsed="false">
      <c r="A611" s="0" t="s">
        <v>4450</v>
      </c>
      <c r="B611" s="0" t="n">
        <v>2799</v>
      </c>
      <c r="C611" s="0" t="n">
        <v>77</v>
      </c>
      <c r="D611" s="0" t="n">
        <v>16</v>
      </c>
      <c r="E611" s="0" t="n">
        <v>1.72</v>
      </c>
      <c r="F611" s="0" t="n">
        <v>4961</v>
      </c>
      <c r="G611" s="0" t="n">
        <v>179</v>
      </c>
      <c r="H611" s="0" t="n">
        <v>32</v>
      </c>
      <c r="I611" s="0" t="n">
        <v>14.53</v>
      </c>
      <c r="J611" s="0" t="n">
        <v>60764</v>
      </c>
      <c r="K611" s="0" t="s">
        <v>4451</v>
      </c>
      <c r="L611" s="0" t="s">
        <v>4452</v>
      </c>
      <c r="M611" s="3" t="s">
        <v>4453</v>
      </c>
      <c r="N611" s="0" t="s">
        <v>4454</v>
      </c>
    </row>
    <row r="612" customFormat="false" ht="14.25" hidden="false" customHeight="false" outlineLevel="0" collapsed="false">
      <c r="A612" s="0" t="s">
        <v>4455</v>
      </c>
      <c r="B612" s="0" t="n">
        <v>169</v>
      </c>
      <c r="C612" s="0" t="n">
        <v>11</v>
      </c>
      <c r="D612" s="0" t="n">
        <v>2</v>
      </c>
      <c r="E612" s="0" t="n">
        <v>0.04</v>
      </c>
      <c r="F612" s="0" t="n">
        <v>54</v>
      </c>
      <c r="G612" s="0" t="n">
        <v>4</v>
      </c>
      <c r="H612" s="0" t="n">
        <v>2</v>
      </c>
      <c r="I612" s="0" t="n">
        <v>0.04</v>
      </c>
      <c r="J612" s="0" t="n">
        <v>149480</v>
      </c>
      <c r="K612" s="0" t="s">
        <v>4456</v>
      </c>
      <c r="L612" s="0" t="s">
        <v>4457</v>
      </c>
      <c r="M612" s="3" t="s">
        <v>4458</v>
      </c>
      <c r="N612" s="0" t="s">
        <v>4459</v>
      </c>
    </row>
    <row r="613" customFormat="false" ht="14.25" hidden="false" customHeight="false" outlineLevel="0" collapsed="false">
      <c r="A613" s="0" t="s">
        <v>4460</v>
      </c>
      <c r="B613" s="0" t="n">
        <v>140</v>
      </c>
      <c r="C613" s="0" t="n">
        <v>4</v>
      </c>
      <c r="D613" s="0" t="n">
        <v>3</v>
      </c>
      <c r="E613" s="0" t="n">
        <v>0.37</v>
      </c>
      <c r="F613" s="0" t="n">
        <v>392</v>
      </c>
      <c r="G613" s="0" t="n">
        <v>11</v>
      </c>
      <c r="H613" s="0" t="n">
        <v>5</v>
      </c>
      <c r="I613" s="0" t="n">
        <v>0.69</v>
      </c>
      <c r="J613" s="0" t="n">
        <v>29946</v>
      </c>
      <c r="K613" s="0" t="s">
        <v>4461</v>
      </c>
      <c r="L613" s="0" t="s">
        <v>4462</v>
      </c>
      <c r="M613" s="3" t="s">
        <v>4463</v>
      </c>
      <c r="N613" s="0" t="s">
        <v>4464</v>
      </c>
    </row>
    <row r="614" customFormat="false" ht="14.25" hidden="false" customHeight="false" outlineLevel="0" collapsed="false">
      <c r="A614" s="0" t="s">
        <v>4465</v>
      </c>
      <c r="B614" s="0" t="n">
        <v>295</v>
      </c>
      <c r="C614" s="0" t="n">
        <v>8</v>
      </c>
      <c r="D614" s="0" t="n">
        <v>3</v>
      </c>
      <c r="E614" s="0" t="n">
        <v>0.37</v>
      </c>
      <c r="F614" s="0" t="n">
        <v>1310</v>
      </c>
      <c r="G614" s="0" t="n">
        <v>49</v>
      </c>
      <c r="H614" s="0" t="n">
        <v>15</v>
      </c>
      <c r="I614" s="0" t="n">
        <v>4.73</v>
      </c>
      <c r="J614" s="0" t="n">
        <v>40051</v>
      </c>
      <c r="K614" s="0" t="s">
        <v>4466</v>
      </c>
      <c r="L614" s="0" t="s">
        <v>4467</v>
      </c>
      <c r="M614" s="3" t="s">
        <v>4468</v>
      </c>
      <c r="N614" s="0" t="s">
        <v>4469</v>
      </c>
    </row>
    <row r="615" customFormat="false" ht="14.25" hidden="false" customHeight="false" outlineLevel="0" collapsed="false">
      <c r="A615" s="0" t="s">
        <v>4470</v>
      </c>
      <c r="B615" s="0" t="n">
        <v>1848</v>
      </c>
      <c r="C615" s="0" t="n">
        <v>67</v>
      </c>
      <c r="D615" s="0" t="n">
        <v>11</v>
      </c>
      <c r="E615" s="0" t="n">
        <v>6.52</v>
      </c>
      <c r="F615" s="0" t="n">
        <v>2047</v>
      </c>
      <c r="G615" s="0" t="n">
        <v>89</v>
      </c>
      <c r="H615" s="0" t="n">
        <v>17</v>
      </c>
      <c r="I615" s="0" t="n">
        <v>13.74</v>
      </c>
      <c r="J615" s="0" t="n">
        <v>28033</v>
      </c>
      <c r="K615" s="0" t="s">
        <v>4471</v>
      </c>
      <c r="L615" s="0" t="s">
        <v>4472</v>
      </c>
      <c r="M615" s="3" t="s">
        <v>4473</v>
      </c>
      <c r="N615" s="0" t="s">
        <v>4474</v>
      </c>
    </row>
    <row r="616" customFormat="false" ht="14.25" hidden="false" customHeight="false" outlineLevel="0" collapsed="false">
      <c r="A616" s="0" t="s">
        <v>4475</v>
      </c>
      <c r="B616" s="0" t="n">
        <v>547</v>
      </c>
      <c r="C616" s="0" t="n">
        <v>71</v>
      </c>
      <c r="D616" s="0" t="n">
        <v>2</v>
      </c>
      <c r="E616" s="0" t="n">
        <v>0.06</v>
      </c>
      <c r="F616" s="0" t="n">
        <v>898</v>
      </c>
      <c r="G616" s="0" t="n">
        <v>58</v>
      </c>
      <c r="H616" s="0" t="n">
        <v>15</v>
      </c>
      <c r="I616" s="0" t="n">
        <v>0.64</v>
      </c>
      <c r="J616" s="0" t="n">
        <v>118133</v>
      </c>
      <c r="K616" s="0" t="s">
        <v>4476</v>
      </c>
      <c r="L616" s="0" t="s">
        <v>4477</v>
      </c>
      <c r="M616" s="3" t="s">
        <v>4478</v>
      </c>
      <c r="N616" s="0" t="s">
        <v>4479</v>
      </c>
    </row>
    <row r="617" customFormat="false" ht="14.25" hidden="false" customHeight="false" outlineLevel="0" collapsed="false">
      <c r="A617" s="0" t="s">
        <v>4480</v>
      </c>
      <c r="B617" s="0" t="n">
        <v>1667</v>
      </c>
      <c r="C617" s="0" t="n">
        <v>55</v>
      </c>
      <c r="D617" s="0" t="n">
        <v>11</v>
      </c>
      <c r="E617" s="0" t="n">
        <v>4.21</v>
      </c>
      <c r="F617" s="0" t="n">
        <v>2308</v>
      </c>
      <c r="G617" s="0" t="n">
        <v>98</v>
      </c>
      <c r="H617" s="0" t="n">
        <v>21</v>
      </c>
      <c r="I617" s="0" t="n">
        <v>28.8</v>
      </c>
      <c r="J617" s="0" t="n">
        <v>34484</v>
      </c>
      <c r="K617" s="0" t="s">
        <v>4481</v>
      </c>
      <c r="L617" s="0" t="s">
        <v>4482</v>
      </c>
      <c r="M617" s="3" t="s">
        <v>4483</v>
      </c>
      <c r="N617" s="0" t="s">
        <v>4484</v>
      </c>
    </row>
    <row r="618" customFormat="false" ht="14.25" hidden="false" customHeight="false" outlineLevel="0" collapsed="false">
      <c r="A618" s="0" t="s">
        <v>4485</v>
      </c>
      <c r="B618" s="0" t="n">
        <v>73</v>
      </c>
      <c r="C618" s="0" t="n">
        <v>4</v>
      </c>
      <c r="D618" s="0" t="n">
        <v>2</v>
      </c>
      <c r="E618" s="0" t="n">
        <v>0.25</v>
      </c>
      <c r="F618" s="0" t="n">
        <v>1003</v>
      </c>
      <c r="G618" s="0" t="n">
        <v>35</v>
      </c>
      <c r="H618" s="0" t="n">
        <v>10</v>
      </c>
      <c r="I618" s="0" t="n">
        <v>1.87</v>
      </c>
      <c r="J618" s="0" t="n">
        <v>42249</v>
      </c>
      <c r="K618" s="0" t="s">
        <v>4486</v>
      </c>
      <c r="L618" s="0" t="s">
        <v>4487</v>
      </c>
      <c r="M618" s="3" t="s">
        <v>4488</v>
      </c>
      <c r="N618" s="0" t="s">
        <v>4489</v>
      </c>
    </row>
    <row r="619" customFormat="false" ht="14.25" hidden="false" customHeight="false" outlineLevel="0" collapsed="false">
      <c r="A619" s="0" t="s">
        <v>4490</v>
      </c>
      <c r="B619" s="0" t="n">
        <v>2763</v>
      </c>
      <c r="C619" s="0" t="n">
        <v>85</v>
      </c>
      <c r="D619" s="0" t="n">
        <v>21</v>
      </c>
      <c r="E619" s="0" t="n">
        <v>0.83</v>
      </c>
      <c r="F619" s="0" t="n">
        <v>982</v>
      </c>
      <c r="G619" s="0" t="n">
        <v>29</v>
      </c>
      <c r="H619" s="0" t="n">
        <v>15</v>
      </c>
      <c r="I619" s="0" t="n">
        <v>0.42</v>
      </c>
      <c r="J619" s="0" t="n">
        <v>138461</v>
      </c>
      <c r="K619" s="0" t="s">
        <v>4491</v>
      </c>
      <c r="L619" s="0" t="s">
        <v>4492</v>
      </c>
      <c r="M619" s="3" t="s">
        <v>4493</v>
      </c>
      <c r="N619" s="0" t="s">
        <v>4494</v>
      </c>
    </row>
    <row r="620" customFormat="false" ht="14.25" hidden="false" customHeight="false" outlineLevel="0" collapsed="false">
      <c r="A620" s="0" t="s">
        <v>4495</v>
      </c>
      <c r="B620" s="0" t="n">
        <v>116</v>
      </c>
      <c r="C620" s="0" t="n">
        <v>6</v>
      </c>
      <c r="D620" s="0" t="n">
        <v>2</v>
      </c>
      <c r="E620" s="0" t="n">
        <v>0.37</v>
      </c>
      <c r="F620" s="0" t="n">
        <v>1969</v>
      </c>
      <c r="G620" s="0" t="n">
        <v>54</v>
      </c>
      <c r="H620" s="0" t="n">
        <v>10</v>
      </c>
      <c r="I620" s="0" t="n">
        <v>18.53</v>
      </c>
      <c r="J620" s="0" t="n">
        <v>19883</v>
      </c>
      <c r="K620" s="0" t="s">
        <v>4496</v>
      </c>
      <c r="L620" s="0" t="s">
        <v>4497</v>
      </c>
      <c r="M620" s="3" t="s">
        <v>4498</v>
      </c>
      <c r="N620" s="0" t="s">
        <v>4499</v>
      </c>
    </row>
    <row r="621" customFormat="false" ht="14.25" hidden="false" customHeight="false" outlineLevel="0" collapsed="false">
      <c r="A621" s="0" t="s">
        <v>4500</v>
      </c>
      <c r="B621" s="0" t="n">
        <v>5622</v>
      </c>
      <c r="C621" s="0" t="n">
        <v>123</v>
      </c>
      <c r="D621" s="0" t="n">
        <v>10</v>
      </c>
      <c r="E621" s="0" t="n">
        <v>15.96</v>
      </c>
      <c r="F621" s="0" t="n">
        <v>3913</v>
      </c>
      <c r="G621" s="0" t="n">
        <v>109</v>
      </c>
      <c r="H621" s="0" t="n">
        <v>11</v>
      </c>
      <c r="I621" s="0" t="n">
        <v>22.22</v>
      </c>
      <c r="J621" s="0" t="n">
        <v>19752</v>
      </c>
      <c r="K621" s="0" t="s">
        <v>4501</v>
      </c>
      <c r="L621" s="0" t="s">
        <v>4502</v>
      </c>
      <c r="M621" s="3" t="s">
        <v>4503</v>
      </c>
      <c r="N621" s="0" t="s">
        <v>4504</v>
      </c>
    </row>
    <row r="622" customFormat="false" ht="14.25" hidden="false" customHeight="false" outlineLevel="0" collapsed="false">
      <c r="A622" s="0" t="s">
        <v>4505</v>
      </c>
      <c r="B622" s="0" t="n">
        <v>5879</v>
      </c>
      <c r="C622" s="0" t="n">
        <v>159</v>
      </c>
      <c r="D622" s="0" t="n">
        <v>13</v>
      </c>
      <c r="E622" s="0" t="n">
        <v>7.15</v>
      </c>
      <c r="F622" s="0" t="n">
        <v>5250</v>
      </c>
      <c r="G622" s="0" t="n">
        <v>152</v>
      </c>
      <c r="H622" s="0" t="n">
        <v>15</v>
      </c>
      <c r="I622" s="0" t="n">
        <v>10.35</v>
      </c>
      <c r="J622" s="0" t="n">
        <v>28552</v>
      </c>
      <c r="K622" s="0" t="s">
        <v>4506</v>
      </c>
      <c r="L622" s="0" t="s">
        <v>4502</v>
      </c>
      <c r="M622" s="3" t="s">
        <v>4503</v>
      </c>
      <c r="N622" s="0" t="s">
        <v>4504</v>
      </c>
    </row>
    <row r="623" customFormat="false" ht="14.25" hidden="false" customHeight="false" outlineLevel="0" collapsed="false">
      <c r="A623" s="0" t="s">
        <v>4507</v>
      </c>
      <c r="B623" s="0" t="n">
        <v>84</v>
      </c>
      <c r="C623" s="0" t="n">
        <v>3</v>
      </c>
      <c r="D623" s="0" t="n">
        <v>2</v>
      </c>
      <c r="E623" s="0" t="n">
        <v>0.06</v>
      </c>
      <c r="F623" s="0" t="n">
        <v>266</v>
      </c>
      <c r="G623" s="0" t="n">
        <v>8</v>
      </c>
      <c r="H623" s="0" t="n">
        <v>6</v>
      </c>
      <c r="I623" s="0" t="n">
        <v>0.2</v>
      </c>
      <c r="J623" s="0" t="n">
        <v>105557</v>
      </c>
      <c r="K623" s="0" t="s">
        <v>4508</v>
      </c>
      <c r="L623" s="0" t="s">
        <v>4509</v>
      </c>
      <c r="M623" s="3" t="s">
        <v>4510</v>
      </c>
      <c r="N623" s="0" t="s">
        <v>4511</v>
      </c>
    </row>
    <row r="624" customFormat="false" ht="14.25" hidden="false" customHeight="false" outlineLevel="0" collapsed="false">
      <c r="A624" s="0" t="s">
        <v>4512</v>
      </c>
      <c r="B624" s="0" t="n">
        <v>9334</v>
      </c>
      <c r="C624" s="0" t="n">
        <v>345</v>
      </c>
      <c r="D624" s="0" t="n">
        <v>18</v>
      </c>
      <c r="E624" s="0" t="n">
        <v>22.61</v>
      </c>
      <c r="F624" s="0" t="n">
        <v>16931</v>
      </c>
      <c r="G624" s="0" t="n">
        <v>542</v>
      </c>
      <c r="H624" s="0" t="n">
        <v>22</v>
      </c>
      <c r="I624" s="0" t="n">
        <v>56.61</v>
      </c>
      <c r="J624" s="0" t="n">
        <v>39149</v>
      </c>
      <c r="K624" s="0" t="s">
        <v>4513</v>
      </c>
      <c r="L624" s="0" t="s">
        <v>4514</v>
      </c>
      <c r="M624" s="3" t="s">
        <v>4515</v>
      </c>
      <c r="N624" s="0" t="s">
        <v>4516</v>
      </c>
    </row>
    <row r="625" customFormat="false" ht="14.25" hidden="false" customHeight="false" outlineLevel="0" collapsed="false">
      <c r="A625" s="0" t="s">
        <v>4517</v>
      </c>
      <c r="B625" s="0" t="n">
        <v>805</v>
      </c>
      <c r="C625" s="0" t="n">
        <v>32</v>
      </c>
      <c r="D625" s="0" t="n">
        <v>14</v>
      </c>
      <c r="E625" s="0" t="n">
        <v>0.85</v>
      </c>
      <c r="F625" s="0" t="n">
        <v>767</v>
      </c>
      <c r="G625" s="0" t="n">
        <v>25</v>
      </c>
      <c r="H625" s="0" t="n">
        <v>14</v>
      </c>
      <c r="I625" s="0" t="n">
        <v>1.01</v>
      </c>
      <c r="J625" s="0" t="n">
        <v>73333</v>
      </c>
      <c r="K625" s="0" t="s">
        <v>4518</v>
      </c>
      <c r="L625" s="0" t="s">
        <v>4519</v>
      </c>
      <c r="M625" s="3" t="s">
        <v>4520</v>
      </c>
      <c r="N625" s="0" t="s">
        <v>4521</v>
      </c>
    </row>
    <row r="626" customFormat="false" ht="14.25" hidden="false" customHeight="false" outlineLevel="0" collapsed="false">
      <c r="A626" s="0" t="s">
        <v>4522</v>
      </c>
      <c r="B626" s="0" t="n">
        <v>2775</v>
      </c>
      <c r="C626" s="0" t="n">
        <v>74</v>
      </c>
      <c r="D626" s="0" t="n">
        <v>11</v>
      </c>
      <c r="E626" s="0" t="n">
        <v>4.31</v>
      </c>
      <c r="F626" s="0" t="n">
        <v>963</v>
      </c>
      <c r="G626" s="0" t="n">
        <v>38</v>
      </c>
      <c r="H626" s="0" t="n">
        <v>10</v>
      </c>
      <c r="I626" s="0" t="n">
        <v>2.95</v>
      </c>
      <c r="J626" s="0" t="n">
        <v>32232</v>
      </c>
      <c r="K626" s="0" t="s">
        <v>4523</v>
      </c>
      <c r="L626" s="0" t="s">
        <v>4524</v>
      </c>
      <c r="M626" s="3" t="s">
        <v>4525</v>
      </c>
      <c r="N626" s="0" t="s">
        <v>4526</v>
      </c>
    </row>
    <row r="627" customFormat="false" ht="14.25" hidden="false" customHeight="false" outlineLevel="0" collapsed="false">
      <c r="A627" s="0" t="s">
        <v>4527</v>
      </c>
      <c r="B627" s="0" t="n">
        <v>327</v>
      </c>
      <c r="C627" s="0" t="n">
        <v>13</v>
      </c>
      <c r="D627" s="0" t="n">
        <v>4</v>
      </c>
      <c r="E627" s="0" t="n">
        <v>0.71</v>
      </c>
      <c r="F627" s="0" t="n">
        <v>702</v>
      </c>
      <c r="G627" s="0" t="n">
        <v>24</v>
      </c>
      <c r="H627" s="0" t="n">
        <v>9</v>
      </c>
      <c r="I627" s="0" t="n">
        <v>1.92</v>
      </c>
      <c r="J627" s="0" t="n">
        <v>29384</v>
      </c>
      <c r="K627" s="0" t="s">
        <v>4528</v>
      </c>
      <c r="L627" s="0" t="s">
        <v>4529</v>
      </c>
      <c r="M627" s="3" t="s">
        <v>4530</v>
      </c>
      <c r="N627" s="0" t="s">
        <v>4531</v>
      </c>
    </row>
    <row r="628" customFormat="false" ht="14.25" hidden="false" customHeight="false" outlineLevel="0" collapsed="false">
      <c r="A628" s="0" t="s">
        <v>4537</v>
      </c>
      <c r="B628" s="0" t="n">
        <v>19771</v>
      </c>
      <c r="C628" s="0" t="n">
        <v>492</v>
      </c>
      <c r="D628" s="0" t="n">
        <v>18</v>
      </c>
      <c r="E628" s="0" t="n">
        <v>171.18</v>
      </c>
      <c r="F628" s="0" t="n">
        <v>11832</v>
      </c>
      <c r="G628" s="0" t="n">
        <v>250</v>
      </c>
      <c r="H628" s="0" t="n">
        <v>18</v>
      </c>
      <c r="I628" s="0" t="n">
        <v>57.24</v>
      </c>
      <c r="J628" s="0" t="n">
        <v>35114</v>
      </c>
      <c r="K628" s="0" t="s">
        <v>4538</v>
      </c>
      <c r="L628" s="0" t="s">
        <v>4534</v>
      </c>
      <c r="M628" s="3" t="s">
        <v>4535</v>
      </c>
      <c r="N628" s="0" t="s">
        <v>4536</v>
      </c>
    </row>
    <row r="629" customFormat="false" ht="14.25" hidden="false" customHeight="false" outlineLevel="0" collapsed="false">
      <c r="A629" s="0" t="s">
        <v>4532</v>
      </c>
      <c r="B629" s="0" t="n">
        <v>19724</v>
      </c>
      <c r="C629" s="0" t="n">
        <v>500</v>
      </c>
      <c r="D629" s="0" t="n">
        <v>21</v>
      </c>
      <c r="E629" s="0" t="n">
        <v>187.46</v>
      </c>
      <c r="F629" s="0" t="n">
        <v>12649</v>
      </c>
      <c r="G629" s="0" t="n">
        <v>278</v>
      </c>
      <c r="H629" s="0" t="n">
        <v>21</v>
      </c>
      <c r="I629" s="0" t="n">
        <v>187.46</v>
      </c>
      <c r="J629" s="0" t="n">
        <v>35118</v>
      </c>
      <c r="K629" s="0" t="s">
        <v>4533</v>
      </c>
      <c r="L629" s="0" t="s">
        <v>4534</v>
      </c>
      <c r="M629" s="3" t="s">
        <v>4535</v>
      </c>
      <c r="N629" s="0" t="s">
        <v>4536</v>
      </c>
    </row>
    <row r="630" customFormat="false" ht="14.25" hidden="false" customHeight="false" outlineLevel="0" collapsed="false">
      <c r="A630" s="0" t="s">
        <v>4539</v>
      </c>
      <c r="B630" s="0" t="n">
        <v>177</v>
      </c>
      <c r="C630" s="0" t="n">
        <v>11</v>
      </c>
      <c r="D630" s="0" t="n">
        <v>4</v>
      </c>
      <c r="E630" s="0" t="n">
        <v>0.63</v>
      </c>
      <c r="F630" s="0" t="n">
        <v>179</v>
      </c>
      <c r="G630" s="0" t="n">
        <v>7</v>
      </c>
      <c r="H630" s="0" t="n">
        <v>2</v>
      </c>
      <c r="I630" s="0" t="n">
        <v>0.22</v>
      </c>
      <c r="J630" s="0" t="n">
        <v>32272</v>
      </c>
      <c r="K630" s="0" t="s">
        <v>4540</v>
      </c>
      <c r="L630" s="0" t="s">
        <v>4541</v>
      </c>
      <c r="M630" s="3" t="s">
        <v>4542</v>
      </c>
      <c r="N630" s="0" t="s">
        <v>4543</v>
      </c>
    </row>
    <row r="631" customFormat="false" ht="14.25" hidden="false" customHeight="false" outlineLevel="0" collapsed="false">
      <c r="A631" s="0" t="s">
        <v>4544</v>
      </c>
      <c r="B631" s="0" t="n">
        <v>472</v>
      </c>
      <c r="C631" s="0" t="n">
        <v>19</v>
      </c>
      <c r="D631" s="0" t="n">
        <v>7</v>
      </c>
      <c r="E631" s="0" t="n">
        <v>0.63</v>
      </c>
      <c r="F631" s="0" t="n">
        <v>132</v>
      </c>
      <c r="G631" s="0" t="n">
        <v>6</v>
      </c>
      <c r="H631" s="0" t="n">
        <v>3</v>
      </c>
      <c r="I631" s="0" t="n">
        <v>0.28</v>
      </c>
      <c r="J631" s="0" t="n">
        <v>52026</v>
      </c>
      <c r="K631" s="0" t="s">
        <v>4545</v>
      </c>
      <c r="L631" s="0" t="s">
        <v>4546</v>
      </c>
      <c r="M631" s="3" t="s">
        <v>4547</v>
      </c>
      <c r="N631" s="0" t="s">
        <v>4548</v>
      </c>
    </row>
    <row r="632" customFormat="false" ht="14.25" hidden="false" customHeight="false" outlineLevel="0" collapsed="false">
      <c r="A632" s="0" t="s">
        <v>4549</v>
      </c>
      <c r="B632" s="0" t="n">
        <v>1095</v>
      </c>
      <c r="C632" s="0" t="n">
        <v>33</v>
      </c>
      <c r="D632" s="0" t="n">
        <v>14</v>
      </c>
      <c r="E632" s="0" t="n">
        <v>0.73</v>
      </c>
      <c r="F632" s="0" t="n">
        <v>1107</v>
      </c>
      <c r="G632" s="0" t="n">
        <v>45</v>
      </c>
      <c r="H632" s="0" t="n">
        <v>16</v>
      </c>
      <c r="I632" s="0" t="n">
        <v>0.93</v>
      </c>
      <c r="J632" s="0" t="n">
        <v>88162</v>
      </c>
      <c r="K632" s="0" t="s">
        <v>4550</v>
      </c>
      <c r="L632" s="0" t="s">
        <v>4551</v>
      </c>
      <c r="M632" s="3" t="s">
        <v>4552</v>
      </c>
      <c r="N632" s="0" t="s">
        <v>4553</v>
      </c>
    </row>
    <row r="633" customFormat="false" ht="14.25" hidden="false" customHeight="false" outlineLevel="0" collapsed="false">
      <c r="A633" s="0" t="s">
        <v>4554</v>
      </c>
      <c r="B633" s="0" t="n">
        <v>58</v>
      </c>
      <c r="C633" s="0" t="n">
        <v>5</v>
      </c>
      <c r="D633" s="0" t="n">
        <v>2</v>
      </c>
      <c r="E633" s="0" t="n">
        <v>0.08</v>
      </c>
      <c r="F633" s="0" t="n">
        <v>33</v>
      </c>
      <c r="G633" s="0" t="n">
        <v>8</v>
      </c>
      <c r="H633" s="0" t="n">
        <v>2</v>
      </c>
      <c r="I633" s="0" t="n">
        <v>0.08</v>
      </c>
      <c r="J633" s="0" t="n">
        <v>86627</v>
      </c>
      <c r="K633" s="0" t="s">
        <v>200</v>
      </c>
      <c r="L633" s="0" t="s">
        <v>4551</v>
      </c>
      <c r="M633" s="3" t="s">
        <v>4552</v>
      </c>
      <c r="N633" s="0" t="s">
        <v>4553</v>
      </c>
    </row>
    <row r="634" customFormat="false" ht="14.25" hidden="false" customHeight="false" outlineLevel="0" collapsed="false">
      <c r="A634" s="0" t="s">
        <v>4555</v>
      </c>
      <c r="B634" s="0" t="n">
        <v>1086</v>
      </c>
      <c r="C634" s="0" t="n">
        <v>29</v>
      </c>
      <c r="D634" s="0" t="n">
        <v>7</v>
      </c>
      <c r="E634" s="0" t="n">
        <v>1.73</v>
      </c>
      <c r="F634" s="0" t="n">
        <v>2158</v>
      </c>
      <c r="G634" s="0" t="n">
        <v>67</v>
      </c>
      <c r="H634" s="0" t="n">
        <v>10</v>
      </c>
      <c r="I634" s="0" t="n">
        <v>5.19</v>
      </c>
      <c r="J634" s="0" t="n">
        <v>34726</v>
      </c>
      <c r="K634" s="0" t="s">
        <v>4556</v>
      </c>
      <c r="L634" s="0" t="s">
        <v>4557</v>
      </c>
      <c r="M634" s="3" t="s">
        <v>4558</v>
      </c>
      <c r="N634" s="0" t="s">
        <v>4559</v>
      </c>
    </row>
    <row r="635" customFormat="false" ht="14.25" hidden="false" customHeight="false" outlineLevel="0" collapsed="false">
      <c r="A635" s="0" t="s">
        <v>4560</v>
      </c>
      <c r="B635" s="0" t="n">
        <v>8303</v>
      </c>
      <c r="C635" s="0" t="n">
        <v>175</v>
      </c>
      <c r="D635" s="0" t="n">
        <v>37</v>
      </c>
      <c r="E635" s="0" t="n">
        <v>2.92</v>
      </c>
      <c r="F635" s="0" t="n">
        <v>3735</v>
      </c>
      <c r="G635" s="0" t="n">
        <v>109</v>
      </c>
      <c r="H635" s="0" t="n">
        <v>36</v>
      </c>
      <c r="I635" s="0" t="n">
        <v>3.9</v>
      </c>
      <c r="J635" s="0" t="n">
        <v>129943</v>
      </c>
      <c r="K635" s="0" t="s">
        <v>4561</v>
      </c>
      <c r="L635" s="0" t="s">
        <v>4562</v>
      </c>
      <c r="M635" s="3" t="s">
        <v>4563</v>
      </c>
      <c r="N635" s="0" t="s">
        <v>4564</v>
      </c>
    </row>
    <row r="636" customFormat="false" ht="14.25" hidden="false" customHeight="false" outlineLevel="0" collapsed="false">
      <c r="A636" s="0" t="s">
        <v>4565</v>
      </c>
      <c r="B636" s="0" t="n">
        <v>92090</v>
      </c>
      <c r="C636" s="0" t="n">
        <v>2979</v>
      </c>
      <c r="D636" s="0" t="n">
        <v>26</v>
      </c>
      <c r="E636" s="0" t="n">
        <v>3960.54</v>
      </c>
      <c r="F636" s="0" t="n">
        <v>47977</v>
      </c>
      <c r="G636" s="0" t="n">
        <v>1633</v>
      </c>
      <c r="H636" s="0" t="n">
        <v>26</v>
      </c>
      <c r="I636" s="0" t="n">
        <v>936.88</v>
      </c>
      <c r="J636" s="0" t="n">
        <v>35194</v>
      </c>
      <c r="K636" s="0" t="s">
        <v>4566</v>
      </c>
      <c r="L636" s="0" t="s">
        <v>4567</v>
      </c>
      <c r="M636" s="3" t="s">
        <v>4568</v>
      </c>
      <c r="N636" s="0" t="s">
        <v>4569</v>
      </c>
    </row>
    <row r="637" customFormat="false" ht="14.25" hidden="false" customHeight="false" outlineLevel="0" collapsed="false">
      <c r="A637" s="0" t="s">
        <v>4570</v>
      </c>
      <c r="B637" s="0" t="n">
        <v>128</v>
      </c>
      <c r="C637" s="0" t="n">
        <v>4</v>
      </c>
      <c r="D637" s="0" t="n">
        <v>3</v>
      </c>
      <c r="E637" s="0" t="n">
        <v>0.28</v>
      </c>
      <c r="F637" s="0" t="n">
        <v>1970</v>
      </c>
      <c r="G637" s="0" t="n">
        <v>59</v>
      </c>
      <c r="H637" s="0" t="n">
        <v>12</v>
      </c>
      <c r="I637" s="0" t="n">
        <v>3.13</v>
      </c>
      <c r="J637" s="0" t="n">
        <v>38087</v>
      </c>
      <c r="K637" s="0" t="s">
        <v>4571</v>
      </c>
      <c r="L637" s="0" t="s">
        <v>4572</v>
      </c>
      <c r="M637" s="3" t="s">
        <v>4573</v>
      </c>
      <c r="N637" s="0" t="s">
        <v>4574</v>
      </c>
    </row>
    <row r="638" customFormat="false" ht="14.25" hidden="false" customHeight="false" outlineLevel="0" collapsed="false">
      <c r="A638" s="0" t="s">
        <v>4575</v>
      </c>
      <c r="B638" s="0" t="n">
        <v>17518</v>
      </c>
      <c r="C638" s="0" t="n">
        <v>447</v>
      </c>
      <c r="D638" s="0" t="n">
        <v>16</v>
      </c>
      <c r="E638" s="0" t="n">
        <v>27.24</v>
      </c>
      <c r="F638" s="0" t="n">
        <v>9129</v>
      </c>
      <c r="G638" s="0" t="n">
        <v>264</v>
      </c>
      <c r="H638" s="0" t="n">
        <v>17</v>
      </c>
      <c r="I638" s="0" t="n">
        <v>43.77</v>
      </c>
      <c r="J638" s="0" t="n">
        <v>27306</v>
      </c>
      <c r="K638" s="0" t="s">
        <v>4576</v>
      </c>
      <c r="L638" s="0" t="s">
        <v>4577</v>
      </c>
      <c r="M638" s="3" t="s">
        <v>4578</v>
      </c>
      <c r="N638" s="0" t="s">
        <v>4579</v>
      </c>
    </row>
    <row r="639" customFormat="false" ht="14.25" hidden="false" customHeight="false" outlineLevel="0" collapsed="false">
      <c r="A639" s="0" t="s">
        <v>4580</v>
      </c>
      <c r="B639" s="0" t="n">
        <v>1140</v>
      </c>
      <c r="C639" s="0" t="n">
        <v>29</v>
      </c>
      <c r="D639" s="0" t="n">
        <v>11</v>
      </c>
      <c r="E639" s="0" t="n">
        <v>0.93</v>
      </c>
      <c r="F639" s="0" t="n">
        <v>3511</v>
      </c>
      <c r="G639" s="0" t="n">
        <v>100</v>
      </c>
      <c r="H639" s="0" t="n">
        <v>23</v>
      </c>
      <c r="I639" s="0" t="n">
        <v>9.38</v>
      </c>
      <c r="J639" s="0" t="n">
        <v>53302</v>
      </c>
      <c r="K639" s="0" t="s">
        <v>4581</v>
      </c>
      <c r="L639" s="0" t="s">
        <v>4582</v>
      </c>
      <c r="M639" s="3" t="s">
        <v>4583</v>
      </c>
      <c r="N639" s="0" t="s">
        <v>4584</v>
      </c>
    </row>
    <row r="640" customFormat="false" ht="14.25" hidden="false" customHeight="false" outlineLevel="0" collapsed="false">
      <c r="A640" s="0" t="s">
        <v>4585</v>
      </c>
      <c r="B640" s="0" t="n">
        <v>1945</v>
      </c>
      <c r="C640" s="0" t="n">
        <v>65</v>
      </c>
      <c r="D640" s="0" t="n">
        <v>8</v>
      </c>
      <c r="E640" s="0" t="n">
        <v>1.28</v>
      </c>
      <c r="F640" s="0" t="n">
        <v>2686</v>
      </c>
      <c r="G640" s="0" t="n">
        <v>105</v>
      </c>
      <c r="H640" s="0" t="n">
        <v>12</v>
      </c>
      <c r="I640" s="0" t="n">
        <v>3.47</v>
      </c>
      <c r="J640" s="0" t="n">
        <v>42497</v>
      </c>
      <c r="K640" s="0" t="s">
        <v>4586</v>
      </c>
      <c r="L640" s="0" t="s">
        <v>4587</v>
      </c>
      <c r="M640" s="3" t="s">
        <v>4588</v>
      </c>
      <c r="N640" s="0" t="s">
        <v>4589</v>
      </c>
    </row>
    <row r="641" customFormat="false" ht="14.25" hidden="false" customHeight="false" outlineLevel="0" collapsed="false">
      <c r="A641" s="0" t="s">
        <v>4590</v>
      </c>
      <c r="B641" s="0" t="n">
        <v>105</v>
      </c>
      <c r="C641" s="0" t="n">
        <v>6</v>
      </c>
      <c r="D641" s="0" t="n">
        <v>3</v>
      </c>
      <c r="E641" s="0" t="n">
        <v>0.11</v>
      </c>
      <c r="F641" s="0" t="n">
        <v>1224</v>
      </c>
      <c r="G641" s="0" t="n">
        <v>69</v>
      </c>
      <c r="H641" s="0" t="n">
        <v>22</v>
      </c>
      <c r="I641" s="0" t="n">
        <v>0.84</v>
      </c>
      <c r="J641" s="0" t="n">
        <v>122053</v>
      </c>
      <c r="K641" s="0" t="s">
        <v>4591</v>
      </c>
      <c r="L641" s="0" t="s">
        <v>4592</v>
      </c>
      <c r="M641" s="3" t="s">
        <v>4593</v>
      </c>
      <c r="N641" s="0" t="s">
        <v>4594</v>
      </c>
    </row>
    <row r="642" customFormat="false" ht="14.25" hidden="false" customHeight="false" outlineLevel="0" collapsed="false">
      <c r="A642" s="0" t="s">
        <v>4595</v>
      </c>
      <c r="B642" s="0" t="n">
        <v>255</v>
      </c>
      <c r="C642" s="0" t="n">
        <v>7</v>
      </c>
      <c r="D642" s="0" t="n">
        <v>4</v>
      </c>
      <c r="E642" s="0" t="n">
        <v>0.11</v>
      </c>
      <c r="F642" s="0" t="n">
        <v>30</v>
      </c>
      <c r="G642" s="0" t="n">
        <v>4</v>
      </c>
      <c r="H642" s="0" t="n">
        <v>4</v>
      </c>
      <c r="I642" s="0" t="n">
        <v>0.11</v>
      </c>
      <c r="J642" s="0" t="n">
        <v>120535</v>
      </c>
      <c r="K642" s="0" t="s">
        <v>4596</v>
      </c>
      <c r="L642" s="0" t="s">
        <v>4597</v>
      </c>
      <c r="M642" s="3" t="s">
        <v>4598</v>
      </c>
      <c r="N642" s="0" t="s">
        <v>459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5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M7" activeCellId="0" sqref="M7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6.74"/>
    <col collapsed="false" customWidth="true" hidden="false" outlineLevel="0" max="12" min="12" style="0" width="12.12"/>
    <col collapsed="false" customWidth="true" hidden="false" outlineLevel="0" max="13" min="13" style="0" width="16.12"/>
    <col collapsed="false" customWidth="true" hidden="false" outlineLevel="0" max="14" min="14" style="0" width="40.24"/>
  </cols>
  <sheetData>
    <row r="1" customFormat="false" ht="14.25" hidden="false" customHeight="false" outlineLevel="0" collapsed="false">
      <c r="A1" s="0" t="s">
        <v>15</v>
      </c>
      <c r="B1" s="0" t="s">
        <v>16</v>
      </c>
      <c r="C1" s="0" t="s">
        <v>17</v>
      </c>
      <c r="D1" s="0" t="s">
        <v>18</v>
      </c>
      <c r="E1" s="0" t="s">
        <v>19</v>
      </c>
      <c r="F1" s="0" t="s">
        <v>20</v>
      </c>
      <c r="G1" s="0" t="s">
        <v>21</v>
      </c>
      <c r="H1" s="0" t="s">
        <v>22</v>
      </c>
      <c r="I1" s="0" t="s">
        <v>23</v>
      </c>
      <c r="J1" s="0" t="s">
        <v>24</v>
      </c>
      <c r="K1" s="0" t="s">
        <v>25</v>
      </c>
      <c r="L1" s="0" t="s">
        <v>26</v>
      </c>
      <c r="M1" s="3" t="s">
        <v>27</v>
      </c>
      <c r="N1" s="0" t="s">
        <v>28</v>
      </c>
    </row>
    <row r="2" customFormat="false" ht="14.25" hidden="false" customHeight="false" outlineLevel="0" collapsed="false">
      <c r="A2" s="0" t="s">
        <v>4600</v>
      </c>
      <c r="B2" s="0" t="n">
        <v>30771</v>
      </c>
      <c r="C2" s="0" t="n">
        <v>748</v>
      </c>
      <c r="D2" s="0" t="n">
        <v>30</v>
      </c>
      <c r="E2" s="0" t="n">
        <v>40.41</v>
      </c>
      <c r="F2" s="0" t="n">
        <v>16034</v>
      </c>
      <c r="G2" s="0" t="n">
        <v>440</v>
      </c>
      <c r="H2" s="0" t="n">
        <v>32</v>
      </c>
      <c r="I2" s="0" t="n">
        <v>22.35</v>
      </c>
      <c r="J2" s="0" t="n">
        <v>55841</v>
      </c>
      <c r="K2" s="0" t="s">
        <v>4601</v>
      </c>
      <c r="L2" s="0" t="s">
        <v>4602</v>
      </c>
      <c r="M2" s="3" t="s">
        <v>4603</v>
      </c>
      <c r="N2" s="0" t="s">
        <v>4604</v>
      </c>
    </row>
    <row r="3" customFormat="false" ht="14.25" hidden="false" customHeight="false" outlineLevel="0" collapsed="false">
      <c r="A3" s="0" t="s">
        <v>4605</v>
      </c>
      <c r="B3" s="0" t="n">
        <v>1894</v>
      </c>
      <c r="C3" s="0" t="n">
        <v>48</v>
      </c>
      <c r="D3" s="0" t="n">
        <v>14</v>
      </c>
      <c r="E3" s="0" t="n">
        <v>2.2</v>
      </c>
      <c r="F3" s="0" t="n">
        <v>2898</v>
      </c>
      <c r="G3" s="0" t="n">
        <v>90</v>
      </c>
      <c r="H3" s="0" t="n">
        <v>23</v>
      </c>
      <c r="I3" s="0" t="n">
        <v>6.33</v>
      </c>
      <c r="J3" s="0" t="n">
        <v>57798</v>
      </c>
      <c r="K3" s="0" t="s">
        <v>4606</v>
      </c>
      <c r="L3" s="0" t="s">
        <v>4607</v>
      </c>
      <c r="M3" s="3" t="s">
        <v>4608</v>
      </c>
      <c r="N3" s="0" t="s">
        <v>4609</v>
      </c>
    </row>
    <row r="4" customFormat="false" ht="14.25" hidden="false" customHeight="false" outlineLevel="0" collapsed="false">
      <c r="A4" s="0" t="s">
        <v>4610</v>
      </c>
      <c r="B4" s="0" t="n">
        <v>2771</v>
      </c>
      <c r="C4" s="0" t="n">
        <v>68</v>
      </c>
      <c r="D4" s="0" t="n">
        <v>13</v>
      </c>
      <c r="E4" s="0" t="n">
        <v>1.2</v>
      </c>
      <c r="F4" s="0" t="n">
        <v>1120</v>
      </c>
      <c r="G4" s="0" t="n">
        <v>38</v>
      </c>
      <c r="H4" s="0" t="n">
        <v>12</v>
      </c>
      <c r="I4" s="0" t="n">
        <v>1.1</v>
      </c>
      <c r="J4" s="0" t="n">
        <v>73427</v>
      </c>
      <c r="K4" s="0" t="s">
        <v>4611</v>
      </c>
      <c r="L4" s="0" t="s">
        <v>4612</v>
      </c>
      <c r="M4" s="3" t="s">
        <v>4613</v>
      </c>
      <c r="N4" s="0" t="s">
        <v>4614</v>
      </c>
    </row>
    <row r="5" customFormat="false" ht="14.25" hidden="false" customHeight="false" outlineLevel="0" collapsed="false">
      <c r="A5" s="0" t="s">
        <v>4615</v>
      </c>
      <c r="B5" s="0" t="n">
        <v>27</v>
      </c>
      <c r="C5" s="0" t="n">
        <v>3</v>
      </c>
      <c r="D5" s="0" t="n">
        <v>2</v>
      </c>
      <c r="E5" s="0" t="n">
        <v>0.12</v>
      </c>
      <c r="F5" s="0" t="n">
        <v>68</v>
      </c>
      <c r="G5" s="0" t="n">
        <v>3</v>
      </c>
      <c r="H5" s="0" t="n">
        <v>3</v>
      </c>
      <c r="I5" s="0" t="n">
        <v>0.12</v>
      </c>
      <c r="J5" s="0" t="n">
        <v>87809</v>
      </c>
      <c r="K5" s="0" t="s">
        <v>4616</v>
      </c>
      <c r="L5" s="0" t="s">
        <v>4617</v>
      </c>
      <c r="M5" s="3" t="s">
        <v>4618</v>
      </c>
      <c r="N5" s="0" t="s">
        <v>4619</v>
      </c>
    </row>
    <row r="6" customFormat="false" ht="14.25" hidden="false" customHeight="false" outlineLevel="0" collapsed="false">
      <c r="A6" s="0" t="s">
        <v>4620</v>
      </c>
      <c r="B6" s="0" t="n">
        <v>38</v>
      </c>
      <c r="C6" s="0" t="n">
        <v>3</v>
      </c>
      <c r="D6" s="0" t="n">
        <v>2</v>
      </c>
      <c r="E6" s="0" t="n">
        <v>0.21</v>
      </c>
      <c r="F6" s="0" t="n">
        <v>1116</v>
      </c>
      <c r="G6" s="0" t="n">
        <v>42</v>
      </c>
      <c r="H6" s="0" t="n">
        <v>10</v>
      </c>
      <c r="I6" s="0" t="n">
        <v>1.57</v>
      </c>
      <c r="J6" s="0" t="n">
        <v>50796</v>
      </c>
      <c r="K6" s="0" t="s">
        <v>4621</v>
      </c>
      <c r="L6" s="0" t="s">
        <v>4622</v>
      </c>
      <c r="M6" s="3" t="s">
        <v>4623</v>
      </c>
      <c r="N6" s="0" t="s">
        <v>4624</v>
      </c>
    </row>
    <row r="7" customFormat="false" ht="14.25" hidden="false" customHeight="false" outlineLevel="0" collapsed="false">
      <c r="A7" s="0" t="s">
        <v>4625</v>
      </c>
      <c r="B7" s="0" t="n">
        <v>292</v>
      </c>
      <c r="C7" s="0" t="n">
        <v>89</v>
      </c>
      <c r="D7" s="0" t="n">
        <v>3</v>
      </c>
      <c r="E7" s="0" t="n">
        <v>0.16</v>
      </c>
      <c r="F7" s="0" t="n">
        <v>29</v>
      </c>
      <c r="G7" s="0" t="n">
        <v>5</v>
      </c>
      <c r="H7" s="0" t="n">
        <v>2</v>
      </c>
      <c r="I7" s="0" t="n">
        <v>0.08</v>
      </c>
      <c r="J7" s="0" t="n">
        <v>85854</v>
      </c>
      <c r="K7" s="0" t="s">
        <v>4626</v>
      </c>
      <c r="L7" s="0" t="s">
        <v>4627</v>
      </c>
      <c r="M7" s="3" t="s">
        <v>4628</v>
      </c>
      <c r="N7" s="0" t="s">
        <v>4629</v>
      </c>
    </row>
    <row r="8" customFormat="false" ht="14.25" hidden="false" customHeight="false" outlineLevel="0" collapsed="false">
      <c r="A8" s="0" t="s">
        <v>4630</v>
      </c>
      <c r="B8" s="0" t="n">
        <v>395</v>
      </c>
      <c r="C8" s="0" t="n">
        <v>16</v>
      </c>
      <c r="D8" s="0" t="n">
        <v>9</v>
      </c>
      <c r="E8" s="0" t="n">
        <v>0.5</v>
      </c>
      <c r="F8" s="0" t="n">
        <v>133</v>
      </c>
      <c r="G8" s="0" t="n">
        <v>6</v>
      </c>
      <c r="H8" s="0" t="n">
        <v>5</v>
      </c>
      <c r="I8" s="0" t="n">
        <v>0.25</v>
      </c>
      <c r="J8" s="0" t="n">
        <v>71056</v>
      </c>
      <c r="K8" s="0" t="s">
        <v>4631</v>
      </c>
      <c r="L8" s="0" t="s">
        <v>4632</v>
      </c>
      <c r="M8" s="3" t="s">
        <v>4633</v>
      </c>
      <c r="N8" s="0" t="s">
        <v>4634</v>
      </c>
    </row>
    <row r="9" customFormat="false" ht="14.25" hidden="false" customHeight="false" outlineLevel="0" collapsed="false">
      <c r="A9" s="0" t="s">
        <v>2968</v>
      </c>
      <c r="B9" s="0" t="n">
        <v>1281</v>
      </c>
      <c r="C9" s="0" t="n">
        <v>48</v>
      </c>
      <c r="D9" s="0" t="n">
        <v>20</v>
      </c>
      <c r="E9" s="0" t="n">
        <v>1.41</v>
      </c>
      <c r="F9" s="0" t="n">
        <v>4563</v>
      </c>
      <c r="G9" s="0" t="n">
        <v>171</v>
      </c>
      <c r="H9" s="0" t="n">
        <v>32</v>
      </c>
      <c r="I9" s="0" t="n">
        <v>5.52</v>
      </c>
      <c r="J9" s="0" t="n">
        <v>84013</v>
      </c>
      <c r="K9" s="0" t="s">
        <v>2969</v>
      </c>
      <c r="L9" s="0" t="s">
        <v>4635</v>
      </c>
      <c r="M9" s="3" t="s">
        <v>4636</v>
      </c>
      <c r="N9" s="0" t="s">
        <v>4637</v>
      </c>
    </row>
    <row r="10" customFormat="false" ht="14.25" hidden="false" customHeight="false" outlineLevel="0" collapsed="false">
      <c r="A10" s="0" t="s">
        <v>4638</v>
      </c>
      <c r="B10" s="0" t="n">
        <v>132</v>
      </c>
      <c r="C10" s="0" t="n">
        <v>25</v>
      </c>
      <c r="D10" s="0" t="n">
        <v>3</v>
      </c>
      <c r="E10" s="0" t="n">
        <v>0.19</v>
      </c>
      <c r="F10" s="0" t="n">
        <v>84</v>
      </c>
      <c r="G10" s="0" t="n">
        <v>4</v>
      </c>
      <c r="H10" s="0" t="n">
        <v>2</v>
      </c>
      <c r="I10" s="0" t="n">
        <v>0.12</v>
      </c>
      <c r="J10" s="0" t="n">
        <v>55269</v>
      </c>
      <c r="K10" s="0" t="s">
        <v>4639</v>
      </c>
      <c r="L10" s="0" t="s">
        <v>4640</v>
      </c>
      <c r="M10" s="3" t="s">
        <v>4641</v>
      </c>
      <c r="N10" s="0" t="s">
        <v>4642</v>
      </c>
    </row>
    <row r="11" customFormat="false" ht="14.25" hidden="false" customHeight="false" outlineLevel="0" collapsed="false">
      <c r="A11" s="0" t="s">
        <v>4643</v>
      </c>
      <c r="B11" s="0" t="n">
        <v>103</v>
      </c>
      <c r="C11" s="0" t="n">
        <v>3</v>
      </c>
      <c r="D11" s="0" t="n">
        <v>2</v>
      </c>
      <c r="E11" s="0" t="n">
        <v>0.11</v>
      </c>
      <c r="F11" s="0" t="n">
        <v>396</v>
      </c>
      <c r="G11" s="0" t="n">
        <v>18</v>
      </c>
      <c r="H11" s="0" t="n">
        <v>9</v>
      </c>
      <c r="I11" s="0" t="n">
        <v>0.62</v>
      </c>
      <c r="J11" s="0" t="n">
        <v>59605</v>
      </c>
      <c r="K11" s="0" t="s">
        <v>4644</v>
      </c>
      <c r="L11" s="0" t="s">
        <v>4645</v>
      </c>
      <c r="M11" s="3" t="s">
        <v>4646</v>
      </c>
      <c r="N11" s="0" t="s">
        <v>4647</v>
      </c>
    </row>
    <row r="12" customFormat="false" ht="14.25" hidden="false" customHeight="false" outlineLevel="0" collapsed="false">
      <c r="A12" s="0" t="s">
        <v>4648</v>
      </c>
      <c r="B12" s="0" t="n">
        <v>1804</v>
      </c>
      <c r="C12" s="0" t="n">
        <v>69</v>
      </c>
      <c r="D12" s="0" t="n">
        <v>13</v>
      </c>
      <c r="E12" s="0" t="n">
        <v>4.56</v>
      </c>
      <c r="F12" s="0" t="n">
        <v>429</v>
      </c>
      <c r="G12" s="0" t="n">
        <v>22</v>
      </c>
      <c r="H12" s="0" t="n">
        <v>9</v>
      </c>
      <c r="I12" s="0" t="n">
        <v>1.85</v>
      </c>
      <c r="J12" s="0" t="n">
        <v>33165</v>
      </c>
      <c r="K12" s="0" t="s">
        <v>4649</v>
      </c>
      <c r="L12" s="0" t="s">
        <v>4650</v>
      </c>
      <c r="M12" s="3" t="s">
        <v>4651</v>
      </c>
      <c r="N12" s="0" t="s">
        <v>4652</v>
      </c>
    </row>
    <row r="13" customFormat="false" ht="14.25" hidden="false" customHeight="false" outlineLevel="0" collapsed="false">
      <c r="A13" s="0" t="s">
        <v>4653</v>
      </c>
      <c r="B13" s="0" t="n">
        <v>186</v>
      </c>
      <c r="C13" s="0" t="n">
        <v>7</v>
      </c>
      <c r="D13" s="0" t="n">
        <v>3</v>
      </c>
      <c r="E13" s="0" t="n">
        <v>0.29</v>
      </c>
      <c r="F13" s="0" t="n">
        <v>120</v>
      </c>
      <c r="G13" s="0" t="n">
        <v>6</v>
      </c>
      <c r="H13" s="0" t="n">
        <v>3</v>
      </c>
      <c r="I13" s="0" t="n">
        <v>0.29</v>
      </c>
      <c r="J13" s="0" t="n">
        <v>36846</v>
      </c>
      <c r="K13" s="0" t="s">
        <v>4654</v>
      </c>
      <c r="L13" s="0" t="s">
        <v>4655</v>
      </c>
      <c r="M13" s="3" t="s">
        <v>4656</v>
      </c>
      <c r="N13" s="0" t="s">
        <v>4657</v>
      </c>
    </row>
    <row r="14" customFormat="false" ht="14.25" hidden="false" customHeight="false" outlineLevel="0" collapsed="false">
      <c r="A14" s="0" t="s">
        <v>4658</v>
      </c>
      <c r="B14" s="0" t="n">
        <v>50</v>
      </c>
      <c r="C14" s="0" t="n">
        <v>3</v>
      </c>
      <c r="D14" s="0" t="n">
        <v>2</v>
      </c>
      <c r="E14" s="0" t="n">
        <v>0.16</v>
      </c>
      <c r="F14" s="0" t="n">
        <v>652</v>
      </c>
      <c r="G14" s="0" t="n">
        <v>24</v>
      </c>
      <c r="H14" s="0" t="n">
        <v>9</v>
      </c>
      <c r="I14" s="0" t="n">
        <v>1.14</v>
      </c>
      <c r="J14" s="0" t="n">
        <v>41771</v>
      </c>
      <c r="K14" s="0" t="s">
        <v>4659</v>
      </c>
      <c r="L14" s="0" t="s">
        <v>4660</v>
      </c>
      <c r="M14" s="3" t="s">
        <v>4661</v>
      </c>
      <c r="N14" s="0" t="s">
        <v>4662</v>
      </c>
    </row>
    <row r="15" customFormat="false" ht="14.25" hidden="false" customHeight="false" outlineLevel="0" collapsed="false">
      <c r="A15" s="0" t="s">
        <v>4663</v>
      </c>
      <c r="B15" s="0" t="n">
        <v>34</v>
      </c>
      <c r="C15" s="0" t="n">
        <v>3</v>
      </c>
      <c r="D15" s="0" t="n">
        <v>2</v>
      </c>
      <c r="E15" s="0" t="n">
        <v>0.1</v>
      </c>
      <c r="F15" s="0" t="n">
        <v>152</v>
      </c>
      <c r="G15" s="0" t="n">
        <v>14</v>
      </c>
      <c r="H15" s="0" t="n">
        <v>9</v>
      </c>
      <c r="I15" s="0" t="n">
        <v>0.6</v>
      </c>
      <c r="J15" s="0" t="n">
        <v>68354</v>
      </c>
      <c r="K15" s="0" t="s">
        <v>4664</v>
      </c>
      <c r="L15" s="0" t="s">
        <v>4665</v>
      </c>
      <c r="M15" s="3" t="s">
        <v>4666</v>
      </c>
      <c r="N15" s="0" t="s">
        <v>4667</v>
      </c>
    </row>
    <row r="16" customFormat="false" ht="14.25" hidden="false" customHeight="false" outlineLevel="0" collapsed="false">
      <c r="A16" s="0" t="s">
        <v>4668</v>
      </c>
      <c r="B16" s="0" t="n">
        <v>5124</v>
      </c>
      <c r="C16" s="0" t="n">
        <v>153</v>
      </c>
      <c r="D16" s="0" t="n">
        <v>11</v>
      </c>
      <c r="E16" s="0" t="n">
        <v>18.53</v>
      </c>
      <c r="F16" s="0" t="n">
        <v>2151</v>
      </c>
      <c r="G16" s="0" t="n">
        <v>64</v>
      </c>
      <c r="H16" s="0" t="n">
        <v>8</v>
      </c>
      <c r="I16" s="0" t="n">
        <v>3.95</v>
      </c>
      <c r="J16" s="0" t="n">
        <v>27532</v>
      </c>
      <c r="K16" s="0" t="s">
        <v>4669</v>
      </c>
      <c r="L16" s="0" t="s">
        <v>4670</v>
      </c>
      <c r="M16" s="3" t="s">
        <v>4671</v>
      </c>
      <c r="N16" s="0" t="s">
        <v>4672</v>
      </c>
    </row>
    <row r="17" customFormat="false" ht="14.25" hidden="false" customHeight="false" outlineLevel="0" collapsed="false">
      <c r="A17" s="0" t="s">
        <v>4673</v>
      </c>
      <c r="B17" s="0" t="n">
        <v>732</v>
      </c>
      <c r="C17" s="0" t="n">
        <v>36</v>
      </c>
      <c r="D17" s="0" t="n">
        <v>4</v>
      </c>
      <c r="E17" s="0" t="n">
        <v>0.06</v>
      </c>
      <c r="F17" s="0" t="n">
        <v>254</v>
      </c>
      <c r="G17" s="0" t="n">
        <v>15</v>
      </c>
      <c r="H17" s="0" t="n">
        <v>3</v>
      </c>
      <c r="I17" s="0" t="n">
        <v>0.05</v>
      </c>
      <c r="J17" s="0" t="n">
        <v>294074</v>
      </c>
      <c r="K17" s="0" t="s">
        <v>4674</v>
      </c>
      <c r="L17" s="0" t="s">
        <v>4675</v>
      </c>
      <c r="M17" s="3" t="s">
        <v>4676</v>
      </c>
      <c r="N17" s="0" t="s">
        <v>4677</v>
      </c>
    </row>
    <row r="18" customFormat="false" ht="14.25" hidden="false" customHeight="false" outlineLevel="0" collapsed="false">
      <c r="A18" s="0" t="s">
        <v>4678</v>
      </c>
      <c r="B18" s="0" t="n">
        <v>35</v>
      </c>
      <c r="C18" s="0" t="n">
        <v>2</v>
      </c>
      <c r="D18" s="0" t="n">
        <v>2</v>
      </c>
      <c r="E18" s="0" t="n">
        <v>0.13</v>
      </c>
      <c r="F18" s="0" t="n">
        <v>116</v>
      </c>
      <c r="G18" s="0" t="n">
        <v>8</v>
      </c>
      <c r="H18" s="0" t="n">
        <v>5</v>
      </c>
      <c r="I18" s="0" t="n">
        <v>0.34</v>
      </c>
      <c r="J18" s="0" t="n">
        <v>54257</v>
      </c>
      <c r="K18" s="0" t="s">
        <v>4679</v>
      </c>
      <c r="L18" s="0" t="s">
        <v>4680</v>
      </c>
      <c r="M18" s="3" t="s">
        <v>4681</v>
      </c>
      <c r="N18" s="0" t="s">
        <v>4682</v>
      </c>
    </row>
    <row r="19" customFormat="false" ht="14.25" hidden="false" customHeight="false" outlineLevel="0" collapsed="false">
      <c r="A19" s="0" t="s">
        <v>4683</v>
      </c>
      <c r="B19" s="0" t="n">
        <v>343</v>
      </c>
      <c r="C19" s="0" t="n">
        <v>10</v>
      </c>
      <c r="D19" s="0" t="n">
        <v>7</v>
      </c>
      <c r="E19" s="0" t="n">
        <v>1.12</v>
      </c>
      <c r="F19" s="0" t="n">
        <v>402</v>
      </c>
      <c r="G19" s="0" t="n">
        <v>17</v>
      </c>
      <c r="H19" s="0" t="n">
        <v>6</v>
      </c>
      <c r="I19" s="0" t="n">
        <v>1.12</v>
      </c>
      <c r="J19" s="0" t="n">
        <v>33686</v>
      </c>
      <c r="K19" s="0" t="s">
        <v>4684</v>
      </c>
      <c r="L19" s="0" t="s">
        <v>4685</v>
      </c>
      <c r="M19" s="3" t="s">
        <v>4686</v>
      </c>
      <c r="N19" s="0" t="s">
        <v>4687</v>
      </c>
    </row>
    <row r="20" customFormat="false" ht="14.25" hidden="false" customHeight="false" outlineLevel="0" collapsed="false">
      <c r="A20" s="0" t="s">
        <v>4688</v>
      </c>
      <c r="B20" s="0" t="n">
        <v>137</v>
      </c>
      <c r="C20" s="0" t="n">
        <v>4</v>
      </c>
      <c r="D20" s="0" t="n">
        <v>4</v>
      </c>
      <c r="E20" s="0" t="n">
        <v>0.13</v>
      </c>
      <c r="F20" s="0" t="n">
        <v>1041</v>
      </c>
      <c r="G20" s="0" t="n">
        <v>56</v>
      </c>
      <c r="H20" s="0" t="n">
        <v>28</v>
      </c>
      <c r="I20" s="0" t="n">
        <v>1.92</v>
      </c>
      <c r="J20" s="0" t="n">
        <v>102241</v>
      </c>
      <c r="K20" s="0" t="s">
        <v>4689</v>
      </c>
      <c r="L20" s="0" t="s">
        <v>4690</v>
      </c>
      <c r="M20" s="3" t="s">
        <v>4691</v>
      </c>
      <c r="N20" s="0" t="s">
        <v>4692</v>
      </c>
    </row>
    <row r="21" customFormat="false" ht="14.25" hidden="false" customHeight="false" outlineLevel="0" collapsed="false">
      <c r="A21" s="0" t="s">
        <v>4693</v>
      </c>
      <c r="B21" s="0" t="n">
        <v>186</v>
      </c>
      <c r="C21" s="0" t="n">
        <v>6</v>
      </c>
      <c r="D21" s="0" t="n">
        <v>4</v>
      </c>
      <c r="E21" s="0" t="n">
        <v>0.42</v>
      </c>
      <c r="F21" s="0" t="n">
        <v>1045</v>
      </c>
      <c r="G21" s="0" t="n">
        <v>27</v>
      </c>
      <c r="H21" s="0" t="n">
        <v>5</v>
      </c>
      <c r="I21" s="0" t="n">
        <v>0.7</v>
      </c>
      <c r="J21" s="0" t="n">
        <v>35799</v>
      </c>
      <c r="K21" s="0" t="s">
        <v>4694</v>
      </c>
      <c r="L21" s="0" t="s">
        <v>4695</v>
      </c>
      <c r="M21" s="3" t="s">
        <v>4696</v>
      </c>
      <c r="N21" s="0" t="s">
        <v>4697</v>
      </c>
    </row>
    <row r="22" customFormat="false" ht="14.25" hidden="false" customHeight="false" outlineLevel="0" collapsed="false">
      <c r="A22" s="0" t="s">
        <v>4698</v>
      </c>
      <c r="B22" s="0" t="n">
        <v>7009</v>
      </c>
      <c r="C22" s="0" t="n">
        <v>195</v>
      </c>
      <c r="D22" s="0" t="n">
        <v>21</v>
      </c>
      <c r="E22" s="0" t="n">
        <v>13.5</v>
      </c>
      <c r="F22" s="0" t="n">
        <v>2375</v>
      </c>
      <c r="G22" s="0" t="n">
        <v>73</v>
      </c>
      <c r="H22" s="0" t="n">
        <v>17</v>
      </c>
      <c r="I22" s="0" t="n">
        <v>6.04</v>
      </c>
      <c r="J22" s="0" t="n">
        <v>44091</v>
      </c>
      <c r="K22" s="0" t="s">
        <v>4699</v>
      </c>
      <c r="L22" s="0" t="s">
        <v>4700</v>
      </c>
      <c r="M22" s="3" t="s">
        <v>4701</v>
      </c>
      <c r="N22" s="0" t="s">
        <v>4702</v>
      </c>
    </row>
    <row r="23" customFormat="false" ht="14.25" hidden="false" customHeight="false" outlineLevel="0" collapsed="false">
      <c r="A23" s="0" t="s">
        <v>4703</v>
      </c>
      <c r="B23" s="0" t="n">
        <v>378</v>
      </c>
      <c r="C23" s="0" t="n">
        <v>15</v>
      </c>
      <c r="D23" s="0" t="n">
        <v>6</v>
      </c>
      <c r="E23" s="0" t="n">
        <v>0.47</v>
      </c>
      <c r="F23" s="0" t="n">
        <v>370</v>
      </c>
      <c r="G23" s="0" t="n">
        <v>19</v>
      </c>
      <c r="H23" s="0" t="n">
        <v>9</v>
      </c>
      <c r="I23" s="0" t="n">
        <v>1.02</v>
      </c>
      <c r="J23" s="0" t="n">
        <v>49962</v>
      </c>
      <c r="K23" s="0" t="s">
        <v>4704</v>
      </c>
      <c r="L23" s="0" t="s">
        <v>4705</v>
      </c>
      <c r="M23" s="3" t="s">
        <v>4706</v>
      </c>
      <c r="N23" s="0" t="s">
        <v>4707</v>
      </c>
    </row>
    <row r="24" customFormat="false" ht="14.25" hidden="false" customHeight="false" outlineLevel="0" collapsed="false">
      <c r="A24" s="0" t="s">
        <v>4708</v>
      </c>
      <c r="B24" s="0" t="n">
        <v>2097</v>
      </c>
      <c r="C24" s="0" t="n">
        <v>45</v>
      </c>
      <c r="D24" s="0" t="n">
        <v>5</v>
      </c>
      <c r="E24" s="0" t="n">
        <v>0.44</v>
      </c>
      <c r="F24" s="0" t="n">
        <v>985</v>
      </c>
      <c r="G24" s="0" t="n">
        <v>26</v>
      </c>
      <c r="H24" s="0" t="n">
        <v>4</v>
      </c>
      <c r="I24" s="0" t="n">
        <v>0.44</v>
      </c>
      <c r="J24" s="0" t="n">
        <v>70480</v>
      </c>
      <c r="K24" s="0" t="s">
        <v>4709</v>
      </c>
      <c r="L24" s="0" t="s">
        <v>4710</v>
      </c>
      <c r="M24" s="3" t="s">
        <v>4711</v>
      </c>
      <c r="N24" s="0" t="s">
        <v>4712</v>
      </c>
    </row>
    <row r="25" customFormat="false" ht="14.25" hidden="false" customHeight="false" outlineLevel="0" collapsed="false">
      <c r="A25" s="0" t="s">
        <v>4713</v>
      </c>
      <c r="B25" s="0" t="n">
        <v>23</v>
      </c>
      <c r="C25" s="0" t="n">
        <v>4</v>
      </c>
      <c r="D25" s="0" t="n">
        <v>3</v>
      </c>
      <c r="E25" s="0" t="n">
        <v>0.06</v>
      </c>
      <c r="F25" s="0" t="n">
        <v>34</v>
      </c>
      <c r="G25" s="0" t="n">
        <v>4</v>
      </c>
      <c r="H25" s="0" t="n">
        <v>2</v>
      </c>
      <c r="I25" s="0" t="n">
        <v>0.06</v>
      </c>
      <c r="J25" s="0" t="n">
        <v>154954</v>
      </c>
      <c r="K25" s="0" t="s">
        <v>4714</v>
      </c>
      <c r="L25" s="0" t="s">
        <v>4715</v>
      </c>
      <c r="M25" s="3" t="s">
        <v>4716</v>
      </c>
      <c r="N25" s="0" t="s">
        <v>4717</v>
      </c>
    </row>
    <row r="26" customFormat="false" ht="14.25" hidden="false" customHeight="false" outlineLevel="0" collapsed="false">
      <c r="A26" s="0" t="s">
        <v>4718</v>
      </c>
      <c r="B26" s="0" t="n">
        <v>36</v>
      </c>
      <c r="C26" s="0" t="n">
        <v>10</v>
      </c>
      <c r="D26" s="0" t="n">
        <v>3</v>
      </c>
      <c r="E26" s="0" t="n">
        <v>0.04</v>
      </c>
      <c r="F26" s="0" t="n">
        <v>27</v>
      </c>
      <c r="G26" s="0" t="n">
        <v>3</v>
      </c>
      <c r="H26" s="0" t="n">
        <v>3</v>
      </c>
      <c r="I26" s="0" t="n">
        <v>0.04</v>
      </c>
      <c r="J26" s="0" t="n">
        <v>227172</v>
      </c>
      <c r="K26" s="0" t="s">
        <v>4719</v>
      </c>
      <c r="L26" s="0" t="s">
        <v>4720</v>
      </c>
      <c r="M26" s="3" t="s">
        <v>4721</v>
      </c>
      <c r="N26" s="0" t="s">
        <v>4722</v>
      </c>
    </row>
    <row r="27" customFormat="false" ht="14.25" hidden="false" customHeight="false" outlineLevel="0" collapsed="false">
      <c r="A27" s="0" t="s">
        <v>4723</v>
      </c>
      <c r="B27" s="0" t="n">
        <v>50</v>
      </c>
      <c r="C27" s="0" t="n">
        <v>2</v>
      </c>
      <c r="D27" s="0" t="n">
        <v>2</v>
      </c>
      <c r="E27" s="0" t="n">
        <v>0.11</v>
      </c>
      <c r="F27" s="0" t="n">
        <v>767</v>
      </c>
      <c r="G27" s="0" t="n">
        <v>30</v>
      </c>
      <c r="H27" s="0" t="n">
        <v>13</v>
      </c>
      <c r="I27" s="0" t="n">
        <v>0.95</v>
      </c>
      <c r="J27" s="0" t="n">
        <v>62522</v>
      </c>
      <c r="K27" s="0" t="s">
        <v>4724</v>
      </c>
      <c r="L27" s="0" t="s">
        <v>4725</v>
      </c>
      <c r="M27" s="3" t="s">
        <v>4726</v>
      </c>
      <c r="N27" s="0" t="s">
        <v>4727</v>
      </c>
    </row>
    <row r="28" customFormat="false" ht="14.25" hidden="false" customHeight="false" outlineLevel="0" collapsed="false">
      <c r="A28" s="0" t="s">
        <v>1560</v>
      </c>
      <c r="B28" s="0" t="n">
        <v>52</v>
      </c>
      <c r="C28" s="0" t="n">
        <v>14</v>
      </c>
      <c r="D28" s="0" t="n">
        <v>4</v>
      </c>
      <c r="E28" s="0" t="n">
        <v>0.04</v>
      </c>
      <c r="F28" s="0" t="n">
        <v>104</v>
      </c>
      <c r="G28" s="0" t="n">
        <v>5</v>
      </c>
      <c r="H28" s="0" t="n">
        <v>5</v>
      </c>
      <c r="I28" s="0" t="n">
        <v>0.05</v>
      </c>
      <c r="J28" s="0" t="n">
        <v>338949</v>
      </c>
      <c r="K28" s="0" t="s">
        <v>1561</v>
      </c>
      <c r="L28" s="0" t="s">
        <v>4728</v>
      </c>
      <c r="M28" s="3" t="s">
        <v>4729</v>
      </c>
      <c r="N28" s="0" t="s">
        <v>4730</v>
      </c>
    </row>
    <row r="29" customFormat="false" ht="14.25" hidden="false" customHeight="false" outlineLevel="0" collapsed="false">
      <c r="A29" s="0" t="s">
        <v>4731</v>
      </c>
      <c r="B29" s="0" t="n">
        <v>798</v>
      </c>
      <c r="C29" s="0" t="n">
        <v>10</v>
      </c>
      <c r="D29" s="0" t="n">
        <v>3</v>
      </c>
      <c r="E29" s="0" t="n">
        <v>0.4</v>
      </c>
      <c r="F29" s="0" t="n">
        <v>81</v>
      </c>
      <c r="G29" s="0" t="n">
        <v>8</v>
      </c>
      <c r="H29" s="0" t="n">
        <v>4</v>
      </c>
      <c r="I29" s="0" t="n">
        <v>0.56</v>
      </c>
      <c r="J29" s="0" t="n">
        <v>28293</v>
      </c>
      <c r="K29" s="0" t="s">
        <v>4732</v>
      </c>
      <c r="L29" s="0" t="s">
        <v>4733</v>
      </c>
      <c r="M29" s="3" t="s">
        <v>4734</v>
      </c>
      <c r="N29" s="0" t="s">
        <v>4735</v>
      </c>
    </row>
    <row r="30" customFormat="false" ht="14.25" hidden="false" customHeight="false" outlineLevel="0" collapsed="false">
      <c r="A30" s="0" t="s">
        <v>3008</v>
      </c>
      <c r="B30" s="0" t="n">
        <v>416</v>
      </c>
      <c r="C30" s="0" t="n">
        <v>18</v>
      </c>
      <c r="D30" s="0" t="n">
        <v>9</v>
      </c>
      <c r="E30" s="0" t="n">
        <v>0.1</v>
      </c>
      <c r="F30" s="0" t="n">
        <v>3149</v>
      </c>
      <c r="G30" s="0" t="n">
        <v>104</v>
      </c>
      <c r="H30" s="0" t="n">
        <v>42</v>
      </c>
      <c r="I30" s="0" t="n">
        <v>0.69</v>
      </c>
      <c r="J30" s="0" t="n">
        <v>303676</v>
      </c>
      <c r="K30" s="0" t="s">
        <v>3009</v>
      </c>
      <c r="L30" s="0" t="s">
        <v>4736</v>
      </c>
      <c r="M30" s="3" t="s">
        <v>4737</v>
      </c>
      <c r="N30" s="0" t="s">
        <v>4738</v>
      </c>
    </row>
    <row r="31" customFormat="false" ht="14.25" hidden="false" customHeight="false" outlineLevel="0" collapsed="false">
      <c r="A31" s="0" t="s">
        <v>3003</v>
      </c>
      <c r="B31" s="0" t="n">
        <v>415</v>
      </c>
      <c r="C31" s="0" t="n">
        <v>16</v>
      </c>
      <c r="D31" s="0" t="n">
        <v>9</v>
      </c>
      <c r="E31" s="0" t="n">
        <v>0.1</v>
      </c>
      <c r="F31" s="0" t="n">
        <v>2920</v>
      </c>
      <c r="G31" s="0" t="n">
        <v>103</v>
      </c>
      <c r="H31" s="0" t="n">
        <v>42</v>
      </c>
      <c r="I31" s="0" t="n">
        <v>0.69</v>
      </c>
      <c r="J31" s="0" t="n">
        <v>310183</v>
      </c>
      <c r="K31" s="0" t="s">
        <v>3004</v>
      </c>
      <c r="L31" s="0" t="s">
        <v>4736</v>
      </c>
      <c r="M31" s="3" t="s">
        <v>4737</v>
      </c>
      <c r="N31" s="0" t="s">
        <v>4738</v>
      </c>
    </row>
    <row r="32" customFormat="false" ht="14.25" hidden="false" customHeight="false" outlineLevel="0" collapsed="false">
      <c r="A32" s="0" t="s">
        <v>4739</v>
      </c>
      <c r="B32" s="0" t="n">
        <v>162</v>
      </c>
      <c r="C32" s="0" t="n">
        <v>31</v>
      </c>
      <c r="D32" s="0" t="n">
        <v>12</v>
      </c>
      <c r="E32" s="0" t="n">
        <v>0.05</v>
      </c>
      <c r="F32" s="0" t="n">
        <v>47</v>
      </c>
      <c r="G32" s="0" t="n">
        <v>15</v>
      </c>
      <c r="H32" s="0" t="n">
        <v>8</v>
      </c>
      <c r="I32" s="0" t="n">
        <v>0.03</v>
      </c>
      <c r="J32" s="0" t="n">
        <v>924756</v>
      </c>
      <c r="K32" s="0" t="s">
        <v>4740</v>
      </c>
      <c r="L32" s="0" t="s">
        <v>4741</v>
      </c>
      <c r="M32" s="3" t="s">
        <v>4742</v>
      </c>
      <c r="N32" s="0" t="s">
        <v>4743</v>
      </c>
    </row>
    <row r="33" customFormat="false" ht="14.25" hidden="false" customHeight="false" outlineLevel="0" collapsed="false">
      <c r="A33" s="0" t="s">
        <v>4744</v>
      </c>
      <c r="B33" s="0" t="n">
        <v>146415</v>
      </c>
      <c r="C33" s="0" t="n">
        <v>4750</v>
      </c>
      <c r="D33" s="0" t="n">
        <v>39</v>
      </c>
      <c r="E33" s="0" t="n">
        <v>321</v>
      </c>
      <c r="F33" s="0" t="n">
        <v>48422</v>
      </c>
      <c r="G33" s="0" t="n">
        <v>1627</v>
      </c>
      <c r="H33" s="0" t="n">
        <v>30</v>
      </c>
      <c r="I33" s="0" t="n">
        <v>188.34</v>
      </c>
      <c r="J33" s="0" t="n">
        <v>48096</v>
      </c>
      <c r="K33" s="0" t="s">
        <v>4745</v>
      </c>
      <c r="L33" s="0" t="s">
        <v>4746</v>
      </c>
      <c r="M33" s="3" t="s">
        <v>4747</v>
      </c>
      <c r="N33" s="0" t="s">
        <v>4748</v>
      </c>
    </row>
    <row r="34" customFormat="false" ht="14.25" hidden="false" customHeight="false" outlineLevel="0" collapsed="false">
      <c r="A34" s="0" t="s">
        <v>4749</v>
      </c>
      <c r="B34" s="0" t="n">
        <v>21</v>
      </c>
      <c r="C34" s="0" t="n">
        <v>9</v>
      </c>
      <c r="D34" s="0" t="n">
        <v>3</v>
      </c>
      <c r="E34" s="0" t="n">
        <v>0.05</v>
      </c>
      <c r="F34" s="0" t="n">
        <v>46</v>
      </c>
      <c r="G34" s="0" t="n">
        <v>18</v>
      </c>
      <c r="H34" s="0" t="n">
        <v>3</v>
      </c>
      <c r="I34" s="0" t="n">
        <v>0.04</v>
      </c>
      <c r="J34" s="0" t="n">
        <v>262454</v>
      </c>
      <c r="K34" s="0" t="s">
        <v>4750</v>
      </c>
      <c r="L34" s="0" t="s">
        <v>4751</v>
      </c>
      <c r="M34" s="3" t="s">
        <v>4752</v>
      </c>
      <c r="N34" s="0" t="s">
        <v>4753</v>
      </c>
    </row>
    <row r="35" customFormat="false" ht="14.25" hidden="false" customHeight="false" outlineLevel="0" collapsed="false">
      <c r="A35" s="0" t="s">
        <v>4754</v>
      </c>
      <c r="B35" s="0" t="n">
        <v>2467</v>
      </c>
      <c r="C35" s="0" t="n">
        <v>55</v>
      </c>
      <c r="D35" s="0" t="n">
        <v>12</v>
      </c>
      <c r="E35" s="0" t="n">
        <v>1.37</v>
      </c>
      <c r="F35" s="0" t="n">
        <v>1542</v>
      </c>
      <c r="G35" s="0" t="n">
        <v>58</v>
      </c>
      <c r="H35" s="0" t="n">
        <v>20</v>
      </c>
      <c r="I35" s="0" t="n">
        <v>3.64</v>
      </c>
      <c r="J35" s="0" t="n">
        <v>66869</v>
      </c>
      <c r="K35" s="0" t="s">
        <v>4755</v>
      </c>
      <c r="L35" s="0" t="s">
        <v>4756</v>
      </c>
      <c r="M35" s="3" t="s">
        <v>4757</v>
      </c>
      <c r="N35" s="0" t="s">
        <v>4758</v>
      </c>
    </row>
    <row r="36" customFormat="false" ht="14.25" hidden="false" customHeight="false" outlineLevel="0" collapsed="false">
      <c r="A36" s="0" t="s">
        <v>4759</v>
      </c>
      <c r="B36" s="0" t="n">
        <v>735</v>
      </c>
      <c r="C36" s="0" t="n">
        <v>97</v>
      </c>
      <c r="D36" s="0" t="n">
        <v>7</v>
      </c>
      <c r="E36" s="0" t="n">
        <v>0.04</v>
      </c>
      <c r="F36" s="0" t="n">
        <v>914</v>
      </c>
      <c r="G36" s="0" t="n">
        <v>57</v>
      </c>
      <c r="H36" s="0" t="n">
        <v>32</v>
      </c>
      <c r="I36" s="0" t="n">
        <v>0.2</v>
      </c>
      <c r="J36" s="0" t="n">
        <v>580498</v>
      </c>
      <c r="K36" s="0" t="s">
        <v>4760</v>
      </c>
      <c r="L36" s="0" t="s">
        <v>4761</v>
      </c>
      <c r="M36" s="3" t="s">
        <v>4762</v>
      </c>
      <c r="N36" s="0" t="s">
        <v>4763</v>
      </c>
    </row>
    <row r="37" customFormat="false" ht="14.25" hidden="false" customHeight="false" outlineLevel="0" collapsed="false">
      <c r="A37" s="0" t="s">
        <v>4764</v>
      </c>
      <c r="B37" s="0" t="n">
        <v>73</v>
      </c>
      <c r="C37" s="0" t="n">
        <v>2</v>
      </c>
      <c r="D37" s="0" t="n">
        <v>2</v>
      </c>
      <c r="E37" s="0" t="n">
        <v>0.31</v>
      </c>
      <c r="F37" s="0" t="n">
        <v>209</v>
      </c>
      <c r="G37" s="0" t="n">
        <v>7</v>
      </c>
      <c r="H37" s="0" t="n">
        <v>3</v>
      </c>
      <c r="I37" s="0" t="n">
        <v>0.71</v>
      </c>
      <c r="J37" s="0" t="n">
        <v>23239</v>
      </c>
      <c r="K37" s="0" t="s">
        <v>4765</v>
      </c>
      <c r="L37" s="0" t="s">
        <v>4766</v>
      </c>
      <c r="M37" s="3" t="s">
        <v>4767</v>
      </c>
      <c r="N37" s="0" t="s">
        <v>4768</v>
      </c>
    </row>
    <row r="38" customFormat="false" ht="14.25" hidden="false" customHeight="false" outlineLevel="0" collapsed="false">
      <c r="A38" s="0" t="s">
        <v>4769</v>
      </c>
      <c r="B38" s="0" t="n">
        <v>13606</v>
      </c>
      <c r="C38" s="0" t="n">
        <v>849</v>
      </c>
      <c r="D38" s="0" t="n">
        <v>13</v>
      </c>
      <c r="E38" s="0" t="n">
        <v>14.12</v>
      </c>
      <c r="F38" s="0" t="n">
        <v>4660</v>
      </c>
      <c r="G38" s="0" t="n">
        <v>274</v>
      </c>
      <c r="H38" s="0" t="n">
        <v>11</v>
      </c>
      <c r="I38" s="0" t="n">
        <v>14.12</v>
      </c>
      <c r="J38" s="0" t="n">
        <v>25388</v>
      </c>
      <c r="K38" s="0" t="s">
        <v>4770</v>
      </c>
      <c r="L38" s="0" t="s">
        <v>4771</v>
      </c>
      <c r="M38" s="3" t="s">
        <v>4772</v>
      </c>
      <c r="N38" s="0" t="s">
        <v>4773</v>
      </c>
    </row>
    <row r="39" customFormat="false" ht="14.25" hidden="false" customHeight="false" outlineLevel="0" collapsed="false">
      <c r="A39" s="0" t="s">
        <v>4774</v>
      </c>
      <c r="B39" s="0" t="n">
        <v>58533</v>
      </c>
      <c r="C39" s="0" t="n">
        <v>1980</v>
      </c>
      <c r="D39" s="0" t="n">
        <v>23</v>
      </c>
      <c r="E39" s="0" t="n">
        <v>2919.55</v>
      </c>
      <c r="F39" s="0" t="n">
        <v>9290</v>
      </c>
      <c r="G39" s="0" t="n">
        <v>509</v>
      </c>
      <c r="H39" s="0" t="n">
        <v>14</v>
      </c>
      <c r="I39" s="0" t="n">
        <v>229.58</v>
      </c>
      <c r="J39" s="0" t="n">
        <v>26029</v>
      </c>
      <c r="K39" s="0" t="s">
        <v>4775</v>
      </c>
      <c r="L39" s="0" t="s">
        <v>4771</v>
      </c>
      <c r="M39" s="3" t="s">
        <v>4772</v>
      </c>
      <c r="N39" s="0" t="s">
        <v>4773</v>
      </c>
    </row>
    <row r="40" customFormat="false" ht="14.25" hidden="false" customHeight="false" outlineLevel="0" collapsed="false">
      <c r="A40" s="0" t="s">
        <v>4776</v>
      </c>
      <c r="B40" s="0" t="n">
        <v>361</v>
      </c>
      <c r="C40" s="0" t="n">
        <v>23</v>
      </c>
      <c r="D40" s="0" t="n">
        <v>2</v>
      </c>
      <c r="E40" s="0" t="n">
        <v>0.16</v>
      </c>
      <c r="F40" s="0" t="n">
        <v>454</v>
      </c>
      <c r="G40" s="0" t="n">
        <v>33</v>
      </c>
      <c r="H40" s="0" t="n">
        <v>6</v>
      </c>
      <c r="I40" s="0" t="n">
        <v>0.82</v>
      </c>
      <c r="J40" s="0" t="n">
        <v>42418</v>
      </c>
      <c r="K40" s="0" t="s">
        <v>4777</v>
      </c>
      <c r="L40" s="0" t="s">
        <v>4778</v>
      </c>
      <c r="M40" s="3" t="s">
        <v>4779</v>
      </c>
      <c r="N40" s="0" t="s">
        <v>4780</v>
      </c>
    </row>
    <row r="41" customFormat="false" ht="14.25" hidden="false" customHeight="false" outlineLevel="0" collapsed="false">
      <c r="A41" s="0" t="s">
        <v>4781</v>
      </c>
      <c r="B41" s="0" t="n">
        <v>321</v>
      </c>
      <c r="C41" s="0" t="n">
        <v>15</v>
      </c>
      <c r="D41" s="0" t="n">
        <v>5</v>
      </c>
      <c r="E41" s="0" t="n">
        <v>0.21</v>
      </c>
      <c r="F41" s="0" t="n">
        <v>954</v>
      </c>
      <c r="G41" s="0" t="n">
        <v>46</v>
      </c>
      <c r="H41" s="0" t="n">
        <v>13</v>
      </c>
      <c r="I41" s="0" t="n">
        <v>0.85</v>
      </c>
      <c r="J41" s="0" t="n">
        <v>83572</v>
      </c>
      <c r="K41" s="0" t="s">
        <v>4782</v>
      </c>
      <c r="L41" s="0" t="s">
        <v>4783</v>
      </c>
      <c r="M41" s="3" t="s">
        <v>4784</v>
      </c>
      <c r="N41" s="0" t="s">
        <v>4785</v>
      </c>
    </row>
    <row r="42" customFormat="false" ht="14.25" hidden="false" customHeight="false" outlineLevel="0" collapsed="false">
      <c r="A42" s="0" t="s">
        <v>4786</v>
      </c>
      <c r="B42" s="0" t="n">
        <v>99</v>
      </c>
      <c r="C42" s="0" t="n">
        <v>10</v>
      </c>
      <c r="D42" s="0" t="n">
        <v>2</v>
      </c>
      <c r="E42" s="0" t="n">
        <v>0.07</v>
      </c>
      <c r="F42" s="0" t="n">
        <v>21</v>
      </c>
      <c r="G42" s="0" t="n">
        <v>3</v>
      </c>
      <c r="H42" s="0" t="n">
        <v>2</v>
      </c>
      <c r="I42" s="0" t="n">
        <v>0.07</v>
      </c>
      <c r="J42" s="0" t="n">
        <v>99766</v>
      </c>
      <c r="K42" s="0" t="s">
        <v>4787</v>
      </c>
      <c r="L42" s="0" t="s">
        <v>4788</v>
      </c>
      <c r="M42" s="3" t="s">
        <v>4789</v>
      </c>
      <c r="N42" s="0" t="s">
        <v>4790</v>
      </c>
    </row>
    <row r="43" customFormat="false" ht="14.25" hidden="false" customHeight="false" outlineLevel="0" collapsed="false">
      <c r="A43" s="0" t="s">
        <v>3202</v>
      </c>
      <c r="B43" s="0" t="n">
        <v>208</v>
      </c>
      <c r="C43" s="0" t="n">
        <v>30</v>
      </c>
      <c r="D43" s="0" t="n">
        <v>6</v>
      </c>
      <c r="E43" s="0" t="n">
        <v>0.15</v>
      </c>
      <c r="F43" s="0" t="n">
        <v>1746</v>
      </c>
      <c r="G43" s="0" t="n">
        <v>72</v>
      </c>
      <c r="H43" s="0" t="n">
        <v>19</v>
      </c>
      <c r="I43" s="0" t="n">
        <v>0.95</v>
      </c>
      <c r="J43" s="0" t="n">
        <v>135548</v>
      </c>
      <c r="K43" s="0" t="s">
        <v>3203</v>
      </c>
      <c r="L43" s="0" t="s">
        <v>4791</v>
      </c>
      <c r="M43" s="3" t="s">
        <v>4792</v>
      </c>
      <c r="N43" s="0" t="s">
        <v>4793</v>
      </c>
    </row>
    <row r="44" customFormat="false" ht="14.25" hidden="false" customHeight="false" outlineLevel="0" collapsed="false">
      <c r="A44" s="0" t="s">
        <v>4794</v>
      </c>
      <c r="B44" s="0" t="n">
        <v>81</v>
      </c>
      <c r="C44" s="0" t="n">
        <v>6</v>
      </c>
      <c r="D44" s="0" t="n">
        <v>5</v>
      </c>
      <c r="E44" s="0" t="n">
        <v>0.26</v>
      </c>
      <c r="F44" s="0" t="n">
        <v>243</v>
      </c>
      <c r="G44" s="0" t="n">
        <v>19</v>
      </c>
      <c r="H44" s="0" t="n">
        <v>8</v>
      </c>
      <c r="I44" s="0" t="n">
        <v>0.51</v>
      </c>
      <c r="J44" s="0" t="n">
        <v>69553</v>
      </c>
      <c r="K44" s="0" t="s">
        <v>4795</v>
      </c>
      <c r="L44" s="0" t="s">
        <v>4796</v>
      </c>
      <c r="M44" s="3" t="s">
        <v>4797</v>
      </c>
      <c r="N44" s="0" t="s">
        <v>4798</v>
      </c>
    </row>
    <row r="45" customFormat="false" ht="14.25" hidden="false" customHeight="false" outlineLevel="0" collapsed="false">
      <c r="A45" s="0" t="s">
        <v>4799</v>
      </c>
      <c r="B45" s="0" t="n">
        <v>1448</v>
      </c>
      <c r="C45" s="0" t="n">
        <v>37</v>
      </c>
      <c r="D45" s="0" t="n">
        <v>7</v>
      </c>
      <c r="E45" s="0" t="n">
        <v>1.23</v>
      </c>
      <c r="F45" s="0" t="n">
        <v>2203</v>
      </c>
      <c r="G45" s="0" t="n">
        <v>65</v>
      </c>
      <c r="H45" s="0" t="n">
        <v>11</v>
      </c>
      <c r="I45" s="0" t="n">
        <v>2.81</v>
      </c>
      <c r="J45" s="0" t="n">
        <v>35494</v>
      </c>
      <c r="K45" s="0" t="s">
        <v>4800</v>
      </c>
      <c r="L45" s="0" t="s">
        <v>4801</v>
      </c>
      <c r="M45" s="3" t="s">
        <v>4802</v>
      </c>
      <c r="N45" s="0" t="s">
        <v>4803</v>
      </c>
    </row>
    <row r="46" customFormat="false" ht="14.25" hidden="false" customHeight="false" outlineLevel="0" collapsed="false">
      <c r="A46" s="0" t="s">
        <v>4804</v>
      </c>
      <c r="B46" s="0" t="n">
        <v>2115</v>
      </c>
      <c r="C46" s="0" t="n">
        <v>43</v>
      </c>
      <c r="D46" s="0" t="n">
        <v>15</v>
      </c>
      <c r="E46" s="0" t="n">
        <v>1.58</v>
      </c>
      <c r="F46" s="0" t="n">
        <v>708</v>
      </c>
      <c r="G46" s="0" t="n">
        <v>27</v>
      </c>
      <c r="H46" s="0" t="n">
        <v>15</v>
      </c>
      <c r="I46" s="0" t="n">
        <v>1.58</v>
      </c>
      <c r="J46" s="0" t="n">
        <v>60915</v>
      </c>
      <c r="K46" s="0" t="s">
        <v>4805</v>
      </c>
      <c r="L46" s="0" t="s">
        <v>4806</v>
      </c>
      <c r="M46" s="3" t="s">
        <v>4807</v>
      </c>
      <c r="N46" s="0" t="s">
        <v>4808</v>
      </c>
    </row>
    <row r="47" customFormat="false" ht="14.25" hidden="false" customHeight="false" outlineLevel="0" collapsed="false">
      <c r="A47" s="0" t="s">
        <v>4809</v>
      </c>
      <c r="B47" s="0" t="n">
        <v>311</v>
      </c>
      <c r="C47" s="0" t="n">
        <v>16</v>
      </c>
      <c r="D47" s="0" t="n">
        <v>5</v>
      </c>
      <c r="E47" s="0" t="n">
        <v>0.49</v>
      </c>
      <c r="F47" s="0" t="n">
        <v>572</v>
      </c>
      <c r="G47" s="0" t="n">
        <v>19</v>
      </c>
      <c r="H47" s="0" t="n">
        <v>7</v>
      </c>
      <c r="I47" s="0" t="n">
        <v>0.7</v>
      </c>
      <c r="J47" s="0" t="n">
        <v>48185</v>
      </c>
      <c r="K47" s="0" t="s">
        <v>4810</v>
      </c>
      <c r="L47" s="0" t="s">
        <v>4811</v>
      </c>
      <c r="M47" s="3" t="s">
        <v>4812</v>
      </c>
      <c r="N47" s="0" t="s">
        <v>4813</v>
      </c>
    </row>
    <row r="48" customFormat="false" ht="14.25" hidden="false" customHeight="false" outlineLevel="0" collapsed="false">
      <c r="A48" s="0" t="s">
        <v>4814</v>
      </c>
      <c r="B48" s="0" t="n">
        <v>454</v>
      </c>
      <c r="C48" s="0" t="n">
        <v>14</v>
      </c>
      <c r="D48" s="0" t="n">
        <v>4</v>
      </c>
      <c r="E48" s="0" t="n">
        <v>1.64</v>
      </c>
      <c r="F48" s="0" t="n">
        <v>301</v>
      </c>
      <c r="G48" s="0" t="n">
        <v>8</v>
      </c>
      <c r="H48" s="0" t="n">
        <v>6</v>
      </c>
      <c r="I48" s="0" t="n">
        <v>1.64</v>
      </c>
      <c r="J48" s="0" t="n">
        <v>19248</v>
      </c>
      <c r="K48" s="0" t="s">
        <v>4815</v>
      </c>
      <c r="L48" s="0" t="s">
        <v>4816</v>
      </c>
      <c r="M48" s="3" t="s">
        <v>4817</v>
      </c>
      <c r="N48" s="0" t="s">
        <v>4818</v>
      </c>
    </row>
    <row r="49" customFormat="false" ht="14.25" hidden="false" customHeight="false" outlineLevel="0" collapsed="false">
      <c r="A49" s="0" t="s">
        <v>4819</v>
      </c>
      <c r="B49" s="0" t="n">
        <v>598</v>
      </c>
      <c r="C49" s="0" t="n">
        <v>10</v>
      </c>
      <c r="D49" s="0" t="n">
        <v>5</v>
      </c>
      <c r="E49" s="0" t="n">
        <v>1.24</v>
      </c>
      <c r="F49" s="0" t="n">
        <v>304</v>
      </c>
      <c r="G49" s="0" t="n">
        <v>10</v>
      </c>
      <c r="H49" s="0" t="n">
        <v>3</v>
      </c>
      <c r="I49" s="0" t="n">
        <v>0.71</v>
      </c>
      <c r="J49" s="0" t="n">
        <v>23281</v>
      </c>
      <c r="K49" s="0" t="s">
        <v>4820</v>
      </c>
      <c r="L49" s="0" t="s">
        <v>4821</v>
      </c>
      <c r="M49" s="3" t="s">
        <v>4822</v>
      </c>
      <c r="N49" s="0" t="s">
        <v>4823</v>
      </c>
    </row>
    <row r="50" customFormat="false" ht="14.25" hidden="false" customHeight="false" outlineLevel="0" collapsed="false">
      <c r="A50" s="0" t="s">
        <v>4824</v>
      </c>
      <c r="B50" s="0" t="n">
        <v>188</v>
      </c>
      <c r="C50" s="0" t="n">
        <v>17</v>
      </c>
      <c r="D50" s="0" t="n">
        <v>6</v>
      </c>
      <c r="E50" s="0" t="n">
        <v>0.64</v>
      </c>
      <c r="F50" s="0" t="n">
        <v>1130</v>
      </c>
      <c r="G50" s="0" t="n">
        <v>42</v>
      </c>
      <c r="H50" s="0" t="n">
        <v>17</v>
      </c>
      <c r="I50" s="0" t="n">
        <v>2.18</v>
      </c>
      <c r="J50" s="0" t="n">
        <v>58199</v>
      </c>
      <c r="K50" s="0" t="s">
        <v>4825</v>
      </c>
      <c r="L50" s="0" t="s">
        <v>4826</v>
      </c>
      <c r="M50" s="3" t="s">
        <v>4827</v>
      </c>
      <c r="N50" s="0" t="s">
        <v>4828</v>
      </c>
    </row>
    <row r="51" customFormat="false" ht="14.25" hidden="false" customHeight="false" outlineLevel="0" collapsed="false">
      <c r="A51" s="0" t="s">
        <v>4829</v>
      </c>
      <c r="B51" s="0" t="n">
        <v>824</v>
      </c>
      <c r="C51" s="0" t="n">
        <v>32</v>
      </c>
      <c r="D51" s="0" t="n">
        <v>5</v>
      </c>
      <c r="E51" s="0" t="n">
        <v>2.75</v>
      </c>
      <c r="F51" s="0" t="n">
        <v>480</v>
      </c>
      <c r="G51" s="0" t="n">
        <v>13</v>
      </c>
      <c r="H51" s="0" t="n">
        <v>5</v>
      </c>
      <c r="I51" s="0" t="n">
        <v>3.52</v>
      </c>
      <c r="J51" s="0" t="n">
        <v>16287</v>
      </c>
      <c r="K51" s="0" t="s">
        <v>4830</v>
      </c>
      <c r="L51" s="0" t="s">
        <v>4831</v>
      </c>
      <c r="M51" s="3" t="s">
        <v>4832</v>
      </c>
      <c r="N51" s="0" t="s">
        <v>4833</v>
      </c>
    </row>
    <row r="52" customFormat="false" ht="14.25" hidden="false" customHeight="false" outlineLevel="0" collapsed="false">
      <c r="A52" s="0" t="s">
        <v>4834</v>
      </c>
      <c r="B52" s="0" t="n">
        <v>637</v>
      </c>
      <c r="C52" s="0" t="n">
        <v>13</v>
      </c>
      <c r="D52" s="0" t="n">
        <v>4</v>
      </c>
      <c r="E52" s="0" t="n">
        <v>0.94</v>
      </c>
      <c r="F52" s="0" t="n">
        <v>1241</v>
      </c>
      <c r="G52" s="0" t="n">
        <v>22</v>
      </c>
      <c r="H52" s="0" t="n">
        <v>3</v>
      </c>
      <c r="I52" s="0" t="n">
        <v>1.22</v>
      </c>
      <c r="J52" s="0" t="n">
        <v>23565</v>
      </c>
      <c r="K52" s="0" t="s">
        <v>4835</v>
      </c>
      <c r="L52" s="0" t="s">
        <v>4836</v>
      </c>
      <c r="M52" s="3" t="s">
        <v>4837</v>
      </c>
      <c r="N52" s="0" t="s">
        <v>4838</v>
      </c>
    </row>
    <row r="53" customFormat="false" ht="14.25" hidden="false" customHeight="false" outlineLevel="0" collapsed="false">
      <c r="A53" s="0" t="s">
        <v>4839</v>
      </c>
      <c r="B53" s="0" t="n">
        <v>5178</v>
      </c>
      <c r="C53" s="0" t="n">
        <v>129</v>
      </c>
      <c r="D53" s="0" t="n">
        <v>13</v>
      </c>
      <c r="E53" s="0" t="n">
        <v>7.94</v>
      </c>
      <c r="F53" s="0" t="n">
        <v>4432</v>
      </c>
      <c r="G53" s="0" t="n">
        <v>118</v>
      </c>
      <c r="H53" s="0" t="n">
        <v>15</v>
      </c>
      <c r="I53" s="0" t="n">
        <v>17.02</v>
      </c>
      <c r="J53" s="0" t="n">
        <v>36156</v>
      </c>
      <c r="K53" s="0" t="s">
        <v>4840</v>
      </c>
      <c r="L53" s="0" t="s">
        <v>4841</v>
      </c>
      <c r="M53" s="3" t="s">
        <v>4842</v>
      </c>
      <c r="N53" s="0" t="s">
        <v>4843</v>
      </c>
    </row>
    <row r="54" customFormat="false" ht="14.25" hidden="false" customHeight="false" outlineLevel="0" collapsed="false">
      <c r="A54" s="0" t="s">
        <v>4844</v>
      </c>
      <c r="B54" s="0" t="n">
        <v>258</v>
      </c>
      <c r="C54" s="0" t="n">
        <v>7</v>
      </c>
      <c r="D54" s="0" t="n">
        <v>2</v>
      </c>
      <c r="E54" s="0" t="n">
        <v>0.1</v>
      </c>
      <c r="F54" s="0" t="n">
        <v>1407</v>
      </c>
      <c r="G54" s="0" t="n">
        <v>44</v>
      </c>
      <c r="H54" s="0" t="n">
        <v>18</v>
      </c>
      <c r="I54" s="0" t="n">
        <v>2.31</v>
      </c>
      <c r="J54" s="0" t="n">
        <v>64303</v>
      </c>
      <c r="K54" s="0" t="s">
        <v>4845</v>
      </c>
      <c r="L54" s="0" t="s">
        <v>4846</v>
      </c>
      <c r="M54" s="3" t="s">
        <v>4847</v>
      </c>
      <c r="N54" s="0" t="s">
        <v>4848</v>
      </c>
    </row>
    <row r="55" customFormat="false" ht="14.25" hidden="false" customHeight="false" outlineLevel="0" collapsed="false">
      <c r="A55" s="0" t="s">
        <v>4849</v>
      </c>
      <c r="B55" s="0" t="n">
        <v>97</v>
      </c>
      <c r="C55" s="0" t="n">
        <v>3</v>
      </c>
      <c r="D55" s="0" t="n">
        <v>3</v>
      </c>
      <c r="E55" s="0" t="n">
        <v>0.27</v>
      </c>
      <c r="F55" s="0" t="n">
        <v>132</v>
      </c>
      <c r="G55" s="0" t="n">
        <v>5</v>
      </c>
      <c r="H55" s="0" t="n">
        <v>2</v>
      </c>
      <c r="I55" s="0" t="n">
        <v>0.37</v>
      </c>
      <c r="J55" s="0" t="n">
        <v>40220</v>
      </c>
      <c r="K55" s="0" t="s">
        <v>4850</v>
      </c>
      <c r="L55" s="0" t="s">
        <v>4851</v>
      </c>
      <c r="M55" s="3" t="s">
        <v>4852</v>
      </c>
      <c r="N55" s="0" t="s">
        <v>4853</v>
      </c>
    </row>
    <row r="56" customFormat="false" ht="14.25" hidden="false" customHeight="false" outlineLevel="0" collapsed="false">
      <c r="A56" s="0" t="s">
        <v>4854</v>
      </c>
      <c r="B56" s="0" t="n">
        <v>362</v>
      </c>
      <c r="C56" s="0" t="n">
        <v>10</v>
      </c>
      <c r="D56" s="0" t="n">
        <v>2</v>
      </c>
      <c r="E56" s="0" t="n">
        <v>0.18</v>
      </c>
      <c r="F56" s="0" t="n">
        <v>369</v>
      </c>
      <c r="G56" s="0" t="n">
        <v>15</v>
      </c>
      <c r="H56" s="0" t="n">
        <v>5</v>
      </c>
      <c r="I56" s="0" t="n">
        <v>0.66</v>
      </c>
      <c r="J56" s="0" t="n">
        <v>37516</v>
      </c>
      <c r="K56" s="0" t="s">
        <v>4855</v>
      </c>
      <c r="L56" s="0" t="s">
        <v>4856</v>
      </c>
      <c r="M56" s="3" t="s">
        <v>4857</v>
      </c>
      <c r="N56" s="0" t="s">
        <v>4858</v>
      </c>
    </row>
    <row r="57" customFormat="false" ht="14.25" hidden="false" customHeight="false" outlineLevel="0" collapsed="false">
      <c r="A57" s="0" t="s">
        <v>219</v>
      </c>
      <c r="B57" s="0" t="n">
        <v>261</v>
      </c>
      <c r="C57" s="0" t="n">
        <v>11</v>
      </c>
      <c r="D57" s="0" t="n">
        <v>3</v>
      </c>
      <c r="E57" s="0" t="n">
        <v>0.49</v>
      </c>
      <c r="F57" s="0" t="n">
        <v>155</v>
      </c>
      <c r="G57" s="0" t="n">
        <v>9</v>
      </c>
      <c r="H57" s="0" t="n">
        <v>4</v>
      </c>
      <c r="I57" s="0" t="n">
        <v>0.71</v>
      </c>
      <c r="J57" s="0" t="n">
        <v>23397</v>
      </c>
      <c r="K57" s="0" t="s">
        <v>220</v>
      </c>
      <c r="L57" s="0" t="s">
        <v>4859</v>
      </c>
      <c r="M57" s="3" t="s">
        <v>4860</v>
      </c>
      <c r="N57" s="0" t="s">
        <v>4861</v>
      </c>
    </row>
    <row r="58" customFormat="false" ht="14.25" hidden="false" customHeight="false" outlineLevel="0" collapsed="false">
      <c r="A58" s="0" t="s">
        <v>4862</v>
      </c>
      <c r="B58" s="0" t="n">
        <v>8600</v>
      </c>
      <c r="C58" s="0" t="n">
        <v>226</v>
      </c>
      <c r="D58" s="0" t="n">
        <v>31</v>
      </c>
      <c r="E58" s="0" t="n">
        <v>2.1</v>
      </c>
      <c r="F58" s="0" t="n">
        <v>3147</v>
      </c>
      <c r="G58" s="0" t="n">
        <v>86</v>
      </c>
      <c r="H58" s="0" t="n">
        <v>23</v>
      </c>
      <c r="I58" s="0" t="n">
        <v>0.92</v>
      </c>
      <c r="J58" s="0" t="n">
        <v>148259</v>
      </c>
      <c r="K58" s="0" t="s">
        <v>4863</v>
      </c>
      <c r="L58" s="0" t="s">
        <v>4864</v>
      </c>
      <c r="M58" s="3" t="s">
        <v>4865</v>
      </c>
      <c r="N58" s="0" t="s">
        <v>4866</v>
      </c>
    </row>
    <row r="59" customFormat="false" ht="14.25" hidden="false" customHeight="false" outlineLevel="0" collapsed="false">
      <c r="A59" s="0" t="s">
        <v>4867</v>
      </c>
      <c r="B59" s="0" t="n">
        <v>2580</v>
      </c>
      <c r="C59" s="0" t="n">
        <v>70</v>
      </c>
      <c r="D59" s="0" t="n">
        <v>12</v>
      </c>
      <c r="E59" s="0" t="n">
        <v>4.13</v>
      </c>
      <c r="F59" s="0" t="n">
        <v>1913</v>
      </c>
      <c r="G59" s="0" t="n">
        <v>63</v>
      </c>
      <c r="H59" s="0" t="n">
        <v>12</v>
      </c>
      <c r="I59" s="0" t="n">
        <v>3.28</v>
      </c>
      <c r="J59" s="0" t="n">
        <v>34831</v>
      </c>
      <c r="K59" s="0" t="s">
        <v>4868</v>
      </c>
      <c r="L59" s="0" t="s">
        <v>4869</v>
      </c>
      <c r="M59" s="3" t="s">
        <v>4870</v>
      </c>
      <c r="N59" s="0" t="s">
        <v>4871</v>
      </c>
    </row>
    <row r="60" customFormat="false" ht="14.25" hidden="false" customHeight="false" outlineLevel="0" collapsed="false">
      <c r="A60" s="0" t="s">
        <v>2481</v>
      </c>
      <c r="B60" s="0" t="n">
        <v>608</v>
      </c>
      <c r="C60" s="0" t="n">
        <v>29</v>
      </c>
      <c r="D60" s="0" t="n">
        <v>6</v>
      </c>
      <c r="E60" s="0" t="n">
        <v>0.66</v>
      </c>
      <c r="F60" s="0" t="n">
        <v>314</v>
      </c>
      <c r="G60" s="0" t="n">
        <v>21</v>
      </c>
      <c r="H60" s="0" t="n">
        <v>7</v>
      </c>
      <c r="I60" s="0" t="n">
        <v>0.81</v>
      </c>
      <c r="J60" s="0" t="n">
        <v>37493</v>
      </c>
      <c r="K60" s="0" t="s">
        <v>2482</v>
      </c>
      <c r="L60" s="0" t="s">
        <v>4872</v>
      </c>
      <c r="M60" s="3" t="s">
        <v>4873</v>
      </c>
      <c r="N60" s="0" t="s">
        <v>4874</v>
      </c>
    </row>
    <row r="61" customFormat="false" ht="14.25" hidden="false" customHeight="false" outlineLevel="0" collapsed="false">
      <c r="A61" s="0" t="s">
        <v>4875</v>
      </c>
      <c r="B61" s="0" t="n">
        <v>94</v>
      </c>
      <c r="C61" s="0" t="n">
        <v>3</v>
      </c>
      <c r="D61" s="0" t="n">
        <v>2</v>
      </c>
      <c r="E61" s="0" t="n">
        <v>0.18</v>
      </c>
      <c r="F61" s="0" t="n">
        <v>401</v>
      </c>
      <c r="G61" s="0" t="n">
        <v>16</v>
      </c>
      <c r="H61" s="0" t="n">
        <v>7</v>
      </c>
      <c r="I61" s="0" t="n">
        <v>1.07</v>
      </c>
      <c r="J61" s="0" t="n">
        <v>39138</v>
      </c>
      <c r="K61" s="0" t="s">
        <v>4876</v>
      </c>
      <c r="L61" s="0" t="s">
        <v>4877</v>
      </c>
      <c r="M61" s="3" t="s">
        <v>4878</v>
      </c>
      <c r="N61" s="0" t="s">
        <v>4879</v>
      </c>
    </row>
    <row r="62" customFormat="false" ht="14.25" hidden="false" customHeight="false" outlineLevel="0" collapsed="false">
      <c r="A62" s="0" t="s">
        <v>3678</v>
      </c>
      <c r="B62" s="0" t="n">
        <v>3587</v>
      </c>
      <c r="C62" s="0" t="n">
        <v>91</v>
      </c>
      <c r="D62" s="0" t="n">
        <v>14</v>
      </c>
      <c r="E62" s="0" t="n">
        <v>4.94</v>
      </c>
      <c r="F62" s="0" t="n">
        <v>2061</v>
      </c>
      <c r="G62" s="0" t="n">
        <v>71</v>
      </c>
      <c r="H62" s="0" t="n">
        <v>14</v>
      </c>
      <c r="I62" s="0" t="n">
        <v>4.94</v>
      </c>
      <c r="J62" s="0" t="n">
        <v>33758</v>
      </c>
      <c r="K62" s="0" t="s">
        <v>3679</v>
      </c>
      <c r="L62" s="0" t="s">
        <v>4880</v>
      </c>
      <c r="M62" s="3" t="s">
        <v>4881</v>
      </c>
      <c r="N62" s="0" t="s">
        <v>4882</v>
      </c>
    </row>
    <row r="63" customFormat="false" ht="14.25" hidden="false" customHeight="false" outlineLevel="0" collapsed="false">
      <c r="A63" s="0" t="s">
        <v>3683</v>
      </c>
      <c r="B63" s="0" t="n">
        <v>1696</v>
      </c>
      <c r="C63" s="0" t="n">
        <v>42</v>
      </c>
      <c r="D63" s="0" t="n">
        <v>8</v>
      </c>
      <c r="E63" s="0" t="n">
        <v>1.31</v>
      </c>
      <c r="F63" s="0" t="n">
        <v>1333</v>
      </c>
      <c r="G63" s="0" t="n">
        <v>48</v>
      </c>
      <c r="H63" s="0" t="n">
        <v>13</v>
      </c>
      <c r="I63" s="0" t="n">
        <v>3.88</v>
      </c>
      <c r="J63" s="0" t="n">
        <v>33963</v>
      </c>
      <c r="K63" s="0" t="s">
        <v>3684</v>
      </c>
      <c r="L63" s="0" t="s">
        <v>4880</v>
      </c>
      <c r="M63" s="3" t="s">
        <v>4881</v>
      </c>
      <c r="N63" s="0" t="s">
        <v>4882</v>
      </c>
    </row>
    <row r="64" customFormat="false" ht="14.25" hidden="false" customHeight="false" outlineLevel="0" collapsed="false">
      <c r="A64" s="0" t="s">
        <v>4883</v>
      </c>
      <c r="B64" s="0" t="n">
        <v>2969</v>
      </c>
      <c r="C64" s="0" t="n">
        <v>57</v>
      </c>
      <c r="D64" s="0" t="n">
        <v>9</v>
      </c>
      <c r="E64" s="0" t="n">
        <v>2.91</v>
      </c>
      <c r="F64" s="0" t="n">
        <v>589</v>
      </c>
      <c r="G64" s="0" t="n">
        <v>23</v>
      </c>
      <c r="H64" s="0" t="n">
        <v>8</v>
      </c>
      <c r="I64" s="0" t="n">
        <v>1.62</v>
      </c>
      <c r="J64" s="0" t="n">
        <v>39622</v>
      </c>
      <c r="K64" s="0" t="s">
        <v>4884</v>
      </c>
      <c r="L64" s="0" t="s">
        <v>4885</v>
      </c>
      <c r="M64" s="3" t="s">
        <v>4886</v>
      </c>
      <c r="N64" s="0" t="s">
        <v>4887</v>
      </c>
    </row>
    <row r="65" customFormat="false" ht="14.25" hidden="false" customHeight="false" outlineLevel="0" collapsed="false">
      <c r="A65" s="0" t="s">
        <v>4888</v>
      </c>
      <c r="B65" s="0" t="n">
        <v>704</v>
      </c>
      <c r="C65" s="0" t="n">
        <v>57</v>
      </c>
      <c r="D65" s="0" t="n">
        <v>2</v>
      </c>
      <c r="E65" s="0" t="n">
        <v>0.19</v>
      </c>
      <c r="F65" s="0" t="n">
        <v>191</v>
      </c>
      <c r="G65" s="0" t="n">
        <v>28</v>
      </c>
      <c r="H65" s="0" t="n">
        <v>2</v>
      </c>
      <c r="I65" s="0" t="n">
        <v>0.3</v>
      </c>
      <c r="J65" s="0" t="n">
        <v>36089</v>
      </c>
      <c r="K65" s="0" t="s">
        <v>4889</v>
      </c>
      <c r="L65" s="0" t="s">
        <v>4890</v>
      </c>
      <c r="M65" s="3" t="s">
        <v>4891</v>
      </c>
      <c r="N65" s="0" t="s">
        <v>4892</v>
      </c>
    </row>
    <row r="66" customFormat="false" ht="14.25" hidden="false" customHeight="false" outlineLevel="0" collapsed="false">
      <c r="A66" s="0" t="s">
        <v>4893</v>
      </c>
      <c r="B66" s="0" t="n">
        <v>1082</v>
      </c>
      <c r="C66" s="0" t="n">
        <v>35</v>
      </c>
      <c r="D66" s="0" t="n">
        <v>10</v>
      </c>
      <c r="E66" s="0" t="n">
        <v>1.56</v>
      </c>
      <c r="F66" s="0" t="n">
        <v>1200</v>
      </c>
      <c r="G66" s="0" t="n">
        <v>48</v>
      </c>
      <c r="H66" s="0" t="n">
        <v>13</v>
      </c>
      <c r="I66" s="0" t="n">
        <v>2.8</v>
      </c>
      <c r="J66" s="0" t="n">
        <v>40532</v>
      </c>
      <c r="K66" s="0" t="s">
        <v>4894</v>
      </c>
      <c r="L66" s="0" t="s">
        <v>4895</v>
      </c>
      <c r="M66" s="3" t="s">
        <v>4896</v>
      </c>
      <c r="N66" s="0" t="s">
        <v>4897</v>
      </c>
    </row>
    <row r="67" customFormat="false" ht="14.25" hidden="false" customHeight="false" outlineLevel="0" collapsed="false">
      <c r="A67" s="0" t="s">
        <v>4898</v>
      </c>
      <c r="B67" s="0" t="n">
        <v>851</v>
      </c>
      <c r="C67" s="0" t="n">
        <v>42</v>
      </c>
      <c r="D67" s="0" t="n">
        <v>10</v>
      </c>
      <c r="E67" s="0" t="n">
        <v>9.03</v>
      </c>
      <c r="F67" s="0" t="n">
        <v>2899</v>
      </c>
      <c r="G67" s="0" t="n">
        <v>107</v>
      </c>
      <c r="H67" s="0" t="n">
        <v>14</v>
      </c>
      <c r="I67" s="0" t="n">
        <v>35.69</v>
      </c>
      <c r="J67" s="0" t="n">
        <v>21681</v>
      </c>
      <c r="K67" s="0" t="s">
        <v>4899</v>
      </c>
      <c r="L67" s="0" t="s">
        <v>4900</v>
      </c>
      <c r="M67" s="3" t="s">
        <v>4901</v>
      </c>
      <c r="N67" s="0" t="s">
        <v>4902</v>
      </c>
    </row>
    <row r="68" customFormat="false" ht="14.25" hidden="false" customHeight="false" outlineLevel="0" collapsed="false">
      <c r="A68" s="0" t="s">
        <v>4903</v>
      </c>
      <c r="B68" s="0" t="n">
        <v>2998</v>
      </c>
      <c r="C68" s="0" t="n">
        <v>74</v>
      </c>
      <c r="D68" s="0" t="n">
        <v>6</v>
      </c>
      <c r="E68" s="0" t="n">
        <v>3.6</v>
      </c>
      <c r="F68" s="0" t="n">
        <v>2094</v>
      </c>
      <c r="G68" s="0" t="n">
        <v>53</v>
      </c>
      <c r="H68" s="0" t="n">
        <v>6</v>
      </c>
      <c r="I68" s="0" t="n">
        <v>3.6</v>
      </c>
      <c r="J68" s="0" t="n">
        <v>24644</v>
      </c>
      <c r="K68" s="0" t="s">
        <v>4904</v>
      </c>
      <c r="L68" s="0" t="s">
        <v>4905</v>
      </c>
      <c r="M68" s="3" t="s">
        <v>4906</v>
      </c>
      <c r="N68" s="0" t="s">
        <v>4907</v>
      </c>
    </row>
    <row r="69" customFormat="false" ht="14.25" hidden="false" customHeight="false" outlineLevel="0" collapsed="false">
      <c r="A69" s="0" t="s">
        <v>4908</v>
      </c>
      <c r="B69" s="0" t="n">
        <v>383</v>
      </c>
      <c r="C69" s="0" t="n">
        <v>12</v>
      </c>
      <c r="D69" s="0" t="n">
        <v>6</v>
      </c>
      <c r="E69" s="0" t="n">
        <v>0.72</v>
      </c>
      <c r="F69" s="0" t="n">
        <v>243</v>
      </c>
      <c r="G69" s="0" t="n">
        <v>10</v>
      </c>
      <c r="H69" s="0" t="n">
        <v>6</v>
      </c>
      <c r="I69" s="0" t="n">
        <v>0.89</v>
      </c>
      <c r="J69" s="0" t="n">
        <v>34984</v>
      </c>
      <c r="K69" s="0" t="s">
        <v>4909</v>
      </c>
      <c r="L69" s="0" t="s">
        <v>4910</v>
      </c>
      <c r="M69" s="3" t="s">
        <v>4911</v>
      </c>
      <c r="N69" s="0" t="s">
        <v>4912</v>
      </c>
    </row>
    <row r="70" customFormat="false" ht="14.25" hidden="false" customHeight="false" outlineLevel="0" collapsed="false">
      <c r="A70" s="0" t="s">
        <v>4913</v>
      </c>
      <c r="B70" s="0" t="n">
        <v>196</v>
      </c>
      <c r="C70" s="0" t="n">
        <v>13</v>
      </c>
      <c r="D70" s="0" t="n">
        <v>7</v>
      </c>
      <c r="E70" s="0" t="n">
        <v>0.16</v>
      </c>
      <c r="F70" s="0" t="n">
        <v>3243</v>
      </c>
      <c r="G70" s="0" t="n">
        <v>130</v>
      </c>
      <c r="H70" s="0" t="n">
        <v>45</v>
      </c>
      <c r="I70" s="0" t="n">
        <v>2.55</v>
      </c>
      <c r="J70" s="0" t="n">
        <v>153113</v>
      </c>
      <c r="K70" s="0" t="s">
        <v>4914</v>
      </c>
      <c r="L70" s="0" t="s">
        <v>4915</v>
      </c>
      <c r="M70" s="3" t="s">
        <v>4916</v>
      </c>
      <c r="N70" s="0" t="s">
        <v>4917</v>
      </c>
    </row>
    <row r="71" customFormat="false" ht="14.25" hidden="false" customHeight="false" outlineLevel="0" collapsed="false">
      <c r="A71" s="0" t="s">
        <v>4918</v>
      </c>
      <c r="B71" s="0" t="n">
        <v>817</v>
      </c>
      <c r="C71" s="0" t="n">
        <v>30</v>
      </c>
      <c r="D71" s="0" t="n">
        <v>7</v>
      </c>
      <c r="E71" s="0" t="n">
        <v>0.65</v>
      </c>
      <c r="F71" s="0" t="n">
        <v>404</v>
      </c>
      <c r="G71" s="0" t="n">
        <v>29</v>
      </c>
      <c r="H71" s="0" t="n">
        <v>8</v>
      </c>
      <c r="I71" s="0" t="n">
        <v>0.95</v>
      </c>
      <c r="J71" s="0" t="n">
        <v>57684</v>
      </c>
      <c r="K71" s="0" t="s">
        <v>4919</v>
      </c>
      <c r="L71" s="0" t="s">
        <v>4920</v>
      </c>
      <c r="M71" s="3" t="s">
        <v>4921</v>
      </c>
      <c r="N71" s="0" t="s">
        <v>4922</v>
      </c>
    </row>
    <row r="72" customFormat="false" ht="14.25" hidden="false" customHeight="false" outlineLevel="0" collapsed="false">
      <c r="A72" s="0" t="s">
        <v>4923</v>
      </c>
      <c r="B72" s="0" t="n">
        <v>5478</v>
      </c>
      <c r="C72" s="0" t="n">
        <v>257</v>
      </c>
      <c r="D72" s="0" t="n">
        <v>16</v>
      </c>
      <c r="E72" s="0" t="n">
        <v>17</v>
      </c>
      <c r="F72" s="0" t="n">
        <v>6757</v>
      </c>
      <c r="G72" s="0" t="n">
        <v>271</v>
      </c>
      <c r="H72" s="0" t="n">
        <v>19</v>
      </c>
      <c r="I72" s="0" t="n">
        <v>22.6</v>
      </c>
      <c r="J72" s="0" t="n">
        <v>35041</v>
      </c>
      <c r="K72" s="0" t="s">
        <v>4924</v>
      </c>
      <c r="L72" s="0" t="s">
        <v>4925</v>
      </c>
      <c r="M72" s="3" t="s">
        <v>4926</v>
      </c>
      <c r="N72" s="0" t="s">
        <v>4927</v>
      </c>
    </row>
    <row r="73" customFormat="false" ht="14.25" hidden="false" customHeight="false" outlineLevel="0" collapsed="false">
      <c r="A73" s="0" t="s">
        <v>4928</v>
      </c>
      <c r="B73" s="0" t="n">
        <v>94</v>
      </c>
      <c r="C73" s="0" t="n">
        <v>31</v>
      </c>
      <c r="D73" s="0" t="n">
        <v>2</v>
      </c>
      <c r="E73" s="0" t="n">
        <v>0.04</v>
      </c>
      <c r="F73" s="0" t="n">
        <v>216</v>
      </c>
      <c r="G73" s="0" t="n">
        <v>21</v>
      </c>
      <c r="H73" s="0" t="n">
        <v>4</v>
      </c>
      <c r="I73" s="0" t="n">
        <v>0.09</v>
      </c>
      <c r="J73" s="0" t="n">
        <v>180689</v>
      </c>
      <c r="K73" s="0" t="s">
        <v>4929</v>
      </c>
      <c r="L73" s="0" t="s">
        <v>4930</v>
      </c>
      <c r="M73" s="3" t="s">
        <v>4931</v>
      </c>
      <c r="N73" s="0" t="s">
        <v>4932</v>
      </c>
    </row>
    <row r="74" customFormat="false" ht="14.25" hidden="false" customHeight="false" outlineLevel="0" collapsed="false">
      <c r="A74" s="0" t="s">
        <v>4933</v>
      </c>
      <c r="B74" s="0" t="n">
        <v>150</v>
      </c>
      <c r="C74" s="0" t="n">
        <v>9</v>
      </c>
      <c r="D74" s="0" t="n">
        <v>3</v>
      </c>
      <c r="E74" s="0" t="n">
        <v>1.19</v>
      </c>
      <c r="F74" s="0" t="n">
        <v>1706</v>
      </c>
      <c r="G74" s="0" t="n">
        <v>71</v>
      </c>
      <c r="H74" s="0" t="n">
        <v>11</v>
      </c>
      <c r="I74" s="0" t="n">
        <v>18.53</v>
      </c>
      <c r="J74" s="0" t="n">
        <v>19887</v>
      </c>
      <c r="K74" s="0" t="s">
        <v>4934</v>
      </c>
      <c r="L74" s="0" t="s">
        <v>4935</v>
      </c>
      <c r="M74" s="3" t="s">
        <v>4936</v>
      </c>
      <c r="N74" s="0" t="s">
        <v>4937</v>
      </c>
    </row>
    <row r="75" customFormat="false" ht="14.25" hidden="false" customHeight="false" outlineLevel="0" collapsed="false">
      <c r="A75" s="0" t="s">
        <v>4938</v>
      </c>
      <c r="B75" s="0" t="n">
        <v>28</v>
      </c>
      <c r="C75" s="0" t="n">
        <v>8</v>
      </c>
      <c r="D75" s="0" t="n">
        <v>3</v>
      </c>
      <c r="E75" s="0" t="n">
        <v>0.12</v>
      </c>
      <c r="F75" s="0" t="n">
        <v>178</v>
      </c>
      <c r="G75" s="0" t="n">
        <v>7</v>
      </c>
      <c r="H75" s="0" t="n">
        <v>6</v>
      </c>
      <c r="I75" s="0" t="n">
        <v>0.25</v>
      </c>
      <c r="J75" s="0" t="n">
        <v>85815</v>
      </c>
      <c r="K75" s="0" t="s">
        <v>4939</v>
      </c>
      <c r="L75" s="0" t="s">
        <v>4940</v>
      </c>
      <c r="M75" s="3" t="s">
        <v>4941</v>
      </c>
      <c r="N75" s="0" t="s">
        <v>494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35"/>
  <sheetViews>
    <sheetView showFormulas="false" showGridLines="true" showRowColHeaders="true" showZeros="true" rightToLeft="false" tabSelected="false" showOutlineSymbols="true" defaultGridColor="true" view="normal" topLeftCell="P1" colorId="64" zoomScale="100" zoomScaleNormal="100" zoomScalePageLayoutView="100" workbookViewId="0">
      <selection pane="topLeft" activeCell="X1" activeCellId="0" sqref="X1"/>
    </sheetView>
  </sheetViews>
  <sheetFormatPr defaultColWidth="8.8984375" defaultRowHeight="14.25" zeroHeight="false" outlineLevelRow="0" outlineLevelCol="0"/>
  <cols>
    <col collapsed="false" customWidth="true" hidden="false" outlineLevel="0" max="4" min="4" style="4" width="43.24"/>
    <col collapsed="false" customWidth="true" hidden="false" outlineLevel="0" max="5" min="5" style="4" width="17.24"/>
    <col collapsed="false" customWidth="true" hidden="false" outlineLevel="0" max="22" min="22" style="4" width="21.75"/>
    <col collapsed="false" customWidth="true" hidden="false" outlineLevel="0" max="23" min="23" style="4" width="18.62"/>
    <col collapsed="false" customWidth="true" hidden="false" outlineLevel="0" max="24" min="24" style="4" width="18.87"/>
  </cols>
  <sheetData>
    <row r="1" customFormat="false" ht="14.25" hidden="false" customHeight="false" outlineLevel="0" collapsed="false">
      <c r="A1" s="0" t="s">
        <v>4986</v>
      </c>
      <c r="B1" s="0" t="s">
        <v>4987</v>
      </c>
      <c r="C1" s="4" t="s">
        <v>4988</v>
      </c>
      <c r="D1" s="4" t="s">
        <v>4989</v>
      </c>
      <c r="E1" s="4" t="s">
        <v>4990</v>
      </c>
      <c r="F1" s="4" t="s">
        <v>4991</v>
      </c>
      <c r="G1" s="4" t="s">
        <v>4992</v>
      </c>
      <c r="H1" s="4" t="s">
        <v>4993</v>
      </c>
      <c r="I1" s="4" t="s">
        <v>4994</v>
      </c>
      <c r="J1" s="4" t="s">
        <v>4995</v>
      </c>
      <c r="K1" s="4" t="s">
        <v>4995</v>
      </c>
      <c r="L1" s="4" t="s">
        <v>4995</v>
      </c>
      <c r="M1" s="4" t="s">
        <v>4995</v>
      </c>
      <c r="N1" s="5" t="s">
        <v>4996</v>
      </c>
      <c r="O1" s="5" t="s">
        <v>4997</v>
      </c>
      <c r="P1" s="5" t="s">
        <v>4998</v>
      </c>
      <c r="Q1" s="5" t="s">
        <v>4999</v>
      </c>
      <c r="R1" s="6" t="s">
        <v>5000</v>
      </c>
      <c r="S1" s="6" t="s">
        <v>5001</v>
      </c>
      <c r="T1" s="6" t="s">
        <v>5002</v>
      </c>
      <c r="U1" s="6" t="s">
        <v>5003</v>
      </c>
      <c r="V1" s="4" t="s">
        <v>5004</v>
      </c>
      <c r="W1" s="4" t="s">
        <v>5005</v>
      </c>
      <c r="X1" s="3" t="s">
        <v>27</v>
      </c>
    </row>
    <row r="2" customFormat="false" ht="14.25" hidden="false" customHeight="false" outlineLevel="0" collapsed="false">
      <c r="A2" s="0" t="n">
        <v>156</v>
      </c>
      <c r="B2" s="4" t="b">
        <f aca="false">TRUE()</f>
        <v>1</v>
      </c>
      <c r="C2" s="4" t="b">
        <f aca="false">FALSE()</f>
        <v>0</v>
      </c>
      <c r="D2" s="4" t="s">
        <v>5006</v>
      </c>
      <c r="E2" s="4" t="s">
        <v>3227</v>
      </c>
      <c r="F2" s="4" t="s">
        <v>5007</v>
      </c>
      <c r="H2" s="4" t="s">
        <v>5008</v>
      </c>
      <c r="I2" s="4" t="s">
        <v>5009</v>
      </c>
      <c r="J2" s="7" t="n">
        <f aca="false">N2/R2</f>
        <v>2172200</v>
      </c>
      <c r="K2" s="7" t="n">
        <f aca="false">O2/S2</f>
        <v>2495200</v>
      </c>
      <c r="L2" s="7" t="n">
        <f aca="false">P2/T2</f>
        <v>9.83030897498774</v>
      </c>
      <c r="M2" s="7" t="n">
        <f aca="false">Q2/U2</f>
        <v>5.1368834724246</v>
      </c>
      <c r="N2" s="5" t="n">
        <v>1086100</v>
      </c>
      <c r="O2" s="5" t="n">
        <v>1247600</v>
      </c>
      <c r="P2" s="5" t="n">
        <v>2004400</v>
      </c>
      <c r="Q2" s="5" t="n">
        <v>2326700</v>
      </c>
      <c r="R2" s="6" t="n">
        <v>0.5</v>
      </c>
      <c r="S2" s="6" t="n">
        <v>0.5</v>
      </c>
      <c r="T2" s="6" t="n">
        <v>203900</v>
      </c>
      <c r="U2" s="6" t="n">
        <v>452940</v>
      </c>
      <c r="V2" s="4" t="s">
        <v>5010</v>
      </c>
      <c r="W2" s="4" t="s">
        <v>3229</v>
      </c>
      <c r="X2" s="3" t="s">
        <v>3230</v>
      </c>
    </row>
    <row r="3" customFormat="false" ht="14.25" hidden="false" customHeight="false" outlineLevel="0" collapsed="false">
      <c r="A3" s="0" t="n">
        <v>526</v>
      </c>
      <c r="B3" s="4" t="b">
        <f aca="false">TRUE()</f>
        <v>1</v>
      </c>
      <c r="C3" s="4" t="b">
        <f aca="false">FALSE()</f>
        <v>0</v>
      </c>
      <c r="D3" s="4" t="s">
        <v>5011</v>
      </c>
      <c r="E3" s="4" t="s">
        <v>4982</v>
      </c>
      <c r="F3" s="4" t="s">
        <v>5012</v>
      </c>
      <c r="H3" s="4" t="s">
        <v>5013</v>
      </c>
      <c r="I3" s="4" t="s">
        <v>5009</v>
      </c>
      <c r="J3" s="7" t="n">
        <f aca="false">N3/R3</f>
        <v>527120</v>
      </c>
      <c r="K3" s="7" t="n">
        <f aca="false">O3/S3</f>
        <v>513380</v>
      </c>
      <c r="L3" s="7" t="n">
        <f aca="false">P3/T3</f>
        <v>3.88747997864389</v>
      </c>
      <c r="M3" s="7" t="n">
        <f aca="false">Q3/U3</f>
        <v>1.49486788954374</v>
      </c>
      <c r="N3" s="5" t="n">
        <v>263560</v>
      </c>
      <c r="O3" s="5" t="n">
        <v>256690</v>
      </c>
      <c r="P3" s="5" t="n">
        <v>116500</v>
      </c>
      <c r="Q3" s="5" t="n">
        <v>45148</v>
      </c>
      <c r="R3" s="6" t="n">
        <v>0.5</v>
      </c>
      <c r="S3" s="6" t="n">
        <v>0.5</v>
      </c>
      <c r="T3" s="6" t="n">
        <v>29968</v>
      </c>
      <c r="U3" s="6" t="n">
        <v>30202</v>
      </c>
      <c r="V3" s="4" t="s">
        <v>5014</v>
      </c>
      <c r="W3" s="4" t="s">
        <v>4983</v>
      </c>
      <c r="X3" s="3" t="s">
        <v>4984</v>
      </c>
    </row>
    <row r="4" customFormat="false" ht="14.25" hidden="false" customHeight="false" outlineLevel="0" collapsed="false">
      <c r="A4" s="0" t="n">
        <v>515</v>
      </c>
      <c r="B4" s="4" t="b">
        <f aca="false">TRUE()</f>
        <v>1</v>
      </c>
      <c r="C4" s="4" t="b">
        <f aca="false">FALSE()</f>
        <v>0</v>
      </c>
      <c r="D4" s="4" t="s">
        <v>5015</v>
      </c>
      <c r="E4" s="4" t="s">
        <v>1076</v>
      </c>
      <c r="F4" s="4" t="s">
        <v>5016</v>
      </c>
      <c r="G4" s="4" t="b">
        <f aca="false">TRUE()</f>
        <v>1</v>
      </c>
      <c r="H4" s="4" t="s">
        <v>5017</v>
      </c>
      <c r="I4" s="4" t="s">
        <v>5009</v>
      </c>
      <c r="J4" s="7" t="n">
        <f aca="false">N4/R4</f>
        <v>756900</v>
      </c>
      <c r="K4" s="7" t="n">
        <f aca="false">O4/S4</f>
        <v>245720</v>
      </c>
      <c r="L4" s="7" t="n">
        <f aca="false">P4/T4</f>
        <v>1030320</v>
      </c>
      <c r="M4" s="7" t="n">
        <f aca="false">Q4/U4</f>
        <v>1.39665217034545</v>
      </c>
      <c r="N4" s="5" t="n">
        <v>378450</v>
      </c>
      <c r="O4" s="5" t="n">
        <v>122860</v>
      </c>
      <c r="P4" s="5" t="n">
        <v>515160</v>
      </c>
      <c r="Q4" s="5" t="n">
        <v>340420</v>
      </c>
      <c r="R4" s="6" t="n">
        <v>0.5</v>
      </c>
      <c r="S4" s="6" t="n">
        <v>0.5</v>
      </c>
      <c r="T4" s="6" t="n">
        <v>0.5</v>
      </c>
      <c r="U4" s="6" t="n">
        <v>243740</v>
      </c>
      <c r="V4" s="4" t="s">
        <v>5018</v>
      </c>
      <c r="W4" s="4" t="s">
        <v>1078</v>
      </c>
      <c r="X4" s="3" t="s">
        <v>1079</v>
      </c>
    </row>
    <row r="5" customFormat="false" ht="14.25" hidden="false" customHeight="false" outlineLevel="0" collapsed="false">
      <c r="A5" s="0" t="n">
        <v>258</v>
      </c>
      <c r="B5" s="4" t="b">
        <f aca="false">TRUE()</f>
        <v>1</v>
      </c>
      <c r="C5" s="4" t="b">
        <f aca="false">FALSE()</f>
        <v>0</v>
      </c>
      <c r="D5" s="4" t="s">
        <v>5019</v>
      </c>
      <c r="E5" s="4" t="s">
        <v>5020</v>
      </c>
      <c r="F5" s="4" t="s">
        <v>5021</v>
      </c>
      <c r="H5" s="4" t="s">
        <v>5022</v>
      </c>
      <c r="I5" s="4" t="s">
        <v>5009</v>
      </c>
      <c r="J5" s="7" t="n">
        <f aca="false">N5/R5</f>
        <v>373240</v>
      </c>
      <c r="K5" s="7" t="n">
        <f aca="false">O5/S5</f>
        <v>1.85128915996673</v>
      </c>
      <c r="L5" s="7" t="n">
        <f aca="false">P5/T5</f>
        <v>2.47964543663821</v>
      </c>
      <c r="M5" s="7" t="n">
        <f aca="false">Q5/U5</f>
        <v>2.92007299270073</v>
      </c>
      <c r="N5" s="5" t="n">
        <v>186620</v>
      </c>
      <c r="O5" s="5" t="n">
        <v>166940</v>
      </c>
      <c r="P5" s="5" t="n">
        <v>377650</v>
      </c>
      <c r="Q5" s="5" t="n">
        <v>320040</v>
      </c>
      <c r="R5" s="6" t="n">
        <v>0.5</v>
      </c>
      <c r="S5" s="6" t="n">
        <v>90175</v>
      </c>
      <c r="T5" s="6" t="n">
        <v>152300</v>
      </c>
      <c r="U5" s="6" t="n">
        <v>109600</v>
      </c>
      <c r="V5" s="4" t="s">
        <v>5023</v>
      </c>
      <c r="W5" s="4" t="s">
        <v>1911</v>
      </c>
      <c r="X5" s="3" t="s">
        <v>1912</v>
      </c>
    </row>
    <row r="6" customFormat="false" ht="14.25" hidden="false" customHeight="false" outlineLevel="0" collapsed="false">
      <c r="A6" s="0" t="n">
        <v>172</v>
      </c>
      <c r="B6" s="4" t="b">
        <f aca="false">TRUE()</f>
        <v>1</v>
      </c>
      <c r="C6" s="4" t="b">
        <f aca="false">FALSE()</f>
        <v>0</v>
      </c>
      <c r="D6" s="4" t="s">
        <v>5024</v>
      </c>
      <c r="E6" s="4" t="s">
        <v>4401</v>
      </c>
      <c r="F6" s="4" t="s">
        <v>5025</v>
      </c>
      <c r="H6" s="4" t="s">
        <v>5026</v>
      </c>
      <c r="I6" s="4" t="s">
        <v>5009</v>
      </c>
      <c r="J6" s="7" t="n">
        <f aca="false">N6/R6</f>
        <v>24.9818295088776</v>
      </c>
      <c r="K6" s="7" t="n">
        <f aca="false">O6/S6</f>
        <v>2718400</v>
      </c>
      <c r="L6" s="7" t="n">
        <f aca="false">P6/T6</f>
        <v>1.0024964114086</v>
      </c>
      <c r="M6" s="7" t="n">
        <f aca="false">Q6/U6</f>
        <v>1.37568174526789</v>
      </c>
      <c r="N6" s="5" t="n">
        <v>1684200</v>
      </c>
      <c r="O6" s="5" t="n">
        <v>1359200</v>
      </c>
      <c r="P6" s="5" t="n">
        <v>642520</v>
      </c>
      <c r="Q6" s="5" t="n">
        <v>771840</v>
      </c>
      <c r="R6" s="6" t="n">
        <v>67417</v>
      </c>
      <c r="S6" s="6" t="n">
        <v>0.5</v>
      </c>
      <c r="T6" s="6" t="n">
        <v>640920</v>
      </c>
      <c r="U6" s="6" t="n">
        <v>561060</v>
      </c>
      <c r="V6" s="4" t="s">
        <v>5027</v>
      </c>
      <c r="W6" s="4" t="s">
        <v>4403</v>
      </c>
      <c r="X6" s="3" t="s">
        <v>4404</v>
      </c>
    </row>
    <row r="7" customFormat="false" ht="14.25" hidden="false" customHeight="false" outlineLevel="0" collapsed="false">
      <c r="A7" s="0" t="n">
        <v>109</v>
      </c>
      <c r="B7" s="4" t="b">
        <f aca="false">TRUE()</f>
        <v>1</v>
      </c>
      <c r="C7" s="4" t="b">
        <f aca="false">FALSE()</f>
        <v>0</v>
      </c>
      <c r="D7" s="4" t="s">
        <v>5028</v>
      </c>
      <c r="E7" s="4" t="s">
        <v>3644</v>
      </c>
      <c r="F7" s="4" t="s">
        <v>5029</v>
      </c>
      <c r="G7" s="4" t="b">
        <f aca="false">TRUE()</f>
        <v>1</v>
      </c>
      <c r="H7" s="4" t="s">
        <v>5030</v>
      </c>
      <c r="I7" s="4" t="s">
        <v>5009</v>
      </c>
      <c r="J7" s="7" t="n">
        <f aca="false">N7/R7</f>
        <v>2.91466182478439</v>
      </c>
      <c r="K7" s="7" t="n">
        <f aca="false">O7/S7</f>
        <v>1.23611753817677</v>
      </c>
      <c r="L7" s="7" t="n">
        <f aca="false">P7/T7</f>
        <v>1.4221269043041</v>
      </c>
      <c r="M7" s="7" t="n">
        <f aca="false">Q7/U7</f>
        <v>1.3638989539892</v>
      </c>
      <c r="N7" s="5" t="n">
        <v>770520</v>
      </c>
      <c r="O7" s="5" t="n">
        <v>641100</v>
      </c>
      <c r="P7" s="5" t="n">
        <v>769200</v>
      </c>
      <c r="Q7" s="5" t="n">
        <v>797990</v>
      </c>
      <c r="R7" s="6" t="n">
        <v>264360</v>
      </c>
      <c r="S7" s="6" t="n">
        <v>518640</v>
      </c>
      <c r="T7" s="6" t="n">
        <v>540880</v>
      </c>
      <c r="U7" s="6" t="n">
        <v>585080</v>
      </c>
      <c r="V7" s="4" t="s">
        <v>5031</v>
      </c>
      <c r="W7" s="4" t="s">
        <v>3646</v>
      </c>
      <c r="X7" s="3" t="s">
        <v>3647</v>
      </c>
    </row>
    <row r="8" customFormat="false" ht="14.25" hidden="false" customHeight="false" outlineLevel="0" collapsed="false">
      <c r="A8" s="0" t="n">
        <v>30</v>
      </c>
      <c r="B8" s="4" t="b">
        <f aca="false">TRUE()</f>
        <v>1</v>
      </c>
      <c r="C8" s="4" t="b">
        <f aca="false">FALSE()</f>
        <v>0</v>
      </c>
      <c r="D8" s="4" t="s">
        <v>5032</v>
      </c>
      <c r="E8" s="4" t="s">
        <v>856</v>
      </c>
      <c r="F8" s="4" t="s">
        <v>5029</v>
      </c>
      <c r="H8" s="4" t="s">
        <v>5033</v>
      </c>
      <c r="I8" s="4" t="s">
        <v>5009</v>
      </c>
      <c r="J8" s="7" t="n">
        <f aca="false">N8/R8</f>
        <v>4.03893031258962</v>
      </c>
      <c r="K8" s="7" t="n">
        <f aca="false">O8/S8</f>
        <v>7.65138292158969</v>
      </c>
      <c r="L8" s="7" t="n">
        <f aca="false">P8/T8</f>
        <v>1.60872295882763</v>
      </c>
      <c r="M8" s="7" t="n">
        <f aca="false">Q8/U8</f>
        <v>1.634375</v>
      </c>
      <c r="N8" s="5" t="n">
        <v>2253400</v>
      </c>
      <c r="O8" s="5" t="n">
        <v>4559000</v>
      </c>
      <c r="P8" s="5" t="n">
        <v>2305300</v>
      </c>
      <c r="Q8" s="5" t="n">
        <v>1935100</v>
      </c>
      <c r="R8" s="6" t="n">
        <v>557920</v>
      </c>
      <c r="S8" s="6" t="n">
        <v>595840</v>
      </c>
      <c r="T8" s="6" t="n">
        <v>1433000</v>
      </c>
      <c r="U8" s="6" t="n">
        <v>1184000</v>
      </c>
      <c r="V8" s="4" t="s">
        <v>5034</v>
      </c>
      <c r="W8" s="4" t="s">
        <v>858</v>
      </c>
      <c r="X8" s="3" t="s">
        <v>859</v>
      </c>
    </row>
    <row r="9" customFormat="false" ht="14.25" hidden="false" customHeight="false" outlineLevel="0" collapsed="false">
      <c r="A9" s="0" t="n">
        <v>10</v>
      </c>
      <c r="B9" s="4" t="b">
        <f aca="false">TRUE()</f>
        <v>1</v>
      </c>
      <c r="C9" s="4" t="b">
        <f aca="false">FALSE()</f>
        <v>0</v>
      </c>
      <c r="D9" s="4" t="s">
        <v>5035</v>
      </c>
      <c r="E9" s="4" t="s">
        <v>4973</v>
      </c>
      <c r="F9" s="4" t="s">
        <v>5036</v>
      </c>
      <c r="H9" s="4" t="s">
        <v>5037</v>
      </c>
      <c r="I9" s="4" t="s">
        <v>5009</v>
      </c>
      <c r="J9" s="7" t="n">
        <f aca="false">N9/R9</f>
        <v>5.49481621112158</v>
      </c>
      <c r="K9" s="7" t="n">
        <f aca="false">O9/S9</f>
        <v>6.92366682397357</v>
      </c>
      <c r="L9" s="7" t="n">
        <f aca="false">P9/T9</f>
        <v>1.71599716550777</v>
      </c>
      <c r="M9" s="7" t="n">
        <f aca="false">Q9/U9</f>
        <v>1.4419227918116</v>
      </c>
      <c r="N9" s="8" t="n">
        <v>11660000</v>
      </c>
      <c r="O9" s="8" t="n">
        <v>11737000</v>
      </c>
      <c r="P9" s="5" t="n">
        <v>7749100</v>
      </c>
      <c r="Q9" s="5" t="n">
        <v>5057400</v>
      </c>
      <c r="R9" s="6" t="n">
        <v>2122000</v>
      </c>
      <c r="S9" s="6" t="n">
        <v>1695200</v>
      </c>
      <c r="T9" s="6" t="n">
        <v>4515800</v>
      </c>
      <c r="U9" s="6" t="n">
        <v>3507400</v>
      </c>
      <c r="V9" s="4" t="s">
        <v>5038</v>
      </c>
      <c r="W9" s="4" t="s">
        <v>4975</v>
      </c>
      <c r="X9" s="3" t="s">
        <v>4976</v>
      </c>
    </row>
    <row r="10" customFormat="false" ht="14.25" hidden="false" customHeight="false" outlineLevel="0" collapsed="false">
      <c r="A10" s="0" t="n">
        <v>52</v>
      </c>
      <c r="B10" s="4" t="b">
        <f aca="false">TRUE()</f>
        <v>1</v>
      </c>
      <c r="C10" s="4" t="b">
        <f aca="false">FALSE()</f>
        <v>0</v>
      </c>
      <c r="D10" s="4" t="s">
        <v>5039</v>
      </c>
      <c r="E10" s="4" t="s">
        <v>2145</v>
      </c>
      <c r="F10" s="4" t="s">
        <v>5040</v>
      </c>
      <c r="H10" s="4" t="s">
        <v>5041</v>
      </c>
      <c r="I10" s="4" t="s">
        <v>5009</v>
      </c>
      <c r="J10" s="7" t="n">
        <f aca="false">N10/R10</f>
        <v>3.63935380585068</v>
      </c>
      <c r="K10" s="7" t="n">
        <f aca="false">O10/S10</f>
        <v>13.3061646669425</v>
      </c>
      <c r="L10" s="7" t="n">
        <f aca="false">P10/T10</f>
        <v>1.31640452741438</v>
      </c>
      <c r="M10" s="7" t="n">
        <f aca="false">Q10/U10</f>
        <v>1.21516376870198</v>
      </c>
      <c r="N10" s="5" t="n">
        <v>5001200</v>
      </c>
      <c r="O10" s="5" t="n">
        <v>6432200</v>
      </c>
      <c r="P10" s="5" t="n">
        <v>3582200</v>
      </c>
      <c r="Q10" s="5" t="n">
        <v>3005100</v>
      </c>
      <c r="R10" s="6" t="n">
        <v>1374200</v>
      </c>
      <c r="S10" s="6" t="n">
        <v>483400</v>
      </c>
      <c r="T10" s="6" t="n">
        <v>2721200</v>
      </c>
      <c r="U10" s="6" t="n">
        <v>2473000</v>
      </c>
      <c r="V10" s="4" t="s">
        <v>5042</v>
      </c>
      <c r="W10" s="4" t="s">
        <v>2147</v>
      </c>
      <c r="X10" s="3" t="s">
        <v>2148</v>
      </c>
    </row>
    <row r="11" customFormat="false" ht="14.25" hidden="false" customHeight="false" outlineLevel="0" collapsed="false">
      <c r="A11" s="0" t="n">
        <v>13</v>
      </c>
      <c r="B11" s="4" t="b">
        <f aca="false">TRUE()</f>
        <v>1</v>
      </c>
      <c r="C11" s="4" t="b">
        <f aca="false">FALSE()</f>
        <v>0</v>
      </c>
      <c r="D11" s="4" t="s">
        <v>5043</v>
      </c>
      <c r="E11" s="4" t="s">
        <v>4963</v>
      </c>
      <c r="F11" s="4" t="s">
        <v>5044</v>
      </c>
      <c r="H11" s="4" t="s">
        <v>5045</v>
      </c>
      <c r="I11" s="4" t="s">
        <v>5009</v>
      </c>
      <c r="J11" s="7" t="n">
        <f aca="false">N11/R11</f>
        <v>8.7132830777229</v>
      </c>
      <c r="K11" s="7" t="n">
        <f aca="false">O11/S11</f>
        <v>14.1141186456663</v>
      </c>
      <c r="L11" s="7" t="n">
        <f aca="false">P11/T11</f>
        <v>1.0969477548147</v>
      </c>
      <c r="M11" s="7" t="n">
        <f aca="false">Q11/U11</f>
        <v>1.33170029805749</v>
      </c>
      <c r="N11" s="8" t="n">
        <v>10056000</v>
      </c>
      <c r="O11" s="5" t="n">
        <v>7482600</v>
      </c>
      <c r="P11" s="5" t="n">
        <v>4363000</v>
      </c>
      <c r="Q11" s="5" t="n">
        <v>3887100</v>
      </c>
      <c r="R11" s="6" t="n">
        <v>1154100</v>
      </c>
      <c r="S11" s="6" t="n">
        <v>530150</v>
      </c>
      <c r="T11" s="6" t="n">
        <v>3977400</v>
      </c>
      <c r="U11" s="6" t="n">
        <v>2918900</v>
      </c>
      <c r="V11" s="4" t="s">
        <v>5046</v>
      </c>
      <c r="W11" s="4" t="s">
        <v>4965</v>
      </c>
      <c r="X11" s="3" t="s">
        <v>4966</v>
      </c>
    </row>
    <row r="12" customFormat="false" ht="14.25" hidden="false" customHeight="false" outlineLevel="0" collapsed="false">
      <c r="A12" s="0" t="n">
        <v>60</v>
      </c>
      <c r="B12" s="4" t="b">
        <f aca="false">TRUE()</f>
        <v>1</v>
      </c>
      <c r="C12" s="4" t="b">
        <f aca="false">FALSE()</f>
        <v>0</v>
      </c>
      <c r="D12" s="4" t="s">
        <v>5047</v>
      </c>
      <c r="E12" s="4" t="s">
        <v>5048</v>
      </c>
      <c r="F12" s="4" t="s">
        <v>5049</v>
      </c>
      <c r="H12" s="4" t="s">
        <v>5050</v>
      </c>
      <c r="I12" s="4" t="s">
        <v>5009</v>
      </c>
      <c r="J12" s="7" t="n">
        <f aca="false">N12/R12</f>
        <v>1.64441847676657</v>
      </c>
      <c r="K12" s="7" t="n">
        <f aca="false">O12/S12</f>
        <v>3.84128663418207</v>
      </c>
      <c r="L12" s="7" t="n">
        <f aca="false">P12/T12</f>
        <v>2.24407053567185</v>
      </c>
      <c r="M12" s="7" t="n">
        <f aca="false">Q12/U12</f>
        <v>1.42324774755721</v>
      </c>
      <c r="N12" s="5" t="n">
        <v>2392300</v>
      </c>
      <c r="O12" s="5" t="n">
        <v>3776100</v>
      </c>
      <c r="P12" s="5" t="n">
        <v>4721300</v>
      </c>
      <c r="Q12" s="5" t="n">
        <v>3364700</v>
      </c>
      <c r="R12" s="6" t="n">
        <v>1454800</v>
      </c>
      <c r="S12" s="6" t="n">
        <v>983030</v>
      </c>
      <c r="T12" s="6" t="n">
        <v>2103900</v>
      </c>
      <c r="U12" s="6" t="n">
        <v>2364100</v>
      </c>
      <c r="V12" s="4" t="s">
        <v>5051</v>
      </c>
      <c r="W12" s="4" t="s">
        <v>4979</v>
      </c>
      <c r="X12" s="3" t="s">
        <v>4980</v>
      </c>
    </row>
    <row r="13" customFormat="false" ht="14.25" hidden="false" customHeight="false" outlineLevel="0" collapsed="false">
      <c r="A13" s="0" t="n">
        <v>309</v>
      </c>
      <c r="B13" s="4" t="b">
        <f aca="false">TRUE()</f>
        <v>1</v>
      </c>
      <c r="C13" s="4" t="b">
        <f aca="false">FALSE()</f>
        <v>0</v>
      </c>
      <c r="D13" s="4" t="s">
        <v>5052</v>
      </c>
      <c r="E13" s="4" t="s">
        <v>3783</v>
      </c>
      <c r="F13" s="4" t="s">
        <v>5053</v>
      </c>
      <c r="H13" s="4" t="s">
        <v>5054</v>
      </c>
      <c r="I13" s="4" t="s">
        <v>5009</v>
      </c>
      <c r="J13" s="7" t="n">
        <f aca="false">N13/R13</f>
        <v>621240</v>
      </c>
      <c r="K13" s="7" t="n">
        <f aca="false">O13/S13</f>
        <v>560840</v>
      </c>
      <c r="L13" s="7" t="n">
        <f aca="false">P13/T13</f>
        <v>1.5678898345913</v>
      </c>
      <c r="M13" s="7" t="n">
        <f aca="false">Q13/U13</f>
        <v>3.44187664000506</v>
      </c>
      <c r="N13" s="5" t="n">
        <v>310620</v>
      </c>
      <c r="O13" s="5" t="n">
        <v>280420</v>
      </c>
      <c r="P13" s="5" t="n">
        <v>390530</v>
      </c>
      <c r="Q13" s="5" t="n">
        <v>326610</v>
      </c>
      <c r="R13" s="6" t="n">
        <v>0.5</v>
      </c>
      <c r="S13" s="6" t="n">
        <v>0.5</v>
      </c>
      <c r="T13" s="6" t="n">
        <v>249080</v>
      </c>
      <c r="U13" s="6" t="n">
        <v>94893</v>
      </c>
      <c r="V13" s="4" t="s">
        <v>5055</v>
      </c>
      <c r="W13" s="4" t="s">
        <v>3785</v>
      </c>
      <c r="X13" s="3" t="s">
        <v>3786</v>
      </c>
    </row>
    <row r="14" customFormat="false" ht="14.25" hidden="false" customHeight="false" outlineLevel="0" collapsed="false">
      <c r="A14" s="0" t="n">
        <v>498</v>
      </c>
      <c r="B14" s="4" t="b">
        <f aca="false">TRUE()</f>
        <v>1</v>
      </c>
      <c r="C14" s="4" t="b">
        <f aca="false">FALSE()</f>
        <v>0</v>
      </c>
      <c r="D14" s="4" t="s">
        <v>5056</v>
      </c>
      <c r="E14" s="4" t="s">
        <v>3639</v>
      </c>
      <c r="F14" s="4" t="s">
        <v>5057</v>
      </c>
      <c r="G14" s="4" t="b">
        <f aca="false">TRUE()</f>
        <v>1</v>
      </c>
      <c r="H14" s="4" t="s">
        <v>5058</v>
      </c>
      <c r="I14" s="4" t="s">
        <v>5009</v>
      </c>
      <c r="J14" s="7" t="n">
        <f aca="false">N14/R14</f>
        <v>160446</v>
      </c>
      <c r="K14" s="7" t="n">
        <f aca="false">O14/S14</f>
        <v>215620</v>
      </c>
      <c r="L14" s="7" t="n">
        <f aca="false">P14/T14</f>
        <v>421880</v>
      </c>
      <c r="M14" s="7" t="n">
        <f aca="false">Q14/U14</f>
        <v>190542</v>
      </c>
      <c r="N14" s="5" t="n">
        <v>80223</v>
      </c>
      <c r="O14" s="5" t="n">
        <v>107810</v>
      </c>
      <c r="P14" s="5" t="n">
        <v>210940</v>
      </c>
      <c r="Q14" s="5" t="n">
        <v>95271</v>
      </c>
      <c r="R14" s="6" t="n">
        <v>0.5</v>
      </c>
      <c r="S14" s="6" t="n">
        <v>0.5</v>
      </c>
      <c r="T14" s="6" t="n">
        <v>0.5</v>
      </c>
      <c r="U14" s="6" t="n">
        <v>0.5</v>
      </c>
      <c r="V14" s="4" t="s">
        <v>5059</v>
      </c>
      <c r="W14" s="4" t="s">
        <v>3641</v>
      </c>
      <c r="X14" s="3" t="s">
        <v>3642</v>
      </c>
    </row>
    <row r="15" customFormat="false" ht="14.25" hidden="false" customHeight="false" outlineLevel="0" collapsed="false">
      <c r="A15" s="0" t="n">
        <v>54</v>
      </c>
      <c r="B15" s="4" t="b">
        <f aca="false">TRUE()</f>
        <v>1</v>
      </c>
      <c r="C15" s="4" t="b">
        <f aca="false">FALSE()</f>
        <v>0</v>
      </c>
      <c r="D15" s="4" t="s">
        <v>5060</v>
      </c>
      <c r="E15" s="4" t="s">
        <v>3778</v>
      </c>
      <c r="F15" s="4" t="s">
        <v>5007</v>
      </c>
      <c r="H15" s="4" t="s">
        <v>5061</v>
      </c>
      <c r="I15" s="4" t="s">
        <v>5009</v>
      </c>
      <c r="J15" s="7" t="n">
        <f aca="false">N15/R15</f>
        <v>1.95787642743704</v>
      </c>
      <c r="K15" s="7" t="n">
        <f aca="false">O15/S15</f>
        <v>2.15300741799982</v>
      </c>
      <c r="L15" s="7" t="n">
        <f aca="false">P15/T15</f>
        <v>1.90331508332832</v>
      </c>
      <c r="M15" s="7" t="n">
        <f aca="false">Q15/U15</f>
        <v>2.06617428583556</v>
      </c>
      <c r="N15" s="5" t="n">
        <v>2588900</v>
      </c>
      <c r="O15" s="5" t="n">
        <v>2409000</v>
      </c>
      <c r="P15" s="5" t="n">
        <v>3163500</v>
      </c>
      <c r="Q15" s="5" t="n">
        <v>4867700</v>
      </c>
      <c r="R15" s="6" t="n">
        <v>1322300</v>
      </c>
      <c r="S15" s="6" t="n">
        <v>1118900</v>
      </c>
      <c r="T15" s="6" t="n">
        <v>1662100</v>
      </c>
      <c r="U15" s="6" t="n">
        <v>2355900</v>
      </c>
      <c r="V15" s="4" t="s">
        <v>5062</v>
      </c>
      <c r="W15" s="4" t="s">
        <v>3780</v>
      </c>
      <c r="X15" s="3" t="s">
        <v>3781</v>
      </c>
    </row>
    <row r="16" customFormat="false" ht="14.25" hidden="false" customHeight="false" outlineLevel="0" collapsed="false">
      <c r="A16" s="0" t="n">
        <v>15</v>
      </c>
      <c r="B16" s="4" t="b">
        <f aca="false">TRUE()</f>
        <v>1</v>
      </c>
      <c r="C16" s="4" t="b">
        <f aca="false">FALSE()</f>
        <v>0</v>
      </c>
      <c r="D16" s="4" t="s">
        <v>5063</v>
      </c>
      <c r="E16" s="4" t="s">
        <v>3758</v>
      </c>
      <c r="F16" s="4" t="s">
        <v>5064</v>
      </c>
      <c r="H16" s="4" t="s">
        <v>5065</v>
      </c>
      <c r="I16" s="4" t="s">
        <v>5009</v>
      </c>
      <c r="J16" s="7" t="n">
        <f aca="false">N16/R16</f>
        <v>8.34162041717386</v>
      </c>
      <c r="K16" s="7" t="n">
        <f aca="false">O16/S16</f>
        <v>18.9975741450818</v>
      </c>
      <c r="L16" s="7" t="n">
        <f aca="false">P16/T16</f>
        <v>1.66967884540372</v>
      </c>
      <c r="M16" s="7" t="n">
        <f aca="false">Q16/U16</f>
        <v>2.66338557181712</v>
      </c>
      <c r="N16" s="5" t="n">
        <v>8086200</v>
      </c>
      <c r="O16" s="5" t="n">
        <v>9710800</v>
      </c>
      <c r="P16" s="5" t="n">
        <v>5136600</v>
      </c>
      <c r="Q16" s="5" t="n">
        <v>4112800</v>
      </c>
      <c r="R16" s="6" t="n">
        <v>969380</v>
      </c>
      <c r="S16" s="6" t="n">
        <v>511160</v>
      </c>
      <c r="T16" s="6" t="n">
        <v>3076400</v>
      </c>
      <c r="U16" s="6" t="n">
        <v>1544200</v>
      </c>
      <c r="V16" s="4" t="s">
        <v>5066</v>
      </c>
      <c r="W16" s="4" t="s">
        <v>3760</v>
      </c>
      <c r="X16" s="3" t="s">
        <v>3761</v>
      </c>
    </row>
    <row r="17" customFormat="false" ht="14.25" hidden="false" customHeight="false" outlineLevel="0" collapsed="false">
      <c r="A17" s="0" t="n">
        <v>305</v>
      </c>
      <c r="B17" s="4" t="b">
        <f aca="false">TRUE()</f>
        <v>1</v>
      </c>
      <c r="C17" s="4" t="b">
        <f aca="false">FALSE()</f>
        <v>0</v>
      </c>
      <c r="D17" s="4" t="s">
        <v>5067</v>
      </c>
      <c r="E17" s="4" t="s">
        <v>4023</v>
      </c>
      <c r="F17" s="4" t="s">
        <v>5068</v>
      </c>
      <c r="H17" s="4" t="s">
        <v>5069</v>
      </c>
      <c r="I17" s="4" t="s">
        <v>5009</v>
      </c>
      <c r="J17" s="7" t="n">
        <f aca="false">N17/R17</f>
        <v>626040</v>
      </c>
      <c r="K17" s="7" t="n">
        <f aca="false">O17/S17</f>
        <v>2605000</v>
      </c>
      <c r="L17" s="7" t="n">
        <f aca="false">P17/T17</f>
        <v>418600</v>
      </c>
      <c r="M17" s="7" t="n">
        <f aca="false">Q17/U17</f>
        <v>7.40807428340735</v>
      </c>
      <c r="N17" s="5" t="n">
        <v>313020</v>
      </c>
      <c r="O17" s="5" t="n">
        <v>1302500</v>
      </c>
      <c r="P17" s="5" t="n">
        <v>209300</v>
      </c>
      <c r="Q17" s="5" t="n">
        <v>917490</v>
      </c>
      <c r="R17" s="6" t="n">
        <v>0.5</v>
      </c>
      <c r="S17" s="6" t="n">
        <v>0.5</v>
      </c>
      <c r="T17" s="6" t="n">
        <v>0.5</v>
      </c>
      <c r="U17" s="6" t="n">
        <v>123850</v>
      </c>
      <c r="V17" s="4" t="s">
        <v>5070</v>
      </c>
      <c r="W17" s="4" t="s">
        <v>4025</v>
      </c>
      <c r="X17" s="3" t="s">
        <v>4026</v>
      </c>
    </row>
    <row r="18" customFormat="false" ht="14.25" hidden="false" customHeight="false" outlineLevel="0" collapsed="false">
      <c r="A18" s="0" t="n">
        <v>11</v>
      </c>
      <c r="B18" s="4" t="b">
        <f aca="false">TRUE()</f>
        <v>1</v>
      </c>
      <c r="C18" s="4" t="b">
        <f aca="false">FALSE()</f>
        <v>0</v>
      </c>
      <c r="D18" s="4" t="s">
        <v>5071</v>
      </c>
      <c r="E18" s="4" t="s">
        <v>4953</v>
      </c>
      <c r="F18" s="4" t="s">
        <v>5072</v>
      </c>
      <c r="H18" s="4" t="s">
        <v>5026</v>
      </c>
      <c r="I18" s="4" t="s">
        <v>5009</v>
      </c>
      <c r="J18" s="7" t="n">
        <f aca="false">N18/R18</f>
        <v>9.77720207253886</v>
      </c>
      <c r="K18" s="7" t="n">
        <f aca="false">O18/S18</f>
        <v>9593400</v>
      </c>
      <c r="L18" s="7" t="n">
        <f aca="false">P18/T18</f>
        <v>21.4594460857796</v>
      </c>
      <c r="M18" s="7" t="n">
        <f aca="false">Q18/U18</f>
        <v>2.24379238604739</v>
      </c>
      <c r="N18" s="5" t="n">
        <v>4340100</v>
      </c>
      <c r="O18" s="5" t="n">
        <v>4796700</v>
      </c>
      <c r="P18" s="8" t="n">
        <v>14745000</v>
      </c>
      <c r="Q18" s="5" t="n">
        <v>8304500</v>
      </c>
      <c r="R18" s="6" t="n">
        <v>443900</v>
      </c>
      <c r="S18" s="6" t="n">
        <v>0.5</v>
      </c>
      <c r="T18" s="6" t="n">
        <v>687110</v>
      </c>
      <c r="U18" s="6" t="n">
        <v>3701100</v>
      </c>
      <c r="V18" s="4" t="s">
        <v>5073</v>
      </c>
      <c r="W18" s="4" t="s">
        <v>4955</v>
      </c>
      <c r="X18" s="3" t="s">
        <v>4956</v>
      </c>
    </row>
    <row r="19" customFormat="false" ht="14.25" hidden="false" customHeight="false" outlineLevel="0" collapsed="false">
      <c r="A19" s="0" t="n">
        <v>365</v>
      </c>
      <c r="B19" s="4" t="b">
        <f aca="false">TRUE()</f>
        <v>1</v>
      </c>
      <c r="C19" s="4" t="b">
        <f aca="false">FALSE()</f>
        <v>0</v>
      </c>
      <c r="D19" s="4" t="s">
        <v>5074</v>
      </c>
      <c r="E19" s="4" t="s">
        <v>5075</v>
      </c>
      <c r="F19" s="4" t="s">
        <v>5076</v>
      </c>
      <c r="G19" s="4" t="b">
        <f aca="false">TRUE()</f>
        <v>1</v>
      </c>
      <c r="H19" s="4" t="s">
        <v>5013</v>
      </c>
      <c r="I19" s="4" t="s">
        <v>5009</v>
      </c>
      <c r="J19" s="7" t="n">
        <f aca="false">N19/R19</f>
        <v>516180</v>
      </c>
      <c r="K19" s="7" t="n">
        <f aca="false">O19/S19</f>
        <v>558360</v>
      </c>
      <c r="L19" s="7" t="n">
        <f aca="false">P19/T19</f>
        <v>1.86758295525309</v>
      </c>
      <c r="M19" s="7" t="n">
        <f aca="false">Q19/U19</f>
        <v>1.75791379020037</v>
      </c>
      <c r="N19" s="5" t="n">
        <v>258090</v>
      </c>
      <c r="O19" s="5" t="n">
        <v>279180</v>
      </c>
      <c r="P19" s="5" t="n">
        <v>419870</v>
      </c>
      <c r="Q19" s="5" t="n">
        <v>417610</v>
      </c>
      <c r="R19" s="6" t="n">
        <v>0.5</v>
      </c>
      <c r="S19" s="6" t="n">
        <v>0.5</v>
      </c>
      <c r="T19" s="6" t="n">
        <v>224820</v>
      </c>
      <c r="U19" s="6" t="n">
        <v>237560</v>
      </c>
      <c r="V19" s="4" t="s">
        <v>5077</v>
      </c>
      <c r="W19" s="4" t="s">
        <v>4960</v>
      </c>
      <c r="X19" s="3" t="s">
        <v>4961</v>
      </c>
    </row>
    <row r="20" customFormat="false" ht="14.25" hidden="false" customHeight="false" outlineLevel="0" collapsed="false">
      <c r="A20" s="0" t="n">
        <v>12</v>
      </c>
      <c r="B20" s="4" t="b">
        <f aca="false">TRUE()</f>
        <v>1</v>
      </c>
      <c r="C20" s="4" t="b">
        <f aca="false">FALSE()</f>
        <v>0</v>
      </c>
      <c r="D20" s="4" t="s">
        <v>5078</v>
      </c>
      <c r="E20" s="4" t="s">
        <v>3907</v>
      </c>
      <c r="F20" s="4" t="s">
        <v>5079</v>
      </c>
      <c r="H20" s="4" t="s">
        <v>5080</v>
      </c>
      <c r="I20" s="4" t="s">
        <v>5009</v>
      </c>
      <c r="J20" s="7" t="n">
        <f aca="false">N20/R20</f>
        <v>4.86406743940991</v>
      </c>
      <c r="K20" s="7" t="n">
        <f aca="false">O20/S20</f>
        <v>7.10831039424893</v>
      </c>
      <c r="L20" s="7" t="n">
        <f aca="false">P20/T20</f>
        <v>1.12655325214589</v>
      </c>
      <c r="M20" s="7" t="n">
        <f aca="false">Q20/U20</f>
        <v>1.13496194131807</v>
      </c>
      <c r="N20" s="5" t="n">
        <v>5077600</v>
      </c>
      <c r="O20" s="5" t="n">
        <v>6249200</v>
      </c>
      <c r="P20" s="5" t="n">
        <v>3635500</v>
      </c>
      <c r="Q20" s="5" t="n">
        <v>3489100</v>
      </c>
      <c r="R20" s="6" t="n">
        <v>1043900</v>
      </c>
      <c r="S20" s="6" t="n">
        <v>879140</v>
      </c>
      <c r="T20" s="6" t="n">
        <v>3227100</v>
      </c>
      <c r="U20" s="6" t="n">
        <v>3074200</v>
      </c>
      <c r="V20" s="4" t="s">
        <v>5081</v>
      </c>
      <c r="W20" s="4" t="s">
        <v>3909</v>
      </c>
      <c r="X20" s="3" t="s">
        <v>3910</v>
      </c>
    </row>
    <row r="21" customFormat="false" ht="14.25" hidden="false" customHeight="false" outlineLevel="0" collapsed="false">
      <c r="A21" s="0" t="n">
        <v>255</v>
      </c>
      <c r="B21" s="4" t="b">
        <f aca="false">TRUE()</f>
        <v>1</v>
      </c>
      <c r="C21" s="4" t="b">
        <f aca="false">FALSE()</f>
        <v>0</v>
      </c>
      <c r="D21" s="4" t="s">
        <v>5082</v>
      </c>
      <c r="E21" s="4" t="s">
        <v>1096</v>
      </c>
      <c r="F21" s="4" t="s">
        <v>5076</v>
      </c>
      <c r="G21" s="4" t="b">
        <f aca="false">TRUE()</f>
        <v>1</v>
      </c>
      <c r="H21" s="4" t="s">
        <v>5083</v>
      </c>
      <c r="I21" s="4" t="s">
        <v>5009</v>
      </c>
      <c r="J21" s="7" t="n">
        <f aca="false">N21/R21</f>
        <v>1.67228095323419</v>
      </c>
      <c r="K21" s="7" t="n">
        <f aca="false">O21/S21</f>
        <v>4.78741302315921</v>
      </c>
      <c r="L21" s="7" t="n">
        <f aca="false">P21/T21</f>
        <v>1.93538400079896</v>
      </c>
      <c r="M21" s="7" t="n">
        <f aca="false">Q21/U21</f>
        <v>2.10575578777754</v>
      </c>
      <c r="N21" s="5" t="n">
        <v>279990</v>
      </c>
      <c r="O21" s="5" t="n">
        <v>460980</v>
      </c>
      <c r="P21" s="5" t="n">
        <v>193790</v>
      </c>
      <c r="Q21" s="5" t="n">
        <v>177730</v>
      </c>
      <c r="R21" s="6" t="n">
        <v>167430</v>
      </c>
      <c r="S21" s="6" t="n">
        <v>96290</v>
      </c>
      <c r="T21" s="6" t="n">
        <v>100130</v>
      </c>
      <c r="U21" s="6" t="n">
        <v>84402</v>
      </c>
      <c r="V21" s="4" t="s">
        <v>5084</v>
      </c>
      <c r="W21" s="4" t="s">
        <v>1098</v>
      </c>
      <c r="X21" s="3" t="s">
        <v>1099</v>
      </c>
    </row>
    <row r="22" customFormat="false" ht="14.25" hidden="false" customHeight="false" outlineLevel="0" collapsed="false">
      <c r="A22" s="0" t="n">
        <v>185</v>
      </c>
      <c r="B22" s="4" t="b">
        <f aca="false">TRUE()</f>
        <v>1</v>
      </c>
      <c r="C22" s="4" t="b">
        <f aca="false">FALSE()</f>
        <v>0</v>
      </c>
      <c r="D22" s="4" t="s">
        <v>5085</v>
      </c>
      <c r="E22" s="4" t="s">
        <v>3593</v>
      </c>
      <c r="F22" s="4" t="s">
        <v>5086</v>
      </c>
      <c r="H22" s="4" t="s">
        <v>5087</v>
      </c>
      <c r="I22" s="4" t="s">
        <v>5009</v>
      </c>
      <c r="J22" s="7" t="n">
        <f aca="false">N22/R22</f>
        <v>1.26692586137552</v>
      </c>
      <c r="K22" s="7" t="n">
        <f aca="false">O22/S22</f>
        <v>1.03612128612129</v>
      </c>
      <c r="L22" s="7" t="n">
        <f aca="false">P22/T22</f>
        <v>1.60473020029529</v>
      </c>
      <c r="M22" s="7" t="n">
        <f aca="false">Q22/U22</f>
        <v>1.23102663925463</v>
      </c>
      <c r="N22" s="5" t="n">
        <v>1134000</v>
      </c>
      <c r="O22" s="5" t="n">
        <v>1018300</v>
      </c>
      <c r="P22" s="5" t="n">
        <v>1152100</v>
      </c>
      <c r="Q22" s="5" t="n">
        <v>1125700</v>
      </c>
      <c r="R22" s="6" t="n">
        <v>895080</v>
      </c>
      <c r="S22" s="6" t="n">
        <v>982800</v>
      </c>
      <c r="T22" s="6" t="n">
        <v>717940</v>
      </c>
      <c r="U22" s="6" t="n">
        <v>914440</v>
      </c>
      <c r="V22" s="4" t="s">
        <v>5088</v>
      </c>
      <c r="W22" s="4" t="s">
        <v>3598</v>
      </c>
      <c r="X22" s="3" t="s">
        <v>3596</v>
      </c>
    </row>
    <row r="23" customFormat="false" ht="14.25" hidden="false" customHeight="false" outlineLevel="0" collapsed="false">
      <c r="A23" s="0" t="n">
        <v>185</v>
      </c>
      <c r="B23" s="4" t="b">
        <f aca="false">TRUE()</f>
        <v>1</v>
      </c>
      <c r="C23" s="4" t="b">
        <f aca="false">FALSE()</f>
        <v>0</v>
      </c>
      <c r="D23" s="4" t="s">
        <v>5085</v>
      </c>
      <c r="E23" s="4" t="s">
        <v>3593</v>
      </c>
      <c r="F23" s="4" t="s">
        <v>5086</v>
      </c>
      <c r="H23" s="4" t="s">
        <v>5087</v>
      </c>
      <c r="I23" s="4" t="s">
        <v>5009</v>
      </c>
      <c r="J23" s="7" t="n">
        <f aca="false">N23/R23</f>
        <v>1.26692586137552</v>
      </c>
      <c r="K23" s="7" t="n">
        <f aca="false">O23/S23</f>
        <v>1.03612128612129</v>
      </c>
      <c r="L23" s="7" t="n">
        <f aca="false">P23/T23</f>
        <v>1.60473020029529</v>
      </c>
      <c r="M23" s="7" t="n">
        <f aca="false">Q23/U23</f>
        <v>1.23102663925463</v>
      </c>
      <c r="N23" s="5" t="n">
        <v>1134000</v>
      </c>
      <c r="O23" s="5" t="n">
        <v>1018300</v>
      </c>
      <c r="P23" s="5" t="n">
        <v>1152100</v>
      </c>
      <c r="Q23" s="5" t="n">
        <v>1125700</v>
      </c>
      <c r="R23" s="6" t="n">
        <v>895080</v>
      </c>
      <c r="S23" s="6" t="n">
        <v>982800</v>
      </c>
      <c r="T23" s="6" t="n">
        <v>717940</v>
      </c>
      <c r="U23" s="6" t="n">
        <v>914440</v>
      </c>
      <c r="V23" s="4" t="s">
        <v>5088</v>
      </c>
      <c r="W23" s="4" t="s">
        <v>3595</v>
      </c>
      <c r="X23" s="3" t="s">
        <v>3596</v>
      </c>
    </row>
    <row r="24" customFormat="false" ht="14.25" hidden="false" customHeight="false" outlineLevel="0" collapsed="false">
      <c r="A24" s="0" t="n">
        <v>340</v>
      </c>
      <c r="B24" s="4" t="b">
        <f aca="false">TRUE()</f>
        <v>1</v>
      </c>
      <c r="C24" s="4" t="b">
        <f aca="false">FALSE()</f>
        <v>0</v>
      </c>
      <c r="D24" s="4" t="s">
        <v>5089</v>
      </c>
      <c r="E24" s="4" t="s">
        <v>1469</v>
      </c>
      <c r="F24" s="4" t="s">
        <v>5090</v>
      </c>
      <c r="H24" s="4" t="s">
        <v>5058</v>
      </c>
      <c r="I24" s="4" t="s">
        <v>5009</v>
      </c>
      <c r="J24" s="7" t="n">
        <f aca="false">N24/R24</f>
        <v>687240</v>
      </c>
      <c r="K24" s="7" t="n">
        <f aca="false">O24/S24</f>
        <v>349760</v>
      </c>
      <c r="L24" s="7" t="n">
        <f aca="false">P24/T24</f>
        <v>384900</v>
      </c>
      <c r="M24" s="7" t="n">
        <f aca="false">Q24/U24</f>
        <v>222080</v>
      </c>
      <c r="N24" s="5" t="n">
        <v>343620</v>
      </c>
      <c r="O24" s="5" t="n">
        <v>174880</v>
      </c>
      <c r="P24" s="5" t="n">
        <v>192450</v>
      </c>
      <c r="Q24" s="5" t="n">
        <v>111040</v>
      </c>
      <c r="R24" s="6" t="n">
        <v>0.5</v>
      </c>
      <c r="S24" s="6" t="n">
        <v>0.5</v>
      </c>
      <c r="T24" s="6" t="n">
        <v>0.5</v>
      </c>
      <c r="U24" s="6" t="n">
        <v>0.5</v>
      </c>
      <c r="V24" s="4" t="s">
        <v>5091</v>
      </c>
      <c r="W24" s="4" t="s">
        <v>1471</v>
      </c>
      <c r="X24" s="3" t="s">
        <v>1472</v>
      </c>
    </row>
    <row r="25" customFormat="false" ht="14.25" hidden="false" customHeight="false" outlineLevel="0" collapsed="false">
      <c r="A25" s="0" t="n">
        <v>183</v>
      </c>
      <c r="B25" s="4" t="b">
        <f aca="false">TRUE()</f>
        <v>1</v>
      </c>
      <c r="C25" s="4" t="b">
        <f aca="false">FALSE()</f>
        <v>0</v>
      </c>
      <c r="D25" s="4" t="s">
        <v>5092</v>
      </c>
      <c r="E25" s="4" t="s">
        <v>4610</v>
      </c>
      <c r="F25" s="4" t="s">
        <v>5053</v>
      </c>
      <c r="H25" s="4" t="s">
        <v>5022</v>
      </c>
      <c r="I25" s="4" t="s">
        <v>5009</v>
      </c>
      <c r="J25" s="7" t="n">
        <f aca="false">N25/R25</f>
        <v>3.47713888705088</v>
      </c>
      <c r="K25" s="7" t="n">
        <f aca="false">O25/S25</f>
        <v>8.98955182843003</v>
      </c>
      <c r="L25" s="7" t="n">
        <f aca="false">P25/T25</f>
        <v>1.20363292918643</v>
      </c>
      <c r="M25" s="7" t="n">
        <f aca="false">Q25/U25</f>
        <v>2.02362749381098</v>
      </c>
      <c r="N25" s="5" t="n">
        <v>1051000</v>
      </c>
      <c r="O25" s="5" t="n">
        <v>1307800</v>
      </c>
      <c r="P25" s="5" t="n">
        <v>547990</v>
      </c>
      <c r="Q25" s="5" t="n">
        <v>555850</v>
      </c>
      <c r="R25" s="6" t="n">
        <v>302260</v>
      </c>
      <c r="S25" s="6" t="n">
        <v>145480</v>
      </c>
      <c r="T25" s="6" t="n">
        <v>455280</v>
      </c>
      <c r="U25" s="6" t="n">
        <v>274680</v>
      </c>
      <c r="V25" s="4" t="s">
        <v>5093</v>
      </c>
      <c r="W25" s="4" t="s">
        <v>4612</v>
      </c>
      <c r="X25" s="3" t="s">
        <v>4613</v>
      </c>
    </row>
    <row r="26" customFormat="false" ht="14.25" hidden="false" customHeight="false" outlineLevel="0" collapsed="false">
      <c r="A26" s="0" t="n">
        <v>397</v>
      </c>
      <c r="B26" s="4" t="b">
        <f aca="false">TRUE()</f>
        <v>1</v>
      </c>
      <c r="C26" s="4" t="b">
        <f aca="false">FALSE()</f>
        <v>0</v>
      </c>
      <c r="D26" s="4" t="s">
        <v>5094</v>
      </c>
      <c r="E26" s="4" t="s">
        <v>3192</v>
      </c>
      <c r="F26" s="4" t="s">
        <v>5029</v>
      </c>
      <c r="H26" s="4" t="s">
        <v>5041</v>
      </c>
      <c r="I26" s="4" t="s">
        <v>5009</v>
      </c>
      <c r="J26" s="7" t="n">
        <f aca="false">N26/R26</f>
        <v>454060</v>
      </c>
      <c r="K26" s="7" t="n">
        <f aca="false">O26/S26</f>
        <v>4.06079070678996</v>
      </c>
      <c r="L26" s="7" t="n">
        <f aca="false">P26/T26</f>
        <v>6.9676511954993</v>
      </c>
      <c r="M26" s="7" t="n">
        <f aca="false">Q26/U26</f>
        <v>1.6944977711255</v>
      </c>
      <c r="N26" s="5" t="n">
        <v>227030</v>
      </c>
      <c r="O26" s="5" t="n">
        <v>227920</v>
      </c>
      <c r="P26" s="5" t="n">
        <v>123850</v>
      </c>
      <c r="Q26" s="5" t="n">
        <v>52077</v>
      </c>
      <c r="R26" s="6" t="n">
        <v>0.5</v>
      </c>
      <c r="S26" s="6" t="n">
        <v>56127</v>
      </c>
      <c r="T26" s="6" t="n">
        <v>17775</v>
      </c>
      <c r="U26" s="6" t="n">
        <v>30733</v>
      </c>
      <c r="V26" s="4" t="s">
        <v>5095</v>
      </c>
      <c r="W26" s="4" t="s">
        <v>3194</v>
      </c>
      <c r="X26" s="3" t="s">
        <v>3195</v>
      </c>
    </row>
    <row r="27" customFormat="false" ht="14.25" hidden="false" customHeight="false" outlineLevel="0" collapsed="false">
      <c r="A27" s="0" t="n">
        <v>335</v>
      </c>
      <c r="B27" s="4" t="b">
        <f aca="false">TRUE()</f>
        <v>1</v>
      </c>
      <c r="C27" s="4" t="b">
        <f aca="false">FALSE()</f>
        <v>0</v>
      </c>
      <c r="D27" s="4" t="s">
        <v>5096</v>
      </c>
      <c r="E27" s="4" t="s">
        <v>1384</v>
      </c>
      <c r="F27" s="4" t="s">
        <v>5068</v>
      </c>
      <c r="H27" s="4" t="s">
        <v>5097</v>
      </c>
      <c r="I27" s="4" t="s">
        <v>5009</v>
      </c>
      <c r="J27" s="7" t="n">
        <f aca="false">N27/R27</f>
        <v>2.65579014715291</v>
      </c>
      <c r="K27" s="7" t="n">
        <f aca="false">O27/S27</f>
        <v>2.75515715561834</v>
      </c>
      <c r="L27" s="7" t="n">
        <f aca="false">P27/T27</f>
        <v>5.50692038384095</v>
      </c>
      <c r="M27" s="7" t="n">
        <f aca="false">Q27/U27</f>
        <v>11.7400858717333</v>
      </c>
      <c r="N27" s="5" t="n">
        <v>124530</v>
      </c>
      <c r="O27" s="5" t="n">
        <v>265250</v>
      </c>
      <c r="P27" s="5" t="n">
        <v>303580</v>
      </c>
      <c r="Q27" s="5" t="n">
        <v>347260</v>
      </c>
      <c r="R27" s="6" t="n">
        <v>46890</v>
      </c>
      <c r="S27" s="6" t="n">
        <v>96274</v>
      </c>
      <c r="T27" s="6" t="n">
        <v>55127</v>
      </c>
      <c r="U27" s="6" t="n">
        <v>29579</v>
      </c>
      <c r="V27" s="4" t="s">
        <v>5098</v>
      </c>
      <c r="W27" s="4" t="s">
        <v>1386</v>
      </c>
      <c r="X27" s="3" t="s">
        <v>1387</v>
      </c>
    </row>
    <row r="28" customFormat="false" ht="14.25" hidden="false" customHeight="false" outlineLevel="0" collapsed="false">
      <c r="A28" s="0" t="n">
        <v>245</v>
      </c>
      <c r="B28" s="4" t="b">
        <f aca="false">TRUE()</f>
        <v>1</v>
      </c>
      <c r="C28" s="4" t="b">
        <f aca="false">FALSE()</f>
        <v>0</v>
      </c>
      <c r="D28" s="4" t="s">
        <v>5099</v>
      </c>
      <c r="E28" s="4" t="s">
        <v>4948</v>
      </c>
      <c r="F28" s="4" t="s">
        <v>5100</v>
      </c>
      <c r="H28" s="4" t="s">
        <v>5101</v>
      </c>
      <c r="I28" s="4" t="s">
        <v>5009</v>
      </c>
      <c r="J28" s="7" t="n">
        <f aca="false">N28/R28</f>
        <v>561340</v>
      </c>
      <c r="K28" s="7" t="n">
        <f aca="false">O28/S28</f>
        <v>1117420</v>
      </c>
      <c r="L28" s="7" t="n">
        <f aca="false">P28/T28</f>
        <v>1.60247082552946</v>
      </c>
      <c r="M28" s="7" t="n">
        <f aca="false">Q28/U28</f>
        <v>1.61605206073753</v>
      </c>
      <c r="N28" s="5" t="n">
        <v>280670</v>
      </c>
      <c r="O28" s="5" t="n">
        <v>558710</v>
      </c>
      <c r="P28" s="5" t="n">
        <v>444910</v>
      </c>
      <c r="Q28" s="5" t="n">
        <v>327800</v>
      </c>
      <c r="R28" s="6" t="n">
        <v>0.5</v>
      </c>
      <c r="S28" s="6" t="n">
        <v>0.5</v>
      </c>
      <c r="T28" s="6" t="n">
        <v>277640</v>
      </c>
      <c r="U28" s="6" t="n">
        <v>202840</v>
      </c>
      <c r="V28" s="4" t="s">
        <v>5102</v>
      </c>
      <c r="W28" s="4" t="s">
        <v>4950</v>
      </c>
      <c r="X28" s="3" t="s">
        <v>4951</v>
      </c>
    </row>
    <row r="29" customFormat="false" ht="14.25" hidden="false" customHeight="false" outlineLevel="0" collapsed="false">
      <c r="A29" s="0" t="n">
        <v>88</v>
      </c>
      <c r="B29" s="4" t="b">
        <f aca="false">TRUE()</f>
        <v>1</v>
      </c>
      <c r="C29" s="4" t="b">
        <f aca="false">FALSE()</f>
        <v>0</v>
      </c>
      <c r="D29" s="4" t="s">
        <v>5103</v>
      </c>
      <c r="E29" s="4" t="s">
        <v>3887</v>
      </c>
      <c r="F29" s="4" t="s">
        <v>5104</v>
      </c>
      <c r="H29" s="4" t="s">
        <v>5050</v>
      </c>
      <c r="I29" s="4" t="s">
        <v>5009</v>
      </c>
      <c r="J29" s="7" t="n">
        <f aca="false">N29/R29</f>
        <v>2019800</v>
      </c>
      <c r="K29" s="7" t="n">
        <f aca="false">O29/S29</f>
        <v>8.57182647447949</v>
      </c>
      <c r="L29" s="7" t="n">
        <f aca="false">P29/T29</f>
        <v>6.19767513757497</v>
      </c>
      <c r="M29" s="7" t="n">
        <f aca="false">Q29/U29</f>
        <v>1.25110338998967</v>
      </c>
      <c r="N29" s="5" t="n">
        <v>1009900</v>
      </c>
      <c r="O29" s="5" t="n">
        <v>1231000</v>
      </c>
      <c r="P29" s="5" t="n">
        <v>2004700</v>
      </c>
      <c r="Q29" s="5" t="n">
        <v>1332300</v>
      </c>
      <c r="R29" s="6" t="n">
        <v>0.5</v>
      </c>
      <c r="S29" s="6" t="n">
        <v>143610</v>
      </c>
      <c r="T29" s="6" t="n">
        <v>323460</v>
      </c>
      <c r="U29" s="6" t="n">
        <v>1064900</v>
      </c>
      <c r="V29" s="4" t="s">
        <v>5105</v>
      </c>
      <c r="W29" s="4" t="s">
        <v>3889</v>
      </c>
      <c r="X29" s="3" t="s">
        <v>3890</v>
      </c>
    </row>
    <row r="30" customFormat="false" ht="14.25" hidden="false" customHeight="false" outlineLevel="0" collapsed="false">
      <c r="A30" s="0" t="n">
        <v>319</v>
      </c>
      <c r="B30" s="4" t="b">
        <f aca="false">TRUE()</f>
        <v>1</v>
      </c>
      <c r="C30" s="4" t="b">
        <f aca="false">FALSE()</f>
        <v>0</v>
      </c>
      <c r="D30" s="4" t="s">
        <v>5106</v>
      </c>
      <c r="E30" s="4" t="s">
        <v>3685</v>
      </c>
      <c r="F30" s="4" t="s">
        <v>5107</v>
      </c>
      <c r="H30" s="4" t="s">
        <v>5108</v>
      </c>
      <c r="I30" s="4" t="s">
        <v>5009</v>
      </c>
      <c r="J30" s="7" t="n">
        <f aca="false">N30/R30</f>
        <v>162918</v>
      </c>
      <c r="K30" s="7" t="n">
        <f aca="false">O30/S30</f>
        <v>3.36164575129724</v>
      </c>
      <c r="L30" s="7" t="n">
        <f aca="false">P30/T30</f>
        <v>478780</v>
      </c>
      <c r="M30" s="7" t="n">
        <f aca="false">Q30/U30</f>
        <v>11.5801475519785</v>
      </c>
      <c r="N30" s="5" t="n">
        <v>81459</v>
      </c>
      <c r="O30" s="5" t="n">
        <v>91346</v>
      </c>
      <c r="P30" s="5" t="n">
        <v>239390</v>
      </c>
      <c r="Q30" s="5" t="n">
        <v>258990</v>
      </c>
      <c r="R30" s="6" t="n">
        <v>0.5</v>
      </c>
      <c r="S30" s="6" t="n">
        <v>27173</v>
      </c>
      <c r="T30" s="6" t="n">
        <v>0.5</v>
      </c>
      <c r="U30" s="6" t="n">
        <v>22365</v>
      </c>
      <c r="V30" s="4" t="s">
        <v>5109</v>
      </c>
      <c r="W30" s="4" t="s">
        <v>3687</v>
      </c>
      <c r="X30" s="3" t="s">
        <v>3688</v>
      </c>
    </row>
    <row r="31" customFormat="false" ht="14.25" hidden="false" customHeight="false" outlineLevel="0" collapsed="false">
      <c r="A31" s="0" t="n">
        <v>202</v>
      </c>
      <c r="B31" s="4" t="b">
        <f aca="false">TRUE()</f>
        <v>1</v>
      </c>
      <c r="C31" s="4" t="b">
        <f aca="false">FALSE()</f>
        <v>0</v>
      </c>
      <c r="D31" s="4" t="s">
        <v>5110</v>
      </c>
      <c r="E31" s="4" t="s">
        <v>1504</v>
      </c>
      <c r="F31" s="4" t="s">
        <v>5111</v>
      </c>
      <c r="H31" s="4" t="s">
        <v>5112</v>
      </c>
      <c r="I31" s="4" t="s">
        <v>5009</v>
      </c>
      <c r="J31" s="7" t="n">
        <f aca="false">N31/R31</f>
        <v>1441020</v>
      </c>
      <c r="K31" s="7" t="n">
        <f aca="false">O31/S31</f>
        <v>3419800</v>
      </c>
      <c r="L31" s="7" t="n">
        <f aca="false">P31/T31</f>
        <v>1.48951147402506</v>
      </c>
      <c r="M31" s="7" t="n">
        <f aca="false">Q31/U31</f>
        <v>1.31533192834563</v>
      </c>
      <c r="N31" s="5" t="n">
        <v>720510</v>
      </c>
      <c r="O31" s="5" t="n">
        <v>1709900</v>
      </c>
      <c r="P31" s="5" t="n">
        <v>1058000</v>
      </c>
      <c r="Q31" s="5" t="n">
        <v>748950</v>
      </c>
      <c r="R31" s="6" t="n">
        <v>0.5</v>
      </c>
      <c r="S31" s="6" t="n">
        <v>0.5</v>
      </c>
      <c r="T31" s="6" t="n">
        <v>710300</v>
      </c>
      <c r="U31" s="6" t="n">
        <v>569400</v>
      </c>
      <c r="V31" s="4" t="s">
        <v>5113</v>
      </c>
      <c r="W31" s="4" t="s">
        <v>1506</v>
      </c>
      <c r="X31" s="3" t="s">
        <v>1507</v>
      </c>
    </row>
    <row r="32" customFormat="false" ht="14.25" hidden="false" customHeight="false" outlineLevel="0" collapsed="false">
      <c r="A32" s="0" t="n">
        <v>230</v>
      </c>
      <c r="B32" s="4" t="b">
        <f aca="false">TRUE()</f>
        <v>1</v>
      </c>
      <c r="C32" s="4" t="b">
        <f aca="false">FALSE()</f>
        <v>0</v>
      </c>
      <c r="D32" s="4" t="s">
        <v>5096</v>
      </c>
      <c r="E32" s="4" t="s">
        <v>4968</v>
      </c>
      <c r="F32" s="4" t="s">
        <v>5114</v>
      </c>
      <c r="G32" s="4" t="b">
        <f aca="false">TRUE()</f>
        <v>1</v>
      </c>
      <c r="H32" s="4" t="s">
        <v>5115</v>
      </c>
      <c r="I32" s="4" t="s">
        <v>5009</v>
      </c>
      <c r="J32" s="7" t="n">
        <f aca="false">N32/R32</f>
        <v>1903360</v>
      </c>
      <c r="K32" s="7" t="n">
        <f aca="false">O32/S32</f>
        <v>4070400</v>
      </c>
      <c r="L32" s="7" t="n">
        <f aca="false">P32/T32</f>
        <v>2.34031704526883</v>
      </c>
      <c r="M32" s="7" t="n">
        <f aca="false">Q32/U32</f>
        <v>1.4617996164412</v>
      </c>
      <c r="N32" s="5" t="n">
        <v>951680</v>
      </c>
      <c r="O32" s="5" t="n">
        <v>2035200</v>
      </c>
      <c r="P32" s="5" t="n">
        <v>716020</v>
      </c>
      <c r="Q32" s="5" t="n">
        <v>564050</v>
      </c>
      <c r="R32" s="6" t="n">
        <v>0.5</v>
      </c>
      <c r="S32" s="6" t="n">
        <v>0.5</v>
      </c>
      <c r="T32" s="6" t="n">
        <v>305950</v>
      </c>
      <c r="U32" s="6" t="n">
        <v>385860</v>
      </c>
      <c r="V32" s="4" t="s">
        <v>5116</v>
      </c>
      <c r="W32" s="4" t="s">
        <v>4970</v>
      </c>
      <c r="X32" s="3" t="s">
        <v>4971</v>
      </c>
    </row>
    <row r="33" customFormat="false" ht="14.25" hidden="false" customHeight="false" outlineLevel="0" collapsed="false">
      <c r="A33" s="0" t="n">
        <v>398</v>
      </c>
      <c r="B33" s="4" t="b">
        <f aca="false">TRUE()</f>
        <v>1</v>
      </c>
      <c r="C33" s="4" t="b">
        <f aca="false">FALSE()</f>
        <v>0</v>
      </c>
      <c r="D33" s="4" t="s">
        <v>5117</v>
      </c>
      <c r="E33" s="4" t="s">
        <v>806</v>
      </c>
      <c r="F33" s="4" t="s">
        <v>5044</v>
      </c>
      <c r="H33" s="4" t="s">
        <v>5118</v>
      </c>
      <c r="I33" s="4" t="s">
        <v>5009</v>
      </c>
      <c r="J33" s="7" t="n">
        <f aca="false">N33/R33</f>
        <v>629140</v>
      </c>
      <c r="K33" s="7" t="n">
        <f aca="false">O33/S33</f>
        <v>632560</v>
      </c>
      <c r="L33" s="7" t="n">
        <f aca="false">P33/T33</f>
        <v>1.68295955529998</v>
      </c>
      <c r="M33" s="7" t="n">
        <f aca="false">Q33/U33</f>
        <v>2.01619621177981</v>
      </c>
      <c r="N33" s="5" t="n">
        <v>314570</v>
      </c>
      <c r="O33" s="5" t="n">
        <v>316280</v>
      </c>
      <c r="P33" s="5" t="n">
        <v>263400</v>
      </c>
      <c r="Q33" s="5" t="n">
        <v>147640</v>
      </c>
      <c r="R33" s="6" t="n">
        <v>0.5</v>
      </c>
      <c r="S33" s="6" t="n">
        <v>0.5</v>
      </c>
      <c r="T33" s="6" t="n">
        <v>156510</v>
      </c>
      <c r="U33" s="6" t="n">
        <v>73227</v>
      </c>
      <c r="V33" s="4" t="s">
        <v>5119</v>
      </c>
      <c r="W33" s="4" t="s">
        <v>808</v>
      </c>
      <c r="X33" s="3" t="s">
        <v>809</v>
      </c>
    </row>
    <row r="34" customFormat="false" ht="14.25" hidden="false" customHeight="false" outlineLevel="0" collapsed="false">
      <c r="A34" s="0" t="n">
        <v>248</v>
      </c>
      <c r="B34" s="4" t="b">
        <f aca="false">TRUE()</f>
        <v>1</v>
      </c>
      <c r="C34" s="4" t="b">
        <f aca="false">FALSE()</f>
        <v>0</v>
      </c>
      <c r="D34" s="4" t="s">
        <v>5120</v>
      </c>
      <c r="E34" s="4" t="s">
        <v>3247</v>
      </c>
      <c r="F34" s="4" t="s">
        <v>5121</v>
      </c>
      <c r="H34" s="4" t="s">
        <v>5122</v>
      </c>
      <c r="I34" s="4" t="s">
        <v>5009</v>
      </c>
      <c r="J34" s="7" t="n">
        <f aca="false">N34/R34</f>
        <v>3.98619951741983</v>
      </c>
      <c r="K34" s="7" t="n">
        <f aca="false">O34/S34</f>
        <v>2.79008391518801</v>
      </c>
      <c r="L34" s="7" t="n">
        <f aca="false">P34/T34</f>
        <v>2.57073650745591</v>
      </c>
      <c r="M34" s="7" t="n">
        <f aca="false">Q34/U34</f>
        <v>1.27820910072068</v>
      </c>
      <c r="N34" s="5" t="n">
        <v>365100</v>
      </c>
      <c r="O34" s="5" t="n">
        <v>435560</v>
      </c>
      <c r="P34" s="5" t="n">
        <v>339620</v>
      </c>
      <c r="Q34" s="5" t="n">
        <v>367140</v>
      </c>
      <c r="R34" s="6" t="n">
        <v>91591</v>
      </c>
      <c r="S34" s="6" t="n">
        <v>156110</v>
      </c>
      <c r="T34" s="6" t="n">
        <v>132110</v>
      </c>
      <c r="U34" s="6" t="n">
        <v>287230</v>
      </c>
      <c r="V34" s="4" t="s">
        <v>5123</v>
      </c>
      <c r="W34" s="4" t="s">
        <v>3249</v>
      </c>
      <c r="X34" s="3" t="s">
        <v>3250</v>
      </c>
    </row>
    <row r="35" customFormat="false" ht="14.25" hidden="false" customHeight="false" outlineLevel="0" collapsed="false">
      <c r="A35" s="0" t="n">
        <v>542</v>
      </c>
      <c r="B35" s="4" t="b">
        <f aca="false">TRUE()</f>
        <v>1</v>
      </c>
      <c r="C35" s="4" t="b">
        <f aca="false">FALSE()</f>
        <v>0</v>
      </c>
      <c r="D35" s="4" t="s">
        <v>5096</v>
      </c>
      <c r="E35" s="4" t="s">
        <v>4943</v>
      </c>
      <c r="F35" s="4" t="s">
        <v>5124</v>
      </c>
      <c r="H35" s="4" t="s">
        <v>5125</v>
      </c>
      <c r="I35" s="4" t="s">
        <v>5009</v>
      </c>
      <c r="J35" s="7" t="n">
        <f aca="false">N35/R35</f>
        <v>173310</v>
      </c>
      <c r="K35" s="7" t="n">
        <f aca="false">O35/S35</f>
        <v>160142</v>
      </c>
      <c r="L35" s="7" t="n">
        <f aca="false">P35/T35</f>
        <v>131498</v>
      </c>
      <c r="M35" s="7" t="n">
        <f aca="false">Q35/U35</f>
        <v>247060</v>
      </c>
      <c r="N35" s="5" t="n">
        <v>86655</v>
      </c>
      <c r="O35" s="5" t="n">
        <v>80071</v>
      </c>
      <c r="P35" s="5" t="n">
        <v>65749</v>
      </c>
      <c r="Q35" s="5" t="n">
        <v>123530</v>
      </c>
      <c r="R35" s="6" t="n">
        <v>0.5</v>
      </c>
      <c r="S35" s="6" t="n">
        <v>0.5</v>
      </c>
      <c r="T35" s="6" t="n">
        <v>0.5</v>
      </c>
      <c r="U35" s="6" t="n">
        <v>0.5</v>
      </c>
      <c r="V35" s="4" t="s">
        <v>5126</v>
      </c>
      <c r="W35" s="4" t="s">
        <v>4945</v>
      </c>
      <c r="X35" s="3" t="s">
        <v>494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Y1" activeCellId="0" sqref="Y1"/>
    </sheetView>
  </sheetViews>
  <sheetFormatPr defaultColWidth="8.8984375" defaultRowHeight="14.25" zeroHeight="false" outlineLevelRow="0" outlineLevelCol="0"/>
  <cols>
    <col collapsed="false" customWidth="true" hidden="false" outlineLevel="0" max="1" min="1" style="4" width="15.62"/>
    <col collapsed="false" customWidth="true" hidden="false" outlineLevel="0" max="14" min="14" style="4" width="19.74"/>
    <col collapsed="false" customWidth="true" hidden="false" outlineLevel="0" max="15" min="15" style="4" width="14.62"/>
    <col collapsed="false" customWidth="true" hidden="false" outlineLevel="0" max="16" min="16" style="4" width="22.5"/>
    <col collapsed="false" customWidth="true" hidden="false" outlineLevel="0" max="17" min="17" style="4" width="17.36"/>
    <col collapsed="false" customWidth="true" hidden="false" outlineLevel="0" max="22" min="22" style="4" width="12.5"/>
    <col collapsed="false" customWidth="true" hidden="false" outlineLevel="0" max="23" min="23" style="4" width="7.99"/>
    <col collapsed="false" customWidth="true" hidden="false" outlineLevel="0" max="24" min="24" style="4" width="8.5"/>
    <col collapsed="false" customWidth="true" hidden="false" outlineLevel="0" max="25" min="25" style="4" width="11.36"/>
    <col collapsed="false" customWidth="true" hidden="false" outlineLevel="0" max="26" min="26" style="9" width="22.12"/>
    <col collapsed="false" customWidth="true" hidden="false" outlineLevel="0" max="27" min="27" style="9" width="21.87"/>
  </cols>
  <sheetData>
    <row r="1" customFormat="false" ht="14.25" hidden="false" customHeight="false" outlineLevel="0" collapsed="false">
      <c r="A1" s="4" t="s">
        <v>15</v>
      </c>
      <c r="B1" s="4" t="s">
        <v>16</v>
      </c>
      <c r="C1" s="4" t="s">
        <v>17</v>
      </c>
      <c r="D1" s="4" t="s">
        <v>18</v>
      </c>
      <c r="E1" s="4" t="s">
        <v>19</v>
      </c>
      <c r="F1" s="4" t="s">
        <v>5127</v>
      </c>
      <c r="G1" s="4" t="s">
        <v>20</v>
      </c>
      <c r="H1" s="4" t="s">
        <v>21</v>
      </c>
      <c r="I1" s="4" t="s">
        <v>22</v>
      </c>
      <c r="J1" s="4" t="s">
        <v>23</v>
      </c>
      <c r="K1" s="4" t="s">
        <v>5128</v>
      </c>
      <c r="L1" s="4" t="s">
        <v>24</v>
      </c>
      <c r="M1" s="4" t="s">
        <v>25</v>
      </c>
      <c r="N1" s="4" t="s">
        <v>26</v>
      </c>
      <c r="O1" s="3" t="s">
        <v>27</v>
      </c>
      <c r="P1" s="4" t="s">
        <v>28</v>
      </c>
      <c r="Q1" s="4" t="s">
        <v>5129</v>
      </c>
      <c r="R1" s="4" t="s">
        <v>5130</v>
      </c>
      <c r="S1" s="4" t="s">
        <v>5131</v>
      </c>
      <c r="T1" s="4" t="s">
        <v>5132</v>
      </c>
      <c r="U1" s="4" t="s">
        <v>5133</v>
      </c>
      <c r="V1" s="4" t="s">
        <v>5134</v>
      </c>
      <c r="W1" s="3" t="s">
        <v>5135</v>
      </c>
      <c r="X1" s="3" t="s">
        <v>5136</v>
      </c>
      <c r="Y1" s="3" t="s">
        <v>5137</v>
      </c>
      <c r="Z1" s="9" t="s">
        <v>5138</v>
      </c>
      <c r="AA1" s="9" t="s">
        <v>5139</v>
      </c>
    </row>
    <row r="2" customFormat="false" ht="14.25" hidden="false" customHeight="false" outlineLevel="0" collapsed="false">
      <c r="A2" s="4" t="s">
        <v>4774</v>
      </c>
      <c r="B2" s="4" t="n">
        <v>58533</v>
      </c>
      <c r="C2" s="4" t="n">
        <v>1980</v>
      </c>
      <c r="D2" s="4" t="n">
        <v>23</v>
      </c>
      <c r="E2" s="4" t="n">
        <v>2919.55</v>
      </c>
      <c r="F2" s="4" t="n">
        <v>9</v>
      </c>
      <c r="G2" s="4" t="n">
        <v>9290</v>
      </c>
      <c r="H2" s="4" t="n">
        <v>509</v>
      </c>
      <c r="I2" s="4" t="n">
        <v>14</v>
      </c>
      <c r="J2" s="4" t="n">
        <v>229.58</v>
      </c>
      <c r="K2" s="4" t="n">
        <v>59</v>
      </c>
      <c r="L2" s="4" t="n">
        <v>26029</v>
      </c>
      <c r="M2" s="4" t="s">
        <v>4775</v>
      </c>
      <c r="N2" s="4" t="s">
        <v>4771</v>
      </c>
      <c r="O2" s="3" t="s">
        <v>4772</v>
      </c>
      <c r="P2" s="4" t="s">
        <v>4773</v>
      </c>
      <c r="Q2" s="4" t="s">
        <v>5140</v>
      </c>
      <c r="R2" s="4" t="s">
        <v>5141</v>
      </c>
      <c r="S2" s="4" t="s">
        <v>5141</v>
      </c>
      <c r="T2" s="4" t="s">
        <v>5141</v>
      </c>
      <c r="U2" s="4" t="s">
        <v>5141</v>
      </c>
      <c r="V2" s="4" t="s">
        <v>5142</v>
      </c>
      <c r="W2" s="3" t="n">
        <v>7</v>
      </c>
      <c r="X2" s="3" t="n">
        <v>38</v>
      </c>
      <c r="Y2" s="3" t="s">
        <v>5143</v>
      </c>
      <c r="Z2" s="9" t="s">
        <v>5144</v>
      </c>
      <c r="AA2" s="9" t="s">
        <v>5145</v>
      </c>
    </row>
    <row r="3" customFormat="false" ht="14.25" hidden="false" customHeight="false" outlineLevel="0" collapsed="false">
      <c r="A3" s="4" t="s">
        <v>1314</v>
      </c>
      <c r="B3" s="4" t="n">
        <v>84472</v>
      </c>
      <c r="C3" s="4" t="n">
        <v>2776</v>
      </c>
      <c r="D3" s="4" t="n">
        <v>29</v>
      </c>
      <c r="E3" s="4" t="n">
        <v>2444.83</v>
      </c>
      <c r="F3" s="4" t="n">
        <v>11</v>
      </c>
      <c r="G3" s="4" t="n">
        <v>29155</v>
      </c>
      <c r="H3" s="4" t="n">
        <v>1052</v>
      </c>
      <c r="I3" s="4" t="n">
        <v>21</v>
      </c>
      <c r="J3" s="4" t="n">
        <v>565.37</v>
      </c>
      <c r="K3" s="4" t="n">
        <v>33</v>
      </c>
      <c r="L3" s="4" t="n">
        <v>25705</v>
      </c>
      <c r="M3" s="4" t="s">
        <v>1315</v>
      </c>
      <c r="N3" s="4" t="s">
        <v>1316</v>
      </c>
      <c r="O3" s="3" t="s">
        <v>1317</v>
      </c>
      <c r="P3" s="4" t="s">
        <v>1318</v>
      </c>
      <c r="Q3" s="4" t="s">
        <v>5140</v>
      </c>
      <c r="R3" s="4" t="s">
        <v>5141</v>
      </c>
      <c r="S3" s="4" t="s">
        <v>5141</v>
      </c>
      <c r="T3" s="4" t="s">
        <v>5141</v>
      </c>
      <c r="U3" s="4" t="s">
        <v>5141</v>
      </c>
      <c r="V3" s="4" t="s">
        <v>5142</v>
      </c>
      <c r="W3" s="3" t="n">
        <v>8</v>
      </c>
      <c r="X3" s="3" t="n">
        <v>20</v>
      </c>
      <c r="Y3" s="3" t="s">
        <v>5143</v>
      </c>
      <c r="Z3" s="9" t="s">
        <v>5146</v>
      </c>
      <c r="AA3" s="9" t="s">
        <v>5147</v>
      </c>
    </row>
    <row r="4" customFormat="false" ht="14.25" hidden="false" customHeight="false" outlineLevel="0" collapsed="false">
      <c r="A4" s="4" t="s">
        <v>254</v>
      </c>
      <c r="B4" s="4" t="n">
        <v>65623</v>
      </c>
      <c r="C4" s="4" t="n">
        <v>2102</v>
      </c>
      <c r="D4" s="4" t="n">
        <v>26</v>
      </c>
      <c r="E4" s="4" t="n">
        <v>417.51</v>
      </c>
      <c r="F4" s="4" t="n">
        <v>43</v>
      </c>
      <c r="G4" s="4" t="n">
        <v>41907</v>
      </c>
      <c r="H4" s="4" t="n">
        <v>1117</v>
      </c>
      <c r="I4" s="4" t="n">
        <v>21</v>
      </c>
      <c r="J4" s="4" t="n">
        <v>1050.05</v>
      </c>
      <c r="K4" s="4" t="n">
        <v>18</v>
      </c>
      <c r="L4" s="4" t="n">
        <v>30871</v>
      </c>
      <c r="M4" s="4" t="s">
        <v>255</v>
      </c>
      <c r="N4" s="4" t="s">
        <v>256</v>
      </c>
      <c r="O4" s="3" t="s">
        <v>257</v>
      </c>
      <c r="P4" s="4" t="s">
        <v>258</v>
      </c>
      <c r="Q4" s="4" t="s">
        <v>5140</v>
      </c>
      <c r="R4" s="4" t="s">
        <v>5141</v>
      </c>
      <c r="S4" s="4" t="s">
        <v>5141</v>
      </c>
      <c r="T4" s="4" t="s">
        <v>5141</v>
      </c>
      <c r="U4" s="4" t="s">
        <v>5141</v>
      </c>
      <c r="V4" s="4" t="s">
        <v>5142</v>
      </c>
      <c r="W4" s="3" t="n">
        <v>31</v>
      </c>
      <c r="X4" s="3" t="n">
        <v>11</v>
      </c>
      <c r="Y4" s="3" t="s">
        <v>5143</v>
      </c>
      <c r="Z4" s="9" t="s">
        <v>5148</v>
      </c>
      <c r="AA4" s="9" t="s">
        <v>5149</v>
      </c>
    </row>
    <row r="5" customFormat="false" ht="14.25" hidden="false" customHeight="false" outlineLevel="0" collapsed="false">
      <c r="A5" s="4" t="s">
        <v>307</v>
      </c>
      <c r="B5" s="4" t="n">
        <v>59289</v>
      </c>
      <c r="C5" s="4" t="n">
        <v>1560</v>
      </c>
      <c r="D5" s="4" t="n">
        <v>23</v>
      </c>
      <c r="E5" s="4" t="n">
        <v>337.31</v>
      </c>
      <c r="F5" s="4" t="n">
        <v>48</v>
      </c>
      <c r="G5" s="4" t="n">
        <v>27510</v>
      </c>
      <c r="H5" s="4" t="n">
        <v>670</v>
      </c>
      <c r="I5" s="4" t="n">
        <v>24</v>
      </c>
      <c r="J5" s="4" t="n">
        <v>231.9</v>
      </c>
      <c r="K5" s="4" t="n">
        <v>58</v>
      </c>
      <c r="L5" s="4" t="n">
        <v>42676</v>
      </c>
      <c r="M5" s="4" t="s">
        <v>308</v>
      </c>
      <c r="N5" s="4" t="s">
        <v>309</v>
      </c>
      <c r="O5" s="3" t="s">
        <v>310</v>
      </c>
      <c r="P5" s="4" t="s">
        <v>311</v>
      </c>
      <c r="Q5" s="4" t="s">
        <v>5140</v>
      </c>
      <c r="R5" s="4" t="s">
        <v>5141</v>
      </c>
      <c r="S5" s="4" t="s">
        <v>5141</v>
      </c>
      <c r="T5" s="4" t="s">
        <v>5141</v>
      </c>
      <c r="U5" s="4" t="s">
        <v>5141</v>
      </c>
      <c r="V5" s="4" t="s">
        <v>5142</v>
      </c>
      <c r="W5" s="3" t="n">
        <v>34</v>
      </c>
      <c r="X5" s="3" t="n">
        <v>37</v>
      </c>
      <c r="Y5" s="3" t="s">
        <v>5143</v>
      </c>
      <c r="Z5" s="9" t="s">
        <v>5150</v>
      </c>
      <c r="AA5" s="9" t="s">
        <v>5151</v>
      </c>
    </row>
    <row r="6" customFormat="false" ht="14.25" hidden="false" customHeight="false" outlineLevel="0" collapsed="false">
      <c r="A6" s="4" t="s">
        <v>4744</v>
      </c>
      <c r="B6" s="4" t="n">
        <v>146415</v>
      </c>
      <c r="C6" s="4" t="n">
        <v>4750</v>
      </c>
      <c r="D6" s="4" t="n">
        <v>39</v>
      </c>
      <c r="E6" s="4" t="n">
        <v>321</v>
      </c>
      <c r="F6" s="4" t="n">
        <v>50</v>
      </c>
      <c r="G6" s="4" t="n">
        <v>48422</v>
      </c>
      <c r="H6" s="4" t="n">
        <v>1627</v>
      </c>
      <c r="I6" s="4" t="n">
        <v>30</v>
      </c>
      <c r="J6" s="4" t="n">
        <v>188.34</v>
      </c>
      <c r="K6" s="4" t="n">
        <v>63</v>
      </c>
      <c r="L6" s="4" t="n">
        <v>48096</v>
      </c>
      <c r="M6" s="4" t="s">
        <v>4745</v>
      </c>
      <c r="N6" s="4" t="s">
        <v>4746</v>
      </c>
      <c r="O6" s="3" t="s">
        <v>4747</v>
      </c>
      <c r="P6" s="4" t="s">
        <v>4748</v>
      </c>
      <c r="Q6" s="4" t="s">
        <v>5140</v>
      </c>
      <c r="R6" s="4" t="s">
        <v>5141</v>
      </c>
      <c r="S6" s="4" t="s">
        <v>5141</v>
      </c>
      <c r="T6" s="4" t="s">
        <v>5141</v>
      </c>
      <c r="U6" s="4" t="s">
        <v>5141</v>
      </c>
      <c r="V6" s="4" t="s">
        <v>5142</v>
      </c>
      <c r="W6" s="3" t="n">
        <v>36</v>
      </c>
      <c r="X6" s="3" t="n">
        <v>41</v>
      </c>
      <c r="Y6" s="3" t="s">
        <v>5143</v>
      </c>
      <c r="Z6" s="9" t="s">
        <v>5152</v>
      </c>
      <c r="AA6" s="9" t="s">
        <v>5153</v>
      </c>
    </row>
    <row r="7" customFormat="false" ht="14.25" hidden="false" customHeight="false" outlineLevel="0" collapsed="false">
      <c r="A7" s="4" t="s">
        <v>269</v>
      </c>
      <c r="B7" s="4" t="n">
        <v>19265</v>
      </c>
      <c r="C7" s="4" t="n">
        <v>585</v>
      </c>
      <c r="D7" s="4" t="n">
        <v>17</v>
      </c>
      <c r="E7" s="4" t="n">
        <v>118.32</v>
      </c>
      <c r="F7" s="4" t="n">
        <v>85</v>
      </c>
      <c r="G7" s="4" t="n">
        <v>8539</v>
      </c>
      <c r="H7" s="4" t="n">
        <v>294</v>
      </c>
      <c r="I7" s="4" t="n">
        <v>16</v>
      </c>
      <c r="J7" s="4" t="n">
        <v>83.79</v>
      </c>
      <c r="K7" s="4" t="n">
        <v>107</v>
      </c>
      <c r="L7" s="4" t="n">
        <v>27593</v>
      </c>
      <c r="M7" s="4" t="s">
        <v>270</v>
      </c>
      <c r="N7" s="4" t="s">
        <v>271</v>
      </c>
      <c r="O7" s="3" t="s">
        <v>272</v>
      </c>
      <c r="P7" s="4" t="s">
        <v>273</v>
      </c>
      <c r="Q7" s="4" t="s">
        <v>5140</v>
      </c>
      <c r="R7" s="4" t="s">
        <v>5141</v>
      </c>
      <c r="S7" s="4" t="s">
        <v>5141</v>
      </c>
      <c r="T7" s="4" t="s">
        <v>5141</v>
      </c>
      <c r="U7" s="4" t="s">
        <v>5141</v>
      </c>
      <c r="V7" s="4" t="s">
        <v>5142</v>
      </c>
      <c r="W7" s="3" t="n">
        <v>57</v>
      </c>
      <c r="X7" s="3" t="n">
        <v>70</v>
      </c>
      <c r="Y7" s="3" t="s">
        <v>5143</v>
      </c>
      <c r="Z7" s="9" t="s">
        <v>5154</v>
      </c>
      <c r="AA7" s="9" t="s">
        <v>5155</v>
      </c>
    </row>
    <row r="8" customFormat="false" ht="14.25" hidden="false" customHeight="false" outlineLevel="0" collapsed="false">
      <c r="A8" s="4" t="s">
        <v>269</v>
      </c>
      <c r="B8" s="4" t="n">
        <v>19265</v>
      </c>
      <c r="C8" s="4" t="n">
        <v>585</v>
      </c>
      <c r="D8" s="4" t="n">
        <v>17</v>
      </c>
      <c r="E8" s="4" t="n">
        <v>118.32</v>
      </c>
      <c r="F8" s="4" t="n">
        <v>85</v>
      </c>
      <c r="G8" s="4" t="n">
        <v>8539</v>
      </c>
      <c r="H8" s="4" t="n">
        <v>294</v>
      </c>
      <c r="I8" s="4" t="n">
        <v>16</v>
      </c>
      <c r="J8" s="4" t="n">
        <v>83.79</v>
      </c>
      <c r="K8" s="4" t="n">
        <v>107</v>
      </c>
      <c r="L8" s="4" t="n">
        <v>27593</v>
      </c>
      <c r="M8" s="4" t="s">
        <v>270</v>
      </c>
      <c r="N8" s="4" t="s">
        <v>1296</v>
      </c>
      <c r="O8" s="3" t="s">
        <v>1297</v>
      </c>
      <c r="P8" s="4" t="s">
        <v>1298</v>
      </c>
      <c r="Q8" s="4" t="s">
        <v>5140</v>
      </c>
      <c r="R8" s="4" t="s">
        <v>5141</v>
      </c>
      <c r="S8" s="4" t="s">
        <v>5141</v>
      </c>
      <c r="T8" s="4" t="s">
        <v>5141</v>
      </c>
      <c r="U8" s="4" t="s">
        <v>5141</v>
      </c>
      <c r="V8" s="4" t="s">
        <v>5142</v>
      </c>
      <c r="W8" s="3" t="n">
        <v>58</v>
      </c>
      <c r="X8" s="3" t="n">
        <v>71</v>
      </c>
      <c r="Y8" s="3" t="s">
        <v>5143</v>
      </c>
      <c r="Z8" s="9" t="s">
        <v>5156</v>
      </c>
      <c r="AA8" s="9" t="s">
        <v>5157</v>
      </c>
    </row>
    <row r="9" customFormat="false" ht="14.25" hidden="false" customHeight="false" outlineLevel="0" collapsed="false">
      <c r="A9" s="4" t="s">
        <v>154</v>
      </c>
      <c r="B9" s="4" t="n">
        <v>36958</v>
      </c>
      <c r="C9" s="4" t="n">
        <v>867</v>
      </c>
      <c r="D9" s="4" t="n">
        <v>29</v>
      </c>
      <c r="E9" s="4" t="n">
        <v>45.93</v>
      </c>
      <c r="F9" s="4" t="n">
        <v>142</v>
      </c>
      <c r="G9" s="4" t="n">
        <v>26087</v>
      </c>
      <c r="H9" s="4" t="n">
        <v>707</v>
      </c>
      <c r="I9" s="4" t="n">
        <v>30</v>
      </c>
      <c r="J9" s="4" t="n">
        <v>61.82</v>
      </c>
      <c r="K9" s="4" t="n">
        <v>127</v>
      </c>
      <c r="L9" s="4" t="n">
        <v>54844</v>
      </c>
      <c r="M9" s="4" t="s">
        <v>155</v>
      </c>
      <c r="N9" s="4" t="s">
        <v>156</v>
      </c>
      <c r="O9" s="3" t="s">
        <v>157</v>
      </c>
      <c r="P9" s="4" t="s">
        <v>158</v>
      </c>
      <c r="Q9" s="4" t="s">
        <v>5140</v>
      </c>
      <c r="R9" s="4" t="s">
        <v>5141</v>
      </c>
      <c r="S9" s="4" t="s">
        <v>5141</v>
      </c>
      <c r="T9" s="4" t="s">
        <v>5141</v>
      </c>
      <c r="U9" s="4" t="s">
        <v>5141</v>
      </c>
      <c r="V9" s="4" t="s">
        <v>5142</v>
      </c>
      <c r="W9" s="3" t="n">
        <v>94</v>
      </c>
      <c r="X9" s="3" t="n">
        <v>83</v>
      </c>
      <c r="Y9" s="3" t="s">
        <v>5143</v>
      </c>
      <c r="Z9" s="9" t="s">
        <v>5158</v>
      </c>
      <c r="AA9" s="9" t="s">
        <v>5159</v>
      </c>
    </row>
    <row r="10" customFormat="false" ht="14.25" hidden="false" customHeight="false" outlineLevel="0" collapsed="false">
      <c r="A10" s="4" t="s">
        <v>4600</v>
      </c>
      <c r="B10" s="4" t="n">
        <v>30771</v>
      </c>
      <c r="C10" s="4" t="n">
        <v>748</v>
      </c>
      <c r="D10" s="4" t="n">
        <v>30</v>
      </c>
      <c r="E10" s="4" t="n">
        <v>40.41</v>
      </c>
      <c r="F10" s="4" t="n">
        <v>147</v>
      </c>
      <c r="G10" s="4" t="n">
        <v>16034</v>
      </c>
      <c r="H10" s="4" t="n">
        <v>440</v>
      </c>
      <c r="I10" s="4" t="n">
        <v>32</v>
      </c>
      <c r="J10" s="4" t="n">
        <v>22.35</v>
      </c>
      <c r="K10" s="4" t="n">
        <v>244</v>
      </c>
      <c r="L10" s="4" t="n">
        <v>55841</v>
      </c>
      <c r="M10" s="4" t="s">
        <v>4601</v>
      </c>
      <c r="N10" s="4" t="s">
        <v>4602</v>
      </c>
      <c r="O10" s="3" t="s">
        <v>4603</v>
      </c>
      <c r="P10" s="4" t="s">
        <v>4604</v>
      </c>
      <c r="Q10" s="4" t="s">
        <v>5140</v>
      </c>
      <c r="R10" s="4" t="s">
        <v>5141</v>
      </c>
      <c r="S10" s="4" t="s">
        <v>5141</v>
      </c>
      <c r="T10" s="4" t="s">
        <v>5141</v>
      </c>
      <c r="U10" s="4" t="s">
        <v>5141</v>
      </c>
      <c r="V10" s="4" t="s">
        <v>5142</v>
      </c>
      <c r="W10" s="3" t="n">
        <v>98</v>
      </c>
      <c r="X10" s="3" t="n">
        <v>156</v>
      </c>
      <c r="Y10" s="3" t="s">
        <v>5143</v>
      </c>
      <c r="Z10" s="9" t="s">
        <v>5160</v>
      </c>
      <c r="AA10" s="9" t="s">
        <v>5161</v>
      </c>
    </row>
    <row r="11" customFormat="false" ht="14.25" hidden="false" customHeight="false" outlineLevel="0" collapsed="false">
      <c r="A11" s="4" t="s">
        <v>39</v>
      </c>
      <c r="B11" s="4" t="n">
        <v>6411</v>
      </c>
      <c r="C11" s="4" t="n">
        <v>153</v>
      </c>
      <c r="D11" s="4" t="n">
        <v>10</v>
      </c>
      <c r="E11" s="4" t="n">
        <v>23.68</v>
      </c>
      <c r="F11" s="4" t="n">
        <v>188</v>
      </c>
      <c r="G11" s="4" t="n">
        <v>2393</v>
      </c>
      <c r="H11" s="4" t="n">
        <v>64</v>
      </c>
      <c r="I11" s="4" t="n">
        <v>9</v>
      </c>
      <c r="J11" s="4" t="n">
        <v>11.66</v>
      </c>
      <c r="K11" s="4" t="n">
        <v>376</v>
      </c>
      <c r="L11" s="4" t="n">
        <v>23412</v>
      </c>
      <c r="M11" s="4" t="s">
        <v>40</v>
      </c>
      <c r="N11" s="4" t="s">
        <v>41</v>
      </c>
      <c r="O11" s="3" t="s">
        <v>42</v>
      </c>
      <c r="P11" s="4" t="s">
        <v>43</v>
      </c>
      <c r="Q11" s="4" t="s">
        <v>5140</v>
      </c>
      <c r="R11" s="4" t="s">
        <v>5141</v>
      </c>
      <c r="S11" s="4" t="s">
        <v>5141</v>
      </c>
      <c r="T11" s="4" t="s">
        <v>5141</v>
      </c>
      <c r="U11" s="4" t="s">
        <v>5141</v>
      </c>
      <c r="V11" s="4" t="s">
        <v>5142</v>
      </c>
      <c r="W11" s="3" t="n">
        <v>124</v>
      </c>
      <c r="X11" s="3" t="n">
        <v>239</v>
      </c>
      <c r="Y11" s="3" t="s">
        <v>5143</v>
      </c>
      <c r="Z11" s="9" t="s">
        <v>5162</v>
      </c>
      <c r="AA11" s="9" t="s">
        <v>5163</v>
      </c>
    </row>
    <row r="12" customFormat="false" ht="14.25" hidden="false" customHeight="false" outlineLevel="0" collapsed="false">
      <c r="A12" s="4" t="s">
        <v>4668</v>
      </c>
      <c r="B12" s="4" t="n">
        <v>5124</v>
      </c>
      <c r="C12" s="4" t="n">
        <v>153</v>
      </c>
      <c r="D12" s="4" t="n">
        <v>11</v>
      </c>
      <c r="E12" s="4" t="n">
        <v>18.53</v>
      </c>
      <c r="F12" s="4" t="n">
        <v>216</v>
      </c>
      <c r="G12" s="4" t="n">
        <v>2151</v>
      </c>
      <c r="H12" s="4" t="n">
        <v>64</v>
      </c>
      <c r="I12" s="4" t="n">
        <v>8</v>
      </c>
      <c r="J12" s="4" t="n">
        <v>3.95</v>
      </c>
      <c r="K12" s="4" t="n">
        <v>709</v>
      </c>
      <c r="L12" s="4" t="n">
        <v>27532</v>
      </c>
      <c r="M12" s="4" t="s">
        <v>4669</v>
      </c>
      <c r="N12" s="4" t="s">
        <v>4670</v>
      </c>
      <c r="O12" s="3" t="s">
        <v>4671</v>
      </c>
      <c r="P12" s="4" t="s">
        <v>4672</v>
      </c>
      <c r="Q12" s="4" t="s">
        <v>5140</v>
      </c>
      <c r="R12" s="4" t="s">
        <v>5141</v>
      </c>
      <c r="S12" s="4" t="s">
        <v>5141</v>
      </c>
      <c r="T12" s="4" t="s">
        <v>5141</v>
      </c>
      <c r="U12" s="4" t="s">
        <v>5141</v>
      </c>
      <c r="V12" s="4" t="s">
        <v>5142</v>
      </c>
      <c r="W12" s="3" t="n">
        <v>142</v>
      </c>
      <c r="X12" s="3" t="n">
        <v>430</v>
      </c>
      <c r="Y12" s="3" t="s">
        <v>5143</v>
      </c>
      <c r="Z12" s="9" t="s">
        <v>5164</v>
      </c>
      <c r="AA12" s="9" t="s">
        <v>5165</v>
      </c>
    </row>
    <row r="13" customFormat="false" ht="14.25" hidden="false" customHeight="false" outlineLevel="0" collapsed="false">
      <c r="A13" s="4" t="s">
        <v>2160</v>
      </c>
      <c r="B13" s="4" t="n">
        <v>28227</v>
      </c>
      <c r="C13" s="4" t="n">
        <v>861</v>
      </c>
      <c r="D13" s="4" t="n">
        <v>19</v>
      </c>
      <c r="E13" s="4" t="n">
        <v>18.02</v>
      </c>
      <c r="F13" s="4" t="n">
        <v>221</v>
      </c>
      <c r="G13" s="4" t="n">
        <v>8251</v>
      </c>
      <c r="H13" s="4" t="n">
        <v>242</v>
      </c>
      <c r="I13" s="4" t="n">
        <v>15</v>
      </c>
      <c r="J13" s="4" t="n">
        <v>10.64</v>
      </c>
      <c r="K13" s="4" t="n">
        <v>399</v>
      </c>
      <c r="L13" s="4" t="n">
        <v>52075</v>
      </c>
      <c r="M13" s="4" t="s">
        <v>2161</v>
      </c>
      <c r="N13" s="4" t="s">
        <v>2162</v>
      </c>
      <c r="O13" s="3" t="s">
        <v>2163</v>
      </c>
      <c r="P13" s="4" t="s">
        <v>2164</v>
      </c>
      <c r="Q13" s="4" t="s">
        <v>5140</v>
      </c>
      <c r="R13" s="4" t="s">
        <v>5141</v>
      </c>
      <c r="S13" s="4" t="s">
        <v>5141</v>
      </c>
      <c r="T13" s="4" t="s">
        <v>5141</v>
      </c>
      <c r="U13" s="4" t="s">
        <v>5141</v>
      </c>
      <c r="V13" s="4" t="s">
        <v>5142</v>
      </c>
      <c r="W13" s="3" t="n">
        <v>147</v>
      </c>
      <c r="X13" s="3" t="n">
        <v>254</v>
      </c>
      <c r="Y13" s="3" t="s">
        <v>5143</v>
      </c>
      <c r="Z13" s="9" t="s">
        <v>5166</v>
      </c>
      <c r="AA13" s="9" t="s">
        <v>5167</v>
      </c>
    </row>
    <row r="14" customFormat="false" ht="14.25" hidden="false" customHeight="false" outlineLevel="0" collapsed="false">
      <c r="A14" s="4" t="s">
        <v>4923</v>
      </c>
      <c r="B14" s="4" t="n">
        <v>5478</v>
      </c>
      <c r="C14" s="4" t="n">
        <v>257</v>
      </c>
      <c r="D14" s="4" t="n">
        <v>16</v>
      </c>
      <c r="E14" s="4" t="n">
        <v>17</v>
      </c>
      <c r="F14" s="4" t="n">
        <v>226</v>
      </c>
      <c r="G14" s="4" t="n">
        <v>6757</v>
      </c>
      <c r="H14" s="4" t="n">
        <v>271</v>
      </c>
      <c r="I14" s="4" t="n">
        <v>19</v>
      </c>
      <c r="J14" s="4" t="n">
        <v>22.6</v>
      </c>
      <c r="K14" s="4" t="n">
        <v>242</v>
      </c>
      <c r="L14" s="4" t="n">
        <v>35041</v>
      </c>
      <c r="M14" s="4" t="s">
        <v>4924</v>
      </c>
      <c r="N14" s="4" t="s">
        <v>4925</v>
      </c>
      <c r="O14" s="3" t="s">
        <v>4926</v>
      </c>
      <c r="P14" s="4" t="s">
        <v>4927</v>
      </c>
      <c r="Q14" s="4" t="s">
        <v>5140</v>
      </c>
      <c r="R14" s="4" t="s">
        <v>5141</v>
      </c>
      <c r="S14" s="4" t="s">
        <v>5141</v>
      </c>
      <c r="T14" s="4" t="s">
        <v>5141</v>
      </c>
      <c r="U14" s="4" t="s">
        <v>5141</v>
      </c>
      <c r="V14" s="4" t="s">
        <v>5142</v>
      </c>
      <c r="W14" s="3" t="n">
        <v>151</v>
      </c>
      <c r="X14" s="3" t="n">
        <v>154</v>
      </c>
      <c r="Y14" s="3" t="s">
        <v>5143</v>
      </c>
      <c r="Z14" s="9" t="s">
        <v>5168</v>
      </c>
      <c r="AA14" s="9" t="s">
        <v>5169</v>
      </c>
    </row>
    <row r="15" customFormat="false" ht="14.25" hidden="false" customHeight="false" outlineLevel="0" collapsed="false">
      <c r="A15" s="4" t="s">
        <v>292</v>
      </c>
      <c r="B15" s="4" t="n">
        <v>1538</v>
      </c>
      <c r="C15" s="4" t="n">
        <v>63</v>
      </c>
      <c r="D15" s="4" t="n">
        <v>12</v>
      </c>
      <c r="E15" s="4" t="n">
        <v>14.51</v>
      </c>
      <c r="F15" s="4" t="n">
        <v>256</v>
      </c>
      <c r="G15" s="4" t="n">
        <v>2407</v>
      </c>
      <c r="H15" s="4" t="n">
        <v>80</v>
      </c>
      <c r="I15" s="4" t="n">
        <v>15</v>
      </c>
      <c r="J15" s="4" t="n">
        <v>65.94</v>
      </c>
      <c r="K15" s="4" t="n">
        <v>124</v>
      </c>
      <c r="L15" s="4" t="n">
        <v>16821</v>
      </c>
      <c r="M15" s="4" t="s">
        <v>293</v>
      </c>
      <c r="N15" s="4" t="s">
        <v>294</v>
      </c>
      <c r="O15" s="3" t="s">
        <v>295</v>
      </c>
      <c r="P15" s="4" t="s">
        <v>296</v>
      </c>
      <c r="Q15" s="4" t="s">
        <v>5140</v>
      </c>
      <c r="R15" s="4" t="s">
        <v>5141</v>
      </c>
      <c r="S15" s="4" t="s">
        <v>5141</v>
      </c>
      <c r="T15" s="4" t="s">
        <v>5141</v>
      </c>
      <c r="U15" s="4" t="s">
        <v>5141</v>
      </c>
      <c r="V15" s="4" t="s">
        <v>5142</v>
      </c>
      <c r="W15" s="3" t="n">
        <v>170</v>
      </c>
      <c r="X15" s="3" t="n">
        <v>80</v>
      </c>
      <c r="Y15" s="3" t="s">
        <v>5143</v>
      </c>
      <c r="Z15" s="9" t="s">
        <v>5170</v>
      </c>
      <c r="AA15" s="9" t="s">
        <v>5171</v>
      </c>
    </row>
    <row r="16" customFormat="false" ht="14.25" hidden="false" customHeight="false" outlineLevel="0" collapsed="false">
      <c r="A16" s="4" t="s">
        <v>4769</v>
      </c>
      <c r="B16" s="4" t="n">
        <v>13606</v>
      </c>
      <c r="C16" s="4" t="n">
        <v>849</v>
      </c>
      <c r="D16" s="4" t="n">
        <v>13</v>
      </c>
      <c r="E16" s="4" t="n">
        <v>14.12</v>
      </c>
      <c r="F16" s="4" t="n">
        <v>260</v>
      </c>
      <c r="G16" s="4" t="n">
        <v>4660</v>
      </c>
      <c r="H16" s="4" t="n">
        <v>274</v>
      </c>
      <c r="I16" s="4" t="n">
        <v>11</v>
      </c>
      <c r="J16" s="4" t="n">
        <v>14.12</v>
      </c>
      <c r="K16" s="4" t="n">
        <v>327</v>
      </c>
      <c r="L16" s="4" t="n">
        <v>25388</v>
      </c>
      <c r="M16" s="4" t="s">
        <v>4770</v>
      </c>
      <c r="N16" s="4" t="s">
        <v>4771</v>
      </c>
      <c r="O16" s="3" t="s">
        <v>4772</v>
      </c>
      <c r="P16" s="4" t="s">
        <v>4773</v>
      </c>
      <c r="Q16" s="4" t="s">
        <v>5140</v>
      </c>
      <c r="R16" s="4" t="s">
        <v>5141</v>
      </c>
      <c r="S16" s="4" t="s">
        <v>5141</v>
      </c>
      <c r="T16" s="4" t="s">
        <v>5141</v>
      </c>
      <c r="U16" s="4" t="s">
        <v>5141</v>
      </c>
      <c r="V16" s="4" t="s">
        <v>5142</v>
      </c>
      <c r="W16" s="3" t="n">
        <v>7</v>
      </c>
      <c r="X16" s="3" t="n">
        <v>38</v>
      </c>
      <c r="Y16" s="3" t="s">
        <v>5143</v>
      </c>
      <c r="Z16" s="9" t="s">
        <v>5144</v>
      </c>
      <c r="AA16" s="9" t="s">
        <v>5145</v>
      </c>
    </row>
    <row r="17" customFormat="false" ht="14.25" hidden="false" customHeight="false" outlineLevel="0" collapsed="false">
      <c r="A17" s="4" t="s">
        <v>4698</v>
      </c>
      <c r="B17" s="4" t="n">
        <v>7009</v>
      </c>
      <c r="C17" s="4" t="n">
        <v>195</v>
      </c>
      <c r="D17" s="4" t="n">
        <v>21</v>
      </c>
      <c r="E17" s="4" t="n">
        <v>13.5</v>
      </c>
      <c r="F17" s="4" t="n">
        <v>267</v>
      </c>
      <c r="G17" s="4" t="n">
        <v>2375</v>
      </c>
      <c r="H17" s="4" t="n">
        <v>73</v>
      </c>
      <c r="I17" s="4" t="n">
        <v>17</v>
      </c>
      <c r="J17" s="4" t="n">
        <v>6.04</v>
      </c>
      <c r="K17" s="4" t="n">
        <v>553</v>
      </c>
      <c r="L17" s="4" t="n">
        <v>44091</v>
      </c>
      <c r="M17" s="4" t="s">
        <v>4699</v>
      </c>
      <c r="N17" s="4" t="s">
        <v>4700</v>
      </c>
      <c r="O17" s="3" t="s">
        <v>4701</v>
      </c>
      <c r="P17" s="4" t="s">
        <v>4702</v>
      </c>
      <c r="Q17" s="4" t="s">
        <v>5140</v>
      </c>
      <c r="R17" s="4" t="s">
        <v>5141</v>
      </c>
      <c r="S17" s="4" t="s">
        <v>5141</v>
      </c>
      <c r="T17" s="4" t="s">
        <v>5141</v>
      </c>
      <c r="U17" s="4" t="s">
        <v>5141</v>
      </c>
      <c r="V17" s="4" t="s">
        <v>5142</v>
      </c>
      <c r="W17" s="3" t="n">
        <v>177</v>
      </c>
      <c r="X17" s="3" t="n">
        <v>340</v>
      </c>
      <c r="Y17" s="3" t="s">
        <v>5143</v>
      </c>
      <c r="Z17" s="9" t="s">
        <v>5172</v>
      </c>
      <c r="AA17" s="9" t="s">
        <v>5173</v>
      </c>
    </row>
    <row r="18" customFormat="false" ht="14.25" hidden="false" customHeight="false" outlineLevel="0" collapsed="false">
      <c r="A18" s="4" t="s">
        <v>2506</v>
      </c>
      <c r="B18" s="4" t="n">
        <v>5812</v>
      </c>
      <c r="C18" s="4" t="n">
        <v>162</v>
      </c>
      <c r="D18" s="4" t="n">
        <v>13</v>
      </c>
      <c r="E18" s="4" t="n">
        <v>11.94</v>
      </c>
      <c r="F18" s="4" t="n">
        <v>285</v>
      </c>
      <c r="G18" s="4" t="n">
        <v>3103</v>
      </c>
      <c r="H18" s="4" t="n">
        <v>80</v>
      </c>
      <c r="I18" s="4" t="n">
        <v>14</v>
      </c>
      <c r="J18" s="4" t="n">
        <v>11.94</v>
      </c>
      <c r="K18" s="4" t="n">
        <v>369</v>
      </c>
      <c r="L18" s="4" t="n">
        <v>25708</v>
      </c>
      <c r="M18" s="4" t="s">
        <v>2507</v>
      </c>
      <c r="N18" s="4" t="s">
        <v>2508</v>
      </c>
      <c r="O18" s="3" t="s">
        <v>2509</v>
      </c>
      <c r="P18" s="4" t="s">
        <v>2510</v>
      </c>
      <c r="Q18" s="4" t="s">
        <v>5140</v>
      </c>
      <c r="R18" s="4" t="s">
        <v>5141</v>
      </c>
      <c r="S18" s="4" t="s">
        <v>5141</v>
      </c>
      <c r="T18" s="4" t="s">
        <v>5141</v>
      </c>
      <c r="U18" s="4" t="s">
        <v>5141</v>
      </c>
      <c r="V18" s="4" t="s">
        <v>5142</v>
      </c>
      <c r="W18" s="3" t="n">
        <v>186</v>
      </c>
      <c r="X18" s="3" t="n">
        <v>235</v>
      </c>
      <c r="Y18" s="3" t="s">
        <v>5143</v>
      </c>
      <c r="Z18" s="9" t="s">
        <v>5174</v>
      </c>
      <c r="AA18" s="9" t="s">
        <v>5175</v>
      </c>
    </row>
    <row r="19" customFormat="false" ht="14.25" hidden="false" customHeight="false" outlineLevel="0" collapsed="false">
      <c r="A19" s="4" t="s">
        <v>2953</v>
      </c>
      <c r="B19" s="4" t="n">
        <v>10809</v>
      </c>
      <c r="C19" s="4" t="n">
        <v>379</v>
      </c>
      <c r="D19" s="4" t="n">
        <v>38</v>
      </c>
      <c r="E19" s="4" t="n">
        <v>11.91</v>
      </c>
      <c r="F19" s="4" t="n">
        <v>286</v>
      </c>
      <c r="G19" s="4" t="n">
        <v>4527</v>
      </c>
      <c r="H19" s="4" t="n">
        <v>156</v>
      </c>
      <c r="I19" s="4" t="n">
        <v>39</v>
      </c>
      <c r="J19" s="4" t="n">
        <v>9.12</v>
      </c>
      <c r="K19" s="4" t="n">
        <v>436</v>
      </c>
      <c r="L19" s="4" t="n">
        <v>79191</v>
      </c>
      <c r="M19" s="4" t="s">
        <v>2954</v>
      </c>
      <c r="N19" s="4" t="s">
        <v>2955</v>
      </c>
      <c r="O19" s="3" t="s">
        <v>2956</v>
      </c>
      <c r="P19" s="4" t="s">
        <v>2957</v>
      </c>
      <c r="Q19" s="4" t="s">
        <v>5140</v>
      </c>
      <c r="R19" s="4" t="s">
        <v>5141</v>
      </c>
      <c r="S19" s="4" t="s">
        <v>5141</v>
      </c>
      <c r="T19" s="4" t="s">
        <v>5141</v>
      </c>
      <c r="U19" s="4" t="s">
        <v>5141</v>
      </c>
      <c r="V19" s="4" t="s">
        <v>5142</v>
      </c>
      <c r="W19" s="3" t="n">
        <v>187</v>
      </c>
      <c r="X19" s="3" t="n">
        <v>276</v>
      </c>
      <c r="Y19" s="3" t="s">
        <v>5143</v>
      </c>
      <c r="Z19" s="9" t="s">
        <v>5176</v>
      </c>
      <c r="AA19" s="9" t="s">
        <v>5177</v>
      </c>
    </row>
    <row r="20" customFormat="false" ht="14.25" hidden="false" customHeight="false" outlineLevel="0" collapsed="false">
      <c r="A20" s="4" t="s">
        <v>766</v>
      </c>
      <c r="B20" s="4" t="n">
        <v>12477</v>
      </c>
      <c r="C20" s="4" t="n">
        <v>311</v>
      </c>
      <c r="D20" s="4" t="n">
        <v>17</v>
      </c>
      <c r="E20" s="4" t="n">
        <v>10.2</v>
      </c>
      <c r="F20" s="4" t="n">
        <v>310</v>
      </c>
      <c r="G20" s="4" t="n">
        <v>5907</v>
      </c>
      <c r="H20" s="4" t="n">
        <v>173</v>
      </c>
      <c r="I20" s="4" t="n">
        <v>16</v>
      </c>
      <c r="J20" s="4" t="n">
        <v>5.45</v>
      </c>
      <c r="K20" s="4" t="n">
        <v>581</v>
      </c>
      <c r="L20" s="4" t="n">
        <v>46212</v>
      </c>
      <c r="M20" s="4" t="s">
        <v>767</v>
      </c>
      <c r="N20" s="4" t="s">
        <v>768</v>
      </c>
      <c r="O20" s="3" t="s">
        <v>769</v>
      </c>
      <c r="P20" s="4" t="s">
        <v>770</v>
      </c>
      <c r="Q20" s="4" t="s">
        <v>5140</v>
      </c>
      <c r="R20" s="4" t="s">
        <v>5141</v>
      </c>
      <c r="S20" s="4" t="s">
        <v>5141</v>
      </c>
      <c r="T20" s="4" t="s">
        <v>5141</v>
      </c>
      <c r="U20" s="4" t="s">
        <v>5141</v>
      </c>
      <c r="V20" s="4" t="s">
        <v>5142</v>
      </c>
      <c r="W20" s="3" t="n">
        <v>203</v>
      </c>
      <c r="X20" s="3" t="n">
        <v>357</v>
      </c>
      <c r="Y20" s="3" t="s">
        <v>5143</v>
      </c>
      <c r="Z20" s="9" t="s">
        <v>5178</v>
      </c>
      <c r="AA20" s="9" t="s">
        <v>5179</v>
      </c>
    </row>
    <row r="21" customFormat="false" ht="14.25" hidden="false" customHeight="false" outlineLevel="0" collapsed="false">
      <c r="A21" s="4" t="s">
        <v>4898</v>
      </c>
      <c r="B21" s="4" t="n">
        <v>851</v>
      </c>
      <c r="C21" s="4" t="n">
        <v>42</v>
      </c>
      <c r="D21" s="4" t="n">
        <v>10</v>
      </c>
      <c r="E21" s="4" t="n">
        <v>9.03</v>
      </c>
      <c r="F21" s="4" t="n">
        <v>325</v>
      </c>
      <c r="G21" s="4" t="n">
        <v>2899</v>
      </c>
      <c r="H21" s="4" t="n">
        <v>107</v>
      </c>
      <c r="I21" s="4" t="n">
        <v>14</v>
      </c>
      <c r="J21" s="4" t="n">
        <v>35.69</v>
      </c>
      <c r="K21" s="4" t="n">
        <v>179</v>
      </c>
      <c r="L21" s="4" t="n">
        <v>21681</v>
      </c>
      <c r="M21" s="4" t="s">
        <v>4899</v>
      </c>
      <c r="N21" s="4" t="s">
        <v>4900</v>
      </c>
      <c r="O21" s="3" t="s">
        <v>4901</v>
      </c>
      <c r="P21" s="4" t="s">
        <v>4902</v>
      </c>
      <c r="Q21" s="4" t="s">
        <v>5140</v>
      </c>
      <c r="R21" s="4" t="s">
        <v>5141</v>
      </c>
      <c r="S21" s="4" t="s">
        <v>5141</v>
      </c>
      <c r="T21" s="4" t="s">
        <v>5141</v>
      </c>
      <c r="U21" s="4" t="s">
        <v>5141</v>
      </c>
      <c r="V21" s="4" t="s">
        <v>5142</v>
      </c>
      <c r="W21" s="3" t="n">
        <v>214</v>
      </c>
      <c r="X21" s="3" t="n">
        <v>112</v>
      </c>
      <c r="Y21" s="3" t="s">
        <v>5143</v>
      </c>
      <c r="Z21" s="9" t="s">
        <v>5180</v>
      </c>
      <c r="AA21" s="9" t="s">
        <v>5181</v>
      </c>
    </row>
    <row r="22" customFormat="false" ht="14.25" hidden="false" customHeight="false" outlineLevel="0" collapsed="false">
      <c r="A22" s="4" t="s">
        <v>194</v>
      </c>
      <c r="B22" s="4" t="n">
        <v>5375</v>
      </c>
      <c r="C22" s="4" t="n">
        <v>159</v>
      </c>
      <c r="D22" s="4" t="n">
        <v>14</v>
      </c>
      <c r="E22" s="4" t="n">
        <v>8.63</v>
      </c>
      <c r="F22" s="4" t="n">
        <v>337</v>
      </c>
      <c r="G22" s="4" t="n">
        <v>3902</v>
      </c>
      <c r="H22" s="4" t="n">
        <v>106</v>
      </c>
      <c r="I22" s="4" t="n">
        <v>15</v>
      </c>
      <c r="J22" s="4" t="n">
        <v>15.59</v>
      </c>
      <c r="K22" s="4" t="n">
        <v>305</v>
      </c>
      <c r="L22" s="4" t="n">
        <v>34958</v>
      </c>
      <c r="M22" s="4" t="s">
        <v>195</v>
      </c>
      <c r="N22" s="4" t="s">
        <v>196</v>
      </c>
      <c r="O22" s="3" t="s">
        <v>197</v>
      </c>
      <c r="P22" s="4" t="s">
        <v>198</v>
      </c>
      <c r="Q22" s="4" t="s">
        <v>5140</v>
      </c>
      <c r="R22" s="4" t="s">
        <v>5141</v>
      </c>
      <c r="S22" s="4" t="s">
        <v>5141</v>
      </c>
      <c r="T22" s="4" t="s">
        <v>5141</v>
      </c>
      <c r="U22" s="4" t="s">
        <v>5141</v>
      </c>
      <c r="V22" s="4" t="s">
        <v>5142</v>
      </c>
      <c r="W22" s="3" t="n">
        <v>223</v>
      </c>
      <c r="X22" s="3" t="n">
        <v>199</v>
      </c>
      <c r="Y22" s="3" t="s">
        <v>5143</v>
      </c>
      <c r="Z22" s="9" t="s">
        <v>5182</v>
      </c>
      <c r="AA22" s="9" t="s">
        <v>5183</v>
      </c>
    </row>
    <row r="23" customFormat="false" ht="14.25" hidden="false" customHeight="false" outlineLevel="0" collapsed="false">
      <c r="A23" s="4" t="s">
        <v>54</v>
      </c>
      <c r="B23" s="4" t="n">
        <v>3809</v>
      </c>
      <c r="C23" s="4" t="n">
        <v>88</v>
      </c>
      <c r="D23" s="4" t="n">
        <v>18</v>
      </c>
      <c r="E23" s="4" t="n">
        <v>7.98</v>
      </c>
      <c r="F23" s="4" t="n">
        <v>345</v>
      </c>
      <c r="G23" s="4" t="n">
        <v>2822</v>
      </c>
      <c r="H23" s="4" t="n">
        <v>87</v>
      </c>
      <c r="I23" s="4" t="n">
        <v>16</v>
      </c>
      <c r="J23" s="4" t="n">
        <v>8.84</v>
      </c>
      <c r="K23" s="4" t="n">
        <v>449</v>
      </c>
      <c r="L23" s="4" t="n">
        <v>34639</v>
      </c>
      <c r="M23" s="4" t="s">
        <v>55</v>
      </c>
      <c r="N23" s="4" t="s">
        <v>56</v>
      </c>
      <c r="O23" s="3" t="s">
        <v>57</v>
      </c>
      <c r="P23" s="4" t="s">
        <v>58</v>
      </c>
      <c r="Q23" s="4" t="s">
        <v>5140</v>
      </c>
      <c r="R23" s="4" t="s">
        <v>5141</v>
      </c>
      <c r="S23" s="4" t="s">
        <v>5141</v>
      </c>
      <c r="T23" s="4" t="s">
        <v>5141</v>
      </c>
      <c r="U23" s="4" t="s">
        <v>5141</v>
      </c>
      <c r="V23" s="4" t="s">
        <v>5142</v>
      </c>
      <c r="W23" s="3" t="n">
        <v>229</v>
      </c>
      <c r="X23" s="3" t="n">
        <v>284</v>
      </c>
      <c r="Y23" s="3" t="s">
        <v>5143</v>
      </c>
      <c r="Z23" s="9" t="s">
        <v>5184</v>
      </c>
      <c r="AA23" s="9" t="s">
        <v>5185</v>
      </c>
    </row>
    <row r="24" customFormat="false" ht="14.25" hidden="false" customHeight="false" outlineLevel="0" collapsed="false">
      <c r="A24" s="4" t="s">
        <v>4839</v>
      </c>
      <c r="B24" s="4" t="n">
        <v>5178</v>
      </c>
      <c r="C24" s="4" t="n">
        <v>129</v>
      </c>
      <c r="D24" s="4" t="n">
        <v>13</v>
      </c>
      <c r="E24" s="4" t="n">
        <v>7.94</v>
      </c>
      <c r="F24" s="4" t="n">
        <v>346</v>
      </c>
      <c r="G24" s="4" t="n">
        <v>4432</v>
      </c>
      <c r="H24" s="4" t="n">
        <v>118</v>
      </c>
      <c r="I24" s="4" t="n">
        <v>15</v>
      </c>
      <c r="J24" s="4" t="n">
        <v>17.02</v>
      </c>
      <c r="K24" s="4" t="n">
        <v>287</v>
      </c>
      <c r="L24" s="4" t="n">
        <v>36156</v>
      </c>
      <c r="M24" s="4" t="s">
        <v>4840</v>
      </c>
      <c r="N24" s="4" t="s">
        <v>4841</v>
      </c>
      <c r="O24" s="3" t="s">
        <v>4842</v>
      </c>
      <c r="P24" s="4" t="s">
        <v>4843</v>
      </c>
      <c r="Q24" s="4" t="s">
        <v>5140</v>
      </c>
      <c r="R24" s="4" t="s">
        <v>5141</v>
      </c>
      <c r="S24" s="4" t="s">
        <v>5141</v>
      </c>
      <c r="T24" s="4" t="s">
        <v>5141</v>
      </c>
      <c r="U24" s="4" t="s">
        <v>5141</v>
      </c>
      <c r="V24" s="4" t="s">
        <v>5142</v>
      </c>
      <c r="W24" s="3" t="n">
        <v>230</v>
      </c>
      <c r="X24" s="3" t="n">
        <v>187</v>
      </c>
      <c r="Y24" s="3" t="s">
        <v>5143</v>
      </c>
      <c r="Z24" s="9" t="s">
        <v>5186</v>
      </c>
      <c r="AA24" s="9" t="s">
        <v>5176</v>
      </c>
    </row>
    <row r="25" customFormat="false" ht="14.25" hidden="false" customHeight="false" outlineLevel="0" collapsed="false">
      <c r="A25" s="4" t="s">
        <v>2669</v>
      </c>
      <c r="B25" s="4" t="n">
        <v>5177</v>
      </c>
      <c r="C25" s="4" t="n">
        <v>158</v>
      </c>
      <c r="D25" s="4" t="n">
        <v>10</v>
      </c>
      <c r="E25" s="4" t="n">
        <v>5.8</v>
      </c>
      <c r="F25" s="4" t="n">
        <v>395</v>
      </c>
      <c r="G25" s="4" t="n">
        <v>3468</v>
      </c>
      <c r="H25" s="4" t="n">
        <v>136</v>
      </c>
      <c r="I25" s="4" t="n">
        <v>11</v>
      </c>
      <c r="J25" s="4" t="n">
        <v>7.77</v>
      </c>
      <c r="K25" s="4" t="n">
        <v>476</v>
      </c>
      <c r="L25" s="4" t="n">
        <v>24492</v>
      </c>
      <c r="M25" s="4" t="s">
        <v>2670</v>
      </c>
      <c r="N25" s="4" t="s">
        <v>2671</v>
      </c>
      <c r="O25" s="3" t="s">
        <v>2672</v>
      </c>
      <c r="P25" s="4" t="s">
        <v>2673</v>
      </c>
      <c r="Q25" s="4" t="s">
        <v>5140</v>
      </c>
      <c r="R25" s="4" t="s">
        <v>5141</v>
      </c>
      <c r="S25" s="4" t="s">
        <v>5141</v>
      </c>
      <c r="T25" s="4" t="s">
        <v>5141</v>
      </c>
      <c r="U25" s="4" t="s">
        <v>5141</v>
      </c>
      <c r="V25" s="4" t="s">
        <v>5142</v>
      </c>
      <c r="W25" s="3" t="n">
        <v>261</v>
      </c>
      <c r="X25" s="3" t="n">
        <v>298</v>
      </c>
      <c r="Y25" s="3" t="s">
        <v>5143</v>
      </c>
      <c r="Z25" s="9" t="s">
        <v>5187</v>
      </c>
      <c r="AA25" s="9" t="s">
        <v>5188</v>
      </c>
    </row>
    <row r="26" customFormat="false" ht="14.25" hidden="false" customHeight="false" outlineLevel="0" collapsed="false">
      <c r="A26" s="4" t="s">
        <v>2279</v>
      </c>
      <c r="B26" s="4" t="n">
        <v>5387</v>
      </c>
      <c r="C26" s="4" t="n">
        <v>147</v>
      </c>
      <c r="D26" s="4" t="n">
        <v>10</v>
      </c>
      <c r="E26" s="4" t="n">
        <v>5.19</v>
      </c>
      <c r="F26" s="4" t="n">
        <v>411</v>
      </c>
      <c r="G26" s="4" t="n">
        <v>3019</v>
      </c>
      <c r="H26" s="4" t="n">
        <v>87</v>
      </c>
      <c r="I26" s="4" t="n">
        <v>10</v>
      </c>
      <c r="J26" s="4" t="n">
        <v>6.5</v>
      </c>
      <c r="K26" s="4" t="n">
        <v>533</v>
      </c>
      <c r="L26" s="4" t="n">
        <v>32928</v>
      </c>
      <c r="M26" s="4" t="s">
        <v>2280</v>
      </c>
      <c r="N26" s="4" t="s">
        <v>2281</v>
      </c>
      <c r="O26" s="3" t="s">
        <v>2282</v>
      </c>
      <c r="P26" s="4" t="s">
        <v>2283</v>
      </c>
      <c r="Q26" s="4" t="s">
        <v>5140</v>
      </c>
      <c r="R26" s="4" t="s">
        <v>5141</v>
      </c>
      <c r="S26" s="4" t="s">
        <v>5141</v>
      </c>
      <c r="T26" s="4" t="s">
        <v>5141</v>
      </c>
      <c r="U26" s="4" t="s">
        <v>5141</v>
      </c>
      <c r="V26" s="4" t="s">
        <v>5142</v>
      </c>
      <c r="W26" s="3" t="n">
        <v>275</v>
      </c>
      <c r="X26" s="3" t="n">
        <v>327</v>
      </c>
      <c r="Y26" s="3" t="s">
        <v>5143</v>
      </c>
      <c r="Z26" s="9" t="s">
        <v>5189</v>
      </c>
      <c r="AA26" s="9" t="s">
        <v>5190</v>
      </c>
    </row>
    <row r="27" customFormat="false" ht="14.25" hidden="false" customHeight="false" outlineLevel="0" collapsed="false">
      <c r="A27" s="4" t="s">
        <v>3678</v>
      </c>
      <c r="B27" s="4" t="n">
        <v>3587</v>
      </c>
      <c r="C27" s="4" t="n">
        <v>91</v>
      </c>
      <c r="D27" s="4" t="n">
        <v>14</v>
      </c>
      <c r="E27" s="4" t="n">
        <v>4.94</v>
      </c>
      <c r="F27" s="4" t="n">
        <v>420</v>
      </c>
      <c r="G27" s="4" t="n">
        <v>2061</v>
      </c>
      <c r="H27" s="4" t="n">
        <v>71</v>
      </c>
      <c r="I27" s="4" t="n">
        <v>14</v>
      </c>
      <c r="J27" s="4" t="n">
        <v>4.94</v>
      </c>
      <c r="K27" s="4" t="n">
        <v>624</v>
      </c>
      <c r="L27" s="4" t="n">
        <v>33758</v>
      </c>
      <c r="M27" s="4" t="s">
        <v>3679</v>
      </c>
      <c r="N27" s="4" t="s">
        <v>3680</v>
      </c>
      <c r="O27" s="3" t="s">
        <v>3681</v>
      </c>
      <c r="P27" s="4" t="s">
        <v>3682</v>
      </c>
      <c r="Q27" s="4" t="s">
        <v>5140</v>
      </c>
      <c r="R27" s="4" t="s">
        <v>5141</v>
      </c>
      <c r="S27" s="4" t="s">
        <v>5141</v>
      </c>
      <c r="T27" s="4" t="s">
        <v>5141</v>
      </c>
      <c r="U27" s="4" t="s">
        <v>5141</v>
      </c>
      <c r="V27" s="4" t="s">
        <v>5142</v>
      </c>
      <c r="W27" s="3" t="n">
        <v>282</v>
      </c>
      <c r="X27" s="3" t="n">
        <v>380</v>
      </c>
      <c r="Y27" s="3" t="s">
        <v>5143</v>
      </c>
      <c r="Z27" s="9" t="s">
        <v>5191</v>
      </c>
      <c r="AA27" s="9" t="s">
        <v>5192</v>
      </c>
    </row>
    <row r="28" customFormat="false" ht="14.25" hidden="false" customHeight="false" outlineLevel="0" collapsed="false">
      <c r="A28" s="4" t="s">
        <v>3678</v>
      </c>
      <c r="B28" s="4" t="n">
        <v>3587</v>
      </c>
      <c r="C28" s="4" t="n">
        <v>91</v>
      </c>
      <c r="D28" s="4" t="n">
        <v>14</v>
      </c>
      <c r="E28" s="4" t="n">
        <v>4.94</v>
      </c>
      <c r="F28" s="4" t="n">
        <v>420</v>
      </c>
      <c r="G28" s="4" t="n">
        <v>2061</v>
      </c>
      <c r="H28" s="4" t="n">
        <v>71</v>
      </c>
      <c r="I28" s="4" t="n">
        <v>14</v>
      </c>
      <c r="J28" s="4" t="n">
        <v>4.94</v>
      </c>
      <c r="K28" s="4" t="n">
        <v>624</v>
      </c>
      <c r="L28" s="4" t="n">
        <v>33758</v>
      </c>
      <c r="M28" s="4" t="s">
        <v>3679</v>
      </c>
      <c r="N28" s="4" t="s">
        <v>4880</v>
      </c>
      <c r="O28" s="3" t="s">
        <v>4881</v>
      </c>
      <c r="P28" s="4" t="s">
        <v>4882</v>
      </c>
      <c r="Q28" s="4" t="s">
        <v>5140</v>
      </c>
      <c r="R28" s="4" t="s">
        <v>5141</v>
      </c>
      <c r="S28" s="4" t="s">
        <v>5141</v>
      </c>
      <c r="T28" s="4" t="s">
        <v>5141</v>
      </c>
      <c r="U28" s="4" t="s">
        <v>5141</v>
      </c>
      <c r="V28" s="4" t="s">
        <v>5142</v>
      </c>
      <c r="W28" s="3" t="n">
        <v>283</v>
      </c>
      <c r="X28" s="3" t="n">
        <v>381</v>
      </c>
      <c r="Y28" s="3" t="s">
        <v>5143</v>
      </c>
      <c r="Z28" s="9" t="s">
        <v>5193</v>
      </c>
      <c r="AA28" s="9" t="s">
        <v>5194</v>
      </c>
    </row>
    <row r="29" customFormat="false" ht="14.25" hidden="false" customHeight="false" outlineLevel="0" collapsed="false">
      <c r="A29" s="4" t="s">
        <v>99</v>
      </c>
      <c r="B29" s="4" t="n">
        <v>4126</v>
      </c>
      <c r="C29" s="4" t="n">
        <v>183</v>
      </c>
      <c r="D29" s="4" t="n">
        <v>15</v>
      </c>
      <c r="E29" s="4" t="n">
        <v>4.65</v>
      </c>
      <c r="F29" s="4" t="n">
        <v>430</v>
      </c>
      <c r="G29" s="4" t="n">
        <v>1708</v>
      </c>
      <c r="H29" s="4" t="n">
        <v>91</v>
      </c>
      <c r="I29" s="4" t="n">
        <v>18</v>
      </c>
      <c r="J29" s="4" t="n">
        <v>7.92</v>
      </c>
      <c r="K29" s="4" t="n">
        <v>473</v>
      </c>
      <c r="L29" s="4" t="n">
        <v>34763</v>
      </c>
      <c r="M29" s="4" t="s">
        <v>100</v>
      </c>
      <c r="N29" s="4" t="s">
        <v>101</v>
      </c>
      <c r="O29" s="3" t="s">
        <v>102</v>
      </c>
      <c r="P29" s="4" t="s">
        <v>103</v>
      </c>
      <c r="Q29" s="4" t="s">
        <v>5140</v>
      </c>
      <c r="R29" s="4" t="s">
        <v>5141</v>
      </c>
      <c r="S29" s="4" t="s">
        <v>5141</v>
      </c>
      <c r="T29" s="4" t="s">
        <v>5141</v>
      </c>
      <c r="U29" s="4" t="s">
        <v>5141</v>
      </c>
      <c r="V29" s="4" t="s">
        <v>5142</v>
      </c>
      <c r="W29" s="3" t="n">
        <v>289</v>
      </c>
      <c r="X29" s="3" t="n">
        <v>296</v>
      </c>
      <c r="Y29" s="3" t="s">
        <v>5143</v>
      </c>
      <c r="Z29" s="9" t="s">
        <v>5195</v>
      </c>
      <c r="AA29" s="9" t="s">
        <v>5196</v>
      </c>
    </row>
    <row r="30" customFormat="false" ht="14.25" hidden="false" customHeight="false" outlineLevel="0" collapsed="false">
      <c r="A30" s="4" t="s">
        <v>129</v>
      </c>
      <c r="B30" s="4" t="n">
        <v>3834</v>
      </c>
      <c r="C30" s="4" t="n">
        <v>91</v>
      </c>
      <c r="D30" s="4" t="n">
        <v>9</v>
      </c>
      <c r="E30" s="4" t="n">
        <v>4.48</v>
      </c>
      <c r="F30" s="4" t="n">
        <v>441</v>
      </c>
      <c r="G30" s="4" t="n">
        <v>2303</v>
      </c>
      <c r="H30" s="4" t="n">
        <v>60</v>
      </c>
      <c r="I30" s="4" t="n">
        <v>8</v>
      </c>
      <c r="J30" s="4" t="n">
        <v>3.37</v>
      </c>
      <c r="K30" s="4" t="n">
        <v>773</v>
      </c>
      <c r="L30" s="4" t="n">
        <v>27780</v>
      </c>
      <c r="M30" s="4" t="s">
        <v>130</v>
      </c>
      <c r="N30" s="4" t="s">
        <v>131</v>
      </c>
      <c r="O30" s="3" t="s">
        <v>132</v>
      </c>
      <c r="P30" s="4" t="s">
        <v>133</v>
      </c>
      <c r="Q30" s="4" t="s">
        <v>5140</v>
      </c>
      <c r="R30" s="4" t="s">
        <v>5141</v>
      </c>
      <c r="S30" s="4" t="s">
        <v>5141</v>
      </c>
      <c r="T30" s="4" t="s">
        <v>5141</v>
      </c>
      <c r="U30" s="4" t="s">
        <v>5141</v>
      </c>
      <c r="V30" s="4" t="s">
        <v>5142</v>
      </c>
      <c r="W30" s="3" t="n">
        <v>297</v>
      </c>
      <c r="X30" s="3" t="n">
        <v>465</v>
      </c>
      <c r="Y30" s="3" t="s">
        <v>5143</v>
      </c>
      <c r="Z30" s="9" t="s">
        <v>5197</v>
      </c>
      <c r="AA30" s="9" t="s">
        <v>5198</v>
      </c>
    </row>
    <row r="31" customFormat="false" ht="14.25" hidden="false" customHeight="false" outlineLevel="0" collapsed="false">
      <c r="A31" s="4" t="s">
        <v>4867</v>
      </c>
      <c r="B31" s="4" t="n">
        <v>2580</v>
      </c>
      <c r="C31" s="4" t="n">
        <v>70</v>
      </c>
      <c r="D31" s="4" t="n">
        <v>12</v>
      </c>
      <c r="E31" s="4" t="n">
        <v>4.13</v>
      </c>
      <c r="F31" s="4" t="n">
        <v>461</v>
      </c>
      <c r="G31" s="4" t="n">
        <v>1913</v>
      </c>
      <c r="H31" s="4" t="n">
        <v>63</v>
      </c>
      <c r="I31" s="4" t="n">
        <v>12</v>
      </c>
      <c r="J31" s="4" t="n">
        <v>3.28</v>
      </c>
      <c r="K31" s="4" t="n">
        <v>783</v>
      </c>
      <c r="L31" s="4" t="n">
        <v>34831</v>
      </c>
      <c r="M31" s="4" t="s">
        <v>4868</v>
      </c>
      <c r="N31" s="4" t="s">
        <v>4869</v>
      </c>
      <c r="O31" s="3" t="s">
        <v>4870</v>
      </c>
      <c r="P31" s="4" t="s">
        <v>4871</v>
      </c>
      <c r="Q31" s="4" t="s">
        <v>5140</v>
      </c>
      <c r="R31" s="4" t="s">
        <v>5141</v>
      </c>
      <c r="S31" s="4" t="s">
        <v>5141</v>
      </c>
      <c r="T31" s="4" t="s">
        <v>5141</v>
      </c>
      <c r="U31" s="4" t="s">
        <v>5141</v>
      </c>
      <c r="V31" s="4" t="s">
        <v>5142</v>
      </c>
      <c r="W31" s="3" t="n">
        <v>308</v>
      </c>
      <c r="X31" s="3" t="n">
        <v>470</v>
      </c>
      <c r="Y31" s="3" t="s">
        <v>5143</v>
      </c>
      <c r="Z31" s="9" t="s">
        <v>5199</v>
      </c>
      <c r="AA31" s="9" t="s">
        <v>5200</v>
      </c>
    </row>
    <row r="32" customFormat="false" ht="14.25" hidden="false" customHeight="false" outlineLevel="0" collapsed="false">
      <c r="A32" s="4" t="s">
        <v>4903</v>
      </c>
      <c r="B32" s="4" t="n">
        <v>2998</v>
      </c>
      <c r="C32" s="4" t="n">
        <v>74</v>
      </c>
      <c r="D32" s="4" t="n">
        <v>6</v>
      </c>
      <c r="E32" s="4" t="n">
        <v>3.6</v>
      </c>
      <c r="F32" s="4" t="n">
        <v>484</v>
      </c>
      <c r="G32" s="4" t="n">
        <v>2094</v>
      </c>
      <c r="H32" s="4" t="n">
        <v>53</v>
      </c>
      <c r="I32" s="4" t="n">
        <v>6</v>
      </c>
      <c r="J32" s="4" t="n">
        <v>3.6</v>
      </c>
      <c r="K32" s="4" t="n">
        <v>752</v>
      </c>
      <c r="L32" s="4" t="n">
        <v>24644</v>
      </c>
      <c r="M32" s="4" t="s">
        <v>4904</v>
      </c>
      <c r="N32" s="4" t="s">
        <v>4905</v>
      </c>
      <c r="O32" s="3" t="s">
        <v>4906</v>
      </c>
      <c r="P32" s="4" t="s">
        <v>4907</v>
      </c>
      <c r="Q32" s="4" t="s">
        <v>5140</v>
      </c>
      <c r="R32" s="4" t="s">
        <v>5141</v>
      </c>
      <c r="S32" s="4" t="s">
        <v>5141</v>
      </c>
      <c r="T32" s="4" t="s">
        <v>5141</v>
      </c>
      <c r="U32" s="4" t="s">
        <v>5141</v>
      </c>
      <c r="V32" s="4" t="s">
        <v>5142</v>
      </c>
      <c r="W32" s="3" t="n">
        <v>321</v>
      </c>
      <c r="X32" s="3" t="n">
        <v>452</v>
      </c>
      <c r="Y32" s="3" t="s">
        <v>5143</v>
      </c>
      <c r="Z32" s="9" t="s">
        <v>5201</v>
      </c>
      <c r="AA32" s="9" t="s">
        <v>5202</v>
      </c>
    </row>
    <row r="33" customFormat="false" ht="14.25" hidden="false" customHeight="false" outlineLevel="0" collapsed="false">
      <c r="A33" s="4" t="s">
        <v>84</v>
      </c>
      <c r="B33" s="4" t="n">
        <v>1948</v>
      </c>
      <c r="C33" s="4" t="n">
        <v>40</v>
      </c>
      <c r="D33" s="4" t="n">
        <v>8</v>
      </c>
      <c r="E33" s="4" t="n">
        <v>3.47</v>
      </c>
      <c r="F33" s="4" t="n">
        <v>495</v>
      </c>
      <c r="G33" s="4" t="n">
        <v>2431</v>
      </c>
      <c r="H33" s="4" t="n">
        <v>59</v>
      </c>
      <c r="I33" s="4" t="n">
        <v>10</v>
      </c>
      <c r="J33" s="4" t="n">
        <v>5.72</v>
      </c>
      <c r="K33" s="4" t="n">
        <v>568</v>
      </c>
      <c r="L33" s="4" t="n">
        <v>22940</v>
      </c>
      <c r="M33" s="4" t="s">
        <v>85</v>
      </c>
      <c r="N33" s="4" t="s">
        <v>86</v>
      </c>
      <c r="O33" s="3" t="s">
        <v>87</v>
      </c>
      <c r="P33" s="4" t="s">
        <v>88</v>
      </c>
      <c r="Q33" s="4" t="s">
        <v>5140</v>
      </c>
      <c r="R33" s="4" t="s">
        <v>5141</v>
      </c>
      <c r="S33" s="4" t="s">
        <v>5141</v>
      </c>
      <c r="T33" s="4" t="s">
        <v>5141</v>
      </c>
      <c r="U33" s="4" t="s">
        <v>5141</v>
      </c>
      <c r="V33" s="4" t="s">
        <v>5142</v>
      </c>
      <c r="W33" s="3" t="n">
        <v>326</v>
      </c>
      <c r="X33" s="3" t="n">
        <v>349</v>
      </c>
      <c r="Y33" s="3" t="s">
        <v>5143</v>
      </c>
      <c r="Z33" s="9" t="s">
        <v>5203</v>
      </c>
      <c r="AA33" s="9" t="s">
        <v>5204</v>
      </c>
    </row>
    <row r="34" customFormat="false" ht="14.25" hidden="false" customHeight="false" outlineLevel="0" collapsed="false">
      <c r="A34" s="4" t="s">
        <v>686</v>
      </c>
      <c r="B34" s="4" t="n">
        <v>5552</v>
      </c>
      <c r="C34" s="4" t="n">
        <v>101</v>
      </c>
      <c r="D34" s="4" t="n">
        <v>7</v>
      </c>
      <c r="E34" s="4" t="n">
        <v>3.18</v>
      </c>
      <c r="F34" s="4" t="n">
        <v>514</v>
      </c>
      <c r="G34" s="4" t="n">
        <v>2598</v>
      </c>
      <c r="H34" s="4" t="n">
        <v>74</v>
      </c>
      <c r="I34" s="4" t="n">
        <v>9</v>
      </c>
      <c r="J34" s="4" t="n">
        <v>8.26</v>
      </c>
      <c r="K34" s="4" t="n">
        <v>463</v>
      </c>
      <c r="L34" s="4" t="n">
        <v>19505</v>
      </c>
      <c r="M34" s="4" t="s">
        <v>687</v>
      </c>
      <c r="N34" s="4" t="s">
        <v>688</v>
      </c>
      <c r="O34" s="3" t="s">
        <v>689</v>
      </c>
      <c r="P34" s="4" t="s">
        <v>690</v>
      </c>
      <c r="Q34" s="4" t="s">
        <v>5140</v>
      </c>
      <c r="R34" s="4" t="s">
        <v>5141</v>
      </c>
      <c r="S34" s="4" t="s">
        <v>5141</v>
      </c>
      <c r="T34" s="4" t="s">
        <v>5141</v>
      </c>
      <c r="U34" s="4" t="s">
        <v>5141</v>
      </c>
      <c r="V34" s="4" t="s">
        <v>5142</v>
      </c>
      <c r="W34" s="3" t="n">
        <v>337</v>
      </c>
      <c r="X34" s="3" t="n">
        <v>290</v>
      </c>
      <c r="Y34" s="3" t="s">
        <v>5143</v>
      </c>
      <c r="Z34" s="9" t="s">
        <v>5205</v>
      </c>
      <c r="AA34" s="9" t="s">
        <v>5206</v>
      </c>
    </row>
    <row r="35" customFormat="false" ht="14.25" hidden="false" customHeight="false" outlineLevel="0" collapsed="false">
      <c r="A35" s="4" t="s">
        <v>2381</v>
      </c>
      <c r="B35" s="4" t="n">
        <v>15700</v>
      </c>
      <c r="C35" s="4" t="n">
        <v>467</v>
      </c>
      <c r="D35" s="4" t="n">
        <v>14</v>
      </c>
      <c r="E35" s="4" t="n">
        <v>2.98</v>
      </c>
      <c r="F35" s="4" t="n">
        <v>524</v>
      </c>
      <c r="G35" s="4" t="n">
        <v>15591</v>
      </c>
      <c r="H35" s="4" t="n">
        <v>498</v>
      </c>
      <c r="I35" s="4" t="n">
        <v>17</v>
      </c>
      <c r="J35" s="4" t="n">
        <v>20.71</v>
      </c>
      <c r="K35" s="4" t="n">
        <v>259</v>
      </c>
      <c r="L35" s="4" t="n">
        <v>50842</v>
      </c>
      <c r="M35" s="4" t="s">
        <v>2382</v>
      </c>
      <c r="N35" s="4" t="s">
        <v>2383</v>
      </c>
      <c r="O35" s="3" t="s">
        <v>2384</v>
      </c>
      <c r="P35" s="4" t="s">
        <v>2385</v>
      </c>
      <c r="Q35" s="4" t="s">
        <v>5140</v>
      </c>
      <c r="R35" s="4" t="s">
        <v>5141</v>
      </c>
      <c r="S35" s="4" t="s">
        <v>5141</v>
      </c>
      <c r="T35" s="4" t="s">
        <v>5141</v>
      </c>
      <c r="U35" s="4" t="s">
        <v>5141</v>
      </c>
      <c r="V35" s="4" t="s">
        <v>5142</v>
      </c>
      <c r="W35" s="3" t="n">
        <v>343</v>
      </c>
      <c r="X35" s="3" t="n">
        <v>167</v>
      </c>
      <c r="Y35" s="3" t="s">
        <v>5143</v>
      </c>
      <c r="Z35" s="9" t="s">
        <v>5207</v>
      </c>
      <c r="AA35" s="9" t="s">
        <v>5208</v>
      </c>
    </row>
    <row r="36" customFormat="false" ht="14.25" hidden="false" customHeight="false" outlineLevel="0" collapsed="false">
      <c r="A36" s="4" t="s">
        <v>104</v>
      </c>
      <c r="B36" s="4" t="n">
        <v>1525</v>
      </c>
      <c r="C36" s="4" t="n">
        <v>54</v>
      </c>
      <c r="D36" s="4" t="n">
        <v>9</v>
      </c>
      <c r="E36" s="4" t="n">
        <v>2.92</v>
      </c>
      <c r="F36" s="4" t="n">
        <v>531</v>
      </c>
      <c r="G36" s="4" t="n">
        <v>709</v>
      </c>
      <c r="H36" s="4" t="n">
        <v>33</v>
      </c>
      <c r="I36" s="4" t="n">
        <v>8</v>
      </c>
      <c r="J36" s="4" t="n">
        <v>3.39</v>
      </c>
      <c r="K36" s="4" t="n">
        <v>770</v>
      </c>
      <c r="L36" s="4" t="n">
        <v>27605</v>
      </c>
      <c r="M36" s="4" t="s">
        <v>105</v>
      </c>
      <c r="N36" s="4" t="s">
        <v>106</v>
      </c>
      <c r="O36" s="3" t="s">
        <v>107</v>
      </c>
      <c r="P36" s="4" t="s">
        <v>108</v>
      </c>
      <c r="Q36" s="4" t="s">
        <v>5140</v>
      </c>
      <c r="R36" s="4" t="s">
        <v>5141</v>
      </c>
      <c r="S36" s="4" t="s">
        <v>5141</v>
      </c>
      <c r="T36" s="4" t="s">
        <v>5141</v>
      </c>
      <c r="U36" s="4" t="s">
        <v>5141</v>
      </c>
      <c r="V36" s="4" t="s">
        <v>5142</v>
      </c>
      <c r="W36" s="3" t="n">
        <v>347</v>
      </c>
      <c r="X36" s="3" t="n">
        <v>463</v>
      </c>
      <c r="Y36" s="3" t="s">
        <v>5143</v>
      </c>
      <c r="Z36" s="9" t="s">
        <v>5209</v>
      </c>
      <c r="AA36" s="9" t="s">
        <v>5210</v>
      </c>
    </row>
    <row r="37" customFormat="false" ht="14.25" hidden="false" customHeight="false" outlineLevel="0" collapsed="false">
      <c r="A37" s="4" t="s">
        <v>3396</v>
      </c>
      <c r="B37" s="4" t="n">
        <v>1177</v>
      </c>
      <c r="C37" s="4" t="n">
        <v>44</v>
      </c>
      <c r="D37" s="4" t="n">
        <v>18</v>
      </c>
      <c r="E37" s="4" t="n">
        <v>2.75</v>
      </c>
      <c r="F37" s="4" t="n">
        <v>546</v>
      </c>
      <c r="G37" s="4" t="n">
        <v>1805</v>
      </c>
      <c r="H37" s="4" t="n">
        <v>56</v>
      </c>
      <c r="I37" s="4" t="n">
        <v>19</v>
      </c>
      <c r="J37" s="4" t="n">
        <v>4.61</v>
      </c>
      <c r="K37" s="4" t="n">
        <v>651</v>
      </c>
      <c r="L37" s="4" t="n">
        <v>55615</v>
      </c>
      <c r="M37" s="4" t="s">
        <v>3397</v>
      </c>
      <c r="N37" s="4" t="s">
        <v>3398</v>
      </c>
      <c r="O37" s="3" t="s">
        <v>3399</v>
      </c>
      <c r="P37" s="4" t="s">
        <v>3400</v>
      </c>
      <c r="Q37" s="4" t="s">
        <v>5140</v>
      </c>
      <c r="R37" s="4" t="s">
        <v>5141</v>
      </c>
      <c r="S37" s="4" t="s">
        <v>5141</v>
      </c>
      <c r="T37" s="4" t="s">
        <v>5141</v>
      </c>
      <c r="U37" s="4" t="s">
        <v>5141</v>
      </c>
      <c r="V37" s="4" t="s">
        <v>5142</v>
      </c>
      <c r="W37" s="3" t="n">
        <v>357</v>
      </c>
      <c r="X37" s="3" t="n">
        <v>396</v>
      </c>
      <c r="Y37" s="3" t="s">
        <v>5143</v>
      </c>
      <c r="Z37" s="9" t="s">
        <v>5179</v>
      </c>
      <c r="AA37" s="9" t="s">
        <v>5211</v>
      </c>
    </row>
    <row r="38" customFormat="false" ht="14.25" hidden="false" customHeight="false" outlineLevel="0" collapsed="false">
      <c r="A38" s="4" t="s">
        <v>4829</v>
      </c>
      <c r="B38" s="4" t="n">
        <v>824</v>
      </c>
      <c r="C38" s="4" t="n">
        <v>32</v>
      </c>
      <c r="D38" s="4" t="n">
        <v>5</v>
      </c>
      <c r="E38" s="4" t="n">
        <v>2.75</v>
      </c>
      <c r="F38" s="4" t="n">
        <v>548</v>
      </c>
      <c r="G38" s="4" t="n">
        <v>480</v>
      </c>
      <c r="H38" s="4" t="n">
        <v>13</v>
      </c>
      <c r="I38" s="4" t="n">
        <v>5</v>
      </c>
      <c r="J38" s="4" t="n">
        <v>3.52</v>
      </c>
      <c r="K38" s="4" t="n">
        <v>760</v>
      </c>
      <c r="L38" s="4" t="n">
        <v>16287</v>
      </c>
      <c r="M38" s="4" t="s">
        <v>4830</v>
      </c>
      <c r="N38" s="4" t="s">
        <v>4831</v>
      </c>
      <c r="O38" s="3" t="s">
        <v>4832</v>
      </c>
      <c r="P38" s="4" t="s">
        <v>4833</v>
      </c>
      <c r="Q38" s="4" t="s">
        <v>5140</v>
      </c>
      <c r="R38" s="4" t="s">
        <v>5141</v>
      </c>
      <c r="S38" s="4" t="s">
        <v>5141</v>
      </c>
      <c r="T38" s="4" t="s">
        <v>5141</v>
      </c>
      <c r="U38" s="4" t="s">
        <v>5141</v>
      </c>
      <c r="V38" s="4" t="s">
        <v>5142</v>
      </c>
      <c r="W38" s="3" t="n">
        <v>359</v>
      </c>
      <c r="X38" s="3" t="n">
        <v>455</v>
      </c>
      <c r="Y38" s="3" t="s">
        <v>5143</v>
      </c>
      <c r="Z38" s="9" t="s">
        <v>5212</v>
      </c>
      <c r="AA38" s="9" t="s">
        <v>5213</v>
      </c>
    </row>
    <row r="39" customFormat="false" ht="14.25" hidden="false" customHeight="false" outlineLevel="0" collapsed="false">
      <c r="A39" s="4" t="s">
        <v>4605</v>
      </c>
      <c r="B39" s="4" t="n">
        <v>1894</v>
      </c>
      <c r="C39" s="4" t="n">
        <v>48</v>
      </c>
      <c r="D39" s="4" t="n">
        <v>14</v>
      </c>
      <c r="E39" s="4" t="n">
        <v>2.2</v>
      </c>
      <c r="F39" s="4" t="n">
        <v>611</v>
      </c>
      <c r="G39" s="4" t="n">
        <v>2898</v>
      </c>
      <c r="H39" s="4" t="n">
        <v>90</v>
      </c>
      <c r="I39" s="4" t="n">
        <v>23</v>
      </c>
      <c r="J39" s="4" t="n">
        <v>6.33</v>
      </c>
      <c r="K39" s="4" t="n">
        <v>544</v>
      </c>
      <c r="L39" s="4" t="n">
        <v>57798</v>
      </c>
      <c r="M39" s="4" t="s">
        <v>4606</v>
      </c>
      <c r="N39" s="4" t="s">
        <v>4607</v>
      </c>
      <c r="O39" s="3" t="s">
        <v>4608</v>
      </c>
      <c r="P39" s="4" t="s">
        <v>4609</v>
      </c>
      <c r="Q39" s="4" t="s">
        <v>5140</v>
      </c>
      <c r="R39" s="4" t="s">
        <v>5141</v>
      </c>
      <c r="S39" s="4" t="s">
        <v>5141</v>
      </c>
      <c r="T39" s="4" t="s">
        <v>5141</v>
      </c>
      <c r="U39" s="4" t="s">
        <v>5141</v>
      </c>
      <c r="V39" s="4" t="s">
        <v>5142</v>
      </c>
      <c r="W39" s="3" t="n">
        <v>394</v>
      </c>
      <c r="X39" s="3" t="n">
        <v>334</v>
      </c>
      <c r="Y39" s="3" t="s">
        <v>5143</v>
      </c>
      <c r="Z39" s="9" t="s">
        <v>5214</v>
      </c>
      <c r="AA39" s="9" t="s">
        <v>5215</v>
      </c>
    </row>
    <row r="40" customFormat="false" ht="14.25" hidden="false" customHeight="false" outlineLevel="0" collapsed="false">
      <c r="A40" s="4" t="s">
        <v>1874</v>
      </c>
      <c r="B40" s="4" t="n">
        <v>12199</v>
      </c>
      <c r="C40" s="4" t="n">
        <v>395</v>
      </c>
      <c r="D40" s="4" t="n">
        <v>12</v>
      </c>
      <c r="E40" s="4" t="n">
        <v>2.12</v>
      </c>
      <c r="F40" s="4" t="n">
        <v>622</v>
      </c>
      <c r="G40" s="4" t="n">
        <v>10697</v>
      </c>
      <c r="H40" s="4" t="n">
        <v>373</v>
      </c>
      <c r="I40" s="4" t="n">
        <v>14</v>
      </c>
      <c r="J40" s="4" t="n">
        <v>13.23</v>
      </c>
      <c r="K40" s="4" t="n">
        <v>348</v>
      </c>
      <c r="L40" s="4" t="n">
        <v>50483</v>
      </c>
      <c r="M40" s="4" t="s">
        <v>1875</v>
      </c>
      <c r="N40" s="4" t="s">
        <v>1876</v>
      </c>
      <c r="O40" s="3" t="s">
        <v>1877</v>
      </c>
      <c r="P40" s="4" t="s">
        <v>1878</v>
      </c>
      <c r="Q40" s="4" t="s">
        <v>5140</v>
      </c>
      <c r="R40" s="4" t="s">
        <v>5141</v>
      </c>
      <c r="S40" s="4" t="s">
        <v>5141</v>
      </c>
      <c r="T40" s="4" t="s">
        <v>5141</v>
      </c>
      <c r="U40" s="4" t="s">
        <v>5141</v>
      </c>
      <c r="V40" s="4" t="s">
        <v>5142</v>
      </c>
      <c r="W40" s="3" t="n">
        <v>401</v>
      </c>
      <c r="X40" s="3" t="n">
        <v>224</v>
      </c>
      <c r="Y40" s="3" t="s">
        <v>5143</v>
      </c>
      <c r="Z40" s="9" t="s">
        <v>5216</v>
      </c>
      <c r="AA40" s="9" t="s">
        <v>5217</v>
      </c>
    </row>
    <row r="41" customFormat="false" ht="14.25" hidden="false" customHeight="false" outlineLevel="0" collapsed="false">
      <c r="A41" s="4" t="s">
        <v>4322</v>
      </c>
      <c r="B41" s="4" t="n">
        <v>2597</v>
      </c>
      <c r="C41" s="4" t="n">
        <v>86</v>
      </c>
      <c r="D41" s="4" t="n">
        <v>14</v>
      </c>
      <c r="E41" s="4" t="n">
        <v>2.05</v>
      </c>
      <c r="F41" s="4" t="n">
        <v>634</v>
      </c>
      <c r="G41" s="4" t="n">
        <v>2925</v>
      </c>
      <c r="H41" s="4" t="n">
        <v>109</v>
      </c>
      <c r="I41" s="4" t="n">
        <v>15</v>
      </c>
      <c r="J41" s="4" t="n">
        <v>4</v>
      </c>
      <c r="K41" s="4" t="n">
        <v>699</v>
      </c>
      <c r="L41" s="4" t="n">
        <v>51605</v>
      </c>
      <c r="M41" s="4" t="s">
        <v>4323</v>
      </c>
      <c r="N41" s="4" t="s">
        <v>4324</v>
      </c>
      <c r="O41" s="3" t="s">
        <v>4325</v>
      </c>
      <c r="P41" s="4" t="s">
        <v>4326</v>
      </c>
      <c r="Q41" s="4" t="s">
        <v>5140</v>
      </c>
      <c r="R41" s="4" t="s">
        <v>5141</v>
      </c>
      <c r="S41" s="4" t="s">
        <v>5141</v>
      </c>
      <c r="T41" s="4" t="s">
        <v>5141</v>
      </c>
      <c r="U41" s="4" t="s">
        <v>5141</v>
      </c>
      <c r="V41" s="4" t="s">
        <v>5142</v>
      </c>
      <c r="W41" s="3" t="n">
        <v>408</v>
      </c>
      <c r="X41" s="3" t="n">
        <v>425</v>
      </c>
      <c r="Y41" s="3" t="s">
        <v>5143</v>
      </c>
      <c r="Z41" s="9" t="s">
        <v>5218</v>
      </c>
      <c r="AA41" s="9" t="s">
        <v>5219</v>
      </c>
    </row>
    <row r="42" customFormat="false" ht="14.25" hidden="false" customHeight="false" outlineLevel="0" collapsed="false">
      <c r="A42" s="4" t="s">
        <v>1161</v>
      </c>
      <c r="B42" s="4" t="n">
        <v>1107</v>
      </c>
      <c r="C42" s="4" t="n">
        <v>57</v>
      </c>
      <c r="D42" s="4" t="n">
        <v>10</v>
      </c>
      <c r="E42" s="4" t="n">
        <v>1.58</v>
      </c>
      <c r="F42" s="4" t="n">
        <v>714</v>
      </c>
      <c r="G42" s="4" t="n">
        <v>1434</v>
      </c>
      <c r="H42" s="4" t="n">
        <v>62</v>
      </c>
      <c r="I42" s="4" t="n">
        <v>10</v>
      </c>
      <c r="J42" s="4" t="n">
        <v>3.15</v>
      </c>
      <c r="K42" s="4" t="n">
        <v>799</v>
      </c>
      <c r="L42" s="4" t="n">
        <v>40137</v>
      </c>
      <c r="M42" s="4" t="s">
        <v>1162</v>
      </c>
      <c r="N42" s="4" t="s">
        <v>1163</v>
      </c>
      <c r="O42" s="3" t="s">
        <v>1164</v>
      </c>
      <c r="P42" s="4" t="s">
        <v>1165</v>
      </c>
      <c r="Q42" s="4" t="s">
        <v>5140</v>
      </c>
      <c r="R42" s="4" t="s">
        <v>5141</v>
      </c>
      <c r="S42" s="4" t="s">
        <v>5141</v>
      </c>
      <c r="T42" s="4" t="s">
        <v>5141</v>
      </c>
      <c r="U42" s="4" t="s">
        <v>5141</v>
      </c>
      <c r="V42" s="4" t="s">
        <v>5142</v>
      </c>
      <c r="W42" s="3" t="n">
        <v>461</v>
      </c>
      <c r="X42" s="3" t="n">
        <v>475</v>
      </c>
      <c r="Y42" s="3" t="s">
        <v>5143</v>
      </c>
      <c r="Z42" s="9" t="s">
        <v>5220</v>
      </c>
      <c r="AA42" s="9" t="s">
        <v>5221</v>
      </c>
    </row>
    <row r="43" customFormat="false" ht="14.25" hidden="false" customHeight="false" outlineLevel="0" collapsed="false">
      <c r="A43" s="4" t="s">
        <v>3683</v>
      </c>
      <c r="B43" s="4" t="n">
        <v>1696</v>
      </c>
      <c r="C43" s="4" t="n">
        <v>42</v>
      </c>
      <c r="D43" s="4" t="n">
        <v>8</v>
      </c>
      <c r="E43" s="4" t="n">
        <v>1.31</v>
      </c>
      <c r="F43" s="4" t="n">
        <v>778</v>
      </c>
      <c r="G43" s="4" t="n">
        <v>1333</v>
      </c>
      <c r="H43" s="4" t="n">
        <v>48</v>
      </c>
      <c r="I43" s="4" t="n">
        <v>13</v>
      </c>
      <c r="J43" s="4" t="n">
        <v>3.88</v>
      </c>
      <c r="K43" s="4" t="n">
        <v>718</v>
      </c>
      <c r="L43" s="4" t="n">
        <v>33963</v>
      </c>
      <c r="M43" s="4" t="s">
        <v>3684</v>
      </c>
      <c r="N43" s="4" t="s">
        <v>3680</v>
      </c>
      <c r="O43" s="3" t="s">
        <v>3681</v>
      </c>
      <c r="P43" s="4" t="s">
        <v>3682</v>
      </c>
      <c r="Q43" s="4" t="s">
        <v>5140</v>
      </c>
      <c r="R43" s="4" t="s">
        <v>5141</v>
      </c>
      <c r="S43" s="4" t="s">
        <v>5141</v>
      </c>
      <c r="T43" s="4" t="s">
        <v>5141</v>
      </c>
      <c r="U43" s="4" t="s">
        <v>5141</v>
      </c>
      <c r="V43" s="4" t="s">
        <v>5142</v>
      </c>
      <c r="W43" s="3" t="n">
        <v>282</v>
      </c>
      <c r="X43" s="3" t="n">
        <v>380</v>
      </c>
      <c r="Y43" s="3" t="s">
        <v>5143</v>
      </c>
      <c r="Z43" s="9" t="s">
        <v>5191</v>
      </c>
      <c r="AA43" s="9" t="s">
        <v>5192</v>
      </c>
    </row>
    <row r="44" customFormat="false" ht="14.25" hidden="false" customHeight="false" outlineLevel="0" collapsed="false">
      <c r="A44" s="4" t="s">
        <v>3683</v>
      </c>
      <c r="B44" s="4" t="n">
        <v>1696</v>
      </c>
      <c r="C44" s="4" t="n">
        <v>42</v>
      </c>
      <c r="D44" s="4" t="n">
        <v>8</v>
      </c>
      <c r="E44" s="4" t="n">
        <v>1.31</v>
      </c>
      <c r="F44" s="4" t="n">
        <v>778</v>
      </c>
      <c r="G44" s="4" t="n">
        <v>1333</v>
      </c>
      <c r="H44" s="4" t="n">
        <v>48</v>
      </c>
      <c r="I44" s="4" t="n">
        <v>13</v>
      </c>
      <c r="J44" s="4" t="n">
        <v>3.88</v>
      </c>
      <c r="K44" s="4" t="n">
        <v>718</v>
      </c>
      <c r="L44" s="4" t="n">
        <v>33963</v>
      </c>
      <c r="M44" s="4" t="s">
        <v>3684</v>
      </c>
      <c r="N44" s="4" t="s">
        <v>4880</v>
      </c>
      <c r="O44" s="3" t="s">
        <v>4881</v>
      </c>
      <c r="P44" s="4" t="s">
        <v>4882</v>
      </c>
      <c r="Q44" s="4" t="s">
        <v>5140</v>
      </c>
      <c r="R44" s="4" t="s">
        <v>5141</v>
      </c>
      <c r="S44" s="4" t="s">
        <v>5141</v>
      </c>
      <c r="T44" s="4" t="s">
        <v>5141</v>
      </c>
      <c r="U44" s="4" t="s">
        <v>5141</v>
      </c>
      <c r="V44" s="4" t="s">
        <v>5142</v>
      </c>
      <c r="W44" s="3" t="n">
        <v>283</v>
      </c>
      <c r="X44" s="3" t="n">
        <v>381</v>
      </c>
      <c r="Y44" s="3" t="s">
        <v>5143</v>
      </c>
      <c r="Z44" s="9" t="s">
        <v>5193</v>
      </c>
      <c r="AA44" s="9" t="s">
        <v>5194</v>
      </c>
    </row>
    <row r="45" customFormat="false" ht="14.25" hidden="false" customHeight="false" outlineLevel="0" collapsed="false">
      <c r="A45" s="4" t="s">
        <v>2828</v>
      </c>
      <c r="B45" s="4" t="n">
        <v>4490</v>
      </c>
      <c r="C45" s="4" t="n">
        <v>121</v>
      </c>
      <c r="D45" s="4" t="n">
        <v>26</v>
      </c>
      <c r="E45" s="4" t="n">
        <v>1.73</v>
      </c>
      <c r="F45" s="4" t="n">
        <v>680</v>
      </c>
      <c r="G45" s="4" t="n">
        <v>7879</v>
      </c>
      <c r="H45" s="4" t="n">
        <v>218</v>
      </c>
      <c r="I45" s="4" t="n">
        <v>38</v>
      </c>
      <c r="J45" s="4" t="n">
        <v>6.44</v>
      </c>
      <c r="K45" s="4" t="n">
        <v>536</v>
      </c>
      <c r="L45" s="4" t="n">
        <v>102772</v>
      </c>
      <c r="M45" s="4" t="s">
        <v>2829</v>
      </c>
      <c r="N45" s="4" t="s">
        <v>2830</v>
      </c>
      <c r="O45" s="3" t="s">
        <v>2831</v>
      </c>
      <c r="P45" s="4" t="s">
        <v>2832</v>
      </c>
      <c r="Q45" s="4" t="s">
        <v>5222</v>
      </c>
      <c r="R45" s="4" t="s">
        <v>5223</v>
      </c>
      <c r="S45" s="4" t="s">
        <v>5224</v>
      </c>
      <c r="T45" s="4" t="s">
        <v>5224</v>
      </c>
      <c r="U45" s="4" t="s">
        <v>5225</v>
      </c>
      <c r="V45" s="4" t="s">
        <v>5226</v>
      </c>
      <c r="W45" s="3" t="n">
        <v>435</v>
      </c>
      <c r="X45" s="3" t="n">
        <v>329</v>
      </c>
      <c r="Y45" s="3" t="s">
        <v>5227</v>
      </c>
      <c r="Z45" s="9" t="n">
        <v>330</v>
      </c>
      <c r="AA45" s="9" t="n">
        <v>436</v>
      </c>
    </row>
    <row r="46" customFormat="false" ht="14.25" hidden="false" customHeight="false" outlineLevel="0" collapsed="false">
      <c r="A46" s="4" t="s">
        <v>4391</v>
      </c>
      <c r="B46" s="4" t="n">
        <v>17948</v>
      </c>
      <c r="C46" s="4" t="n">
        <v>413</v>
      </c>
      <c r="D46" s="4" t="n">
        <v>25</v>
      </c>
      <c r="E46" s="4" t="n">
        <v>19.79</v>
      </c>
      <c r="F46" s="4" t="n">
        <v>206</v>
      </c>
      <c r="G46" s="4" t="n">
        <v>10551</v>
      </c>
      <c r="H46" s="4" t="n">
        <v>303</v>
      </c>
      <c r="I46" s="4" t="n">
        <v>23</v>
      </c>
      <c r="J46" s="4" t="n">
        <v>15.39</v>
      </c>
      <c r="K46" s="4" t="n">
        <v>308</v>
      </c>
      <c r="L46" s="4" t="n">
        <v>53715</v>
      </c>
      <c r="M46" s="4" t="s">
        <v>4392</v>
      </c>
      <c r="N46" s="4" t="s">
        <v>4393</v>
      </c>
      <c r="O46" s="3" t="s">
        <v>4394</v>
      </c>
      <c r="P46" s="4" t="s">
        <v>4395</v>
      </c>
      <c r="Q46" s="4" t="s">
        <v>5228</v>
      </c>
      <c r="R46" s="4" t="s">
        <v>5229</v>
      </c>
      <c r="S46" s="4" t="s">
        <v>5230</v>
      </c>
      <c r="T46" s="4" t="s">
        <v>5230</v>
      </c>
      <c r="U46" s="4" t="s">
        <v>5231</v>
      </c>
      <c r="V46" s="4" t="s">
        <v>5232</v>
      </c>
      <c r="W46" s="3" t="n">
        <v>135</v>
      </c>
      <c r="X46" s="3" t="n">
        <v>201</v>
      </c>
      <c r="Y46" s="3" t="s">
        <v>5233</v>
      </c>
      <c r="Z46" s="9" t="n">
        <v>616</v>
      </c>
      <c r="AA46" s="9" t="n">
        <v>550</v>
      </c>
    </row>
    <row r="47" customFormat="false" ht="14.25" hidden="false" customHeight="false" outlineLevel="0" collapsed="false">
      <c r="A47" s="4" t="s">
        <v>736</v>
      </c>
      <c r="B47" s="4" t="n">
        <v>5669</v>
      </c>
      <c r="C47" s="4" t="n">
        <v>199</v>
      </c>
      <c r="D47" s="4" t="n">
        <v>27</v>
      </c>
      <c r="E47" s="4" t="n">
        <v>6</v>
      </c>
      <c r="F47" s="4" t="n">
        <v>390</v>
      </c>
      <c r="G47" s="4" t="n">
        <v>3667</v>
      </c>
      <c r="H47" s="4" t="n">
        <v>120</v>
      </c>
      <c r="I47" s="4" t="n">
        <v>26</v>
      </c>
      <c r="J47" s="4" t="n">
        <v>4.06</v>
      </c>
      <c r="K47" s="4" t="n">
        <v>693</v>
      </c>
      <c r="L47" s="4" t="n">
        <v>79254</v>
      </c>
      <c r="M47" s="4" t="s">
        <v>737</v>
      </c>
      <c r="N47" s="4" t="s">
        <v>738</v>
      </c>
      <c r="O47" s="3" t="s">
        <v>739</v>
      </c>
      <c r="P47" s="4" t="s">
        <v>740</v>
      </c>
      <c r="Q47" s="4" t="s">
        <v>5234</v>
      </c>
      <c r="R47" s="4" t="s">
        <v>5235</v>
      </c>
      <c r="S47" s="4" t="s">
        <v>5236</v>
      </c>
      <c r="T47" s="4" t="s">
        <v>5230</v>
      </c>
      <c r="U47" s="4" t="s">
        <v>5237</v>
      </c>
      <c r="V47" s="4" t="s">
        <v>5238</v>
      </c>
      <c r="W47" s="3" t="n">
        <v>257</v>
      </c>
      <c r="X47" s="3" t="n">
        <v>421</v>
      </c>
      <c r="Y47" s="3" t="s">
        <v>5239</v>
      </c>
      <c r="Z47" s="9" t="n">
        <v>472</v>
      </c>
      <c r="AA47" s="9" t="n">
        <v>308</v>
      </c>
    </row>
    <row r="48" customFormat="false" ht="14.25" hidden="false" customHeight="false" outlineLevel="0" collapsed="false">
      <c r="A48" s="4" t="s">
        <v>2848</v>
      </c>
      <c r="B48" s="4" t="n">
        <v>1161</v>
      </c>
      <c r="C48" s="4" t="n">
        <v>52</v>
      </c>
      <c r="D48" s="4" t="n">
        <v>13</v>
      </c>
      <c r="E48" s="4" t="n">
        <v>3.38</v>
      </c>
      <c r="F48" s="4" t="n">
        <v>498</v>
      </c>
      <c r="G48" s="4" t="n">
        <v>1106</v>
      </c>
      <c r="H48" s="4" t="n">
        <v>46</v>
      </c>
      <c r="I48" s="4" t="n">
        <v>14</v>
      </c>
      <c r="J48" s="4" t="n">
        <v>4.34</v>
      </c>
      <c r="K48" s="4" t="n">
        <v>671</v>
      </c>
      <c r="L48" s="4" t="n">
        <v>32124</v>
      </c>
      <c r="M48" s="4" t="s">
        <v>2849</v>
      </c>
      <c r="N48" s="4" t="s">
        <v>2850</v>
      </c>
      <c r="O48" s="3" t="s">
        <v>2851</v>
      </c>
      <c r="P48" s="4" t="s">
        <v>2852</v>
      </c>
      <c r="Q48" s="4" t="s">
        <v>5240</v>
      </c>
      <c r="R48" s="4" t="s">
        <v>5241</v>
      </c>
      <c r="S48" s="4" t="s">
        <v>5224</v>
      </c>
      <c r="T48" s="4" t="s">
        <v>5224</v>
      </c>
      <c r="U48" s="4" t="s">
        <v>5242</v>
      </c>
      <c r="V48" s="4" t="s">
        <v>5243</v>
      </c>
      <c r="W48" s="3" t="n">
        <v>328</v>
      </c>
      <c r="X48" s="3" t="n">
        <v>408</v>
      </c>
      <c r="Y48" s="3" t="s">
        <v>5244</v>
      </c>
      <c r="Z48" s="9" t="n">
        <v>386</v>
      </c>
      <c r="AA48" s="9" t="n">
        <v>306</v>
      </c>
    </row>
    <row r="49" customFormat="false" ht="14.25" hidden="false" customHeight="false" outlineLevel="0" collapsed="false">
      <c r="A49" s="4" t="s">
        <v>881</v>
      </c>
      <c r="B49" s="4" t="n">
        <v>8652</v>
      </c>
      <c r="C49" s="4" t="n">
        <v>233</v>
      </c>
      <c r="D49" s="4" t="n">
        <v>20</v>
      </c>
      <c r="E49" s="4" t="n">
        <v>46.62</v>
      </c>
      <c r="F49" s="4" t="n">
        <v>140</v>
      </c>
      <c r="G49" s="4" t="n">
        <v>5118</v>
      </c>
      <c r="H49" s="4" t="n">
        <v>154</v>
      </c>
      <c r="I49" s="4" t="n">
        <v>20</v>
      </c>
      <c r="J49" s="4" t="n">
        <v>31.36</v>
      </c>
      <c r="K49" s="4" t="n">
        <v>191</v>
      </c>
      <c r="L49" s="4" t="n">
        <v>32749</v>
      </c>
      <c r="M49" s="4" t="s">
        <v>882</v>
      </c>
      <c r="N49" s="4" t="s">
        <v>883</v>
      </c>
      <c r="O49" s="3" t="s">
        <v>884</v>
      </c>
      <c r="P49" s="4" t="s">
        <v>885</v>
      </c>
      <c r="Q49" s="4" t="s">
        <v>5245</v>
      </c>
      <c r="R49" s="4" t="s">
        <v>5246</v>
      </c>
      <c r="S49" s="4" t="s">
        <v>5224</v>
      </c>
      <c r="T49" s="4" t="s">
        <v>5224</v>
      </c>
      <c r="U49" s="4" t="s">
        <v>5242</v>
      </c>
      <c r="V49" s="4" t="s">
        <v>5247</v>
      </c>
      <c r="W49" s="3" t="n">
        <v>92</v>
      </c>
      <c r="X49" s="3" t="n">
        <v>120</v>
      </c>
      <c r="Y49" s="3" t="s">
        <v>5248</v>
      </c>
      <c r="Z49" s="9" t="n">
        <v>620</v>
      </c>
      <c r="AA49" s="9" t="n">
        <v>592</v>
      </c>
    </row>
    <row r="50" customFormat="false" ht="14.25" hidden="false" customHeight="false" outlineLevel="0" collapsed="false">
      <c r="A50" s="4" t="s">
        <v>3471</v>
      </c>
      <c r="B50" s="4" t="n">
        <v>20019</v>
      </c>
      <c r="C50" s="4" t="n">
        <v>699</v>
      </c>
      <c r="D50" s="4" t="n">
        <v>63</v>
      </c>
      <c r="E50" s="4" t="n">
        <v>11.44</v>
      </c>
      <c r="F50" s="4" t="n">
        <v>291</v>
      </c>
      <c r="G50" s="4" t="n">
        <v>7772</v>
      </c>
      <c r="H50" s="4" t="n">
        <v>282</v>
      </c>
      <c r="I50" s="4" t="n">
        <v>60</v>
      </c>
      <c r="J50" s="4" t="n">
        <v>7.4</v>
      </c>
      <c r="K50" s="4" t="n">
        <v>498</v>
      </c>
      <c r="L50" s="4" t="n">
        <v>139688</v>
      </c>
      <c r="M50" s="4" t="s">
        <v>3472</v>
      </c>
      <c r="N50" s="4" t="s">
        <v>3468</v>
      </c>
      <c r="O50" s="3" t="s">
        <v>3469</v>
      </c>
      <c r="P50" s="4" t="s">
        <v>3470</v>
      </c>
      <c r="Q50" s="4" t="s">
        <v>5249</v>
      </c>
      <c r="R50" s="4" t="s">
        <v>5250</v>
      </c>
      <c r="S50" s="4" t="s">
        <v>5251</v>
      </c>
      <c r="T50" s="4" t="s">
        <v>5252</v>
      </c>
      <c r="U50" s="4" t="s">
        <v>5253</v>
      </c>
      <c r="V50" s="4" t="s">
        <v>5254</v>
      </c>
      <c r="W50" s="3" t="n">
        <v>191</v>
      </c>
      <c r="X50" s="3" t="n">
        <v>306</v>
      </c>
      <c r="Y50" s="3" t="s">
        <v>5255</v>
      </c>
      <c r="Z50" s="9" t="n">
        <v>501</v>
      </c>
      <c r="AA50" s="9" t="n">
        <v>386</v>
      </c>
    </row>
    <row r="51" customFormat="false" ht="14.25" hidden="false" customHeight="false" outlineLevel="0" collapsed="false">
      <c r="A51" s="4" t="s">
        <v>3466</v>
      </c>
      <c r="B51" s="4" t="n">
        <v>19549</v>
      </c>
      <c r="C51" s="4" t="n">
        <v>679</v>
      </c>
      <c r="D51" s="4" t="n">
        <v>62</v>
      </c>
      <c r="E51" s="4" t="n">
        <v>10.58</v>
      </c>
      <c r="F51" s="4" t="n">
        <v>302</v>
      </c>
      <c r="G51" s="4" t="n">
        <v>7266</v>
      </c>
      <c r="H51" s="4" t="n">
        <v>271</v>
      </c>
      <c r="I51" s="4" t="n">
        <v>59</v>
      </c>
      <c r="J51" s="4" t="n">
        <v>6.85</v>
      </c>
      <c r="K51" s="4" t="n">
        <v>522</v>
      </c>
      <c r="L51" s="4" t="n">
        <v>141103</v>
      </c>
      <c r="M51" s="4" t="s">
        <v>3467</v>
      </c>
      <c r="N51" s="4" t="s">
        <v>3468</v>
      </c>
      <c r="O51" s="3" t="s">
        <v>3469</v>
      </c>
      <c r="P51" s="4" t="s">
        <v>3470</v>
      </c>
      <c r="Q51" s="4" t="s">
        <v>5249</v>
      </c>
      <c r="R51" s="4" t="s">
        <v>5250</v>
      </c>
      <c r="S51" s="4" t="s">
        <v>5251</v>
      </c>
      <c r="T51" s="4" t="s">
        <v>5252</v>
      </c>
      <c r="U51" s="4" t="s">
        <v>5253</v>
      </c>
      <c r="V51" s="4" t="s">
        <v>5254</v>
      </c>
      <c r="W51" s="3" t="n">
        <v>191</v>
      </c>
      <c r="X51" s="3" t="n">
        <v>306</v>
      </c>
      <c r="Y51" s="3" t="s">
        <v>5255</v>
      </c>
      <c r="Z51" s="9" t="n">
        <v>501</v>
      </c>
      <c r="AA51" s="9" t="n">
        <v>386</v>
      </c>
    </row>
    <row r="52" customFormat="false" ht="14.25" hidden="false" customHeight="false" outlineLevel="0" collapsed="false">
      <c r="A52" s="4" t="s">
        <v>766</v>
      </c>
      <c r="B52" s="4" t="n">
        <v>12477</v>
      </c>
      <c r="C52" s="4" t="n">
        <v>311</v>
      </c>
      <c r="D52" s="4" t="n">
        <v>17</v>
      </c>
      <c r="E52" s="4" t="n">
        <v>10.2</v>
      </c>
      <c r="F52" s="4" t="n">
        <v>310</v>
      </c>
      <c r="G52" s="4" t="n">
        <v>5907</v>
      </c>
      <c r="H52" s="4" t="n">
        <v>173</v>
      </c>
      <c r="I52" s="4" t="n">
        <v>16</v>
      </c>
      <c r="J52" s="4" t="n">
        <v>5.45</v>
      </c>
      <c r="K52" s="4" t="n">
        <v>581</v>
      </c>
      <c r="L52" s="4" t="n">
        <v>46212</v>
      </c>
      <c r="M52" s="4" t="s">
        <v>767</v>
      </c>
      <c r="N52" s="4" t="s">
        <v>3049</v>
      </c>
      <c r="O52" s="3" t="s">
        <v>3050</v>
      </c>
      <c r="P52" s="4" t="s">
        <v>3051</v>
      </c>
      <c r="Q52" s="4" t="s">
        <v>5256</v>
      </c>
      <c r="R52" s="4" t="s">
        <v>5257</v>
      </c>
      <c r="S52" s="4" t="s">
        <v>5230</v>
      </c>
      <c r="T52" s="4" t="s">
        <v>5230</v>
      </c>
      <c r="U52" s="4" t="s">
        <v>5258</v>
      </c>
      <c r="V52" s="4" t="s">
        <v>5259</v>
      </c>
      <c r="W52" s="3" t="n">
        <v>202</v>
      </c>
      <c r="X52" s="3" t="n">
        <v>356</v>
      </c>
      <c r="Y52" s="3" t="s">
        <v>5260</v>
      </c>
      <c r="Z52" s="9" t="n">
        <v>483</v>
      </c>
      <c r="AA52" s="9" t="n">
        <v>329</v>
      </c>
    </row>
    <row r="53" customFormat="false" ht="14.25" hidden="false" customHeight="false" outlineLevel="0" collapsed="false">
      <c r="A53" s="4" t="s">
        <v>1934</v>
      </c>
      <c r="B53" s="4" t="n">
        <v>7184</v>
      </c>
      <c r="C53" s="4" t="n">
        <v>202</v>
      </c>
      <c r="D53" s="4" t="n">
        <v>34</v>
      </c>
      <c r="E53" s="4" t="n">
        <v>4.11</v>
      </c>
      <c r="F53" s="4" t="n">
        <v>462</v>
      </c>
      <c r="G53" s="4" t="n">
        <v>7702</v>
      </c>
      <c r="H53" s="4" t="n">
        <v>209</v>
      </c>
      <c r="I53" s="4" t="n">
        <v>39</v>
      </c>
      <c r="J53" s="4" t="n">
        <v>5.71</v>
      </c>
      <c r="K53" s="4" t="n">
        <v>569</v>
      </c>
      <c r="L53" s="4" t="n">
        <v>106707</v>
      </c>
      <c r="M53" s="4" t="s">
        <v>1935</v>
      </c>
      <c r="N53" s="4" t="s">
        <v>1936</v>
      </c>
      <c r="O53" s="3" t="s">
        <v>1937</v>
      </c>
      <c r="P53" s="4" t="s">
        <v>1938</v>
      </c>
      <c r="Q53" s="4" t="s">
        <v>5261</v>
      </c>
      <c r="R53" s="4" t="s">
        <v>5262</v>
      </c>
      <c r="S53" s="4" t="s">
        <v>5251</v>
      </c>
      <c r="T53" s="4" t="s">
        <v>5263</v>
      </c>
      <c r="U53" s="4" t="s">
        <v>5258</v>
      </c>
      <c r="V53" s="4" t="s">
        <v>5264</v>
      </c>
      <c r="W53" s="3" t="n">
        <v>309</v>
      </c>
      <c r="X53" s="3" t="n">
        <v>342</v>
      </c>
      <c r="Y53" s="3" t="s">
        <v>5265</v>
      </c>
      <c r="Z53" s="9" t="n">
        <v>374</v>
      </c>
      <c r="AA53" s="9" t="n">
        <v>341</v>
      </c>
    </row>
    <row r="54" customFormat="false" ht="14.25" hidden="false" customHeight="false" outlineLevel="0" collapsed="false">
      <c r="A54" s="4" t="s">
        <v>1939</v>
      </c>
      <c r="B54" s="4" t="n">
        <v>6594</v>
      </c>
      <c r="C54" s="4" t="n">
        <v>201</v>
      </c>
      <c r="D54" s="4" t="n">
        <v>34</v>
      </c>
      <c r="E54" s="4" t="n">
        <v>3.97</v>
      </c>
      <c r="F54" s="4" t="n">
        <v>468</v>
      </c>
      <c r="G54" s="4" t="n">
        <v>8005</v>
      </c>
      <c r="H54" s="4" t="n">
        <v>212</v>
      </c>
      <c r="I54" s="4" t="n">
        <v>39</v>
      </c>
      <c r="J54" s="4" t="n">
        <v>5.93</v>
      </c>
      <c r="K54" s="4" t="n">
        <v>558</v>
      </c>
      <c r="L54" s="4" t="n">
        <v>106585</v>
      </c>
      <c r="M54" s="4" t="s">
        <v>1940</v>
      </c>
      <c r="N54" s="4" t="s">
        <v>1936</v>
      </c>
      <c r="O54" s="3" t="s">
        <v>1937</v>
      </c>
      <c r="P54" s="4" t="s">
        <v>1938</v>
      </c>
      <c r="Q54" s="4" t="s">
        <v>5261</v>
      </c>
      <c r="R54" s="4" t="s">
        <v>5262</v>
      </c>
      <c r="S54" s="4" t="s">
        <v>5251</v>
      </c>
      <c r="T54" s="4" t="s">
        <v>5263</v>
      </c>
      <c r="U54" s="4" t="s">
        <v>5258</v>
      </c>
      <c r="V54" s="4" t="s">
        <v>5264</v>
      </c>
      <c r="W54" s="3" t="n">
        <v>309</v>
      </c>
      <c r="X54" s="3" t="n">
        <v>342</v>
      </c>
      <c r="Y54" s="3" t="s">
        <v>5265</v>
      </c>
      <c r="Z54" s="9" t="n">
        <v>374</v>
      </c>
      <c r="AA54" s="9" t="n">
        <v>341</v>
      </c>
    </row>
    <row r="55" customFormat="false" ht="14.25" hidden="false" customHeight="false" outlineLevel="0" collapsed="false">
      <c r="A55" s="4" t="s">
        <v>2165</v>
      </c>
      <c r="B55" s="4" t="n">
        <v>6023</v>
      </c>
      <c r="C55" s="4" t="n">
        <v>176</v>
      </c>
      <c r="D55" s="4" t="n">
        <v>20</v>
      </c>
      <c r="E55" s="4" t="n">
        <v>7.78</v>
      </c>
      <c r="F55" s="4" t="n">
        <v>350</v>
      </c>
      <c r="G55" s="4" t="n">
        <v>3344</v>
      </c>
      <c r="H55" s="4" t="n">
        <v>84</v>
      </c>
      <c r="I55" s="4" t="n">
        <v>20</v>
      </c>
      <c r="J55" s="4" t="n">
        <v>5.11</v>
      </c>
      <c r="K55" s="4" t="n">
        <v>611</v>
      </c>
      <c r="L55" s="4" t="n">
        <v>52892</v>
      </c>
      <c r="M55" s="4" t="s">
        <v>2166</v>
      </c>
      <c r="N55" s="4" t="s">
        <v>2167</v>
      </c>
      <c r="O55" s="3" t="s">
        <v>2168</v>
      </c>
      <c r="P55" s="4" t="s">
        <v>2169</v>
      </c>
      <c r="Q55" s="4" t="s">
        <v>5266</v>
      </c>
      <c r="R55" s="4" t="s">
        <v>5267</v>
      </c>
      <c r="S55" s="4" t="s">
        <v>5268</v>
      </c>
      <c r="T55" s="4" t="s">
        <v>5230</v>
      </c>
      <c r="U55" s="4" t="s">
        <v>5258</v>
      </c>
      <c r="V55" s="4" t="s">
        <v>5269</v>
      </c>
      <c r="W55" s="3" t="n">
        <v>232</v>
      </c>
      <c r="X55" s="3" t="n">
        <v>374</v>
      </c>
      <c r="Y55" s="3" t="s">
        <v>5270</v>
      </c>
      <c r="Z55" s="9" t="n">
        <v>449</v>
      </c>
      <c r="AA55" s="9" t="n">
        <v>307</v>
      </c>
    </row>
    <row r="56" customFormat="false" ht="14.25" hidden="false" customHeight="false" outlineLevel="0" collapsed="false">
      <c r="A56" s="4" t="s">
        <v>1986</v>
      </c>
      <c r="B56" s="4" t="n">
        <v>1027</v>
      </c>
      <c r="C56" s="4" t="n">
        <v>24</v>
      </c>
      <c r="D56" s="4" t="n">
        <v>7</v>
      </c>
      <c r="E56" s="4" t="n">
        <v>2.75</v>
      </c>
      <c r="F56" s="4" t="n">
        <v>549</v>
      </c>
      <c r="G56" s="4" t="n">
        <v>1403</v>
      </c>
      <c r="H56" s="4" t="n">
        <v>53</v>
      </c>
      <c r="I56" s="4" t="n">
        <v>9</v>
      </c>
      <c r="J56" s="4" t="n">
        <v>13.1</v>
      </c>
      <c r="K56" s="4" t="n">
        <v>351</v>
      </c>
      <c r="L56" s="4" t="n">
        <v>21150</v>
      </c>
      <c r="M56" s="4" t="s">
        <v>1987</v>
      </c>
      <c r="N56" s="4" t="s">
        <v>1988</v>
      </c>
      <c r="O56" s="3" t="s">
        <v>1989</v>
      </c>
      <c r="P56" s="4" t="s">
        <v>1990</v>
      </c>
      <c r="Q56" s="4" t="s">
        <v>5271</v>
      </c>
      <c r="R56" s="4" t="s">
        <v>5272</v>
      </c>
      <c r="S56" s="4" t="s">
        <v>5224</v>
      </c>
      <c r="T56" s="4" t="s">
        <v>5224</v>
      </c>
      <c r="U56" s="4" t="s">
        <v>5273</v>
      </c>
      <c r="V56" s="4" t="s">
        <v>5274</v>
      </c>
      <c r="W56" s="3" t="n">
        <v>360</v>
      </c>
      <c r="X56" s="3" t="n">
        <v>226</v>
      </c>
      <c r="Y56" s="3" t="s">
        <v>5275</v>
      </c>
      <c r="Z56" s="9" t="n">
        <v>308</v>
      </c>
      <c r="AA56" s="9" t="n">
        <v>442</v>
      </c>
    </row>
    <row r="57" customFormat="false" ht="14.25" hidden="false" customHeight="false" outlineLevel="0" collapsed="false">
      <c r="A57" s="4" t="s">
        <v>568</v>
      </c>
      <c r="B57" s="4" t="n">
        <v>1572</v>
      </c>
      <c r="C57" s="4" t="n">
        <v>48</v>
      </c>
      <c r="D57" s="4" t="n">
        <v>8</v>
      </c>
      <c r="E57" s="4" t="n">
        <v>6.59</v>
      </c>
      <c r="F57" s="4" t="n">
        <v>375</v>
      </c>
      <c r="G57" s="4" t="n">
        <v>1606</v>
      </c>
      <c r="H57" s="4" t="n">
        <v>52</v>
      </c>
      <c r="I57" s="4" t="n">
        <v>11</v>
      </c>
      <c r="J57" s="4" t="n">
        <v>9.15</v>
      </c>
      <c r="K57" s="4" t="n">
        <v>434</v>
      </c>
      <c r="L57" s="4" t="n">
        <v>21505</v>
      </c>
      <c r="M57" s="4" t="s">
        <v>569</v>
      </c>
      <c r="N57" s="4" t="s">
        <v>570</v>
      </c>
      <c r="O57" s="3" t="s">
        <v>571</v>
      </c>
      <c r="P57" s="4" t="s">
        <v>572</v>
      </c>
      <c r="Q57" s="4" t="s">
        <v>5276</v>
      </c>
      <c r="R57" s="4" t="s">
        <v>5277</v>
      </c>
      <c r="S57" s="4" t="s">
        <v>5236</v>
      </c>
      <c r="T57" s="4" t="s">
        <v>5224</v>
      </c>
      <c r="U57" s="4" t="s">
        <v>5273</v>
      </c>
      <c r="V57" s="4" t="s">
        <v>5278</v>
      </c>
      <c r="W57" s="3" t="n">
        <v>245</v>
      </c>
      <c r="X57" s="3" t="n">
        <v>275</v>
      </c>
      <c r="Y57" s="3" t="s">
        <v>5279</v>
      </c>
      <c r="Z57" s="9" t="n">
        <v>422</v>
      </c>
      <c r="AA57" s="9" t="n">
        <v>392</v>
      </c>
    </row>
    <row r="58" customFormat="false" ht="14.25" hidden="false" customHeight="false" outlineLevel="0" collapsed="false">
      <c r="A58" s="4" t="s">
        <v>2446</v>
      </c>
      <c r="B58" s="4" t="n">
        <v>2673</v>
      </c>
      <c r="C58" s="4" t="n">
        <v>74</v>
      </c>
      <c r="D58" s="4" t="n">
        <v>13</v>
      </c>
      <c r="E58" s="4" t="n">
        <v>3.34</v>
      </c>
      <c r="F58" s="4" t="n">
        <v>501</v>
      </c>
      <c r="G58" s="4" t="n">
        <v>3193</v>
      </c>
      <c r="H58" s="4" t="n">
        <v>135</v>
      </c>
      <c r="I58" s="4" t="n">
        <v>24</v>
      </c>
      <c r="J58" s="4" t="n">
        <v>31.3</v>
      </c>
      <c r="K58" s="4" t="n">
        <v>194</v>
      </c>
      <c r="L58" s="4" t="n">
        <v>41139</v>
      </c>
      <c r="M58" s="4" t="s">
        <v>2447</v>
      </c>
      <c r="N58" s="4" t="s">
        <v>2448</v>
      </c>
      <c r="O58" s="3" t="s">
        <v>2449</v>
      </c>
      <c r="P58" s="4" t="s">
        <v>2450</v>
      </c>
      <c r="Q58" s="4" t="s">
        <v>5280</v>
      </c>
      <c r="R58" s="4" t="s">
        <v>5281</v>
      </c>
      <c r="S58" s="4" t="s">
        <v>5252</v>
      </c>
      <c r="T58" s="4" t="s">
        <v>5230</v>
      </c>
      <c r="U58" s="4" t="s">
        <v>5282</v>
      </c>
      <c r="V58" s="4" t="s">
        <v>5283</v>
      </c>
      <c r="W58" s="3" t="n">
        <v>330</v>
      </c>
      <c r="X58" s="3" t="n">
        <v>122</v>
      </c>
      <c r="Y58" s="3" t="s">
        <v>5284</v>
      </c>
      <c r="Z58" s="9" t="n">
        <v>326</v>
      </c>
      <c r="AA58" s="9" t="n">
        <v>534</v>
      </c>
    </row>
    <row r="59" customFormat="false" ht="14.25" hidden="false" customHeight="false" outlineLevel="0" collapsed="false">
      <c r="A59" s="4" t="s">
        <v>4287</v>
      </c>
      <c r="B59" s="4" t="n">
        <v>12558</v>
      </c>
      <c r="C59" s="4" t="n">
        <v>414</v>
      </c>
      <c r="D59" s="4" t="n">
        <v>27</v>
      </c>
      <c r="E59" s="4" t="n">
        <v>12.57</v>
      </c>
      <c r="F59" s="4" t="n">
        <v>279</v>
      </c>
      <c r="G59" s="4" t="n">
        <v>11707</v>
      </c>
      <c r="H59" s="4" t="n">
        <v>338</v>
      </c>
      <c r="I59" s="4" t="n">
        <v>29</v>
      </c>
      <c r="J59" s="4" t="n">
        <v>26.11</v>
      </c>
      <c r="K59" s="4" t="n">
        <v>219</v>
      </c>
      <c r="L59" s="4" t="n">
        <v>60160</v>
      </c>
      <c r="M59" s="4" t="s">
        <v>4288</v>
      </c>
      <c r="N59" s="4" t="s">
        <v>4289</v>
      </c>
      <c r="O59" s="3" t="s">
        <v>4290</v>
      </c>
      <c r="P59" s="4" t="s">
        <v>4291</v>
      </c>
      <c r="Q59" s="4" t="s">
        <v>5285</v>
      </c>
      <c r="R59" s="4" t="s">
        <v>5286</v>
      </c>
      <c r="S59" s="4" t="s">
        <v>5252</v>
      </c>
      <c r="T59" s="4" t="s">
        <v>5263</v>
      </c>
      <c r="U59" s="4" t="s">
        <v>5287</v>
      </c>
      <c r="V59" s="4" t="s">
        <v>5288</v>
      </c>
      <c r="W59" s="3" t="n">
        <v>182</v>
      </c>
      <c r="X59" s="3" t="n">
        <v>142</v>
      </c>
      <c r="Y59" s="3" t="s">
        <v>5289</v>
      </c>
      <c r="Z59" s="9" t="n">
        <v>443</v>
      </c>
      <c r="AA59" s="9" t="n">
        <v>483</v>
      </c>
    </row>
    <row r="60" customFormat="false" ht="14.25" hidden="false" customHeight="false" outlineLevel="0" collapsed="false">
      <c r="A60" s="4" t="s">
        <v>1941</v>
      </c>
      <c r="B60" s="4" t="n">
        <v>5171</v>
      </c>
      <c r="C60" s="4" t="n">
        <v>145</v>
      </c>
      <c r="D60" s="4" t="n">
        <v>14</v>
      </c>
      <c r="E60" s="4" t="n">
        <v>19.49</v>
      </c>
      <c r="F60" s="4" t="n">
        <v>208</v>
      </c>
      <c r="G60" s="4" t="n">
        <v>1019</v>
      </c>
      <c r="H60" s="4" t="n">
        <v>49</v>
      </c>
      <c r="I60" s="4" t="n">
        <v>12</v>
      </c>
      <c r="J60" s="4" t="n">
        <v>12.51</v>
      </c>
      <c r="K60" s="4" t="n">
        <v>362</v>
      </c>
      <c r="L60" s="4" t="n">
        <v>30250</v>
      </c>
      <c r="M60" s="4" t="s">
        <v>1942</v>
      </c>
      <c r="N60" s="4" t="s">
        <v>1943</v>
      </c>
      <c r="O60" s="3" t="s">
        <v>1944</v>
      </c>
      <c r="P60" s="4" t="s">
        <v>1945</v>
      </c>
      <c r="Q60" s="4" t="s">
        <v>5290</v>
      </c>
      <c r="R60" s="4" t="s">
        <v>5291</v>
      </c>
      <c r="S60" s="4" t="s">
        <v>5263</v>
      </c>
      <c r="T60" s="4" t="s">
        <v>5230</v>
      </c>
      <c r="U60" s="4" t="s">
        <v>5292</v>
      </c>
      <c r="V60" s="4" t="s">
        <v>5293</v>
      </c>
      <c r="W60" s="3" t="n">
        <v>137</v>
      </c>
      <c r="X60" s="3" t="n">
        <v>232</v>
      </c>
      <c r="Y60" s="3" t="s">
        <v>5294</v>
      </c>
      <c r="Z60" s="9" t="n">
        <v>482</v>
      </c>
      <c r="AA60" s="9" t="n">
        <v>387</v>
      </c>
    </row>
    <row r="61" customFormat="false" ht="14.25" hidden="false" customHeight="false" outlineLevel="0" collapsed="false">
      <c r="A61" s="4" t="s">
        <v>4470</v>
      </c>
      <c r="B61" s="4" t="n">
        <v>1848</v>
      </c>
      <c r="C61" s="4" t="n">
        <v>67</v>
      </c>
      <c r="D61" s="4" t="n">
        <v>11</v>
      </c>
      <c r="E61" s="4" t="n">
        <v>6.52</v>
      </c>
      <c r="F61" s="4" t="n">
        <v>379</v>
      </c>
      <c r="G61" s="4" t="n">
        <v>2047</v>
      </c>
      <c r="H61" s="4" t="n">
        <v>89</v>
      </c>
      <c r="I61" s="4" t="n">
        <v>17</v>
      </c>
      <c r="J61" s="4" t="n">
        <v>13.74</v>
      </c>
      <c r="K61" s="4" t="n">
        <v>335</v>
      </c>
      <c r="L61" s="4" t="n">
        <v>28033</v>
      </c>
      <c r="M61" s="4" t="s">
        <v>4471</v>
      </c>
      <c r="N61" s="4" t="s">
        <v>4472</v>
      </c>
      <c r="O61" s="3" t="s">
        <v>4473</v>
      </c>
      <c r="P61" s="4" t="s">
        <v>4474</v>
      </c>
      <c r="Q61" s="4" t="s">
        <v>5295</v>
      </c>
      <c r="R61" s="4" t="s">
        <v>5296</v>
      </c>
      <c r="S61" s="4" t="s">
        <v>5236</v>
      </c>
      <c r="T61" s="4" t="s">
        <v>5230</v>
      </c>
      <c r="U61" s="4" t="s">
        <v>5297</v>
      </c>
      <c r="V61" s="4" t="s">
        <v>5298</v>
      </c>
      <c r="W61" s="3" t="n">
        <v>248</v>
      </c>
      <c r="X61" s="3" t="n">
        <v>219</v>
      </c>
      <c r="Y61" s="3" t="s">
        <v>5299</v>
      </c>
      <c r="Z61" s="9" t="n">
        <v>365</v>
      </c>
      <c r="AA61" s="9" t="n">
        <v>394</v>
      </c>
    </row>
    <row r="62" customFormat="false" ht="14.25" hidden="false" customHeight="false" outlineLevel="0" collapsed="false">
      <c r="A62" s="4" t="s">
        <v>951</v>
      </c>
      <c r="B62" s="4" t="n">
        <v>5700</v>
      </c>
      <c r="C62" s="4" t="n">
        <v>175</v>
      </c>
      <c r="D62" s="4" t="n">
        <v>18</v>
      </c>
      <c r="E62" s="4" t="n">
        <v>8.83</v>
      </c>
      <c r="F62" s="4" t="n">
        <v>330</v>
      </c>
      <c r="G62" s="4" t="n">
        <v>5078</v>
      </c>
      <c r="H62" s="4" t="n">
        <v>131</v>
      </c>
      <c r="I62" s="4" t="n">
        <v>18</v>
      </c>
      <c r="J62" s="4" t="n">
        <v>15.65</v>
      </c>
      <c r="K62" s="4" t="n">
        <v>304</v>
      </c>
      <c r="L62" s="4" t="n">
        <v>36059</v>
      </c>
      <c r="M62" s="4" t="s">
        <v>952</v>
      </c>
      <c r="N62" s="4" t="s">
        <v>953</v>
      </c>
      <c r="O62" s="3" t="s">
        <v>954</v>
      </c>
      <c r="P62" s="4" t="s">
        <v>955</v>
      </c>
      <c r="Q62" s="4" t="s">
        <v>5300</v>
      </c>
      <c r="R62" s="4" t="s">
        <v>5301</v>
      </c>
      <c r="S62" s="4" t="s">
        <v>5236</v>
      </c>
      <c r="T62" s="4" t="s">
        <v>5236</v>
      </c>
      <c r="U62" s="4" t="s">
        <v>5302</v>
      </c>
      <c r="V62" s="4" t="s">
        <v>5303</v>
      </c>
      <c r="W62" s="3" t="n">
        <v>216</v>
      </c>
      <c r="X62" s="3" t="n">
        <v>197</v>
      </c>
      <c r="Y62" s="3" t="s">
        <v>5304</v>
      </c>
      <c r="Z62" s="9" t="n">
        <v>376</v>
      </c>
      <c r="AA62" s="9" t="n">
        <v>395</v>
      </c>
    </row>
    <row r="63" customFormat="false" ht="14.25" hidden="false" customHeight="false" outlineLevel="0" collapsed="false">
      <c r="A63" s="4" t="s">
        <v>194</v>
      </c>
      <c r="B63" s="4" t="n">
        <v>5375</v>
      </c>
      <c r="C63" s="4" t="n">
        <v>159</v>
      </c>
      <c r="D63" s="4" t="n">
        <v>14</v>
      </c>
      <c r="E63" s="4" t="n">
        <v>8.63</v>
      </c>
      <c r="F63" s="4" t="n">
        <v>337</v>
      </c>
      <c r="G63" s="4" t="n">
        <v>3902</v>
      </c>
      <c r="H63" s="4" t="n">
        <v>106</v>
      </c>
      <c r="I63" s="4" t="n">
        <v>15</v>
      </c>
      <c r="J63" s="4" t="n">
        <v>15.59</v>
      </c>
      <c r="K63" s="4" t="n">
        <v>305</v>
      </c>
      <c r="L63" s="4" t="n">
        <v>34958</v>
      </c>
      <c r="M63" s="4" t="s">
        <v>195</v>
      </c>
      <c r="N63" s="4" t="s">
        <v>668</v>
      </c>
      <c r="O63" s="3" t="s">
        <v>669</v>
      </c>
      <c r="P63" s="4" t="s">
        <v>670</v>
      </c>
      <c r="Q63" s="4" t="s">
        <v>5305</v>
      </c>
      <c r="R63" s="4" t="s">
        <v>5306</v>
      </c>
      <c r="S63" s="4" t="s">
        <v>5263</v>
      </c>
      <c r="T63" s="4" t="s">
        <v>5236</v>
      </c>
      <c r="U63" s="4" t="s">
        <v>5307</v>
      </c>
      <c r="V63" s="4" t="s">
        <v>5308</v>
      </c>
      <c r="W63" s="3" t="n">
        <v>222</v>
      </c>
      <c r="X63" s="3" t="n">
        <v>198</v>
      </c>
      <c r="Y63" s="3" t="s">
        <v>5309</v>
      </c>
      <c r="Z63" s="9" t="n">
        <v>369</v>
      </c>
      <c r="AA63" s="9" t="n">
        <v>393</v>
      </c>
    </row>
    <row r="64" customFormat="false" ht="14.25" hidden="false" customHeight="false" outlineLevel="0" collapsed="false">
      <c r="A64" s="4" t="s">
        <v>2259</v>
      </c>
      <c r="B64" s="4" t="n">
        <v>4179</v>
      </c>
      <c r="C64" s="4" t="n">
        <v>118</v>
      </c>
      <c r="D64" s="4" t="n">
        <v>19</v>
      </c>
      <c r="E64" s="4" t="n">
        <v>8.92</v>
      </c>
      <c r="F64" s="4" t="n">
        <v>326</v>
      </c>
      <c r="G64" s="4" t="n">
        <v>4899</v>
      </c>
      <c r="H64" s="4" t="n">
        <v>146</v>
      </c>
      <c r="I64" s="4" t="n">
        <v>28</v>
      </c>
      <c r="J64" s="4" t="n">
        <v>15.14</v>
      </c>
      <c r="K64" s="4" t="n">
        <v>314</v>
      </c>
      <c r="L64" s="4" t="n">
        <v>45854</v>
      </c>
      <c r="M64" s="4" t="s">
        <v>2260</v>
      </c>
      <c r="N64" s="4" t="s">
        <v>2261</v>
      </c>
      <c r="O64" s="3" t="s">
        <v>2262</v>
      </c>
      <c r="P64" s="4" t="s">
        <v>2263</v>
      </c>
      <c r="Q64" s="4" t="s">
        <v>5310</v>
      </c>
      <c r="R64" s="4" t="s">
        <v>5311</v>
      </c>
      <c r="S64" s="4" t="s">
        <v>5312</v>
      </c>
      <c r="T64" s="4" t="s">
        <v>5263</v>
      </c>
      <c r="U64" s="4" t="s">
        <v>5313</v>
      </c>
      <c r="V64" s="4" t="s">
        <v>5314</v>
      </c>
      <c r="W64" s="3" t="n">
        <v>215</v>
      </c>
      <c r="X64" s="3" t="n">
        <v>204</v>
      </c>
      <c r="Y64" s="3" t="s">
        <v>5315</v>
      </c>
      <c r="Z64" s="9" t="n">
        <v>368</v>
      </c>
      <c r="AA64" s="9" t="n">
        <v>379</v>
      </c>
    </row>
    <row r="65" customFormat="false" ht="14.25" hidden="false" customHeight="false" outlineLevel="0" collapsed="false">
      <c r="A65" s="4" t="s">
        <v>2125</v>
      </c>
      <c r="B65" s="4" t="n">
        <v>19877</v>
      </c>
      <c r="C65" s="4" t="n">
        <v>511</v>
      </c>
      <c r="D65" s="4" t="n">
        <v>25</v>
      </c>
      <c r="E65" s="4" t="n">
        <v>14.05</v>
      </c>
      <c r="F65" s="4" t="n">
        <v>262</v>
      </c>
      <c r="G65" s="4" t="n">
        <v>7663</v>
      </c>
      <c r="H65" s="4" t="n">
        <v>224</v>
      </c>
      <c r="I65" s="4" t="n">
        <v>24</v>
      </c>
      <c r="J65" s="4" t="n">
        <v>9.59</v>
      </c>
      <c r="K65" s="4" t="n">
        <v>422</v>
      </c>
      <c r="L65" s="4" t="n">
        <v>63875</v>
      </c>
      <c r="M65" s="4" t="s">
        <v>2126</v>
      </c>
      <c r="N65" s="4" t="s">
        <v>2127</v>
      </c>
      <c r="O65" s="3" t="s">
        <v>2128</v>
      </c>
      <c r="P65" s="4" t="s">
        <v>2129</v>
      </c>
      <c r="Q65" s="4" t="s">
        <v>5316</v>
      </c>
      <c r="R65" s="4" t="s">
        <v>5317</v>
      </c>
      <c r="S65" s="4" t="s">
        <v>5318</v>
      </c>
      <c r="T65" s="4" t="s">
        <v>5252</v>
      </c>
      <c r="U65" s="4" t="s">
        <v>5319</v>
      </c>
      <c r="V65" s="4" t="s">
        <v>5320</v>
      </c>
      <c r="W65" s="3" t="n">
        <v>174</v>
      </c>
      <c r="X65" s="3" t="n">
        <v>268</v>
      </c>
      <c r="Y65" s="3" t="s">
        <v>5321</v>
      </c>
      <c r="Z65" s="9" t="n">
        <v>400</v>
      </c>
      <c r="AA65" s="9" t="n">
        <v>306</v>
      </c>
    </row>
    <row r="66" customFormat="false" ht="14.25" hidden="false" customHeight="false" outlineLevel="0" collapsed="false">
      <c r="A66" s="4" t="s">
        <v>3107</v>
      </c>
      <c r="B66" s="4" t="n">
        <v>332556</v>
      </c>
      <c r="C66" s="4" t="n">
        <v>9651</v>
      </c>
      <c r="D66" s="4" t="n">
        <v>60</v>
      </c>
      <c r="E66" s="4" t="n">
        <v>4082.29</v>
      </c>
      <c r="F66" s="4" t="n">
        <v>6</v>
      </c>
      <c r="G66" s="4" t="n">
        <v>219168</v>
      </c>
      <c r="H66" s="4" t="n">
        <v>5445</v>
      </c>
      <c r="I66" s="4" t="n">
        <v>56</v>
      </c>
      <c r="J66" s="4" t="n">
        <v>13308.26</v>
      </c>
      <c r="K66" s="4" t="n">
        <v>2</v>
      </c>
      <c r="L66" s="4" t="n">
        <v>73371</v>
      </c>
      <c r="M66" s="4" t="s">
        <v>3108</v>
      </c>
      <c r="N66" s="4" t="s">
        <v>3109</v>
      </c>
      <c r="O66" s="3" t="s">
        <v>3110</v>
      </c>
      <c r="P66" s="4" t="s">
        <v>3111</v>
      </c>
      <c r="Q66" s="4" t="s">
        <v>5322</v>
      </c>
      <c r="R66" s="4" t="s">
        <v>5323</v>
      </c>
      <c r="S66" s="4" t="s">
        <v>5324</v>
      </c>
      <c r="T66" s="4" t="s">
        <v>5312</v>
      </c>
      <c r="U66" s="4" t="s">
        <v>5325</v>
      </c>
      <c r="V66" s="4" t="s">
        <v>5326</v>
      </c>
      <c r="W66" s="3" t="n">
        <v>4</v>
      </c>
      <c r="X66" s="3" t="n">
        <v>2</v>
      </c>
      <c r="Y66" s="3" t="s">
        <v>5327</v>
      </c>
      <c r="Z66" s="9" t="n">
        <v>558</v>
      </c>
      <c r="AA66" s="9" t="n">
        <v>560</v>
      </c>
    </row>
    <row r="67" customFormat="false" ht="14.25" hidden="false" customHeight="false" outlineLevel="0" collapsed="false">
      <c r="A67" s="4" t="s">
        <v>1576</v>
      </c>
      <c r="B67" s="4" t="n">
        <v>2559</v>
      </c>
      <c r="C67" s="4" t="n">
        <v>77</v>
      </c>
      <c r="D67" s="4" t="n">
        <v>12</v>
      </c>
      <c r="E67" s="4" t="n">
        <v>6.09</v>
      </c>
      <c r="F67" s="4" t="n">
        <v>388</v>
      </c>
      <c r="G67" s="4" t="n">
        <v>1250</v>
      </c>
      <c r="H67" s="4" t="n">
        <v>62</v>
      </c>
      <c r="I67" s="4" t="n">
        <v>18</v>
      </c>
      <c r="J67" s="4" t="n">
        <v>11.21</v>
      </c>
      <c r="K67" s="4" t="n">
        <v>385</v>
      </c>
      <c r="L67" s="4" t="n">
        <v>29019</v>
      </c>
      <c r="M67" s="4" t="s">
        <v>1577</v>
      </c>
      <c r="N67" s="4" t="s">
        <v>1578</v>
      </c>
      <c r="O67" s="3" t="s">
        <v>1579</v>
      </c>
      <c r="P67" s="4" t="s">
        <v>1580</v>
      </c>
      <c r="Q67" s="4" t="s">
        <v>5328</v>
      </c>
      <c r="R67" s="4" t="s">
        <v>5329</v>
      </c>
      <c r="S67" s="4" t="s">
        <v>5236</v>
      </c>
      <c r="T67" s="4" t="s">
        <v>5236</v>
      </c>
      <c r="U67" s="4" t="s">
        <v>5330</v>
      </c>
      <c r="V67" s="4" t="s">
        <v>5331</v>
      </c>
      <c r="W67" s="3" t="n">
        <v>255</v>
      </c>
      <c r="X67" s="3" t="n">
        <v>244</v>
      </c>
      <c r="Y67" s="3" t="s">
        <v>5332</v>
      </c>
      <c r="Z67" s="9" t="n">
        <v>301</v>
      </c>
      <c r="AA67" s="9" t="n">
        <v>312</v>
      </c>
    </row>
    <row r="68" customFormat="false" ht="14.25" hidden="false" customHeight="false" outlineLevel="0" collapsed="false">
      <c r="A68" s="4" t="s">
        <v>946</v>
      </c>
      <c r="B68" s="4" t="n">
        <v>10406</v>
      </c>
      <c r="C68" s="4" t="n">
        <v>316</v>
      </c>
      <c r="D68" s="4" t="n">
        <v>12</v>
      </c>
      <c r="E68" s="4" t="n">
        <v>77.67</v>
      </c>
      <c r="F68" s="4" t="n">
        <v>112</v>
      </c>
      <c r="G68" s="4" t="n">
        <v>7648</v>
      </c>
      <c r="H68" s="4" t="n">
        <v>220</v>
      </c>
      <c r="I68" s="4" t="n">
        <v>13</v>
      </c>
      <c r="J68" s="4" t="n">
        <v>111.08</v>
      </c>
      <c r="K68" s="4" t="n">
        <v>92</v>
      </c>
      <c r="L68" s="4" t="n">
        <v>26675</v>
      </c>
      <c r="M68" s="4" t="s">
        <v>947</v>
      </c>
      <c r="N68" s="4" t="s">
        <v>948</v>
      </c>
      <c r="O68" s="3" t="s">
        <v>949</v>
      </c>
      <c r="P68" s="4" t="s">
        <v>950</v>
      </c>
      <c r="Q68" s="4" t="s">
        <v>5333</v>
      </c>
      <c r="R68" s="4" t="s">
        <v>5334</v>
      </c>
      <c r="S68" s="4" t="s">
        <v>5335</v>
      </c>
      <c r="T68" s="4" t="s">
        <v>5236</v>
      </c>
      <c r="U68" s="4" t="s">
        <v>5336</v>
      </c>
      <c r="V68" s="4" t="s">
        <v>5337</v>
      </c>
      <c r="W68" s="3" t="n">
        <v>74</v>
      </c>
      <c r="X68" s="3" t="n">
        <v>57</v>
      </c>
      <c r="Y68" s="3" t="s">
        <v>5338</v>
      </c>
      <c r="Z68" s="9" t="n">
        <v>456</v>
      </c>
      <c r="AA68" s="9" t="n">
        <v>473</v>
      </c>
    </row>
    <row r="69" customFormat="false" ht="14.25" hidden="false" customHeight="false" outlineLevel="0" collapsed="false">
      <c r="A69" s="4" t="s">
        <v>4565</v>
      </c>
      <c r="B69" s="4" t="n">
        <v>92090</v>
      </c>
      <c r="C69" s="4" t="n">
        <v>2979</v>
      </c>
      <c r="D69" s="4" t="n">
        <v>26</v>
      </c>
      <c r="E69" s="4" t="n">
        <v>3960.54</v>
      </c>
      <c r="F69" s="4" t="n">
        <v>8</v>
      </c>
      <c r="G69" s="4" t="n">
        <v>47977</v>
      </c>
      <c r="H69" s="4" t="n">
        <v>1633</v>
      </c>
      <c r="I69" s="4" t="n">
        <v>26</v>
      </c>
      <c r="J69" s="4" t="n">
        <v>936.88</v>
      </c>
      <c r="K69" s="4" t="n">
        <v>20</v>
      </c>
      <c r="L69" s="4" t="n">
        <v>35194</v>
      </c>
      <c r="M69" s="4" t="s">
        <v>4566</v>
      </c>
      <c r="N69" s="4" t="s">
        <v>4567</v>
      </c>
      <c r="O69" s="3" t="s">
        <v>4568</v>
      </c>
      <c r="P69" s="4" t="s">
        <v>4569</v>
      </c>
      <c r="Q69" s="4" t="s">
        <v>5339</v>
      </c>
      <c r="R69" s="4" t="s">
        <v>5340</v>
      </c>
      <c r="S69" s="4" t="s">
        <v>5341</v>
      </c>
      <c r="T69" s="4" t="s">
        <v>5263</v>
      </c>
      <c r="U69" s="4" t="s">
        <v>5336</v>
      </c>
      <c r="V69" s="4" t="s">
        <v>5342</v>
      </c>
      <c r="W69" s="3" t="n">
        <v>6</v>
      </c>
      <c r="X69" s="3" t="n">
        <v>13</v>
      </c>
      <c r="Y69" s="3" t="s">
        <v>5343</v>
      </c>
      <c r="Z69" s="9" t="n">
        <v>522</v>
      </c>
      <c r="AA69" s="9" t="n">
        <v>515</v>
      </c>
    </row>
    <row r="70" customFormat="false" ht="14.25" hidden="false" customHeight="false" outlineLevel="0" collapsed="false">
      <c r="A70" s="4" t="s">
        <v>3381</v>
      </c>
      <c r="B70" s="4" t="n">
        <v>7737</v>
      </c>
      <c r="C70" s="4" t="n">
        <v>215</v>
      </c>
      <c r="D70" s="4" t="n">
        <v>17</v>
      </c>
      <c r="E70" s="4" t="n">
        <v>9.86</v>
      </c>
      <c r="F70" s="4" t="n">
        <v>314</v>
      </c>
      <c r="G70" s="4" t="n">
        <v>7155</v>
      </c>
      <c r="H70" s="4" t="n">
        <v>235</v>
      </c>
      <c r="I70" s="4" t="n">
        <v>20</v>
      </c>
      <c r="J70" s="4" t="n">
        <v>21.37</v>
      </c>
      <c r="K70" s="4" t="n">
        <v>254</v>
      </c>
      <c r="L70" s="4" t="n">
        <v>44030</v>
      </c>
      <c r="M70" s="4" t="s">
        <v>3382</v>
      </c>
      <c r="N70" s="4" t="s">
        <v>3383</v>
      </c>
      <c r="O70" s="3" t="s">
        <v>3384</v>
      </c>
      <c r="P70" s="4" t="s">
        <v>3385</v>
      </c>
      <c r="Q70" s="4" t="s">
        <v>5344</v>
      </c>
      <c r="R70" s="4" t="s">
        <v>5345</v>
      </c>
      <c r="S70" s="4" t="s">
        <v>5312</v>
      </c>
      <c r="T70" s="4" t="s">
        <v>5263</v>
      </c>
      <c r="U70" s="4" t="s">
        <v>5346</v>
      </c>
      <c r="V70" s="4" t="s">
        <v>5347</v>
      </c>
      <c r="W70" s="3" t="n">
        <v>207</v>
      </c>
      <c r="X70" s="3" t="n">
        <v>164</v>
      </c>
      <c r="Y70" s="3" t="s">
        <v>5348</v>
      </c>
      <c r="Z70" s="9" t="n">
        <v>318</v>
      </c>
      <c r="AA70" s="9" t="n">
        <v>361</v>
      </c>
    </row>
    <row r="71" customFormat="false" ht="14.25" hidden="false" customHeight="false" outlineLevel="0" collapsed="false">
      <c r="A71" s="4" t="s">
        <v>457</v>
      </c>
      <c r="B71" s="4" t="n">
        <v>18158</v>
      </c>
      <c r="C71" s="4" t="n">
        <v>506</v>
      </c>
      <c r="D71" s="4" t="n">
        <v>35</v>
      </c>
      <c r="E71" s="4" t="n">
        <v>19.61</v>
      </c>
      <c r="F71" s="4" t="n">
        <v>207</v>
      </c>
      <c r="G71" s="4" t="n">
        <v>12108</v>
      </c>
      <c r="H71" s="4" t="n">
        <v>334</v>
      </c>
      <c r="I71" s="4" t="n">
        <v>41</v>
      </c>
      <c r="J71" s="4" t="n">
        <v>29.24</v>
      </c>
      <c r="K71" s="4" t="n">
        <v>206</v>
      </c>
      <c r="L71" s="4" t="n">
        <v>75362</v>
      </c>
      <c r="M71" s="4" t="s">
        <v>458</v>
      </c>
      <c r="N71" s="4" t="s">
        <v>459</v>
      </c>
      <c r="O71" s="3" t="s">
        <v>460</v>
      </c>
      <c r="P71" s="4" t="s">
        <v>461</v>
      </c>
      <c r="Q71" s="4" t="s">
        <v>5349</v>
      </c>
      <c r="R71" s="4" t="s">
        <v>5350</v>
      </c>
      <c r="S71" s="4" t="s">
        <v>5351</v>
      </c>
      <c r="T71" s="4" t="s">
        <v>5318</v>
      </c>
      <c r="U71" s="4" t="s">
        <v>5352</v>
      </c>
      <c r="V71" s="4" t="s">
        <v>5353</v>
      </c>
      <c r="W71" s="3" t="n">
        <v>136</v>
      </c>
      <c r="X71" s="3" t="n">
        <v>130</v>
      </c>
      <c r="Y71" s="3" t="s">
        <v>5354</v>
      </c>
      <c r="Z71" s="9" t="n">
        <v>360</v>
      </c>
      <c r="AA71" s="9" t="n">
        <v>366</v>
      </c>
    </row>
    <row r="72" customFormat="false" ht="14.25" hidden="false" customHeight="false" outlineLevel="0" collapsed="false">
      <c r="A72" s="4" t="s">
        <v>861</v>
      </c>
      <c r="B72" s="4" t="n">
        <v>3355</v>
      </c>
      <c r="C72" s="4" t="n">
        <v>79</v>
      </c>
      <c r="D72" s="4" t="n">
        <v>5</v>
      </c>
      <c r="E72" s="4" t="n">
        <v>34.89</v>
      </c>
      <c r="F72" s="4" t="n">
        <v>157</v>
      </c>
      <c r="G72" s="4" t="n">
        <v>3597</v>
      </c>
      <c r="H72" s="4" t="n">
        <v>82</v>
      </c>
      <c r="I72" s="4" t="n">
        <v>6</v>
      </c>
      <c r="J72" s="4" t="n">
        <v>34.89</v>
      </c>
      <c r="K72" s="4" t="n">
        <v>180</v>
      </c>
      <c r="L72" s="4" t="n">
        <v>15400</v>
      </c>
      <c r="M72" s="4" t="s">
        <v>862</v>
      </c>
      <c r="N72" s="4" t="s">
        <v>863</v>
      </c>
      <c r="O72" s="3" t="s">
        <v>864</v>
      </c>
      <c r="P72" s="4" t="s">
        <v>865</v>
      </c>
      <c r="Q72" s="4" t="s">
        <v>5355</v>
      </c>
      <c r="R72" s="4" t="s">
        <v>5356</v>
      </c>
      <c r="S72" s="4" t="s">
        <v>5252</v>
      </c>
      <c r="T72" s="4" t="s">
        <v>5263</v>
      </c>
      <c r="U72" s="4" t="s">
        <v>5357</v>
      </c>
      <c r="V72" s="4" t="s">
        <v>5358</v>
      </c>
      <c r="W72" s="3" t="n">
        <v>104</v>
      </c>
      <c r="X72" s="3" t="n">
        <v>113</v>
      </c>
      <c r="Y72" s="3" t="s">
        <v>5359</v>
      </c>
      <c r="Z72" s="9" t="n">
        <v>386</v>
      </c>
      <c r="AA72" s="9" t="n">
        <v>377</v>
      </c>
    </row>
    <row r="73" customFormat="false" ht="14.25" hidden="false" customHeight="false" outlineLevel="0" collapsed="false">
      <c r="A73" s="4" t="s">
        <v>2081</v>
      </c>
      <c r="B73" s="4" t="n">
        <v>7323</v>
      </c>
      <c r="C73" s="4" t="n">
        <v>219</v>
      </c>
      <c r="D73" s="4" t="n">
        <v>20</v>
      </c>
      <c r="E73" s="4" t="n">
        <v>47.17</v>
      </c>
      <c r="F73" s="4" t="n">
        <v>138</v>
      </c>
      <c r="G73" s="4" t="n">
        <v>4425</v>
      </c>
      <c r="H73" s="4" t="n">
        <v>132</v>
      </c>
      <c r="I73" s="4" t="n">
        <v>19</v>
      </c>
      <c r="J73" s="4" t="n">
        <v>21.94</v>
      </c>
      <c r="K73" s="4" t="n">
        <v>248</v>
      </c>
      <c r="L73" s="4" t="n">
        <v>38465</v>
      </c>
      <c r="M73" s="4" t="s">
        <v>2082</v>
      </c>
      <c r="N73" s="4" t="s">
        <v>2083</v>
      </c>
      <c r="O73" s="3" t="s">
        <v>2084</v>
      </c>
      <c r="P73" s="4" t="s">
        <v>2085</v>
      </c>
      <c r="Q73" s="4" t="s">
        <v>5360</v>
      </c>
      <c r="R73" s="4" t="s">
        <v>5361</v>
      </c>
      <c r="S73" s="4" t="s">
        <v>5251</v>
      </c>
      <c r="T73" s="4" t="s">
        <v>5252</v>
      </c>
      <c r="U73" s="4" t="s">
        <v>5357</v>
      </c>
      <c r="V73" s="4" t="s">
        <v>5362</v>
      </c>
      <c r="W73" s="3" t="n">
        <v>90</v>
      </c>
      <c r="X73" s="3" t="n">
        <v>158</v>
      </c>
      <c r="Y73" s="3" t="s">
        <v>5363</v>
      </c>
      <c r="Z73" s="9" t="n">
        <v>398</v>
      </c>
      <c r="AA73" s="9" t="n">
        <v>330</v>
      </c>
    </row>
    <row r="74" customFormat="false" ht="14.25" hidden="false" customHeight="false" outlineLevel="0" collapsed="false">
      <c r="A74" s="4" t="s">
        <v>3344</v>
      </c>
      <c r="B74" s="4" t="n">
        <v>105184</v>
      </c>
      <c r="C74" s="4" t="n">
        <v>2903</v>
      </c>
      <c r="D74" s="4" t="n">
        <v>32</v>
      </c>
      <c r="E74" s="4" t="n">
        <v>271.99</v>
      </c>
      <c r="F74" s="4" t="n">
        <v>54</v>
      </c>
      <c r="G74" s="4" t="n">
        <v>58988</v>
      </c>
      <c r="H74" s="4" t="n">
        <v>1522</v>
      </c>
      <c r="I74" s="4" t="n">
        <v>35</v>
      </c>
      <c r="J74" s="4" t="n">
        <v>1149.27</v>
      </c>
      <c r="K74" s="4" t="n">
        <v>17</v>
      </c>
      <c r="L74" s="4" t="n">
        <v>44246</v>
      </c>
      <c r="M74" s="4" t="s">
        <v>3345</v>
      </c>
      <c r="N74" s="4" t="s">
        <v>3341</v>
      </c>
      <c r="O74" s="3" t="s">
        <v>3342</v>
      </c>
      <c r="P74" s="4" t="s">
        <v>3343</v>
      </c>
      <c r="Q74" s="4" t="s">
        <v>5364</v>
      </c>
      <c r="R74" s="4" t="s">
        <v>5365</v>
      </c>
      <c r="S74" s="4" t="s">
        <v>5366</v>
      </c>
      <c r="T74" s="4" t="s">
        <v>5251</v>
      </c>
      <c r="U74" s="4" t="s">
        <v>5367</v>
      </c>
      <c r="V74" s="4" t="s">
        <v>5368</v>
      </c>
      <c r="W74" s="3" t="n">
        <v>38</v>
      </c>
      <c r="X74" s="3" t="n">
        <v>10</v>
      </c>
      <c r="Y74" s="3" t="s">
        <v>5369</v>
      </c>
      <c r="Z74" s="9" t="n">
        <v>438</v>
      </c>
      <c r="AA74" s="9" t="n">
        <v>466</v>
      </c>
    </row>
    <row r="75" customFormat="false" ht="14.25" hidden="false" customHeight="false" outlineLevel="0" collapsed="false">
      <c r="A75" s="4" t="s">
        <v>3339</v>
      </c>
      <c r="B75" s="4" t="n">
        <v>77856</v>
      </c>
      <c r="C75" s="4" t="n">
        <v>2269</v>
      </c>
      <c r="D75" s="4" t="n">
        <v>28</v>
      </c>
      <c r="E75" s="4" t="n">
        <v>55.11</v>
      </c>
      <c r="F75" s="4" t="n">
        <v>128</v>
      </c>
      <c r="G75" s="4" t="n">
        <v>42990</v>
      </c>
      <c r="H75" s="4" t="n">
        <v>1157</v>
      </c>
      <c r="I75" s="4" t="n">
        <v>32</v>
      </c>
      <c r="J75" s="4" t="n">
        <v>219.01</v>
      </c>
      <c r="K75" s="4" t="n">
        <v>61</v>
      </c>
      <c r="L75" s="4" t="n">
        <v>44262</v>
      </c>
      <c r="M75" s="4" t="s">
        <v>3340</v>
      </c>
      <c r="N75" s="4" t="s">
        <v>3341</v>
      </c>
      <c r="O75" s="3" t="s">
        <v>3342</v>
      </c>
      <c r="P75" s="4" t="s">
        <v>3343</v>
      </c>
      <c r="Q75" s="4" t="s">
        <v>5364</v>
      </c>
      <c r="R75" s="4" t="s">
        <v>5365</v>
      </c>
      <c r="S75" s="4" t="s">
        <v>5366</v>
      </c>
      <c r="T75" s="4" t="s">
        <v>5251</v>
      </c>
      <c r="U75" s="4" t="s">
        <v>5367</v>
      </c>
      <c r="V75" s="4" t="s">
        <v>5368</v>
      </c>
      <c r="W75" s="3" t="n">
        <v>38</v>
      </c>
      <c r="X75" s="3" t="n">
        <v>10</v>
      </c>
      <c r="Y75" s="3" t="s">
        <v>5369</v>
      </c>
      <c r="Z75" s="9" t="n">
        <v>438</v>
      </c>
      <c r="AA75" s="9" t="n">
        <v>466</v>
      </c>
    </row>
    <row r="76" customFormat="false" ht="14.25" hidden="false" customHeight="false" outlineLevel="0" collapsed="false">
      <c r="A76" s="4" t="s">
        <v>2106</v>
      </c>
      <c r="B76" s="4" t="n">
        <v>31571</v>
      </c>
      <c r="C76" s="4" t="n">
        <v>1053</v>
      </c>
      <c r="D76" s="4" t="n">
        <v>19</v>
      </c>
      <c r="E76" s="4" t="n">
        <v>61.29</v>
      </c>
      <c r="F76" s="4" t="n">
        <v>124</v>
      </c>
      <c r="G76" s="4" t="n">
        <v>16141</v>
      </c>
      <c r="H76" s="4" t="n">
        <v>439</v>
      </c>
      <c r="I76" s="4" t="n">
        <v>17</v>
      </c>
      <c r="J76" s="4" t="n">
        <v>56.15</v>
      </c>
      <c r="K76" s="4" t="n">
        <v>136</v>
      </c>
      <c r="L76" s="4" t="n">
        <v>36811</v>
      </c>
      <c r="M76" s="4" t="s">
        <v>2107</v>
      </c>
      <c r="N76" s="4" t="s">
        <v>2108</v>
      </c>
      <c r="O76" s="3" t="s">
        <v>2109</v>
      </c>
      <c r="P76" s="4" t="s">
        <v>2110</v>
      </c>
      <c r="Q76" s="4" t="s">
        <v>5370</v>
      </c>
      <c r="R76" s="4" t="s">
        <v>5371</v>
      </c>
      <c r="S76" s="4" t="s">
        <v>5324</v>
      </c>
      <c r="T76" s="4" t="s">
        <v>5263</v>
      </c>
      <c r="U76" s="4" t="s">
        <v>5372</v>
      </c>
      <c r="V76" s="4" t="s">
        <v>5373</v>
      </c>
      <c r="W76" s="3" t="n">
        <v>83</v>
      </c>
      <c r="X76" s="3" t="n">
        <v>88</v>
      </c>
      <c r="Y76" s="3" t="s">
        <v>5374</v>
      </c>
      <c r="Z76" s="9" t="n">
        <v>391</v>
      </c>
      <c r="AA76" s="9" t="n">
        <v>386</v>
      </c>
    </row>
    <row r="77" customFormat="false" ht="14.25" hidden="false" customHeight="false" outlineLevel="0" collapsed="false">
      <c r="A77" s="4" t="s">
        <v>1111</v>
      </c>
      <c r="B77" s="4" t="n">
        <v>2148</v>
      </c>
      <c r="C77" s="4" t="n">
        <v>62</v>
      </c>
      <c r="D77" s="4" t="n">
        <v>6</v>
      </c>
      <c r="E77" s="4" t="n">
        <v>32.38</v>
      </c>
      <c r="F77" s="4" t="n">
        <v>166</v>
      </c>
      <c r="G77" s="4" t="n">
        <v>1760</v>
      </c>
      <c r="H77" s="4" t="n">
        <v>41</v>
      </c>
      <c r="I77" s="4" t="n">
        <v>8</v>
      </c>
      <c r="J77" s="4" t="n">
        <v>32.38</v>
      </c>
      <c r="K77" s="4" t="n">
        <v>188</v>
      </c>
      <c r="L77" s="4" t="n">
        <v>13024</v>
      </c>
      <c r="M77" s="4" t="s">
        <v>1112</v>
      </c>
      <c r="N77" s="4" t="s">
        <v>1113</v>
      </c>
      <c r="O77" s="3" t="s">
        <v>1114</v>
      </c>
      <c r="P77" s="4" t="s">
        <v>1115</v>
      </c>
      <c r="Q77" s="4" t="s">
        <v>5375</v>
      </c>
      <c r="R77" s="4" t="s">
        <v>5376</v>
      </c>
      <c r="S77" s="4" t="s">
        <v>5268</v>
      </c>
      <c r="T77" s="4" t="s">
        <v>5230</v>
      </c>
      <c r="U77" s="4" t="s">
        <v>5377</v>
      </c>
      <c r="V77" s="4" t="s">
        <v>5378</v>
      </c>
      <c r="W77" s="3" t="n">
        <v>108</v>
      </c>
      <c r="X77" s="3" t="n">
        <v>117</v>
      </c>
      <c r="Y77" s="3" t="s">
        <v>5379</v>
      </c>
      <c r="Z77" s="9" t="n">
        <v>348</v>
      </c>
      <c r="AA77" s="9" t="n">
        <v>339</v>
      </c>
    </row>
    <row r="78" customFormat="false" ht="14.25" hidden="false" customHeight="false" outlineLevel="0" collapsed="false">
      <c r="A78" s="4" t="s">
        <v>523</v>
      </c>
      <c r="B78" s="4" t="n">
        <v>129127</v>
      </c>
      <c r="C78" s="4" t="n">
        <v>3252</v>
      </c>
      <c r="D78" s="4" t="n">
        <v>37</v>
      </c>
      <c r="E78" s="4" t="n">
        <v>167.04</v>
      </c>
      <c r="F78" s="4" t="n">
        <v>76</v>
      </c>
      <c r="G78" s="4" t="n">
        <v>65435</v>
      </c>
      <c r="H78" s="4" t="n">
        <v>1572</v>
      </c>
      <c r="I78" s="4" t="n">
        <v>37</v>
      </c>
      <c r="J78" s="4" t="n">
        <v>456.37</v>
      </c>
      <c r="K78" s="4" t="n">
        <v>39</v>
      </c>
      <c r="L78" s="4" t="n">
        <v>54225</v>
      </c>
      <c r="M78" s="4" t="s">
        <v>524</v>
      </c>
      <c r="N78" s="4" t="s">
        <v>525</v>
      </c>
      <c r="O78" s="3" t="s">
        <v>526</v>
      </c>
      <c r="P78" s="4" t="s">
        <v>527</v>
      </c>
      <c r="Q78" s="4" t="s">
        <v>5380</v>
      </c>
      <c r="R78" s="4" t="s">
        <v>5381</v>
      </c>
      <c r="S78" s="4" t="s">
        <v>5382</v>
      </c>
      <c r="T78" s="4" t="s">
        <v>5318</v>
      </c>
      <c r="U78" s="4" t="s">
        <v>5383</v>
      </c>
      <c r="V78" s="4" t="s">
        <v>5384</v>
      </c>
      <c r="W78" s="3" t="n">
        <v>51</v>
      </c>
      <c r="X78" s="3" t="n">
        <v>23</v>
      </c>
      <c r="Y78" s="3" t="s">
        <v>5385</v>
      </c>
      <c r="Z78" s="9" t="n">
        <v>402</v>
      </c>
      <c r="AA78" s="9" t="n">
        <v>430</v>
      </c>
    </row>
    <row r="79" customFormat="false" ht="14.25" hidden="false" customHeight="false" outlineLevel="0" collapsed="false">
      <c r="A79" s="4" t="s">
        <v>3167</v>
      </c>
      <c r="B79" s="4" t="n">
        <v>15178</v>
      </c>
      <c r="C79" s="4" t="n">
        <v>605</v>
      </c>
      <c r="D79" s="4" t="n">
        <v>17</v>
      </c>
      <c r="E79" s="4" t="n">
        <v>25.61</v>
      </c>
      <c r="F79" s="4" t="n">
        <v>182</v>
      </c>
      <c r="G79" s="4" t="n">
        <v>11124</v>
      </c>
      <c r="H79" s="4" t="n">
        <v>347</v>
      </c>
      <c r="I79" s="4" t="n">
        <v>19</v>
      </c>
      <c r="J79" s="4" t="n">
        <v>44.31</v>
      </c>
      <c r="K79" s="4" t="n">
        <v>154</v>
      </c>
      <c r="L79" s="4" t="n">
        <v>35747</v>
      </c>
      <c r="M79" s="4" t="s">
        <v>3168</v>
      </c>
      <c r="N79" s="4" t="s">
        <v>3169</v>
      </c>
      <c r="O79" s="3" t="s">
        <v>3170</v>
      </c>
      <c r="P79" s="4" t="s">
        <v>3171</v>
      </c>
      <c r="Q79" s="4" t="s">
        <v>5386</v>
      </c>
      <c r="R79" s="4" t="s">
        <v>5387</v>
      </c>
      <c r="S79" s="4" t="s">
        <v>5341</v>
      </c>
      <c r="T79" s="4" t="s">
        <v>5251</v>
      </c>
      <c r="U79" s="4" t="s">
        <v>5388</v>
      </c>
      <c r="V79" s="4" t="s">
        <v>5389</v>
      </c>
      <c r="W79" s="3" t="n">
        <v>119</v>
      </c>
      <c r="X79" s="3" t="n">
        <v>100</v>
      </c>
      <c r="Y79" s="3" t="s">
        <v>5390</v>
      </c>
      <c r="Z79" s="9" t="n">
        <v>315</v>
      </c>
      <c r="AA79" s="9" t="n">
        <v>334</v>
      </c>
    </row>
    <row r="80" customFormat="false" ht="14.25" hidden="false" customHeight="false" outlineLevel="0" collapsed="false">
      <c r="A80" s="4" t="s">
        <v>2943</v>
      </c>
      <c r="B80" s="4" t="n">
        <v>68557</v>
      </c>
      <c r="C80" s="4" t="n">
        <v>1773</v>
      </c>
      <c r="D80" s="4" t="n">
        <v>28</v>
      </c>
      <c r="E80" s="4" t="n">
        <v>443.43</v>
      </c>
      <c r="F80" s="4" t="n">
        <v>41</v>
      </c>
      <c r="G80" s="4" t="n">
        <v>21522</v>
      </c>
      <c r="H80" s="4" t="n">
        <v>664</v>
      </c>
      <c r="I80" s="4" t="n">
        <v>24</v>
      </c>
      <c r="J80" s="4" t="n">
        <v>73.79</v>
      </c>
      <c r="K80" s="4" t="n">
        <v>113</v>
      </c>
      <c r="L80" s="4" t="n">
        <v>33716</v>
      </c>
      <c r="M80" s="4" t="s">
        <v>2944</v>
      </c>
      <c r="N80" s="4" t="s">
        <v>2945</v>
      </c>
      <c r="O80" s="3" t="s">
        <v>2946</v>
      </c>
      <c r="P80" s="4" t="s">
        <v>2947</v>
      </c>
      <c r="Q80" s="4" t="s">
        <v>5391</v>
      </c>
      <c r="R80" s="4" t="s">
        <v>5392</v>
      </c>
      <c r="S80" s="4" t="s">
        <v>5393</v>
      </c>
      <c r="T80" s="4" t="s">
        <v>5251</v>
      </c>
      <c r="U80" s="4" t="s">
        <v>5394</v>
      </c>
      <c r="V80" s="4" t="s">
        <v>5395</v>
      </c>
      <c r="W80" s="3" t="n">
        <v>29</v>
      </c>
      <c r="X80" s="3" t="n">
        <v>74</v>
      </c>
      <c r="Y80" s="3" t="s">
        <v>5396</v>
      </c>
      <c r="Z80" s="9" t="n">
        <v>381</v>
      </c>
      <c r="AA80" s="9" t="n">
        <v>336</v>
      </c>
    </row>
    <row r="81" customFormat="false" ht="14.25" hidden="false" customHeight="false" outlineLevel="0" collapsed="false">
      <c r="A81" s="4" t="s">
        <v>1966</v>
      </c>
      <c r="B81" s="4" t="n">
        <v>102909</v>
      </c>
      <c r="C81" s="4" t="n">
        <v>2338</v>
      </c>
      <c r="D81" s="4" t="n">
        <v>36</v>
      </c>
      <c r="E81" s="4" t="n">
        <v>368.66</v>
      </c>
      <c r="F81" s="4" t="n">
        <v>46</v>
      </c>
      <c r="G81" s="4" t="n">
        <v>23209</v>
      </c>
      <c r="H81" s="4" t="n">
        <v>598</v>
      </c>
      <c r="I81" s="4" t="n">
        <v>29</v>
      </c>
      <c r="J81" s="4" t="n">
        <v>114.96</v>
      </c>
      <c r="K81" s="4" t="n">
        <v>88</v>
      </c>
      <c r="L81" s="4" t="n">
        <v>55121</v>
      </c>
      <c r="M81" s="4" t="s">
        <v>1967</v>
      </c>
      <c r="N81" s="4" t="s">
        <v>1968</v>
      </c>
      <c r="O81" s="3" t="s">
        <v>1969</v>
      </c>
      <c r="P81" s="4" t="s">
        <v>1970</v>
      </c>
      <c r="Q81" s="4" t="s">
        <v>5397</v>
      </c>
      <c r="R81" s="4" t="s">
        <v>5398</v>
      </c>
      <c r="S81" s="4" t="s">
        <v>5399</v>
      </c>
      <c r="T81" s="4" t="s">
        <v>5335</v>
      </c>
      <c r="U81" s="4" t="s">
        <v>5400</v>
      </c>
      <c r="V81" s="4" t="s">
        <v>5401</v>
      </c>
      <c r="W81" s="3" t="n">
        <v>33</v>
      </c>
      <c r="X81" s="3" t="n">
        <v>55</v>
      </c>
      <c r="Y81" s="3" t="s">
        <v>5402</v>
      </c>
      <c r="Z81" s="9" t="n">
        <v>356</v>
      </c>
      <c r="AA81" s="9" t="n">
        <v>334</v>
      </c>
    </row>
    <row r="82" customFormat="false" ht="14.25" hidden="false" customHeight="false" outlineLevel="0" collapsed="false">
      <c r="A82" s="4" t="s">
        <v>2219</v>
      </c>
      <c r="B82" s="4" t="n">
        <v>182730</v>
      </c>
      <c r="C82" s="4" t="n">
        <v>5714</v>
      </c>
      <c r="D82" s="4" t="n">
        <v>33</v>
      </c>
      <c r="E82" s="4" t="n">
        <v>2083.72</v>
      </c>
      <c r="F82" s="4" t="n">
        <v>13</v>
      </c>
      <c r="G82" s="4" t="n">
        <v>60712</v>
      </c>
      <c r="H82" s="4" t="n">
        <v>1620</v>
      </c>
      <c r="I82" s="4" t="n">
        <v>30</v>
      </c>
      <c r="J82" s="4" t="n">
        <v>1434.96</v>
      </c>
      <c r="K82" s="4" t="n">
        <v>15</v>
      </c>
      <c r="L82" s="4" t="n">
        <v>33939</v>
      </c>
      <c r="M82" s="4" t="s">
        <v>2220</v>
      </c>
      <c r="N82" s="4" t="s">
        <v>2221</v>
      </c>
      <c r="O82" s="3" t="s">
        <v>2222</v>
      </c>
      <c r="P82" s="4" t="s">
        <v>2223</v>
      </c>
      <c r="Q82" s="4" t="s">
        <v>5403</v>
      </c>
      <c r="R82" s="4" t="s">
        <v>5404</v>
      </c>
      <c r="S82" s="4" t="s">
        <v>5393</v>
      </c>
      <c r="T82" s="4" t="s">
        <v>5318</v>
      </c>
      <c r="U82" s="4" t="s">
        <v>5405</v>
      </c>
      <c r="V82" s="4" t="s">
        <v>5406</v>
      </c>
      <c r="W82" s="3" t="n">
        <v>9</v>
      </c>
      <c r="X82" s="3" t="n">
        <v>9</v>
      </c>
      <c r="Y82" s="3" t="s">
        <v>5407</v>
      </c>
      <c r="Z82" s="9" t="n">
        <v>309</v>
      </c>
      <c r="AA82" s="9" t="n">
        <v>30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3-02-22T15:56:32Z</dcterms:modified>
  <cp:revision>0</cp:revision>
  <dc:subject/>
  <dc:title/>
</cp:coreProperties>
</file>